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drigo/Documents/Salk/DATA/Rafael and Galina et al/Figures/Paper_Figs/Tables/"/>
    </mc:Choice>
  </mc:AlternateContent>
  <xr:revisionPtr revIDLastSave="0" documentId="13_ncr:1_{12C43A01-5813-DC4A-AEF9-F8B857496B35}" xr6:coauthVersionLast="36" xr6:coauthVersionMax="36" xr10:uidLastSave="{00000000-0000-0000-0000-000000000000}"/>
  <bookViews>
    <workbookView xWindow="460" yWindow="-18460" windowWidth="27240" windowHeight="16440" xr2:uid="{92B0FF76-96FD-F943-96AA-F4B172A2EBC6}"/>
  </bookViews>
  <sheets>
    <sheet name="Beta" sheetId="1" r:id="rId1"/>
    <sheet name="Alpha" sheetId="2" r:id="rId2"/>
    <sheet name="Delta" sheetId="3" r:id="rId3"/>
    <sheet name="PP" sheetId="4" r:id="rId4"/>
    <sheet name="BiHormonal" sheetId="5" r:id="rId5"/>
    <sheet name="Ductal" sheetId="6" r:id="rId6"/>
    <sheet name="Acinar" sheetId="7" r:id="rId7"/>
    <sheet name="MSCs" sheetId="8" r:id="rId8"/>
  </sheets>
  <definedNames>
    <definedName name="_xlnm._FilterDatabase" localSheetId="1" hidden="1">Alpha!$A$1:$F$1</definedName>
    <definedName name="_xlnm._FilterDatabase" localSheetId="4" hidden="1">BiHormonal!$A$1:$F$1</definedName>
    <definedName name="_xlnm._FilterDatabase" localSheetId="2" hidden="1">Delta!$A$1:$F$1</definedName>
    <definedName name="_xlnm._FilterDatabase" localSheetId="5" hidden="1">Ductal!$A$1:$F$2053</definedName>
    <definedName name="_xlnm._FilterDatabase" localSheetId="7" hidden="1">MSCs!$A$1:$F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53" uniqueCount="4610">
  <si>
    <t>logFC</t>
  </si>
  <si>
    <t>logCPM</t>
  </si>
  <si>
    <t>LR</t>
  </si>
  <si>
    <t>PValue</t>
  </si>
  <si>
    <t>FDR</t>
  </si>
  <si>
    <t>IAPP</t>
  </si>
  <si>
    <t>DLK1</t>
  </si>
  <si>
    <t>INS</t>
  </si>
  <si>
    <t>SLC2A2</t>
  </si>
  <si>
    <t>LRRTM3</t>
  </si>
  <si>
    <t>CAPN13</t>
  </si>
  <si>
    <t>WSCD2</t>
  </si>
  <si>
    <t>TNS1</t>
  </si>
  <si>
    <t>LINC01099</t>
  </si>
  <si>
    <t>ZNF385D</t>
  </si>
  <si>
    <t>THBD</t>
  </si>
  <si>
    <t>ADCYAP1</t>
  </si>
  <si>
    <t>MAFA</t>
  </si>
  <si>
    <t>IGF2</t>
  </si>
  <si>
    <t>ASB9</t>
  </si>
  <si>
    <t>TGFBR3</t>
  </si>
  <si>
    <t>TFCP2L1</t>
  </si>
  <si>
    <t>RGS16</t>
  </si>
  <si>
    <t>PDX1</t>
  </si>
  <si>
    <t>FAM115C</t>
  </si>
  <si>
    <t>PCDH7</t>
  </si>
  <si>
    <t>SAMD11</t>
  </si>
  <si>
    <t>REG3A</t>
  </si>
  <si>
    <t>NPTX2</t>
  </si>
  <si>
    <t>TNFAIP8</t>
  </si>
  <si>
    <t>PLCH2</t>
  </si>
  <si>
    <t>NEFM</t>
  </si>
  <si>
    <t>FAM129A</t>
  </si>
  <si>
    <t>GLP1R</t>
  </si>
  <si>
    <t>GLRA1</t>
  </si>
  <si>
    <t>GPM6A</t>
  </si>
  <si>
    <t>ADRA2A</t>
  </si>
  <si>
    <t>CYYR1</t>
  </si>
  <si>
    <t>REG1B</t>
  </si>
  <si>
    <t>C1orf127</t>
  </si>
  <si>
    <t>SPP1</t>
  </si>
  <si>
    <t>EPDR1</t>
  </si>
  <si>
    <t>DACH2</t>
  </si>
  <si>
    <t>P2RY1</t>
  </si>
  <si>
    <t>SCD5</t>
  </si>
  <si>
    <t>VAT1L</t>
  </si>
  <si>
    <t>TUBB2B</t>
  </si>
  <si>
    <t>GSN</t>
  </si>
  <si>
    <t>ENTPD3</t>
  </si>
  <si>
    <t>HADH</t>
  </si>
  <si>
    <t>PTPRU</t>
  </si>
  <si>
    <t>RAPGEF5</t>
  </si>
  <si>
    <t>SOD3</t>
  </si>
  <si>
    <t>C8orf47</t>
  </si>
  <si>
    <t>PCSK1</t>
  </si>
  <si>
    <t>TMEM150C</t>
  </si>
  <si>
    <t>KCNQ2</t>
  </si>
  <si>
    <t>PRR15L</t>
  </si>
  <si>
    <t>GCGR</t>
  </si>
  <si>
    <t>NFIX</t>
  </si>
  <si>
    <t>MEG3</t>
  </si>
  <si>
    <t>CCND1</t>
  </si>
  <si>
    <t>KCNE4</t>
  </si>
  <si>
    <t>G6PC2</t>
  </si>
  <si>
    <t>PFKFB2</t>
  </si>
  <si>
    <t>CASR</t>
  </si>
  <si>
    <t>FFAR4</t>
  </si>
  <si>
    <t>TRPM3</t>
  </si>
  <si>
    <t>CALD1</t>
  </si>
  <si>
    <t>RNASEL</t>
  </si>
  <si>
    <t>RXRG</t>
  </si>
  <si>
    <t>WLS</t>
  </si>
  <si>
    <t>CPA2</t>
  </si>
  <si>
    <t>ELMO1</t>
  </si>
  <si>
    <t>CELA3A</t>
  </si>
  <si>
    <t>DNAJC22</t>
  </si>
  <si>
    <t>ESR1</t>
  </si>
  <si>
    <t>IGSF1</t>
  </si>
  <si>
    <t>BMP5</t>
  </si>
  <si>
    <t>SGIP1</t>
  </si>
  <si>
    <t>ROBO1</t>
  </si>
  <si>
    <t>IFI44</t>
  </si>
  <si>
    <t>TNFRSF11A</t>
  </si>
  <si>
    <t>PDE3A</t>
  </si>
  <si>
    <t>GTDC1</t>
  </si>
  <si>
    <t>GREM1</t>
  </si>
  <si>
    <t>SLC6A9</t>
  </si>
  <si>
    <t>MSN</t>
  </si>
  <si>
    <t>CCDC88C</t>
  </si>
  <si>
    <t>GPSM1</t>
  </si>
  <si>
    <t>SLC2A10</t>
  </si>
  <si>
    <t>RBFOX3</t>
  </si>
  <si>
    <t>LAD1</t>
  </si>
  <si>
    <t>IL20RA</t>
  </si>
  <si>
    <t>TMEM108</t>
  </si>
  <si>
    <t>FAT1</t>
  </si>
  <si>
    <t>C9orf135</t>
  </si>
  <si>
    <t>RDH10</t>
  </si>
  <si>
    <t>TSHZ3</t>
  </si>
  <si>
    <t>DNM3</t>
  </si>
  <si>
    <t>TSPAN1</t>
  </si>
  <si>
    <t>REG1A</t>
  </si>
  <si>
    <t>EXPH5</t>
  </si>
  <si>
    <t>REG3G</t>
  </si>
  <si>
    <t>KLHDC8A</t>
  </si>
  <si>
    <t>TUBB2A</t>
  </si>
  <si>
    <t>CYP2U1</t>
  </si>
  <si>
    <t>KCNJ16</t>
  </si>
  <si>
    <t>SYT16</t>
  </si>
  <si>
    <t>TMEM37</t>
  </si>
  <si>
    <t>PELI1</t>
  </si>
  <si>
    <t>OLFM1</t>
  </si>
  <si>
    <t>HDAC9</t>
  </si>
  <si>
    <t>SNCB</t>
  </si>
  <si>
    <t>GRIA4</t>
  </si>
  <si>
    <t>SLC6A6</t>
  </si>
  <si>
    <t>C21orf91</t>
  </si>
  <si>
    <t>GPNMB</t>
  </si>
  <si>
    <t>GP2</t>
  </si>
  <si>
    <t>L3MBTL4</t>
  </si>
  <si>
    <t>CHL1</t>
  </si>
  <si>
    <t>SGK1</t>
  </si>
  <si>
    <t>PRSS23</t>
  </si>
  <si>
    <t>PTPRK</t>
  </si>
  <si>
    <t>PSAT1</t>
  </si>
  <si>
    <t>PRKCA</t>
  </si>
  <si>
    <t>STEAP3</t>
  </si>
  <si>
    <t>CABP7</t>
  </si>
  <si>
    <t>FAM159B</t>
  </si>
  <si>
    <t>B3GNT3</t>
  </si>
  <si>
    <t>KIAA2022</t>
  </si>
  <si>
    <t>MAPT</t>
  </si>
  <si>
    <t>RGL1</t>
  </si>
  <si>
    <t>SYNE2</t>
  </si>
  <si>
    <t>ARL4C</t>
  </si>
  <si>
    <t>SLC6A17</t>
  </si>
  <si>
    <t>DMRTA1</t>
  </si>
  <si>
    <t>PNLIPRP1</t>
  </si>
  <si>
    <t>CTRB1</t>
  </si>
  <si>
    <t>SRD5A1</t>
  </si>
  <si>
    <t>DAPL1</t>
  </si>
  <si>
    <t>GLIS3</t>
  </si>
  <si>
    <t>BHLHE41</t>
  </si>
  <si>
    <t>SPATA18</t>
  </si>
  <si>
    <t>C22orf42</t>
  </si>
  <si>
    <t>LDHB</t>
  </si>
  <si>
    <t>TMEM45A</t>
  </si>
  <si>
    <t>ME1</t>
  </si>
  <si>
    <t>ARHGAP18</t>
  </si>
  <si>
    <t>ALOX5</t>
  </si>
  <si>
    <t>SULF2</t>
  </si>
  <si>
    <t>APOBEC2</t>
  </si>
  <si>
    <t>DKK3</t>
  </si>
  <si>
    <t>FAM171A1</t>
  </si>
  <si>
    <t>MID1</t>
  </si>
  <si>
    <t>MIR4435-1HG</t>
  </si>
  <si>
    <t>IGFBP4</t>
  </si>
  <si>
    <t>CDH22</t>
  </si>
  <si>
    <t>TSPAN5</t>
  </si>
  <si>
    <t>DOCK10</t>
  </si>
  <si>
    <t>CELA3B</t>
  </si>
  <si>
    <t>PRKX</t>
  </si>
  <si>
    <t>IGF2BP2</t>
  </si>
  <si>
    <t>PIPOX</t>
  </si>
  <si>
    <t>NKX6-1</t>
  </si>
  <si>
    <t>LDLRAD4</t>
  </si>
  <si>
    <t>CTRB2</t>
  </si>
  <si>
    <t>TIMP2</t>
  </si>
  <si>
    <t>EPB41L4A</t>
  </si>
  <si>
    <t>CNGA3</t>
  </si>
  <si>
    <t>SYT13</t>
  </si>
  <si>
    <t>PKIB</t>
  </si>
  <si>
    <t>ZNF365</t>
  </si>
  <si>
    <t>SDC4</t>
  </si>
  <si>
    <t>SYCN</t>
  </si>
  <si>
    <t>DNAJB9</t>
  </si>
  <si>
    <t>RASSF6</t>
  </si>
  <si>
    <t>REST</t>
  </si>
  <si>
    <t>ETS2</t>
  </si>
  <si>
    <t>DLG2</t>
  </si>
  <si>
    <t>MPP1</t>
  </si>
  <si>
    <t>SOGA2</t>
  </si>
  <si>
    <t>LITAF</t>
  </si>
  <si>
    <t>RPS6KA2</t>
  </si>
  <si>
    <t>ZC3H3</t>
  </si>
  <si>
    <t>PIR</t>
  </si>
  <si>
    <t>PTGDR2</t>
  </si>
  <si>
    <t>ANO5</t>
  </si>
  <si>
    <t>KREMEN1</t>
  </si>
  <si>
    <t>TTC39C</t>
  </si>
  <si>
    <t>ST6GAL1</t>
  </si>
  <si>
    <t>SOCS2</t>
  </si>
  <si>
    <t>TSPAN13</t>
  </si>
  <si>
    <t>GEM</t>
  </si>
  <si>
    <t>CDH6</t>
  </si>
  <si>
    <t>ABRACL</t>
  </si>
  <si>
    <t>APCDD1L</t>
  </si>
  <si>
    <t>CCDC67</t>
  </si>
  <si>
    <t>PRKAR2B</t>
  </si>
  <si>
    <t>TSHZ2</t>
  </si>
  <si>
    <t>PACSIN3</t>
  </si>
  <si>
    <t>SMAD9</t>
  </si>
  <si>
    <t>LRRN3</t>
  </si>
  <si>
    <t>IFIT1</t>
  </si>
  <si>
    <t>SLC39A8</t>
  </si>
  <si>
    <t>CNKSR2</t>
  </si>
  <si>
    <t>PGM2</t>
  </si>
  <si>
    <t>FAM155A</t>
  </si>
  <si>
    <t>GJB1</t>
  </si>
  <si>
    <t>RCBTB2</t>
  </si>
  <si>
    <t>CDKN1A</t>
  </si>
  <si>
    <t>HPCA</t>
  </si>
  <si>
    <t>UCHL1</t>
  </si>
  <si>
    <t>PRSS1</t>
  </si>
  <si>
    <t>UBXN10</t>
  </si>
  <si>
    <t>ARG2</t>
  </si>
  <si>
    <t>SCN1B</t>
  </si>
  <si>
    <t>TUBB6</t>
  </si>
  <si>
    <t>PROM1</t>
  </si>
  <si>
    <t>TMEM132A</t>
  </si>
  <si>
    <t>SORL1</t>
  </si>
  <si>
    <t>EMP3</t>
  </si>
  <si>
    <t>ID3</t>
  </si>
  <si>
    <t>EDARADD</t>
  </si>
  <si>
    <t>AASS</t>
  </si>
  <si>
    <t>C1QL1</t>
  </si>
  <si>
    <t>PVRL3</t>
  </si>
  <si>
    <t>ANKRD6</t>
  </si>
  <si>
    <t>TCERG1L</t>
  </si>
  <si>
    <t>AHR</t>
  </si>
  <si>
    <t>NQO1</t>
  </si>
  <si>
    <t>PROCR</t>
  </si>
  <si>
    <t>SYBU</t>
  </si>
  <si>
    <t>CPA1</t>
  </si>
  <si>
    <t>RHOD</t>
  </si>
  <si>
    <t>DHRS7</t>
  </si>
  <si>
    <t>CXCL12</t>
  </si>
  <si>
    <t>TLR5</t>
  </si>
  <si>
    <t>ACTR3B</t>
  </si>
  <si>
    <t>DHRS2</t>
  </si>
  <si>
    <t>CCDC110</t>
  </si>
  <si>
    <t>LIPH</t>
  </si>
  <si>
    <t>EMP1</t>
  </si>
  <si>
    <t>SLC25A34</t>
  </si>
  <si>
    <t>SLC44A2</t>
  </si>
  <si>
    <t>SERPINI2</t>
  </si>
  <si>
    <t>MIS18BP1</t>
  </si>
  <si>
    <t>CTNNA2</t>
  </si>
  <si>
    <t>RBBP8</t>
  </si>
  <si>
    <t>TMEM64</t>
  </si>
  <si>
    <t>UBTD1</t>
  </si>
  <si>
    <t>C5orf54</t>
  </si>
  <si>
    <t>ERO1LB</t>
  </si>
  <si>
    <t>RGCC</t>
  </si>
  <si>
    <t>KNDC1</t>
  </si>
  <si>
    <t>PAH</t>
  </si>
  <si>
    <t>PALM2</t>
  </si>
  <si>
    <t>TMEM241</t>
  </si>
  <si>
    <t>FAM13A</t>
  </si>
  <si>
    <t>WARS</t>
  </si>
  <si>
    <t>TNFRSF10D</t>
  </si>
  <si>
    <t>FGF9</t>
  </si>
  <si>
    <t>NDRG4</t>
  </si>
  <si>
    <t>SUSD4</t>
  </si>
  <si>
    <t>C8orf4</t>
  </si>
  <si>
    <t>NAT8L</t>
  </si>
  <si>
    <t>CYP39A1</t>
  </si>
  <si>
    <t>CD9</t>
  </si>
  <si>
    <t>CXADR</t>
  </si>
  <si>
    <t>DHFRL1</t>
  </si>
  <si>
    <t>TBC1D24</t>
  </si>
  <si>
    <t>HIP1</t>
  </si>
  <si>
    <t>LINC00152</t>
  </si>
  <si>
    <t>ARL4D</t>
  </si>
  <si>
    <t>GAD2</t>
  </si>
  <si>
    <t>TMEM27</t>
  </si>
  <si>
    <t>MCTP2</t>
  </si>
  <si>
    <t>CAB39L</t>
  </si>
  <si>
    <t>ACVR1B</t>
  </si>
  <si>
    <t>CLPS</t>
  </si>
  <si>
    <t>CYP27A1</t>
  </si>
  <si>
    <t>PHLDA2</t>
  </si>
  <si>
    <t>IL17RB</t>
  </si>
  <si>
    <t>GPX2</t>
  </si>
  <si>
    <t>FXYD2</t>
  </si>
  <si>
    <t>SEMA6A</t>
  </si>
  <si>
    <t>CBS</t>
  </si>
  <si>
    <t>ITPR3</t>
  </si>
  <si>
    <t>HLA-DRB5</t>
  </si>
  <si>
    <t>OAS1</t>
  </si>
  <si>
    <t>GLRB</t>
  </si>
  <si>
    <t>SLCO5A1</t>
  </si>
  <si>
    <t>MTUS2</t>
  </si>
  <si>
    <t>STXBP5-AS1</t>
  </si>
  <si>
    <t>SIPA1L2</t>
  </si>
  <si>
    <t>LDLRAD3</t>
  </si>
  <si>
    <t>FAM105A</t>
  </si>
  <si>
    <t>ACSL1</t>
  </si>
  <si>
    <t>SEMA6D</t>
  </si>
  <si>
    <t>CDYL2</t>
  </si>
  <si>
    <t>DRAM1</t>
  </si>
  <si>
    <t>SOX4</t>
  </si>
  <si>
    <t>APBA1</t>
  </si>
  <si>
    <t>ACADSB</t>
  </si>
  <si>
    <t>ARL6</t>
  </si>
  <si>
    <t>PIGA</t>
  </si>
  <si>
    <t>SLCO3A1</t>
  </si>
  <si>
    <t>CUZD1</t>
  </si>
  <si>
    <t>ILDR1</t>
  </si>
  <si>
    <t>MMACHC</t>
  </si>
  <si>
    <t>CAPN5</t>
  </si>
  <si>
    <t>ARHGAP26</t>
  </si>
  <si>
    <t>ANPEP</t>
  </si>
  <si>
    <t>CADM1</t>
  </si>
  <si>
    <t>TC2N</t>
  </si>
  <si>
    <t>C7orf63</t>
  </si>
  <si>
    <t>ZNF883</t>
  </si>
  <si>
    <t>TMED6</t>
  </si>
  <si>
    <t>MGAT4A</t>
  </si>
  <si>
    <t>EEPD1</t>
  </si>
  <si>
    <t>FICD</t>
  </si>
  <si>
    <t>GLT8D2</t>
  </si>
  <si>
    <t>NFATC2</t>
  </si>
  <si>
    <t>HHAT</t>
  </si>
  <si>
    <t>TMEM159</t>
  </si>
  <si>
    <t>ENDOD1</t>
  </si>
  <si>
    <t>SLC33A1</t>
  </si>
  <si>
    <t>TANC1</t>
  </si>
  <si>
    <t>CTRC</t>
  </si>
  <si>
    <t>ABHD3</t>
  </si>
  <si>
    <t>AK4</t>
  </si>
  <si>
    <t>DNAJC28</t>
  </si>
  <si>
    <t>TBC1D4</t>
  </si>
  <si>
    <t>PLA1A</t>
  </si>
  <si>
    <t>DGCR5</t>
  </si>
  <si>
    <t>ROBO2</t>
  </si>
  <si>
    <t>ANKMY2</t>
  </si>
  <si>
    <t>CDC34</t>
  </si>
  <si>
    <t>ARHGEF3</t>
  </si>
  <si>
    <t>EAF2</t>
  </si>
  <si>
    <t>MMS22L</t>
  </si>
  <si>
    <t>THEMIS2</t>
  </si>
  <si>
    <t>TBC1D22A</t>
  </si>
  <si>
    <t>RBMS1</t>
  </si>
  <si>
    <t>ARHGAP24</t>
  </si>
  <si>
    <t>NPL</t>
  </si>
  <si>
    <t>SERPINB8</t>
  </si>
  <si>
    <t>TFF3</t>
  </si>
  <si>
    <t>ITPR2</t>
  </si>
  <si>
    <t>RBP4</t>
  </si>
  <si>
    <t>FAM13C</t>
  </si>
  <si>
    <t>TSPAN9</t>
  </si>
  <si>
    <t>C4orf36</t>
  </si>
  <si>
    <t>FAM69A</t>
  </si>
  <si>
    <t>RAB27B</t>
  </si>
  <si>
    <t>SLC46A3</t>
  </si>
  <si>
    <t>KRT222</t>
  </si>
  <si>
    <t>RNF2</t>
  </si>
  <si>
    <t>CDKN1C</t>
  </si>
  <si>
    <t>GMPR</t>
  </si>
  <si>
    <t>FAM107A</t>
  </si>
  <si>
    <t>ZNF558</t>
  </si>
  <si>
    <t>TRAM1L1</t>
  </si>
  <si>
    <t>C3</t>
  </si>
  <si>
    <t>MDFIC</t>
  </si>
  <si>
    <t>RASGRF1</t>
  </si>
  <si>
    <t>ISOC1</t>
  </si>
  <si>
    <t>SPECC1</t>
  </si>
  <si>
    <t>KANK2</t>
  </si>
  <si>
    <t>DLG3</t>
  </si>
  <si>
    <t>PHKA1</t>
  </si>
  <si>
    <t>RAD51B</t>
  </si>
  <si>
    <t>TAGLN3</t>
  </si>
  <si>
    <t>SLC18A2</t>
  </si>
  <si>
    <t>LIMS1</t>
  </si>
  <si>
    <t>PLCXD3</t>
  </si>
  <si>
    <t>PYROXD1</t>
  </si>
  <si>
    <t>DNAH5</t>
  </si>
  <si>
    <t>TLN2</t>
  </si>
  <si>
    <t>RIMKLA</t>
  </si>
  <si>
    <t>ZNF234</t>
  </si>
  <si>
    <t>TMEM123</t>
  </si>
  <si>
    <t>PRUNE2</t>
  </si>
  <si>
    <t>HSD17B4</t>
  </si>
  <si>
    <t>PLEKHM3</t>
  </si>
  <si>
    <t>CDCP1</t>
  </si>
  <si>
    <t>C1orf216</t>
  </si>
  <si>
    <t>ALG11</t>
  </si>
  <si>
    <t>SLC26A2</t>
  </si>
  <si>
    <t>RWDD2A</t>
  </si>
  <si>
    <t>SPSB1</t>
  </si>
  <si>
    <t>EXTL2</t>
  </si>
  <si>
    <t>CLGN</t>
  </si>
  <si>
    <t>RNF6</t>
  </si>
  <si>
    <t>RASSF8</t>
  </si>
  <si>
    <t>CACNA2D1</t>
  </si>
  <si>
    <t>ZNF227</t>
  </si>
  <si>
    <t>DNAJB4</t>
  </si>
  <si>
    <t>SRPRB</t>
  </si>
  <si>
    <t>ATP8A1</t>
  </si>
  <si>
    <t>TPPP3</t>
  </si>
  <si>
    <t>HECA</t>
  </si>
  <si>
    <t>TTC23</t>
  </si>
  <si>
    <t>CHN1</t>
  </si>
  <si>
    <t>NR3C1</t>
  </si>
  <si>
    <t>PNLIP</t>
  </si>
  <si>
    <t>KIAA1456</t>
  </si>
  <si>
    <t>ATP1B2</t>
  </si>
  <si>
    <t>C8orf37</t>
  </si>
  <si>
    <t>ZC4H2</t>
  </si>
  <si>
    <t>RALYL</t>
  </si>
  <si>
    <t>TRAM1</t>
  </si>
  <si>
    <t>PLCL2</t>
  </si>
  <si>
    <t>NR1D1</t>
  </si>
  <si>
    <t>SLC39A14</t>
  </si>
  <si>
    <t>HS6ST2</t>
  </si>
  <si>
    <t>ID1</t>
  </si>
  <si>
    <t>AKR1C2</t>
  </si>
  <si>
    <t>EIF5A2</t>
  </si>
  <si>
    <t>ABCC8</t>
  </si>
  <si>
    <t>LINC01018</t>
  </si>
  <si>
    <t>PUS7</t>
  </si>
  <si>
    <t>FMN1</t>
  </si>
  <si>
    <t>MINPP1</t>
  </si>
  <si>
    <t>DNAJC3-AS1</t>
  </si>
  <si>
    <t>RASGEF1B</t>
  </si>
  <si>
    <t>RCBTB1</t>
  </si>
  <si>
    <t>RNF130</t>
  </si>
  <si>
    <t>BMF</t>
  </si>
  <si>
    <t>SCTR</t>
  </si>
  <si>
    <t>ADAP2</t>
  </si>
  <si>
    <t>PSD3</t>
  </si>
  <si>
    <t>RECQL</t>
  </si>
  <si>
    <t>ZNF670</t>
  </si>
  <si>
    <t>MCC</t>
  </si>
  <si>
    <t>GLCCI1</t>
  </si>
  <si>
    <t>TMEM144</t>
  </si>
  <si>
    <t>MNS1</t>
  </si>
  <si>
    <t>ALG2</t>
  </si>
  <si>
    <t>ZNF649</t>
  </si>
  <si>
    <t>RBKS</t>
  </si>
  <si>
    <t>B3GNT7</t>
  </si>
  <si>
    <t>CD302</t>
  </si>
  <si>
    <t>SAYSD1</t>
  </si>
  <si>
    <t>CCSER1</t>
  </si>
  <si>
    <t>ADM</t>
  </si>
  <si>
    <t>TVP23C</t>
  </si>
  <si>
    <t>PTPN3</t>
  </si>
  <si>
    <t>CD22</t>
  </si>
  <si>
    <t>TMCC3</t>
  </si>
  <si>
    <t>VWDE</t>
  </si>
  <si>
    <t>RAPH1</t>
  </si>
  <si>
    <t>PDIA4</t>
  </si>
  <si>
    <t>SLC8A1</t>
  </si>
  <si>
    <t>C21orf62</t>
  </si>
  <si>
    <t>ELOVL4</t>
  </si>
  <si>
    <t>FAM229B</t>
  </si>
  <si>
    <t>SNX10</t>
  </si>
  <si>
    <t>PTCH1</t>
  </si>
  <si>
    <t>CAMKK1</t>
  </si>
  <si>
    <t>HSPA13</t>
  </si>
  <si>
    <t>NIPSNAP3B</t>
  </si>
  <si>
    <t>ELAVL4</t>
  </si>
  <si>
    <t>NUDT9</t>
  </si>
  <si>
    <t>PERP</t>
  </si>
  <si>
    <t>MT1F</t>
  </si>
  <si>
    <t>PRKCDBP</t>
  </si>
  <si>
    <t>ALCAM</t>
  </si>
  <si>
    <t>TLE1</t>
  </si>
  <si>
    <t>LXN</t>
  </si>
  <si>
    <t>AMPH</t>
  </si>
  <si>
    <t>GRB10</t>
  </si>
  <si>
    <t>HLA-DPB1</t>
  </si>
  <si>
    <t>MZT1</t>
  </si>
  <si>
    <t>DUSP7</t>
  </si>
  <si>
    <t>FAM114A2</t>
  </si>
  <si>
    <t>PLD1</t>
  </si>
  <si>
    <t>TRIM32</t>
  </si>
  <si>
    <t>ZNF667</t>
  </si>
  <si>
    <t>KLHL2</t>
  </si>
  <si>
    <t>MBOAT1</t>
  </si>
  <si>
    <t>RNF187</t>
  </si>
  <si>
    <t>ABCA3</t>
  </si>
  <si>
    <t>BTN3A1</t>
  </si>
  <si>
    <t>TXNRD1</t>
  </si>
  <si>
    <t>THNSL1</t>
  </si>
  <si>
    <t>NPY</t>
  </si>
  <si>
    <t>CNRIP1</t>
  </si>
  <si>
    <t>CDH2</t>
  </si>
  <si>
    <t>AKAP7</t>
  </si>
  <si>
    <t>C14orf132</t>
  </si>
  <si>
    <t>TREX1</t>
  </si>
  <si>
    <t>LINGO2</t>
  </si>
  <si>
    <t>BAG3</t>
  </si>
  <si>
    <t>OSTC</t>
  </si>
  <si>
    <t>G3BP1</t>
  </si>
  <si>
    <t>HOPX</t>
  </si>
  <si>
    <t>KCNQ1</t>
  </si>
  <si>
    <t>CDK5R1</t>
  </si>
  <si>
    <t>MTHFD1</t>
  </si>
  <si>
    <t>KATNAL1</t>
  </si>
  <si>
    <t>ZNF880</t>
  </si>
  <si>
    <t>XPOT</t>
  </si>
  <si>
    <t>PCDHB11</t>
  </si>
  <si>
    <t>HSD17B7</t>
  </si>
  <si>
    <t>OXR1</t>
  </si>
  <si>
    <t>MYT1L</t>
  </si>
  <si>
    <t>CCDC121</t>
  </si>
  <si>
    <t>RNF13</t>
  </si>
  <si>
    <t>ZBED3</t>
  </si>
  <si>
    <t>RELL1</t>
  </si>
  <si>
    <t>C3orf18</t>
  </si>
  <si>
    <t>HOMER2</t>
  </si>
  <si>
    <t>ING2</t>
  </si>
  <si>
    <t>JHDM1D-AS1</t>
  </si>
  <si>
    <t>MAP2K6</t>
  </si>
  <si>
    <t>BPHL</t>
  </si>
  <si>
    <t>HYDIN</t>
  </si>
  <si>
    <t>TRIM9</t>
  </si>
  <si>
    <t>GJD2</t>
  </si>
  <si>
    <t>PLEKHA6</t>
  </si>
  <si>
    <t>LPAR6</t>
  </si>
  <si>
    <t>SERINC1</t>
  </si>
  <si>
    <t>APOL2</t>
  </si>
  <si>
    <t>PGM3</t>
  </si>
  <si>
    <t>CD72</t>
  </si>
  <si>
    <t>MOSPD1</t>
  </si>
  <si>
    <t>TMEM2</t>
  </si>
  <si>
    <t>TNR</t>
  </si>
  <si>
    <t>EDN3</t>
  </si>
  <si>
    <t>SLC2A13</t>
  </si>
  <si>
    <t>DIXDC1</t>
  </si>
  <si>
    <t>C21orf49</t>
  </si>
  <si>
    <t>DTWD2</t>
  </si>
  <si>
    <t>KIAA1841</t>
  </si>
  <si>
    <t>PEX11A</t>
  </si>
  <si>
    <t>RPA3-AS1</t>
  </si>
  <si>
    <t>YIPF5</t>
  </si>
  <si>
    <t>CCDC109B</t>
  </si>
  <si>
    <t>BCAT1</t>
  </si>
  <si>
    <t>C1orf51</t>
  </si>
  <si>
    <t>ABHD10</t>
  </si>
  <si>
    <t>CPEB1</t>
  </si>
  <si>
    <t>SLC35F2</t>
  </si>
  <si>
    <t>RNF135</t>
  </si>
  <si>
    <t>NTPCR</t>
  </si>
  <si>
    <t>TTC39B</t>
  </si>
  <si>
    <t>PLCB4</t>
  </si>
  <si>
    <t>NCOA3</t>
  </si>
  <si>
    <t>ELMO2</t>
  </si>
  <si>
    <t>CEBPB</t>
  </si>
  <si>
    <t>OSTM1</t>
  </si>
  <si>
    <t>FAM115A</t>
  </si>
  <si>
    <t>TRIM52</t>
  </si>
  <si>
    <t>ENAH</t>
  </si>
  <si>
    <t>CCNG2</t>
  </si>
  <si>
    <t>REPS2</t>
  </si>
  <si>
    <t>GALNT7</t>
  </si>
  <si>
    <t>DGKD</t>
  </si>
  <si>
    <t>CASZ1</t>
  </si>
  <si>
    <t>AGTPBP1</t>
  </si>
  <si>
    <t>NUAK1</t>
  </si>
  <si>
    <t>ATP2A3</t>
  </si>
  <si>
    <t>SURF4</t>
  </si>
  <si>
    <t>AKR1C3</t>
  </si>
  <si>
    <t>SPCS3</t>
  </si>
  <si>
    <t>JPH1</t>
  </si>
  <si>
    <t>RAB33B</t>
  </si>
  <si>
    <t>BCAS3</t>
  </si>
  <si>
    <t>CDKN2B</t>
  </si>
  <si>
    <t>TRIM2</t>
  </si>
  <si>
    <t>KDELC2</t>
  </si>
  <si>
    <t>PRDX1</t>
  </si>
  <si>
    <t>TNFAIP3</t>
  </si>
  <si>
    <t>SETD6</t>
  </si>
  <si>
    <t>STAMBPL1</t>
  </si>
  <si>
    <t>LCMT2</t>
  </si>
  <si>
    <t>SLC38A9</t>
  </si>
  <si>
    <t>LACTB2</t>
  </si>
  <si>
    <t>GOLPH3L</t>
  </si>
  <si>
    <t>CEBPG</t>
  </si>
  <si>
    <t>CAPS</t>
  </si>
  <si>
    <t>RGMB</t>
  </si>
  <si>
    <t>DOK1</t>
  </si>
  <si>
    <t>B3GALT2</t>
  </si>
  <si>
    <t>PHYHIPL</t>
  </si>
  <si>
    <t>STOM</t>
  </si>
  <si>
    <t>MPZL3</t>
  </si>
  <si>
    <t>CPB1</t>
  </si>
  <si>
    <t>MINA</t>
  </si>
  <si>
    <t>SLC1A4</t>
  </si>
  <si>
    <t>MYO1E</t>
  </si>
  <si>
    <t>SSR3</t>
  </si>
  <si>
    <t>UXS1</t>
  </si>
  <si>
    <t>IER3</t>
  </si>
  <si>
    <t>IKBIP</t>
  </si>
  <si>
    <t>ETNK1</t>
  </si>
  <si>
    <t>OLFM2</t>
  </si>
  <si>
    <t>FANCF</t>
  </si>
  <si>
    <t>SYT14</t>
  </si>
  <si>
    <t>CBR1</t>
  </si>
  <si>
    <t>PPP1R1A</t>
  </si>
  <si>
    <t>EPAS1</t>
  </si>
  <si>
    <t>MAP3K8</t>
  </si>
  <si>
    <t>CDK14</t>
  </si>
  <si>
    <t>ZNF184</t>
  </si>
  <si>
    <t>ZNF71</t>
  </si>
  <si>
    <t>LINC00883</t>
  </si>
  <si>
    <t>GNPDA2</t>
  </si>
  <si>
    <t>WDR25</t>
  </si>
  <si>
    <t>SRP54</t>
  </si>
  <si>
    <t>CBFA2T3</t>
  </si>
  <si>
    <t>GPRIN1</t>
  </si>
  <si>
    <t>MFSD9</t>
  </si>
  <si>
    <t>RRAGD</t>
  </si>
  <si>
    <t>SEC23B</t>
  </si>
  <si>
    <t>PIGN</t>
  </si>
  <si>
    <t>GALNT3</t>
  </si>
  <si>
    <t>ATP6V1A</t>
  </si>
  <si>
    <t>BTG3</t>
  </si>
  <si>
    <t>HILPDA</t>
  </si>
  <si>
    <t>LINC00900</t>
  </si>
  <si>
    <t>HSDL1</t>
  </si>
  <si>
    <t>MCF2L2</t>
  </si>
  <si>
    <t>SNAP23</t>
  </si>
  <si>
    <t>CEP70</t>
  </si>
  <si>
    <t>SAMD3</t>
  </si>
  <si>
    <t>EEF1A2</t>
  </si>
  <si>
    <t>PODXL</t>
  </si>
  <si>
    <t>SPIDR</t>
  </si>
  <si>
    <t>FGD4</t>
  </si>
  <si>
    <t>JKAMP</t>
  </si>
  <si>
    <t>AGPAT6</t>
  </si>
  <si>
    <t>GPRC5B</t>
  </si>
  <si>
    <t>LRP12</t>
  </si>
  <si>
    <t>RASSF8-AS1</t>
  </si>
  <si>
    <t>PDZK1IP1</t>
  </si>
  <si>
    <t>STX1A</t>
  </si>
  <si>
    <t>SEPW1</t>
  </si>
  <si>
    <t>GALK2</t>
  </si>
  <si>
    <t>SCD</t>
  </si>
  <si>
    <t>EXOC2</t>
  </si>
  <si>
    <t>PLEKHH2</t>
  </si>
  <si>
    <t>FBXO3</t>
  </si>
  <si>
    <t>PTCD2</t>
  </si>
  <si>
    <t>TEF</t>
  </si>
  <si>
    <t>MBNL3</t>
  </si>
  <si>
    <t>PCCA</t>
  </si>
  <si>
    <t>RAB39B</t>
  </si>
  <si>
    <t>CLDN12</t>
  </si>
  <si>
    <t>HERPUD1</t>
  </si>
  <si>
    <t>BZW2</t>
  </si>
  <si>
    <t>C10orf11</t>
  </si>
  <si>
    <t>JAKMIP1</t>
  </si>
  <si>
    <t>CYB5R1</t>
  </si>
  <si>
    <t>ZFP28</t>
  </si>
  <si>
    <t>ATL1</t>
  </si>
  <si>
    <t>ASNS</t>
  </si>
  <si>
    <t>ONECUT2</t>
  </si>
  <si>
    <t>NCR3LG1</t>
  </si>
  <si>
    <t>BUB3</t>
  </si>
  <si>
    <t>CLCC1</t>
  </si>
  <si>
    <t>gene_name</t>
  </si>
  <si>
    <t>GCG</t>
  </si>
  <si>
    <t>CLU</t>
  </si>
  <si>
    <t>TTR</t>
  </si>
  <si>
    <t>GC</t>
  </si>
  <si>
    <t>B2M</t>
  </si>
  <si>
    <t>TM4SF4</t>
  </si>
  <si>
    <t>HLA-A</t>
  </si>
  <si>
    <t>CRYBA2</t>
  </si>
  <si>
    <t>PCSK2</t>
  </si>
  <si>
    <t>F10</t>
  </si>
  <si>
    <t>IRX2</t>
  </si>
  <si>
    <t>FAP</t>
  </si>
  <si>
    <t>SPINT2</t>
  </si>
  <si>
    <t>TMEM176B</t>
  </si>
  <si>
    <t>ALDH1A1</t>
  </si>
  <si>
    <t>FXYD5</t>
  </si>
  <si>
    <t>ARX</t>
  </si>
  <si>
    <t>TMEM176A</t>
  </si>
  <si>
    <t>FABP5</t>
  </si>
  <si>
    <t>HLA-G</t>
  </si>
  <si>
    <t>GLS</t>
  </si>
  <si>
    <t>DPP4</t>
  </si>
  <si>
    <t>POPDC3</t>
  </si>
  <si>
    <t>C19orf77</t>
  </si>
  <si>
    <t>FEV</t>
  </si>
  <si>
    <t>LOXL4</t>
  </si>
  <si>
    <t>C5orf38</t>
  </si>
  <si>
    <t>FXYD3</t>
  </si>
  <si>
    <t>ELL2</t>
  </si>
  <si>
    <t>HLA-B</t>
  </si>
  <si>
    <t>VGF</t>
  </si>
  <si>
    <t>POU6F2</t>
  </si>
  <si>
    <t>APOH</t>
  </si>
  <si>
    <t>CHGB</t>
  </si>
  <si>
    <t>CRH</t>
  </si>
  <si>
    <t>IGFBP2</t>
  </si>
  <si>
    <t>HLA-C</t>
  </si>
  <si>
    <t>PLCE1</t>
  </si>
  <si>
    <t>CYSTM1</t>
  </si>
  <si>
    <t>PAPPA2</t>
  </si>
  <si>
    <t>SPOCK3</t>
  </si>
  <si>
    <t>COX8A</t>
  </si>
  <si>
    <t>NPNT</t>
  </si>
  <si>
    <t>CSGALNACT1</t>
  </si>
  <si>
    <t>BSG</t>
  </si>
  <si>
    <t>HLA-E</t>
  </si>
  <si>
    <t>CHGA</t>
  </si>
  <si>
    <t>PYROXD2</t>
  </si>
  <si>
    <t>PTPRT</t>
  </si>
  <si>
    <t>GPR64</t>
  </si>
  <si>
    <t>COTL1</t>
  </si>
  <si>
    <t>STK32B</t>
  </si>
  <si>
    <t>PLIN3</t>
  </si>
  <si>
    <t>ZFP36</t>
  </si>
  <si>
    <t>TMEM236</t>
  </si>
  <si>
    <t>SLC7A2</t>
  </si>
  <si>
    <t>MYO10</t>
  </si>
  <si>
    <t>VSTM2L</t>
  </si>
  <si>
    <t>NBL1</t>
  </si>
  <si>
    <t>PALLD</t>
  </si>
  <si>
    <t>SPINK4</t>
  </si>
  <si>
    <t>HS3ST3B1</t>
  </si>
  <si>
    <t>EMC10</t>
  </si>
  <si>
    <t>STC2</t>
  </si>
  <si>
    <t>FXYD6</t>
  </si>
  <si>
    <t>SERPINA1</t>
  </si>
  <si>
    <t>VIM</t>
  </si>
  <si>
    <t>SMOC1</t>
  </si>
  <si>
    <t>KIAA1244</t>
  </si>
  <si>
    <t>SH3KBP1</t>
  </si>
  <si>
    <t>CFC1</t>
  </si>
  <si>
    <t>KCTD12</t>
  </si>
  <si>
    <t>KCNH6</t>
  </si>
  <si>
    <t>MUC13</t>
  </si>
  <si>
    <t>GLT1D1</t>
  </si>
  <si>
    <t>NUCB1</t>
  </si>
  <si>
    <t>KCNJ3</t>
  </si>
  <si>
    <t>SPATS2L</t>
  </si>
  <si>
    <t>GPX3</t>
  </si>
  <si>
    <t>IGFBP7</t>
  </si>
  <si>
    <t>PTGER3</t>
  </si>
  <si>
    <t>GATA6</t>
  </si>
  <si>
    <t>KIAA1549L</t>
  </si>
  <si>
    <t>LBH</t>
  </si>
  <si>
    <t>RGS4</t>
  </si>
  <si>
    <t>NENF</t>
  </si>
  <si>
    <t>LRPAP1</t>
  </si>
  <si>
    <t>S100A10</t>
  </si>
  <si>
    <t>GPC6</t>
  </si>
  <si>
    <t>GRIA3</t>
  </si>
  <si>
    <t>GPR119</t>
  </si>
  <si>
    <t>EZR</t>
  </si>
  <si>
    <t>C1orf21</t>
  </si>
  <si>
    <t>SYNDIG1</t>
  </si>
  <si>
    <t>PDK4</t>
  </si>
  <si>
    <t>MAMLD1</t>
  </si>
  <si>
    <t>ARRDC4</t>
  </si>
  <si>
    <t>SEZ6L2</t>
  </si>
  <si>
    <t>KIF19</t>
  </si>
  <si>
    <t>HPS1</t>
  </si>
  <si>
    <t>FSTL5</t>
  </si>
  <si>
    <t>TMEM45B</t>
  </si>
  <si>
    <t>GLI3</t>
  </si>
  <si>
    <t>SUMF2</t>
  </si>
  <si>
    <t>SH3RF1</t>
  </si>
  <si>
    <t>PTPRN2</t>
  </si>
  <si>
    <t>GPER1</t>
  </si>
  <si>
    <t>C15orf48</t>
  </si>
  <si>
    <t>HIGD1A</t>
  </si>
  <si>
    <t>NMB</t>
  </si>
  <si>
    <t>BAIAP2L2</t>
  </si>
  <si>
    <t>TMPRSS2</t>
  </si>
  <si>
    <t>SERPINE2</t>
  </si>
  <si>
    <t>TM4SF1</t>
  </si>
  <si>
    <t>LRRFIP1</t>
  </si>
  <si>
    <t>PLXDC2</t>
  </si>
  <si>
    <t>LDHA</t>
  </si>
  <si>
    <t>COL27A1</t>
  </si>
  <si>
    <t>ANG</t>
  </si>
  <si>
    <t>MDK</t>
  </si>
  <si>
    <t>SSX2IP</t>
  </si>
  <si>
    <t>SLC22A17</t>
  </si>
  <si>
    <t>WIPF3</t>
  </si>
  <si>
    <t>ITPR1</t>
  </si>
  <si>
    <t>MAOB</t>
  </si>
  <si>
    <t>PPP2R2B</t>
  </si>
  <si>
    <t>USH1C</t>
  </si>
  <si>
    <t>HSPB1</t>
  </si>
  <si>
    <t>EGFL7</t>
  </si>
  <si>
    <t>LAMB1</t>
  </si>
  <si>
    <t>PEMT</t>
  </si>
  <si>
    <t>SPINK1</t>
  </si>
  <si>
    <t>HMGB3</t>
  </si>
  <si>
    <t>RAMP2</t>
  </si>
  <si>
    <t>TP53I13</t>
  </si>
  <si>
    <t>FAM84A</t>
  </si>
  <si>
    <t>FAM83B</t>
  </si>
  <si>
    <t>ABCG2</t>
  </si>
  <si>
    <t>NEDD9</t>
  </si>
  <si>
    <t>SNED1</t>
  </si>
  <si>
    <t>VSTM2A</t>
  </si>
  <si>
    <t>SNTG1</t>
  </si>
  <si>
    <t>CAMK2G</t>
  </si>
  <si>
    <t>TMEM86B</t>
  </si>
  <si>
    <t>COL9A2</t>
  </si>
  <si>
    <t>RAP2B</t>
  </si>
  <si>
    <t>SPTSSB</t>
  </si>
  <si>
    <t>H2AFJ</t>
  </si>
  <si>
    <t>SLC7A14</t>
  </si>
  <si>
    <t>PTP4A3</t>
  </si>
  <si>
    <t>IMPA2</t>
  </si>
  <si>
    <t>LPAR1</t>
  </si>
  <si>
    <t>LDB2</t>
  </si>
  <si>
    <t>GATA6-AS1</t>
  </si>
  <si>
    <t>GPR114</t>
  </si>
  <si>
    <t>ADRB1</t>
  </si>
  <si>
    <t>CYP4F3</t>
  </si>
  <si>
    <t>ELF3</t>
  </si>
  <si>
    <t>CD36</t>
  </si>
  <si>
    <t>KIF12</t>
  </si>
  <si>
    <t>SORBS1</t>
  </si>
  <si>
    <t>RPS6KA3</t>
  </si>
  <si>
    <t>RNF144A</t>
  </si>
  <si>
    <t>PCDH17</t>
  </si>
  <si>
    <t>MZT2A</t>
  </si>
  <si>
    <t>MBOAT4</t>
  </si>
  <si>
    <t>BTBD11</t>
  </si>
  <si>
    <t>ITGB5</t>
  </si>
  <si>
    <t>PRLR</t>
  </si>
  <si>
    <t>PTP4A1</t>
  </si>
  <si>
    <t>GSTA1</t>
  </si>
  <si>
    <t>KCNQ1OT1</t>
  </si>
  <si>
    <t>ZNF217</t>
  </si>
  <si>
    <t>KIAA1377</t>
  </si>
  <si>
    <t>CALY</t>
  </si>
  <si>
    <t>ANXA4</t>
  </si>
  <si>
    <t>WDR59</t>
  </si>
  <si>
    <t>PPP1R3B</t>
  </si>
  <si>
    <t>SERTM1</t>
  </si>
  <si>
    <t>TPM4</t>
  </si>
  <si>
    <t>UPB1</t>
  </si>
  <si>
    <t>STAT4</t>
  </si>
  <si>
    <t>CRIP3</t>
  </si>
  <si>
    <t>KCNIP1</t>
  </si>
  <si>
    <t>FAM110B</t>
  </si>
  <si>
    <t>KLHL41</t>
  </si>
  <si>
    <t>KCNJ6</t>
  </si>
  <si>
    <t>DMD</t>
  </si>
  <si>
    <t>LTBP3</t>
  </si>
  <si>
    <t>MOB1B</t>
  </si>
  <si>
    <t>NME4</t>
  </si>
  <si>
    <t>LMCD1</t>
  </si>
  <si>
    <t>AOX1</t>
  </si>
  <si>
    <t>PRKCE</t>
  </si>
  <si>
    <t>DAPK2</t>
  </si>
  <si>
    <t>CNIH3</t>
  </si>
  <si>
    <t>C1orf168</t>
  </si>
  <si>
    <t>MMP15</t>
  </si>
  <si>
    <t>PDZK1</t>
  </si>
  <si>
    <t>ARSA</t>
  </si>
  <si>
    <t>EFHD2</t>
  </si>
  <si>
    <t>SEMA3E</t>
  </si>
  <si>
    <t>FIGN</t>
  </si>
  <si>
    <t>PDE3B</t>
  </si>
  <si>
    <t>ZNF703</t>
  </si>
  <si>
    <t>CD82</t>
  </si>
  <si>
    <t>H1FX</t>
  </si>
  <si>
    <t>KCND3</t>
  </si>
  <si>
    <t>RIIAD1</t>
  </si>
  <si>
    <t>FAM153B</t>
  </si>
  <si>
    <t>HECW2</t>
  </si>
  <si>
    <t>FGFR4</t>
  </si>
  <si>
    <t>SLC35F4</t>
  </si>
  <si>
    <t>CRTAC1</t>
  </si>
  <si>
    <t>CACNG4</t>
  </si>
  <si>
    <t>PGR</t>
  </si>
  <si>
    <t>ASXL3</t>
  </si>
  <si>
    <t>BCAM</t>
  </si>
  <si>
    <t>HNF4A</t>
  </si>
  <si>
    <t>ADCY1</t>
  </si>
  <si>
    <t>TJP2</t>
  </si>
  <si>
    <t>ABCB1</t>
  </si>
  <si>
    <t>TNFSF10</t>
  </si>
  <si>
    <t>KCNC1</t>
  </si>
  <si>
    <t>FCGRT</t>
  </si>
  <si>
    <t>SELENBP1</t>
  </si>
  <si>
    <t>CEACAM19</t>
  </si>
  <si>
    <t>ANK2</t>
  </si>
  <si>
    <t>ZNRF1</t>
  </si>
  <si>
    <t>FEZ1</t>
  </si>
  <si>
    <t>UNC93B1</t>
  </si>
  <si>
    <t>CYP3A5</t>
  </si>
  <si>
    <t>ERBB3</t>
  </si>
  <si>
    <t>LPP</t>
  </si>
  <si>
    <t>WWC1</t>
  </si>
  <si>
    <t>CD99L2</t>
  </si>
  <si>
    <t>CERCAM</t>
  </si>
  <si>
    <t>MATN2</t>
  </si>
  <si>
    <t>TMEM8A</t>
  </si>
  <si>
    <t>SLC44A3</t>
  </si>
  <si>
    <t>SQRDL</t>
  </si>
  <si>
    <t>LAT2</t>
  </si>
  <si>
    <t>SPC25</t>
  </si>
  <si>
    <t>USP25</t>
  </si>
  <si>
    <t>NR4A1</t>
  </si>
  <si>
    <t>VIL1</t>
  </si>
  <si>
    <t>DNPH1</t>
  </si>
  <si>
    <t>HNF1A-AS1</t>
  </si>
  <si>
    <t>STK32A</t>
  </si>
  <si>
    <t>NPTXR</t>
  </si>
  <si>
    <t>VWA5B2</t>
  </si>
  <si>
    <t>MLIP</t>
  </si>
  <si>
    <t>CACNA2D2</t>
  </si>
  <si>
    <t>NEAT1</t>
  </si>
  <si>
    <t>ARRB1</t>
  </si>
  <si>
    <t>CACNB2</t>
  </si>
  <si>
    <t>STXBP6</t>
  </si>
  <si>
    <t>TMEM164</t>
  </si>
  <si>
    <t>SLC38A4</t>
  </si>
  <si>
    <t>VDR</t>
  </si>
  <si>
    <t>NEURL1</t>
  </si>
  <si>
    <t>DOPEY2</t>
  </si>
  <si>
    <t>OSBPL6</t>
  </si>
  <si>
    <t>SERPINB9</t>
  </si>
  <si>
    <t>ABHD15</t>
  </si>
  <si>
    <t>DUOX2</t>
  </si>
  <si>
    <t>TSPAN14</t>
  </si>
  <si>
    <t>PLOD3</t>
  </si>
  <si>
    <t>BTG2</t>
  </si>
  <si>
    <t>SLC12A7</t>
  </si>
  <si>
    <t>KLB</t>
  </si>
  <si>
    <t>PHLDA1</t>
  </si>
  <si>
    <t>C2CD4B</t>
  </si>
  <si>
    <t>INHBA</t>
  </si>
  <si>
    <t>MARCKSL1</t>
  </si>
  <si>
    <t>FRMD4B</t>
  </si>
  <si>
    <t>SMURF1</t>
  </si>
  <si>
    <t>SCARB1</t>
  </si>
  <si>
    <t>CHKA</t>
  </si>
  <si>
    <t>ANO9</t>
  </si>
  <si>
    <t>NBEAL2</t>
  </si>
  <si>
    <t>FRRS1L</t>
  </si>
  <si>
    <t>SLC40A1</t>
  </si>
  <si>
    <t>ITPK1</t>
  </si>
  <si>
    <t>B4GALNT3</t>
  </si>
  <si>
    <t>PDE9A</t>
  </si>
  <si>
    <t>A1CF</t>
  </si>
  <si>
    <t>MECOM</t>
  </si>
  <si>
    <t>DUSP8</t>
  </si>
  <si>
    <t>NRP1</t>
  </si>
  <si>
    <t>ATP2B4</t>
  </si>
  <si>
    <t>AMBP</t>
  </si>
  <si>
    <t>CADM4</t>
  </si>
  <si>
    <t>RHOB</t>
  </si>
  <si>
    <t>SERPINA10</t>
  </si>
  <si>
    <t>TSPAN15</t>
  </si>
  <si>
    <t>ASTN1</t>
  </si>
  <si>
    <t>PLEKHG3</t>
  </si>
  <si>
    <t>MAT1A</t>
  </si>
  <si>
    <t>SLC16A7</t>
  </si>
  <si>
    <t>CPNE8</t>
  </si>
  <si>
    <t>DUSP4</t>
  </si>
  <si>
    <t>GRIK5</t>
  </si>
  <si>
    <t>PLK2</t>
  </si>
  <si>
    <t>BCL3</t>
  </si>
  <si>
    <t>PRSS3</t>
  </si>
  <si>
    <t>ALDH3B1</t>
  </si>
  <si>
    <t>ZFR2</t>
  </si>
  <si>
    <t>TICAM1</t>
  </si>
  <si>
    <t>GLRX</t>
  </si>
  <si>
    <t>ZDHHC14</t>
  </si>
  <si>
    <t>ARNTL2</t>
  </si>
  <si>
    <t>PLIN2</t>
  </si>
  <si>
    <t>SEPN1</t>
  </si>
  <si>
    <t>IQSEC3</t>
  </si>
  <si>
    <t>IDUA</t>
  </si>
  <si>
    <t>DGAT2</t>
  </si>
  <si>
    <t>QSOX1</t>
  </si>
  <si>
    <t>NDRG1</t>
  </si>
  <si>
    <t>VWA1</t>
  </si>
  <si>
    <t>RHOC</t>
  </si>
  <si>
    <t>CORO2B</t>
  </si>
  <si>
    <t>VSNL1</t>
  </si>
  <si>
    <t>IL1R1</t>
  </si>
  <si>
    <t>PDK3</t>
  </si>
  <si>
    <t>SYDE2</t>
  </si>
  <si>
    <t>PHGDH</t>
  </si>
  <si>
    <t>CNN3</t>
  </si>
  <si>
    <t>SOCS1</t>
  </si>
  <si>
    <t>IL7</t>
  </si>
  <si>
    <t>MMP16</t>
  </si>
  <si>
    <t>ITGA7</t>
  </si>
  <si>
    <t>DOCK5</t>
  </si>
  <si>
    <t>ZNF467</t>
  </si>
  <si>
    <t>TRIO</t>
  </si>
  <si>
    <t>SEC14L1</t>
  </si>
  <si>
    <t>SLC6A4</t>
  </si>
  <si>
    <t>CX3CL1</t>
  </si>
  <si>
    <t>PFKP</t>
  </si>
  <si>
    <t>CORO7</t>
  </si>
  <si>
    <t>SH3PXD2A</t>
  </si>
  <si>
    <t>HIST1H1C</t>
  </si>
  <si>
    <t>MICAL1</t>
  </si>
  <si>
    <t>RCN3</t>
  </si>
  <si>
    <t>KCNC4</t>
  </si>
  <si>
    <t>TBL1X</t>
  </si>
  <si>
    <t>SEC14L6</t>
  </si>
  <si>
    <t>KIAA1161</t>
  </si>
  <si>
    <t>TSPAN33</t>
  </si>
  <si>
    <t>FAM83F</t>
  </si>
  <si>
    <t>EHD1</t>
  </si>
  <si>
    <t>QPRT</t>
  </si>
  <si>
    <t>TLE3</t>
  </si>
  <si>
    <t>NFKB1</t>
  </si>
  <si>
    <t>LMO4</t>
  </si>
  <si>
    <t>P4HA2</t>
  </si>
  <si>
    <t>BCL11A</t>
  </si>
  <si>
    <t>LIMA1</t>
  </si>
  <si>
    <t>TCN2</t>
  </si>
  <si>
    <t>SLC43A3</t>
  </si>
  <si>
    <t>SLC15A4</t>
  </si>
  <si>
    <t>TPD52L1</t>
  </si>
  <si>
    <t>AGRN</t>
  </si>
  <si>
    <t>OLFM4</t>
  </si>
  <si>
    <t>OGFOD3</t>
  </si>
  <si>
    <t>ZFP36L1</t>
  </si>
  <si>
    <t>EVA1A</t>
  </si>
  <si>
    <t>GAL3ST1</t>
  </si>
  <si>
    <t>SYNPO</t>
  </si>
  <si>
    <t>GALNT13</t>
  </si>
  <si>
    <t>UGT2A3</t>
  </si>
  <si>
    <t>PVRL1</t>
  </si>
  <si>
    <t>HABP2</t>
  </si>
  <si>
    <t>IL10RA</t>
  </si>
  <si>
    <t>PMM1</t>
  </si>
  <si>
    <t>HIST1H2BK</t>
  </si>
  <si>
    <t>PRKD1</t>
  </si>
  <si>
    <t>DOCK6</t>
  </si>
  <si>
    <t>CXCL6</t>
  </si>
  <si>
    <t>TMEM178B</t>
  </si>
  <si>
    <t>TMEM56</t>
  </si>
  <si>
    <t>ZNF618</t>
  </si>
  <si>
    <t>MAPK8IP3</t>
  </si>
  <si>
    <t>CCDC86</t>
  </si>
  <si>
    <t>PAFAH1B3</t>
  </si>
  <si>
    <t>COLCA2</t>
  </si>
  <si>
    <t>LINC01057</t>
  </si>
  <si>
    <t>GADD45G</t>
  </si>
  <si>
    <t>RNASET2</t>
  </si>
  <si>
    <t>ITGB8</t>
  </si>
  <si>
    <t>PCDHB4</t>
  </si>
  <si>
    <t>MVK</t>
  </si>
  <si>
    <t>PVR</t>
  </si>
  <si>
    <t>FKBP1B</t>
  </si>
  <si>
    <t>MYRF</t>
  </si>
  <si>
    <t>PRR26</t>
  </si>
  <si>
    <t>GCNT2</t>
  </si>
  <si>
    <t>IRF6</t>
  </si>
  <si>
    <t>SSBP3</t>
  </si>
  <si>
    <t>NHSL1</t>
  </si>
  <si>
    <t>WWC2</t>
  </si>
  <si>
    <t>SIDT2</t>
  </si>
  <si>
    <t>ASPHD1</t>
  </si>
  <si>
    <t>OSBPL1A</t>
  </si>
  <si>
    <t>FAM189A1</t>
  </si>
  <si>
    <t>CITED4</t>
  </si>
  <si>
    <t>ELF4</t>
  </si>
  <si>
    <t>CCDC153</t>
  </si>
  <si>
    <t>TSC22D4</t>
  </si>
  <si>
    <t>PCK2</t>
  </si>
  <si>
    <t>CELSR2</t>
  </si>
  <si>
    <t>ANGPTL4</t>
  </si>
  <si>
    <t>HCN3</t>
  </si>
  <si>
    <t>ACMSD</t>
  </si>
  <si>
    <t>SAMD4A</t>
  </si>
  <si>
    <t>CXCL2</t>
  </si>
  <si>
    <t>MISP</t>
  </si>
  <si>
    <t>CEACAM1</t>
  </si>
  <si>
    <t>KCNA5</t>
  </si>
  <si>
    <t>STAP2</t>
  </si>
  <si>
    <t>DSC2</t>
  </si>
  <si>
    <t>CARD10</t>
  </si>
  <si>
    <t>NPEPL1</t>
  </si>
  <si>
    <t>GRHL1</t>
  </si>
  <si>
    <t>AHNAK</t>
  </si>
  <si>
    <t>SH3PXD2B</t>
  </si>
  <si>
    <t>DUSP5</t>
  </si>
  <si>
    <t>ADCY2</t>
  </si>
  <si>
    <t>FAXDC2</t>
  </si>
  <si>
    <t>QSOX2</t>
  </si>
  <si>
    <t>MACC1</t>
  </si>
  <si>
    <t>GRAMD4</t>
  </si>
  <si>
    <t>SLC15A1</t>
  </si>
  <si>
    <t>GBP2</t>
  </si>
  <si>
    <t>LINC00473</t>
  </si>
  <si>
    <t>TRAF4</t>
  </si>
  <si>
    <t>SACS</t>
  </si>
  <si>
    <t>MUC1</t>
  </si>
  <si>
    <t>S100Z</t>
  </si>
  <si>
    <t>EPG5</t>
  </si>
  <si>
    <t>SERPINI1</t>
  </si>
  <si>
    <t>SERPINA6</t>
  </si>
  <si>
    <t>FAM20C</t>
  </si>
  <si>
    <t>SLC44A4</t>
  </si>
  <si>
    <t>RAB20</t>
  </si>
  <si>
    <t>TPM2</t>
  </si>
  <si>
    <t>PRKCG</t>
  </si>
  <si>
    <t>SYCE1L</t>
  </si>
  <si>
    <t>LIPC</t>
  </si>
  <si>
    <t>COL1A1</t>
  </si>
  <si>
    <t>ZNF331</t>
  </si>
  <si>
    <t>SAMD5</t>
  </si>
  <si>
    <t>IFITM2</t>
  </si>
  <si>
    <t>MAPK8IP2</t>
  </si>
  <si>
    <t>PTPRD</t>
  </si>
  <si>
    <t>GFOD2</t>
  </si>
  <si>
    <t>DOT1L</t>
  </si>
  <si>
    <t>MFSD10</t>
  </si>
  <si>
    <t>LPHN1</t>
  </si>
  <si>
    <t>LGI3</t>
  </si>
  <si>
    <t>FAM107B</t>
  </si>
  <si>
    <t>ARHGEF28</t>
  </si>
  <si>
    <t>ENPP1</t>
  </si>
  <si>
    <t>TTN</t>
  </si>
  <si>
    <t>MYO16</t>
  </si>
  <si>
    <t>CNFN</t>
  </si>
  <si>
    <t>CLIP2</t>
  </si>
  <si>
    <t>EFNA1</t>
  </si>
  <si>
    <t>CLCN5</t>
  </si>
  <si>
    <t>NR2F2</t>
  </si>
  <si>
    <t>CLEC11A</t>
  </si>
  <si>
    <t>TNIP1</t>
  </si>
  <si>
    <t>RAB27A</t>
  </si>
  <si>
    <t>CENPB</t>
  </si>
  <si>
    <t>SERPINA5</t>
  </si>
  <si>
    <t>COLCA1</t>
  </si>
  <si>
    <t>THRB</t>
  </si>
  <si>
    <t>CTSZ</t>
  </si>
  <si>
    <t>TMEM54</t>
  </si>
  <si>
    <t>VIPR1</t>
  </si>
  <si>
    <t>MGST1</t>
  </si>
  <si>
    <t>IFI27L1</t>
  </si>
  <si>
    <t>TGFBR2</t>
  </si>
  <si>
    <t>SDIM1</t>
  </si>
  <si>
    <t>MICAL3</t>
  </si>
  <si>
    <t>SCAF1</t>
  </si>
  <si>
    <t>BOC</t>
  </si>
  <si>
    <t>KIAA0930</t>
  </si>
  <si>
    <t>EPHA4</t>
  </si>
  <si>
    <t>MAGI3</t>
  </si>
  <si>
    <t>MBD3</t>
  </si>
  <si>
    <t>JSRP1</t>
  </si>
  <si>
    <t>MOV10</t>
  </si>
  <si>
    <t>TOX3</t>
  </si>
  <si>
    <t>GCHFR</t>
  </si>
  <si>
    <t>TPCN1</t>
  </si>
  <si>
    <t>IL8</t>
  </si>
  <si>
    <t>GIPC1</t>
  </si>
  <si>
    <t>SPHK1</t>
  </si>
  <si>
    <t>TSPO</t>
  </si>
  <si>
    <t>BID</t>
  </si>
  <si>
    <t>BCAR3</t>
  </si>
  <si>
    <t>SLC39A4</t>
  </si>
  <si>
    <t>GAB1</t>
  </si>
  <si>
    <t>ETV6</t>
  </si>
  <si>
    <t>NFKB2</t>
  </si>
  <si>
    <t>ESYT2</t>
  </si>
  <si>
    <t>NOSTRIN</t>
  </si>
  <si>
    <t>KAT2A</t>
  </si>
  <si>
    <t>NR4A3</t>
  </si>
  <si>
    <t>CLSTN2</t>
  </si>
  <si>
    <t>PPY</t>
  </si>
  <si>
    <t>SLC2A4RG</t>
  </si>
  <si>
    <t>KANK1</t>
  </si>
  <si>
    <t>SNTG2</t>
  </si>
  <si>
    <t>FAM83G</t>
  </si>
  <si>
    <t>IFIH1</t>
  </si>
  <si>
    <t>LMF2</t>
  </si>
  <si>
    <t>PHLDB3</t>
  </si>
  <si>
    <t>ABCC3</t>
  </si>
  <si>
    <t>PPP2R3A</t>
  </si>
  <si>
    <t>CD74</t>
  </si>
  <si>
    <t>TRNP1</t>
  </si>
  <si>
    <t>ZNF66</t>
  </si>
  <si>
    <t>CDH10</t>
  </si>
  <si>
    <t>PRKAG2-AS1</t>
  </si>
  <si>
    <t>DAZAP1</t>
  </si>
  <si>
    <t>GSK3A</t>
  </si>
  <si>
    <t>RND3</t>
  </si>
  <si>
    <t>PLXNA1</t>
  </si>
  <si>
    <t>SMC4</t>
  </si>
  <si>
    <t>UBE2S</t>
  </si>
  <si>
    <t>NPIPB15</t>
  </si>
  <si>
    <t>RRAS</t>
  </si>
  <si>
    <t>USP27X</t>
  </si>
  <si>
    <t>KIAA1671</t>
  </si>
  <si>
    <t>PAK6</t>
  </si>
  <si>
    <t>EFEMP2</t>
  </si>
  <si>
    <t>ENTPD6</t>
  </si>
  <si>
    <t>MAP3K5</t>
  </si>
  <si>
    <t>SESN2</t>
  </si>
  <si>
    <t>CDC42EP2</t>
  </si>
  <si>
    <t>LRRTM2</t>
  </si>
  <si>
    <t>CNNM3</t>
  </si>
  <si>
    <t>MED15</t>
  </si>
  <si>
    <t>FOXA3</t>
  </si>
  <si>
    <t>MAPK3</t>
  </si>
  <si>
    <t>MAOA</t>
  </si>
  <si>
    <t>PTPLA</t>
  </si>
  <si>
    <t>NECAB2</t>
  </si>
  <si>
    <t>TBC1D30</t>
  </si>
  <si>
    <t>PTGER4</t>
  </si>
  <si>
    <t>RASSF7</t>
  </si>
  <si>
    <t>KL</t>
  </si>
  <si>
    <t>DSCAM</t>
  </si>
  <si>
    <t>CTNND2</t>
  </si>
  <si>
    <t>LUZP1</t>
  </si>
  <si>
    <t>ZNF710</t>
  </si>
  <si>
    <t>CYBA</t>
  </si>
  <si>
    <t>STARD13</t>
  </si>
  <si>
    <t>IDH2</t>
  </si>
  <si>
    <t>RNPEPL1</t>
  </si>
  <si>
    <t>PAWR</t>
  </si>
  <si>
    <t>PLAUR</t>
  </si>
  <si>
    <t>RNF150</t>
  </si>
  <si>
    <t>C12orf79</t>
  </si>
  <si>
    <t>ENTPD2</t>
  </si>
  <si>
    <t>PQLC1</t>
  </si>
  <si>
    <t>KLKB1</t>
  </si>
  <si>
    <t>ASS1</t>
  </si>
  <si>
    <t>ATCAY</t>
  </si>
  <si>
    <t>PPARA</t>
  </si>
  <si>
    <t>PDLIM7</t>
  </si>
  <si>
    <t>ZNF579</t>
  </si>
  <si>
    <t>ABCC4</t>
  </si>
  <si>
    <t>CXCL1</t>
  </si>
  <si>
    <t>CRAT</t>
  </si>
  <si>
    <t>TNFSF12</t>
  </si>
  <si>
    <t>PPP2R3B</t>
  </si>
  <si>
    <t>NPHP4</t>
  </si>
  <si>
    <t>PPP1R13B</t>
  </si>
  <si>
    <t>NOTCH2</t>
  </si>
  <si>
    <t>CP</t>
  </si>
  <si>
    <t>FLRT3</t>
  </si>
  <si>
    <t>CDO1</t>
  </si>
  <si>
    <t>TAPT1-AS1</t>
  </si>
  <si>
    <t>C4orf32</t>
  </si>
  <si>
    <t>SYNGAP1</t>
  </si>
  <si>
    <t>KLF16</t>
  </si>
  <si>
    <t>CDKL1</t>
  </si>
  <si>
    <t>ZNF704</t>
  </si>
  <si>
    <t>DNHD1</t>
  </si>
  <si>
    <t>BCL9L</t>
  </si>
  <si>
    <t>ZSCAN1</t>
  </si>
  <si>
    <t>SEC16B</t>
  </si>
  <si>
    <t>MPPED2</t>
  </si>
  <si>
    <t>RELB</t>
  </si>
  <si>
    <t>AGAP1</t>
  </si>
  <si>
    <t>AGT</t>
  </si>
  <si>
    <t>OCLN</t>
  </si>
  <si>
    <t>HAAO</t>
  </si>
  <si>
    <t>BACH2</t>
  </si>
  <si>
    <t>MAFF</t>
  </si>
  <si>
    <t>CLMN</t>
  </si>
  <si>
    <t>DECR2</t>
  </si>
  <si>
    <t>JAK2</t>
  </si>
  <si>
    <t>KDM4B</t>
  </si>
  <si>
    <t>RFNG</t>
  </si>
  <si>
    <t>ULK4</t>
  </si>
  <si>
    <t>ADAM15</t>
  </si>
  <si>
    <t>PITPNM2</t>
  </si>
  <si>
    <t>SYTL4</t>
  </si>
  <si>
    <t>CHD5</t>
  </si>
  <si>
    <t>WNT2B</t>
  </si>
  <si>
    <t>ISG20</t>
  </si>
  <si>
    <t>PARP14</t>
  </si>
  <si>
    <t>SHB</t>
  </si>
  <si>
    <t>SLC5A1</t>
  </si>
  <si>
    <t>LY6E</t>
  </si>
  <si>
    <t>WEE1</t>
  </si>
  <si>
    <t>CA11</t>
  </si>
  <si>
    <t>C11orf70</t>
  </si>
  <si>
    <t>FAM135B</t>
  </si>
  <si>
    <t>ARSJ</t>
  </si>
  <si>
    <t>SEC31B</t>
  </si>
  <si>
    <t>PLEKHG2</t>
  </si>
  <si>
    <t>IKBKE</t>
  </si>
  <si>
    <t>LAMB3</t>
  </si>
  <si>
    <t>DPEP1</t>
  </si>
  <si>
    <t>NMNAT3</t>
  </si>
  <si>
    <t>PNPLA7</t>
  </si>
  <si>
    <t>MUC3A</t>
  </si>
  <si>
    <t>RHPN1</t>
  </si>
  <si>
    <t>ACE</t>
  </si>
  <si>
    <t>KCND1</t>
  </si>
  <si>
    <t>C2orf72</t>
  </si>
  <si>
    <t>ZNF85</t>
  </si>
  <si>
    <t>RASGRP3</t>
  </si>
  <si>
    <t>JOSD1</t>
  </si>
  <si>
    <t>CPLX1</t>
  </si>
  <si>
    <t>DNAH1</t>
  </si>
  <si>
    <t>SMAGP</t>
  </si>
  <si>
    <t>MGLL</t>
  </si>
  <si>
    <t>IGFBP6</t>
  </si>
  <si>
    <t>PPP4R4</t>
  </si>
  <si>
    <t>AQP4-AS1</t>
  </si>
  <si>
    <t>HES4</t>
  </si>
  <si>
    <t>CAMSAP3</t>
  </si>
  <si>
    <t>MIA2</t>
  </si>
  <si>
    <t>MYO15B</t>
  </si>
  <si>
    <t>TMEM74B</t>
  </si>
  <si>
    <t>DAGLA</t>
  </si>
  <si>
    <t>NFE2L3</t>
  </si>
  <si>
    <t>HTR1F</t>
  </si>
  <si>
    <t>RAB40C</t>
  </si>
  <si>
    <t>ST8SIA1</t>
  </si>
  <si>
    <t>GLIPR2</t>
  </si>
  <si>
    <t>BIRC3</t>
  </si>
  <si>
    <t>CA2</t>
  </si>
  <si>
    <t>IL18BP</t>
  </si>
  <si>
    <t>BAZ1A</t>
  </si>
  <si>
    <t>DOK4</t>
  </si>
  <si>
    <t>B4GALT5</t>
  </si>
  <si>
    <t>HOMER1</t>
  </si>
  <si>
    <t>NR0B2</t>
  </si>
  <si>
    <t>HNF1B</t>
  </si>
  <si>
    <t>FAM193A</t>
  </si>
  <si>
    <t>SARDH</t>
  </si>
  <si>
    <t>EFNB2</t>
  </si>
  <si>
    <t>C2orf54</t>
  </si>
  <si>
    <t>RUSC1-AS1</t>
  </si>
  <si>
    <t>RHBDL1</t>
  </si>
  <si>
    <t>RASSF3</t>
  </si>
  <si>
    <t>FBLN7</t>
  </si>
  <si>
    <t>PPARGC1A</t>
  </si>
  <si>
    <t>TYMP</t>
  </si>
  <si>
    <t>EFCAB4A</t>
  </si>
  <si>
    <t>SLC6A8</t>
  </si>
  <si>
    <t>LIPG</t>
  </si>
  <si>
    <t>MAPK12</t>
  </si>
  <si>
    <t>ALDH1B1</t>
  </si>
  <si>
    <t>TSPAN4</t>
  </si>
  <si>
    <t>PRSS22</t>
  </si>
  <si>
    <t>ELL</t>
  </si>
  <si>
    <t>RAB11B-AS1</t>
  </si>
  <si>
    <t>CROCC</t>
  </si>
  <si>
    <t>ADRBK1</t>
  </si>
  <si>
    <t>BMP2</t>
  </si>
  <si>
    <t>PHLPP2</t>
  </si>
  <si>
    <t>FOSL1</t>
  </si>
  <si>
    <t>MAP7D3</t>
  </si>
  <si>
    <t>NCMAP</t>
  </si>
  <si>
    <t>LINC00984</t>
  </si>
  <si>
    <t>RYK</t>
  </si>
  <si>
    <t>FBLL1</t>
  </si>
  <si>
    <t>USP41</t>
  </si>
  <si>
    <t>ARSE</t>
  </si>
  <si>
    <t>PLCXD1</t>
  </si>
  <si>
    <t>TMEM145</t>
  </si>
  <si>
    <t>CTDSP1</t>
  </si>
  <si>
    <t>NNMT</t>
  </si>
  <si>
    <t>RAB11FIP3</t>
  </si>
  <si>
    <t>DPY19L1</t>
  </si>
  <si>
    <t>FAM153C</t>
  </si>
  <si>
    <t>ZNF185</t>
  </si>
  <si>
    <t>PLCG2</t>
  </si>
  <si>
    <t>DCAF15</t>
  </si>
  <si>
    <t>KIAA0040</t>
  </si>
  <si>
    <t>SH3BP4</t>
  </si>
  <si>
    <t>GPR160</t>
  </si>
  <si>
    <t>TPRN</t>
  </si>
  <si>
    <t>ZC3H12A</t>
  </si>
  <si>
    <t>AQP7</t>
  </si>
  <si>
    <t>JAG1</t>
  </si>
  <si>
    <t>NPAS3</t>
  </si>
  <si>
    <t>SDC1</t>
  </si>
  <si>
    <t>CDS1</t>
  </si>
  <si>
    <t>SLC22A18</t>
  </si>
  <si>
    <t>MPRIP-AS1</t>
  </si>
  <si>
    <t>ADCY5</t>
  </si>
  <si>
    <t>SLC27A3</t>
  </si>
  <si>
    <t>SERINC5</t>
  </si>
  <si>
    <t>PEX6</t>
  </si>
  <si>
    <t>AATK</t>
  </si>
  <si>
    <t>MYC</t>
  </si>
  <si>
    <t>HNF1A</t>
  </si>
  <si>
    <t>SOX13</t>
  </si>
  <si>
    <t>STK17B</t>
  </si>
  <si>
    <t>KCNAB1</t>
  </si>
  <si>
    <t>VAMP5</t>
  </si>
  <si>
    <t>PEAK1</t>
  </si>
  <si>
    <t>LRRC4</t>
  </si>
  <si>
    <t>RND1</t>
  </si>
  <si>
    <t>DSCAML1</t>
  </si>
  <si>
    <t>GLB1L2</t>
  </si>
  <si>
    <t>ITGB6</t>
  </si>
  <si>
    <t>CNNM4</t>
  </si>
  <si>
    <t>SCRIB</t>
  </si>
  <si>
    <t>ABCB10</t>
  </si>
  <si>
    <t>GATM</t>
  </si>
  <si>
    <t>RHBDF2</t>
  </si>
  <si>
    <t>KLC3</t>
  </si>
  <si>
    <t>SH2B3</t>
  </si>
  <si>
    <t>CDC14B</t>
  </si>
  <si>
    <t>FAM20A</t>
  </si>
  <si>
    <t>MITF</t>
  </si>
  <si>
    <t>EVI5L</t>
  </si>
  <si>
    <t>RNF44</t>
  </si>
  <si>
    <t>PLA2G6</t>
  </si>
  <si>
    <t>KIAA1549</t>
  </si>
  <si>
    <t>ITGA2</t>
  </si>
  <si>
    <t>C14orf37</t>
  </si>
  <si>
    <t>SLC27A4</t>
  </si>
  <si>
    <t>F2RL1</t>
  </si>
  <si>
    <t>CASP7</t>
  </si>
  <si>
    <t>ABCC6</t>
  </si>
  <si>
    <t>IQGAP2</t>
  </si>
  <si>
    <t>CRIPAK</t>
  </si>
  <si>
    <t>GARNL3</t>
  </si>
  <si>
    <t>SNHG18</t>
  </si>
  <si>
    <t>MST1</t>
  </si>
  <si>
    <t>ODF3B</t>
  </si>
  <si>
    <t>CPSF4</t>
  </si>
  <si>
    <t>ANKRD44</t>
  </si>
  <si>
    <t>DGKQ</t>
  </si>
  <si>
    <t>TFPI2</t>
  </si>
  <si>
    <t>BIK</t>
  </si>
  <si>
    <t>BCORL1</t>
  </si>
  <si>
    <t>SNTA1</t>
  </si>
  <si>
    <t>SLC2A8</t>
  </si>
  <si>
    <t>SLC22A4</t>
  </si>
  <si>
    <t>DOCK4</t>
  </si>
  <si>
    <t>FCHSD1</t>
  </si>
  <si>
    <t>BMP8B</t>
  </si>
  <si>
    <t>TTC21A</t>
  </si>
  <si>
    <t>TENM2</t>
  </si>
  <si>
    <t>EDC4</t>
  </si>
  <si>
    <t>GPR37</t>
  </si>
  <si>
    <t>KAZN</t>
  </si>
  <si>
    <t>YBX3</t>
  </si>
  <si>
    <t>CTSS</t>
  </si>
  <si>
    <t>HDAC7</t>
  </si>
  <si>
    <t>FSTL1</t>
  </si>
  <si>
    <t>SLC9A7</t>
  </si>
  <si>
    <t>CNN2</t>
  </si>
  <si>
    <t>MT1G</t>
  </si>
  <si>
    <t>FADS3</t>
  </si>
  <si>
    <t>DLC1</t>
  </si>
  <si>
    <t>EPHB2</t>
  </si>
  <si>
    <t>SERPING1</t>
  </si>
  <si>
    <t>OSBP2</t>
  </si>
  <si>
    <t>SERPINH1</t>
  </si>
  <si>
    <t>FSTL3</t>
  </si>
  <si>
    <t>EME2</t>
  </si>
  <si>
    <t>NEXN</t>
  </si>
  <si>
    <t>MCM3AP-AS1</t>
  </si>
  <si>
    <t>MAPK7</t>
  </si>
  <si>
    <t>CPM</t>
  </si>
  <si>
    <t>TP53I11</t>
  </si>
  <si>
    <t>NTRK2</t>
  </si>
  <si>
    <t>CD40</t>
  </si>
  <si>
    <t>REEP6</t>
  </si>
  <si>
    <t>KLHL25</t>
  </si>
  <si>
    <t>PART1</t>
  </si>
  <si>
    <t>NFATC4</t>
  </si>
  <si>
    <t>AMOTL2</t>
  </si>
  <si>
    <t>ITPKC</t>
  </si>
  <si>
    <t>ACOT9</t>
  </si>
  <si>
    <t>SH2D3A</t>
  </si>
  <si>
    <t>PLEKHA2</t>
  </si>
  <si>
    <t>RPL36A</t>
  </si>
  <si>
    <t>PIDD</t>
  </si>
  <si>
    <t>GPR142</t>
  </si>
  <si>
    <t>HBEGF</t>
  </si>
  <si>
    <t>CBLC</t>
  </si>
  <si>
    <t>MEMO1</t>
  </si>
  <si>
    <t>CCDC150</t>
  </si>
  <si>
    <t>CASP9</t>
  </si>
  <si>
    <t>PRRG4</t>
  </si>
  <si>
    <t>CYR61</t>
  </si>
  <si>
    <t>PHF21B</t>
  </si>
  <si>
    <t>FAM150B</t>
  </si>
  <si>
    <t>LDHD</t>
  </si>
  <si>
    <t>MAP3K3</t>
  </si>
  <si>
    <t>NAT1</t>
  </si>
  <si>
    <t>PHLDA3</t>
  </si>
  <si>
    <t>THBS3</t>
  </si>
  <si>
    <t>PCSK5</t>
  </si>
  <si>
    <t>FA2H</t>
  </si>
  <si>
    <t>TMC5</t>
  </si>
  <si>
    <t>IRAK2</t>
  </si>
  <si>
    <t>MYLK</t>
  </si>
  <si>
    <t>C10orf54</t>
  </si>
  <si>
    <t>SLC7A11</t>
  </si>
  <si>
    <t>S100A16</t>
  </si>
  <si>
    <t>AMOT</t>
  </si>
  <si>
    <t>SSH3</t>
  </si>
  <si>
    <t>IL15RA</t>
  </si>
  <si>
    <t>CCDC141</t>
  </si>
  <si>
    <t>AVPI1</t>
  </si>
  <si>
    <t>RUNX1</t>
  </si>
  <si>
    <t>SPRED1</t>
  </si>
  <si>
    <t>HTRA1</t>
  </si>
  <si>
    <t>CDK18</t>
  </si>
  <si>
    <t>OTOGL</t>
  </si>
  <si>
    <t>AFAP1</t>
  </si>
  <si>
    <t>NYNRIN</t>
  </si>
  <si>
    <t>ADAMTS13</t>
  </si>
  <si>
    <t>NFKBID</t>
  </si>
  <si>
    <t>FUT2</t>
  </si>
  <si>
    <t>STRN</t>
  </si>
  <si>
    <t>VNN1</t>
  </si>
  <si>
    <t>OSMR</t>
  </si>
  <si>
    <t>STAT5A</t>
  </si>
  <si>
    <t>LRCH2</t>
  </si>
  <si>
    <t>APOBEC3B</t>
  </si>
  <si>
    <t>C1S</t>
  </si>
  <si>
    <t>ANXA9</t>
  </si>
  <si>
    <t>FAM211B</t>
  </si>
  <si>
    <t>USP43</t>
  </si>
  <si>
    <t>FAM109A</t>
  </si>
  <si>
    <t>RUNDC3B</t>
  </si>
  <si>
    <t>SLC45A4</t>
  </si>
  <si>
    <t>TNFRSF10A</t>
  </si>
  <si>
    <t>CACNB3</t>
  </si>
  <si>
    <t>COL4A1</t>
  </si>
  <si>
    <t>HIC2</t>
  </si>
  <si>
    <t>RARG</t>
  </si>
  <si>
    <t>SFTPD</t>
  </si>
  <si>
    <t>AIM1</t>
  </si>
  <si>
    <t>PDE7A</t>
  </si>
  <si>
    <t>TTC9</t>
  </si>
  <si>
    <t>NRP2</t>
  </si>
  <si>
    <t>SIRPA</t>
  </si>
  <si>
    <t>TGM2</t>
  </si>
  <si>
    <t>RGS19</t>
  </si>
  <si>
    <t>TGFBI</t>
  </si>
  <si>
    <t>SLC8B1</t>
  </si>
  <si>
    <t>FGL1</t>
  </si>
  <si>
    <t>REXO1</t>
  </si>
  <si>
    <t>ORAI1</t>
  </si>
  <si>
    <t>LATS2</t>
  </si>
  <si>
    <t>EZH2</t>
  </si>
  <si>
    <t>HLA-DMA</t>
  </si>
  <si>
    <t>CA12</t>
  </si>
  <si>
    <t>CXCL17</t>
  </si>
  <si>
    <t>SLC16A3</t>
  </si>
  <si>
    <t>PCDH9</t>
  </si>
  <si>
    <t>C15orf52</t>
  </si>
  <si>
    <t>SMTN</t>
  </si>
  <si>
    <t>PDE4A</t>
  </si>
  <si>
    <t>FUT3</t>
  </si>
  <si>
    <t>PMAIP1</t>
  </si>
  <si>
    <t>CTSE</t>
  </si>
  <si>
    <t>LHFPL2</t>
  </si>
  <si>
    <t>EGFR</t>
  </si>
  <si>
    <t>NYAP2</t>
  </si>
  <si>
    <t>NR5A2</t>
  </si>
  <si>
    <t>GALK1</t>
  </si>
  <si>
    <t>ABCC5</t>
  </si>
  <si>
    <t>AQP1</t>
  </si>
  <si>
    <t>MOK</t>
  </si>
  <si>
    <t>SST</t>
  </si>
  <si>
    <t>HHEX</t>
  </si>
  <si>
    <t>SEC11C</t>
  </si>
  <si>
    <t>RGS2</t>
  </si>
  <si>
    <t>LEPR</t>
  </si>
  <si>
    <t>PDLIM3</t>
  </si>
  <si>
    <t>SLC38A1</t>
  </si>
  <si>
    <t>EYS</t>
  </si>
  <si>
    <t>FLRT2</t>
  </si>
  <si>
    <t>UNC5B</t>
  </si>
  <si>
    <t>PRG4</t>
  </si>
  <si>
    <t>GPC5-AS1</t>
  </si>
  <si>
    <t>ARHGEF38</t>
  </si>
  <si>
    <t>S100A6</t>
  </si>
  <si>
    <t>GABRB3</t>
  </si>
  <si>
    <t>PSIP1</t>
  </si>
  <si>
    <t>PCP4</t>
  </si>
  <si>
    <t>LY6H</t>
  </si>
  <si>
    <t>AQP3</t>
  </si>
  <si>
    <t>SLC4A4</t>
  </si>
  <si>
    <t>RASEF</t>
  </si>
  <si>
    <t>KCNJ2</t>
  </si>
  <si>
    <t>TENM3</t>
  </si>
  <si>
    <t>NCOA7</t>
  </si>
  <si>
    <t>AKAP12</t>
  </si>
  <si>
    <t>LPHN2</t>
  </si>
  <si>
    <t>CLDN10</t>
  </si>
  <si>
    <t>DPYSL3</t>
  </si>
  <si>
    <t>DAB2IP</t>
  </si>
  <si>
    <t>TMEM130</t>
  </si>
  <si>
    <t>MS4A8</t>
  </si>
  <si>
    <t>DIRAS3</t>
  </si>
  <si>
    <t>TFPI</t>
  </si>
  <si>
    <t>ITGA6</t>
  </si>
  <si>
    <t>EHF</t>
  </si>
  <si>
    <t>RTP4</t>
  </si>
  <si>
    <t>PMEPA1</t>
  </si>
  <si>
    <t>MET</t>
  </si>
  <si>
    <t>PON3</t>
  </si>
  <si>
    <t>BAIAP3</t>
  </si>
  <si>
    <t>KRT19</t>
  </si>
  <si>
    <t>PKHD1</t>
  </si>
  <si>
    <t>VMP1</t>
  </si>
  <si>
    <t>FILIP1L</t>
  </si>
  <si>
    <t>RBP1</t>
  </si>
  <si>
    <t>CDHR3</t>
  </si>
  <si>
    <t>PRKACB</t>
  </si>
  <si>
    <t>MEIS1</t>
  </si>
  <si>
    <t>MTA1</t>
  </si>
  <si>
    <t>CHN2</t>
  </si>
  <si>
    <t>NIPAL2</t>
  </si>
  <si>
    <t>HEPACAM2</t>
  </si>
  <si>
    <t>EXOC6</t>
  </si>
  <si>
    <t>UCP2</t>
  </si>
  <si>
    <t>ABCC9</t>
  </si>
  <si>
    <t>IFI16</t>
  </si>
  <si>
    <t>PLEKHB1</t>
  </si>
  <si>
    <t>PAM16</t>
  </si>
  <si>
    <t>THSD7A</t>
  </si>
  <si>
    <t>ETV1</t>
  </si>
  <si>
    <t>NLRP1</t>
  </si>
  <si>
    <t>MCAM</t>
  </si>
  <si>
    <t>NBEAL1</t>
  </si>
  <si>
    <t>PLAC8</t>
  </si>
  <si>
    <t>ANK3</t>
  </si>
  <si>
    <t>EMP2</t>
  </si>
  <si>
    <t>MAP9</t>
  </si>
  <si>
    <t>PDLIM4</t>
  </si>
  <si>
    <t>OGDHL</t>
  </si>
  <si>
    <t>DNAH12</t>
  </si>
  <si>
    <t>SVIL</t>
  </si>
  <si>
    <t>LINC00643</t>
  </si>
  <si>
    <t>PAIP2B</t>
  </si>
  <si>
    <t>SIK1</t>
  </si>
  <si>
    <t>SVOP</t>
  </si>
  <si>
    <t>CAV2</t>
  </si>
  <si>
    <t>KCNJ8</t>
  </si>
  <si>
    <t>MTUS1</t>
  </si>
  <si>
    <t>DSE</t>
  </si>
  <si>
    <t>SOX9</t>
  </si>
  <si>
    <t>SSTR1</t>
  </si>
  <si>
    <t>DNAH7</t>
  </si>
  <si>
    <t>PBXIP1</t>
  </si>
  <si>
    <t>LRRC42</t>
  </si>
  <si>
    <t>AMOTL1</t>
  </si>
  <si>
    <t>HID1</t>
  </si>
  <si>
    <t>NUPR1</t>
  </si>
  <si>
    <t>DYNC2H1</t>
  </si>
  <si>
    <t>STXBP5L</t>
  </si>
  <si>
    <t>VASH1</t>
  </si>
  <si>
    <t>WDR52</t>
  </si>
  <si>
    <t>SMIM6</t>
  </si>
  <si>
    <t>SLC30A1</t>
  </si>
  <si>
    <t>GAS2</t>
  </si>
  <si>
    <t>DNAJB1</t>
  </si>
  <si>
    <t>KLF4</t>
  </si>
  <si>
    <t>SPATA13</t>
  </si>
  <si>
    <t>SH3BGRL2</t>
  </si>
  <si>
    <t>CAMK1D</t>
  </si>
  <si>
    <t>NCS1</t>
  </si>
  <si>
    <t>NUDT7</t>
  </si>
  <si>
    <t>KRT23</t>
  </si>
  <si>
    <t>CORO2A</t>
  </si>
  <si>
    <t>LRG1</t>
  </si>
  <si>
    <t>NPHP1</t>
  </si>
  <si>
    <t>ST6GALNAC5</t>
  </si>
  <si>
    <t>ARHGAP44</t>
  </si>
  <si>
    <t>RFX2</t>
  </si>
  <si>
    <t>IER2</t>
  </si>
  <si>
    <t>CCKBR</t>
  </si>
  <si>
    <t>LMO2</t>
  </si>
  <si>
    <t>TRIOBP</t>
  </si>
  <si>
    <t>TCF4</t>
  </si>
  <si>
    <t>C6orf141</t>
  </si>
  <si>
    <t>SAMD9</t>
  </si>
  <si>
    <t>GULP1</t>
  </si>
  <si>
    <t>MEST</t>
  </si>
  <si>
    <t>BAMBI</t>
  </si>
  <si>
    <t>EFHC1</t>
  </si>
  <si>
    <t>APOL1</t>
  </si>
  <si>
    <t>GRB7</t>
  </si>
  <si>
    <t>MLPH</t>
  </si>
  <si>
    <t>LRRC49</t>
  </si>
  <si>
    <t>PLS3</t>
  </si>
  <si>
    <t>TMEM47</t>
  </si>
  <si>
    <t>NR6A1</t>
  </si>
  <si>
    <t>TANC2</t>
  </si>
  <si>
    <t>UBXN11</t>
  </si>
  <si>
    <t>SIRT6</t>
  </si>
  <si>
    <t>NEK11</t>
  </si>
  <si>
    <t>HSPB8</t>
  </si>
  <si>
    <t>DHCR24</t>
  </si>
  <si>
    <t>TMEM67</t>
  </si>
  <si>
    <t>METRN</t>
  </si>
  <si>
    <t>PRMT7</t>
  </si>
  <si>
    <t>WASF3</t>
  </si>
  <si>
    <t>LCORL</t>
  </si>
  <si>
    <t>C1RL</t>
  </si>
  <si>
    <t>MRAP2</t>
  </si>
  <si>
    <t>C5orf49</t>
  </si>
  <si>
    <t>SCN9A</t>
  </si>
  <si>
    <t>DNAJB5</t>
  </si>
  <si>
    <t>IRS1</t>
  </si>
  <si>
    <t>RALGAPA2</t>
  </si>
  <si>
    <t>CA8</t>
  </si>
  <si>
    <t>LARP6</t>
  </si>
  <si>
    <t>PROS1</t>
  </si>
  <si>
    <t>NT5C</t>
  </si>
  <si>
    <t>ARL13B</t>
  </si>
  <si>
    <t>ERF</t>
  </si>
  <si>
    <t>WNK2</t>
  </si>
  <si>
    <t>CCDC34</t>
  </si>
  <si>
    <t>NEGR1</t>
  </si>
  <si>
    <t>SP140L</t>
  </si>
  <si>
    <t>CEP41</t>
  </si>
  <si>
    <t>DUSP10</t>
  </si>
  <si>
    <t>MUTYH</t>
  </si>
  <si>
    <t>SPA17</t>
  </si>
  <si>
    <t>NDRG2</t>
  </si>
  <si>
    <t>TAF6L</t>
  </si>
  <si>
    <t>IKZF2</t>
  </si>
  <si>
    <t>DNAH6</t>
  </si>
  <si>
    <t>TNFAIP2</t>
  </si>
  <si>
    <t>DUSP6</t>
  </si>
  <si>
    <t>PARP8</t>
  </si>
  <si>
    <t>RARRES3</t>
  </si>
  <si>
    <t>RNF144B</t>
  </si>
  <si>
    <t>MUM1L1</t>
  </si>
  <si>
    <t>BAIAP2L1</t>
  </si>
  <si>
    <t>PLEKHA4</t>
  </si>
  <si>
    <t>EFCAB7</t>
  </si>
  <si>
    <t>AMY2B</t>
  </si>
  <si>
    <t>ATP11B</t>
  </si>
  <si>
    <t>STIM2</t>
  </si>
  <si>
    <t>PDGFD</t>
  </si>
  <si>
    <t>DAB2</t>
  </si>
  <si>
    <t>ARAP2</t>
  </si>
  <si>
    <t>TPH1</t>
  </si>
  <si>
    <t>VTN</t>
  </si>
  <si>
    <t>GBP3</t>
  </si>
  <si>
    <t>CHRM3</t>
  </si>
  <si>
    <t>AZGP1</t>
  </si>
  <si>
    <t>THSD4</t>
  </si>
  <si>
    <t>HNMT</t>
  </si>
  <si>
    <t>TSPAN8</t>
  </si>
  <si>
    <t>IL1RAP</t>
  </si>
  <si>
    <t>CARD11</t>
  </si>
  <si>
    <t>DEFB1</t>
  </si>
  <si>
    <t>ANXA10</t>
  </si>
  <si>
    <t>DEGS2</t>
  </si>
  <si>
    <t>PTPRG</t>
  </si>
  <si>
    <t>GRAMD1B</t>
  </si>
  <si>
    <t>ANGPTL1</t>
  </si>
  <si>
    <t>SLC3A1</t>
  </si>
  <si>
    <t>FOSB</t>
  </si>
  <si>
    <t>NFIB</t>
  </si>
  <si>
    <t>CTGF</t>
  </si>
  <si>
    <t>CNTNAP5</t>
  </si>
  <si>
    <t>SPOCK1</t>
  </si>
  <si>
    <t>FBLIM1</t>
  </si>
  <si>
    <t>HGD</t>
  </si>
  <si>
    <t>GCNT3</t>
  </si>
  <si>
    <t>MED22</t>
  </si>
  <si>
    <t>VASN</t>
  </si>
  <si>
    <t>BICC1</t>
  </si>
  <si>
    <t>C1orf115</t>
  </si>
  <si>
    <t>ID2</t>
  </si>
  <si>
    <t>SPON2</t>
  </si>
  <si>
    <t>C14orf105</t>
  </si>
  <si>
    <t>DDC</t>
  </si>
  <si>
    <t>DHX37</t>
  </si>
  <si>
    <t>ANKS1B</t>
  </si>
  <si>
    <t>PABPC1L</t>
  </si>
  <si>
    <t>HIST1H2BG</t>
  </si>
  <si>
    <t>RTN2</t>
  </si>
  <si>
    <t>KHDC1</t>
  </si>
  <si>
    <t>RALGPS2</t>
  </si>
  <si>
    <t>SLC2A3</t>
  </si>
  <si>
    <t>ZNF782</t>
  </si>
  <si>
    <t>ZNF503</t>
  </si>
  <si>
    <t>DGKH</t>
  </si>
  <si>
    <t>KLF9</t>
  </si>
  <si>
    <t>FMNL2</t>
  </si>
  <si>
    <t>RAPGEF4</t>
  </si>
  <si>
    <t>NLRC5</t>
  </si>
  <si>
    <t>MYO18A</t>
  </si>
  <si>
    <t>PUS1</t>
  </si>
  <si>
    <t>USP53</t>
  </si>
  <si>
    <t>ANXA1</t>
  </si>
  <si>
    <t>TATDN2</t>
  </si>
  <si>
    <t>ZNF552</t>
  </si>
  <si>
    <t>PLXNB1</t>
  </si>
  <si>
    <t>COL6A1</t>
  </si>
  <si>
    <t>KCNB1</t>
  </si>
  <si>
    <t>HIST1H2BC</t>
  </si>
  <si>
    <t>MLLT3</t>
  </si>
  <si>
    <t>C5orf63</t>
  </si>
  <si>
    <t>ITGA1</t>
  </si>
  <si>
    <t>MAF</t>
  </si>
  <si>
    <t>STMN2</t>
  </si>
  <si>
    <t>ACOT7</t>
  </si>
  <si>
    <t>DNAL1</t>
  </si>
  <si>
    <t>GAREM</t>
  </si>
  <si>
    <t>PXK</t>
  </si>
  <si>
    <t>DEPTOR</t>
  </si>
  <si>
    <t>DONSON</t>
  </si>
  <si>
    <t>FGFR1</t>
  </si>
  <si>
    <t>NEDD1</t>
  </si>
  <si>
    <t>PTOV1-AS1</t>
  </si>
  <si>
    <t>CNTN3</t>
  </si>
  <si>
    <t>TP53I3</t>
  </si>
  <si>
    <t>BAIAP2-AS1</t>
  </si>
  <si>
    <t>STK24</t>
  </si>
  <si>
    <t>IRF2BP1</t>
  </si>
  <si>
    <t>EML1</t>
  </si>
  <si>
    <t>TXNIP</t>
  </si>
  <si>
    <t>TTTY14</t>
  </si>
  <si>
    <t>FOXP2</t>
  </si>
  <si>
    <t>CTTNBP2</t>
  </si>
  <si>
    <t>SDK1</t>
  </si>
  <si>
    <t>MEX3C</t>
  </si>
  <si>
    <t>S100B</t>
  </si>
  <si>
    <t>GSTM1</t>
  </si>
  <si>
    <t>FUT8</t>
  </si>
  <si>
    <t>LRRC37B</t>
  </si>
  <si>
    <t>LGALS2</t>
  </si>
  <si>
    <t>PEG10</t>
  </si>
  <si>
    <t>ZNF276</t>
  </si>
  <si>
    <t>NCKAP5L</t>
  </si>
  <si>
    <t>MEIS2</t>
  </si>
  <si>
    <t>ZNF513</t>
  </si>
  <si>
    <t>ARHGAP29</t>
  </si>
  <si>
    <t>AMPD3</t>
  </si>
  <si>
    <t>FAM117A</t>
  </si>
  <si>
    <t>FAM193B</t>
  </si>
  <si>
    <t>MGAT4B</t>
  </si>
  <si>
    <t>ID4</t>
  </si>
  <si>
    <t>SLC9A3R2</t>
  </si>
  <si>
    <t>PHF10</t>
  </si>
  <si>
    <t>SLC25A27</t>
  </si>
  <si>
    <t>ABCA1</t>
  </si>
  <si>
    <t>PDE4D</t>
  </si>
  <si>
    <t>SRF</t>
  </si>
  <si>
    <t>GRB14</t>
  </si>
  <si>
    <t>KIAA0513</t>
  </si>
  <si>
    <t>ATF7IP2</t>
  </si>
  <si>
    <t>GTPBP2</t>
  </si>
  <si>
    <t>LRCH3</t>
  </si>
  <si>
    <t>IL17RA</t>
  </si>
  <si>
    <t>SERTAD2</t>
  </si>
  <si>
    <t>FAM69B</t>
  </si>
  <si>
    <t>ETS1</t>
  </si>
  <si>
    <t>GMEB1</t>
  </si>
  <si>
    <t>BTN3A2</t>
  </si>
  <si>
    <t>WWP1</t>
  </si>
  <si>
    <t>UNC5CL</t>
  </si>
  <si>
    <t>TRIM24</t>
  </si>
  <si>
    <t>ZNF678</t>
  </si>
  <si>
    <t>PBX3</t>
  </si>
  <si>
    <t>VCAM1</t>
  </si>
  <si>
    <t>KIAA0319</t>
  </si>
  <si>
    <t>HNRNPA3</t>
  </si>
  <si>
    <t>MEPCE</t>
  </si>
  <si>
    <t>QKI</t>
  </si>
  <si>
    <t>MAP3K4</t>
  </si>
  <si>
    <t>FKRP</t>
  </si>
  <si>
    <t>NSMAF</t>
  </si>
  <si>
    <t>BEND7</t>
  </si>
  <si>
    <t>ZBTB11</t>
  </si>
  <si>
    <t>SLC35D2</t>
  </si>
  <si>
    <t>CDC42BPG</t>
  </si>
  <si>
    <t>ZNF92</t>
  </si>
  <si>
    <t>EVL</t>
  </si>
  <si>
    <t>RAP1GAP</t>
  </si>
  <si>
    <t>CTIF</t>
  </si>
  <si>
    <t>DUS3L</t>
  </si>
  <si>
    <t>NFKBIZ</t>
  </si>
  <si>
    <t>UGT2B15</t>
  </si>
  <si>
    <t>CASD1</t>
  </si>
  <si>
    <t>SCG2</t>
  </si>
  <si>
    <t>TAPBPL</t>
  </si>
  <si>
    <t>ZNF827</t>
  </si>
  <si>
    <t>FEZ2</t>
  </si>
  <si>
    <t>MTOR</t>
  </si>
  <si>
    <t>AMER3</t>
  </si>
  <si>
    <t>FZD5</t>
  </si>
  <si>
    <t>INSR</t>
  </si>
  <si>
    <t>SDCCAG3</t>
  </si>
  <si>
    <t>EHMT1</t>
  </si>
  <si>
    <t>KIAA1009</t>
  </si>
  <si>
    <t>INPP5F</t>
  </si>
  <si>
    <t>MMRN1</t>
  </si>
  <si>
    <t>PCBP4</t>
  </si>
  <si>
    <t>KCNH2</t>
  </si>
  <si>
    <t>TAB3</t>
  </si>
  <si>
    <t>SPATA6L</t>
  </si>
  <si>
    <t>BRAT1</t>
  </si>
  <si>
    <t>SCGB2A1</t>
  </si>
  <si>
    <t>MAP2K7</t>
  </si>
  <si>
    <t>CACNA1C</t>
  </si>
  <si>
    <t>TIPARP</t>
  </si>
  <si>
    <t>SYNE1</t>
  </si>
  <si>
    <t>PRKD3</t>
  </si>
  <si>
    <t>CMTM8</t>
  </si>
  <si>
    <t>HSPG2</t>
  </si>
  <si>
    <t>LAMA5</t>
  </si>
  <si>
    <t>QSER1</t>
  </si>
  <si>
    <t>DOCK7</t>
  </si>
  <si>
    <t>SMURF2</t>
  </si>
  <si>
    <t>SLC35D1</t>
  </si>
  <si>
    <t>CHMP4B</t>
  </si>
  <si>
    <t>KLHL3</t>
  </si>
  <si>
    <t>ENDOV</t>
  </si>
  <si>
    <t>PABPN1</t>
  </si>
  <si>
    <t>TDRP</t>
  </si>
  <si>
    <t>NTHL1</t>
  </si>
  <si>
    <t>PTK2B</t>
  </si>
  <si>
    <t>RAC3</t>
  </si>
  <si>
    <t>HDAC4</t>
  </si>
  <si>
    <t>SMARCD3</t>
  </si>
  <si>
    <t>BIVM</t>
  </si>
  <si>
    <t>FOS</t>
  </si>
  <si>
    <t>HNRNPD</t>
  </si>
  <si>
    <t>ZNF83</t>
  </si>
  <si>
    <t>SOS1</t>
  </si>
  <si>
    <t>SPIRE2</t>
  </si>
  <si>
    <t>SHROOM3</t>
  </si>
  <si>
    <t>ZNF609</t>
  </si>
  <si>
    <t>RAPGEF2</t>
  </si>
  <si>
    <t>CLPTM1L</t>
  </si>
  <si>
    <t>ZNF44</t>
  </si>
  <si>
    <t>PLEKHA5</t>
  </si>
  <si>
    <t>SAMD1</t>
  </si>
  <si>
    <t>REV3L</t>
  </si>
  <si>
    <t>DYRK1A</t>
  </si>
  <si>
    <t>BOD1L1</t>
  </si>
  <si>
    <t>TGFBRAP1</t>
  </si>
  <si>
    <t>TNFRSF19</t>
  </si>
  <si>
    <t>KCNMB2</t>
  </si>
  <si>
    <t>EPS8L2</t>
  </si>
  <si>
    <t>TPRG1L</t>
  </si>
  <si>
    <t>LONRF2</t>
  </si>
  <si>
    <t>ARIH1</t>
  </si>
  <si>
    <t>RAPGEF1</t>
  </si>
  <si>
    <t>ARNT2</t>
  </si>
  <si>
    <t>FBXW4</t>
  </si>
  <si>
    <t>ABCA2</t>
  </si>
  <si>
    <t>MXD4</t>
  </si>
  <si>
    <t>NARF</t>
  </si>
  <si>
    <t>SPATA20</t>
  </si>
  <si>
    <t>C6orf106</t>
  </si>
  <si>
    <t>TSC2</t>
  </si>
  <si>
    <t>STX2</t>
  </si>
  <si>
    <t>RUSC1</t>
  </si>
  <si>
    <t>MAGI1</t>
  </si>
  <si>
    <t>RGL2</t>
  </si>
  <si>
    <t>KDM3B</t>
  </si>
  <si>
    <t>GTPBP6</t>
  </si>
  <si>
    <t>PBX1</t>
  </si>
  <si>
    <t>PPP1R21</t>
  </si>
  <si>
    <t>LRP6</t>
  </si>
  <si>
    <t>PIAS4</t>
  </si>
  <si>
    <t>PKD1</t>
  </si>
  <si>
    <t>FZD3</t>
  </si>
  <si>
    <t>SPNS1</t>
  </si>
  <si>
    <t>GBA2</t>
  </si>
  <si>
    <t>GSTM2</t>
  </si>
  <si>
    <t>DSG2</t>
  </si>
  <si>
    <t>APLP1</t>
  </si>
  <si>
    <t>ZFC3H1</t>
  </si>
  <si>
    <t>FBXL16</t>
  </si>
  <si>
    <t>SMAP2</t>
  </si>
  <si>
    <t>ESCO1</t>
  </si>
  <si>
    <t>WDFY3</t>
  </si>
  <si>
    <t>NBPF9</t>
  </si>
  <si>
    <t>TMEM59L</t>
  </si>
  <si>
    <t>FOXK2</t>
  </si>
  <si>
    <t>FRY</t>
  </si>
  <si>
    <t>PPP4R2</t>
  </si>
  <si>
    <t>FLVCR1</t>
  </si>
  <si>
    <t>NIPBL</t>
  </si>
  <si>
    <t>VEGFB</t>
  </si>
  <si>
    <t>ZNF608</t>
  </si>
  <si>
    <t>RASA1</t>
  </si>
  <si>
    <t>ABL2</t>
  </si>
  <si>
    <t>ZMYM4</t>
  </si>
  <si>
    <t>UBE2Q1</t>
  </si>
  <si>
    <t>SMG1</t>
  </si>
  <si>
    <t>CTDSPL</t>
  </si>
  <si>
    <t>XYLT2</t>
  </si>
  <si>
    <t>TDP2</t>
  </si>
  <si>
    <t>ZNRD1</t>
  </si>
  <si>
    <t>FBRSL1</t>
  </si>
  <si>
    <t>RAD23B</t>
  </si>
  <si>
    <t>PCSK7</t>
  </si>
  <si>
    <t>TIAL1</t>
  </si>
  <si>
    <t>CCDC88A</t>
  </si>
  <si>
    <t>SORBS2</t>
  </si>
  <si>
    <t>IL6ST</t>
  </si>
  <si>
    <t>ANKRD36</t>
  </si>
  <si>
    <t>FNDC3B</t>
  </si>
  <si>
    <t>RPAP2</t>
  </si>
  <si>
    <t>AKAP13</t>
  </si>
  <si>
    <t>CCDC50</t>
  </si>
  <si>
    <t>DTNA</t>
  </si>
  <si>
    <t>C16orf45</t>
  </si>
  <si>
    <t>FOXN3</t>
  </si>
  <si>
    <t>MALAT1</t>
  </si>
  <si>
    <t>CDC42BPB</t>
  </si>
  <si>
    <t>UBXN6</t>
  </si>
  <si>
    <t>MYH9</t>
  </si>
  <si>
    <t>DENND4A</t>
  </si>
  <si>
    <t>ST3GAL6</t>
  </si>
  <si>
    <t>BAX</t>
  </si>
  <si>
    <t>SOX6</t>
  </si>
  <si>
    <t>CAMK2N1</t>
  </si>
  <si>
    <t>HNRNPL</t>
  </si>
  <si>
    <t>ARID3A</t>
  </si>
  <si>
    <t>ACOT2</t>
  </si>
  <si>
    <t>POFUT2</t>
  </si>
  <si>
    <t>GNAQ</t>
  </si>
  <si>
    <t>UBN2</t>
  </si>
  <si>
    <t>PARP6</t>
  </si>
  <si>
    <t>MSL1</t>
  </si>
  <si>
    <t>UBE4B</t>
  </si>
  <si>
    <t>AKT3</t>
  </si>
  <si>
    <t>NPTN</t>
  </si>
  <si>
    <t>ITM2C</t>
  </si>
  <si>
    <t>MLLT10</t>
  </si>
  <si>
    <t>VPS13B</t>
  </si>
  <si>
    <t>NKTR</t>
  </si>
  <si>
    <t>RBM42</t>
  </si>
  <si>
    <t>LLGL2</t>
  </si>
  <si>
    <t>ATP13A3</t>
  </si>
  <si>
    <t>CHD3</t>
  </si>
  <si>
    <t>RYBP</t>
  </si>
  <si>
    <t>WAC-AS1</t>
  </si>
  <si>
    <t>ALDH2</t>
  </si>
  <si>
    <t>FAM89B</t>
  </si>
  <si>
    <t>KLHL36</t>
  </si>
  <si>
    <t>FURIN</t>
  </si>
  <si>
    <t>FAM214A</t>
  </si>
  <si>
    <t>NCOA1</t>
  </si>
  <si>
    <t>RPP14</t>
  </si>
  <si>
    <t>SMAD4</t>
  </si>
  <si>
    <t>ARF3</t>
  </si>
  <si>
    <t>ELF2</t>
  </si>
  <si>
    <t>FAM120A</t>
  </si>
  <si>
    <t>ABHD14A</t>
  </si>
  <si>
    <t>WDR37</t>
  </si>
  <si>
    <t>DNMT3A</t>
  </si>
  <si>
    <t>PHKA2</t>
  </si>
  <si>
    <t>DNPEP</t>
  </si>
  <si>
    <t>PDGFA</t>
  </si>
  <si>
    <t>CXXC4</t>
  </si>
  <si>
    <t>KIF5A</t>
  </si>
  <si>
    <t>GIPR</t>
  </si>
  <si>
    <t>KIF13A</t>
  </si>
  <si>
    <t>NPIPA5</t>
  </si>
  <si>
    <t>PURA</t>
  </si>
  <si>
    <t>VPS13A</t>
  </si>
  <si>
    <t>DDR1</t>
  </si>
  <si>
    <t>EP300</t>
  </si>
  <si>
    <t>EPT1</t>
  </si>
  <si>
    <t>CCNL1</t>
  </si>
  <si>
    <t>USF2</t>
  </si>
  <si>
    <t>JUNB</t>
  </si>
  <si>
    <t>HNRNPH1</t>
  </si>
  <si>
    <t>TRIM28</t>
  </si>
  <si>
    <t>CRIP2</t>
  </si>
  <si>
    <t>SFPQ</t>
  </si>
  <si>
    <t>PLXNB2</t>
  </si>
  <si>
    <t>ZFYVE16</t>
  </si>
  <si>
    <t>TTLL7</t>
  </si>
  <si>
    <t>TMEM259</t>
  </si>
  <si>
    <t>MYO1B</t>
  </si>
  <si>
    <t>PPP3CA</t>
  </si>
  <si>
    <t>CACNA1D</t>
  </si>
  <si>
    <t>BPTF</t>
  </si>
  <si>
    <t>SSRP1</t>
  </si>
  <si>
    <t>DMXL2</t>
  </si>
  <si>
    <t>RTN1</t>
  </si>
  <si>
    <t>DIP2B</t>
  </si>
  <si>
    <t>PUM2</t>
  </si>
  <si>
    <t>CD81</t>
  </si>
  <si>
    <t>CYTH2</t>
  </si>
  <si>
    <t>DNAJA4</t>
  </si>
  <si>
    <t>ACBD3</t>
  </si>
  <si>
    <t>CAPNS1</t>
  </si>
  <si>
    <t>MAN1A1</t>
  </si>
  <si>
    <t>DAPK1</t>
  </si>
  <si>
    <t>LCOR</t>
  </si>
  <si>
    <t>CACNA1A</t>
  </si>
  <si>
    <t>SESTD1</t>
  </si>
  <si>
    <t>WDR60</t>
  </si>
  <si>
    <t>SMPD1</t>
  </si>
  <si>
    <t>DACH1</t>
  </si>
  <si>
    <t>ALYREF</t>
  </si>
  <si>
    <t>XPO1</t>
  </si>
  <si>
    <t>RBBP6</t>
  </si>
  <si>
    <t>EHBP1</t>
  </si>
  <si>
    <t>FBXW7</t>
  </si>
  <si>
    <t>NPIPB4</t>
  </si>
  <si>
    <t>PPP1CC</t>
  </si>
  <si>
    <t>PTPRF</t>
  </si>
  <si>
    <t>SNHG9</t>
  </si>
  <si>
    <t>RAD21</t>
  </si>
  <si>
    <t>GNAI1</t>
  </si>
  <si>
    <t>PPP3CB</t>
  </si>
  <si>
    <t>KLF6</t>
  </si>
  <si>
    <t>TAAR5</t>
  </si>
  <si>
    <t>MACF1</t>
  </si>
  <si>
    <t>SENP7</t>
  </si>
  <si>
    <t>HIF3A</t>
  </si>
  <si>
    <t>HS3ST1</t>
  </si>
  <si>
    <t>AXL</t>
  </si>
  <si>
    <t>GMFB</t>
  </si>
  <si>
    <t>NKX3-1</t>
  </si>
  <si>
    <t>MMP7</t>
  </si>
  <si>
    <t>RNH1</t>
  </si>
  <si>
    <t>PRRG3</t>
  </si>
  <si>
    <t>NPAS2</t>
  </si>
  <si>
    <t>LCN2</t>
  </si>
  <si>
    <t>LTBP1</t>
  </si>
  <si>
    <t>CRP</t>
  </si>
  <si>
    <t>PIGR</t>
  </si>
  <si>
    <t>PSMA6</t>
  </si>
  <si>
    <t>KRT7</t>
  </si>
  <si>
    <t>RORA</t>
  </si>
  <si>
    <t>CEACAM6</t>
  </si>
  <si>
    <t>ANKRD36C</t>
  </si>
  <si>
    <t>AKR1B10</t>
  </si>
  <si>
    <t>KPNA1</t>
  </si>
  <si>
    <t>TACSTD2</t>
  </si>
  <si>
    <t>HOOK3</t>
  </si>
  <si>
    <t>AMFR</t>
  </si>
  <si>
    <t>TNFSF13B</t>
  </si>
  <si>
    <t>KSR1</t>
  </si>
  <si>
    <t>RAB6A</t>
  </si>
  <si>
    <t>ACBD6</t>
  </si>
  <si>
    <t>ZNF100</t>
  </si>
  <si>
    <t>BRAF</t>
  </si>
  <si>
    <t>ZNF333</t>
  </si>
  <si>
    <t>SPATC1L</t>
  </si>
  <si>
    <t>CLDN1</t>
  </si>
  <si>
    <t>TLK2</t>
  </si>
  <si>
    <t>CFTR</t>
  </si>
  <si>
    <t>THAP2</t>
  </si>
  <si>
    <t>SLK</t>
  </si>
  <si>
    <t>MTRNR2L1</t>
  </si>
  <si>
    <t>TMEM180</t>
  </si>
  <si>
    <t>NSD1</t>
  </si>
  <si>
    <t>LIMD1</t>
  </si>
  <si>
    <t>PPM1N</t>
  </si>
  <si>
    <t>CEACAM7</t>
  </si>
  <si>
    <t>TYW3</t>
  </si>
  <si>
    <t>GPRC5A</t>
  </si>
  <si>
    <t>MUC6</t>
  </si>
  <si>
    <t>HARBI1</t>
  </si>
  <si>
    <t>PRPF38B</t>
  </si>
  <si>
    <t>RNASE1</t>
  </si>
  <si>
    <t>CCL2</t>
  </si>
  <si>
    <t>STC1</t>
  </si>
  <si>
    <t>SSB</t>
  </si>
  <si>
    <t>CHERP</t>
  </si>
  <si>
    <t>ABCE1</t>
  </si>
  <si>
    <t>PVRL4</t>
  </si>
  <si>
    <t>GZF1</t>
  </si>
  <si>
    <t>THBS1</t>
  </si>
  <si>
    <t>ACYP1</t>
  </si>
  <si>
    <t>RASA2</t>
  </si>
  <si>
    <t>USP36</t>
  </si>
  <si>
    <t>ALB</t>
  </si>
  <si>
    <t>MYO9A</t>
  </si>
  <si>
    <t>SAMD4B</t>
  </si>
  <si>
    <t>MSI2</t>
  </si>
  <si>
    <t>SNRPB</t>
  </si>
  <si>
    <t>LYZ</t>
  </si>
  <si>
    <t>ITGA5</t>
  </si>
  <si>
    <t>P2RX4</t>
  </si>
  <si>
    <t>LRRC36</t>
  </si>
  <si>
    <t>CDK12</t>
  </si>
  <si>
    <t>VAMP4</t>
  </si>
  <si>
    <t>IL10RB</t>
  </si>
  <si>
    <t>PSD</t>
  </si>
  <si>
    <t>CAPZB</t>
  </si>
  <si>
    <t>IDH1</t>
  </si>
  <si>
    <t>FAM210B</t>
  </si>
  <si>
    <t>ATMIN</t>
  </si>
  <si>
    <t>SERPINA4</t>
  </si>
  <si>
    <t>ALDH1A3</t>
  </si>
  <si>
    <t>INO80</t>
  </si>
  <si>
    <t>IFITM3</t>
  </si>
  <si>
    <t>ATXN7L1</t>
  </si>
  <si>
    <t>ADAM22</t>
  </si>
  <si>
    <t>S100A14</t>
  </si>
  <si>
    <t>UFC1</t>
  </si>
  <si>
    <t>RPL7</t>
  </si>
  <si>
    <t>GGT6</t>
  </si>
  <si>
    <t>GSTA2</t>
  </si>
  <si>
    <t>TAOK1</t>
  </si>
  <si>
    <t>TP53TG1</t>
  </si>
  <si>
    <t>LPIN3</t>
  </si>
  <si>
    <t>OMA1</t>
  </si>
  <si>
    <t>CCL28</t>
  </si>
  <si>
    <t>ITGB4</t>
  </si>
  <si>
    <t>CDV3</t>
  </si>
  <si>
    <t>NOVA1</t>
  </si>
  <si>
    <t>MYO9B</t>
  </si>
  <si>
    <t>HAUS8</t>
  </si>
  <si>
    <t>HSD17B2</t>
  </si>
  <si>
    <t>ACAP1</t>
  </si>
  <si>
    <t>GRHL2</t>
  </si>
  <si>
    <t>NAA60</t>
  </si>
  <si>
    <t>ARID5A</t>
  </si>
  <si>
    <t>DUSP28</t>
  </si>
  <si>
    <t>VTCN1</t>
  </si>
  <si>
    <t>IL32</t>
  </si>
  <si>
    <t>MFI2</t>
  </si>
  <si>
    <t>ZNF605</t>
  </si>
  <si>
    <t>ZNF585A</t>
  </si>
  <si>
    <t>DIAPH1</t>
  </si>
  <si>
    <t>SIN3B</t>
  </si>
  <si>
    <t>C12orf65</t>
  </si>
  <si>
    <t>ELMOD2</t>
  </si>
  <si>
    <t>EHD2</t>
  </si>
  <si>
    <t>SNX29</t>
  </si>
  <si>
    <t>AP5B1</t>
  </si>
  <si>
    <t>C2orf69</t>
  </si>
  <si>
    <t>EGR3</t>
  </si>
  <si>
    <t>CELA2A</t>
  </si>
  <si>
    <t>BAP1</t>
  </si>
  <si>
    <t>MTG1</t>
  </si>
  <si>
    <t>OAF</t>
  </si>
  <si>
    <t>CDPF1</t>
  </si>
  <si>
    <t>MED13</t>
  </si>
  <si>
    <t>NFKBIA</t>
  </si>
  <si>
    <t>TCF20</t>
  </si>
  <si>
    <t>RHOV</t>
  </si>
  <si>
    <t>TMEM223</t>
  </si>
  <si>
    <t>FN1</t>
  </si>
  <si>
    <t>CEL</t>
  </si>
  <si>
    <t>RARRES2</t>
  </si>
  <si>
    <t>METTL12</t>
  </si>
  <si>
    <t>PLA2G1B</t>
  </si>
  <si>
    <t>WDR31</t>
  </si>
  <si>
    <t>ZSWIM8</t>
  </si>
  <si>
    <t>CUL9</t>
  </si>
  <si>
    <t>SH3D19</t>
  </si>
  <si>
    <t>TMX3</t>
  </si>
  <si>
    <t>TPST2</t>
  </si>
  <si>
    <t>TEAD2</t>
  </si>
  <si>
    <t>LGALS1</t>
  </si>
  <si>
    <t>PRSS8</t>
  </si>
  <si>
    <t>ASAP1</t>
  </si>
  <si>
    <t>CYC1</t>
  </si>
  <si>
    <t>ERCC2</t>
  </si>
  <si>
    <t>EGOT</t>
  </si>
  <si>
    <t>MRPL11</t>
  </si>
  <si>
    <t>ALS2CL</t>
  </si>
  <si>
    <t>IL4R</t>
  </si>
  <si>
    <t>LTBP4</t>
  </si>
  <si>
    <t>TIMP3</t>
  </si>
  <si>
    <t>ZNF554</t>
  </si>
  <si>
    <t>ZNF836</t>
  </si>
  <si>
    <t>GCDH</t>
  </si>
  <si>
    <t>METAP1</t>
  </si>
  <si>
    <t>RPGR</t>
  </si>
  <si>
    <t>RNF14</t>
  </si>
  <si>
    <t>HELZ2</t>
  </si>
  <si>
    <t>ZNF780B</t>
  </si>
  <si>
    <t>TMEM63A</t>
  </si>
  <si>
    <t>CTSH</t>
  </si>
  <si>
    <t>CAV1</t>
  </si>
  <si>
    <t>RAB8B</t>
  </si>
  <si>
    <t>TYMS</t>
  </si>
  <si>
    <t>CAPN6</t>
  </si>
  <si>
    <t>MT1M</t>
  </si>
  <si>
    <t>CRYAB</t>
  </si>
  <si>
    <t>WIPF2</t>
  </si>
  <si>
    <t>LGALS3</t>
  </si>
  <si>
    <t>MPZL2</t>
  </si>
  <si>
    <t>PLCH1</t>
  </si>
  <si>
    <t>GNG11</t>
  </si>
  <si>
    <t>NF1</t>
  </si>
  <si>
    <t>R3HDM4</t>
  </si>
  <si>
    <t>AKR1C1</t>
  </si>
  <si>
    <t>TJP3</t>
  </si>
  <si>
    <t>PRKAR2A</t>
  </si>
  <si>
    <t>KLHDC8B</t>
  </si>
  <si>
    <t>TMEM42</t>
  </si>
  <si>
    <t>SFRP5</t>
  </si>
  <si>
    <t>ARFGAP1</t>
  </si>
  <si>
    <t>PPAP2C</t>
  </si>
  <si>
    <t>CLN3</t>
  </si>
  <si>
    <t>DCAF6</t>
  </si>
  <si>
    <t>JARID2</t>
  </si>
  <si>
    <t>AKT2</t>
  </si>
  <si>
    <t>HNRNPUL2</t>
  </si>
  <si>
    <t>CGNL1</t>
  </si>
  <si>
    <t>ANO6</t>
  </si>
  <si>
    <t>EPHB4</t>
  </si>
  <si>
    <t>KLK1</t>
  </si>
  <si>
    <t>LGALS9</t>
  </si>
  <si>
    <t>ZC3H4</t>
  </si>
  <si>
    <t>DDHD2</t>
  </si>
  <si>
    <t>NFATC3</t>
  </si>
  <si>
    <t>ADCY9</t>
  </si>
  <si>
    <t>LAMA3</t>
  </si>
  <si>
    <t>TMEM181</t>
  </si>
  <si>
    <t>SOCS4</t>
  </si>
  <si>
    <t>WIPF1</t>
  </si>
  <si>
    <t>ERP27</t>
  </si>
  <si>
    <t>ENTPD5</t>
  </si>
  <si>
    <t>ADAMTS1</t>
  </si>
  <si>
    <t>MICA</t>
  </si>
  <si>
    <t>ALG14</t>
  </si>
  <si>
    <t>KCNS3</t>
  </si>
  <si>
    <t>CASP4</t>
  </si>
  <si>
    <t>EPS8</t>
  </si>
  <si>
    <t>ERBB2</t>
  </si>
  <si>
    <t>LY75</t>
  </si>
  <si>
    <t>ITSN1</t>
  </si>
  <si>
    <t>FHL3</t>
  </si>
  <si>
    <t>EPHB6</t>
  </si>
  <si>
    <t>EXTL3</t>
  </si>
  <si>
    <t>SLPI</t>
  </si>
  <si>
    <t>APAF1</t>
  </si>
  <si>
    <t>AMY2A</t>
  </si>
  <si>
    <t>FAM105B</t>
  </si>
  <si>
    <t>SRPK1</t>
  </si>
  <si>
    <t>RGL4</t>
  </si>
  <si>
    <t>CLDN2</t>
  </si>
  <si>
    <t>AVEN</t>
  </si>
  <si>
    <t>ZNF525</t>
  </si>
  <si>
    <t>HSPA2</t>
  </si>
  <si>
    <t>AFMID</t>
  </si>
  <si>
    <t>FAM227A</t>
  </si>
  <si>
    <t>GOLGA8B</t>
  </si>
  <si>
    <t>FEM1C</t>
  </si>
  <si>
    <t>PLTP</t>
  </si>
  <si>
    <t>TRPV6</t>
  </si>
  <si>
    <t>UNG</t>
  </si>
  <si>
    <t>PPFIBP1</t>
  </si>
  <si>
    <t>DCDC1</t>
  </si>
  <si>
    <t>ANXA2</t>
  </si>
  <si>
    <t>TINAGL1</t>
  </si>
  <si>
    <t>GYPC</t>
  </si>
  <si>
    <t>COL18A1</t>
  </si>
  <si>
    <t>WWTR1</t>
  </si>
  <si>
    <t>CD59</t>
  </si>
  <si>
    <t>ATP1A1</t>
  </si>
  <si>
    <t>LGALS4</t>
  </si>
  <si>
    <t>DPYSL2</t>
  </si>
  <si>
    <t>PSAP</t>
  </si>
  <si>
    <t>APLP2</t>
  </si>
  <si>
    <t>DCDC2</t>
  </si>
  <si>
    <t>KIAA1462</t>
  </si>
  <si>
    <t>CMTM7</t>
  </si>
  <si>
    <t>NCALD</t>
  </si>
  <si>
    <t>PKM</t>
  </si>
  <si>
    <t>TUBA1A</t>
  </si>
  <si>
    <t>C12orf75</t>
  </si>
  <si>
    <t>APOBEC3C</t>
  </si>
  <si>
    <t>SLC34A2</t>
  </si>
  <si>
    <t>ITGB1</t>
  </si>
  <si>
    <t>SGCE</t>
  </si>
  <si>
    <t>KRT8</t>
  </si>
  <si>
    <t>ANXA5</t>
  </si>
  <si>
    <t>PAQR5</t>
  </si>
  <si>
    <t>RHPN2</t>
  </si>
  <si>
    <t>MALL</t>
  </si>
  <si>
    <t>ANXA3</t>
  </si>
  <si>
    <t>ISYNA1</t>
  </si>
  <si>
    <t>ENO1</t>
  </si>
  <si>
    <t>GUCY1A3</t>
  </si>
  <si>
    <t>GAPDH</t>
  </si>
  <si>
    <t>GAS6</t>
  </si>
  <si>
    <t>LGALS3BP</t>
  </si>
  <si>
    <t>LINC00511</t>
  </si>
  <si>
    <t>CRIM1</t>
  </si>
  <si>
    <t>LIMCH1</t>
  </si>
  <si>
    <t>CFL1</t>
  </si>
  <si>
    <t>TTYH1</t>
  </si>
  <si>
    <t>SCNN1A</t>
  </si>
  <si>
    <t>CALM2</t>
  </si>
  <si>
    <t>IFI27L2</t>
  </si>
  <si>
    <t>ATP6V0E2</t>
  </si>
  <si>
    <t>CTNNB1</t>
  </si>
  <si>
    <t>SPINT1</t>
  </si>
  <si>
    <t>C6</t>
  </si>
  <si>
    <t>PVRL2</t>
  </si>
  <si>
    <t>SLC28A3</t>
  </si>
  <si>
    <t>TUBA1B</t>
  </si>
  <si>
    <t>VAV3</t>
  </si>
  <si>
    <t>PPP1R15A</t>
  </si>
  <si>
    <t>NCEH1</t>
  </si>
  <si>
    <t>TNFRSF12A</t>
  </si>
  <si>
    <t>ANXA11</t>
  </si>
  <si>
    <t>S100A11</t>
  </si>
  <si>
    <t>TUBB4B</t>
  </si>
  <si>
    <t>KRT18</t>
  </si>
  <si>
    <t>LAMC2</t>
  </si>
  <si>
    <t>FLNA</t>
  </si>
  <si>
    <t>KRT80</t>
  </si>
  <si>
    <t>TGFA</t>
  </si>
  <si>
    <t>DDAH2</t>
  </si>
  <si>
    <t>IFNGR2</t>
  </si>
  <si>
    <t>JUP</t>
  </si>
  <si>
    <t>PPP2R1A</t>
  </si>
  <si>
    <t>TUBA1C</t>
  </si>
  <si>
    <t>MAML2</t>
  </si>
  <si>
    <t>NCAM1</t>
  </si>
  <si>
    <t>DST</t>
  </si>
  <si>
    <t>SPNS2</t>
  </si>
  <si>
    <t>PPP1R1B</t>
  </si>
  <si>
    <t>MAP1S</t>
  </si>
  <si>
    <t>TUSC3</t>
  </si>
  <si>
    <t>CYB5R3</t>
  </si>
  <si>
    <t>CHST15</t>
  </si>
  <si>
    <t>ITIH5</t>
  </si>
  <si>
    <t>ITM2B</t>
  </si>
  <si>
    <t>FYN</t>
  </si>
  <si>
    <t>TMC6</t>
  </si>
  <si>
    <t>CTSD</t>
  </si>
  <si>
    <t>WFDC2</t>
  </si>
  <si>
    <t>S100A13</t>
  </si>
  <si>
    <t>SLC9A3R1</t>
  </si>
  <si>
    <t>NOTCH3</t>
  </si>
  <si>
    <t>COL4A2</t>
  </si>
  <si>
    <t>PTRF</t>
  </si>
  <si>
    <t>LMNA</t>
  </si>
  <si>
    <t>ADAMTS9</t>
  </si>
  <si>
    <t>EPB41L1</t>
  </si>
  <si>
    <t>ABHD4</t>
  </si>
  <si>
    <t>ATP6AP2</t>
  </si>
  <si>
    <t>CHST9</t>
  </si>
  <si>
    <t>CLIC1</t>
  </si>
  <si>
    <t>SLC39A1</t>
  </si>
  <si>
    <t>RCN1</t>
  </si>
  <si>
    <t>PTTG1IP</t>
  </si>
  <si>
    <t>TIMP1</t>
  </si>
  <si>
    <t>ARL6IP1</t>
  </si>
  <si>
    <t>MYADM</t>
  </si>
  <si>
    <t>ATP1B1</t>
  </si>
  <si>
    <t>SRGAP2</t>
  </si>
  <si>
    <t>HKDC1</t>
  </si>
  <si>
    <t>APCDD1</t>
  </si>
  <si>
    <t>PPDPF</t>
  </si>
  <si>
    <t>CLDN4</t>
  </si>
  <si>
    <t>SPRY4</t>
  </si>
  <si>
    <t>IFI6</t>
  </si>
  <si>
    <t>SOAT1</t>
  </si>
  <si>
    <t>WDR1</t>
  </si>
  <si>
    <t>MAGED2</t>
  </si>
  <si>
    <t>TPI1</t>
  </si>
  <si>
    <t>TGFB2</t>
  </si>
  <si>
    <t>RAB36</t>
  </si>
  <si>
    <t>PGK1</t>
  </si>
  <si>
    <t>CORO1C</t>
  </si>
  <si>
    <t>SERINC2</t>
  </si>
  <si>
    <t>PIGS</t>
  </si>
  <si>
    <t>CLDN3</t>
  </si>
  <si>
    <t>GGT1</t>
  </si>
  <si>
    <t>MYOF</t>
  </si>
  <si>
    <t>MUC20</t>
  </si>
  <si>
    <t>CTNNA1</t>
  </si>
  <si>
    <t>SYNJ2</t>
  </si>
  <si>
    <t>AP2M1</t>
  </si>
  <si>
    <t>RGS3</t>
  </si>
  <si>
    <t>EPCAM</t>
  </si>
  <si>
    <t>SLC1A1</t>
  </si>
  <si>
    <t>FRAS1</t>
  </si>
  <si>
    <t>CDC42EP1</t>
  </si>
  <si>
    <t>SOD1</t>
  </si>
  <si>
    <t>ATP6V0D1</t>
  </si>
  <si>
    <t>GLIS2</t>
  </si>
  <si>
    <t>ATP13A4</t>
  </si>
  <si>
    <t>DIRAS2</t>
  </si>
  <si>
    <t>KCNK5</t>
  </si>
  <si>
    <t>CSF1</t>
  </si>
  <si>
    <t>DUSP1</t>
  </si>
  <si>
    <t>MARK1</t>
  </si>
  <si>
    <t>B3GALT5</t>
  </si>
  <si>
    <t>TAGLN2</t>
  </si>
  <si>
    <t>SDHA</t>
  </si>
  <si>
    <t>CKB</t>
  </si>
  <si>
    <t>DYNLT1</t>
  </si>
  <si>
    <t>ACTN4</t>
  </si>
  <si>
    <t>FAM213B</t>
  </si>
  <si>
    <t>IGFBP3</t>
  </si>
  <si>
    <t>RASD1</t>
  </si>
  <si>
    <t>CNDP2</t>
  </si>
  <si>
    <t>ARPC4</t>
  </si>
  <si>
    <t>RIC8B</t>
  </si>
  <si>
    <t>TNFRSF21</t>
  </si>
  <si>
    <t>FHL1</t>
  </si>
  <si>
    <t>MAP1LC3B2</t>
  </si>
  <si>
    <t>TAPBP</t>
  </si>
  <si>
    <t>NUAK2</t>
  </si>
  <si>
    <t>GRN</t>
  </si>
  <si>
    <t>CYFIP2</t>
  </si>
  <si>
    <t>TMEM140</t>
  </si>
  <si>
    <t>GPI</t>
  </si>
  <si>
    <t>LDLR</t>
  </si>
  <si>
    <t>TUBB</t>
  </si>
  <si>
    <t>ENPP2</t>
  </si>
  <si>
    <t>PFKFB3</t>
  </si>
  <si>
    <t>H2AFY2</t>
  </si>
  <si>
    <t>ABR</t>
  </si>
  <si>
    <t>TMEM173</t>
  </si>
  <si>
    <t>GNAI2</t>
  </si>
  <si>
    <t>TSPAN2</t>
  </si>
  <si>
    <t>PIK3AP1</t>
  </si>
  <si>
    <t>EVA1C</t>
  </si>
  <si>
    <t>PNKD</t>
  </si>
  <si>
    <t>POR</t>
  </si>
  <si>
    <t>HYAL1</t>
  </si>
  <si>
    <t>PRDX5</t>
  </si>
  <si>
    <t>PEA15</t>
  </si>
  <si>
    <t>GALNT18</t>
  </si>
  <si>
    <t>NOTCH2NL</t>
  </si>
  <si>
    <t>ADAM10</t>
  </si>
  <si>
    <t>TBCB</t>
  </si>
  <si>
    <t>SLC35A4</t>
  </si>
  <si>
    <t>LYPD1</t>
  </si>
  <si>
    <t>CAPN1</t>
  </si>
  <si>
    <t>CLDN7</t>
  </si>
  <si>
    <t>RASSF4</t>
  </si>
  <si>
    <t>ST3GAL1</t>
  </si>
  <si>
    <t>NGFRAP1</t>
  </si>
  <si>
    <t>CDR2L</t>
  </si>
  <si>
    <t>TACC1</t>
  </si>
  <si>
    <t>PYGB</t>
  </si>
  <si>
    <t>ICAM1</t>
  </si>
  <si>
    <t>BCL2L1</t>
  </si>
  <si>
    <t>RERG</t>
  </si>
  <si>
    <t>SLC2A1</t>
  </si>
  <si>
    <t>MUL1</t>
  </si>
  <si>
    <t>RAB3IP</t>
  </si>
  <si>
    <t>DYNLRB1</t>
  </si>
  <si>
    <t>PNPLA6</t>
  </si>
  <si>
    <t>KLHL5</t>
  </si>
  <si>
    <t>RALY</t>
  </si>
  <si>
    <t>PKIG</t>
  </si>
  <si>
    <t>EPHA2</t>
  </si>
  <si>
    <t>LAMB2</t>
  </si>
  <si>
    <t>PRMT1</t>
  </si>
  <si>
    <t>TOM1</t>
  </si>
  <si>
    <t>ACAA2</t>
  </si>
  <si>
    <t>MTSS1</t>
  </si>
  <si>
    <t>CFLAR</t>
  </si>
  <si>
    <t>FLOT2</t>
  </si>
  <si>
    <t>NAMPT</t>
  </si>
  <si>
    <t>C19orf25</t>
  </si>
  <si>
    <t>PPL</t>
  </si>
  <si>
    <t>MRPL49</t>
  </si>
  <si>
    <t>CYP1B1</t>
  </si>
  <si>
    <t>C1orf116</t>
  </si>
  <si>
    <t>CADPS</t>
  </si>
  <si>
    <t>AUTS2</t>
  </si>
  <si>
    <t>MBOAT2</t>
  </si>
  <si>
    <t>ASAH1</t>
  </si>
  <si>
    <t>APBB1</t>
  </si>
  <si>
    <t>RAB5C</t>
  </si>
  <si>
    <t>CD58</t>
  </si>
  <si>
    <t>CBX6</t>
  </si>
  <si>
    <t>GNS</t>
  </si>
  <si>
    <t>HMGA1</t>
  </si>
  <si>
    <t>PTK7</t>
  </si>
  <si>
    <t>LRCH4</t>
  </si>
  <si>
    <t>SOBP</t>
  </si>
  <si>
    <t>CD276</t>
  </si>
  <si>
    <t>SF3A2</t>
  </si>
  <si>
    <t>NMT2</t>
  </si>
  <si>
    <t>PRNP</t>
  </si>
  <si>
    <t>CLPTM1</t>
  </si>
  <si>
    <t>RAB1B</t>
  </si>
  <si>
    <t>CAP1</t>
  </si>
  <si>
    <t>MAP1LC3A</t>
  </si>
  <si>
    <t>PDE5A</t>
  </si>
  <si>
    <t>QPCT</t>
  </si>
  <si>
    <t>C1orf198</t>
  </si>
  <si>
    <t>CEP170</t>
  </si>
  <si>
    <t>NRSN2</t>
  </si>
  <si>
    <t>PHLDB1</t>
  </si>
  <si>
    <t>CHMP1A</t>
  </si>
  <si>
    <t>RTKN</t>
  </si>
  <si>
    <t>SLC2A6</t>
  </si>
  <si>
    <t>FRMD6</t>
  </si>
  <si>
    <t>CLDN9</t>
  </si>
  <si>
    <t>TMEM9</t>
  </si>
  <si>
    <t>HEXB</t>
  </si>
  <si>
    <t>NEU1</t>
  </si>
  <si>
    <t>PUF60</t>
  </si>
  <si>
    <t>VCP</t>
  </si>
  <si>
    <t>POLDIP3</t>
  </si>
  <si>
    <t>CMTM3</t>
  </si>
  <si>
    <t>RNF19A</t>
  </si>
  <si>
    <t>SMG5</t>
  </si>
  <si>
    <t>CALR</t>
  </si>
  <si>
    <t>DYRK1B</t>
  </si>
  <si>
    <t>PGD</t>
  </si>
  <si>
    <t>LIF</t>
  </si>
  <si>
    <t>CLDN23</t>
  </si>
  <si>
    <t>CD68</t>
  </si>
  <si>
    <t>COMMD9</t>
  </si>
  <si>
    <t>CACNA1H</t>
  </si>
  <si>
    <t>ITFG3</t>
  </si>
  <si>
    <t>CREB5</t>
  </si>
  <si>
    <t>FBXO21</t>
  </si>
  <si>
    <t>BCAS4</t>
  </si>
  <si>
    <t>RNF5</t>
  </si>
  <si>
    <t>HCFC1R1</t>
  </si>
  <si>
    <t>CDX2</t>
  </si>
  <si>
    <t>KIAA0247</t>
  </si>
  <si>
    <t>OGDH</t>
  </si>
  <si>
    <t>EDN1</t>
  </si>
  <si>
    <t>SLC37A4</t>
  </si>
  <si>
    <t>DDA1</t>
  </si>
  <si>
    <t>MLF2</t>
  </si>
  <si>
    <t>RALB</t>
  </si>
  <si>
    <t>IGSF3</t>
  </si>
  <si>
    <t>ENC1</t>
  </si>
  <si>
    <t>VAT1</t>
  </si>
  <si>
    <t>ZNF462</t>
  </si>
  <si>
    <t>SLC29A4</t>
  </si>
  <si>
    <t>SCPEP1</t>
  </si>
  <si>
    <t>DGCR2</t>
  </si>
  <si>
    <t>ATP11A</t>
  </si>
  <si>
    <t>DZIP1</t>
  </si>
  <si>
    <t>CTSB</t>
  </si>
  <si>
    <t>CETN2</t>
  </si>
  <si>
    <t>DHCR7</t>
  </si>
  <si>
    <t>HK1</t>
  </si>
  <si>
    <t>PISD</t>
  </si>
  <si>
    <t>HGS</t>
  </si>
  <si>
    <t>PDCD6</t>
  </si>
  <si>
    <t>BTBD6</t>
  </si>
  <si>
    <t>PSMD2</t>
  </si>
  <si>
    <t>UBA1</t>
  </si>
  <si>
    <t>CECR1</t>
  </si>
  <si>
    <t>PNMA1</t>
  </si>
  <si>
    <t>ALDH3A2</t>
  </si>
  <si>
    <t>HEG1</t>
  </si>
  <si>
    <t>BCO2</t>
  </si>
  <si>
    <t>DNAL4</t>
  </si>
  <si>
    <t>TTYH3</t>
  </si>
  <si>
    <t>APMAP</t>
  </si>
  <si>
    <t>LAPTM4B</t>
  </si>
  <si>
    <t>GDI1</t>
  </si>
  <si>
    <t>SERTAD1</t>
  </si>
  <si>
    <t>PLEKHB2</t>
  </si>
  <si>
    <t>SHC1</t>
  </si>
  <si>
    <t>CTSA</t>
  </si>
  <si>
    <t>C4orf48</t>
  </si>
  <si>
    <t>PRKAR1A</t>
  </si>
  <si>
    <t>PPP2R4</t>
  </si>
  <si>
    <t>NF2</t>
  </si>
  <si>
    <t>SCAMP4</t>
  </si>
  <si>
    <t>G6PD</t>
  </si>
  <si>
    <t>NIPAL1</t>
  </si>
  <si>
    <t>CPE</t>
  </si>
  <si>
    <t>CXCL16</t>
  </si>
  <si>
    <t>PPP5C</t>
  </si>
  <si>
    <t>DBN1</t>
  </si>
  <si>
    <t>GUCY1B3</t>
  </si>
  <si>
    <t>NAMPTL</t>
  </si>
  <si>
    <t>POLR2G</t>
  </si>
  <si>
    <t>PLSCR1</t>
  </si>
  <si>
    <t>LRRC48</t>
  </si>
  <si>
    <t>OAZ2</t>
  </si>
  <si>
    <t>RHBDD2</t>
  </si>
  <si>
    <t>MXRA7</t>
  </si>
  <si>
    <t>FDFT1</t>
  </si>
  <si>
    <t>ZNF532</t>
  </si>
  <si>
    <t>SNAPIN</t>
  </si>
  <si>
    <t>NECAP2</t>
  </si>
  <si>
    <t>TRAPPC4</t>
  </si>
  <si>
    <t>ARHGDIA</t>
  </si>
  <si>
    <t>TAF6</t>
  </si>
  <si>
    <t>PDE4B</t>
  </si>
  <si>
    <t>GSTM4</t>
  </si>
  <si>
    <t>PFKM</t>
  </si>
  <si>
    <t>ATP10D</t>
  </si>
  <si>
    <t>NR1H2</t>
  </si>
  <si>
    <t>HMCES</t>
  </si>
  <si>
    <t>ABI1</t>
  </si>
  <si>
    <t>MAP2K3</t>
  </si>
  <si>
    <t>MAGEH1</t>
  </si>
  <si>
    <t>OSCP1</t>
  </si>
  <si>
    <t>SRGAP3</t>
  </si>
  <si>
    <t>SEC22A</t>
  </si>
  <si>
    <t>FAM127A</t>
  </si>
  <si>
    <t>HADHB</t>
  </si>
  <si>
    <t>ARAP1</t>
  </si>
  <si>
    <t>FADD</t>
  </si>
  <si>
    <t>AP1B1</t>
  </si>
  <si>
    <t>KRBA1</t>
  </si>
  <si>
    <t>GDA</t>
  </si>
  <si>
    <t>AP1M1</t>
  </si>
  <si>
    <t>ARPC5</t>
  </si>
  <si>
    <t>SWAP70</t>
  </si>
  <si>
    <t>RHBDF1</t>
  </si>
  <si>
    <t>GNB5</t>
  </si>
  <si>
    <t>GSTO1</t>
  </si>
  <si>
    <t>SPTAN1</t>
  </si>
  <si>
    <t>RCAN1</t>
  </si>
  <si>
    <t>CALML4</t>
  </si>
  <si>
    <t>MMP14</t>
  </si>
  <si>
    <t>VSIG10</t>
  </si>
  <si>
    <t>SERAC1</t>
  </si>
  <si>
    <t>PHLDB2</t>
  </si>
  <si>
    <t>PSMC3</t>
  </si>
  <si>
    <t>SPRYD3</t>
  </si>
  <si>
    <t>B3GNT8</t>
  </si>
  <si>
    <t>PFKL</t>
  </si>
  <si>
    <t>DCTN1</t>
  </si>
  <si>
    <t>DNALI1</t>
  </si>
  <si>
    <t>MDH1</t>
  </si>
  <si>
    <t>SRRT</t>
  </si>
  <si>
    <t>TCTEX1D2</t>
  </si>
  <si>
    <t>PLEKHG6</t>
  </si>
  <si>
    <t>M6PR</t>
  </si>
  <si>
    <t>BEX4</t>
  </si>
  <si>
    <t>DPCD</t>
  </si>
  <si>
    <t>RBM23</t>
  </si>
  <si>
    <t>PXN</t>
  </si>
  <si>
    <t>APP</t>
  </si>
  <si>
    <t>CACFD1</t>
  </si>
  <si>
    <t>ENO2</t>
  </si>
  <si>
    <t>UBAP2L</t>
  </si>
  <si>
    <t>PIK3IP1</t>
  </si>
  <si>
    <t>HMOX2</t>
  </si>
  <si>
    <t>ARHGEF40</t>
  </si>
  <si>
    <t>DNASE2</t>
  </si>
  <si>
    <t>G6PC3</t>
  </si>
  <si>
    <t>ARPC1B</t>
  </si>
  <si>
    <t>PJA1</t>
  </si>
  <si>
    <t>CD2BP2</t>
  </si>
  <si>
    <t>SCAMP2</t>
  </si>
  <si>
    <t>DDX39A</t>
  </si>
  <si>
    <t>FAM127B</t>
  </si>
  <si>
    <t>PKP3</t>
  </si>
  <si>
    <t>FAM32A</t>
  </si>
  <si>
    <t>ST8SIA3</t>
  </si>
  <si>
    <t>ALDOC</t>
  </si>
  <si>
    <t>TMEM184B</t>
  </si>
  <si>
    <t>MCF2L</t>
  </si>
  <si>
    <t>PDLIM1</t>
  </si>
  <si>
    <t>SLC41A3</t>
  </si>
  <si>
    <t>TPD52L2</t>
  </si>
  <si>
    <t>DDB1</t>
  </si>
  <si>
    <t>PKD2</t>
  </si>
  <si>
    <t>SIM1</t>
  </si>
  <si>
    <t>PSMD3</t>
  </si>
  <si>
    <t>PI4KB</t>
  </si>
  <si>
    <t>UPP1</t>
  </si>
  <si>
    <t>PML</t>
  </si>
  <si>
    <t>LRP10</t>
  </si>
  <si>
    <t>TRIM22</t>
  </si>
  <si>
    <t>MRPS18A</t>
  </si>
  <si>
    <t>ARHGAP1</t>
  </si>
  <si>
    <t>COQ9</t>
  </si>
  <si>
    <t>GPAA1</t>
  </si>
  <si>
    <t>FBXO34</t>
  </si>
  <si>
    <t>SFXN3</t>
  </si>
  <si>
    <t>SLC35B2</t>
  </si>
  <si>
    <t>IGSF8</t>
  </si>
  <si>
    <t>ELOVL1</t>
  </si>
  <si>
    <t>AAMP</t>
  </si>
  <si>
    <t>LRP1</t>
  </si>
  <si>
    <t>ARHGEF17</t>
  </si>
  <si>
    <t>MB21D2</t>
  </si>
  <si>
    <t>ITGA3</t>
  </si>
  <si>
    <t>PXDC1</t>
  </si>
  <si>
    <t>PDE4DIP</t>
  </si>
  <si>
    <t>C14orf79</t>
  </si>
  <si>
    <t>CAPG</t>
  </si>
  <si>
    <t>ZNF28</t>
  </si>
  <si>
    <t>DVL2</t>
  </si>
  <si>
    <t>CKLF</t>
  </si>
  <si>
    <t>TSR2</t>
  </si>
  <si>
    <t>BCL10</t>
  </si>
  <si>
    <t>B4GALT4</t>
  </si>
  <si>
    <t>SMOX</t>
  </si>
  <si>
    <t>HSD3B7</t>
  </si>
  <si>
    <t>B3GALT4</t>
  </si>
  <si>
    <t>SLC29A2</t>
  </si>
  <si>
    <t>WDR54</t>
  </si>
  <si>
    <t>APH1B</t>
  </si>
  <si>
    <t>PDAP1</t>
  </si>
  <si>
    <t>PPAP2A</t>
  </si>
  <si>
    <t>ZNF573</t>
  </si>
  <si>
    <t>TMED9</t>
  </si>
  <si>
    <t>LAMC1</t>
  </si>
  <si>
    <t>FAM131C</t>
  </si>
  <si>
    <t>UNC45A</t>
  </si>
  <si>
    <t>PIEZO1</t>
  </si>
  <si>
    <t>IP6K1</t>
  </si>
  <si>
    <t>MIR22HG</t>
  </si>
  <si>
    <t>PLA2G15</t>
  </si>
  <si>
    <t>COMT</t>
  </si>
  <si>
    <t>TRIP10</t>
  </si>
  <si>
    <t>CDK20</t>
  </si>
  <si>
    <t>ASNA1</t>
  </si>
  <si>
    <t>GRASP</t>
  </si>
  <si>
    <t>NEUROD1</t>
  </si>
  <si>
    <t>TNFRSF11B</t>
  </si>
  <si>
    <t>IFNAR2</t>
  </si>
  <si>
    <t>RAVER1</t>
  </si>
  <si>
    <t>PPP1R13L</t>
  </si>
  <si>
    <t>ACO2</t>
  </si>
  <si>
    <t>MMP24</t>
  </si>
  <si>
    <t>NINL</t>
  </si>
  <si>
    <t>HSPA1A</t>
  </si>
  <si>
    <t>USP5</t>
  </si>
  <si>
    <t>USP11</t>
  </si>
  <si>
    <t>GJA1</t>
  </si>
  <si>
    <t>GOT1</t>
  </si>
  <si>
    <t>B4GALT1</t>
  </si>
  <si>
    <t>RNF40</t>
  </si>
  <si>
    <t>GALNT14</t>
  </si>
  <si>
    <t>SUN1</t>
  </si>
  <si>
    <t>NGRN</t>
  </si>
  <si>
    <t>ING4</t>
  </si>
  <si>
    <t>PROX1</t>
  </si>
  <si>
    <t>HYAL2</t>
  </si>
  <si>
    <t>DCTPP1</t>
  </si>
  <si>
    <t>EFEMP1</t>
  </si>
  <si>
    <t>MYL6B</t>
  </si>
  <si>
    <t>ILVBL</t>
  </si>
  <si>
    <t>ECHS1</t>
  </si>
  <si>
    <t>SKA2</t>
  </si>
  <si>
    <t>VGLL4</t>
  </si>
  <si>
    <t>PFDN1</t>
  </si>
  <si>
    <t>SGCB</t>
  </si>
  <si>
    <t>GPC1</t>
  </si>
  <si>
    <t>PHB</t>
  </si>
  <si>
    <t>TFE3</t>
  </si>
  <si>
    <t>ERI3</t>
  </si>
  <si>
    <t>SGPP2</t>
  </si>
  <si>
    <t>GCLM</t>
  </si>
  <si>
    <t>APOBEC3F</t>
  </si>
  <si>
    <t>DENND6B</t>
  </si>
  <si>
    <t>C1R</t>
  </si>
  <si>
    <t>OSGIN2</t>
  </si>
  <si>
    <t>GOLM1</t>
  </si>
  <si>
    <t>UBE2L6</t>
  </si>
  <si>
    <t>PNRC2</t>
  </si>
  <si>
    <t>CCND3</t>
  </si>
  <si>
    <t>DDIT4</t>
  </si>
  <si>
    <t>TCTN2</t>
  </si>
  <si>
    <t>VPS18</t>
  </si>
  <si>
    <t>RTCB</t>
  </si>
  <si>
    <t>MIR7-3HG</t>
  </si>
  <si>
    <t>C6orf1</t>
  </si>
  <si>
    <t>ARID5B</t>
  </si>
  <si>
    <t>NUP93</t>
  </si>
  <si>
    <t>CTTNBP2NL</t>
  </si>
  <si>
    <t>RIC8A</t>
  </si>
  <si>
    <t>TRO</t>
  </si>
  <si>
    <t>UBAP1</t>
  </si>
  <si>
    <t>RHOG</t>
  </si>
  <si>
    <t>SZRD1</t>
  </si>
  <si>
    <t>MIEF2</t>
  </si>
  <si>
    <t>PAGR1</t>
  </si>
  <si>
    <t>PAQR8</t>
  </si>
  <si>
    <t>GMCL1</t>
  </si>
  <si>
    <t>TMEM109</t>
  </si>
  <si>
    <t>TOMM34</t>
  </si>
  <si>
    <t>ARL3</t>
  </si>
  <si>
    <t>CNP</t>
  </si>
  <si>
    <t>ADRBK2</t>
  </si>
  <si>
    <t>KIFC3</t>
  </si>
  <si>
    <t>TGFB1I1</t>
  </si>
  <si>
    <t>SLC12A4</t>
  </si>
  <si>
    <t>PDRG1</t>
  </si>
  <si>
    <t>KAT5</t>
  </si>
  <si>
    <t>TBC1D10A</t>
  </si>
  <si>
    <t>KLHDC3</t>
  </si>
  <si>
    <t>GSS</t>
  </si>
  <si>
    <t>SS18</t>
  </si>
  <si>
    <t>C1orf106</t>
  </si>
  <si>
    <t>TTLL4</t>
  </si>
  <si>
    <t>RABL5</t>
  </si>
  <si>
    <t>TMEM43</t>
  </si>
  <si>
    <t>IFT140</t>
  </si>
  <si>
    <t>STK10</t>
  </si>
  <si>
    <t>CSRNP1</t>
  </si>
  <si>
    <t>SMARCB1</t>
  </si>
  <si>
    <t>ZIK1</t>
  </si>
  <si>
    <t>PEF1</t>
  </si>
  <si>
    <t>MOAP1</t>
  </si>
  <si>
    <t>RRAGA</t>
  </si>
  <si>
    <t>IGFBP5</t>
  </si>
  <si>
    <t>SEC14L2</t>
  </si>
  <si>
    <t>ACSS2</t>
  </si>
  <si>
    <t>UBE2Z</t>
  </si>
  <si>
    <t>TADA3</t>
  </si>
  <si>
    <t>ELP6</t>
  </si>
  <si>
    <t>SCRN1</t>
  </si>
  <si>
    <t>ATP6V0A1</t>
  </si>
  <si>
    <t>PLEKHM1</t>
  </si>
  <si>
    <t>BNIP2</t>
  </si>
  <si>
    <t>MTMR14</t>
  </si>
  <si>
    <t>RRP7A</t>
  </si>
  <si>
    <t>IFI35</t>
  </si>
  <si>
    <t>C14orf159</t>
  </si>
  <si>
    <t>CCDC94</t>
  </si>
  <si>
    <t>TPGS2</t>
  </si>
  <si>
    <t>FLYWCH2</t>
  </si>
  <si>
    <t>ARMC7</t>
  </si>
  <si>
    <t>PRPF40B</t>
  </si>
  <si>
    <t>SLC27A1</t>
  </si>
  <si>
    <t>SHMT1</t>
  </si>
  <si>
    <t>DIDO1</t>
  </si>
  <si>
    <t>ACTR1A</t>
  </si>
  <si>
    <t>TMEM55A</t>
  </si>
  <si>
    <t>BRD3</t>
  </si>
  <si>
    <t>CETN3</t>
  </si>
  <si>
    <t>RNF152</t>
  </si>
  <si>
    <t>C7orf49</t>
  </si>
  <si>
    <t>KLF12</t>
  </si>
  <si>
    <t>CCDC106</t>
  </si>
  <si>
    <t>CTSO</t>
  </si>
  <si>
    <t>KIF3C</t>
  </si>
  <si>
    <t>ZNF135</t>
  </si>
  <si>
    <t>PMVK</t>
  </si>
  <si>
    <t>PEPD</t>
  </si>
  <si>
    <t>KLHL26</t>
  </si>
  <si>
    <t>ARHGEF2</t>
  </si>
  <si>
    <t>MVD</t>
  </si>
  <si>
    <t>NCK2</t>
  </si>
  <si>
    <t>U2AF1L4</t>
  </si>
  <si>
    <t>IQCK</t>
  </si>
  <si>
    <t>TBC1D9B</t>
  </si>
  <si>
    <t>KLC2</t>
  </si>
  <si>
    <t>BCL7A</t>
  </si>
  <si>
    <t>STIP1</t>
  </si>
  <si>
    <t>OPA3</t>
  </si>
  <si>
    <t>EFNB1</t>
  </si>
  <si>
    <t>SDF2</t>
  </si>
  <si>
    <t>CFI</t>
  </si>
  <si>
    <t>FRMD8</t>
  </si>
  <si>
    <t>TIAM1</t>
  </si>
  <si>
    <t>NCSTN</t>
  </si>
  <si>
    <t>LGMN</t>
  </si>
  <si>
    <t>PDE6B</t>
  </si>
  <si>
    <t>APEX2</t>
  </si>
  <si>
    <t>APOL6</t>
  </si>
  <si>
    <t>ELOVL5</t>
  </si>
  <si>
    <t>ESYT1</t>
  </si>
  <si>
    <t>DAPK3</t>
  </si>
  <si>
    <t>AGBL4</t>
  </si>
  <si>
    <t>SNRNP200</t>
  </si>
  <si>
    <t>MAPK10</t>
  </si>
  <si>
    <t>AIFM2</t>
  </si>
  <si>
    <t>MANBAL</t>
  </si>
  <si>
    <t>ABHD11</t>
  </si>
  <si>
    <t>DDIT3</t>
  </si>
  <si>
    <t>THEM6</t>
  </si>
  <si>
    <t>WDR6</t>
  </si>
  <si>
    <t>STX3</t>
  </si>
  <si>
    <t>SHISA4</t>
  </si>
  <si>
    <t>GNE</t>
  </si>
  <si>
    <t>GPR108</t>
  </si>
  <si>
    <t>HN1L</t>
  </si>
  <si>
    <t>PLEC</t>
  </si>
  <si>
    <t>PRMT2</t>
  </si>
  <si>
    <t>DPF2</t>
  </si>
  <si>
    <t>FADS2</t>
  </si>
  <si>
    <t>PREX1</t>
  </si>
  <si>
    <t>NME5</t>
  </si>
  <si>
    <t>PIN1</t>
  </si>
  <si>
    <t>JAZF1</t>
  </si>
  <si>
    <t>DYRK3</t>
  </si>
  <si>
    <t>CNTN4</t>
  </si>
  <si>
    <t>DHX30</t>
  </si>
  <si>
    <t>LRRC41</t>
  </si>
  <si>
    <t>VASP</t>
  </si>
  <si>
    <t>MARVELD1</t>
  </si>
  <si>
    <t>MAT2B</t>
  </si>
  <si>
    <t>RANGRF</t>
  </si>
  <si>
    <t>SLC16A9</t>
  </si>
  <si>
    <t>DLL4</t>
  </si>
  <si>
    <t>INSIG2</t>
  </si>
  <si>
    <t>STXBP3</t>
  </si>
  <si>
    <t>LRRC8A</t>
  </si>
  <si>
    <t>ABHD6</t>
  </si>
  <si>
    <t>MLF1</t>
  </si>
  <si>
    <t>DDX41</t>
  </si>
  <si>
    <t>STIM1</t>
  </si>
  <si>
    <t>DPP3</t>
  </si>
  <si>
    <t>MAPRE3</t>
  </si>
  <si>
    <t>NFKBIB</t>
  </si>
  <si>
    <t>LINC00665</t>
  </si>
  <si>
    <t>CHMP6</t>
  </si>
  <si>
    <t>DHRS7B</t>
  </si>
  <si>
    <t>TMEM115</t>
  </si>
  <si>
    <t>USB1</t>
  </si>
  <si>
    <t>INTS3</t>
  </si>
  <si>
    <t>FAM84B</t>
  </si>
  <si>
    <t>PLCD1</t>
  </si>
  <si>
    <t>DTX2</t>
  </si>
  <si>
    <t>PAF1</t>
  </si>
  <si>
    <t>HIP1R</t>
  </si>
  <si>
    <t>CCDC127</t>
  </si>
  <si>
    <t>NLGN4Y</t>
  </si>
  <si>
    <t>CSRP2</t>
  </si>
  <si>
    <t>SYNGR1</t>
  </si>
  <si>
    <t>CCDC24</t>
  </si>
  <si>
    <t>C12orf44</t>
  </si>
  <si>
    <t>DBNL</t>
  </si>
  <si>
    <t>PSEN1</t>
  </si>
  <si>
    <t>TULP3</t>
  </si>
  <si>
    <t>RIPK2</t>
  </si>
  <si>
    <t>MED9</t>
  </si>
  <si>
    <t>TSC22D3</t>
  </si>
  <si>
    <t>FAM131A</t>
  </si>
  <si>
    <t>ZNF684</t>
  </si>
  <si>
    <t>MTSS1L</t>
  </si>
  <si>
    <t>PSMB8</t>
  </si>
  <si>
    <t>PRAF2</t>
  </si>
  <si>
    <t>IFIT3</t>
  </si>
  <si>
    <t>SNAP47</t>
  </si>
  <si>
    <t>SPRY2</t>
  </si>
  <si>
    <t>KCTD10</t>
  </si>
  <si>
    <t>TMEM86A</t>
  </si>
  <si>
    <t>HSPBP1</t>
  </si>
  <si>
    <t>MAP1B</t>
  </si>
  <si>
    <t>RGS17</t>
  </si>
  <si>
    <t>APPL2</t>
  </si>
  <si>
    <t>SLC43A2</t>
  </si>
  <si>
    <t>SMIM12</t>
  </si>
  <si>
    <t>FAM222B</t>
  </si>
  <si>
    <t>MIR210HG</t>
  </si>
  <si>
    <t>DZIP1L</t>
  </si>
  <si>
    <t>ZNF671</t>
  </si>
  <si>
    <t>RPS6KA5</t>
  </si>
  <si>
    <t>B9D2</t>
  </si>
  <si>
    <t>TMEM161A</t>
  </si>
  <si>
    <t>NRM</t>
  </si>
  <si>
    <t>YIF1B</t>
  </si>
  <si>
    <t>ACAA1</t>
  </si>
  <si>
    <t>VPS72</t>
  </si>
  <si>
    <t>BCL7B</t>
  </si>
  <si>
    <t>ZMAT5</t>
  </si>
  <si>
    <t>CLSTN3</t>
  </si>
  <si>
    <t>RNF26</t>
  </si>
  <si>
    <t>C11orf49</t>
  </si>
  <si>
    <t>NKIRAS2</t>
  </si>
  <si>
    <t>NMT1</t>
  </si>
  <si>
    <t>ACAT2</t>
  </si>
  <si>
    <t>RNF157</t>
  </si>
  <si>
    <t>CYLD</t>
  </si>
  <si>
    <t>ALAS1</t>
  </si>
  <si>
    <t>SERP2</t>
  </si>
  <si>
    <t>SLC25A44</t>
  </si>
  <si>
    <t>PKP2</t>
  </si>
  <si>
    <t>STXBP1</t>
  </si>
  <si>
    <t>PRCP</t>
  </si>
  <si>
    <t>TMC4</t>
  </si>
  <si>
    <t>GLTPD1</t>
  </si>
  <si>
    <t>PLLP</t>
  </si>
  <si>
    <t>ELK3</t>
  </si>
  <si>
    <t>SIRT2</t>
  </si>
  <si>
    <t>THTPA</t>
  </si>
  <si>
    <t>LURAP1L</t>
  </si>
  <si>
    <t>FAM222A</t>
  </si>
  <si>
    <t>MRPL28</t>
  </si>
  <si>
    <t>PAK4</t>
  </si>
  <si>
    <t>MAN1B1</t>
  </si>
  <si>
    <t>MCOLN1</t>
  </si>
  <si>
    <t>NCDN</t>
  </si>
  <si>
    <t>CKS1B</t>
  </si>
  <si>
    <t>MCAT</t>
  </si>
  <si>
    <t>C1orf85</t>
  </si>
  <si>
    <t>C9orf89</t>
  </si>
  <si>
    <t>BAK1</t>
  </si>
  <si>
    <t>LYNX1</t>
  </si>
  <si>
    <t>TRAP1</t>
  </si>
  <si>
    <t>RUNX1T1</t>
  </si>
  <si>
    <t>BDKRB2</t>
  </si>
  <si>
    <t>HDAC1</t>
  </si>
  <si>
    <t>TRIM38</t>
  </si>
  <si>
    <t>PEX19</t>
  </si>
  <si>
    <t>PYCRL</t>
  </si>
  <si>
    <t>CDK2</t>
  </si>
  <si>
    <t>GMNN</t>
  </si>
  <si>
    <t>GGT7</t>
  </si>
  <si>
    <t>TWF2</t>
  </si>
  <si>
    <t>SLC22A5</t>
  </si>
  <si>
    <t>ATG9A</t>
  </si>
  <si>
    <t>TAP1</t>
  </si>
  <si>
    <t>PDGFC</t>
  </si>
  <si>
    <t>ABCG1</t>
  </si>
  <si>
    <t>COBL</t>
  </si>
  <si>
    <t>DOLPP1</t>
  </si>
  <si>
    <t>PDE10A</t>
  </si>
  <si>
    <t>SORBS3</t>
  </si>
  <si>
    <t>RABL2A</t>
  </si>
  <si>
    <t>ZNF667-AS1</t>
  </si>
  <si>
    <t>TOM1L2</t>
  </si>
  <si>
    <t>KIF9</t>
  </si>
  <si>
    <t>SPATA2L</t>
  </si>
  <si>
    <t>TEX264</t>
  </si>
  <si>
    <t>XXYLT1</t>
  </si>
  <si>
    <t>SLC37A1</t>
  </si>
  <si>
    <t>C22orf29</t>
  </si>
  <si>
    <t>CC2D2A</t>
  </si>
  <si>
    <t>TMEM55B</t>
  </si>
  <si>
    <t>SQLE</t>
  </si>
  <si>
    <t>SLC25A11</t>
  </si>
  <si>
    <t>SIPA1L3</t>
  </si>
  <si>
    <t>MTA2</t>
  </si>
  <si>
    <t>GAA</t>
  </si>
  <si>
    <t>TMEM129</t>
  </si>
  <si>
    <t>PIGO</t>
  </si>
  <si>
    <t>MRPS12</t>
  </si>
  <si>
    <t>NRDE2</t>
  </si>
  <si>
    <t>RPA1</t>
  </si>
  <si>
    <t>ST5</t>
  </si>
  <si>
    <t>RNF123</t>
  </si>
  <si>
    <t>LRRC20</t>
  </si>
  <si>
    <t>DTX3</t>
  </si>
  <si>
    <t>JRKL</t>
  </si>
  <si>
    <t>CCDC30</t>
  </si>
  <si>
    <t>RABL2B</t>
  </si>
  <si>
    <t>MTMR3</t>
  </si>
  <si>
    <t>PRCC</t>
  </si>
  <si>
    <t>KEAP1</t>
  </si>
  <si>
    <t>ISL1</t>
  </si>
  <si>
    <t>NAGA</t>
  </si>
  <si>
    <t>NAALADL2</t>
  </si>
  <si>
    <t>TCTA</t>
  </si>
  <si>
    <t>MORN2</t>
  </si>
  <si>
    <t>DYX1C1</t>
  </si>
  <si>
    <t>HIST1H4E</t>
  </si>
  <si>
    <t>ANKRD52</t>
  </si>
  <si>
    <t>RAE1</t>
  </si>
  <si>
    <t>RSPH1</t>
  </si>
  <si>
    <t>NIPSNAP1</t>
  </si>
  <si>
    <t>KLHL22</t>
  </si>
  <si>
    <t>POFUT1</t>
  </si>
  <si>
    <t>MED19</t>
  </si>
  <si>
    <t>AP1S1</t>
  </si>
  <si>
    <t>RAC2</t>
  </si>
  <si>
    <t>COPS7A</t>
  </si>
  <si>
    <t>ZNF607</t>
  </si>
  <si>
    <t>EXOC7</t>
  </si>
  <si>
    <t>ZSCAN18</t>
  </si>
  <si>
    <t>TRIM16</t>
  </si>
  <si>
    <t>PARP3</t>
  </si>
  <si>
    <t>ALKBH6</t>
  </si>
  <si>
    <t>FUZ</t>
  </si>
  <si>
    <t>TMED1</t>
  </si>
  <si>
    <t>TMUB2</t>
  </si>
  <si>
    <t>RASSF5</t>
  </si>
  <si>
    <t>SIGIRR</t>
  </si>
  <si>
    <t>GATS</t>
  </si>
  <si>
    <t>PLAU</t>
  </si>
  <si>
    <t>POLR3K</t>
  </si>
  <si>
    <t>ARHGEF1</t>
  </si>
  <si>
    <t>CASKIN2</t>
  </si>
  <si>
    <t>BAIAP2</t>
  </si>
  <si>
    <t>JAM3</t>
  </si>
  <si>
    <t>NELFCD</t>
  </si>
  <si>
    <t>MMD</t>
  </si>
  <si>
    <t>ABTB2</t>
  </si>
  <si>
    <t>NUBP1</t>
  </si>
  <si>
    <t>MAP1A</t>
  </si>
  <si>
    <t>ZGPAT</t>
  </si>
  <si>
    <t>TMEM25</t>
  </si>
  <si>
    <t>VPS41</t>
  </si>
  <si>
    <t>GTF3C5</t>
  </si>
  <si>
    <t>GAS8</t>
  </si>
  <si>
    <t>TENM4</t>
  </si>
  <si>
    <t>SRRM3</t>
  </si>
  <si>
    <t>NMI</t>
  </si>
  <si>
    <t>MYH10</t>
  </si>
  <si>
    <t>ARVCF</t>
  </si>
  <si>
    <t>STARD4</t>
  </si>
  <si>
    <t>SPAG1</t>
  </si>
  <si>
    <t>MSRB2</t>
  </si>
  <si>
    <t>C8orf33</t>
  </si>
  <si>
    <t>CIAPIN1</t>
  </si>
  <si>
    <t>LINC00094</t>
  </si>
  <si>
    <t>RB1</t>
  </si>
  <si>
    <t>SCAP</t>
  </si>
  <si>
    <t>SLC10A3</t>
  </si>
  <si>
    <t>SGMS1</t>
  </si>
  <si>
    <t>SUOX</t>
  </si>
  <si>
    <t>FNDC4</t>
  </si>
  <si>
    <t>CCDC92</t>
  </si>
  <si>
    <t>BBS5</t>
  </si>
  <si>
    <t>SYNE4</t>
  </si>
  <si>
    <t>ZNF596</t>
  </si>
  <si>
    <t>BBC3</t>
  </si>
  <si>
    <t>MRPL38</t>
  </si>
  <si>
    <t>KIAA0895L</t>
  </si>
  <si>
    <t>FAM127C</t>
  </si>
  <si>
    <t>TEX9</t>
  </si>
  <si>
    <t>PLCG1</t>
  </si>
  <si>
    <t>TMEM185B</t>
  </si>
  <si>
    <t>CDH3</t>
  </si>
  <si>
    <t>MAP6</t>
  </si>
  <si>
    <t>LMO1</t>
  </si>
  <si>
    <t>CLUAP1</t>
  </si>
  <si>
    <t>MYH14</t>
  </si>
  <si>
    <t>ESRRG</t>
  </si>
  <si>
    <t>EXT1</t>
  </si>
  <si>
    <t>WDR34</t>
  </si>
  <si>
    <t>ELK1</t>
  </si>
  <si>
    <t>MED29</t>
  </si>
  <si>
    <t>MAP3K11</t>
  </si>
  <si>
    <t>C6orf136</t>
  </si>
  <si>
    <t>ZNF286B</t>
  </si>
  <si>
    <t>NT5DC2</t>
  </si>
  <si>
    <t>TMEM63B</t>
  </si>
  <si>
    <t>STRIP1</t>
  </si>
  <si>
    <t>RFX5</t>
  </si>
  <si>
    <t>CYB561D2</t>
  </si>
  <si>
    <t>NSDHL</t>
  </si>
  <si>
    <t>LSS</t>
  </si>
  <si>
    <t>KLHL29</t>
  </si>
  <si>
    <t>GPR137</t>
  </si>
  <si>
    <t>FAM212B</t>
  </si>
  <si>
    <t>RDH13</t>
  </si>
  <si>
    <t>ZNF335</t>
  </si>
  <si>
    <t>TRAPPC6A</t>
  </si>
  <si>
    <t>TRAPPC2P1</t>
  </si>
  <si>
    <t>SERTAD3</t>
  </si>
  <si>
    <t>RPP25L</t>
  </si>
  <si>
    <t>AGPAT1</t>
  </si>
  <si>
    <t>GORASP1</t>
  </si>
  <si>
    <t>FAM86A</t>
  </si>
  <si>
    <t>NME7</t>
  </si>
  <si>
    <t>DCK</t>
  </si>
  <si>
    <t>TELO2</t>
  </si>
  <si>
    <t>CLN6</t>
  </si>
  <si>
    <t>KIAA0226</t>
  </si>
  <si>
    <t>EPB41L2</t>
  </si>
  <si>
    <t>USP2</t>
  </si>
  <si>
    <t>FER</t>
  </si>
  <si>
    <t>RILPL2</t>
  </si>
  <si>
    <t>COLGALT1</t>
  </si>
  <si>
    <t>TNIP2</t>
  </si>
  <si>
    <t>DNAJC11</t>
  </si>
  <si>
    <t>MAN2B1</t>
  </si>
  <si>
    <t>ACADS</t>
  </si>
  <si>
    <t>POMT1</t>
  </si>
  <si>
    <t>MICALL2</t>
  </si>
  <si>
    <t>TFEB</t>
  </si>
  <si>
    <t>CYTH3</t>
  </si>
  <si>
    <t>PHKG2</t>
  </si>
  <si>
    <t>DUSP26</t>
  </si>
  <si>
    <t>SOX5</t>
  </si>
  <si>
    <t>IPO13</t>
  </si>
  <si>
    <t>BMP1</t>
  </si>
  <si>
    <t>GNAZ</t>
  </si>
  <si>
    <t>GALNS</t>
  </si>
  <si>
    <t>SLC25A23</t>
  </si>
  <si>
    <t>MRM1</t>
  </si>
  <si>
    <t>TMEM8B</t>
  </si>
  <si>
    <t>MED16</t>
  </si>
  <si>
    <t>GAS2L1</t>
  </si>
  <si>
    <t>ZFYVE21</t>
  </si>
  <si>
    <t>CCDC115</t>
  </si>
  <si>
    <t>HMGCR</t>
  </si>
  <si>
    <t>C6orf47</t>
  </si>
  <si>
    <t>DLAT</t>
  </si>
  <si>
    <t>RUSC2</t>
  </si>
  <si>
    <t>MX1</t>
  </si>
  <si>
    <t>C12orf68</t>
  </si>
  <si>
    <t>PPP1R14C</t>
  </si>
  <si>
    <t>ZNF574</t>
  </si>
  <si>
    <t>ALG12</t>
  </si>
  <si>
    <t>USP19</t>
  </si>
  <si>
    <t>RAB35</t>
  </si>
  <si>
    <t>NISCH</t>
  </si>
  <si>
    <t>SNAP25</t>
  </si>
  <si>
    <t>SHKBP1</t>
  </si>
  <si>
    <t>SLC39A7</t>
  </si>
  <si>
    <t>BTN2A1</t>
  </si>
  <si>
    <t>NFKBIE</t>
  </si>
  <si>
    <t>C1orf174</t>
  </si>
  <si>
    <t>ZNF334</t>
  </si>
  <si>
    <t>MEF2BNB</t>
  </si>
  <si>
    <t>ZNF582</t>
  </si>
  <si>
    <t>C10orf35</t>
  </si>
  <si>
    <t>IKBKG</t>
  </si>
  <si>
    <t>SSTR2</t>
  </si>
  <si>
    <t>BIN3</t>
  </si>
  <si>
    <t>GBA</t>
  </si>
  <si>
    <t>PKP4</t>
  </si>
  <si>
    <t>NOVA2</t>
  </si>
  <si>
    <t>CNPY4</t>
  </si>
  <si>
    <t>ARMC6</t>
  </si>
  <si>
    <t>CARD6</t>
  </si>
  <si>
    <t>TECPR2</t>
  </si>
  <si>
    <t>NUP62</t>
  </si>
  <si>
    <t>AGFG2</t>
  </si>
  <si>
    <t>ZNF592</t>
  </si>
  <si>
    <t>TBC1D25</t>
  </si>
  <si>
    <t>FAM167A</t>
  </si>
  <si>
    <t>C11orf68</t>
  </si>
  <si>
    <t>PRKCD</t>
  </si>
  <si>
    <t>ARRDC2</t>
  </si>
  <si>
    <t>TMEM151A</t>
  </si>
  <si>
    <t>KCTD11</t>
  </si>
  <si>
    <t>PDIA5</t>
  </si>
  <si>
    <t>LRRC6</t>
  </si>
  <si>
    <t>AKIP1</t>
  </si>
  <si>
    <t>EIF3J-AS1</t>
  </si>
  <si>
    <t>DHX38</t>
  </si>
  <si>
    <t>TCEA2</t>
  </si>
  <si>
    <t>ZNF142</t>
  </si>
  <si>
    <t>SHANK2</t>
  </si>
  <si>
    <t>CCDC51</t>
  </si>
  <si>
    <t>ME3</t>
  </si>
  <si>
    <t>ZFYVE27</t>
  </si>
  <si>
    <t>DHDDS</t>
  </si>
  <si>
    <t>RAB17</t>
  </si>
  <si>
    <t>TRAF2</t>
  </si>
  <si>
    <t>SPG20</t>
  </si>
  <si>
    <t>ZNF672</t>
  </si>
  <si>
    <t>THAP7-AS1</t>
  </si>
  <si>
    <t>MYO3A</t>
  </si>
  <si>
    <t>TBRG4</t>
  </si>
  <si>
    <t>FAM21C</t>
  </si>
  <si>
    <t>ZNF687</t>
  </si>
  <si>
    <t>CLCN4</t>
  </si>
  <si>
    <t>SMARCA1</t>
  </si>
  <si>
    <t>TMCC2</t>
  </si>
  <si>
    <t>INA</t>
  </si>
  <si>
    <t>ZNF418</t>
  </si>
  <si>
    <t>AK7</t>
  </si>
  <si>
    <t>TRAFD1</t>
  </si>
  <si>
    <t>PSKH1</t>
  </si>
  <si>
    <t>PIP5K1C</t>
  </si>
  <si>
    <t>MAP2</t>
  </si>
  <si>
    <t>GNG2</t>
  </si>
  <si>
    <t>HMGCL</t>
  </si>
  <si>
    <t>RGS12</t>
  </si>
  <si>
    <t>MCM3</t>
  </si>
  <si>
    <t>PGS1</t>
  </si>
  <si>
    <t>FBXL12</t>
  </si>
  <si>
    <t>COG4</t>
  </si>
  <si>
    <t>GNG7</t>
  </si>
  <si>
    <t>WWOX</t>
  </si>
  <si>
    <t>RIPK4</t>
  </si>
  <si>
    <t>TCTN1</t>
  </si>
  <si>
    <t>B3GNT9</t>
  </si>
  <si>
    <t>ATG16L2</t>
  </si>
  <si>
    <t>ZNF250</t>
  </si>
  <si>
    <t>IFT88</t>
  </si>
  <si>
    <t>SNRNP35</t>
  </si>
  <si>
    <t>C8orf88</t>
  </si>
  <si>
    <t>HSPA4L</t>
  </si>
  <si>
    <t>RARA</t>
  </si>
  <si>
    <t>SLC38A7</t>
  </si>
  <si>
    <t>LRRC23</t>
  </si>
  <si>
    <t>ZNF544</t>
  </si>
  <si>
    <t>ZNF606</t>
  </si>
  <si>
    <t>DYNLL1-AS1</t>
  </si>
  <si>
    <t>SUFU</t>
  </si>
  <si>
    <t>ZNF781</t>
  </si>
  <si>
    <t>DUOX1</t>
  </si>
  <si>
    <t>WRAP53</t>
  </si>
  <si>
    <t>IFT172</t>
  </si>
  <si>
    <t>HDX</t>
  </si>
  <si>
    <t>ELK4</t>
  </si>
  <si>
    <t>CSRNP3</t>
  </si>
  <si>
    <t>RAI1</t>
  </si>
  <si>
    <t>TLE2</t>
  </si>
  <si>
    <t>POMGNT1</t>
  </si>
  <si>
    <t>FSD1L</t>
  </si>
  <si>
    <t>ACD</t>
  </si>
  <si>
    <t>CLN8</t>
  </si>
  <si>
    <t>RUVBL1</t>
  </si>
  <si>
    <t>CERKL</t>
  </si>
  <si>
    <t>FLAD1</t>
  </si>
  <si>
    <t>RNF157-AS1</t>
  </si>
  <si>
    <t>CD200</t>
  </si>
  <si>
    <t>PTPRJ</t>
  </si>
  <si>
    <t>MTL5</t>
  </si>
  <si>
    <t>ADCK1</t>
  </si>
  <si>
    <t>NICN1</t>
  </si>
  <si>
    <t>INPP5K</t>
  </si>
  <si>
    <t>LDOC1L</t>
  </si>
  <si>
    <t>UBE2T</t>
  </si>
  <si>
    <t>C4BPA</t>
  </si>
  <si>
    <t>NTAN1</t>
  </si>
  <si>
    <t>ORAI3</t>
  </si>
  <si>
    <t>KSR2</t>
  </si>
  <si>
    <t>DCBLD2</t>
  </si>
  <si>
    <t>RPE</t>
  </si>
  <si>
    <t>SNX11</t>
  </si>
  <si>
    <t>NDOR1</t>
  </si>
  <si>
    <t>MRI1</t>
  </si>
  <si>
    <t>COX7A1</t>
  </si>
  <si>
    <t>ALKBH4</t>
  </si>
  <si>
    <t>CCDC130</t>
  </si>
  <si>
    <t>HDAC6</t>
  </si>
  <si>
    <t>FOXJ1</t>
  </si>
  <si>
    <t>PLD2</t>
  </si>
  <si>
    <t>TMEM229B</t>
  </si>
  <si>
    <t>ZNF391</t>
  </si>
  <si>
    <t>ZEB1</t>
  </si>
  <si>
    <t>PDE8B</t>
  </si>
  <si>
    <t>CTSK</t>
  </si>
  <si>
    <t>BCL9</t>
  </si>
  <si>
    <t>ZNF324</t>
  </si>
  <si>
    <t>ZNF582-AS1</t>
  </si>
  <si>
    <t>PRICKLE3</t>
  </si>
  <si>
    <t>HEMK1</t>
  </si>
  <si>
    <t>POLG</t>
  </si>
  <si>
    <t>BDH1</t>
  </si>
  <si>
    <t>NCKIPSD</t>
  </si>
  <si>
    <t>CAMSAP1</t>
  </si>
  <si>
    <t>AKTIP</t>
  </si>
  <si>
    <t>SNN</t>
  </si>
  <si>
    <t>DOLK</t>
  </si>
  <si>
    <t>TTC8</t>
  </si>
  <si>
    <t>ZNF260</t>
  </si>
  <si>
    <t>FAAH</t>
  </si>
  <si>
    <t>LRWD1</t>
  </si>
  <si>
    <t>SPEG</t>
  </si>
  <si>
    <t>CCDC176</t>
  </si>
  <si>
    <t>LINC00847</t>
  </si>
  <si>
    <t>PAX8</t>
  </si>
  <si>
    <t>MAP7D2</t>
  </si>
  <si>
    <t>MR1</t>
  </si>
  <si>
    <t>MPP3</t>
  </si>
  <si>
    <t>NFYA</t>
  </si>
  <si>
    <t>RPA2</t>
  </si>
  <si>
    <t>SEC61A2</t>
  </si>
  <si>
    <t>ZNF211</t>
  </si>
  <si>
    <t>EDC3</t>
  </si>
  <si>
    <t>GPANK1</t>
  </si>
  <si>
    <t>WDR78</t>
  </si>
  <si>
    <t>PPOX</t>
  </si>
  <si>
    <t>FAM169A</t>
  </si>
  <si>
    <t>TYK2</t>
  </si>
  <si>
    <t>LEPRE1</t>
  </si>
  <si>
    <t>LZTR1</t>
  </si>
  <si>
    <t>DENND2D</t>
  </si>
  <si>
    <t>PTPN9</t>
  </si>
  <si>
    <t>KLHL18</t>
  </si>
  <si>
    <t>TRAF3</t>
  </si>
  <si>
    <t>UNC119B</t>
  </si>
  <si>
    <t>RMND5B</t>
  </si>
  <si>
    <t>NAV3</t>
  </si>
  <si>
    <t>ZSWIM4</t>
  </si>
  <si>
    <t>CRABP2</t>
  </si>
  <si>
    <t>MECR</t>
  </si>
  <si>
    <t>TRIM21</t>
  </si>
  <si>
    <t>CCDC157</t>
  </si>
  <si>
    <t>ZNF420</t>
  </si>
  <si>
    <t>PLEKHA7</t>
  </si>
  <si>
    <t>TRNAU1AP</t>
  </si>
  <si>
    <t>NBEA</t>
  </si>
  <si>
    <t>SMIM5</t>
  </si>
  <si>
    <t>PLA2G4C</t>
  </si>
  <si>
    <t>C1orf172</t>
  </si>
  <si>
    <t>ZBTB17</t>
  </si>
  <si>
    <t>VWA7</t>
  </si>
  <si>
    <t>NOL3</t>
  </si>
  <si>
    <t>TM6SF1</t>
  </si>
  <si>
    <t>ZNF229</t>
  </si>
  <si>
    <t>DHX34</t>
  </si>
  <si>
    <t>DNAJC14</t>
  </si>
  <si>
    <t>PARP10</t>
  </si>
  <si>
    <t>MIPEP</t>
  </si>
  <si>
    <t>RNF25</t>
  </si>
  <si>
    <t>R3HCC1L</t>
  </si>
  <si>
    <t>CRELD1</t>
  </si>
  <si>
    <t>TMEM177</t>
  </si>
  <si>
    <t>ITFG2</t>
  </si>
  <si>
    <t>FAM117B</t>
  </si>
  <si>
    <t>THAP3</t>
  </si>
  <si>
    <t>WDR91</t>
  </si>
  <si>
    <t>PCGF1</t>
  </si>
  <si>
    <t>ORAI2</t>
  </si>
  <si>
    <t>NPC1L1</t>
  </si>
  <si>
    <t>PRIMPOL</t>
  </si>
  <si>
    <t>MOCS1</t>
  </si>
  <si>
    <t>ITGA4</t>
  </si>
  <si>
    <t>CYB561D1</t>
  </si>
  <si>
    <t>HERC3</t>
  </si>
  <si>
    <t>SMG9</t>
  </si>
  <si>
    <t>RNASEH2A</t>
  </si>
  <si>
    <t>RGS9</t>
  </si>
  <si>
    <t>VANGL1</t>
  </si>
  <si>
    <t>DNAJA3</t>
  </si>
  <si>
    <t>MAP3K14-AS1</t>
  </si>
  <si>
    <t>TAPSAR1</t>
  </si>
  <si>
    <t>FAM214B</t>
  </si>
  <si>
    <t>GLIPR1L1</t>
  </si>
  <si>
    <t>IRF7</t>
  </si>
  <si>
    <t>FHL2</t>
  </si>
  <si>
    <t>NMNAT2</t>
  </si>
  <si>
    <t>SCIN</t>
  </si>
  <si>
    <t>BNIP1</t>
  </si>
  <si>
    <t>CEP89</t>
  </si>
  <si>
    <t>ZFYVE19</t>
  </si>
  <si>
    <t>MIER2</t>
  </si>
  <si>
    <t>DNTTIP1</t>
  </si>
  <si>
    <t>CD14</t>
  </si>
  <si>
    <t>ARHGEF16</t>
  </si>
  <si>
    <t>MADD</t>
  </si>
  <si>
    <t>KCTD7</t>
  </si>
  <si>
    <t>RITA1</t>
  </si>
  <si>
    <t>SEMA4D</t>
  </si>
  <si>
    <t>IFT80</t>
  </si>
  <si>
    <t>HKR1</t>
  </si>
  <si>
    <t>HLF</t>
  </si>
  <si>
    <t>INTS5</t>
  </si>
  <si>
    <t>REC8</t>
  </si>
  <si>
    <t>MOB3A</t>
  </si>
  <si>
    <t>IL17RC</t>
  </si>
  <si>
    <t>ABCB8</t>
  </si>
  <si>
    <t>NAT14</t>
  </si>
  <si>
    <t>MIR4453</t>
  </si>
  <si>
    <t>FBXW9</t>
  </si>
  <si>
    <t>COQ6</t>
  </si>
  <si>
    <t>DUSP18</t>
  </si>
  <si>
    <t>SH2D3C</t>
  </si>
  <si>
    <t>PEX10</t>
  </si>
  <si>
    <t>ADCY6</t>
  </si>
  <si>
    <t>DBR1</t>
  </si>
  <si>
    <t>ZNF75A</t>
  </si>
  <si>
    <t>DSN1</t>
  </si>
  <si>
    <t>DOHH</t>
  </si>
  <si>
    <t>ZNF793</t>
  </si>
  <si>
    <t>EPSTI1</t>
  </si>
  <si>
    <t>PRICKLE2</t>
  </si>
  <si>
    <t>CCDC77</t>
  </si>
  <si>
    <t>STOML1</t>
  </si>
  <si>
    <t>ZNF677</t>
  </si>
  <si>
    <t>TMOD2</t>
  </si>
  <si>
    <t>RALGDS</t>
  </si>
  <si>
    <t>RAI2</t>
  </si>
  <si>
    <t>PCYT2</t>
  </si>
  <si>
    <t>SOCS3</t>
  </si>
  <si>
    <t>DNAJC17</t>
  </si>
  <si>
    <t>ZBTB22</t>
  </si>
  <si>
    <t>ZNF69</t>
  </si>
  <si>
    <t>SLC16A2</t>
  </si>
  <si>
    <t>LRRC14</t>
  </si>
  <si>
    <t>POMGNT2</t>
  </si>
  <si>
    <t>CXorf38</t>
  </si>
  <si>
    <t>CPT1C</t>
  </si>
  <si>
    <t>FBXO36</t>
  </si>
  <si>
    <t>RASGRP1</t>
  </si>
  <si>
    <t>BZRAP1</t>
  </si>
  <si>
    <t>STK33</t>
  </si>
  <si>
    <t>SMYD5</t>
  </si>
  <si>
    <t>CES4A</t>
  </si>
  <si>
    <t>ASB6</t>
  </si>
  <si>
    <t>TSPAN7</t>
  </si>
  <si>
    <t>VPS33B</t>
  </si>
  <si>
    <t>KBTBD4</t>
  </si>
  <si>
    <t>CCRN4L</t>
  </si>
  <si>
    <t>EEFSEC</t>
  </si>
  <si>
    <t>MRPS17</t>
  </si>
  <si>
    <t>LRRC37A3</t>
  </si>
  <si>
    <t>MUS81</t>
  </si>
  <si>
    <t>SRCIN1</t>
  </si>
  <si>
    <t>METTL13</t>
  </si>
  <si>
    <t>ZDHHC23</t>
  </si>
  <si>
    <t>SPEF2</t>
  </si>
  <si>
    <t>AP3M2</t>
  </si>
  <si>
    <t>SLC39A10</t>
  </si>
  <si>
    <t>ASAP2</t>
  </si>
  <si>
    <t>NME6</t>
  </si>
  <si>
    <t>CCDC120</t>
  </si>
  <si>
    <t>ZFYVE1</t>
  </si>
  <si>
    <t>OXCT1</t>
  </si>
  <si>
    <t>OSBPL11</t>
  </si>
  <si>
    <t>PTPRH</t>
  </si>
  <si>
    <t>ZC3H10</t>
  </si>
  <si>
    <t>ETNK2</t>
  </si>
  <si>
    <t>TRIM59</t>
  </si>
  <si>
    <t>CDKL2</t>
  </si>
  <si>
    <t>FAH</t>
  </si>
  <si>
    <t>TMEM184A</t>
  </si>
  <si>
    <t>DENND3</t>
  </si>
  <si>
    <t>ZNF738</t>
  </si>
  <si>
    <t>TMEM39B</t>
  </si>
  <si>
    <t>ADCK4</t>
  </si>
  <si>
    <t>COG7</t>
  </si>
  <si>
    <t>LINC01137</t>
  </si>
  <si>
    <t>SWI5</t>
  </si>
  <si>
    <t>NAT16</t>
  </si>
  <si>
    <t>RMDN2</t>
  </si>
  <si>
    <t>LIMK1</t>
  </si>
  <si>
    <t>HMGCLL1</t>
  </si>
  <si>
    <t>NRF1</t>
  </si>
  <si>
    <t>FAM175B</t>
  </si>
  <si>
    <t>TRIM68</t>
  </si>
  <si>
    <t>CHCHD6</t>
  </si>
  <si>
    <t>HIRIP3</t>
  </si>
  <si>
    <t>IFT81</t>
  </si>
  <si>
    <t>TAB1</t>
  </si>
  <si>
    <t>ABCB9</t>
  </si>
  <si>
    <t>CDKN2D</t>
  </si>
  <si>
    <t>DSEL</t>
  </si>
  <si>
    <t>GPR143</t>
  </si>
  <si>
    <t>CCDC40</t>
  </si>
  <si>
    <t>ZNF718</t>
  </si>
  <si>
    <t>RNF31</t>
  </si>
  <si>
    <t>ZFP82</t>
  </si>
  <si>
    <t>C19orf55</t>
  </si>
  <si>
    <t>SPATA6</t>
  </si>
  <si>
    <t>ZNF134</t>
  </si>
  <si>
    <t>EMB</t>
  </si>
  <si>
    <t>PRKCZ</t>
  </si>
  <si>
    <t>IFIT2</t>
  </si>
  <si>
    <t>ZNF133</t>
  </si>
  <si>
    <t>L3HYPDH</t>
  </si>
  <si>
    <t>SASH1</t>
  </si>
  <si>
    <t>NLGN2</t>
  </si>
  <si>
    <t>FLYWCH1</t>
  </si>
  <si>
    <t>ZNF154</t>
  </si>
  <si>
    <t>PARK2</t>
  </si>
  <si>
    <t>VIPAS39</t>
  </si>
  <si>
    <t>MALT1</t>
  </si>
  <si>
    <t>LRCH1</t>
  </si>
  <si>
    <t>ELOVL6</t>
  </si>
  <si>
    <t>SARM1</t>
  </si>
  <si>
    <t>C1orf159</t>
  </si>
  <si>
    <t>SLC25A35</t>
  </si>
  <si>
    <t>ZNF629</t>
  </si>
  <si>
    <t>NACAD</t>
  </si>
  <si>
    <t>MAPKBP1</t>
  </si>
  <si>
    <t>PIK3R3</t>
  </si>
  <si>
    <t>TRMT61A</t>
  </si>
  <si>
    <t>CCDC11</t>
  </si>
  <si>
    <t>LMBR1L</t>
  </si>
  <si>
    <t>CCDC113</t>
  </si>
  <si>
    <t>TNK1</t>
  </si>
  <si>
    <t>LIG1</t>
  </si>
  <si>
    <t>ADAMTSL2</t>
  </si>
  <si>
    <t>HIVEP3</t>
  </si>
  <si>
    <t>FAM228B</t>
  </si>
  <si>
    <t>PECR</t>
  </si>
  <si>
    <t>SNAPC4</t>
  </si>
  <si>
    <t>C1QTNF6</t>
  </si>
  <si>
    <t>ZNF461</t>
  </si>
  <si>
    <t>LCA5</t>
  </si>
  <si>
    <t>METTL6</t>
  </si>
  <si>
    <t>TRIM35</t>
  </si>
  <si>
    <t>PIK3C2B</t>
  </si>
  <si>
    <t>GPATCH3</t>
  </si>
  <si>
    <t>REM2</t>
  </si>
  <si>
    <t>RBBP9</t>
  </si>
  <si>
    <t>ARMC5</t>
  </si>
  <si>
    <t>PET112</t>
  </si>
  <si>
    <t>TTLL1</t>
  </si>
  <si>
    <t>PLXND1</t>
  </si>
  <si>
    <t>METTL4</t>
  </si>
  <si>
    <t>KCNK17</t>
  </si>
  <si>
    <t>ZNF786</t>
  </si>
  <si>
    <t>NCAPG2</t>
  </si>
  <si>
    <t>CA13</t>
  </si>
  <si>
    <t>NLRP2</t>
  </si>
  <si>
    <t>USP51</t>
  </si>
  <si>
    <t>ZNF559</t>
  </si>
  <si>
    <t>IL11RA</t>
  </si>
  <si>
    <t>LRRIQ1</t>
  </si>
  <si>
    <t>LRRC27</t>
  </si>
  <si>
    <t>TOP3B</t>
  </si>
  <si>
    <t>DHODH</t>
  </si>
  <si>
    <t>SYT11</t>
  </si>
  <si>
    <t>DOCK9</t>
  </si>
  <si>
    <t>TTC33</t>
  </si>
  <si>
    <t>GKAP1</t>
  </si>
  <si>
    <t>C22orf46</t>
  </si>
  <si>
    <t>FANCC</t>
  </si>
  <si>
    <t>TXNL4B</t>
  </si>
  <si>
    <t>SH3BP5L</t>
  </si>
  <si>
    <t>LRTOMT</t>
  </si>
  <si>
    <t>SFI1</t>
  </si>
  <si>
    <t>MOSPD2</t>
  </si>
  <si>
    <t>PPIL6</t>
  </si>
  <si>
    <t>PCOLCE</t>
  </si>
  <si>
    <t>CCBL1</t>
  </si>
  <si>
    <t>PDIA2</t>
  </si>
  <si>
    <t>ALDOB</t>
  </si>
  <si>
    <t>SLC16A10</t>
  </si>
  <si>
    <t>ALDH1L2</t>
  </si>
  <si>
    <t>SCG5</t>
  </si>
  <si>
    <t>NPHS1</t>
  </si>
  <si>
    <t>KIRREL2</t>
  </si>
  <si>
    <t>RAB3C</t>
  </si>
  <si>
    <t>SLC16A12</t>
  </si>
  <si>
    <t>KCNK3</t>
  </si>
  <si>
    <t>ARHGEF4</t>
  </si>
  <si>
    <t>KIF1A</t>
  </si>
  <si>
    <t>DNAJC12</t>
  </si>
  <si>
    <t>TRAF5</t>
  </si>
  <si>
    <t>BRSK2</t>
  </si>
  <si>
    <t>MT1X</t>
  </si>
  <si>
    <t>RAB9B</t>
  </si>
  <si>
    <t>MT2A</t>
  </si>
  <si>
    <t>PDZRN3</t>
  </si>
  <si>
    <t>NRG4</t>
  </si>
  <si>
    <t>C2CD4A</t>
  </si>
  <si>
    <t>PARM1</t>
  </si>
  <si>
    <t>EPB41L4B</t>
  </si>
  <si>
    <t>EPB41L3</t>
  </si>
  <si>
    <t>C2orf88</t>
  </si>
  <si>
    <t>KIAA1324</t>
  </si>
  <si>
    <t>AKR7A3</t>
  </si>
  <si>
    <t>FAM46C</t>
  </si>
  <si>
    <t>BNIP3</t>
  </si>
  <si>
    <t>MT1E</t>
  </si>
  <si>
    <t>SYTL1</t>
  </si>
  <si>
    <t>NRCAM</t>
  </si>
  <si>
    <t>PCBP3</t>
  </si>
  <si>
    <t>XKR4</t>
  </si>
  <si>
    <t>GPT2</t>
  </si>
  <si>
    <t>GRIK2</t>
  </si>
  <si>
    <t>PAM</t>
  </si>
  <si>
    <t>WDR17</t>
  </si>
  <si>
    <t>SLC43A1</t>
  </si>
  <si>
    <t>RAB3D</t>
  </si>
  <si>
    <t>CCND2</t>
  </si>
  <si>
    <t>CCDC181</t>
  </si>
  <si>
    <t>HPN</t>
  </si>
  <si>
    <t>FSD2</t>
  </si>
  <si>
    <t>HSF4</t>
  </si>
  <si>
    <t>CELF4</t>
  </si>
  <si>
    <t>TMOD1</t>
  </si>
  <si>
    <t>RHOBTB1</t>
  </si>
  <si>
    <t>SCN3B</t>
  </si>
  <si>
    <t>SCG3</t>
  </si>
  <si>
    <t>UGDH</t>
  </si>
  <si>
    <t>PPP1R36</t>
  </si>
  <si>
    <t>SULT4A1</t>
  </si>
  <si>
    <t>DNASE1</t>
  </si>
  <si>
    <t>SLC9C1</t>
  </si>
  <si>
    <t>F3</t>
  </si>
  <si>
    <t>PGAP1</t>
  </si>
  <si>
    <t>EIF2AK3</t>
  </si>
  <si>
    <t>STEAP2</t>
  </si>
  <si>
    <t>GCAT</t>
  </si>
  <si>
    <t>RASGEF1A</t>
  </si>
  <si>
    <t>PEG3</t>
  </si>
  <si>
    <t>GNG4</t>
  </si>
  <si>
    <t>FGF12</t>
  </si>
  <si>
    <t>FKBP11</t>
  </si>
  <si>
    <t>FBXO41</t>
  </si>
  <si>
    <t>PLXNA2</t>
  </si>
  <si>
    <t>PYCR1</t>
  </si>
  <si>
    <t>SPAG4</t>
  </si>
  <si>
    <t>SEL1L</t>
  </si>
  <si>
    <t>SCML2</t>
  </si>
  <si>
    <t>PLCB1</t>
  </si>
  <si>
    <t>LINC01091</t>
  </si>
  <si>
    <t>UAP1</t>
  </si>
  <si>
    <t>PABPC4</t>
  </si>
  <si>
    <t>CHST11</t>
  </si>
  <si>
    <t>NUCB2</t>
  </si>
  <si>
    <t>MYOM1</t>
  </si>
  <si>
    <t>FBXO2</t>
  </si>
  <si>
    <t>MCOLN3</t>
  </si>
  <si>
    <t>TECPR1</t>
  </si>
  <si>
    <t>ABAT</t>
  </si>
  <si>
    <t>SSFA2</t>
  </si>
  <si>
    <t>BACE1</t>
  </si>
  <si>
    <t>RGS11</t>
  </si>
  <si>
    <t>XBP1</t>
  </si>
  <si>
    <t>EML6</t>
  </si>
  <si>
    <t>FAM174B</t>
  </si>
  <si>
    <t>ERC2</t>
  </si>
  <si>
    <t>AQP11</t>
  </si>
  <si>
    <t>UNC80</t>
  </si>
  <si>
    <t>EFNB3</t>
  </si>
  <si>
    <t>TUB</t>
  </si>
  <si>
    <t>ANKRD37</t>
  </si>
  <si>
    <t>PDGFRL</t>
  </si>
  <si>
    <t>SHC2</t>
  </si>
  <si>
    <t>ARL5B-AS1</t>
  </si>
  <si>
    <t>RPS2</t>
  </si>
  <si>
    <t>FBXO32</t>
  </si>
  <si>
    <t>SLC25A43</t>
  </si>
  <si>
    <t>PELI2</t>
  </si>
  <si>
    <t>ZNF33B</t>
  </si>
  <si>
    <t>KDELR3</t>
  </si>
  <si>
    <t>SCAMP5</t>
  </si>
  <si>
    <t>IFRD1</t>
  </si>
  <si>
    <t>DDX25</t>
  </si>
  <si>
    <t>MKNK2</t>
  </si>
  <si>
    <t>EDEM3</t>
  </si>
  <si>
    <t>HEXDC</t>
  </si>
  <si>
    <t>G0S2</t>
  </si>
  <si>
    <t>METTL21B</t>
  </si>
  <si>
    <t>GAS5-AS1</t>
  </si>
  <si>
    <t>NALCN</t>
  </si>
  <si>
    <t>ARHGAP10</t>
  </si>
  <si>
    <t>PLXNC1</t>
  </si>
  <si>
    <t>CCDC69</t>
  </si>
  <si>
    <t>GPR98</t>
  </si>
  <si>
    <t>AADAT</t>
  </si>
  <si>
    <t>SDCBP2-AS1</t>
  </si>
  <si>
    <t>PDCD4</t>
  </si>
  <si>
    <t>SERPINB1</t>
  </si>
  <si>
    <t>TP53INP1</t>
  </si>
  <si>
    <t>SRM</t>
  </si>
  <si>
    <t>SGSM1</t>
  </si>
  <si>
    <t>PGM2L1</t>
  </si>
  <si>
    <t>ZNF717</t>
  </si>
  <si>
    <t>PRSS16</t>
  </si>
  <si>
    <t>NADK2</t>
  </si>
  <si>
    <t>LGR4</t>
  </si>
  <si>
    <t>PRDX4</t>
  </si>
  <si>
    <t>GLS2</t>
  </si>
  <si>
    <t>ANKH</t>
  </si>
  <si>
    <t>FHDC1</t>
  </si>
  <si>
    <t>PTPRN</t>
  </si>
  <si>
    <t>GAMT</t>
  </si>
  <si>
    <t>FAM134B</t>
  </si>
  <si>
    <t>FUT1</t>
  </si>
  <si>
    <t>TMEM97</t>
  </si>
  <si>
    <t>HES6</t>
  </si>
  <si>
    <t>ZNF395</t>
  </si>
  <si>
    <t>RCL1</t>
  </si>
  <si>
    <t>ERN1</t>
  </si>
  <si>
    <t>TIFA</t>
  </si>
  <si>
    <t>PCSK1N</t>
  </si>
  <si>
    <t>PARVB</t>
  </si>
  <si>
    <t>GID4</t>
  </si>
  <si>
    <t>DGCR6</t>
  </si>
  <si>
    <t>RFX6</t>
  </si>
  <si>
    <t>DMPK</t>
  </si>
  <si>
    <t>TRIB2</t>
  </si>
  <si>
    <t>FKBP5</t>
  </si>
  <si>
    <t>SLC8A2</t>
  </si>
  <si>
    <t>SH3GL2</t>
  </si>
  <si>
    <t>IQCG</t>
  </si>
  <si>
    <t>DHX33</t>
  </si>
  <si>
    <t>PDZD8</t>
  </si>
  <si>
    <t>GYG2</t>
  </si>
  <si>
    <t>PPP1R3C</t>
  </si>
  <si>
    <t>GPR155</t>
  </si>
  <si>
    <t>GLTSCR2</t>
  </si>
  <si>
    <t>ENTPD7</t>
  </si>
  <si>
    <t>TCEAL2</t>
  </si>
  <si>
    <t>PAPSS2</t>
  </si>
  <si>
    <t>SLC25A37</t>
  </si>
  <si>
    <t>UGT8</t>
  </si>
  <si>
    <t>NEBL</t>
  </si>
  <si>
    <t>EGLN3</t>
  </si>
  <si>
    <t>CEP85L</t>
  </si>
  <si>
    <t>BSN</t>
  </si>
  <si>
    <t>EEF1B2</t>
  </si>
  <si>
    <t>SLC9B2</t>
  </si>
  <si>
    <t>INTS6</t>
  </si>
  <si>
    <t>CEP120</t>
  </si>
  <si>
    <t>RPL12</t>
  </si>
  <si>
    <t>ENKD1</t>
  </si>
  <si>
    <t>ALPK3</t>
  </si>
  <si>
    <t>EFCAB13</t>
  </si>
  <si>
    <t>ICA1</t>
  </si>
  <si>
    <t>RPL18A</t>
  </si>
  <si>
    <t>NUDT19</t>
  </si>
  <si>
    <t>SNHG8</t>
  </si>
  <si>
    <t>ST18</t>
  </si>
  <si>
    <t>STXBP5</t>
  </si>
  <si>
    <t>MACROD1</t>
  </si>
  <si>
    <t>ANKS6</t>
  </si>
  <si>
    <t>MTHFD2</t>
  </si>
  <si>
    <t>RAP1GAP2</t>
  </si>
  <si>
    <t>PGM1</t>
  </si>
  <si>
    <t>KCNJ11</t>
  </si>
  <si>
    <t>SLC35G1</t>
  </si>
  <si>
    <t>RPS3A</t>
  </si>
  <si>
    <t>PLEKHH1</t>
  </si>
  <si>
    <t>TPT1</t>
  </si>
  <si>
    <t>LENG8</t>
  </si>
  <si>
    <t>CREB3L2</t>
  </si>
  <si>
    <t>RPL29</t>
  </si>
  <si>
    <t>SATL1</t>
  </si>
  <si>
    <t>CRELD2</t>
  </si>
  <si>
    <t>PCDHB16</t>
  </si>
  <si>
    <t>CCNYL1</t>
  </si>
  <si>
    <t>RPS18</t>
  </si>
  <si>
    <t>RPS6</t>
  </si>
  <si>
    <t>RPS4X</t>
  </si>
  <si>
    <t>SEC63</t>
  </si>
  <si>
    <t>DUS1L</t>
  </si>
  <si>
    <t>DPP6</t>
  </si>
  <si>
    <t>FAM184A</t>
  </si>
  <si>
    <t>PRELID2</t>
  </si>
  <si>
    <t>CBX4</t>
  </si>
  <si>
    <t>PBLD</t>
  </si>
  <si>
    <t>DENND5B</t>
  </si>
  <si>
    <t>PRKRIR</t>
  </si>
  <si>
    <t>SLC44A1</t>
  </si>
  <si>
    <t>EEF2</t>
  </si>
  <si>
    <t>RPL36</t>
  </si>
  <si>
    <t>ZNF852</t>
  </si>
  <si>
    <t>EIF4B</t>
  </si>
  <si>
    <t>RABL6</t>
  </si>
  <si>
    <t>HIST4H4</t>
  </si>
  <si>
    <t>C14orf28</t>
  </si>
  <si>
    <t>EEF2K</t>
  </si>
  <si>
    <t>STK39</t>
  </si>
  <si>
    <t>CCDC112</t>
  </si>
  <si>
    <t>MAN2A1</t>
  </si>
  <si>
    <t>RPL13A</t>
  </si>
  <si>
    <t>GALNT12</t>
  </si>
  <si>
    <t>METAP1D</t>
  </si>
  <si>
    <t>DHRS12</t>
  </si>
  <si>
    <t>RAB26</t>
  </si>
  <si>
    <t>TMEM163</t>
  </si>
  <si>
    <t>RPL13</t>
  </si>
  <si>
    <t>LRIG1</t>
  </si>
  <si>
    <t>AP3S1</t>
  </si>
  <si>
    <t>EIF3E</t>
  </si>
  <si>
    <t>STAT5B</t>
  </si>
  <si>
    <t>RRBP1</t>
  </si>
  <si>
    <t>SUCO</t>
  </si>
  <si>
    <t>PPM1K</t>
  </si>
  <si>
    <t>JMY</t>
  </si>
  <si>
    <t>C2CD2</t>
  </si>
  <si>
    <t>RPL9</t>
  </si>
  <si>
    <t>NXN</t>
  </si>
  <si>
    <t>EIF4EBP1</t>
  </si>
  <si>
    <t>GOLGA8A</t>
  </si>
  <si>
    <t>ARHGAP32</t>
  </si>
  <si>
    <t>USO1</t>
  </si>
  <si>
    <t>PLEKHH3</t>
  </si>
  <si>
    <t>N4BP2</t>
  </si>
  <si>
    <t>RPS15A</t>
  </si>
  <si>
    <t>FNDC3A</t>
  </si>
  <si>
    <t>MTHFR</t>
  </si>
  <si>
    <t>SOWAHA</t>
  </si>
  <si>
    <t>RHOU</t>
  </si>
  <si>
    <t>NOB1</t>
  </si>
  <si>
    <t>TMEM120B</t>
  </si>
  <si>
    <t>MBNL2</t>
  </si>
  <si>
    <t>RPL10</t>
  </si>
  <si>
    <t>OTUD1</t>
  </si>
  <si>
    <t>CCNG1</t>
  </si>
  <si>
    <t>ATM</t>
  </si>
  <si>
    <t>RPS5</t>
  </si>
  <si>
    <t>EPB41L4A-AS1</t>
  </si>
  <si>
    <t>RPL5</t>
  </si>
  <si>
    <t>SAMHD1</t>
  </si>
  <si>
    <t>PABPC1</t>
  </si>
  <si>
    <t>ALMS1</t>
  </si>
  <si>
    <t>TRIM46</t>
  </si>
  <si>
    <t>ASUN</t>
  </si>
  <si>
    <t>PDK1</t>
  </si>
  <si>
    <t>DICER1-AS1</t>
  </si>
  <si>
    <t>NLK</t>
  </si>
  <si>
    <t>ZBED6CL</t>
  </si>
  <si>
    <t>NT5DC3</t>
  </si>
  <si>
    <t>CKMT1A</t>
  </si>
  <si>
    <t>MLXIP</t>
  </si>
  <si>
    <t>TOX</t>
  </si>
  <si>
    <t>RPL26</t>
  </si>
  <si>
    <t>RPS8</t>
  </si>
  <si>
    <t>RNF212</t>
  </si>
  <si>
    <t>LARP1B</t>
  </si>
  <si>
    <t>PGRMC2</t>
  </si>
  <si>
    <t>NAA16</t>
  </si>
  <si>
    <t>CATSPER2</t>
  </si>
  <si>
    <t>PPAT</t>
  </si>
  <si>
    <t>SKP2</t>
  </si>
  <si>
    <t>SLC25A45</t>
  </si>
  <si>
    <t>PCDHB5</t>
  </si>
  <si>
    <t>RAVER2</t>
  </si>
  <si>
    <t>PLBD1</t>
  </si>
  <si>
    <t>KDM7A</t>
  </si>
  <si>
    <t>RPL32</t>
  </si>
  <si>
    <t>FAM175A</t>
  </si>
  <si>
    <t>MKNK1</t>
  </si>
  <si>
    <t>RPL14</t>
  </si>
  <si>
    <t>ADCK3</t>
  </si>
  <si>
    <t>CYB5A</t>
  </si>
  <si>
    <t>RPL3</t>
  </si>
  <si>
    <t>RPL34</t>
  </si>
  <si>
    <t>B3GAT2</t>
  </si>
  <si>
    <t>MPP7</t>
  </si>
  <si>
    <t>RHOBTB3</t>
  </si>
  <si>
    <t>RPL39</t>
  </si>
  <si>
    <t>ATP10B</t>
  </si>
  <si>
    <t>GRAMD1A</t>
  </si>
  <si>
    <t>B3GALNT2</t>
  </si>
  <si>
    <t>FBXO45</t>
  </si>
  <si>
    <t>ZNF524</t>
  </si>
  <si>
    <t>FAM3B</t>
  </si>
  <si>
    <t>DCAF8</t>
  </si>
  <si>
    <t>CTPS2</t>
  </si>
  <si>
    <t>MARCKS</t>
  </si>
  <si>
    <t>DDX21</t>
  </si>
  <si>
    <t>RAB30</t>
  </si>
  <si>
    <t>PDCD7</t>
  </si>
  <si>
    <t>KIF21A</t>
  </si>
  <si>
    <t>ULK1</t>
  </si>
  <si>
    <t>RPL22L1</t>
  </si>
  <si>
    <t>SERP1</t>
  </si>
  <si>
    <t>ZNF75D</t>
  </si>
  <si>
    <t>ZDBF2</t>
  </si>
  <si>
    <t>RAB11FIP1</t>
  </si>
  <si>
    <t>COG5</t>
  </si>
  <si>
    <t>RPL37A</t>
  </si>
  <si>
    <t>EPPK1</t>
  </si>
  <si>
    <t>POMC</t>
  </si>
  <si>
    <t>ATG4A</t>
  </si>
  <si>
    <t>POLR3B</t>
  </si>
  <si>
    <t>SIAH2</t>
  </si>
  <si>
    <t>CADPS2</t>
  </si>
  <si>
    <t>CYP2R1</t>
  </si>
  <si>
    <t>KIAA0922</t>
  </si>
  <si>
    <t>CITED2</t>
  </si>
  <si>
    <t>SSR4</t>
  </si>
  <si>
    <t>VAMP1</t>
  </si>
  <si>
    <t>FGF14</t>
  </si>
  <si>
    <t>C9orf41</t>
  </si>
  <si>
    <t>GIPC2</t>
  </si>
  <si>
    <t>GTF2E2</t>
  </si>
  <si>
    <t>COBLL1</t>
  </si>
  <si>
    <t>CCT6B</t>
  </si>
  <si>
    <t>IBTK</t>
  </si>
  <si>
    <t>WBP2NL</t>
  </si>
  <si>
    <t>ARSB</t>
  </si>
  <si>
    <t>SAV1</t>
  </si>
  <si>
    <t>BCL2L2</t>
  </si>
  <si>
    <t>USP13</t>
  </si>
  <si>
    <t>MID1IP1</t>
  </si>
  <si>
    <t>IPMK</t>
  </si>
  <si>
    <t>SLC24A1</t>
  </si>
  <si>
    <t>SMPDL3B</t>
  </si>
  <si>
    <t>CCDC152</t>
  </si>
  <si>
    <t>HDLBP</t>
  </si>
  <si>
    <t>PSME4</t>
  </si>
  <si>
    <t>TMEM57</t>
  </si>
  <si>
    <t>RSL1D1</t>
  </si>
  <si>
    <t>EIF3L</t>
  </si>
  <si>
    <t>NLE1</t>
  </si>
  <si>
    <t>MYCBP2</t>
  </si>
  <si>
    <t>HEATR4</t>
  </si>
  <si>
    <t>RPS12</t>
  </si>
  <si>
    <t>SESN1</t>
  </si>
  <si>
    <t>RPS28</t>
  </si>
  <si>
    <t>LIFR</t>
  </si>
  <si>
    <t>RPPH1</t>
  </si>
  <si>
    <t>MIPOL1</t>
  </si>
  <si>
    <t>PLA2G12A</t>
  </si>
  <si>
    <t>RPL7A</t>
  </si>
  <si>
    <t>DNM1</t>
  </si>
  <si>
    <t>TAF1D</t>
  </si>
  <si>
    <t>ZNF358</t>
  </si>
  <si>
    <t>RPS19</t>
  </si>
  <si>
    <t>TTN-AS1</t>
  </si>
  <si>
    <t>RPL35</t>
  </si>
  <si>
    <t>OBFC1</t>
  </si>
  <si>
    <t>C1QTNF4</t>
  </si>
  <si>
    <t>PPP2R2D</t>
  </si>
  <si>
    <t>RPL35A</t>
  </si>
  <si>
    <t>POLR1D</t>
  </si>
  <si>
    <t>AARSD1</t>
  </si>
  <si>
    <t>SNORA76</t>
  </si>
  <si>
    <t>FAM122B</t>
  </si>
  <si>
    <t>CAMK2D</t>
  </si>
  <si>
    <t>AP4E1</t>
  </si>
  <si>
    <t>SYT4</t>
  </si>
  <si>
    <t>LARP1</t>
  </si>
  <si>
    <t>XKR6</t>
  </si>
  <si>
    <t>MIR29B1</t>
  </si>
  <si>
    <t>MESDC1</t>
  </si>
  <si>
    <t>POLR1E</t>
  </si>
  <si>
    <t>EEF1D</t>
  </si>
  <si>
    <t>RPS9</t>
  </si>
  <si>
    <t>AGAP3</t>
  </si>
  <si>
    <t>SLC27A5</t>
  </si>
  <si>
    <t>TUBGCP5</t>
  </si>
  <si>
    <t>SH3BGR</t>
  </si>
  <si>
    <t>RPL37</t>
  </si>
  <si>
    <t>UGGT1</t>
  </si>
  <si>
    <t>SSH2</t>
  </si>
  <si>
    <t>CCPG1</t>
  </si>
  <si>
    <t>VLDLR</t>
  </si>
  <si>
    <t>FNIP2</t>
  </si>
  <si>
    <t>DBF4</t>
  </si>
  <si>
    <t>MZT2B</t>
  </si>
  <si>
    <t>EIF3B</t>
  </si>
  <si>
    <t>PEX7</t>
  </si>
  <si>
    <t>RPS29</t>
  </si>
  <si>
    <t>TLE4</t>
  </si>
  <si>
    <t>SLC25A36</t>
  </si>
  <si>
    <t>RPL27A</t>
  </si>
  <si>
    <t>EOGT</t>
  </si>
  <si>
    <t>OGT</t>
  </si>
  <si>
    <t>RPL31</t>
  </si>
  <si>
    <t>RPS24</t>
  </si>
  <si>
    <t>MCMDC2</t>
  </si>
  <si>
    <t>MCFD2</t>
  </si>
  <si>
    <t>GNPTAB</t>
  </si>
  <si>
    <t>CDK8</t>
  </si>
  <si>
    <t>DNAJC25</t>
  </si>
  <si>
    <t>FOXO1</t>
  </si>
  <si>
    <t>TMEM70</t>
  </si>
  <si>
    <t>EEF1A1</t>
  </si>
  <si>
    <t>MSANTD4</t>
  </si>
  <si>
    <t>FITM2</t>
  </si>
  <si>
    <t>ATXN7</t>
  </si>
  <si>
    <t>RPS21</t>
  </si>
  <si>
    <t>XIST</t>
  </si>
  <si>
    <t>UHRF1BP1</t>
  </si>
  <si>
    <t>PIGL</t>
  </si>
  <si>
    <t>RPL4</t>
  </si>
  <si>
    <t>EIF2S3</t>
  </si>
  <si>
    <t>DESI2</t>
  </si>
  <si>
    <t>PCMTD1</t>
  </si>
  <si>
    <t>CHEK1</t>
  </si>
  <si>
    <t>RPS14</t>
  </si>
  <si>
    <t>SMIM14</t>
  </si>
  <si>
    <t>XPR1</t>
  </si>
  <si>
    <t>HIRA</t>
  </si>
  <si>
    <t>TUBE1</t>
  </si>
  <si>
    <t>TIMM9</t>
  </si>
  <si>
    <t>MIDN</t>
  </si>
  <si>
    <t>IGBP1</t>
  </si>
  <si>
    <t>CHAC1</t>
  </si>
  <si>
    <t>RPL28</t>
  </si>
  <si>
    <t>UAP1L1</t>
  </si>
  <si>
    <t>MAPK9</t>
  </si>
  <si>
    <t>SLC7A8</t>
  </si>
  <si>
    <t>SLC35B3</t>
  </si>
  <si>
    <t>MDN1</t>
  </si>
  <si>
    <t>MTERFD3</t>
  </si>
  <si>
    <t>MAPK8IP1</t>
  </si>
  <si>
    <t>GRK4</t>
  </si>
  <si>
    <t>RPL22</t>
  </si>
  <si>
    <t>KRAS</t>
  </si>
  <si>
    <t>CMSS1</t>
  </si>
  <si>
    <t>RPS16</t>
  </si>
  <si>
    <t>RPL21</t>
  </si>
  <si>
    <t>EPOR</t>
  </si>
  <si>
    <t>PAK3</t>
  </si>
  <si>
    <t>NOSIP</t>
  </si>
  <si>
    <t>PUS3</t>
  </si>
  <si>
    <t>GNB2L1</t>
  </si>
  <si>
    <t>IFT20</t>
  </si>
  <si>
    <t>LINC00342</t>
  </si>
  <si>
    <t>RPL10A</t>
  </si>
  <si>
    <t>PSMD6</t>
  </si>
  <si>
    <t>PLAGL1</t>
  </si>
  <si>
    <t>FOXN2</t>
  </si>
  <si>
    <t>SFXN4</t>
  </si>
  <si>
    <t>EIF3A</t>
  </si>
  <si>
    <t>ZFAND1</t>
  </si>
  <si>
    <t>TARSL2</t>
  </si>
  <si>
    <t>RPL41</t>
  </si>
  <si>
    <t>RPS11</t>
  </si>
  <si>
    <t>RPL6</t>
  </si>
  <si>
    <t>VWA8</t>
  </si>
  <si>
    <t>LETMD1</t>
  </si>
  <si>
    <t>KIAA1958</t>
  </si>
  <si>
    <t>LMAN1</t>
  </si>
  <si>
    <t>RPSA</t>
  </si>
  <si>
    <t>SDC2</t>
  </si>
  <si>
    <t>UBA5</t>
  </si>
  <si>
    <t>CERS6</t>
  </si>
  <si>
    <t>SEC61B</t>
  </si>
  <si>
    <t>ST7-OT4</t>
  </si>
  <si>
    <t>RPS15</t>
  </si>
  <si>
    <t>DDX51</t>
  </si>
  <si>
    <t>HSD17B11</t>
  </si>
  <si>
    <t>TCEA3</t>
  </si>
  <si>
    <t>C15orf38</t>
  </si>
  <si>
    <t>KIAA1432</t>
  </si>
  <si>
    <t>NSMF</t>
  </si>
  <si>
    <t>GSPT1</t>
  </si>
  <si>
    <t>PDS5A</t>
  </si>
  <si>
    <t>PLA2G16</t>
  </si>
  <si>
    <t>CENPV</t>
  </si>
  <si>
    <t>KMT2C</t>
  </si>
  <si>
    <t>RPL23A</t>
  </si>
  <si>
    <t>TARBP1</t>
  </si>
  <si>
    <t>UGDH-AS1</t>
  </si>
  <si>
    <t>GPR180</t>
  </si>
  <si>
    <t>PWWP2B</t>
  </si>
  <si>
    <t>FN3K</t>
  </si>
  <si>
    <t>LINC00910</t>
  </si>
  <si>
    <t>C1orf27</t>
  </si>
  <si>
    <t>RPS20</t>
  </si>
  <si>
    <t>VCPIP1</t>
  </si>
  <si>
    <t>C19orf48</t>
  </si>
  <si>
    <t>P4HB</t>
  </si>
  <si>
    <t>MAN1A2</t>
  </si>
  <si>
    <t>SERPINB6</t>
  </si>
  <si>
    <t>JUND</t>
  </si>
  <si>
    <t>SRD5A3</t>
  </si>
  <si>
    <t>SPTBN2</t>
  </si>
  <si>
    <t>MESP1</t>
  </si>
  <si>
    <t>USP12</t>
  </si>
  <si>
    <t>RUFY3</t>
  </si>
  <si>
    <t>RPS3</t>
  </si>
  <si>
    <t>LOH12CR1</t>
  </si>
  <si>
    <t>RREB1</t>
  </si>
  <si>
    <t>NBPF3</t>
  </si>
  <si>
    <t>ATP2A2</t>
  </si>
  <si>
    <t>ESRP1</t>
  </si>
  <si>
    <t>AGAP2-AS1</t>
  </si>
  <si>
    <t>HAUS4</t>
  </si>
  <si>
    <t>RPL23</t>
  </si>
  <si>
    <t>TTC7B</t>
  </si>
  <si>
    <t>ZNF275</t>
  </si>
  <si>
    <t>STRADB</t>
  </si>
  <si>
    <t>PPP1R12C</t>
  </si>
  <si>
    <t>EIF3F</t>
  </si>
  <si>
    <t>SETMAR</t>
  </si>
  <si>
    <t>SAR1B</t>
  </si>
  <si>
    <t>TRIM41</t>
  </si>
  <si>
    <t>TMPO</t>
  </si>
  <si>
    <t>TOMM70A</t>
  </si>
  <si>
    <t>HEATR3</t>
  </si>
  <si>
    <t>HERC5</t>
  </si>
  <si>
    <t>SLC10A7</t>
  </si>
  <si>
    <t>SRP14-AS1</t>
  </si>
  <si>
    <t>PSMG4</t>
  </si>
  <si>
    <t>SLC25A16</t>
  </si>
  <si>
    <t>RPL18</t>
  </si>
  <si>
    <t>GYLTL1B</t>
  </si>
  <si>
    <t>RPL8</t>
  </si>
  <si>
    <t>ATF5</t>
  </si>
  <si>
    <t>ECI2</t>
  </si>
  <si>
    <t>GUF1</t>
  </si>
  <si>
    <t>ZNF117</t>
  </si>
  <si>
    <t>RPLP0</t>
  </si>
  <si>
    <t>DVL1</t>
  </si>
  <si>
    <t>HEATR5B</t>
  </si>
  <si>
    <t>DTWD1</t>
  </si>
  <si>
    <t>LINC00339</t>
  </si>
  <si>
    <t>UTP20</t>
  </si>
  <si>
    <t>ABCA5</t>
  </si>
  <si>
    <t>RPL11</t>
  </si>
  <si>
    <t>SRRM2</t>
  </si>
  <si>
    <t>MIA3</t>
  </si>
  <si>
    <t>ANKHD1</t>
  </si>
  <si>
    <t>ANP32B</t>
  </si>
  <si>
    <t>KLHDC2</t>
  </si>
  <si>
    <t>JMJD1C</t>
  </si>
  <si>
    <t>RGN</t>
  </si>
  <si>
    <t>ATG2B</t>
  </si>
  <si>
    <t>PLOD2</t>
  </si>
  <si>
    <t>DFNB31</t>
  </si>
  <si>
    <t>MSRB1</t>
  </si>
  <si>
    <t>HOOK1</t>
  </si>
  <si>
    <t>RPS13</t>
  </si>
  <si>
    <t>SLC7A1</t>
  </si>
  <si>
    <t>LYSMD3</t>
  </si>
  <si>
    <t>TOMM7</t>
  </si>
  <si>
    <t>RPLP2</t>
  </si>
  <si>
    <t>TTL</t>
  </si>
  <si>
    <t>RB1CC1</t>
  </si>
  <si>
    <t>IMPAD1</t>
  </si>
  <si>
    <t>C6orf48</t>
  </si>
  <si>
    <t>ZMYND19</t>
  </si>
  <si>
    <t>FAM162A</t>
  </si>
  <si>
    <t>TACC2</t>
  </si>
  <si>
    <t>RAP2C</t>
  </si>
  <si>
    <t>ANKIB1</t>
  </si>
  <si>
    <t>SMCHD1</t>
  </si>
  <si>
    <t>CCZ1</t>
  </si>
  <si>
    <t>DENND1B</t>
  </si>
  <si>
    <t>ZFAND5</t>
  </si>
  <si>
    <t>FAM211A</t>
  </si>
  <si>
    <t>ADD3</t>
  </si>
  <si>
    <t>ACAT1</t>
  </si>
  <si>
    <t>CMBL</t>
  </si>
  <si>
    <t>RWDD4</t>
  </si>
  <si>
    <t>DDX10</t>
  </si>
  <si>
    <t>RPL15</t>
  </si>
  <si>
    <t>RPS10</t>
  </si>
  <si>
    <t>B4GALT2</t>
  </si>
  <si>
    <t>ZNF91</t>
  </si>
  <si>
    <t>LIPE-AS1</t>
  </si>
  <si>
    <t>PROSER1</t>
  </si>
  <si>
    <t>XPO5</t>
  </si>
  <si>
    <t>AGO4</t>
  </si>
  <si>
    <t>RCCD1</t>
  </si>
  <si>
    <t>MAP4K5</t>
  </si>
  <si>
    <t>LINC01155</t>
  </si>
  <si>
    <t>MAST3</t>
  </si>
  <si>
    <t>SNHG7</t>
  </si>
  <si>
    <t>KIAA2018</t>
  </si>
  <si>
    <t>HPS4</t>
  </si>
  <si>
    <t>MPV17L</t>
  </si>
  <si>
    <t>LRP11</t>
  </si>
  <si>
    <t>INTS8</t>
  </si>
  <si>
    <t>ANKEF1</t>
  </si>
  <si>
    <t>SDF2L1</t>
  </si>
  <si>
    <t>TCIRG1</t>
  </si>
  <si>
    <t>GCLC</t>
  </si>
  <si>
    <t>ACOX1</t>
  </si>
  <si>
    <t>CLIP3</t>
  </si>
  <si>
    <t>IRAK4</t>
  </si>
  <si>
    <t>RPS25</t>
  </si>
  <si>
    <t>NPM1</t>
  </si>
  <si>
    <t>CCDC108</t>
  </si>
  <si>
    <t>EPB41</t>
  </si>
  <si>
    <t>MAPK14</t>
  </si>
  <si>
    <t>ST3GAL5</t>
  </si>
  <si>
    <t>LARP4</t>
  </si>
  <si>
    <t>CEBPD</t>
  </si>
  <si>
    <t>C5orf45</t>
  </si>
  <si>
    <t>LPIN2</t>
  </si>
  <si>
    <t>IPO5</t>
  </si>
  <si>
    <t>RPL30</t>
  </si>
  <si>
    <t>GSK3B</t>
  </si>
  <si>
    <t>UBE2E2</t>
  </si>
  <si>
    <t>PODXL2</t>
  </si>
  <si>
    <t>SYN1</t>
  </si>
  <si>
    <t>TADA2B</t>
  </si>
  <si>
    <t>WRNIP1</t>
  </si>
  <si>
    <t>CLOCK</t>
  </si>
  <si>
    <t>SPAG9</t>
  </si>
  <si>
    <t>RPS23</t>
  </si>
  <si>
    <t>USP3</t>
  </si>
  <si>
    <t>EIF5B</t>
  </si>
  <si>
    <t>FBXO31</t>
  </si>
  <si>
    <t>AHCY</t>
  </si>
  <si>
    <t>ST6GALNAC4</t>
  </si>
  <si>
    <t>SND1</t>
  </si>
  <si>
    <t>FAM136A</t>
  </si>
  <si>
    <t>BTG1</t>
  </si>
  <si>
    <t>PDCD2L</t>
  </si>
  <si>
    <t>NUS1</t>
  </si>
  <si>
    <t>RPP25</t>
  </si>
  <si>
    <t>IPO7</t>
  </si>
  <si>
    <t>CREB3L1</t>
  </si>
  <si>
    <t>SYVN1</t>
  </si>
  <si>
    <t>ATP8B1</t>
  </si>
  <si>
    <t>GOLGA4</t>
  </si>
  <si>
    <t>UBE2V1</t>
  </si>
  <si>
    <t>GDAP2</t>
  </si>
  <si>
    <t>ANKRD28</t>
  </si>
  <si>
    <t>ARFGAP3</t>
  </si>
  <si>
    <t>RN7SL1</t>
  </si>
  <si>
    <t>TOMM5</t>
  </si>
  <si>
    <t>TIMM8A</t>
  </si>
  <si>
    <t>EDEM1</t>
  </si>
  <si>
    <t>UBE2F</t>
  </si>
  <si>
    <t>SNHG10</t>
  </si>
  <si>
    <t>UCK2</t>
  </si>
  <si>
    <t>PRPS2</t>
  </si>
  <si>
    <t>DIAPH2</t>
  </si>
  <si>
    <t>GTF2E1</t>
  </si>
  <si>
    <t>XIAP</t>
  </si>
  <si>
    <t>AGPS</t>
  </si>
  <si>
    <t>KIF16B</t>
  </si>
  <si>
    <t>LTN1</t>
  </si>
  <si>
    <t>GFPT1</t>
  </si>
  <si>
    <t>OTUD7B</t>
  </si>
  <si>
    <t>C11orf1</t>
  </si>
  <si>
    <t>ZFAND2A</t>
  </si>
  <si>
    <t>PARP16</t>
  </si>
  <si>
    <t>CCDC41</t>
  </si>
  <si>
    <t>RPL19</t>
  </si>
  <si>
    <t>LRRC58</t>
  </si>
  <si>
    <t>MCU</t>
  </si>
  <si>
    <t>NBAS</t>
  </si>
  <si>
    <t>KIAA0430</t>
  </si>
  <si>
    <t>RPS7</t>
  </si>
  <si>
    <t>SERBP1</t>
  </si>
  <si>
    <t>NUP153</t>
  </si>
  <si>
    <t>SMARCD2</t>
  </si>
  <si>
    <t>UHRF2</t>
  </si>
  <si>
    <t>GTF3A</t>
  </si>
  <si>
    <t>RFK</t>
  </si>
  <si>
    <t>RPL27</t>
  </si>
  <si>
    <t>CCDC84</t>
  </si>
  <si>
    <t>IMPDH2</t>
  </si>
  <si>
    <t>BTAF1</t>
  </si>
  <si>
    <t>B3GNT1</t>
  </si>
  <si>
    <t>UBE2E1</t>
  </si>
  <si>
    <t>SRRD</t>
  </si>
  <si>
    <t>MT-ND3</t>
  </si>
  <si>
    <t>FAM129B</t>
  </si>
  <si>
    <t>EXOC4</t>
  </si>
  <si>
    <t>RPS26</t>
  </si>
  <si>
    <t>GGH</t>
  </si>
  <si>
    <t>P4HA1</t>
  </si>
  <si>
    <t>FAM8A1</t>
  </si>
  <si>
    <t>MEF2D</t>
  </si>
  <si>
    <t>GSTA4</t>
  </si>
  <si>
    <t>FAR1</t>
  </si>
  <si>
    <t>CPSF2</t>
  </si>
  <si>
    <t>CEP44</t>
  </si>
  <si>
    <t>CKAP4</t>
  </si>
  <si>
    <t>GAN</t>
  </si>
  <si>
    <t>GPHN</t>
  </si>
  <si>
    <t>CCDC64B</t>
  </si>
  <si>
    <t>ZNF277</t>
  </si>
  <si>
    <t>NOA1</t>
  </si>
  <si>
    <t>ATRN</t>
  </si>
  <si>
    <t>ALG5</t>
  </si>
  <si>
    <t>NFXL1</t>
  </si>
  <si>
    <t>RPS27A</t>
  </si>
  <si>
    <t>POLL</t>
  </si>
  <si>
    <t>WRN</t>
  </si>
  <si>
    <t>RPL24</t>
  </si>
  <si>
    <t>ANKRD17</t>
  </si>
  <si>
    <t>MBD2</t>
  </si>
  <si>
    <t>C12orf57</t>
  </si>
  <si>
    <t>GIT2</t>
  </si>
  <si>
    <t>STX16</t>
  </si>
  <si>
    <t>UBE2H</t>
  </si>
  <si>
    <t>NOMO1</t>
  </si>
  <si>
    <t>RPUSD4</t>
  </si>
  <si>
    <t>PPP2R2A</t>
  </si>
  <si>
    <t>ECE2</t>
  </si>
  <si>
    <t>FTL</t>
  </si>
  <si>
    <t>CTSL</t>
  </si>
  <si>
    <t>CST3</t>
  </si>
  <si>
    <t>RAN</t>
  </si>
  <si>
    <t>ADAMTS2</t>
  </si>
  <si>
    <t>FKBP10</t>
  </si>
  <si>
    <t>CALU</t>
  </si>
  <si>
    <t>EIF4A1</t>
  </si>
  <si>
    <t>EGR1</t>
  </si>
  <si>
    <t>NREP</t>
  </si>
  <si>
    <t>ANKRD11</t>
  </si>
  <si>
    <t>KDM6B</t>
  </si>
  <si>
    <t>PRR24</t>
  </si>
  <si>
    <t>UACA</t>
  </si>
  <si>
    <t>RAB31</t>
  </si>
  <si>
    <t>VEGFA</t>
  </si>
  <si>
    <t>GADD45B</t>
  </si>
  <si>
    <t>MMP19</t>
  </si>
  <si>
    <t>CRTAP</t>
  </si>
  <si>
    <t>CAMTA2</t>
  </si>
  <si>
    <t>FKBP9</t>
  </si>
  <si>
    <t>ARPC2</t>
  </si>
  <si>
    <t>PPAP2B</t>
  </si>
  <si>
    <t>RABGEF1</t>
  </si>
  <si>
    <t>DEGS1</t>
  </si>
  <si>
    <t>EIF4A3</t>
  </si>
  <si>
    <t>SEPP1</t>
  </si>
  <si>
    <t>SLC1A5</t>
  </si>
  <si>
    <t>HSPA5</t>
  </si>
  <si>
    <t>ST6GALNAC6</t>
  </si>
  <si>
    <t>ACTN1</t>
  </si>
  <si>
    <t>TENC1</t>
  </si>
  <si>
    <t>CBLB</t>
  </si>
  <si>
    <t>GLUL</t>
  </si>
  <si>
    <t>PLOD1</t>
  </si>
  <si>
    <t>CCDC85B</t>
  </si>
  <si>
    <t>WTAP</t>
  </si>
  <si>
    <t>NOP16</t>
  </si>
  <si>
    <t>PTEN</t>
  </si>
  <si>
    <t>MICAL2</t>
  </si>
  <si>
    <t>HSPA1B</t>
  </si>
  <si>
    <t>CSNK1E</t>
  </si>
  <si>
    <t>TLN1</t>
  </si>
  <si>
    <t>SEC23A</t>
  </si>
  <si>
    <t>PFDN2</t>
  </si>
  <si>
    <t>NXT1</t>
  </si>
  <si>
    <t>PDLIM2</t>
  </si>
  <si>
    <t>SRSF7</t>
  </si>
  <si>
    <t>CLIC4</t>
  </si>
  <si>
    <t>SLC38A2</t>
  </si>
  <si>
    <t>TOMM40</t>
  </si>
  <si>
    <t>STAT2</t>
  </si>
  <si>
    <t>ATP1B3</t>
  </si>
  <si>
    <t>PRDX6</t>
  </si>
  <si>
    <t>CTSC</t>
  </si>
  <si>
    <t>WDR43</t>
  </si>
  <si>
    <t>PPP1R12A</t>
  </si>
  <si>
    <t>BNIP3L</t>
  </si>
  <si>
    <t>TSKU</t>
  </si>
  <si>
    <t>FERMT2</t>
  </si>
  <si>
    <t>WDR74</t>
  </si>
  <si>
    <t>ITGB1BP1</t>
  </si>
  <si>
    <t>LOXL1</t>
  </si>
  <si>
    <t>SH3GL1</t>
  </si>
  <si>
    <t>BLOC1S4</t>
  </si>
  <si>
    <t>SNHG15</t>
  </si>
  <si>
    <t>B3GNT2</t>
  </si>
  <si>
    <t>PELO</t>
  </si>
  <si>
    <t>CHSY1</t>
  </si>
  <si>
    <t>NBPF10</t>
  </si>
  <si>
    <t>DENND5A</t>
  </si>
  <si>
    <t>GOLIM4</t>
  </si>
  <si>
    <t>GADD45A</t>
  </si>
  <si>
    <t>TRAM2</t>
  </si>
  <si>
    <t>FAM114A1</t>
  </si>
  <si>
    <t>HIVEP1</t>
  </si>
  <si>
    <t>PLEKHO1</t>
  </si>
  <si>
    <t>KLF10</t>
  </si>
  <si>
    <t>SKAP2</t>
  </si>
  <si>
    <t>TSC22D2</t>
  </si>
  <si>
    <t>PLK3</t>
  </si>
  <si>
    <t>SOD2</t>
  </si>
  <si>
    <t>AP5Z1</t>
  </si>
  <si>
    <t>MPZL1</t>
  </si>
  <si>
    <t>CSGALNACT2</t>
  </si>
  <si>
    <t>SRGAP1</t>
  </si>
  <si>
    <t>ARHGDIB</t>
  </si>
  <si>
    <t>HPCAL1</t>
  </si>
  <si>
    <t>PPP1R18</t>
  </si>
  <si>
    <t>FKBP7</t>
  </si>
  <si>
    <t>TRPS1</t>
  </si>
  <si>
    <t>IRF1</t>
  </si>
  <si>
    <t>PIP4K2A</t>
  </si>
  <si>
    <t>ZNFX1</t>
  </si>
  <si>
    <t>ING1</t>
  </si>
  <si>
    <t>ATXN1</t>
  </si>
  <si>
    <t>GLIPR1</t>
  </si>
  <si>
    <t>RNF24</t>
  </si>
  <si>
    <t>AKR1B1</t>
  </si>
  <si>
    <t>SSH1</t>
  </si>
  <si>
    <t>RECK</t>
  </si>
  <si>
    <t>PNP</t>
  </si>
  <si>
    <t>PIM1</t>
  </si>
  <si>
    <t>TRIB3</t>
  </si>
  <si>
    <t>DIMT1</t>
  </si>
  <si>
    <t>SPAG7</t>
  </si>
  <si>
    <t>SLC37A3</t>
  </si>
  <si>
    <t>WIPI1</t>
  </si>
  <si>
    <t>AAR2</t>
  </si>
  <si>
    <t>SNX21</t>
  </si>
  <si>
    <t>TBC1D2B</t>
  </si>
  <si>
    <t>GABPB1</t>
  </si>
  <si>
    <t>FAM126A</t>
  </si>
  <si>
    <t>BHLHE40</t>
  </si>
  <si>
    <t>SYNCRIP</t>
  </si>
  <si>
    <t>PLSCR4</t>
  </si>
  <si>
    <t>ABL1</t>
  </si>
  <si>
    <t>ELMSAN1</t>
  </si>
  <si>
    <t>EXOSC6</t>
  </si>
  <si>
    <t>MPRIP</t>
  </si>
  <si>
    <t>HSPA12A</t>
  </si>
  <si>
    <t>GPC4</t>
  </si>
  <si>
    <t>PPM1M</t>
  </si>
  <si>
    <t>NFIA</t>
  </si>
  <si>
    <t>SHMT2</t>
  </si>
  <si>
    <t>ACSL3</t>
  </si>
  <si>
    <t>NQO2</t>
  </si>
  <si>
    <t>GPM6B</t>
  </si>
  <si>
    <t>FBXO30</t>
  </si>
  <si>
    <t>XPO6</t>
  </si>
  <si>
    <t>STMN3</t>
  </si>
  <si>
    <t>WBP1L</t>
  </si>
  <si>
    <t>CEP68</t>
  </si>
  <si>
    <t>BRPF1</t>
  </si>
  <si>
    <t>DUSP14</t>
  </si>
  <si>
    <t>RSU1</t>
  </si>
  <si>
    <t>SKI</t>
  </si>
  <si>
    <t>MAFG</t>
  </si>
  <si>
    <t>NAA50</t>
  </si>
  <si>
    <t>BLOC1S3</t>
  </si>
  <si>
    <t>LIX1L</t>
  </si>
  <si>
    <t>PTPN12</t>
  </si>
  <si>
    <t>NOLC1</t>
  </si>
  <si>
    <t>HNRNPAB</t>
  </si>
  <si>
    <t>UBA2</t>
  </si>
  <si>
    <t>CTSF</t>
  </si>
  <si>
    <t>CHD1</t>
  </si>
  <si>
    <t>GTPBP4</t>
  </si>
  <si>
    <t>ZYX</t>
  </si>
  <si>
    <t>FOSL2</t>
  </si>
  <si>
    <t>PARVA</t>
  </si>
  <si>
    <t>MPG</t>
  </si>
  <si>
    <t>CPNE2</t>
  </si>
  <si>
    <t>CLASRP</t>
  </si>
  <si>
    <t>DPH7</t>
  </si>
  <si>
    <t>ST3GAL4</t>
  </si>
  <si>
    <t>TWSG1</t>
  </si>
  <si>
    <t>NDN</t>
  </si>
  <si>
    <t>ARHGEF7</t>
  </si>
  <si>
    <t>SLC25A25</t>
  </si>
  <si>
    <t>DDX3Y</t>
  </si>
  <si>
    <t>MAT2A</t>
  </si>
  <si>
    <t>PCDHGC3</t>
  </si>
  <si>
    <t>CHIC2</t>
  </si>
  <si>
    <t>RASAL2</t>
  </si>
  <si>
    <t>PANX1</t>
  </si>
  <si>
    <t>NUMBL</t>
  </si>
  <si>
    <t>POLR3D</t>
  </si>
  <si>
    <t>PTPN1</t>
  </si>
  <si>
    <t>TET3</t>
  </si>
  <si>
    <t>ISG15</t>
  </si>
  <si>
    <t>BYSL</t>
  </si>
  <si>
    <t>SMAD7</t>
  </si>
  <si>
    <t>NPIPA1</t>
  </si>
  <si>
    <t>UGCG</t>
  </si>
  <si>
    <t>GATAD2A</t>
  </si>
  <si>
    <t>TP53BP2</t>
  </si>
  <si>
    <t>CCDC101</t>
  </si>
  <si>
    <t>DKC1</t>
  </si>
  <si>
    <t>FAM168A</t>
  </si>
  <si>
    <t>RASSF1</t>
  </si>
  <si>
    <t>SPRY1</t>
  </si>
  <si>
    <t>META_New genes</t>
  </si>
  <si>
    <t>Meta_New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339B7-956E-FB48-B0CA-1177272C6613}">
  <dimension ref="A1:G659"/>
  <sheetViews>
    <sheetView tabSelected="1" workbookViewId="0">
      <selection activeCell="G2" sqref="G1:G1048576"/>
    </sheetView>
  </sheetViews>
  <sheetFormatPr baseColWidth="10" defaultRowHeight="16" x14ac:dyDescent="0.2"/>
  <sheetData>
    <row r="1" spans="1:7" x14ac:dyDescent="0.2">
      <c r="A1" t="s">
        <v>66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4609</v>
      </c>
    </row>
    <row r="2" spans="1:7" x14ac:dyDescent="0.2">
      <c r="A2" t="s">
        <v>5</v>
      </c>
      <c r="B2">
        <v>8.7617224685000501</v>
      </c>
      <c r="C2">
        <v>11.955114787383099</v>
      </c>
      <c r="D2">
        <v>2697.3859499151199</v>
      </c>
      <c r="E2">
        <v>0</v>
      </c>
      <c r="F2">
        <v>0</v>
      </c>
      <c r="G2" t="s">
        <v>483</v>
      </c>
    </row>
    <row r="3" spans="1:7" x14ac:dyDescent="0.2">
      <c r="A3" t="s">
        <v>6</v>
      </c>
      <c r="B3">
        <v>8.5337362086791</v>
      </c>
      <c r="C3">
        <v>7.74672013296545</v>
      </c>
      <c r="D3">
        <v>1163.6193888584601</v>
      </c>
      <c r="E3" s="1">
        <v>4.9195156867523595E-255</v>
      </c>
      <c r="F3" s="1">
        <v>5.0814124757163899E-252</v>
      </c>
      <c r="G3" t="s">
        <v>644</v>
      </c>
    </row>
    <row r="4" spans="1:7" x14ac:dyDescent="0.2">
      <c r="A4" t="s">
        <v>7</v>
      </c>
      <c r="B4">
        <v>8.2615189984833606</v>
      </c>
      <c r="C4">
        <v>13.681262929100001</v>
      </c>
      <c r="D4">
        <v>405539.00419225602</v>
      </c>
      <c r="E4">
        <v>0</v>
      </c>
      <c r="F4">
        <v>0</v>
      </c>
      <c r="G4" t="s">
        <v>323</v>
      </c>
    </row>
    <row r="5" spans="1:7" x14ac:dyDescent="0.2">
      <c r="A5" t="s">
        <v>8</v>
      </c>
      <c r="B5">
        <v>7.9234152924172099</v>
      </c>
      <c r="C5">
        <v>4.1243465754447399</v>
      </c>
      <c r="D5">
        <v>1157.1405532967699</v>
      </c>
      <c r="E5" s="1">
        <v>1.25890788363503E-253</v>
      </c>
      <c r="F5" s="1">
        <v>1.1919759478217699E-250</v>
      </c>
      <c r="G5" t="s">
        <v>605</v>
      </c>
    </row>
    <row r="6" spans="1:7" x14ac:dyDescent="0.2">
      <c r="A6" t="s">
        <v>9</v>
      </c>
      <c r="B6">
        <v>7.6058802643478396</v>
      </c>
      <c r="C6">
        <v>4.4455422643606202</v>
      </c>
      <c r="D6">
        <v>1034.3824948142999</v>
      </c>
      <c r="E6" s="1">
        <v>6.0377592791538801E-227</v>
      </c>
      <c r="F6" s="1">
        <v>4.9000729235533101E-224</v>
      </c>
      <c r="G6" t="s">
        <v>526</v>
      </c>
    </row>
    <row r="7" spans="1:7" x14ac:dyDescent="0.2">
      <c r="A7" t="s">
        <v>10</v>
      </c>
      <c r="B7">
        <v>7.1610222383329702</v>
      </c>
      <c r="C7">
        <v>4.9194763623139099</v>
      </c>
      <c r="D7">
        <v>881.64231068394599</v>
      </c>
      <c r="E7" s="1">
        <v>9.6074331245195497E-194</v>
      </c>
      <c r="F7" s="1">
        <v>6.0644252867106201E-191</v>
      </c>
      <c r="G7" t="s">
        <v>402</v>
      </c>
    </row>
    <row r="8" spans="1:7" x14ac:dyDescent="0.2">
      <c r="A8" t="s">
        <v>11</v>
      </c>
      <c r="B8">
        <v>6.8908244797892699</v>
      </c>
      <c r="C8">
        <v>5.1241705041127403</v>
      </c>
      <c r="D8">
        <v>775.59061213478105</v>
      </c>
      <c r="E8" s="1">
        <v>1.0944705924119901E-170</v>
      </c>
      <c r="F8" s="1">
        <v>4.9741499483940098E-168</v>
      </c>
      <c r="G8" t="s">
        <v>428</v>
      </c>
    </row>
    <row r="9" spans="1:7" x14ac:dyDescent="0.2">
      <c r="A9" t="s">
        <v>12</v>
      </c>
      <c r="B9">
        <v>6.8679846872131396</v>
      </c>
      <c r="C9">
        <v>4.2750870275271797</v>
      </c>
      <c r="D9">
        <v>887.495056188185</v>
      </c>
      <c r="E9" s="1">
        <v>5.1317595950044598E-195</v>
      </c>
      <c r="F9" s="1">
        <v>3.4298266187318099E-192</v>
      </c>
      <c r="G9" t="s">
        <v>566</v>
      </c>
    </row>
    <row r="10" spans="1:7" x14ac:dyDescent="0.2">
      <c r="A10" t="s">
        <v>13</v>
      </c>
      <c r="B10">
        <v>6.4799645934960397</v>
      </c>
      <c r="C10">
        <v>3.7064161021731499</v>
      </c>
      <c r="D10">
        <v>857.86914371451496</v>
      </c>
      <c r="E10" s="1">
        <v>1.4151650739470301E-188</v>
      </c>
      <c r="F10" s="1">
        <v>8.4626871422032701E-186</v>
      </c>
      <c r="G10" t="s">
        <v>603</v>
      </c>
    </row>
    <row r="11" spans="1:7" x14ac:dyDescent="0.2">
      <c r="A11" t="s">
        <v>14</v>
      </c>
      <c r="B11">
        <v>6.4599886437420899</v>
      </c>
      <c r="C11">
        <v>4.0451212603138602</v>
      </c>
      <c r="D11">
        <v>925.09058783982402</v>
      </c>
      <c r="E11" s="1">
        <v>3.44755299669408E-203</v>
      </c>
      <c r="F11" s="1">
        <v>2.6114064765625399E-200</v>
      </c>
      <c r="G11" t="s">
        <v>557</v>
      </c>
    </row>
    <row r="12" spans="1:7" x14ac:dyDescent="0.2">
      <c r="A12" t="s">
        <v>15</v>
      </c>
      <c r="B12">
        <v>6.07842180655169</v>
      </c>
      <c r="C12">
        <v>4.2101080130848096</v>
      </c>
      <c r="D12">
        <v>255.630927638022</v>
      </c>
      <c r="E12" s="1">
        <v>1.5378009178133501E-57</v>
      </c>
      <c r="F12" s="1">
        <v>1.25701395886297E-55</v>
      </c>
      <c r="G12" t="s">
        <v>543</v>
      </c>
    </row>
    <row r="13" spans="1:7" x14ac:dyDescent="0.2">
      <c r="A13" t="s">
        <v>16</v>
      </c>
      <c r="B13">
        <v>5.7065282325758497</v>
      </c>
      <c r="C13">
        <v>6.2837058613665997</v>
      </c>
      <c r="D13">
        <v>828.95461138242104</v>
      </c>
      <c r="E13" s="1">
        <v>2.73492621587052E-182</v>
      </c>
      <c r="F13" s="1">
        <v>1.47972531736766E-179</v>
      </c>
      <c r="G13" t="s">
        <v>583</v>
      </c>
    </row>
    <row r="14" spans="1:7" x14ac:dyDescent="0.2">
      <c r="A14" t="s">
        <v>17</v>
      </c>
      <c r="B14">
        <v>5.6182512730876297</v>
      </c>
      <c r="C14">
        <v>3.8847195920454198</v>
      </c>
      <c r="D14">
        <v>1631.27075053505</v>
      </c>
      <c r="E14">
        <v>0</v>
      </c>
      <c r="F14">
        <v>0</v>
      </c>
      <c r="G14" s="2">
        <v>43526</v>
      </c>
    </row>
    <row r="15" spans="1:7" x14ac:dyDescent="0.2">
      <c r="A15" t="s">
        <v>18</v>
      </c>
      <c r="B15">
        <v>5.5917725597138901</v>
      </c>
      <c r="C15">
        <v>4.3155193720928997</v>
      </c>
      <c r="D15">
        <v>735.46722175141804</v>
      </c>
      <c r="E15" s="1">
        <v>5.7995177140484797E-162</v>
      </c>
      <c r="F15" s="1">
        <v>2.4405229728525498E-159</v>
      </c>
      <c r="G15" t="s">
        <v>477</v>
      </c>
    </row>
    <row r="16" spans="1:7" x14ac:dyDescent="0.2">
      <c r="A16" t="s">
        <v>19</v>
      </c>
      <c r="B16">
        <v>5.49483265692486</v>
      </c>
      <c r="C16">
        <v>5.8802057871750604</v>
      </c>
      <c r="D16">
        <v>411.74398985648099</v>
      </c>
      <c r="E16" s="1">
        <v>1.5293490302981399E-91</v>
      </c>
      <c r="F16" s="1">
        <v>2.44738925102077E-89</v>
      </c>
      <c r="G16" t="s">
        <v>658</v>
      </c>
    </row>
    <row r="17" spans="1:7" x14ac:dyDescent="0.2">
      <c r="A17" t="s">
        <v>20</v>
      </c>
      <c r="B17">
        <v>5.3522646402884497</v>
      </c>
      <c r="C17">
        <v>6.0251457049319903</v>
      </c>
      <c r="D17">
        <v>507.49013149288101</v>
      </c>
      <c r="E17" s="1">
        <v>2.2299380745465199E-112</v>
      </c>
      <c r="F17" s="1">
        <v>4.7804823401882098E-110</v>
      </c>
      <c r="G17" t="s">
        <v>620</v>
      </c>
    </row>
    <row r="18" spans="1:7" x14ac:dyDescent="0.2">
      <c r="A18" t="s">
        <v>21</v>
      </c>
      <c r="B18">
        <v>5.3486237241844004</v>
      </c>
      <c r="C18">
        <v>4.2206940865935101</v>
      </c>
      <c r="D18">
        <v>298.16209616396299</v>
      </c>
      <c r="E18" s="1">
        <v>8.2830970614318596E-67</v>
      </c>
      <c r="F18" s="1">
        <v>8.3285441426538808E-65</v>
      </c>
      <c r="G18" t="s">
        <v>364</v>
      </c>
    </row>
    <row r="19" spans="1:7" x14ac:dyDescent="0.2">
      <c r="A19" t="s">
        <v>22</v>
      </c>
      <c r="B19">
        <v>5.1152269513115201</v>
      </c>
      <c r="C19">
        <v>5.7570216462955903</v>
      </c>
      <c r="D19">
        <v>364.50481349519998</v>
      </c>
      <c r="E19" s="1">
        <v>2.94232378497738E-81</v>
      </c>
      <c r="F19" s="1">
        <v>4.0277931138449297E-79</v>
      </c>
      <c r="G19" t="s">
        <v>433</v>
      </c>
    </row>
    <row r="20" spans="1:7" x14ac:dyDescent="0.2">
      <c r="A20" t="s">
        <v>23</v>
      </c>
      <c r="B20">
        <v>5.0944774920593998</v>
      </c>
      <c r="C20">
        <v>5.8064051962415002</v>
      </c>
      <c r="D20">
        <v>592.23988612022902</v>
      </c>
      <c r="E20" s="1">
        <v>8.1602552612939702E-131</v>
      </c>
      <c r="F20" s="1">
        <v>2.50586000753573E-128</v>
      </c>
      <c r="G20" t="s">
        <v>575</v>
      </c>
    </row>
    <row r="21" spans="1:7" x14ac:dyDescent="0.2">
      <c r="A21" t="s">
        <v>24</v>
      </c>
      <c r="B21">
        <v>4.9393965497199597</v>
      </c>
      <c r="C21">
        <v>3.8005242239885901</v>
      </c>
      <c r="D21">
        <v>511.364588784891</v>
      </c>
      <c r="E21" s="1">
        <v>3.2012529255977002E-113</v>
      </c>
      <c r="F21" s="1">
        <v>7.1318893609100097E-111</v>
      </c>
      <c r="G21" t="s">
        <v>521</v>
      </c>
    </row>
    <row r="22" spans="1:7" x14ac:dyDescent="0.2">
      <c r="A22" t="s">
        <v>25</v>
      </c>
      <c r="B22">
        <v>4.8966957772243402</v>
      </c>
      <c r="C22">
        <v>4.1374545669109004</v>
      </c>
      <c r="D22">
        <v>147.700660432207</v>
      </c>
      <c r="E22" s="1">
        <v>5.5152570265094897E-34</v>
      </c>
      <c r="F22" s="1">
        <v>2.4965876627569997E-32</v>
      </c>
      <c r="G22" t="s">
        <v>568</v>
      </c>
    </row>
    <row r="23" spans="1:7" x14ac:dyDescent="0.2">
      <c r="A23" t="s">
        <v>26</v>
      </c>
      <c r="B23">
        <v>4.8874343604976396</v>
      </c>
      <c r="C23">
        <v>4.0811941548793502</v>
      </c>
      <c r="D23">
        <v>448.85134402225702</v>
      </c>
      <c r="E23" s="1">
        <v>1.2826129096891E-99</v>
      </c>
      <c r="F23" s="1">
        <v>2.3504915935302499E-97</v>
      </c>
      <c r="G23" t="s">
        <v>308</v>
      </c>
    </row>
    <row r="24" spans="1:7" x14ac:dyDescent="0.2">
      <c r="A24" t="s">
        <v>27</v>
      </c>
      <c r="B24">
        <v>4.7624698512986203</v>
      </c>
      <c r="C24">
        <v>4.6033052858448702</v>
      </c>
      <c r="D24">
        <v>134.97091292678701</v>
      </c>
      <c r="E24" s="1">
        <v>3.3504138707617698E-31</v>
      </c>
      <c r="F24" s="1">
        <v>1.4151450706169199E-29</v>
      </c>
      <c r="G24" t="s">
        <v>569</v>
      </c>
    </row>
    <row r="25" spans="1:7" x14ac:dyDescent="0.2">
      <c r="A25" t="s">
        <v>28</v>
      </c>
      <c r="B25">
        <v>4.7552717401451101</v>
      </c>
      <c r="C25">
        <v>7.5011805228322599</v>
      </c>
      <c r="D25">
        <v>681.82491962911899</v>
      </c>
      <c r="E25" s="1">
        <v>2.67959326039044E-150</v>
      </c>
      <c r="F25" s="1">
        <v>9.5142308201738193E-148</v>
      </c>
      <c r="G25" t="s">
        <v>642</v>
      </c>
    </row>
    <row r="26" spans="1:7" x14ac:dyDescent="0.2">
      <c r="A26" t="s">
        <v>29</v>
      </c>
      <c r="B26">
        <v>4.7309640208017703</v>
      </c>
      <c r="C26">
        <v>3.81792345679749</v>
      </c>
      <c r="D26">
        <v>183.939369799313</v>
      </c>
      <c r="E26" s="1">
        <v>6.6887697693235398E-42</v>
      </c>
      <c r="F26" s="1">
        <v>4.1079893037326501E-40</v>
      </c>
      <c r="G26" t="s">
        <v>353</v>
      </c>
    </row>
    <row r="27" spans="1:7" x14ac:dyDescent="0.2">
      <c r="A27" t="s">
        <v>30</v>
      </c>
      <c r="B27">
        <v>4.6486697009033398</v>
      </c>
      <c r="C27">
        <v>3.92953040217848</v>
      </c>
      <c r="D27">
        <v>226.89327330918599</v>
      </c>
      <c r="E27" s="1">
        <v>2.83718408931042E-51</v>
      </c>
      <c r="F27" s="1">
        <v>2.1207951067595401E-49</v>
      </c>
      <c r="G27" t="s">
        <v>648</v>
      </c>
    </row>
    <row r="28" spans="1:7" x14ac:dyDescent="0.2">
      <c r="A28" t="s">
        <v>31</v>
      </c>
      <c r="B28">
        <v>4.5609421737074101</v>
      </c>
      <c r="C28">
        <v>4.3050313032862197</v>
      </c>
      <c r="D28">
        <v>144.153099088473</v>
      </c>
      <c r="E28" s="1">
        <v>3.2894110075432603E-33</v>
      </c>
      <c r="F28" s="1">
        <v>1.4599331198322901E-31</v>
      </c>
      <c r="G28" t="s">
        <v>408</v>
      </c>
    </row>
    <row r="29" spans="1:7" x14ac:dyDescent="0.2">
      <c r="A29" t="s">
        <v>32</v>
      </c>
      <c r="B29">
        <v>4.5137708722533203</v>
      </c>
      <c r="C29">
        <v>2.4576453077833298</v>
      </c>
      <c r="D29">
        <v>80.838125071838903</v>
      </c>
      <c r="E29" s="1">
        <v>2.4498559001167801E-19</v>
      </c>
      <c r="F29" s="1">
        <v>5.7869569100055904E-18</v>
      </c>
      <c r="G29" t="s">
        <v>584</v>
      </c>
    </row>
    <row r="30" spans="1:7" x14ac:dyDescent="0.2">
      <c r="A30" t="s">
        <v>33</v>
      </c>
      <c r="B30">
        <v>4.4737277950829597</v>
      </c>
      <c r="C30">
        <v>3.3512437653578901</v>
      </c>
      <c r="D30">
        <v>223.56136373399499</v>
      </c>
      <c r="E30" s="1">
        <v>1.51212261412964E-50</v>
      </c>
      <c r="F30" s="1">
        <v>1.1229239961922201E-48</v>
      </c>
      <c r="G30" t="s">
        <v>299</v>
      </c>
    </row>
    <row r="31" spans="1:7" x14ac:dyDescent="0.2">
      <c r="A31" t="s">
        <v>34</v>
      </c>
      <c r="B31">
        <v>4.4488555415186504</v>
      </c>
      <c r="C31">
        <v>3.0491186468858098</v>
      </c>
      <c r="D31">
        <v>235.58008111336099</v>
      </c>
      <c r="E31" s="1">
        <v>3.6181102451942902E-53</v>
      </c>
      <c r="F31" s="1">
        <v>2.75899118160386E-51</v>
      </c>
      <c r="G31" t="s">
        <v>535</v>
      </c>
    </row>
    <row r="32" spans="1:7" x14ac:dyDescent="0.2">
      <c r="A32" t="s">
        <v>35</v>
      </c>
      <c r="B32">
        <v>4.4189812126051802</v>
      </c>
      <c r="C32">
        <v>5.1738252828339197</v>
      </c>
      <c r="D32">
        <v>306.26917209649798</v>
      </c>
      <c r="E32" s="1">
        <v>1.4189793879332099E-68</v>
      </c>
      <c r="F32" s="1">
        <v>1.52098526468841E-66</v>
      </c>
      <c r="G32" t="s">
        <v>645</v>
      </c>
    </row>
    <row r="33" spans="1:7" x14ac:dyDescent="0.2">
      <c r="A33" t="s">
        <v>36</v>
      </c>
      <c r="B33">
        <v>4.4105198165367101</v>
      </c>
      <c r="C33">
        <v>3.34813350698728</v>
      </c>
      <c r="D33">
        <v>169.29646266453699</v>
      </c>
      <c r="E33" s="1">
        <v>1.0539691067349801E-38</v>
      </c>
      <c r="F33" s="1">
        <v>5.8701946032954901E-37</v>
      </c>
      <c r="G33" t="s">
        <v>633</v>
      </c>
    </row>
    <row r="34" spans="1:7" x14ac:dyDescent="0.2">
      <c r="A34" t="s">
        <v>37</v>
      </c>
      <c r="B34">
        <v>4.35004143968556</v>
      </c>
      <c r="C34">
        <v>5.0842628524383704</v>
      </c>
      <c r="D34">
        <v>267.743099874493</v>
      </c>
      <c r="E34" s="1">
        <v>3.5220726779663699E-60</v>
      </c>
      <c r="F34" s="1">
        <v>3.03165073992833E-58</v>
      </c>
      <c r="G34" t="s">
        <v>361</v>
      </c>
    </row>
    <row r="35" spans="1:7" x14ac:dyDescent="0.2">
      <c r="A35" t="s">
        <v>38</v>
      </c>
      <c r="B35">
        <v>4.34759917557093</v>
      </c>
      <c r="C35">
        <v>5.2144728313996103</v>
      </c>
      <c r="D35">
        <v>109.22013689236</v>
      </c>
      <c r="E35" s="1">
        <v>1.4522726281170501E-25</v>
      </c>
      <c r="F35" s="1">
        <v>4.97009686767045E-24</v>
      </c>
      <c r="G35" t="s">
        <v>576</v>
      </c>
    </row>
    <row r="36" spans="1:7" x14ac:dyDescent="0.2">
      <c r="A36" t="s">
        <v>39</v>
      </c>
      <c r="B36">
        <v>4.3390301411000802</v>
      </c>
      <c r="C36">
        <v>5.6102635555848996</v>
      </c>
      <c r="D36">
        <v>420.36460435741401</v>
      </c>
      <c r="E36" s="1">
        <v>2.0327590215114501E-93</v>
      </c>
      <c r="F36" s="1">
        <v>3.3472765220888598E-91</v>
      </c>
      <c r="G36" t="s">
        <v>533</v>
      </c>
    </row>
    <row r="37" spans="1:7" x14ac:dyDescent="0.2">
      <c r="A37" t="s">
        <v>40</v>
      </c>
      <c r="B37">
        <v>4.3281820265080997</v>
      </c>
      <c r="C37">
        <v>5.6944460987254404</v>
      </c>
      <c r="D37">
        <v>233.90746689684701</v>
      </c>
      <c r="E37" s="1">
        <v>8.3795305477465008E-53</v>
      </c>
      <c r="F37" s="1">
        <v>6.3472150722330502E-51</v>
      </c>
      <c r="G37" t="s">
        <v>466</v>
      </c>
    </row>
    <row r="38" spans="1:7" x14ac:dyDescent="0.2">
      <c r="A38" t="s">
        <v>41</v>
      </c>
      <c r="B38">
        <v>4.2553016502482999</v>
      </c>
      <c r="C38">
        <v>4.0917451254151196</v>
      </c>
      <c r="D38">
        <v>109.35085817733</v>
      </c>
      <c r="E38" s="1">
        <v>1.3595876018340901E-25</v>
      </c>
      <c r="F38" s="1">
        <v>4.6669590127005698E-24</v>
      </c>
      <c r="G38" t="s">
        <v>609</v>
      </c>
    </row>
    <row r="39" spans="1:7" x14ac:dyDescent="0.2">
      <c r="A39" t="s">
        <v>42</v>
      </c>
      <c r="B39">
        <v>4.1984757290105996</v>
      </c>
      <c r="C39">
        <v>4.1238257259043696</v>
      </c>
      <c r="D39">
        <v>175.84398094235399</v>
      </c>
      <c r="E39" s="1">
        <v>3.9165655787410804E-40</v>
      </c>
      <c r="F39" s="1">
        <v>2.30570041998218E-38</v>
      </c>
      <c r="G39" t="s">
        <v>507</v>
      </c>
    </row>
    <row r="40" spans="1:7" x14ac:dyDescent="0.2">
      <c r="A40" t="s">
        <v>43</v>
      </c>
      <c r="B40">
        <v>4.1021246035013998</v>
      </c>
      <c r="C40">
        <v>4.1158294790267602</v>
      </c>
      <c r="D40">
        <v>126.16934770644001</v>
      </c>
      <c r="E40" s="1">
        <v>2.8233252322606501E-29</v>
      </c>
      <c r="F40" s="1">
        <v>1.1061593547912301E-27</v>
      </c>
      <c r="G40" t="s">
        <v>571</v>
      </c>
    </row>
    <row r="41" spans="1:7" x14ac:dyDescent="0.2">
      <c r="A41" t="s">
        <v>44</v>
      </c>
      <c r="B41">
        <v>4.0978483483902002</v>
      </c>
      <c r="C41">
        <v>6.2970821261432999</v>
      </c>
      <c r="D41">
        <v>437.59211996808301</v>
      </c>
      <c r="E41" s="1">
        <v>3.6182364540527402E-97</v>
      </c>
      <c r="F41" s="1">
        <v>6.3246773216841902E-95</v>
      </c>
      <c r="G41" t="s">
        <v>553</v>
      </c>
    </row>
    <row r="42" spans="1:7" x14ac:dyDescent="0.2">
      <c r="A42" t="s">
        <v>45</v>
      </c>
      <c r="B42">
        <v>4.0772819808145799</v>
      </c>
      <c r="C42">
        <v>5.2452467895636801</v>
      </c>
      <c r="D42">
        <v>175.97041847934699</v>
      </c>
      <c r="E42" s="1">
        <v>3.6753227830940402E-40</v>
      </c>
      <c r="F42" s="1">
        <v>2.18633599274945E-38</v>
      </c>
      <c r="G42" t="s">
        <v>485</v>
      </c>
    </row>
    <row r="43" spans="1:7" x14ac:dyDescent="0.2">
      <c r="A43" t="s">
        <v>46</v>
      </c>
      <c r="B43">
        <v>4.0762546642551296</v>
      </c>
      <c r="C43">
        <v>3.4268547532993399</v>
      </c>
      <c r="D43">
        <v>274.78005181188001</v>
      </c>
      <c r="E43" s="1">
        <v>1.03074432610952E-61</v>
      </c>
      <c r="F43" s="1">
        <v>9.4446105106906495E-60</v>
      </c>
      <c r="G43" t="s">
        <v>659</v>
      </c>
    </row>
    <row r="44" spans="1:7" x14ac:dyDescent="0.2">
      <c r="A44" t="s">
        <v>47</v>
      </c>
      <c r="B44">
        <v>4.0652351933554396</v>
      </c>
      <c r="C44">
        <v>7.6193005852060303</v>
      </c>
      <c r="D44">
        <v>697.39173607160103</v>
      </c>
      <c r="E44" s="1">
        <v>1.10379847157445E-153</v>
      </c>
      <c r="F44" s="1">
        <v>4.1804527446763099E-151</v>
      </c>
      <c r="G44" t="s">
        <v>564</v>
      </c>
    </row>
    <row r="45" spans="1:7" x14ac:dyDescent="0.2">
      <c r="A45" t="s">
        <v>48</v>
      </c>
      <c r="B45">
        <v>4.0635633309738797</v>
      </c>
      <c r="C45">
        <v>6.36708596905485</v>
      </c>
      <c r="D45">
        <v>316.07972511540402</v>
      </c>
      <c r="E45" s="1">
        <v>1.03475661420788E-70</v>
      </c>
      <c r="F45" s="1">
        <v>1.1640499654089E-68</v>
      </c>
      <c r="G45" t="s">
        <v>655</v>
      </c>
    </row>
    <row r="46" spans="1:7" x14ac:dyDescent="0.2">
      <c r="A46" t="s">
        <v>49</v>
      </c>
      <c r="B46">
        <v>4.0465846297430001</v>
      </c>
      <c r="C46">
        <v>8.5878090543350201</v>
      </c>
      <c r="D46">
        <v>535.16112510989899</v>
      </c>
      <c r="E46" s="1">
        <v>2.12876752249016E-118</v>
      </c>
      <c r="F46" s="1">
        <v>5.2580557805506906E-116</v>
      </c>
      <c r="G46" t="s">
        <v>503</v>
      </c>
    </row>
    <row r="47" spans="1:7" x14ac:dyDescent="0.2">
      <c r="A47" t="s">
        <v>50</v>
      </c>
      <c r="B47">
        <v>4.0095431268584498</v>
      </c>
      <c r="C47">
        <v>3.0196245148851601</v>
      </c>
      <c r="D47">
        <v>162.21026430310499</v>
      </c>
      <c r="E47" s="1">
        <v>3.7217933369649399E-37</v>
      </c>
      <c r="F47" s="1">
        <v>1.90482053579259E-35</v>
      </c>
      <c r="G47" t="s">
        <v>606</v>
      </c>
    </row>
    <row r="48" spans="1:7" x14ac:dyDescent="0.2">
      <c r="A48" t="s">
        <v>51</v>
      </c>
      <c r="B48">
        <v>4.0057298046015601</v>
      </c>
      <c r="C48">
        <v>2.1667428461574501</v>
      </c>
      <c r="D48">
        <v>97.208601023847507</v>
      </c>
      <c r="E48" s="1">
        <v>6.2395031900165297E-23</v>
      </c>
      <c r="F48" s="1">
        <v>1.8558438545803101E-21</v>
      </c>
      <c r="G48" t="s">
        <v>478</v>
      </c>
    </row>
    <row r="49" spans="1:7" x14ac:dyDescent="0.2">
      <c r="A49" t="s">
        <v>52</v>
      </c>
      <c r="B49">
        <v>3.9310573319411</v>
      </c>
      <c r="C49">
        <v>2.5283466480013401</v>
      </c>
      <c r="D49">
        <v>163.68004970967101</v>
      </c>
      <c r="E49" s="1">
        <v>1.77687564886579E-37</v>
      </c>
      <c r="F49" s="1">
        <v>9.30362263705673E-36</v>
      </c>
      <c r="G49" t="s">
        <v>288</v>
      </c>
    </row>
    <row r="50" spans="1:7" x14ac:dyDescent="0.2">
      <c r="A50" t="s">
        <v>53</v>
      </c>
      <c r="B50">
        <v>3.9219873771294198</v>
      </c>
      <c r="C50">
        <v>4.8896062894490298</v>
      </c>
      <c r="D50">
        <v>195.631807207398</v>
      </c>
      <c r="E50" s="1">
        <v>1.8755164204840001E-44</v>
      </c>
      <c r="F50" s="1">
        <v>1.2246906649160499E-42</v>
      </c>
      <c r="G50" t="s">
        <v>532</v>
      </c>
    </row>
    <row r="51" spans="1:7" x14ac:dyDescent="0.2">
      <c r="A51" t="s">
        <v>54</v>
      </c>
      <c r="B51">
        <v>3.8455823911323699</v>
      </c>
      <c r="C51">
        <v>8.7704681747690199</v>
      </c>
      <c r="D51">
        <v>557.70921121717697</v>
      </c>
      <c r="E51" s="1">
        <v>2.6481612876326899E-123</v>
      </c>
      <c r="F51" s="1">
        <v>6.99730431397271E-121</v>
      </c>
      <c r="G51" t="s">
        <v>501</v>
      </c>
    </row>
    <row r="52" spans="1:7" x14ac:dyDescent="0.2">
      <c r="A52" t="s">
        <v>55</v>
      </c>
      <c r="B52">
        <v>3.7977259468962399</v>
      </c>
      <c r="C52">
        <v>4.9075564938178404</v>
      </c>
      <c r="D52">
        <v>206.68104480636501</v>
      </c>
      <c r="E52" s="1">
        <v>7.2777084298288198E-47</v>
      </c>
      <c r="F52" s="1">
        <v>5.1359828061934797E-45</v>
      </c>
      <c r="G52" t="s">
        <v>472</v>
      </c>
    </row>
    <row r="53" spans="1:7" x14ac:dyDescent="0.2">
      <c r="A53" t="s">
        <v>56</v>
      </c>
      <c r="B53">
        <v>3.7337972926198999</v>
      </c>
      <c r="C53">
        <v>3.53955776942251</v>
      </c>
      <c r="D53">
        <v>130.48117784697899</v>
      </c>
      <c r="E53" s="1">
        <v>3.2156697395053403E-30</v>
      </c>
      <c r="F53" s="1">
        <v>1.30954980574407E-28</v>
      </c>
      <c r="G53" t="s">
        <v>607</v>
      </c>
    </row>
    <row r="54" spans="1:7" x14ac:dyDescent="0.2">
      <c r="A54" t="s">
        <v>57</v>
      </c>
      <c r="B54">
        <v>3.7200447826385599</v>
      </c>
      <c r="C54">
        <v>3.7995947259218599</v>
      </c>
      <c r="D54">
        <v>101.972161218758</v>
      </c>
      <c r="E54" s="1">
        <v>5.6307536120533503E-24</v>
      </c>
      <c r="F54" s="1">
        <v>1.7771284038930601E-22</v>
      </c>
      <c r="G54" t="s">
        <v>635</v>
      </c>
    </row>
    <row r="55" spans="1:7" x14ac:dyDescent="0.2">
      <c r="A55" t="s">
        <v>58</v>
      </c>
      <c r="B55">
        <v>3.7039557122339399</v>
      </c>
      <c r="C55">
        <v>3.3458825051800498</v>
      </c>
      <c r="D55">
        <v>154.46271621924399</v>
      </c>
      <c r="E55" s="1">
        <v>1.83488158365238E-35</v>
      </c>
      <c r="F55" s="1">
        <v>8.9093694672898995E-34</v>
      </c>
      <c r="G55" t="s">
        <v>380</v>
      </c>
    </row>
    <row r="56" spans="1:7" x14ac:dyDescent="0.2">
      <c r="A56" t="s">
        <v>59</v>
      </c>
      <c r="B56">
        <v>3.6907742009254498</v>
      </c>
      <c r="C56">
        <v>2.1578056523539302</v>
      </c>
      <c r="D56">
        <v>85.861411229017193</v>
      </c>
      <c r="E56" s="1">
        <v>1.9299846792861401E-20</v>
      </c>
      <c r="F56" s="1">
        <v>4.8838498721712999E-19</v>
      </c>
    </row>
    <row r="57" spans="1:7" x14ac:dyDescent="0.2">
      <c r="A57" t="s">
        <v>60</v>
      </c>
      <c r="B57">
        <v>3.6643242934212998</v>
      </c>
      <c r="C57">
        <v>8.0681387251867793</v>
      </c>
      <c r="D57">
        <v>484.944282369522</v>
      </c>
      <c r="E57" s="1">
        <v>1.7942800283438699E-107</v>
      </c>
      <c r="F57" s="1">
        <v>3.57659818983211E-105</v>
      </c>
    </row>
    <row r="58" spans="1:7" x14ac:dyDescent="0.2">
      <c r="A58" t="s">
        <v>61</v>
      </c>
      <c r="B58">
        <v>3.6540907909758702</v>
      </c>
      <c r="C58">
        <v>3.8777365418665601</v>
      </c>
      <c r="D58">
        <v>153.111641951302</v>
      </c>
      <c r="E58" s="1">
        <v>3.6213773258399602E-35</v>
      </c>
      <c r="F58" s="1">
        <v>1.7215936893804801E-33</v>
      </c>
    </row>
    <row r="59" spans="1:7" x14ac:dyDescent="0.2">
      <c r="A59" t="s">
        <v>62</v>
      </c>
      <c r="B59">
        <v>3.5958633119017702</v>
      </c>
      <c r="C59">
        <v>3.1216526520358001</v>
      </c>
      <c r="D59">
        <v>68.383058508336902</v>
      </c>
      <c r="E59" s="1">
        <v>1.3462923873584601E-16</v>
      </c>
      <c r="F59" s="1">
        <v>2.6418953549510999E-15</v>
      </c>
    </row>
    <row r="60" spans="1:7" x14ac:dyDescent="0.2">
      <c r="A60" t="s">
        <v>63</v>
      </c>
      <c r="B60">
        <v>3.54980655180184</v>
      </c>
      <c r="C60">
        <v>10.7427896818016</v>
      </c>
      <c r="D60">
        <v>581.76985137531096</v>
      </c>
      <c r="E60" s="1">
        <v>1.5456210940360699E-128</v>
      </c>
      <c r="F60" s="1">
        <v>4.3903367176094499E-126</v>
      </c>
    </row>
    <row r="61" spans="1:7" x14ac:dyDescent="0.2">
      <c r="A61" t="s">
        <v>64</v>
      </c>
      <c r="B61">
        <v>3.5431118579936398</v>
      </c>
      <c r="C61">
        <v>9.0434850930047599</v>
      </c>
      <c r="D61">
        <v>704.19667459536697</v>
      </c>
      <c r="E61" s="1">
        <v>3.65690393541078E-155</v>
      </c>
      <c r="F61" s="1">
        <v>1.4327497418667999E-152</v>
      </c>
    </row>
    <row r="62" spans="1:7" x14ac:dyDescent="0.2">
      <c r="A62" t="s">
        <v>65</v>
      </c>
      <c r="B62">
        <v>3.5166416761929402</v>
      </c>
      <c r="C62">
        <v>6.9183623074037399</v>
      </c>
      <c r="D62">
        <v>271.49521505870302</v>
      </c>
      <c r="E62" s="1">
        <v>5.3584220773106499E-61</v>
      </c>
      <c r="F62" s="1">
        <v>4.7195652435971799E-59</v>
      </c>
    </row>
    <row r="63" spans="1:7" x14ac:dyDescent="0.2">
      <c r="A63" t="s">
        <v>66</v>
      </c>
      <c r="B63">
        <v>3.4596415799490701</v>
      </c>
      <c r="C63">
        <v>4.4393644605727696</v>
      </c>
      <c r="D63">
        <v>137.575112664009</v>
      </c>
      <c r="E63" s="1">
        <v>9.0263591862144605E-32</v>
      </c>
      <c r="F63" s="1">
        <v>3.8555448523973203E-30</v>
      </c>
    </row>
    <row r="64" spans="1:7" x14ac:dyDescent="0.2">
      <c r="A64" t="s">
        <v>67</v>
      </c>
      <c r="B64">
        <v>3.43532538563676</v>
      </c>
      <c r="C64">
        <v>4.5127594117523202</v>
      </c>
      <c r="D64">
        <v>170.14045315307601</v>
      </c>
      <c r="E64" s="1">
        <v>6.8943002075739902E-39</v>
      </c>
      <c r="F64" s="1">
        <v>3.8778732157651301E-37</v>
      </c>
    </row>
    <row r="65" spans="1:6" x14ac:dyDescent="0.2">
      <c r="A65" t="s">
        <v>68</v>
      </c>
      <c r="B65">
        <v>3.4018271367872499</v>
      </c>
      <c r="C65">
        <v>4.8568292005294902</v>
      </c>
      <c r="D65">
        <v>182.340638187514</v>
      </c>
      <c r="E65" s="1">
        <v>1.4941075486997001E-41</v>
      </c>
      <c r="F65" s="1">
        <v>9.1269085851214902E-40</v>
      </c>
    </row>
    <row r="66" spans="1:6" x14ac:dyDescent="0.2">
      <c r="A66" t="s">
        <v>69</v>
      </c>
      <c r="B66">
        <v>3.38219907204151</v>
      </c>
      <c r="C66">
        <v>3.8712374851595399</v>
      </c>
      <c r="D66">
        <v>57.986986144660101</v>
      </c>
      <c r="E66" s="1">
        <v>2.6385758601093E-14</v>
      </c>
      <c r="F66" s="1">
        <v>4.27667602319E-13</v>
      </c>
    </row>
    <row r="67" spans="1:6" x14ac:dyDescent="0.2">
      <c r="A67" t="s">
        <v>70</v>
      </c>
      <c r="B67">
        <v>3.37520773993884</v>
      </c>
      <c r="C67">
        <v>4.4400815824805404</v>
      </c>
      <c r="D67">
        <v>127.296978445325</v>
      </c>
      <c r="E67" s="1">
        <v>1.5995441834538001E-29</v>
      </c>
      <c r="F67" s="1">
        <v>6.2885885856062598E-28</v>
      </c>
    </row>
    <row r="68" spans="1:6" x14ac:dyDescent="0.2">
      <c r="A68" t="s">
        <v>71</v>
      </c>
      <c r="B68">
        <v>3.3576832456344299</v>
      </c>
      <c r="C68">
        <v>5.72113395829866</v>
      </c>
      <c r="D68">
        <v>342.74589837173397</v>
      </c>
      <c r="E68" s="1">
        <v>1.6101626858798899E-76</v>
      </c>
      <c r="F68" s="1">
        <v>2.0789395951099301E-74</v>
      </c>
    </row>
    <row r="69" spans="1:6" x14ac:dyDescent="0.2">
      <c r="A69" t="s">
        <v>72</v>
      </c>
      <c r="B69">
        <v>3.3387944031454699</v>
      </c>
      <c r="C69">
        <v>3.9227904548341299</v>
      </c>
      <c r="D69">
        <v>71.950696436308206</v>
      </c>
      <c r="E69" s="1">
        <v>2.20641886111241E-17</v>
      </c>
      <c r="F69" s="1">
        <v>4.6253378413208897E-16</v>
      </c>
    </row>
    <row r="70" spans="1:6" x14ac:dyDescent="0.2">
      <c r="A70" t="s">
        <v>73</v>
      </c>
      <c r="B70">
        <v>3.33425939117061</v>
      </c>
      <c r="C70">
        <v>7.0452516995314696</v>
      </c>
      <c r="D70">
        <v>304.07868890058302</v>
      </c>
      <c r="E70" s="1">
        <v>4.2577687296744999E-68</v>
      </c>
      <c r="F70" s="1">
        <v>4.4793303987557098E-66</v>
      </c>
    </row>
    <row r="71" spans="1:6" x14ac:dyDescent="0.2">
      <c r="A71" t="s">
        <v>74</v>
      </c>
      <c r="B71">
        <v>3.31407929924511</v>
      </c>
      <c r="C71">
        <v>4.6244409878857304</v>
      </c>
      <c r="D71">
        <v>87.590877213750602</v>
      </c>
      <c r="E71" s="1">
        <v>8.0495059184892393E-21</v>
      </c>
      <c r="F71" s="1">
        <v>2.0928715388072E-19</v>
      </c>
    </row>
    <row r="72" spans="1:6" x14ac:dyDescent="0.2">
      <c r="A72" t="s">
        <v>75</v>
      </c>
      <c r="B72">
        <v>3.3103936048786702</v>
      </c>
      <c r="C72">
        <v>2.50962558377404</v>
      </c>
      <c r="D72">
        <v>37.724526848705501</v>
      </c>
      <c r="E72" s="1">
        <v>8.1473701730721297E-10</v>
      </c>
      <c r="F72" s="1">
        <v>8.6272525541887801E-9</v>
      </c>
    </row>
    <row r="73" spans="1:6" x14ac:dyDescent="0.2">
      <c r="A73" t="s">
        <v>76</v>
      </c>
      <c r="B73">
        <v>3.2577342172794301</v>
      </c>
      <c r="C73">
        <v>3.80885638646002</v>
      </c>
      <c r="D73">
        <v>72.453139306222496</v>
      </c>
      <c r="E73" s="1">
        <v>1.7104563591725599E-17</v>
      </c>
      <c r="F73" s="1">
        <v>3.6056039244746898E-16</v>
      </c>
    </row>
    <row r="74" spans="1:6" x14ac:dyDescent="0.2">
      <c r="A74" t="s">
        <v>77</v>
      </c>
      <c r="B74">
        <v>3.2194324347544798</v>
      </c>
      <c r="C74">
        <v>4.5826037377359699</v>
      </c>
      <c r="D74">
        <v>102.264017422428</v>
      </c>
      <c r="E74" s="1">
        <v>4.8593898354079403E-24</v>
      </c>
      <c r="F74" s="1">
        <v>1.55527851577197E-22</v>
      </c>
    </row>
    <row r="75" spans="1:6" x14ac:dyDescent="0.2">
      <c r="A75" t="s">
        <v>78</v>
      </c>
      <c r="B75">
        <v>3.2112819082686599</v>
      </c>
      <c r="C75">
        <v>6.0289541065210699</v>
      </c>
      <c r="D75">
        <v>169.26632401525001</v>
      </c>
      <c r="E75" s="1">
        <v>1.07006614172661E-38</v>
      </c>
      <c r="F75" s="1">
        <v>5.9307763425842497E-37</v>
      </c>
    </row>
    <row r="76" spans="1:6" x14ac:dyDescent="0.2">
      <c r="A76" t="s">
        <v>79</v>
      </c>
      <c r="B76">
        <v>3.19265352390229</v>
      </c>
      <c r="C76">
        <v>2.8395794575064501</v>
      </c>
      <c r="D76">
        <v>50.2534481209509</v>
      </c>
      <c r="E76" s="1">
        <v>1.35117082121806E-12</v>
      </c>
      <c r="F76" s="1">
        <v>1.9118309926126501E-11</v>
      </c>
    </row>
    <row r="77" spans="1:6" x14ac:dyDescent="0.2">
      <c r="A77" t="s">
        <v>80</v>
      </c>
      <c r="B77">
        <v>3.1663450132532498</v>
      </c>
      <c r="C77">
        <v>5.5007446546752803</v>
      </c>
      <c r="D77">
        <v>189.15116165601</v>
      </c>
      <c r="E77" s="1">
        <v>4.8709788521813198E-43</v>
      </c>
      <c r="F77" s="1">
        <v>3.091847023379E-41</v>
      </c>
    </row>
    <row r="78" spans="1:6" x14ac:dyDescent="0.2">
      <c r="A78" t="s">
        <v>81</v>
      </c>
      <c r="B78">
        <v>3.14734806314324</v>
      </c>
      <c r="C78">
        <v>2.4388748306862502</v>
      </c>
      <c r="D78">
        <v>20.423224448960202</v>
      </c>
      <c r="E78" s="1">
        <v>6.2071926114292103E-6</v>
      </c>
      <c r="F78" s="1">
        <v>3.7394550610317399E-5</v>
      </c>
    </row>
    <row r="79" spans="1:6" x14ac:dyDescent="0.2">
      <c r="A79" t="s">
        <v>82</v>
      </c>
      <c r="B79">
        <v>3.1385365798605198</v>
      </c>
      <c r="C79">
        <v>4.3203404461443897</v>
      </c>
      <c r="D79">
        <v>117.593475632248</v>
      </c>
      <c r="E79" s="1">
        <v>2.1282952880641099E-27</v>
      </c>
      <c r="F79" s="1">
        <v>7.8005455041885401E-26</v>
      </c>
    </row>
    <row r="80" spans="1:6" x14ac:dyDescent="0.2">
      <c r="A80" t="s">
        <v>83</v>
      </c>
      <c r="B80">
        <v>3.1306805685826902</v>
      </c>
      <c r="C80">
        <v>3.7485883876434198</v>
      </c>
      <c r="D80">
        <v>64.648173919562097</v>
      </c>
      <c r="E80" s="1">
        <v>8.9539239502045408E-16</v>
      </c>
      <c r="F80" s="1">
        <v>1.6277517427555801E-14</v>
      </c>
    </row>
    <row r="81" spans="1:6" x14ac:dyDescent="0.2">
      <c r="A81" t="s">
        <v>84</v>
      </c>
      <c r="B81">
        <v>3.1180871641499599</v>
      </c>
      <c r="C81">
        <v>3.7862928910127498</v>
      </c>
      <c r="D81">
        <v>58.848986324075298</v>
      </c>
      <c r="E81" s="1">
        <v>1.70249458756773E-14</v>
      </c>
      <c r="F81" s="1">
        <v>2.7953386566393901E-13</v>
      </c>
    </row>
    <row r="82" spans="1:6" x14ac:dyDescent="0.2">
      <c r="A82" t="s">
        <v>85</v>
      </c>
      <c r="B82">
        <v>3.1179724532508799</v>
      </c>
      <c r="C82">
        <v>5.3610694715665197</v>
      </c>
      <c r="D82">
        <v>58.053558738983703</v>
      </c>
      <c r="E82" s="1">
        <v>2.5507758948788002E-14</v>
      </c>
      <c r="F82" s="1">
        <v>4.1461968122479101E-13</v>
      </c>
    </row>
    <row r="83" spans="1:6" x14ac:dyDescent="0.2">
      <c r="A83" t="s">
        <v>86</v>
      </c>
      <c r="B83">
        <v>3.0967495714407201</v>
      </c>
      <c r="C83">
        <v>3.3716243596847102</v>
      </c>
      <c r="D83">
        <v>99.685092818461797</v>
      </c>
      <c r="E83" s="1">
        <v>1.7866094552391499E-23</v>
      </c>
      <c r="F83" s="1">
        <v>5.5462996257998003E-22</v>
      </c>
    </row>
    <row r="84" spans="1:6" x14ac:dyDescent="0.2">
      <c r="A84" t="s">
        <v>87</v>
      </c>
      <c r="B84">
        <v>3.0858956872038701</v>
      </c>
      <c r="C84">
        <v>3.4781565626365301</v>
      </c>
      <c r="D84">
        <v>70.889607069842398</v>
      </c>
      <c r="E84" s="1">
        <v>3.7778281960645798E-17</v>
      </c>
      <c r="F84" s="1">
        <v>7.77602970356625E-16</v>
      </c>
    </row>
    <row r="85" spans="1:6" x14ac:dyDescent="0.2">
      <c r="A85" t="s">
        <v>88</v>
      </c>
      <c r="B85">
        <v>3.08211202450854</v>
      </c>
      <c r="C85">
        <v>3.2658305848065701</v>
      </c>
      <c r="D85">
        <v>90.320245914614702</v>
      </c>
      <c r="E85" s="1">
        <v>2.0256913107912399E-21</v>
      </c>
      <c r="F85" s="1">
        <v>5.4930560079260301E-20</v>
      </c>
    </row>
    <row r="86" spans="1:6" x14ac:dyDescent="0.2">
      <c r="A86" t="s">
        <v>89</v>
      </c>
      <c r="B86">
        <v>3.0797681988708598</v>
      </c>
      <c r="C86">
        <v>4.3508482182501202</v>
      </c>
      <c r="D86">
        <v>111.121639130708</v>
      </c>
      <c r="E86" s="1">
        <v>5.5649257150682897E-26</v>
      </c>
      <c r="F86" s="1">
        <v>1.9454980299878702E-24</v>
      </c>
    </row>
    <row r="87" spans="1:6" x14ac:dyDescent="0.2">
      <c r="A87" t="s">
        <v>90</v>
      </c>
      <c r="B87">
        <v>3.0780644534175798</v>
      </c>
      <c r="C87">
        <v>1.9604802014657801</v>
      </c>
      <c r="D87">
        <v>27.986233232178101</v>
      </c>
      <c r="E87" s="1">
        <v>1.2218159325911501E-7</v>
      </c>
      <c r="F87" s="1">
        <v>9.8246798486204494E-7</v>
      </c>
    </row>
    <row r="88" spans="1:6" x14ac:dyDescent="0.2">
      <c r="A88" t="s">
        <v>91</v>
      </c>
      <c r="B88">
        <v>3.0691457844446801</v>
      </c>
      <c r="C88">
        <v>2.52975335582622</v>
      </c>
      <c r="D88">
        <v>130.00982975124299</v>
      </c>
      <c r="E88" s="1">
        <v>4.0775339748847999E-30</v>
      </c>
      <c r="F88" s="1">
        <v>1.64871676237157E-28</v>
      </c>
    </row>
    <row r="89" spans="1:6" x14ac:dyDescent="0.2">
      <c r="A89" t="s">
        <v>92</v>
      </c>
      <c r="B89">
        <v>3.0665925547805499</v>
      </c>
      <c r="C89">
        <v>2.1204842320917998</v>
      </c>
      <c r="D89">
        <v>49.823057909957001</v>
      </c>
      <c r="E89" s="1">
        <v>1.68254978421311E-12</v>
      </c>
      <c r="F89" s="1">
        <v>2.3485418486768199E-11</v>
      </c>
    </row>
    <row r="90" spans="1:6" x14ac:dyDescent="0.2">
      <c r="A90" t="s">
        <v>93</v>
      </c>
      <c r="B90">
        <v>3.0426454038053801</v>
      </c>
      <c r="C90">
        <v>4.46543771735388</v>
      </c>
      <c r="D90">
        <v>120.823159995224</v>
      </c>
      <c r="E90" s="1">
        <v>4.1775934304501797E-28</v>
      </c>
      <c r="F90" s="1">
        <v>1.5769374271353799E-26</v>
      </c>
    </row>
    <row r="91" spans="1:6" x14ac:dyDescent="0.2">
      <c r="A91" t="s">
        <v>94</v>
      </c>
      <c r="B91">
        <v>3.03357754489216</v>
      </c>
      <c r="C91">
        <v>3.4796386487159001</v>
      </c>
      <c r="D91">
        <v>95.709103985389206</v>
      </c>
      <c r="E91" s="1">
        <v>1.3306711956634399E-22</v>
      </c>
      <c r="F91" s="1">
        <v>3.9168616904476798E-21</v>
      </c>
    </row>
    <row r="92" spans="1:6" x14ac:dyDescent="0.2">
      <c r="A92" t="s">
        <v>95</v>
      </c>
      <c r="B92">
        <v>3.0284657434430202</v>
      </c>
      <c r="C92">
        <v>5.2002921836980702</v>
      </c>
      <c r="D92">
        <v>132.83688861337399</v>
      </c>
      <c r="E92" s="1">
        <v>9.8153735747820901E-31</v>
      </c>
      <c r="F92" s="1">
        <v>4.1000836234071303E-29</v>
      </c>
    </row>
    <row r="93" spans="1:6" x14ac:dyDescent="0.2">
      <c r="A93" t="s">
        <v>96</v>
      </c>
      <c r="B93">
        <v>3.0166230030669299</v>
      </c>
      <c r="C93">
        <v>3.9594396786381201</v>
      </c>
      <c r="D93">
        <v>94.558057555669507</v>
      </c>
      <c r="E93" s="1">
        <v>2.3800831393447202E-22</v>
      </c>
      <c r="F93" s="1">
        <v>6.8117140124017005E-21</v>
      </c>
    </row>
    <row r="94" spans="1:6" x14ac:dyDescent="0.2">
      <c r="A94" t="s">
        <v>97</v>
      </c>
      <c r="B94">
        <v>3.01594320164086</v>
      </c>
      <c r="C94">
        <v>4.6703085119467103</v>
      </c>
      <c r="D94">
        <v>107.282986614428</v>
      </c>
      <c r="E94" s="1">
        <v>3.8593327996076999E-25</v>
      </c>
      <c r="F94" s="1">
        <v>1.2896982137983199E-23</v>
      </c>
    </row>
    <row r="95" spans="1:6" x14ac:dyDescent="0.2">
      <c r="A95" t="s">
        <v>98</v>
      </c>
      <c r="B95">
        <v>3.0011998950223902</v>
      </c>
      <c r="C95">
        <v>3.1915149409474299</v>
      </c>
      <c r="D95">
        <v>60.558021768579998</v>
      </c>
      <c r="E95" s="1">
        <v>7.1441367222735602E-15</v>
      </c>
      <c r="F95" s="1">
        <v>1.2007645183206001E-13</v>
      </c>
    </row>
    <row r="96" spans="1:6" x14ac:dyDescent="0.2">
      <c r="A96" t="s">
        <v>99</v>
      </c>
      <c r="B96">
        <v>2.9910245068268799</v>
      </c>
      <c r="C96">
        <v>3.7598718876681199</v>
      </c>
      <c r="D96">
        <v>56.957680031011598</v>
      </c>
      <c r="E96" s="1">
        <v>4.4529191928324699E-14</v>
      </c>
      <c r="F96" s="1">
        <v>7.1561623577033301E-13</v>
      </c>
    </row>
    <row r="97" spans="1:6" x14ac:dyDescent="0.2">
      <c r="A97" t="s">
        <v>100</v>
      </c>
      <c r="B97">
        <v>2.9505683340941999</v>
      </c>
      <c r="C97">
        <v>5.8380979717920702</v>
      </c>
      <c r="D97">
        <v>166.69100416588</v>
      </c>
      <c r="E97" s="1">
        <v>3.9077332772967301E-38</v>
      </c>
      <c r="F97" s="1">
        <v>2.12438590893041E-36</v>
      </c>
    </row>
    <row r="98" spans="1:6" x14ac:dyDescent="0.2">
      <c r="A98" t="s">
        <v>101</v>
      </c>
      <c r="B98">
        <v>2.94300197145804</v>
      </c>
      <c r="C98">
        <v>6.3313619791839404</v>
      </c>
      <c r="D98">
        <v>130.235371162598</v>
      </c>
      <c r="E98" s="1">
        <v>3.6395784628770502E-30</v>
      </c>
      <c r="F98" s="1">
        <v>1.47688894625747E-28</v>
      </c>
    </row>
    <row r="99" spans="1:6" x14ac:dyDescent="0.2">
      <c r="A99" t="s">
        <v>102</v>
      </c>
      <c r="B99">
        <v>2.9392301205887401</v>
      </c>
      <c r="C99">
        <v>5.3584173623624904</v>
      </c>
      <c r="D99">
        <v>92.215555282788003</v>
      </c>
      <c r="E99" s="1">
        <v>7.7731372914931299E-22</v>
      </c>
      <c r="F99" s="1">
        <v>2.18070088656654E-20</v>
      </c>
    </row>
    <row r="100" spans="1:6" x14ac:dyDescent="0.2">
      <c r="A100" t="s">
        <v>103</v>
      </c>
      <c r="B100">
        <v>2.93550968356449</v>
      </c>
      <c r="C100">
        <v>2.4883540538473601</v>
      </c>
      <c r="D100">
        <v>17.722974956361199</v>
      </c>
      <c r="E100" s="1">
        <v>2.5552176131640999E-5</v>
      </c>
      <c r="F100">
        <v>1.3694520056967201E-4</v>
      </c>
    </row>
    <row r="101" spans="1:6" x14ac:dyDescent="0.2">
      <c r="A101" t="s">
        <v>104</v>
      </c>
      <c r="B101">
        <v>2.90534014742641</v>
      </c>
      <c r="C101">
        <v>4.2327694311458597</v>
      </c>
      <c r="D101">
        <v>89.797221976461998</v>
      </c>
      <c r="E101" s="1">
        <v>2.6386452635758401E-21</v>
      </c>
      <c r="F101" s="1">
        <v>7.0708225199878905E-20</v>
      </c>
    </row>
    <row r="102" spans="1:6" x14ac:dyDescent="0.2">
      <c r="A102" t="s">
        <v>105</v>
      </c>
      <c r="B102">
        <v>2.8953147684635399</v>
      </c>
      <c r="C102">
        <v>4.2106756891536401</v>
      </c>
      <c r="D102">
        <v>137.57941445938599</v>
      </c>
      <c r="E102" s="1">
        <v>9.0068264373772202E-32</v>
      </c>
      <c r="F102" s="1">
        <v>3.8555448523973203E-30</v>
      </c>
    </row>
    <row r="103" spans="1:6" x14ac:dyDescent="0.2">
      <c r="A103" t="s">
        <v>106</v>
      </c>
      <c r="B103">
        <v>2.8837178155113898</v>
      </c>
      <c r="C103">
        <v>5.0545871279590102</v>
      </c>
      <c r="D103">
        <v>131.18007542406701</v>
      </c>
      <c r="E103" s="1">
        <v>2.2613346913935699E-30</v>
      </c>
      <c r="F103" s="1">
        <v>9.3091611462368695E-29</v>
      </c>
    </row>
    <row r="104" spans="1:6" x14ac:dyDescent="0.2">
      <c r="A104" t="s">
        <v>107</v>
      </c>
      <c r="B104">
        <v>2.8812025116564599</v>
      </c>
      <c r="C104">
        <v>3.0423372355892999</v>
      </c>
      <c r="D104">
        <v>108.310638995598</v>
      </c>
      <c r="E104" s="1">
        <v>2.2978779584756399E-25</v>
      </c>
      <c r="F104" s="1">
        <v>7.7473262208309196E-24</v>
      </c>
    </row>
    <row r="105" spans="1:6" x14ac:dyDescent="0.2">
      <c r="A105" t="s">
        <v>108</v>
      </c>
      <c r="B105">
        <v>2.8670119389921598</v>
      </c>
      <c r="C105">
        <v>4.0494232061884103</v>
      </c>
      <c r="D105">
        <v>58.195201573580199</v>
      </c>
      <c r="E105" s="1">
        <v>2.37357305153552E-14</v>
      </c>
      <c r="F105" s="1">
        <v>3.8636872509379101E-13</v>
      </c>
    </row>
    <row r="106" spans="1:6" x14ac:dyDescent="0.2">
      <c r="A106" t="s">
        <v>109</v>
      </c>
      <c r="B106">
        <v>2.8649652942776198</v>
      </c>
      <c r="C106">
        <v>5.8641509113798298</v>
      </c>
      <c r="D106">
        <v>188.29949420637101</v>
      </c>
      <c r="E106" s="1">
        <v>7.4734871259335892E-43</v>
      </c>
      <c r="F106" s="1">
        <v>4.7174311513809696E-41</v>
      </c>
    </row>
    <row r="107" spans="1:6" x14ac:dyDescent="0.2">
      <c r="A107" t="s">
        <v>110</v>
      </c>
      <c r="B107">
        <v>2.8507708482717198</v>
      </c>
      <c r="C107">
        <v>4.7878481342660999</v>
      </c>
      <c r="D107">
        <v>94.999518463623602</v>
      </c>
      <c r="E107" s="1">
        <v>1.90431582255605E-22</v>
      </c>
      <c r="F107" s="1">
        <v>5.4915828365182299E-21</v>
      </c>
    </row>
    <row r="108" spans="1:6" x14ac:dyDescent="0.2">
      <c r="A108" t="s">
        <v>111</v>
      </c>
      <c r="B108">
        <v>2.8494086807592902</v>
      </c>
      <c r="C108">
        <v>4.4109432308058398</v>
      </c>
      <c r="D108">
        <v>117.47798835318901</v>
      </c>
      <c r="E108" s="1">
        <v>2.2558982384774301E-27</v>
      </c>
      <c r="F108" s="1">
        <v>8.2416449471320098E-26</v>
      </c>
    </row>
    <row r="109" spans="1:6" x14ac:dyDescent="0.2">
      <c r="A109" t="s">
        <v>112</v>
      </c>
      <c r="B109">
        <v>2.8421338105374798</v>
      </c>
      <c r="C109">
        <v>4.6816385610671301</v>
      </c>
      <c r="D109">
        <v>119.76636272329399</v>
      </c>
      <c r="E109" s="1">
        <v>7.11678710622528E-28</v>
      </c>
      <c r="F109" s="1">
        <v>2.66867772610336E-26</v>
      </c>
    </row>
    <row r="110" spans="1:6" x14ac:dyDescent="0.2">
      <c r="A110" t="s">
        <v>113</v>
      </c>
      <c r="B110">
        <v>2.8149364183301002</v>
      </c>
      <c r="C110">
        <v>3.3507215747088002</v>
      </c>
      <c r="D110">
        <v>149.342180257232</v>
      </c>
      <c r="E110" s="1">
        <v>2.4140458424409099E-34</v>
      </c>
      <c r="F110" s="1">
        <v>1.10154172135798E-32</v>
      </c>
    </row>
    <row r="111" spans="1:6" x14ac:dyDescent="0.2">
      <c r="A111" t="s">
        <v>114</v>
      </c>
      <c r="B111">
        <v>2.8012015016927001</v>
      </c>
      <c r="C111">
        <v>4.4913852446120401</v>
      </c>
      <c r="D111">
        <v>69.6072284967196</v>
      </c>
      <c r="E111" s="1">
        <v>7.2371188822024703E-17</v>
      </c>
      <c r="F111" s="1">
        <v>1.4605354305432401E-15</v>
      </c>
    </row>
    <row r="112" spans="1:6" x14ac:dyDescent="0.2">
      <c r="A112" t="s">
        <v>115</v>
      </c>
      <c r="B112">
        <v>2.7970436661929301</v>
      </c>
      <c r="C112">
        <v>5.5876079022685197</v>
      </c>
      <c r="D112">
        <v>249.23363034665999</v>
      </c>
      <c r="E112" s="1">
        <v>3.8151900817936599E-56</v>
      </c>
      <c r="F112" s="1">
        <v>3.0526894161506697E-54</v>
      </c>
    </row>
    <row r="113" spans="1:6" x14ac:dyDescent="0.2">
      <c r="A113" t="s">
        <v>116</v>
      </c>
      <c r="B113">
        <v>2.7855719238282401</v>
      </c>
      <c r="C113">
        <v>4.2241498586909296</v>
      </c>
      <c r="D113">
        <v>86.055272255719601</v>
      </c>
      <c r="E113" s="1">
        <v>1.74976017386749E-20</v>
      </c>
      <c r="F113" s="1">
        <v>4.4376730123844596E-19</v>
      </c>
    </row>
    <row r="114" spans="1:6" x14ac:dyDescent="0.2">
      <c r="A114" t="s">
        <v>117</v>
      </c>
      <c r="B114">
        <v>2.7707442877507802</v>
      </c>
      <c r="C114">
        <v>3.75815614216698</v>
      </c>
      <c r="D114">
        <v>67.498014900578795</v>
      </c>
      <c r="E114" s="1">
        <v>2.1089932778314701E-16</v>
      </c>
      <c r="F114" s="1">
        <v>4.0137992667874602E-15</v>
      </c>
    </row>
    <row r="115" spans="1:6" x14ac:dyDescent="0.2">
      <c r="A115" t="s">
        <v>118</v>
      </c>
      <c r="B115">
        <v>2.7675073629979701</v>
      </c>
      <c r="C115">
        <v>3.6728360811193799</v>
      </c>
      <c r="D115">
        <v>38.950188624367101</v>
      </c>
      <c r="E115" s="1">
        <v>4.3475827914710999E-10</v>
      </c>
      <c r="F115" s="1">
        <v>4.7543056474200797E-9</v>
      </c>
    </row>
    <row r="116" spans="1:6" x14ac:dyDescent="0.2">
      <c r="A116" t="s">
        <v>119</v>
      </c>
      <c r="B116">
        <v>2.7622965682725802</v>
      </c>
      <c r="C116">
        <v>2.4085764932422902</v>
      </c>
      <c r="D116">
        <v>24.4789113037865</v>
      </c>
      <c r="E116" s="1">
        <v>7.5127651514514296E-7</v>
      </c>
      <c r="F116" s="1">
        <v>5.2691381265920503E-6</v>
      </c>
    </row>
    <row r="117" spans="1:6" x14ac:dyDescent="0.2">
      <c r="A117" t="s">
        <v>120</v>
      </c>
      <c r="B117">
        <v>2.7581288838097602</v>
      </c>
      <c r="C117">
        <v>4.5471898163821196</v>
      </c>
      <c r="D117">
        <v>103.230606333243</v>
      </c>
      <c r="E117" s="1">
        <v>2.9832164744359E-24</v>
      </c>
      <c r="F117" s="1">
        <v>9.6293481768581499E-23</v>
      </c>
    </row>
    <row r="118" spans="1:6" x14ac:dyDescent="0.2">
      <c r="A118" t="s">
        <v>121</v>
      </c>
      <c r="B118">
        <v>2.7481381494266399</v>
      </c>
      <c r="C118">
        <v>4.2979601419849303</v>
      </c>
      <c r="D118">
        <v>48.848021837569597</v>
      </c>
      <c r="E118" s="1">
        <v>2.7658424026546799E-12</v>
      </c>
      <c r="F118" s="1">
        <v>3.7907721808157498E-11</v>
      </c>
    </row>
    <row r="119" spans="1:6" x14ac:dyDescent="0.2">
      <c r="A119" t="s">
        <v>122</v>
      </c>
      <c r="B119">
        <v>2.74759840875672</v>
      </c>
      <c r="C119">
        <v>6.6597773786836498</v>
      </c>
      <c r="D119">
        <v>202.51269052118499</v>
      </c>
      <c r="E119" s="1">
        <v>5.9091260813829703E-46</v>
      </c>
      <c r="F119" s="1">
        <v>4.0938713741874E-44</v>
      </c>
    </row>
    <row r="120" spans="1:6" x14ac:dyDescent="0.2">
      <c r="A120" t="s">
        <v>123</v>
      </c>
      <c r="B120">
        <v>2.7423099773120501</v>
      </c>
      <c r="C120">
        <v>4.0162251589386999</v>
      </c>
      <c r="D120">
        <v>73.594814167816494</v>
      </c>
      <c r="E120" s="1">
        <v>9.5916349411937295E-18</v>
      </c>
      <c r="F120" s="1">
        <v>2.0408268951655999E-16</v>
      </c>
    </row>
    <row r="121" spans="1:6" x14ac:dyDescent="0.2">
      <c r="A121" t="s">
        <v>124</v>
      </c>
      <c r="B121">
        <v>2.74128737406844</v>
      </c>
      <c r="C121">
        <v>4.5697439687210304</v>
      </c>
      <c r="D121">
        <v>68.361081476855205</v>
      </c>
      <c r="E121" s="1">
        <v>1.36138052457807E-16</v>
      </c>
      <c r="F121" s="1">
        <v>2.6668975034924198E-15</v>
      </c>
    </row>
    <row r="122" spans="1:6" x14ac:dyDescent="0.2">
      <c r="A122" t="s">
        <v>125</v>
      </c>
      <c r="B122">
        <v>2.7365154605450002</v>
      </c>
      <c r="C122">
        <v>5.05628238584345</v>
      </c>
      <c r="D122">
        <v>102.21538745505801</v>
      </c>
      <c r="E122" s="1">
        <v>4.9801561646905702E-24</v>
      </c>
      <c r="F122" s="1">
        <v>1.58945321188804E-22</v>
      </c>
    </row>
    <row r="123" spans="1:6" x14ac:dyDescent="0.2">
      <c r="A123" t="s">
        <v>126</v>
      </c>
      <c r="B123">
        <v>2.7318184464091799</v>
      </c>
      <c r="C123">
        <v>2.5099317002951298</v>
      </c>
      <c r="D123">
        <v>26.384765411727098</v>
      </c>
      <c r="E123" s="1">
        <v>2.7973818811314098E-7</v>
      </c>
      <c r="F123" s="1">
        <v>2.1104816024843998E-6</v>
      </c>
    </row>
    <row r="124" spans="1:6" x14ac:dyDescent="0.2">
      <c r="A124" t="s">
        <v>127</v>
      </c>
      <c r="B124">
        <v>2.7212011084021102</v>
      </c>
      <c r="C124">
        <v>3.8256597810935302</v>
      </c>
      <c r="D124">
        <v>89.774079534169502</v>
      </c>
      <c r="E124" s="1">
        <v>2.6696917120794199E-21</v>
      </c>
      <c r="F124" s="1">
        <v>7.1371852312109003E-20</v>
      </c>
    </row>
    <row r="125" spans="1:6" x14ac:dyDescent="0.2">
      <c r="A125" t="s">
        <v>128</v>
      </c>
      <c r="B125">
        <v>2.7171786648223399</v>
      </c>
      <c r="C125">
        <v>6.9568714986867404</v>
      </c>
      <c r="D125">
        <v>299.22139309081598</v>
      </c>
      <c r="E125" s="1">
        <v>4.8686024570243303E-67</v>
      </c>
      <c r="F125" s="1">
        <v>4.9390233139920004E-65</v>
      </c>
    </row>
    <row r="126" spans="1:6" x14ac:dyDescent="0.2">
      <c r="A126" t="s">
        <v>129</v>
      </c>
      <c r="B126">
        <v>2.70997955066214</v>
      </c>
      <c r="C126">
        <v>2.1894503067698299</v>
      </c>
      <c r="D126">
        <v>30.788934632763201</v>
      </c>
      <c r="E126" s="1">
        <v>2.8767357288033501E-8</v>
      </c>
      <c r="F126" s="1">
        <v>2.5065545514312599E-7</v>
      </c>
    </row>
    <row r="127" spans="1:6" x14ac:dyDescent="0.2">
      <c r="A127" t="s">
        <v>130</v>
      </c>
      <c r="B127">
        <v>2.708704611206</v>
      </c>
      <c r="C127">
        <v>4.2406894187235196</v>
      </c>
      <c r="D127">
        <v>66.055182412681205</v>
      </c>
      <c r="E127" s="1">
        <v>4.3847344978511402E-16</v>
      </c>
      <c r="F127" s="1">
        <v>8.1805177938562703E-15</v>
      </c>
    </row>
    <row r="128" spans="1:6" x14ac:dyDescent="0.2">
      <c r="A128" t="s">
        <v>131</v>
      </c>
      <c r="B128">
        <v>2.69264561987913</v>
      </c>
      <c r="C128">
        <v>3.9267850013754901</v>
      </c>
      <c r="D128">
        <v>93.271486031241594</v>
      </c>
      <c r="E128" s="1">
        <v>4.55913219967828E-22</v>
      </c>
      <c r="F128" s="1">
        <v>1.2917920212654501E-20</v>
      </c>
    </row>
    <row r="129" spans="1:6" x14ac:dyDescent="0.2">
      <c r="A129" t="s">
        <v>132</v>
      </c>
      <c r="B129">
        <v>2.6902459188876899</v>
      </c>
      <c r="C129">
        <v>5.2647463933257699</v>
      </c>
      <c r="D129">
        <v>117.700411422077</v>
      </c>
      <c r="E129" s="1">
        <v>2.0165867801406399E-27</v>
      </c>
      <c r="F129" s="1">
        <v>7.4391100636227103E-26</v>
      </c>
    </row>
    <row r="130" spans="1:6" x14ac:dyDescent="0.2">
      <c r="A130" t="s">
        <v>133</v>
      </c>
      <c r="B130">
        <v>2.6870154151034198</v>
      </c>
      <c r="C130">
        <v>7.06858483491526</v>
      </c>
      <c r="D130">
        <v>251.10483468892599</v>
      </c>
      <c r="E130" s="1">
        <v>1.49134402170459E-56</v>
      </c>
      <c r="F130" s="1">
        <v>1.20174828188706E-54</v>
      </c>
    </row>
    <row r="131" spans="1:6" x14ac:dyDescent="0.2">
      <c r="A131" t="s">
        <v>134</v>
      </c>
      <c r="B131">
        <v>2.6839396443726402</v>
      </c>
      <c r="C131">
        <v>4.3601620491026596</v>
      </c>
      <c r="D131">
        <v>67.126253203659502</v>
      </c>
      <c r="E131" s="1">
        <v>2.5466442224526801E-16</v>
      </c>
      <c r="F131" s="1">
        <v>4.82249527591789E-15</v>
      </c>
    </row>
    <row r="132" spans="1:6" x14ac:dyDescent="0.2">
      <c r="A132" t="s">
        <v>135</v>
      </c>
      <c r="B132">
        <v>2.6761264801840698</v>
      </c>
      <c r="C132">
        <v>4.8801358158454704</v>
      </c>
      <c r="D132">
        <v>134.383225074519</v>
      </c>
      <c r="E132" s="1">
        <v>4.5045067339669301E-31</v>
      </c>
      <c r="F132" s="1">
        <v>1.88856846905285E-29</v>
      </c>
    </row>
    <row r="133" spans="1:6" x14ac:dyDescent="0.2">
      <c r="A133" t="s">
        <v>136</v>
      </c>
      <c r="B133">
        <v>2.6753093552456</v>
      </c>
      <c r="C133">
        <v>3.1784431973048402</v>
      </c>
      <c r="D133">
        <v>30.588517764174199</v>
      </c>
      <c r="E133" s="1">
        <v>3.1897591253511698E-8</v>
      </c>
      <c r="F133" s="1">
        <v>2.7644579086376798E-7</v>
      </c>
    </row>
    <row r="134" spans="1:6" x14ac:dyDescent="0.2">
      <c r="A134" t="s">
        <v>137</v>
      </c>
      <c r="B134">
        <v>2.6723155148506801</v>
      </c>
      <c r="C134">
        <v>2.7492154693968902</v>
      </c>
      <c r="D134">
        <v>32.438557639040603</v>
      </c>
      <c r="E134" s="1">
        <v>1.23021179181823E-8</v>
      </c>
      <c r="F134" s="1">
        <v>1.12454436215875E-7</v>
      </c>
    </row>
    <row r="135" spans="1:6" x14ac:dyDescent="0.2">
      <c r="A135" t="s">
        <v>138</v>
      </c>
      <c r="B135">
        <v>2.6560187218461602</v>
      </c>
      <c r="C135">
        <v>3.6026935752880198</v>
      </c>
      <c r="D135">
        <v>49.895565519459403</v>
      </c>
      <c r="E135" s="1">
        <v>1.62150714461167E-12</v>
      </c>
      <c r="F135" s="1">
        <v>2.2689118444677E-11</v>
      </c>
    </row>
    <row r="136" spans="1:6" x14ac:dyDescent="0.2">
      <c r="A136" t="s">
        <v>139</v>
      </c>
      <c r="B136">
        <v>2.6524836903526099</v>
      </c>
      <c r="C136">
        <v>5.4620611850535603</v>
      </c>
      <c r="D136">
        <v>143.53628922582701</v>
      </c>
      <c r="E136" s="1">
        <v>4.4871988703973301E-33</v>
      </c>
      <c r="F136" s="1">
        <v>1.9761067273432E-31</v>
      </c>
    </row>
    <row r="137" spans="1:6" x14ac:dyDescent="0.2">
      <c r="A137" t="s">
        <v>140</v>
      </c>
      <c r="B137">
        <v>2.61219864206012</v>
      </c>
      <c r="C137">
        <v>3.2705224008751799</v>
      </c>
      <c r="D137">
        <v>54.1165522220005</v>
      </c>
      <c r="E137" s="1">
        <v>1.8894290998979701E-13</v>
      </c>
      <c r="F137" s="1">
        <v>2.8893261686461199E-12</v>
      </c>
    </row>
    <row r="138" spans="1:6" x14ac:dyDescent="0.2">
      <c r="A138" t="s">
        <v>141</v>
      </c>
      <c r="B138">
        <v>2.60478548863626</v>
      </c>
      <c r="C138">
        <v>5.3014038537861001</v>
      </c>
      <c r="D138">
        <v>185.948663170695</v>
      </c>
      <c r="E138" s="1">
        <v>2.4361240653608001E-42</v>
      </c>
      <c r="F138" s="1">
        <v>1.51252686506172E-40</v>
      </c>
    </row>
    <row r="139" spans="1:6" x14ac:dyDescent="0.2">
      <c r="A139" t="s">
        <v>142</v>
      </c>
      <c r="B139">
        <v>2.5934267377459101</v>
      </c>
      <c r="C139">
        <v>4.6579357257182199</v>
      </c>
      <c r="D139">
        <v>107.120997817711</v>
      </c>
      <c r="E139" s="1">
        <v>4.1880313059844797E-25</v>
      </c>
      <c r="F139" s="1">
        <v>1.3954372932139499E-23</v>
      </c>
    </row>
    <row r="140" spans="1:6" x14ac:dyDescent="0.2">
      <c r="A140" t="s">
        <v>143</v>
      </c>
      <c r="B140">
        <v>2.5847332356435002</v>
      </c>
      <c r="C140">
        <v>3.2338870834022</v>
      </c>
      <c r="D140">
        <v>26.888969504452501</v>
      </c>
      <c r="E140" s="1">
        <v>2.1548522296586199E-7</v>
      </c>
      <c r="F140" s="1">
        <v>1.65764597382405E-6</v>
      </c>
    </row>
    <row r="141" spans="1:6" x14ac:dyDescent="0.2">
      <c r="A141" t="s">
        <v>144</v>
      </c>
      <c r="B141">
        <v>2.5825035503915998</v>
      </c>
      <c r="C141">
        <v>5.8952058532947902</v>
      </c>
      <c r="D141">
        <v>128.81165181176701</v>
      </c>
      <c r="E141" s="1">
        <v>7.4569152349154102E-30</v>
      </c>
      <c r="F141" s="1">
        <v>3.0044493226634399E-28</v>
      </c>
    </row>
    <row r="142" spans="1:6" x14ac:dyDescent="0.2">
      <c r="A142" t="s">
        <v>145</v>
      </c>
      <c r="B142">
        <v>2.5805416354358801</v>
      </c>
      <c r="C142">
        <v>5.6192414977856897</v>
      </c>
      <c r="D142">
        <v>131.123922023593</v>
      </c>
      <c r="E142" s="1">
        <v>2.32621583354882E-30</v>
      </c>
      <c r="F142" s="1">
        <v>9.5416838630980896E-29</v>
      </c>
    </row>
    <row r="143" spans="1:6" x14ac:dyDescent="0.2">
      <c r="A143" t="s">
        <v>146</v>
      </c>
      <c r="B143">
        <v>2.5756466502926498</v>
      </c>
      <c r="C143">
        <v>4.8734170368775596</v>
      </c>
      <c r="D143">
        <v>79.870586516258797</v>
      </c>
      <c r="E143" s="1">
        <v>3.9975341491451799E-19</v>
      </c>
      <c r="F143" s="1">
        <v>9.3073735661040002E-18</v>
      </c>
    </row>
    <row r="144" spans="1:6" x14ac:dyDescent="0.2">
      <c r="A144" t="s">
        <v>147</v>
      </c>
      <c r="B144">
        <v>2.5688190117726402</v>
      </c>
      <c r="C144">
        <v>4.9276121640671597</v>
      </c>
      <c r="D144">
        <v>86.741215327056807</v>
      </c>
      <c r="E144" s="1">
        <v>1.23692010840614E-20</v>
      </c>
      <c r="F144" s="1">
        <v>3.1796122786675399E-19</v>
      </c>
    </row>
    <row r="145" spans="1:6" x14ac:dyDescent="0.2">
      <c r="A145" t="s">
        <v>148</v>
      </c>
      <c r="B145">
        <v>2.5654335223403102</v>
      </c>
      <c r="C145">
        <v>4.2637762563619797</v>
      </c>
      <c r="D145">
        <v>74.191495084726398</v>
      </c>
      <c r="E145" s="1">
        <v>7.0895081350311607E-18</v>
      </c>
      <c r="F145" s="1">
        <v>1.51411638026737E-16</v>
      </c>
    </row>
    <row r="146" spans="1:6" x14ac:dyDescent="0.2">
      <c r="A146" t="s">
        <v>149</v>
      </c>
      <c r="B146">
        <v>2.5636385969456001</v>
      </c>
      <c r="C146">
        <v>4.2323390011702999</v>
      </c>
      <c r="D146">
        <v>85.367611725818705</v>
      </c>
      <c r="E146" s="1">
        <v>2.4774552815699399E-20</v>
      </c>
      <c r="F146" s="1">
        <v>6.2128542077830104E-19</v>
      </c>
    </row>
    <row r="147" spans="1:6" x14ac:dyDescent="0.2">
      <c r="A147" t="s">
        <v>150</v>
      </c>
      <c r="B147">
        <v>2.5550944209905802</v>
      </c>
      <c r="C147">
        <v>3.2668316086892202</v>
      </c>
      <c r="D147">
        <v>35.424305997727402</v>
      </c>
      <c r="E147" s="1">
        <v>2.6515723184622102E-9</v>
      </c>
      <c r="F147" s="1">
        <v>2.6084125266119201E-8</v>
      </c>
    </row>
    <row r="148" spans="1:6" x14ac:dyDescent="0.2">
      <c r="A148" t="s">
        <v>151</v>
      </c>
      <c r="B148">
        <v>2.5548697764586201</v>
      </c>
      <c r="C148">
        <v>4.7982549176765996</v>
      </c>
      <c r="D148">
        <v>70.141031220541905</v>
      </c>
      <c r="E148" s="1">
        <v>5.5212500800327302E-17</v>
      </c>
      <c r="F148" s="1">
        <v>1.1242373370848E-15</v>
      </c>
    </row>
    <row r="149" spans="1:6" x14ac:dyDescent="0.2">
      <c r="A149" t="s">
        <v>152</v>
      </c>
      <c r="B149">
        <v>2.5514381987819998</v>
      </c>
      <c r="C149">
        <v>2.7040288392836902</v>
      </c>
      <c r="D149">
        <v>17.719723696622701</v>
      </c>
      <c r="E149" s="1">
        <v>2.5595885172856899E-5</v>
      </c>
      <c r="F149">
        <v>1.3711477950683601E-4</v>
      </c>
    </row>
    <row r="150" spans="1:6" x14ac:dyDescent="0.2">
      <c r="A150" t="s">
        <v>153</v>
      </c>
      <c r="B150">
        <v>2.5384582599008398</v>
      </c>
      <c r="C150">
        <v>3.38121429198684</v>
      </c>
      <c r="D150">
        <v>35.091618172749698</v>
      </c>
      <c r="E150" s="1">
        <v>3.1455182078790901E-9</v>
      </c>
      <c r="F150" s="1">
        <v>3.0651267476777201E-8</v>
      </c>
    </row>
    <row r="151" spans="1:6" x14ac:dyDescent="0.2">
      <c r="A151" t="s">
        <v>154</v>
      </c>
      <c r="B151">
        <v>2.5374714545237498</v>
      </c>
      <c r="C151">
        <v>3.51810528437945</v>
      </c>
      <c r="D151">
        <v>19.400309723820001</v>
      </c>
      <c r="E151" s="1">
        <v>1.05989869224898E-5</v>
      </c>
      <c r="F151" s="1">
        <v>6.1191915352301095E-5</v>
      </c>
    </row>
    <row r="152" spans="1:6" x14ac:dyDescent="0.2">
      <c r="A152" t="s">
        <v>155</v>
      </c>
      <c r="B152">
        <v>2.5304465481440501</v>
      </c>
      <c r="C152">
        <v>2.9820630544109399</v>
      </c>
      <c r="D152">
        <v>78.819611235777003</v>
      </c>
      <c r="E152" s="1">
        <v>6.8048184401348899E-19</v>
      </c>
      <c r="F152" s="1">
        <v>1.55879732090348E-17</v>
      </c>
    </row>
    <row r="153" spans="1:6" x14ac:dyDescent="0.2">
      <c r="A153" t="s">
        <v>156</v>
      </c>
      <c r="B153">
        <v>2.5214319880926599</v>
      </c>
      <c r="C153">
        <v>2.6236043520096901</v>
      </c>
      <c r="D153">
        <v>16.816776175061399</v>
      </c>
      <c r="E153" s="1">
        <v>4.11677532592694E-5</v>
      </c>
      <c r="F153">
        <v>2.1079225440821101E-4</v>
      </c>
    </row>
    <row r="154" spans="1:6" x14ac:dyDescent="0.2">
      <c r="A154" t="s">
        <v>157</v>
      </c>
      <c r="B154">
        <v>2.5169127429186799</v>
      </c>
      <c r="C154">
        <v>3.2711150604153798</v>
      </c>
      <c r="D154">
        <v>52.439735423699901</v>
      </c>
      <c r="E154" s="1">
        <v>4.4365581529160598E-13</v>
      </c>
      <c r="F154" s="1">
        <v>6.6589397270055799E-12</v>
      </c>
    </row>
    <row r="155" spans="1:6" x14ac:dyDescent="0.2">
      <c r="A155" t="s">
        <v>158</v>
      </c>
      <c r="B155">
        <v>2.5087775746353702</v>
      </c>
      <c r="C155">
        <v>3.3455814152302001</v>
      </c>
      <c r="D155">
        <v>39.420670916853503</v>
      </c>
      <c r="E155" s="1">
        <v>3.4166099288500802E-10</v>
      </c>
      <c r="F155" s="1">
        <v>3.7836213000171899E-9</v>
      </c>
    </row>
    <row r="156" spans="1:6" x14ac:dyDescent="0.2">
      <c r="A156" t="s">
        <v>159</v>
      </c>
      <c r="B156">
        <v>2.4873310128250101</v>
      </c>
      <c r="C156">
        <v>4.3273047819372898</v>
      </c>
      <c r="D156">
        <v>62.246519241208802</v>
      </c>
      <c r="E156" s="1">
        <v>3.0304410781584202E-15</v>
      </c>
      <c r="F156" s="1">
        <v>5.26481216055596E-14</v>
      </c>
    </row>
    <row r="157" spans="1:6" x14ac:dyDescent="0.2">
      <c r="A157" t="s">
        <v>160</v>
      </c>
      <c r="B157">
        <v>2.4799310224730799</v>
      </c>
      <c r="C157">
        <v>3.5457368772092401</v>
      </c>
      <c r="D157">
        <v>32.034705144422801</v>
      </c>
      <c r="E157" s="1">
        <v>1.51442738682525E-8</v>
      </c>
      <c r="F157" s="1">
        <v>1.3677999975443899E-7</v>
      </c>
    </row>
    <row r="158" spans="1:6" x14ac:dyDescent="0.2">
      <c r="A158" t="s">
        <v>161</v>
      </c>
      <c r="B158">
        <v>2.4778355035781199</v>
      </c>
      <c r="C158">
        <v>2.3459646620704802</v>
      </c>
      <c r="D158">
        <v>23.4053889298388</v>
      </c>
      <c r="E158" s="1">
        <v>1.3121045140217001E-6</v>
      </c>
      <c r="F158" s="1">
        <v>8.7591841881989508E-6</v>
      </c>
    </row>
    <row r="159" spans="1:6" x14ac:dyDescent="0.2">
      <c r="A159" t="s">
        <v>162</v>
      </c>
      <c r="B159">
        <v>2.4568691709584898</v>
      </c>
      <c r="C159">
        <v>2.3547365104811502</v>
      </c>
      <c r="D159">
        <v>34.984916622436998</v>
      </c>
      <c r="E159" s="1">
        <v>3.3226926039124802E-9</v>
      </c>
      <c r="F159" s="1">
        <v>3.2294639320490599E-8</v>
      </c>
    </row>
    <row r="160" spans="1:6" x14ac:dyDescent="0.2">
      <c r="A160" t="s">
        <v>163</v>
      </c>
      <c r="B160">
        <v>2.4454331846364199</v>
      </c>
      <c r="C160">
        <v>4.7230539580703104</v>
      </c>
      <c r="D160">
        <v>76.336033515498897</v>
      </c>
      <c r="E160" s="1">
        <v>2.39277712189691E-18</v>
      </c>
      <c r="F160" s="1">
        <v>5.2687468331381197E-17</v>
      </c>
    </row>
    <row r="161" spans="1:6" x14ac:dyDescent="0.2">
      <c r="A161" t="s">
        <v>164</v>
      </c>
      <c r="B161">
        <v>2.4453193053754698</v>
      </c>
      <c r="C161">
        <v>5.09797694980925</v>
      </c>
      <c r="D161">
        <v>238.450646118885</v>
      </c>
      <c r="E161" s="1">
        <v>8.5612720038429799E-54</v>
      </c>
      <c r="F161" s="1">
        <v>6.5725116559232397E-52</v>
      </c>
    </row>
    <row r="162" spans="1:6" x14ac:dyDescent="0.2">
      <c r="A162" t="s">
        <v>165</v>
      </c>
      <c r="B162">
        <v>2.4448023889292898</v>
      </c>
      <c r="C162">
        <v>3.4107777173728602</v>
      </c>
      <c r="D162">
        <v>39.745260890260298</v>
      </c>
      <c r="E162" s="1">
        <v>2.8934184309642999E-10</v>
      </c>
      <c r="F162" s="1">
        <v>3.23891824754841E-9</v>
      </c>
    </row>
    <row r="163" spans="1:6" x14ac:dyDescent="0.2">
      <c r="A163" t="s">
        <v>166</v>
      </c>
      <c r="B163">
        <v>2.4434272486460502</v>
      </c>
      <c r="C163">
        <v>4.11765658233411</v>
      </c>
      <c r="D163">
        <v>64.843256118838298</v>
      </c>
      <c r="E163" s="1">
        <v>8.1099162543646401E-16</v>
      </c>
      <c r="F163" s="1">
        <v>1.47905085846053E-14</v>
      </c>
    </row>
    <row r="164" spans="1:6" x14ac:dyDescent="0.2">
      <c r="A164" t="s">
        <v>167</v>
      </c>
      <c r="B164">
        <v>2.4290460120227002</v>
      </c>
      <c r="C164">
        <v>5.6155803157209903</v>
      </c>
      <c r="D164">
        <v>117.792231149218</v>
      </c>
      <c r="E164" s="1">
        <v>1.9253599916665098E-27</v>
      </c>
      <c r="F164" s="1">
        <v>7.1257134284413295E-26</v>
      </c>
    </row>
    <row r="165" spans="1:6" x14ac:dyDescent="0.2">
      <c r="A165" t="s">
        <v>168</v>
      </c>
      <c r="B165">
        <v>2.4251152841910999</v>
      </c>
      <c r="C165">
        <v>2.59821560217926</v>
      </c>
      <c r="D165">
        <v>30.224270063537301</v>
      </c>
      <c r="E165" s="1">
        <v>3.8486315555575702E-8</v>
      </c>
      <c r="F165" s="1">
        <v>3.3102310169753998E-7</v>
      </c>
    </row>
    <row r="166" spans="1:6" x14ac:dyDescent="0.2">
      <c r="A166" t="s">
        <v>169</v>
      </c>
      <c r="B166">
        <v>2.42385609250046</v>
      </c>
      <c r="C166">
        <v>3.8997391068429699</v>
      </c>
      <c r="D166">
        <v>38.793840630190601</v>
      </c>
      <c r="E166" s="1">
        <v>4.7101175211569097E-10</v>
      </c>
      <c r="F166" s="1">
        <v>5.13100242333507E-9</v>
      </c>
    </row>
    <row r="167" spans="1:6" x14ac:dyDescent="0.2">
      <c r="A167" t="s">
        <v>170</v>
      </c>
      <c r="B167">
        <v>2.4235102246857201</v>
      </c>
      <c r="C167">
        <v>6.8299889236719702</v>
      </c>
      <c r="D167">
        <v>284.51968351772302</v>
      </c>
      <c r="E167" s="1">
        <v>7.7751075152915804E-64</v>
      </c>
      <c r="F167" s="1">
        <v>7.3617309657285803E-62</v>
      </c>
    </row>
    <row r="168" spans="1:6" x14ac:dyDescent="0.2">
      <c r="A168" t="s">
        <v>171</v>
      </c>
      <c r="B168">
        <v>2.42150399652532</v>
      </c>
      <c r="C168">
        <v>5.9796499379374897</v>
      </c>
      <c r="D168">
        <v>174.01538092822099</v>
      </c>
      <c r="E168" s="1">
        <v>9.8225793299789199E-40</v>
      </c>
      <c r="F168" s="1">
        <v>5.6651850937675401E-38</v>
      </c>
    </row>
    <row r="169" spans="1:6" x14ac:dyDescent="0.2">
      <c r="A169" t="s">
        <v>172</v>
      </c>
      <c r="B169">
        <v>2.41402875651367</v>
      </c>
      <c r="C169">
        <v>3.5460810816088499</v>
      </c>
      <c r="D169">
        <v>39.861647272880099</v>
      </c>
      <c r="E169" s="1">
        <v>2.7260374555579899E-10</v>
      </c>
      <c r="F169" s="1">
        <v>3.0727418224255799E-9</v>
      </c>
    </row>
    <row r="170" spans="1:6" x14ac:dyDescent="0.2">
      <c r="A170" t="s">
        <v>173</v>
      </c>
      <c r="B170">
        <v>2.4039710416223001</v>
      </c>
      <c r="C170">
        <v>3.6300115469777299</v>
      </c>
      <c r="D170">
        <v>73.349596157298706</v>
      </c>
      <c r="E170" s="1">
        <v>1.0860436800183999E-17</v>
      </c>
      <c r="F170" s="1">
        <v>2.3064725780129E-16</v>
      </c>
    </row>
    <row r="171" spans="1:6" x14ac:dyDescent="0.2">
      <c r="A171" t="s">
        <v>174</v>
      </c>
      <c r="B171">
        <v>2.4026053815602499</v>
      </c>
      <c r="C171">
        <v>2.0720511255115501</v>
      </c>
      <c r="D171">
        <v>18.776774135178101</v>
      </c>
      <c r="E171" s="1">
        <v>1.4694578736510301E-5</v>
      </c>
      <c r="F171" s="1">
        <v>8.2571614047591399E-5</v>
      </c>
    </row>
    <row r="172" spans="1:6" x14ac:dyDescent="0.2">
      <c r="A172" t="s">
        <v>175</v>
      </c>
      <c r="B172">
        <v>2.3991481457032098</v>
      </c>
      <c r="C172">
        <v>7.8267942887844297</v>
      </c>
      <c r="D172">
        <v>271.26272705220202</v>
      </c>
      <c r="E172" s="1">
        <v>6.0215144167859301E-61</v>
      </c>
      <c r="F172" s="1">
        <v>5.2628036002709E-59</v>
      </c>
    </row>
    <row r="173" spans="1:6" x14ac:dyDescent="0.2">
      <c r="A173" t="s">
        <v>176</v>
      </c>
      <c r="B173">
        <v>2.3966389927229401</v>
      </c>
      <c r="C173">
        <v>4.6881234506774003</v>
      </c>
      <c r="D173">
        <v>61.451278920573401</v>
      </c>
      <c r="E173" s="1">
        <v>4.5383544234546397E-15</v>
      </c>
      <c r="F173" s="1">
        <v>7.7774936590183498E-14</v>
      </c>
    </row>
    <row r="174" spans="1:6" x14ac:dyDescent="0.2">
      <c r="A174" t="s">
        <v>177</v>
      </c>
      <c r="B174">
        <v>2.36596840735338</v>
      </c>
      <c r="C174">
        <v>2.1634771630994898</v>
      </c>
      <c r="D174">
        <v>30.182832312292199</v>
      </c>
      <c r="E174" s="1">
        <v>3.9317443225521999E-8</v>
      </c>
      <c r="F174" s="1">
        <v>3.3689652332456999E-7</v>
      </c>
    </row>
    <row r="175" spans="1:6" x14ac:dyDescent="0.2">
      <c r="A175" t="s">
        <v>178</v>
      </c>
      <c r="B175">
        <v>2.3573914577259898</v>
      </c>
      <c r="C175">
        <v>4.1122168133864001</v>
      </c>
      <c r="D175">
        <v>52.744460480862202</v>
      </c>
      <c r="E175" s="1">
        <v>3.7989330014035398E-13</v>
      </c>
      <c r="F175" s="1">
        <v>5.7322014292094302E-12</v>
      </c>
    </row>
    <row r="176" spans="1:6" x14ac:dyDescent="0.2">
      <c r="A176" t="s">
        <v>179</v>
      </c>
      <c r="B176">
        <v>2.3204081136597901</v>
      </c>
      <c r="C176">
        <v>4.4067201727781802</v>
      </c>
      <c r="D176">
        <v>64.545575595130202</v>
      </c>
      <c r="E176" s="1">
        <v>9.4325106011903093E-16</v>
      </c>
      <c r="F176" s="1">
        <v>1.70928525439752E-14</v>
      </c>
    </row>
    <row r="177" spans="1:6" x14ac:dyDescent="0.2">
      <c r="A177" t="s">
        <v>180</v>
      </c>
      <c r="B177">
        <v>2.2952913831887001</v>
      </c>
      <c r="C177">
        <v>5.5608735775322398</v>
      </c>
      <c r="D177">
        <v>100.719389535685</v>
      </c>
      <c r="E177" s="1">
        <v>1.05982991352901E-23</v>
      </c>
      <c r="F177" s="1">
        <v>3.3081833729441102E-22</v>
      </c>
    </row>
    <row r="178" spans="1:6" x14ac:dyDescent="0.2">
      <c r="A178" t="s">
        <v>181</v>
      </c>
      <c r="B178">
        <v>2.2844299937283101</v>
      </c>
      <c r="C178">
        <v>2.5630441254788399</v>
      </c>
      <c r="D178">
        <v>16.465847679701302</v>
      </c>
      <c r="E178" s="1">
        <v>4.9534370255580702E-5</v>
      </c>
      <c r="F178">
        <v>2.4826180628315298E-4</v>
      </c>
    </row>
    <row r="179" spans="1:6" x14ac:dyDescent="0.2">
      <c r="A179" t="s">
        <v>182</v>
      </c>
      <c r="B179">
        <v>2.28379015773347</v>
      </c>
      <c r="C179">
        <v>3.6293704172393402</v>
      </c>
      <c r="D179">
        <v>38.954084244976102</v>
      </c>
      <c r="E179" s="1">
        <v>4.3389157236391102E-10</v>
      </c>
      <c r="F179" s="1">
        <v>4.7493988874747102E-9</v>
      </c>
    </row>
    <row r="180" spans="1:6" x14ac:dyDescent="0.2">
      <c r="A180" t="s">
        <v>183</v>
      </c>
      <c r="B180">
        <v>2.2711671023334601</v>
      </c>
      <c r="C180">
        <v>3.3341306349186302</v>
      </c>
      <c r="D180">
        <v>39.171991543061402</v>
      </c>
      <c r="E180" s="1">
        <v>3.8806745164270702E-10</v>
      </c>
      <c r="F180" s="1">
        <v>4.2642382839114397E-9</v>
      </c>
    </row>
    <row r="181" spans="1:6" x14ac:dyDescent="0.2">
      <c r="A181" t="s">
        <v>184</v>
      </c>
      <c r="B181">
        <v>2.2616664287010702</v>
      </c>
      <c r="C181">
        <v>4.2448840017745004</v>
      </c>
      <c r="D181">
        <v>90.768318182385897</v>
      </c>
      <c r="E181" s="1">
        <v>1.6151897224671201E-21</v>
      </c>
      <c r="F181" s="1">
        <v>4.4221170184750403E-20</v>
      </c>
    </row>
    <row r="182" spans="1:6" x14ac:dyDescent="0.2">
      <c r="A182" t="s">
        <v>185</v>
      </c>
      <c r="B182">
        <v>2.2303998585201001</v>
      </c>
      <c r="C182">
        <v>4.8978646397081897</v>
      </c>
      <c r="D182">
        <v>85.068054371678002</v>
      </c>
      <c r="E182" s="1">
        <v>2.8827053046377998E-20</v>
      </c>
      <c r="F182" s="1">
        <v>7.1985269607240904E-19</v>
      </c>
    </row>
    <row r="183" spans="1:6" x14ac:dyDescent="0.2">
      <c r="A183" t="s">
        <v>186</v>
      </c>
      <c r="B183">
        <v>2.2261692045768702</v>
      </c>
      <c r="C183">
        <v>4.01197685624029</v>
      </c>
      <c r="D183">
        <v>39.931665350618097</v>
      </c>
      <c r="E183" s="1">
        <v>2.6300473453630403E-10</v>
      </c>
      <c r="F183" s="1">
        <v>2.97339282965322E-9</v>
      </c>
    </row>
    <row r="184" spans="1:6" x14ac:dyDescent="0.2">
      <c r="A184" t="s">
        <v>187</v>
      </c>
      <c r="B184">
        <v>2.2073151673296101</v>
      </c>
      <c r="C184">
        <v>6.1442631967019503</v>
      </c>
      <c r="D184">
        <v>94.289249240542205</v>
      </c>
      <c r="E184" s="1">
        <v>2.7262698711817E-22</v>
      </c>
      <c r="F184" s="1">
        <v>7.7828839890368099E-21</v>
      </c>
    </row>
    <row r="185" spans="1:6" x14ac:dyDescent="0.2">
      <c r="A185" t="s">
        <v>188</v>
      </c>
      <c r="B185">
        <v>2.1988661521777901</v>
      </c>
      <c r="C185">
        <v>3.2264949346097098</v>
      </c>
      <c r="D185">
        <v>25.369325374812899</v>
      </c>
      <c r="E185" s="1">
        <v>4.7338602255365298E-7</v>
      </c>
      <c r="F185" s="1">
        <v>3.4478281975991E-6</v>
      </c>
    </row>
    <row r="186" spans="1:6" x14ac:dyDescent="0.2">
      <c r="A186" t="s">
        <v>189</v>
      </c>
      <c r="B186">
        <v>2.1951932161548302</v>
      </c>
      <c r="C186">
        <v>5.5262513441429801</v>
      </c>
      <c r="D186">
        <v>94.981981691977097</v>
      </c>
      <c r="E186" s="1">
        <v>1.9212608072119399E-22</v>
      </c>
      <c r="F186" s="1">
        <v>5.52642159279547E-21</v>
      </c>
    </row>
    <row r="187" spans="1:6" x14ac:dyDescent="0.2">
      <c r="A187" t="s">
        <v>190</v>
      </c>
      <c r="B187">
        <v>2.1830257142715599</v>
      </c>
      <c r="C187">
        <v>3.30716990261877</v>
      </c>
      <c r="D187">
        <v>18.253278195025</v>
      </c>
      <c r="E187" s="1">
        <v>1.9339282907389199E-5</v>
      </c>
      <c r="F187">
        <v>1.05793419544418E-4</v>
      </c>
    </row>
    <row r="188" spans="1:6" x14ac:dyDescent="0.2">
      <c r="A188" t="s">
        <v>191</v>
      </c>
      <c r="B188">
        <v>2.1817183177447301</v>
      </c>
      <c r="C188">
        <v>5.0498243986263196</v>
      </c>
      <c r="D188">
        <v>71.036335639608794</v>
      </c>
      <c r="E188" s="1">
        <v>3.5070612732101099E-17</v>
      </c>
      <c r="F188" s="1">
        <v>7.2581475749022304E-16</v>
      </c>
    </row>
    <row r="189" spans="1:6" x14ac:dyDescent="0.2">
      <c r="A189" t="s">
        <v>192</v>
      </c>
      <c r="B189">
        <v>2.1792584696153798</v>
      </c>
      <c r="C189">
        <v>7.1349580492166798</v>
      </c>
      <c r="D189">
        <v>301.33572520919699</v>
      </c>
      <c r="E189" s="1">
        <v>1.68563661021543E-67</v>
      </c>
      <c r="F189" s="1">
        <v>1.7254237085826801E-65</v>
      </c>
    </row>
    <row r="190" spans="1:6" x14ac:dyDescent="0.2">
      <c r="A190" t="s">
        <v>193</v>
      </c>
      <c r="B190">
        <v>2.1713227806673099</v>
      </c>
      <c r="C190">
        <v>5.6142711336699502</v>
      </c>
      <c r="D190">
        <v>50.7716834026157</v>
      </c>
      <c r="E190" s="1">
        <v>1.0375991533731499E-12</v>
      </c>
      <c r="F190" s="1">
        <v>1.49609157114539E-11</v>
      </c>
    </row>
    <row r="191" spans="1:6" x14ac:dyDescent="0.2">
      <c r="A191" t="s">
        <v>194</v>
      </c>
      <c r="B191">
        <v>2.16930148114076</v>
      </c>
      <c r="C191">
        <v>4.0755385921683098</v>
      </c>
      <c r="D191">
        <v>28.939875194249598</v>
      </c>
      <c r="E191" s="1">
        <v>7.4660035238464805E-8</v>
      </c>
      <c r="F191" s="1">
        <v>6.1738524045082698E-7</v>
      </c>
    </row>
    <row r="192" spans="1:6" x14ac:dyDescent="0.2">
      <c r="A192" t="s">
        <v>195</v>
      </c>
      <c r="B192">
        <v>2.1690179707061299</v>
      </c>
      <c r="C192">
        <v>5.0707053314854003</v>
      </c>
      <c r="D192">
        <v>148.69921015419899</v>
      </c>
      <c r="E192" s="1">
        <v>3.3364870046208302E-34</v>
      </c>
      <c r="F192" s="1">
        <v>1.51636661386008E-32</v>
      </c>
    </row>
    <row r="193" spans="1:6" x14ac:dyDescent="0.2">
      <c r="A193" t="s">
        <v>196</v>
      </c>
      <c r="B193">
        <v>2.1557920785914702</v>
      </c>
      <c r="C193">
        <v>3.92367928773717</v>
      </c>
      <c r="D193">
        <v>33.260556624789203</v>
      </c>
      <c r="E193" s="1">
        <v>8.0601008168598895E-9</v>
      </c>
      <c r="F193" s="1">
        <v>7.5064643837018099E-8</v>
      </c>
    </row>
    <row r="194" spans="1:6" x14ac:dyDescent="0.2">
      <c r="A194" t="s">
        <v>197</v>
      </c>
      <c r="B194">
        <v>2.1482659973902698</v>
      </c>
      <c r="C194">
        <v>3.6937999235569499</v>
      </c>
      <c r="D194">
        <v>39.143640762366402</v>
      </c>
      <c r="E194" s="1">
        <v>3.9374365500485599E-10</v>
      </c>
      <c r="F194" s="1">
        <v>4.32243034605331E-9</v>
      </c>
    </row>
    <row r="195" spans="1:6" x14ac:dyDescent="0.2">
      <c r="A195" t="s">
        <v>198</v>
      </c>
      <c r="B195">
        <v>2.1359888904303901</v>
      </c>
      <c r="C195">
        <v>3.6072032919617101</v>
      </c>
      <c r="D195">
        <v>32.0133694358776</v>
      </c>
      <c r="E195" s="1">
        <v>1.5311517637460701E-8</v>
      </c>
      <c r="F195" s="1">
        <v>1.3818066989422399E-7</v>
      </c>
    </row>
    <row r="196" spans="1:6" x14ac:dyDescent="0.2">
      <c r="A196" t="s">
        <v>199</v>
      </c>
      <c r="B196">
        <v>2.1286780430963801</v>
      </c>
      <c r="C196">
        <v>3.4007110025941101</v>
      </c>
      <c r="D196">
        <v>38.441826633546398</v>
      </c>
      <c r="E196" s="1">
        <v>5.64103373354496E-10</v>
      </c>
      <c r="F196" s="1">
        <v>6.0867450408867799E-9</v>
      </c>
    </row>
    <row r="197" spans="1:6" x14ac:dyDescent="0.2">
      <c r="A197" t="s">
        <v>200</v>
      </c>
      <c r="B197">
        <v>2.1247237162716699</v>
      </c>
      <c r="C197">
        <v>2.65333826266885</v>
      </c>
      <c r="D197">
        <v>24.0654235826545</v>
      </c>
      <c r="E197" s="1">
        <v>9.3117397223060102E-7</v>
      </c>
      <c r="F197" s="1">
        <v>6.4082366277917004E-6</v>
      </c>
    </row>
    <row r="198" spans="1:6" x14ac:dyDescent="0.2">
      <c r="A198" t="s">
        <v>201</v>
      </c>
      <c r="B198">
        <v>2.1238300419047902</v>
      </c>
      <c r="C198">
        <v>5.5030750864093401</v>
      </c>
      <c r="D198">
        <v>79.697187752246506</v>
      </c>
      <c r="E198" s="1">
        <v>4.36421395227169E-19</v>
      </c>
      <c r="F198" s="1">
        <v>1.0119632433818601E-17</v>
      </c>
    </row>
    <row r="199" spans="1:6" x14ac:dyDescent="0.2">
      <c r="A199" t="s">
        <v>202</v>
      </c>
      <c r="B199">
        <v>2.1219437352020898</v>
      </c>
      <c r="C199">
        <v>4.5956902588236899</v>
      </c>
      <c r="D199">
        <v>35.915717568315401</v>
      </c>
      <c r="E199" s="1">
        <v>2.06039896557825E-9</v>
      </c>
      <c r="F199" s="1">
        <v>2.0625773609603599E-8</v>
      </c>
    </row>
    <row r="200" spans="1:6" x14ac:dyDescent="0.2">
      <c r="A200" t="s">
        <v>203</v>
      </c>
      <c r="B200">
        <v>2.1111514159986502</v>
      </c>
      <c r="C200">
        <v>4.8281460523364501</v>
      </c>
      <c r="D200">
        <v>50.137203650563798</v>
      </c>
      <c r="E200" s="1">
        <v>1.43362977917044E-12</v>
      </c>
      <c r="F200" s="1">
        <v>2.0184512454689601E-11</v>
      </c>
    </row>
    <row r="201" spans="1:6" x14ac:dyDescent="0.2">
      <c r="A201" t="s">
        <v>204</v>
      </c>
      <c r="B201">
        <v>2.11028545901075</v>
      </c>
      <c r="C201">
        <v>4.0000918757820498</v>
      </c>
      <c r="D201">
        <v>30.565225424107101</v>
      </c>
      <c r="E201" s="1">
        <v>3.2282844211940298E-8</v>
      </c>
      <c r="F201" s="1">
        <v>2.79358473675602E-7</v>
      </c>
    </row>
    <row r="202" spans="1:6" x14ac:dyDescent="0.2">
      <c r="A202" t="s">
        <v>205</v>
      </c>
      <c r="B202">
        <v>2.1054691722869099</v>
      </c>
      <c r="C202">
        <v>3.48315342573372</v>
      </c>
      <c r="D202">
        <v>26.864880030867301</v>
      </c>
      <c r="E202" s="1">
        <v>2.18187938641913E-7</v>
      </c>
      <c r="F202" s="1">
        <v>1.67616724736269E-6</v>
      </c>
    </row>
    <row r="203" spans="1:6" x14ac:dyDescent="0.2">
      <c r="A203" t="s">
        <v>206</v>
      </c>
      <c r="B203">
        <v>2.0989228000664202</v>
      </c>
      <c r="C203">
        <v>3.6123253575039498</v>
      </c>
      <c r="D203">
        <v>24.260139161480101</v>
      </c>
      <c r="E203" s="1">
        <v>8.4162871723074798E-7</v>
      </c>
      <c r="F203" s="1">
        <v>5.8415305346217204E-6</v>
      </c>
    </row>
    <row r="204" spans="1:6" x14ac:dyDescent="0.2">
      <c r="A204" t="s">
        <v>207</v>
      </c>
      <c r="B204">
        <v>2.0961080834244799</v>
      </c>
      <c r="C204">
        <v>3.0705007844070602</v>
      </c>
      <c r="D204">
        <v>31.044885587490999</v>
      </c>
      <c r="E204" s="1">
        <v>2.52129804513399E-8</v>
      </c>
      <c r="F204" s="1">
        <v>2.2104157707416901E-7</v>
      </c>
    </row>
    <row r="205" spans="1:6" x14ac:dyDescent="0.2">
      <c r="A205" t="s">
        <v>208</v>
      </c>
      <c r="B205">
        <v>2.0843246764619101</v>
      </c>
      <c r="C205">
        <v>2.3512901920143299</v>
      </c>
      <c r="D205">
        <v>12.5778780834854</v>
      </c>
      <c r="E205">
        <v>3.9033966084183998E-4</v>
      </c>
      <c r="F205">
        <v>1.5930456991684601E-3</v>
      </c>
    </row>
    <row r="206" spans="1:6" x14ac:dyDescent="0.2">
      <c r="A206" t="s">
        <v>209</v>
      </c>
      <c r="B206">
        <v>2.07425422465443</v>
      </c>
      <c r="C206">
        <v>5.09758343397265</v>
      </c>
      <c r="D206">
        <v>50.782628892889797</v>
      </c>
      <c r="E206" s="1">
        <v>1.03182893430782E-12</v>
      </c>
      <c r="F206" s="1">
        <v>1.4896620523005701E-11</v>
      </c>
    </row>
    <row r="207" spans="1:6" x14ac:dyDescent="0.2">
      <c r="A207" t="s">
        <v>210</v>
      </c>
      <c r="B207">
        <v>2.0727269132374602</v>
      </c>
      <c r="C207">
        <v>6.1359145044450596</v>
      </c>
      <c r="D207">
        <v>113.958064459027</v>
      </c>
      <c r="E207" s="1">
        <v>1.3309368257640401E-26</v>
      </c>
      <c r="F207" s="1">
        <v>4.7404715405426496E-25</v>
      </c>
    </row>
    <row r="208" spans="1:6" x14ac:dyDescent="0.2">
      <c r="A208" t="s">
        <v>211</v>
      </c>
      <c r="B208">
        <v>2.0719391730885701</v>
      </c>
      <c r="C208">
        <v>2.9569390188651501</v>
      </c>
      <c r="D208">
        <v>65.749029109980498</v>
      </c>
      <c r="E208" s="1">
        <v>5.1215793060158296E-16</v>
      </c>
      <c r="F208" s="1">
        <v>9.4466532589207499E-15</v>
      </c>
    </row>
    <row r="209" spans="1:6" x14ac:dyDescent="0.2">
      <c r="A209" t="s">
        <v>212</v>
      </c>
      <c r="B209">
        <v>2.06558484272434</v>
      </c>
      <c r="C209">
        <v>8.1921095654715295</v>
      </c>
      <c r="D209">
        <v>375.18036949575799</v>
      </c>
      <c r="E209" s="1">
        <v>1.3940808608358101E-83</v>
      </c>
      <c r="F209" s="1">
        <v>1.9554995976316601E-81</v>
      </c>
    </row>
    <row r="210" spans="1:6" x14ac:dyDescent="0.2">
      <c r="A210" t="s">
        <v>213</v>
      </c>
      <c r="B210">
        <v>2.0530770323805498</v>
      </c>
      <c r="C210">
        <v>6.3455785828514104</v>
      </c>
      <c r="D210">
        <v>82.877664074177602</v>
      </c>
      <c r="E210" s="1">
        <v>8.7291996414532096E-20</v>
      </c>
      <c r="F210" s="1">
        <v>2.1102375814083299E-18</v>
      </c>
    </row>
    <row r="211" spans="1:6" x14ac:dyDescent="0.2">
      <c r="A211" t="s">
        <v>214</v>
      </c>
      <c r="B211">
        <v>2.05080516531648</v>
      </c>
      <c r="C211">
        <v>4.4850071154676003</v>
      </c>
      <c r="D211">
        <v>34.093809008358598</v>
      </c>
      <c r="E211" s="1">
        <v>5.2518092238833703E-9</v>
      </c>
      <c r="F211" s="1">
        <v>4.9933938411516997E-8</v>
      </c>
    </row>
    <row r="212" spans="1:6" x14ac:dyDescent="0.2">
      <c r="A212" t="s">
        <v>215</v>
      </c>
      <c r="B212">
        <v>2.0457240790186701</v>
      </c>
      <c r="C212">
        <v>5.3517328528052204</v>
      </c>
      <c r="D212">
        <v>131.850781795036</v>
      </c>
      <c r="E212" s="1">
        <v>1.6129898153688501E-30</v>
      </c>
      <c r="F212" s="1">
        <v>6.6642873753530498E-29</v>
      </c>
    </row>
    <row r="213" spans="1:6" x14ac:dyDescent="0.2">
      <c r="A213" t="s">
        <v>216</v>
      </c>
      <c r="B213">
        <v>2.04511585652779</v>
      </c>
      <c r="C213">
        <v>4.1411102910569699</v>
      </c>
      <c r="D213">
        <v>64.371547957437102</v>
      </c>
      <c r="E213" s="1">
        <v>1.0303535339523099E-15</v>
      </c>
      <c r="F213" s="1">
        <v>1.8582344210739898E-14</v>
      </c>
    </row>
    <row r="214" spans="1:6" x14ac:dyDescent="0.2">
      <c r="A214" t="s">
        <v>217</v>
      </c>
      <c r="B214">
        <v>2.0426839285354998</v>
      </c>
      <c r="C214">
        <v>2.7942458734873798</v>
      </c>
      <c r="D214">
        <v>18.628068466697499</v>
      </c>
      <c r="E214" s="1">
        <v>1.5886427296297602E-5</v>
      </c>
      <c r="F214" s="1">
        <v>8.8524564463233704E-5</v>
      </c>
    </row>
    <row r="215" spans="1:6" x14ac:dyDescent="0.2">
      <c r="A215" t="s">
        <v>218</v>
      </c>
      <c r="B215">
        <v>2.0415503220500901</v>
      </c>
      <c r="C215">
        <v>2.0830333884112702</v>
      </c>
      <c r="D215">
        <v>11.904602866367901</v>
      </c>
      <c r="E215">
        <v>5.5995405420424297E-4</v>
      </c>
      <c r="F215">
        <v>2.19537541886426E-3</v>
      </c>
    </row>
    <row r="216" spans="1:6" x14ac:dyDescent="0.2">
      <c r="A216" t="s">
        <v>219</v>
      </c>
      <c r="B216">
        <v>2.03883654037433</v>
      </c>
      <c r="C216">
        <v>3.2719619694686699</v>
      </c>
      <c r="D216">
        <v>42.2065492351853</v>
      </c>
      <c r="E216" s="1">
        <v>8.2124530676314605E-11</v>
      </c>
      <c r="F216" s="1">
        <v>9.8845224316132102E-10</v>
      </c>
    </row>
    <row r="217" spans="1:6" x14ac:dyDescent="0.2">
      <c r="A217" t="s">
        <v>220</v>
      </c>
      <c r="B217">
        <v>2.03632812977866</v>
      </c>
      <c r="C217">
        <v>7.5503693965233998</v>
      </c>
      <c r="D217">
        <v>256.80011019301202</v>
      </c>
      <c r="E217" s="1">
        <v>8.5512978407793994E-58</v>
      </c>
      <c r="F217" s="1">
        <v>7.0919595669296001E-56</v>
      </c>
    </row>
    <row r="218" spans="1:6" x14ac:dyDescent="0.2">
      <c r="A218" t="s">
        <v>221</v>
      </c>
      <c r="B218">
        <v>2.0344511311703402</v>
      </c>
      <c r="C218">
        <v>2.8927123274659401</v>
      </c>
      <c r="D218">
        <v>44.358834252148803</v>
      </c>
      <c r="E218" s="1">
        <v>2.7337556825368299E-11</v>
      </c>
      <c r="F218" s="1">
        <v>3.4550536223563401E-10</v>
      </c>
    </row>
    <row r="219" spans="1:6" x14ac:dyDescent="0.2">
      <c r="A219" t="s">
        <v>222</v>
      </c>
      <c r="B219">
        <v>2.02814367007075</v>
      </c>
      <c r="C219">
        <v>4.4908903647940202</v>
      </c>
      <c r="D219">
        <v>26.336097175907199</v>
      </c>
      <c r="E219" s="1">
        <v>2.8687650892935102E-7</v>
      </c>
      <c r="F219" s="1">
        <v>2.1614661103814902E-6</v>
      </c>
    </row>
    <row r="220" spans="1:6" x14ac:dyDescent="0.2">
      <c r="A220" t="s">
        <v>223</v>
      </c>
      <c r="B220">
        <v>2.02756543882326</v>
      </c>
      <c r="C220">
        <v>6.1957581180063199</v>
      </c>
      <c r="D220">
        <v>181.78530379111001</v>
      </c>
      <c r="E220" s="1">
        <v>1.97526995565358E-41</v>
      </c>
      <c r="F220" s="1">
        <v>1.2001613495259901E-39</v>
      </c>
    </row>
    <row r="221" spans="1:6" x14ac:dyDescent="0.2">
      <c r="A221" t="s">
        <v>224</v>
      </c>
      <c r="B221">
        <v>2.025174834949</v>
      </c>
      <c r="C221">
        <v>3.69116621963179</v>
      </c>
      <c r="D221">
        <v>15.982181010835699</v>
      </c>
      <c r="E221" s="1">
        <v>6.3941494309149605E-5</v>
      </c>
      <c r="F221">
        <v>3.1274354642296898E-4</v>
      </c>
    </row>
    <row r="222" spans="1:6" x14ac:dyDescent="0.2">
      <c r="A222" t="s">
        <v>225</v>
      </c>
      <c r="B222">
        <v>2.0241562695097501</v>
      </c>
      <c r="C222">
        <v>5.50670248459845</v>
      </c>
      <c r="D222">
        <v>127.795936734904</v>
      </c>
      <c r="E222" s="1">
        <v>1.24397649975212E-29</v>
      </c>
      <c r="F222" s="1">
        <v>4.9419793671970401E-28</v>
      </c>
    </row>
    <row r="223" spans="1:6" x14ac:dyDescent="0.2">
      <c r="A223" t="s">
        <v>226</v>
      </c>
      <c r="B223">
        <v>2.02349066164955</v>
      </c>
      <c r="C223">
        <v>4.5767075754717501</v>
      </c>
      <c r="D223">
        <v>70.774606607618793</v>
      </c>
      <c r="E223" s="1">
        <v>4.0045845960727499E-17</v>
      </c>
      <c r="F223" s="1">
        <v>8.2130126679744799E-16</v>
      </c>
    </row>
    <row r="224" spans="1:6" x14ac:dyDescent="0.2">
      <c r="A224" t="s">
        <v>227</v>
      </c>
      <c r="B224">
        <v>2.0180521033544201</v>
      </c>
      <c r="C224">
        <v>3.1955050608073501</v>
      </c>
      <c r="D224">
        <v>31.9925542650439</v>
      </c>
      <c r="E224" s="1">
        <v>1.5476463785763399E-8</v>
      </c>
      <c r="F224" s="1">
        <v>1.39558398042733E-7</v>
      </c>
    </row>
    <row r="225" spans="1:6" x14ac:dyDescent="0.2">
      <c r="A225" t="s">
        <v>228</v>
      </c>
      <c r="B225">
        <v>2.0164307854343502</v>
      </c>
      <c r="C225">
        <v>3.39495356669488</v>
      </c>
      <c r="D225">
        <v>47.074566250789402</v>
      </c>
      <c r="E225" s="1">
        <v>6.8336732588487797E-12</v>
      </c>
      <c r="F225" s="1">
        <v>8.9970099150683395E-11</v>
      </c>
    </row>
    <row r="226" spans="1:6" x14ac:dyDescent="0.2">
      <c r="A226" t="s">
        <v>229</v>
      </c>
      <c r="B226">
        <v>2.0108252057720399</v>
      </c>
      <c r="C226">
        <v>3.7867751701920902</v>
      </c>
      <c r="D226">
        <v>28.280493088102698</v>
      </c>
      <c r="E226" s="1">
        <v>1.0494826978406199E-7</v>
      </c>
      <c r="F226" s="1">
        <v>8.5051515070364695E-7</v>
      </c>
    </row>
    <row r="227" spans="1:6" x14ac:dyDescent="0.2">
      <c r="A227" t="s">
        <v>230</v>
      </c>
      <c r="B227">
        <v>2.0051713096002901</v>
      </c>
      <c r="C227">
        <v>3.74724775655082</v>
      </c>
      <c r="D227">
        <v>35.163053001810901</v>
      </c>
      <c r="E227" s="1">
        <v>3.0322213354182601E-9</v>
      </c>
      <c r="F227" s="1">
        <v>2.9648966276267001E-8</v>
      </c>
    </row>
    <row r="228" spans="1:6" x14ac:dyDescent="0.2">
      <c r="A228" t="s">
        <v>231</v>
      </c>
      <c r="B228">
        <v>1.9975704948134101</v>
      </c>
      <c r="C228">
        <v>3.0714174535277099</v>
      </c>
      <c r="D228">
        <v>21.078713394095299</v>
      </c>
      <c r="E228" s="1">
        <v>4.4079770517405497E-6</v>
      </c>
      <c r="F228" s="1">
        <v>2.72192582944979E-5</v>
      </c>
    </row>
    <row r="229" spans="1:6" x14ac:dyDescent="0.2">
      <c r="A229" t="s">
        <v>232</v>
      </c>
      <c r="B229">
        <v>1.98420097241311</v>
      </c>
      <c r="C229">
        <v>5.2584515374917302</v>
      </c>
      <c r="D229">
        <v>66.301835663032307</v>
      </c>
      <c r="E229" s="1">
        <v>3.86898185145917E-16</v>
      </c>
      <c r="F229" s="1">
        <v>7.2540217485609007E-15</v>
      </c>
    </row>
    <row r="230" spans="1:6" x14ac:dyDescent="0.2">
      <c r="A230" t="s">
        <v>233</v>
      </c>
      <c r="B230">
        <v>1.9818890193502801</v>
      </c>
      <c r="C230">
        <v>4.5756064769560902</v>
      </c>
      <c r="D230">
        <v>25.904287048773298</v>
      </c>
      <c r="E230" s="1">
        <v>3.5877147843858597E-7</v>
      </c>
      <c r="F230" s="1">
        <v>2.6730239593568599E-6</v>
      </c>
    </row>
    <row r="231" spans="1:6" x14ac:dyDescent="0.2">
      <c r="A231" t="s">
        <v>234</v>
      </c>
      <c r="B231">
        <v>1.97796022884586</v>
      </c>
      <c r="C231">
        <v>2.2906344475623301</v>
      </c>
      <c r="D231">
        <v>15.037933582143401</v>
      </c>
      <c r="E231">
        <v>1.05371766067986E-4</v>
      </c>
      <c r="F231">
        <v>4.9370474476884802E-4</v>
      </c>
    </row>
    <row r="232" spans="1:6" x14ac:dyDescent="0.2">
      <c r="A232" t="s">
        <v>235</v>
      </c>
      <c r="B232">
        <v>1.97755307637581</v>
      </c>
      <c r="C232">
        <v>7.26104056410104</v>
      </c>
      <c r="D232">
        <v>281.318193601242</v>
      </c>
      <c r="E232" s="1">
        <v>3.8756208365464099E-63</v>
      </c>
      <c r="F232" s="1">
        <v>3.6392399954413498E-61</v>
      </c>
    </row>
    <row r="233" spans="1:6" x14ac:dyDescent="0.2">
      <c r="A233" t="s">
        <v>236</v>
      </c>
      <c r="B233">
        <v>1.9669811475641701</v>
      </c>
      <c r="C233">
        <v>1.76890347596687</v>
      </c>
      <c r="D233">
        <v>16.5326400768718</v>
      </c>
      <c r="E233" s="1">
        <v>4.7819770963234399E-5</v>
      </c>
      <c r="F233">
        <v>2.40836984789127E-4</v>
      </c>
    </row>
    <row r="234" spans="1:6" x14ac:dyDescent="0.2">
      <c r="A234" t="s">
        <v>237</v>
      </c>
      <c r="B234">
        <v>1.9409210726175301</v>
      </c>
      <c r="C234">
        <v>3.35971520513452</v>
      </c>
      <c r="D234">
        <v>17.0691267885699</v>
      </c>
      <c r="E234" s="1">
        <v>3.6043509440896803E-5</v>
      </c>
      <c r="F234">
        <v>1.8682771636289701E-4</v>
      </c>
    </row>
    <row r="235" spans="1:6" x14ac:dyDescent="0.2">
      <c r="A235" t="s">
        <v>238</v>
      </c>
      <c r="B235">
        <v>1.9394252728769099</v>
      </c>
      <c r="C235">
        <v>4.1170985812839298</v>
      </c>
      <c r="D235">
        <v>62.320598874835198</v>
      </c>
      <c r="E235" s="1">
        <v>2.9185630464497E-15</v>
      </c>
      <c r="F235" s="1">
        <v>5.07821031144892E-14</v>
      </c>
    </row>
    <row r="236" spans="1:6" x14ac:dyDescent="0.2">
      <c r="A236" t="s">
        <v>239</v>
      </c>
      <c r="B236">
        <v>1.93154314877878</v>
      </c>
      <c r="C236">
        <v>6.0116240338009899</v>
      </c>
      <c r="D236">
        <v>78.522264898372001</v>
      </c>
      <c r="E236" s="1">
        <v>7.9101653856661704E-19</v>
      </c>
      <c r="F236" s="1">
        <v>1.79391814594689E-17</v>
      </c>
    </row>
    <row r="237" spans="1:6" x14ac:dyDescent="0.2">
      <c r="A237" t="s">
        <v>240</v>
      </c>
      <c r="B237">
        <v>1.9290530166892601</v>
      </c>
      <c r="C237">
        <v>3.5876359355156899</v>
      </c>
      <c r="D237">
        <v>30.770016330945399</v>
      </c>
      <c r="E237" s="1">
        <v>2.90491859501062E-8</v>
      </c>
      <c r="F237" s="1">
        <v>2.5272346919227101E-7</v>
      </c>
    </row>
    <row r="238" spans="1:6" x14ac:dyDescent="0.2">
      <c r="A238" t="s">
        <v>241</v>
      </c>
      <c r="B238">
        <v>1.9166219404713301</v>
      </c>
      <c r="C238">
        <v>4.1570237442667697</v>
      </c>
      <c r="D238">
        <v>59.496737306955502</v>
      </c>
      <c r="E238" s="1">
        <v>1.22497044133191E-14</v>
      </c>
      <c r="F238" s="1">
        <v>2.0229817084902799E-13</v>
      </c>
    </row>
    <row r="239" spans="1:6" x14ac:dyDescent="0.2">
      <c r="A239" t="s">
        <v>242</v>
      </c>
      <c r="B239">
        <v>1.9117553618925101</v>
      </c>
      <c r="C239">
        <v>1.79321409057894</v>
      </c>
      <c r="D239">
        <v>13.198146568296799</v>
      </c>
      <c r="E239">
        <v>2.8022611331048102E-4</v>
      </c>
      <c r="F239">
        <v>1.18142081611639E-3</v>
      </c>
    </row>
    <row r="240" spans="1:6" x14ac:dyDescent="0.2">
      <c r="A240" t="s">
        <v>243</v>
      </c>
      <c r="B240">
        <v>1.89877849582919</v>
      </c>
      <c r="C240">
        <v>4.9538445932621498</v>
      </c>
      <c r="D240">
        <v>44.496720761374696</v>
      </c>
      <c r="E240" s="1">
        <v>2.5478360501430602E-11</v>
      </c>
      <c r="F240" s="1">
        <v>3.2236651672300101E-10</v>
      </c>
    </row>
    <row r="241" spans="1:6" x14ac:dyDescent="0.2">
      <c r="A241" t="s">
        <v>244</v>
      </c>
      <c r="B241">
        <v>1.89832091658511</v>
      </c>
      <c r="C241">
        <v>3.2767157988259399</v>
      </c>
      <c r="D241">
        <v>23.013230435631499</v>
      </c>
      <c r="E241" s="1">
        <v>1.60890342902817E-6</v>
      </c>
      <c r="F241" s="1">
        <v>1.0603457517759901E-5</v>
      </c>
    </row>
    <row r="242" spans="1:6" x14ac:dyDescent="0.2">
      <c r="A242" t="s">
        <v>245</v>
      </c>
      <c r="B242">
        <v>1.8795980727661501</v>
      </c>
      <c r="C242">
        <v>1.71533824821984</v>
      </c>
      <c r="D242">
        <v>13.7033876507043</v>
      </c>
      <c r="E242">
        <v>2.14067997876203E-4</v>
      </c>
      <c r="F242">
        <v>9.2940030258670996E-4</v>
      </c>
    </row>
    <row r="243" spans="1:6" x14ac:dyDescent="0.2">
      <c r="A243" t="s">
        <v>246</v>
      </c>
      <c r="B243">
        <v>1.8717623301262101</v>
      </c>
      <c r="C243">
        <v>4.4337332452232898</v>
      </c>
      <c r="D243">
        <v>64.651378370195999</v>
      </c>
      <c r="E243" s="1">
        <v>8.9393740615948606E-16</v>
      </c>
      <c r="F243" s="1">
        <v>1.6277110270487301E-14</v>
      </c>
    </row>
    <row r="244" spans="1:6" x14ac:dyDescent="0.2">
      <c r="A244" t="s">
        <v>247</v>
      </c>
      <c r="B244">
        <v>1.8710062327557999</v>
      </c>
      <c r="C244">
        <v>3.7781635529937598</v>
      </c>
      <c r="D244">
        <v>72.909323904800701</v>
      </c>
      <c r="E244" s="1">
        <v>1.35745360983161E-17</v>
      </c>
      <c r="F244" s="1">
        <v>2.8721392765189598E-16</v>
      </c>
    </row>
    <row r="245" spans="1:6" x14ac:dyDescent="0.2">
      <c r="A245" t="s">
        <v>248</v>
      </c>
      <c r="B245">
        <v>1.86970800319083</v>
      </c>
      <c r="C245">
        <v>5.1438096277327698</v>
      </c>
      <c r="D245">
        <v>77.944266905591604</v>
      </c>
      <c r="E245" s="1">
        <v>1.05989279394201E-18</v>
      </c>
      <c r="F245" s="1">
        <v>2.39413557152468E-17</v>
      </c>
    </row>
    <row r="246" spans="1:6" x14ac:dyDescent="0.2">
      <c r="A246" t="s">
        <v>249</v>
      </c>
      <c r="B246">
        <v>1.8632303601609801</v>
      </c>
      <c r="C246">
        <v>5.0650711592621303</v>
      </c>
      <c r="D246">
        <v>63.709639466980697</v>
      </c>
      <c r="E246" s="1">
        <v>1.44177369065933E-15</v>
      </c>
      <c r="F246" s="1">
        <v>2.5676226760613401E-14</v>
      </c>
    </row>
    <row r="247" spans="1:6" x14ac:dyDescent="0.2">
      <c r="A247" t="s">
        <v>250</v>
      </c>
      <c r="B247">
        <v>1.85970987498566</v>
      </c>
      <c r="C247">
        <v>3.4209739803287502</v>
      </c>
      <c r="D247">
        <v>45.674477495751397</v>
      </c>
      <c r="E247" s="1">
        <v>1.39630285585781E-11</v>
      </c>
      <c r="F247" s="1">
        <v>1.7966923044458101E-10</v>
      </c>
    </row>
    <row r="248" spans="1:6" x14ac:dyDescent="0.2">
      <c r="A248" t="s">
        <v>251</v>
      </c>
      <c r="B248">
        <v>1.8518468584740699</v>
      </c>
      <c r="C248">
        <v>4.1808077018451204</v>
      </c>
      <c r="D248">
        <v>24.965764625229401</v>
      </c>
      <c r="E248" s="1">
        <v>5.8357397676723805E-7</v>
      </c>
      <c r="F248" s="1">
        <v>4.1833233590090598E-6</v>
      </c>
    </row>
    <row r="249" spans="1:6" x14ac:dyDescent="0.2">
      <c r="A249" t="s">
        <v>252</v>
      </c>
      <c r="B249">
        <v>1.84316312642494</v>
      </c>
      <c r="C249">
        <v>9.8441801527376196</v>
      </c>
      <c r="D249">
        <v>818.60286475165799</v>
      </c>
      <c r="E249" s="1">
        <v>4.86991066753595E-180</v>
      </c>
      <c r="F249" s="1">
        <v>2.4057358697627601E-177</v>
      </c>
    </row>
    <row r="250" spans="1:6" x14ac:dyDescent="0.2">
      <c r="A250" t="s">
        <v>253</v>
      </c>
      <c r="B250">
        <v>1.8430451703947599</v>
      </c>
      <c r="C250">
        <v>4.4653752032563601</v>
      </c>
      <c r="D250">
        <v>25.827587105049499</v>
      </c>
      <c r="E250" s="1">
        <v>3.73314442209209E-7</v>
      </c>
      <c r="F250" s="1">
        <v>2.76866755377352E-6</v>
      </c>
    </row>
    <row r="251" spans="1:6" x14ac:dyDescent="0.2">
      <c r="A251" t="s">
        <v>254</v>
      </c>
      <c r="B251">
        <v>1.8425116631287799</v>
      </c>
      <c r="C251">
        <v>3.29923510252662</v>
      </c>
      <c r="D251">
        <v>34.714388427668297</v>
      </c>
      <c r="E251" s="1">
        <v>3.8179926023908803E-9</v>
      </c>
      <c r="F251" s="1">
        <v>3.6887782269017997E-8</v>
      </c>
    </row>
    <row r="252" spans="1:6" x14ac:dyDescent="0.2">
      <c r="A252" t="s">
        <v>255</v>
      </c>
      <c r="B252">
        <v>1.8419724133262201</v>
      </c>
      <c r="C252">
        <v>3.0230613068053098</v>
      </c>
      <c r="D252">
        <v>7.5384998855773802</v>
      </c>
      <c r="E252">
        <v>6.0394305079837403E-3</v>
      </c>
      <c r="F252">
        <v>1.7745024419889101E-2</v>
      </c>
    </row>
    <row r="253" spans="1:6" x14ac:dyDescent="0.2">
      <c r="A253" t="s">
        <v>256</v>
      </c>
      <c r="B253">
        <v>1.8330746197776899</v>
      </c>
      <c r="C253">
        <v>4.0967374657566404</v>
      </c>
      <c r="D253">
        <v>35.895048721099798</v>
      </c>
      <c r="E253" s="1">
        <v>2.0823721852580802E-9</v>
      </c>
      <c r="F253" s="1">
        <v>2.0827388000794199E-8</v>
      </c>
    </row>
    <row r="254" spans="1:6" x14ac:dyDescent="0.2">
      <c r="A254" t="s">
        <v>257</v>
      </c>
      <c r="B254">
        <v>1.8305054071728</v>
      </c>
      <c r="C254">
        <v>3.1180289505551801</v>
      </c>
      <c r="D254">
        <v>18.100456158582301</v>
      </c>
      <c r="E254" s="1">
        <v>2.0955122357259099E-5</v>
      </c>
      <c r="F254">
        <v>1.14083421285663E-4</v>
      </c>
    </row>
    <row r="255" spans="1:6" x14ac:dyDescent="0.2">
      <c r="A255" t="s">
        <v>258</v>
      </c>
      <c r="B255">
        <v>1.82854282178994</v>
      </c>
      <c r="C255">
        <v>3.76971336130502</v>
      </c>
      <c r="D255">
        <v>36.785949139077303</v>
      </c>
      <c r="E255" s="1">
        <v>1.31837007247997E-9</v>
      </c>
      <c r="F255" s="1">
        <v>1.3617564330470401E-8</v>
      </c>
    </row>
    <row r="256" spans="1:6" x14ac:dyDescent="0.2">
      <c r="A256" t="s">
        <v>259</v>
      </c>
      <c r="B256">
        <v>1.8268715535158999</v>
      </c>
      <c r="C256">
        <v>7.0654473551383496</v>
      </c>
      <c r="D256">
        <v>164.33146721794</v>
      </c>
      <c r="E256" s="1">
        <v>1.2804164339173599E-37</v>
      </c>
      <c r="F256" s="1">
        <v>6.7981736084901895E-36</v>
      </c>
    </row>
    <row r="257" spans="1:6" x14ac:dyDescent="0.2">
      <c r="A257" t="s">
        <v>260</v>
      </c>
      <c r="B257">
        <v>1.8258586709445701</v>
      </c>
      <c r="C257">
        <v>1.6759871427480399</v>
      </c>
      <c r="D257">
        <v>20.2601794860364</v>
      </c>
      <c r="E257" s="1">
        <v>6.7592856869934E-6</v>
      </c>
      <c r="F257" s="1">
        <v>4.0251050301687103E-5</v>
      </c>
    </row>
    <row r="258" spans="1:6" x14ac:dyDescent="0.2">
      <c r="A258" t="s">
        <v>261</v>
      </c>
      <c r="B258">
        <v>1.8203803745329801</v>
      </c>
      <c r="C258">
        <v>3.5456190673875199</v>
      </c>
      <c r="D258">
        <v>19.869341393635299</v>
      </c>
      <c r="E258" s="1">
        <v>8.2919512784819906E-6</v>
      </c>
      <c r="F258" s="1">
        <v>4.8638694076464899E-5</v>
      </c>
    </row>
    <row r="259" spans="1:6" x14ac:dyDescent="0.2">
      <c r="A259" t="s">
        <v>262</v>
      </c>
      <c r="B259">
        <v>1.8108877723880501</v>
      </c>
      <c r="C259">
        <v>5.6428517363470201</v>
      </c>
      <c r="D259">
        <v>72.5963357025325</v>
      </c>
      <c r="E259" s="1">
        <v>1.5907415735354799E-17</v>
      </c>
      <c r="F259" s="1">
        <v>3.3594806242583802E-16</v>
      </c>
    </row>
    <row r="260" spans="1:6" x14ac:dyDescent="0.2">
      <c r="A260" t="s">
        <v>263</v>
      </c>
      <c r="B260">
        <v>1.8102070021704699</v>
      </c>
      <c r="C260">
        <v>6.0659643146203903</v>
      </c>
      <c r="D260">
        <v>106.579910207442</v>
      </c>
      <c r="E260" s="1">
        <v>5.5028230777723502E-25</v>
      </c>
      <c r="F260" s="1">
        <v>1.8228301985320499E-23</v>
      </c>
    </row>
    <row r="261" spans="1:6" x14ac:dyDescent="0.2">
      <c r="A261" t="s">
        <v>264</v>
      </c>
      <c r="B261">
        <v>1.80982694345651</v>
      </c>
      <c r="C261">
        <v>1.8275512287898801</v>
      </c>
      <c r="D261">
        <v>20.288097748093399</v>
      </c>
      <c r="E261" s="1">
        <v>6.6613687373162599E-6</v>
      </c>
      <c r="F261" s="1">
        <v>3.9793097578016498E-5</v>
      </c>
    </row>
    <row r="262" spans="1:6" x14ac:dyDescent="0.2">
      <c r="A262" t="s">
        <v>265</v>
      </c>
      <c r="B262">
        <v>1.8070451903650899</v>
      </c>
      <c r="C262">
        <v>2.88468362733476</v>
      </c>
      <c r="D262">
        <v>26.684145982463601</v>
      </c>
      <c r="E262" s="1">
        <v>2.39579231955552E-7</v>
      </c>
      <c r="F262" s="1">
        <v>1.8269122372342199E-6</v>
      </c>
    </row>
    <row r="263" spans="1:6" x14ac:dyDescent="0.2">
      <c r="A263" t="s">
        <v>266</v>
      </c>
      <c r="B263">
        <v>1.80249570992813</v>
      </c>
      <c r="C263">
        <v>3.12081807258767</v>
      </c>
      <c r="D263">
        <v>12.667118524532301</v>
      </c>
      <c r="E263">
        <v>3.7214261678806398E-4</v>
      </c>
      <c r="F263">
        <v>1.5270077327360001E-3</v>
      </c>
    </row>
    <row r="264" spans="1:6" x14ac:dyDescent="0.2">
      <c r="A264" t="s">
        <v>267</v>
      </c>
      <c r="B264">
        <v>1.80112274925467</v>
      </c>
      <c r="C264">
        <v>5.1001874549788901</v>
      </c>
      <c r="D264">
        <v>34.761571239295101</v>
      </c>
      <c r="E264" s="1">
        <v>3.7265716371467002E-9</v>
      </c>
      <c r="F264" s="1">
        <v>3.6065849183356701E-8</v>
      </c>
    </row>
    <row r="265" spans="1:6" x14ac:dyDescent="0.2">
      <c r="A265" t="s">
        <v>268</v>
      </c>
      <c r="B265">
        <v>1.8007171134986499</v>
      </c>
      <c r="C265">
        <v>5.6183274924540001</v>
      </c>
      <c r="D265">
        <v>64.076298185290597</v>
      </c>
      <c r="E265" s="1">
        <v>1.19692874593519E-15</v>
      </c>
      <c r="F265" s="1">
        <v>2.1382868571250899E-14</v>
      </c>
    </row>
    <row r="266" spans="1:6" x14ac:dyDescent="0.2">
      <c r="A266" t="s">
        <v>269</v>
      </c>
      <c r="B266">
        <v>1.78910712500328</v>
      </c>
      <c r="C266">
        <v>4.2746037239042103</v>
      </c>
      <c r="D266">
        <v>43.325000023706302</v>
      </c>
      <c r="E266" s="1">
        <v>4.6362199477335098E-11</v>
      </c>
      <c r="F266" s="1">
        <v>5.7382059963124296E-10</v>
      </c>
    </row>
    <row r="267" spans="1:6" x14ac:dyDescent="0.2">
      <c r="A267" t="s">
        <v>270</v>
      </c>
      <c r="B267">
        <v>1.7890798578468501</v>
      </c>
      <c r="C267">
        <v>5.7419799122727202</v>
      </c>
      <c r="D267">
        <v>68.6321154900875</v>
      </c>
      <c r="E267" s="1">
        <v>1.1865592955605601E-16</v>
      </c>
      <c r="F267" s="1">
        <v>2.3446411680276599E-15</v>
      </c>
    </row>
    <row r="268" spans="1:6" x14ac:dyDescent="0.2">
      <c r="A268" t="s">
        <v>271</v>
      </c>
      <c r="B268">
        <v>1.7889802006017601</v>
      </c>
      <c r="C268">
        <v>2.4802638140853301</v>
      </c>
      <c r="D268">
        <v>25.279920662304001</v>
      </c>
      <c r="E268" s="1">
        <v>4.9584376776093399E-7</v>
      </c>
      <c r="F268" s="1">
        <v>3.5929699549105501E-6</v>
      </c>
    </row>
    <row r="269" spans="1:6" x14ac:dyDescent="0.2">
      <c r="A269" t="s">
        <v>272</v>
      </c>
      <c r="B269">
        <v>1.78375575288814</v>
      </c>
      <c r="C269">
        <v>2.24202645278563</v>
      </c>
      <c r="D269">
        <v>36.638918982125098</v>
      </c>
      <c r="E269" s="1">
        <v>1.42164846498664E-9</v>
      </c>
      <c r="F269" s="1">
        <v>1.4644396971149799E-8</v>
      </c>
    </row>
    <row r="270" spans="1:6" x14ac:dyDescent="0.2">
      <c r="A270" t="s">
        <v>273</v>
      </c>
      <c r="B270">
        <v>1.77329367957422</v>
      </c>
      <c r="C270">
        <v>4.6853875226845503</v>
      </c>
      <c r="D270">
        <v>40.392033033291902</v>
      </c>
      <c r="E270" s="1">
        <v>2.07786673250727E-10</v>
      </c>
      <c r="F270" s="1">
        <v>2.3977542053259302E-9</v>
      </c>
    </row>
    <row r="271" spans="1:6" x14ac:dyDescent="0.2">
      <c r="A271" t="s">
        <v>274</v>
      </c>
      <c r="B271">
        <v>1.7689164198044101</v>
      </c>
      <c r="C271">
        <v>8.3721638873283695</v>
      </c>
      <c r="D271">
        <v>328.01889280382198</v>
      </c>
      <c r="E271" s="1">
        <v>2.5958466324781601E-73</v>
      </c>
      <c r="F271" s="1">
        <v>3.0722926498142599E-71</v>
      </c>
    </row>
    <row r="272" spans="1:6" x14ac:dyDescent="0.2">
      <c r="A272" t="s">
        <v>275</v>
      </c>
      <c r="B272">
        <v>1.7673633730895999</v>
      </c>
      <c r="C272">
        <v>5.3882956313016699</v>
      </c>
      <c r="D272">
        <v>50.637726611990502</v>
      </c>
      <c r="E272" s="1">
        <v>1.11088976505575E-12</v>
      </c>
      <c r="F272" s="1">
        <v>1.59973758055303E-11</v>
      </c>
    </row>
    <row r="273" spans="1:6" x14ac:dyDescent="0.2">
      <c r="A273" t="s">
        <v>276</v>
      </c>
      <c r="B273">
        <v>1.7666242806543</v>
      </c>
      <c r="C273">
        <v>4.6561462723437899</v>
      </c>
      <c r="D273">
        <v>42.086651139343502</v>
      </c>
      <c r="E273" s="1">
        <v>8.73172082765201E-11</v>
      </c>
      <c r="F273" s="1">
        <v>1.0498392808865799E-9</v>
      </c>
    </row>
    <row r="274" spans="1:6" x14ac:dyDescent="0.2">
      <c r="A274" t="s">
        <v>277</v>
      </c>
      <c r="B274">
        <v>1.7661855216346301</v>
      </c>
      <c r="C274">
        <v>4.2206079640180203</v>
      </c>
      <c r="D274">
        <v>32.738183501930102</v>
      </c>
      <c r="E274" s="1">
        <v>1.0544536680827699E-8</v>
      </c>
      <c r="F274" s="1">
        <v>9.7245962473672594E-8</v>
      </c>
    </row>
    <row r="275" spans="1:6" x14ac:dyDescent="0.2">
      <c r="A275" t="s">
        <v>278</v>
      </c>
      <c r="B275">
        <v>1.76284797489264</v>
      </c>
      <c r="C275">
        <v>3.9623866730519999</v>
      </c>
      <c r="D275">
        <v>38.517432638507898</v>
      </c>
      <c r="E275" s="1">
        <v>5.4266791560220203E-10</v>
      </c>
      <c r="F275" s="1">
        <v>5.8721836734021201E-9</v>
      </c>
    </row>
    <row r="276" spans="1:6" x14ac:dyDescent="0.2">
      <c r="A276" t="s">
        <v>279</v>
      </c>
      <c r="B276">
        <v>1.7584979934729801</v>
      </c>
      <c r="C276">
        <v>4.0459096170207696</v>
      </c>
      <c r="D276">
        <v>21.953904029146798</v>
      </c>
      <c r="E276" s="1">
        <v>2.7927820396097599E-6</v>
      </c>
      <c r="F276" s="1">
        <v>1.77370539597798E-5</v>
      </c>
    </row>
    <row r="277" spans="1:6" x14ac:dyDescent="0.2">
      <c r="A277" t="s">
        <v>280</v>
      </c>
      <c r="B277">
        <v>1.75812094195961</v>
      </c>
      <c r="C277">
        <v>4.7732388296729198</v>
      </c>
      <c r="D277">
        <v>54.537277934336799</v>
      </c>
      <c r="E277" s="1">
        <v>1.5252687707427201E-13</v>
      </c>
      <c r="F277" s="1">
        <v>2.3514387751938701E-12</v>
      </c>
    </row>
    <row r="278" spans="1:6" x14ac:dyDescent="0.2">
      <c r="A278" t="s">
        <v>281</v>
      </c>
      <c r="B278">
        <v>1.75723355338429</v>
      </c>
      <c r="C278">
        <v>2.0508492989084202</v>
      </c>
      <c r="D278">
        <v>7.6017805262152596</v>
      </c>
      <c r="E278">
        <v>5.8310688703837304E-3</v>
      </c>
      <c r="F278">
        <v>1.7235328955593099E-2</v>
      </c>
    </row>
    <row r="279" spans="1:6" x14ac:dyDescent="0.2">
      <c r="A279" t="s">
        <v>282</v>
      </c>
      <c r="B279">
        <v>1.7555414414094599</v>
      </c>
      <c r="C279">
        <v>5.1610232161607801</v>
      </c>
      <c r="D279">
        <v>34.190320777244096</v>
      </c>
      <c r="E279" s="1">
        <v>4.9976914912705798E-9</v>
      </c>
      <c r="F279" s="1">
        <v>4.7637391546825797E-8</v>
      </c>
    </row>
    <row r="280" spans="1:6" x14ac:dyDescent="0.2">
      <c r="A280" t="s">
        <v>283</v>
      </c>
      <c r="B280">
        <v>1.74222163443963</v>
      </c>
      <c r="C280">
        <v>5.7587561329621497</v>
      </c>
      <c r="D280">
        <v>63.340668519377701</v>
      </c>
      <c r="E280" s="1">
        <v>1.73877133040623E-15</v>
      </c>
      <c r="F280" s="1">
        <v>3.0772460835008697E-14</v>
      </c>
    </row>
    <row r="281" spans="1:6" x14ac:dyDescent="0.2">
      <c r="A281" t="s">
        <v>284</v>
      </c>
      <c r="B281">
        <v>1.7400991620038899</v>
      </c>
      <c r="C281">
        <v>6.6889982320627501</v>
      </c>
      <c r="D281">
        <v>330.92154303295899</v>
      </c>
      <c r="E281" s="1">
        <v>6.0544527043375204E-74</v>
      </c>
      <c r="F281" s="1">
        <v>7.2411254343876797E-72</v>
      </c>
    </row>
    <row r="282" spans="1:6" x14ac:dyDescent="0.2">
      <c r="A282" t="s">
        <v>285</v>
      </c>
      <c r="B282">
        <v>1.72826456104753</v>
      </c>
      <c r="C282">
        <v>3.8434505333175601</v>
      </c>
      <c r="D282">
        <v>34.285774030137397</v>
      </c>
      <c r="E282" s="1">
        <v>4.75847423425087E-9</v>
      </c>
      <c r="F282" s="1">
        <v>4.55099194019852E-8</v>
      </c>
    </row>
    <row r="283" spans="1:6" x14ac:dyDescent="0.2">
      <c r="A283" t="s">
        <v>286</v>
      </c>
      <c r="B283">
        <v>1.7258835213166399</v>
      </c>
      <c r="C283">
        <v>3.1233792006916801</v>
      </c>
      <c r="D283">
        <v>23.8723954718415</v>
      </c>
      <c r="E283" s="1">
        <v>1.02937304912698E-6</v>
      </c>
      <c r="F283" s="1">
        <v>7.0456244483016501E-6</v>
      </c>
    </row>
    <row r="284" spans="1:6" x14ac:dyDescent="0.2">
      <c r="A284" t="s">
        <v>287</v>
      </c>
      <c r="B284">
        <v>1.72567713889928</v>
      </c>
      <c r="C284">
        <v>4.8252957144157698</v>
      </c>
      <c r="D284">
        <v>61.659875714055502</v>
      </c>
      <c r="E284" s="1">
        <v>4.0821456958389601E-15</v>
      </c>
      <c r="F284" s="1">
        <v>7.0488357744866698E-14</v>
      </c>
    </row>
    <row r="285" spans="1:6" x14ac:dyDescent="0.2">
      <c r="A285" t="s">
        <v>288</v>
      </c>
      <c r="B285">
        <v>1.72077046433765</v>
      </c>
      <c r="C285">
        <v>1.94334949804937</v>
      </c>
      <c r="D285">
        <v>6.4369335868298903</v>
      </c>
      <c r="E285">
        <v>1.1177142295482501E-2</v>
      </c>
      <c r="F285">
        <v>2.9902211151700601E-2</v>
      </c>
    </row>
    <row r="286" spans="1:6" x14ac:dyDescent="0.2">
      <c r="A286" t="s">
        <v>289</v>
      </c>
      <c r="B286">
        <v>1.72043798832394</v>
      </c>
      <c r="C286">
        <v>3.4008526068365099</v>
      </c>
      <c r="D286">
        <v>14.125393120414</v>
      </c>
      <c r="E286">
        <v>1.7101948640407201E-4</v>
      </c>
      <c r="F286">
        <v>7.6141199236797103E-4</v>
      </c>
    </row>
    <row r="287" spans="1:6" x14ac:dyDescent="0.2">
      <c r="A287" t="s">
        <v>290</v>
      </c>
      <c r="B287">
        <v>1.7120413354208699</v>
      </c>
      <c r="C287">
        <v>4.99336504478251</v>
      </c>
      <c r="D287">
        <v>48.407055250673203</v>
      </c>
      <c r="E287" s="1">
        <v>3.4631997281928799E-12</v>
      </c>
      <c r="F287" s="1">
        <v>4.6899732195146002E-11</v>
      </c>
    </row>
    <row r="288" spans="1:6" x14ac:dyDescent="0.2">
      <c r="A288" t="s">
        <v>291</v>
      </c>
      <c r="B288">
        <v>1.7047327328719599</v>
      </c>
      <c r="C288">
        <v>3.8902698937918001</v>
      </c>
      <c r="D288">
        <v>26.266533578421299</v>
      </c>
      <c r="E288" s="1">
        <v>2.9739779788639097E-7</v>
      </c>
      <c r="F288" s="1">
        <v>2.2348107007838498E-6</v>
      </c>
    </row>
    <row r="289" spans="1:6" x14ac:dyDescent="0.2">
      <c r="A289" t="s">
        <v>292</v>
      </c>
      <c r="B289">
        <v>1.69430703974135</v>
      </c>
      <c r="C289">
        <v>4.7870083273098096</v>
      </c>
      <c r="D289">
        <v>51.886068150275598</v>
      </c>
      <c r="E289" s="1">
        <v>5.8816264870510803E-13</v>
      </c>
      <c r="F289" s="1">
        <v>8.7241566770071E-12</v>
      </c>
    </row>
    <row r="290" spans="1:6" x14ac:dyDescent="0.2">
      <c r="A290" t="s">
        <v>293</v>
      </c>
      <c r="B290">
        <v>1.6934949294922801</v>
      </c>
      <c r="C290">
        <v>4.7518853705723396</v>
      </c>
      <c r="D290">
        <v>40.085718643511001</v>
      </c>
      <c r="E290" s="1">
        <v>2.43059473744498E-10</v>
      </c>
      <c r="F290" s="1">
        <v>2.7572372965656998E-9</v>
      </c>
    </row>
    <row r="291" spans="1:6" x14ac:dyDescent="0.2">
      <c r="A291" t="s">
        <v>294</v>
      </c>
      <c r="B291">
        <v>1.6932522356955</v>
      </c>
      <c r="C291">
        <v>4.8506203055586798</v>
      </c>
      <c r="D291">
        <v>51.393702377027502</v>
      </c>
      <c r="E291" s="1">
        <v>7.5580606191511902E-13</v>
      </c>
      <c r="F291" s="1">
        <v>1.10806044844898E-11</v>
      </c>
    </row>
    <row r="292" spans="1:6" x14ac:dyDescent="0.2">
      <c r="A292" t="s">
        <v>295</v>
      </c>
      <c r="B292">
        <v>1.6926238441258401</v>
      </c>
      <c r="C292">
        <v>4.6212195060498402</v>
      </c>
      <c r="D292">
        <v>40.669346322046302</v>
      </c>
      <c r="E292" s="1">
        <v>1.8029336797583101E-10</v>
      </c>
      <c r="F292" s="1">
        <v>2.0881684474428102E-9</v>
      </c>
    </row>
    <row r="293" spans="1:6" x14ac:dyDescent="0.2">
      <c r="A293" t="s">
        <v>296</v>
      </c>
      <c r="B293">
        <v>1.69125045835154</v>
      </c>
      <c r="C293">
        <v>6.9259090301067898</v>
      </c>
      <c r="D293">
        <v>132.51803173196001</v>
      </c>
      <c r="E293" s="1">
        <v>1.15255059442195E-30</v>
      </c>
      <c r="F293" s="1">
        <v>4.7968058072609E-29</v>
      </c>
    </row>
    <row r="294" spans="1:6" x14ac:dyDescent="0.2">
      <c r="A294" t="s">
        <v>297</v>
      </c>
      <c r="B294">
        <v>1.6906652304026499</v>
      </c>
      <c r="C294">
        <v>6.0400188327647504</v>
      </c>
      <c r="D294">
        <v>68.720421660592393</v>
      </c>
      <c r="E294" s="1">
        <v>1.1345989705838301E-16</v>
      </c>
      <c r="F294" s="1">
        <v>2.2458734327131499E-15</v>
      </c>
    </row>
    <row r="295" spans="1:6" x14ac:dyDescent="0.2">
      <c r="A295" t="s">
        <v>298</v>
      </c>
      <c r="B295">
        <v>1.68971588974916</v>
      </c>
      <c r="C295">
        <v>5.4791166426173401</v>
      </c>
      <c r="D295">
        <v>53.821193473000399</v>
      </c>
      <c r="E295" s="1">
        <v>2.1959118252941299E-13</v>
      </c>
      <c r="F295" s="1">
        <v>3.3488017653183702E-12</v>
      </c>
    </row>
    <row r="296" spans="1:6" x14ac:dyDescent="0.2">
      <c r="A296" t="s">
        <v>299</v>
      </c>
      <c r="B296">
        <v>1.6883448986999401</v>
      </c>
      <c r="C296">
        <v>3.3334073545327998</v>
      </c>
      <c r="D296">
        <v>10.9333935487776</v>
      </c>
      <c r="E296">
        <v>9.4446341686336001E-4</v>
      </c>
      <c r="F296">
        <v>3.50915413420585E-3</v>
      </c>
    </row>
    <row r="297" spans="1:6" x14ac:dyDescent="0.2">
      <c r="A297" t="s">
        <v>300</v>
      </c>
      <c r="B297">
        <v>1.6845789155628901</v>
      </c>
      <c r="C297">
        <v>3.4509147457385998</v>
      </c>
      <c r="D297">
        <v>22.298953987290801</v>
      </c>
      <c r="E297" s="1">
        <v>2.3333367410780799E-6</v>
      </c>
      <c r="F297" s="1">
        <v>1.49781763006379E-5</v>
      </c>
    </row>
    <row r="298" spans="1:6" x14ac:dyDescent="0.2">
      <c r="A298" t="s">
        <v>301</v>
      </c>
      <c r="B298">
        <v>1.6837289985573201</v>
      </c>
      <c r="C298">
        <v>5.9989874112682999</v>
      </c>
      <c r="D298">
        <v>77.771479808406397</v>
      </c>
      <c r="E298" s="1">
        <v>1.1567844347034999E-18</v>
      </c>
      <c r="F298" s="1">
        <v>2.5975068670160499E-17</v>
      </c>
    </row>
    <row r="299" spans="1:6" x14ac:dyDescent="0.2">
      <c r="A299" t="s">
        <v>302</v>
      </c>
      <c r="B299">
        <v>1.6757415195359899</v>
      </c>
      <c r="C299">
        <v>3.5680435521292599</v>
      </c>
      <c r="D299">
        <v>17.4624860903015</v>
      </c>
      <c r="E299" s="1">
        <v>2.9303326716373601E-5</v>
      </c>
      <c r="F299">
        <v>1.5507424226894999E-4</v>
      </c>
    </row>
    <row r="300" spans="1:6" x14ac:dyDescent="0.2">
      <c r="A300" t="s">
        <v>303</v>
      </c>
      <c r="B300">
        <v>1.66388447635808</v>
      </c>
      <c r="C300">
        <v>5.3698597669628603</v>
      </c>
      <c r="D300">
        <v>47.486914233924402</v>
      </c>
      <c r="E300" s="1">
        <v>5.5372345464592502E-12</v>
      </c>
      <c r="F300" s="1">
        <v>7.3411970731470201E-11</v>
      </c>
    </row>
    <row r="301" spans="1:6" x14ac:dyDescent="0.2">
      <c r="A301" t="s">
        <v>304</v>
      </c>
      <c r="B301">
        <v>1.66244045935683</v>
      </c>
      <c r="C301">
        <v>3.7112165139975701</v>
      </c>
      <c r="D301">
        <v>28.8629133528731</v>
      </c>
      <c r="E301" s="1">
        <v>7.7686229741850495E-8</v>
      </c>
      <c r="F301" s="1">
        <v>6.4147597552827402E-7</v>
      </c>
    </row>
    <row r="302" spans="1:6" x14ac:dyDescent="0.2">
      <c r="A302" t="s">
        <v>305</v>
      </c>
      <c r="B302">
        <v>1.6498492033682299</v>
      </c>
      <c r="C302">
        <v>5.2760687423804002</v>
      </c>
      <c r="D302">
        <v>37.306533398280003</v>
      </c>
      <c r="E302" s="1">
        <v>1.0094585834989099E-9</v>
      </c>
      <c r="F302" s="1">
        <v>1.05417908324583E-8</v>
      </c>
    </row>
    <row r="303" spans="1:6" x14ac:dyDescent="0.2">
      <c r="A303" t="s">
        <v>306</v>
      </c>
      <c r="B303">
        <v>1.64627951526445</v>
      </c>
      <c r="C303">
        <v>3.6193949905039999</v>
      </c>
      <c r="D303">
        <v>22.3038015785243</v>
      </c>
      <c r="E303" s="1">
        <v>2.3274538924807799E-6</v>
      </c>
      <c r="F303" s="1">
        <v>1.49488587486527E-5</v>
      </c>
    </row>
    <row r="304" spans="1:6" x14ac:dyDescent="0.2">
      <c r="A304" t="s">
        <v>307</v>
      </c>
      <c r="B304">
        <v>1.6421611226172099</v>
      </c>
      <c r="C304">
        <v>2.9683187987573199</v>
      </c>
      <c r="D304">
        <v>10.296280506414901</v>
      </c>
      <c r="E304">
        <v>1.33298620993104E-3</v>
      </c>
      <c r="F304">
        <v>4.7747128995071003E-3</v>
      </c>
    </row>
    <row r="305" spans="1:6" x14ac:dyDescent="0.2">
      <c r="A305" t="s">
        <v>308</v>
      </c>
      <c r="B305">
        <v>1.63765869862685</v>
      </c>
      <c r="C305">
        <v>2.4104560300262801</v>
      </c>
      <c r="D305">
        <v>5.7889769921563596</v>
      </c>
      <c r="E305">
        <v>1.6126971228197898E-2</v>
      </c>
      <c r="F305">
        <v>4.0827684290281697E-2</v>
      </c>
    </row>
    <row r="306" spans="1:6" x14ac:dyDescent="0.2">
      <c r="A306" t="s">
        <v>309</v>
      </c>
      <c r="B306">
        <v>1.6360748840739701</v>
      </c>
      <c r="C306">
        <v>2.70769537131194</v>
      </c>
      <c r="D306">
        <v>14.381212207530201</v>
      </c>
      <c r="E306">
        <v>1.4928437689330001E-4</v>
      </c>
      <c r="F306">
        <v>6.7522654867104796E-4</v>
      </c>
    </row>
    <row r="307" spans="1:6" x14ac:dyDescent="0.2">
      <c r="A307" t="s">
        <v>310</v>
      </c>
      <c r="B307">
        <v>1.6275616596493501</v>
      </c>
      <c r="C307">
        <v>2.1063361208140199</v>
      </c>
      <c r="D307">
        <v>6.7406637703902001</v>
      </c>
      <c r="E307">
        <v>9.4239554506529398E-3</v>
      </c>
      <c r="F307">
        <v>2.5894796089557099E-2</v>
      </c>
    </row>
    <row r="308" spans="1:6" x14ac:dyDescent="0.2">
      <c r="A308" t="s">
        <v>311</v>
      </c>
      <c r="B308">
        <v>1.62725199526832</v>
      </c>
      <c r="C308">
        <v>3.5042023994804898</v>
      </c>
      <c r="D308">
        <v>18.159956460202899</v>
      </c>
      <c r="E308" s="1">
        <v>2.0310476032865199E-5</v>
      </c>
      <c r="F308">
        <v>1.10786187559008E-4</v>
      </c>
    </row>
    <row r="309" spans="1:6" x14ac:dyDescent="0.2">
      <c r="A309" t="s">
        <v>312</v>
      </c>
      <c r="B309">
        <v>1.6200219952575099</v>
      </c>
      <c r="C309">
        <v>1.8058439712840899</v>
      </c>
      <c r="D309">
        <v>41.213653026383398</v>
      </c>
      <c r="E309" s="1">
        <v>1.36465994583612E-10</v>
      </c>
      <c r="F309" s="1">
        <v>1.5968348408434599E-9</v>
      </c>
    </row>
    <row r="310" spans="1:6" x14ac:dyDescent="0.2">
      <c r="A310" t="s">
        <v>313</v>
      </c>
      <c r="B310">
        <v>1.6196972625469599</v>
      </c>
      <c r="C310">
        <v>7.8312108636819797</v>
      </c>
      <c r="D310">
        <v>285.48019388804698</v>
      </c>
      <c r="E310" s="1">
        <v>4.8018373041076301E-64</v>
      </c>
      <c r="F310" s="1">
        <v>4.5847458360731799E-62</v>
      </c>
    </row>
    <row r="311" spans="1:6" x14ac:dyDescent="0.2">
      <c r="A311" t="s">
        <v>314</v>
      </c>
      <c r="B311">
        <v>1.61866794170586</v>
      </c>
      <c r="C311">
        <v>3.1479089737729198</v>
      </c>
      <c r="D311">
        <v>14.922574465093099</v>
      </c>
      <c r="E311">
        <v>1.12014557448326E-4</v>
      </c>
      <c r="F311">
        <v>5.2032273169577898E-4</v>
      </c>
    </row>
    <row r="312" spans="1:6" x14ac:dyDescent="0.2">
      <c r="A312" t="s">
        <v>315</v>
      </c>
      <c r="B312">
        <v>1.6182099266638299</v>
      </c>
      <c r="C312">
        <v>3.6820792391818098</v>
      </c>
      <c r="D312">
        <v>13.6226925773628</v>
      </c>
      <c r="E312">
        <v>2.23467961961173E-4</v>
      </c>
      <c r="F312">
        <v>9.66518075296098E-4</v>
      </c>
    </row>
    <row r="313" spans="1:6" x14ac:dyDescent="0.2">
      <c r="A313" t="s">
        <v>316</v>
      </c>
      <c r="B313">
        <v>1.61770986280266</v>
      </c>
      <c r="C313">
        <v>3.1767197841341401</v>
      </c>
      <c r="D313">
        <v>8.3233645787817103</v>
      </c>
      <c r="E313">
        <v>3.9138358712840701E-3</v>
      </c>
      <c r="F313">
        <v>1.2260546779578101E-2</v>
      </c>
    </row>
    <row r="314" spans="1:6" x14ac:dyDescent="0.2">
      <c r="A314" t="s">
        <v>317</v>
      </c>
      <c r="B314">
        <v>1.6134491413245999</v>
      </c>
      <c r="C314">
        <v>4.1004236004913901</v>
      </c>
      <c r="D314">
        <v>67.807804536797207</v>
      </c>
      <c r="E314" s="1">
        <v>1.80234664003047E-16</v>
      </c>
      <c r="F314" s="1">
        <v>3.4591659668963101E-15</v>
      </c>
    </row>
    <row r="315" spans="1:6" x14ac:dyDescent="0.2">
      <c r="A315" t="s">
        <v>318</v>
      </c>
      <c r="B315">
        <v>1.6119414311492699</v>
      </c>
      <c r="C315">
        <v>6.4648283172967798</v>
      </c>
      <c r="D315">
        <v>119.429405226272</v>
      </c>
      <c r="E315" s="1">
        <v>8.4344221285622502E-28</v>
      </c>
      <c r="F315" s="1">
        <v>3.1523652705501401E-26</v>
      </c>
    </row>
    <row r="316" spans="1:6" x14ac:dyDescent="0.2">
      <c r="A316" t="s">
        <v>319</v>
      </c>
      <c r="B316">
        <v>1.61086476596553</v>
      </c>
      <c r="C316">
        <v>3.3546399542865499</v>
      </c>
      <c r="D316">
        <v>17.236286372661201</v>
      </c>
      <c r="E316" s="1">
        <v>3.3007140522571597E-5</v>
      </c>
      <c r="F316">
        <v>1.7250557986083601E-4</v>
      </c>
    </row>
    <row r="317" spans="1:6" x14ac:dyDescent="0.2">
      <c r="A317" t="s">
        <v>320</v>
      </c>
      <c r="B317">
        <v>1.60940734325035</v>
      </c>
      <c r="C317">
        <v>6.4004156764491196</v>
      </c>
      <c r="D317">
        <v>82.700502831138195</v>
      </c>
      <c r="E317" s="1">
        <v>9.5476958364928E-20</v>
      </c>
      <c r="F317" s="1">
        <v>2.29832457826761E-18</v>
      </c>
    </row>
    <row r="318" spans="1:6" x14ac:dyDescent="0.2">
      <c r="A318" t="s">
        <v>321</v>
      </c>
      <c r="B318">
        <v>1.6010903744673399</v>
      </c>
      <c r="C318">
        <v>4.62087922178402</v>
      </c>
      <c r="D318">
        <v>29.771343845599201</v>
      </c>
      <c r="E318" s="1">
        <v>4.8612464762553998E-8</v>
      </c>
      <c r="F318" s="1">
        <v>4.1219016763592402E-7</v>
      </c>
    </row>
    <row r="319" spans="1:6" x14ac:dyDescent="0.2">
      <c r="A319" t="s">
        <v>322</v>
      </c>
      <c r="B319">
        <v>1.59997566325769</v>
      </c>
      <c r="C319">
        <v>3.27923776704269</v>
      </c>
      <c r="D319">
        <v>8.5149534844371093</v>
      </c>
      <c r="E319">
        <v>3.52239927594338E-3</v>
      </c>
      <c r="F319">
        <v>1.1194825335180099E-2</v>
      </c>
    </row>
    <row r="320" spans="1:6" x14ac:dyDescent="0.2">
      <c r="A320" t="s">
        <v>323</v>
      </c>
      <c r="B320">
        <v>1.58881862728752</v>
      </c>
      <c r="C320">
        <v>2.99256809051175</v>
      </c>
      <c r="D320">
        <v>10.8552575225123</v>
      </c>
      <c r="E320">
        <v>9.85156619200019E-4</v>
      </c>
      <c r="F320">
        <v>3.6353847052129299E-3</v>
      </c>
    </row>
    <row r="321" spans="1:6" x14ac:dyDescent="0.2">
      <c r="A321" t="s">
        <v>324</v>
      </c>
      <c r="B321">
        <v>1.5835992207807399</v>
      </c>
      <c r="C321">
        <v>3.5820978153122001</v>
      </c>
      <c r="D321">
        <v>25.6411115996193</v>
      </c>
      <c r="E321" s="1">
        <v>4.1118507294734201E-7</v>
      </c>
      <c r="F321" s="1">
        <v>3.0277931295059599E-6</v>
      </c>
    </row>
    <row r="322" spans="1:6" x14ac:dyDescent="0.2">
      <c r="A322" t="s">
        <v>325</v>
      </c>
      <c r="B322">
        <v>1.58219907043497</v>
      </c>
      <c r="C322">
        <v>5.7076747623304298</v>
      </c>
      <c r="D322">
        <v>51.383443863292101</v>
      </c>
      <c r="E322" s="1">
        <v>7.5976587654869995E-13</v>
      </c>
      <c r="F322" s="1">
        <v>1.11243039811164E-11</v>
      </c>
    </row>
    <row r="323" spans="1:6" x14ac:dyDescent="0.2">
      <c r="A323" t="s">
        <v>326</v>
      </c>
      <c r="B323">
        <v>1.5767761739102399</v>
      </c>
      <c r="C323">
        <v>5.7926324248028598</v>
      </c>
      <c r="D323">
        <v>76.223408530993296</v>
      </c>
      <c r="E323" s="1">
        <v>2.53320981249479E-18</v>
      </c>
      <c r="F323" s="1">
        <v>5.5564343416150297E-17</v>
      </c>
    </row>
    <row r="324" spans="1:6" x14ac:dyDescent="0.2">
      <c r="A324" t="s">
        <v>327</v>
      </c>
      <c r="B324">
        <v>1.5703990319660499</v>
      </c>
      <c r="C324">
        <v>3.0482381554359899</v>
      </c>
      <c r="D324">
        <v>7.8213968858832503</v>
      </c>
      <c r="E324">
        <v>5.1631274514792203E-3</v>
      </c>
      <c r="F324">
        <v>1.55317590955009E-2</v>
      </c>
    </row>
    <row r="325" spans="1:6" x14ac:dyDescent="0.2">
      <c r="A325" t="s">
        <v>328</v>
      </c>
      <c r="B325">
        <v>1.5702776029585099</v>
      </c>
      <c r="C325">
        <v>3.5186399404646602</v>
      </c>
      <c r="D325">
        <v>14.0680967026478</v>
      </c>
      <c r="E325">
        <v>1.76309125407637E-4</v>
      </c>
      <c r="F325">
        <v>7.8098412587975397E-4</v>
      </c>
    </row>
    <row r="326" spans="1:6" x14ac:dyDescent="0.2">
      <c r="A326" t="s">
        <v>329</v>
      </c>
      <c r="B326">
        <v>1.57006051234552</v>
      </c>
      <c r="C326">
        <v>6.1209625088936797</v>
      </c>
      <c r="D326">
        <v>76.847836760317904</v>
      </c>
      <c r="E326" s="1">
        <v>1.8465037173368701E-18</v>
      </c>
      <c r="F326" s="1">
        <v>4.0976514133557498E-17</v>
      </c>
    </row>
    <row r="327" spans="1:6" x14ac:dyDescent="0.2">
      <c r="A327" t="s">
        <v>330</v>
      </c>
      <c r="B327">
        <v>1.5692127810407901</v>
      </c>
      <c r="C327">
        <v>2.63965528133531</v>
      </c>
      <c r="D327">
        <v>9.6342558873776092</v>
      </c>
      <c r="E327">
        <v>1.9098156234510599E-3</v>
      </c>
      <c r="F327">
        <v>6.52218969451486E-3</v>
      </c>
    </row>
    <row r="328" spans="1:6" x14ac:dyDescent="0.2">
      <c r="A328" t="s">
        <v>331</v>
      </c>
      <c r="B328">
        <v>1.5658968180561399</v>
      </c>
      <c r="C328">
        <v>3.6730586204533502</v>
      </c>
      <c r="D328">
        <v>19.234343049086799</v>
      </c>
      <c r="E328" s="1">
        <v>1.15614671745215E-5</v>
      </c>
      <c r="F328" s="1">
        <v>6.6411218421088601E-5</v>
      </c>
    </row>
    <row r="329" spans="1:6" x14ac:dyDescent="0.2">
      <c r="A329" t="s">
        <v>332</v>
      </c>
      <c r="B329">
        <v>1.5630186879755601</v>
      </c>
      <c r="C329">
        <v>5.2764227356197102</v>
      </c>
      <c r="D329">
        <v>51.217045499968002</v>
      </c>
      <c r="E329" s="1">
        <v>8.2697420330078897E-13</v>
      </c>
      <c r="F329" s="1">
        <v>1.20001033178845E-11</v>
      </c>
    </row>
    <row r="330" spans="1:6" x14ac:dyDescent="0.2">
      <c r="A330" t="s">
        <v>333</v>
      </c>
      <c r="B330">
        <v>1.5609782857743399</v>
      </c>
      <c r="C330">
        <v>4.1886109601392203</v>
      </c>
      <c r="D330">
        <v>26.944578049292801</v>
      </c>
      <c r="E330" s="1">
        <v>2.0937366380953501E-7</v>
      </c>
      <c r="F330" s="1">
        <v>1.61610296752985E-6</v>
      </c>
    </row>
    <row r="331" spans="1:6" x14ac:dyDescent="0.2">
      <c r="A331" t="s">
        <v>334</v>
      </c>
      <c r="B331">
        <v>1.56070718531848</v>
      </c>
      <c r="C331">
        <v>3.5178938633322998</v>
      </c>
      <c r="D331">
        <v>25.4391702733069</v>
      </c>
      <c r="E331" s="1">
        <v>4.5655334627471302E-7</v>
      </c>
      <c r="F331" s="1">
        <v>3.33377835499569E-6</v>
      </c>
    </row>
    <row r="332" spans="1:6" x14ac:dyDescent="0.2">
      <c r="A332" t="s">
        <v>335</v>
      </c>
      <c r="B332">
        <v>1.56016263978347</v>
      </c>
      <c r="C332">
        <v>6.3349742367330801</v>
      </c>
      <c r="D332">
        <v>90.057396958910402</v>
      </c>
      <c r="E332" s="1">
        <v>2.31350124486947E-21</v>
      </c>
      <c r="F332" s="1">
        <v>6.2437057349660303E-20</v>
      </c>
    </row>
    <row r="333" spans="1:6" x14ac:dyDescent="0.2">
      <c r="A333" t="s">
        <v>336</v>
      </c>
      <c r="B333">
        <v>1.5557226705281999</v>
      </c>
      <c r="C333">
        <v>5.3627529391572404</v>
      </c>
      <c r="D333">
        <v>42.777544879639201</v>
      </c>
      <c r="E333" s="1">
        <v>6.1332160969550199E-11</v>
      </c>
      <c r="F333" s="1">
        <v>7.5092242773278996E-10</v>
      </c>
    </row>
    <row r="334" spans="1:6" x14ac:dyDescent="0.2">
      <c r="A334" t="s">
        <v>337</v>
      </c>
      <c r="B334">
        <v>1.55499636889632</v>
      </c>
      <c r="C334">
        <v>4.2226203384685297</v>
      </c>
      <c r="D334">
        <v>43.497562661491699</v>
      </c>
      <c r="E334" s="1">
        <v>4.2448777422707599E-11</v>
      </c>
      <c r="F334" s="1">
        <v>5.2710711374514005E-10</v>
      </c>
    </row>
    <row r="335" spans="1:6" x14ac:dyDescent="0.2">
      <c r="A335" t="s">
        <v>338</v>
      </c>
      <c r="B335">
        <v>1.55436135730513</v>
      </c>
      <c r="C335">
        <v>5.9438991527417704</v>
      </c>
      <c r="D335">
        <v>60.885283920322799</v>
      </c>
      <c r="E335" s="1">
        <v>6.0499399644580398E-15</v>
      </c>
      <c r="F335" s="1">
        <v>1.02138808136957E-13</v>
      </c>
    </row>
    <row r="336" spans="1:6" x14ac:dyDescent="0.2">
      <c r="A336" t="s">
        <v>339</v>
      </c>
      <c r="B336">
        <v>1.55260972090363</v>
      </c>
      <c r="C336">
        <v>3.5791763768794498</v>
      </c>
      <c r="D336">
        <v>14.1267631575568</v>
      </c>
      <c r="E336">
        <v>1.7089497970433799E-4</v>
      </c>
      <c r="F336">
        <v>7.61155922932454E-4</v>
      </c>
    </row>
    <row r="337" spans="1:6" x14ac:dyDescent="0.2">
      <c r="A337" t="s">
        <v>340</v>
      </c>
      <c r="B337">
        <v>1.55179546179841</v>
      </c>
      <c r="C337">
        <v>4.2239842906038598</v>
      </c>
      <c r="D337">
        <v>12.2090233306886</v>
      </c>
      <c r="E337">
        <v>4.7558925502369899E-4</v>
      </c>
      <c r="F337">
        <v>1.89535079466126E-3</v>
      </c>
    </row>
    <row r="338" spans="1:6" x14ac:dyDescent="0.2">
      <c r="A338" t="s">
        <v>341</v>
      </c>
      <c r="B338">
        <v>1.54992504970041</v>
      </c>
      <c r="C338">
        <v>3.3319487756887298</v>
      </c>
      <c r="D338">
        <v>12.365916605194499</v>
      </c>
      <c r="E338">
        <v>4.3724285084614101E-4</v>
      </c>
      <c r="F338">
        <v>1.7616855572035E-3</v>
      </c>
    </row>
    <row r="339" spans="1:6" x14ac:dyDescent="0.2">
      <c r="A339" t="s">
        <v>342</v>
      </c>
      <c r="B339">
        <v>1.54764014997876</v>
      </c>
      <c r="C339">
        <v>4.8650409718195098</v>
      </c>
      <c r="D339">
        <v>64.2825430640939</v>
      </c>
      <c r="E339" s="1">
        <v>1.07796632862576E-15</v>
      </c>
      <c r="F339" s="1">
        <v>1.9348899566897099E-14</v>
      </c>
    </row>
    <row r="340" spans="1:6" x14ac:dyDescent="0.2">
      <c r="A340" t="s">
        <v>343</v>
      </c>
      <c r="B340">
        <v>1.5473107842487399</v>
      </c>
      <c r="C340">
        <v>2.6644313712004899</v>
      </c>
      <c r="D340">
        <v>9.5702066696885009</v>
      </c>
      <c r="E340">
        <v>1.9776051830768899E-3</v>
      </c>
      <c r="F340">
        <v>6.7153467095396402E-3</v>
      </c>
    </row>
    <row r="341" spans="1:6" x14ac:dyDescent="0.2">
      <c r="A341" t="s">
        <v>344</v>
      </c>
      <c r="B341">
        <v>1.54610079401669</v>
      </c>
      <c r="C341">
        <v>4.5631378021223403</v>
      </c>
      <c r="D341">
        <v>36.410983027744599</v>
      </c>
      <c r="E341" s="1">
        <v>1.5980019931628899E-9</v>
      </c>
      <c r="F341" s="1">
        <v>1.6357205987672701E-8</v>
      </c>
    </row>
    <row r="342" spans="1:6" x14ac:dyDescent="0.2">
      <c r="A342" t="s">
        <v>345</v>
      </c>
      <c r="B342">
        <v>1.5423742697459299</v>
      </c>
      <c r="C342">
        <v>3.43736015320667</v>
      </c>
      <c r="D342">
        <v>12.4053762845863</v>
      </c>
      <c r="E342">
        <v>4.2809953662536901E-4</v>
      </c>
      <c r="F342">
        <v>1.73221756949339E-3</v>
      </c>
    </row>
    <row r="343" spans="1:6" x14ac:dyDescent="0.2">
      <c r="A343" t="s">
        <v>346</v>
      </c>
      <c r="B343">
        <v>1.54169310816894</v>
      </c>
      <c r="C343">
        <v>3.74258337401514</v>
      </c>
      <c r="D343">
        <v>12.190635166358801</v>
      </c>
      <c r="E343">
        <v>4.80300265996662E-4</v>
      </c>
      <c r="F343">
        <v>1.91278360401475E-3</v>
      </c>
    </row>
    <row r="344" spans="1:6" x14ac:dyDescent="0.2">
      <c r="A344" t="s">
        <v>347</v>
      </c>
      <c r="B344">
        <v>1.54144313248437</v>
      </c>
      <c r="C344">
        <v>5.1277265789576898</v>
      </c>
      <c r="D344">
        <v>77.297888444372305</v>
      </c>
      <c r="E344" s="1">
        <v>1.47023130284881E-18</v>
      </c>
      <c r="F344" s="1">
        <v>3.2754447182290501E-17</v>
      </c>
    </row>
    <row r="345" spans="1:6" x14ac:dyDescent="0.2">
      <c r="A345" t="s">
        <v>348</v>
      </c>
      <c r="B345">
        <v>1.5375039497923999</v>
      </c>
      <c r="C345">
        <v>4.1367716834351898</v>
      </c>
      <c r="D345">
        <v>22.211515740357601</v>
      </c>
      <c r="E345" s="1">
        <v>2.4420469858482401E-6</v>
      </c>
      <c r="F345" s="1">
        <v>1.5667158584532798E-5</v>
      </c>
    </row>
    <row r="346" spans="1:6" x14ac:dyDescent="0.2">
      <c r="A346" t="s">
        <v>349</v>
      </c>
      <c r="B346">
        <v>1.5343046706635799</v>
      </c>
      <c r="C346">
        <v>9.8805768331881207</v>
      </c>
      <c r="D346">
        <v>50.154222448720198</v>
      </c>
      <c r="E346" s="1">
        <v>1.42124979248386E-12</v>
      </c>
      <c r="F346" s="1">
        <v>2.0035037397272399E-11</v>
      </c>
    </row>
    <row r="347" spans="1:6" x14ac:dyDescent="0.2">
      <c r="A347" t="s">
        <v>350</v>
      </c>
      <c r="B347">
        <v>1.5299052617411799</v>
      </c>
      <c r="C347">
        <v>3.6117060010978501</v>
      </c>
      <c r="D347">
        <v>19.816029836142899</v>
      </c>
      <c r="E347" s="1">
        <v>8.5264610953846601E-6</v>
      </c>
      <c r="F347" s="1">
        <v>4.9945966821409699E-5</v>
      </c>
    </row>
    <row r="348" spans="1:6" x14ac:dyDescent="0.2">
      <c r="A348" t="s">
        <v>351</v>
      </c>
      <c r="B348">
        <v>1.5273301756596001</v>
      </c>
      <c r="C348">
        <v>3.0525120974736</v>
      </c>
      <c r="D348">
        <v>21.902228752274301</v>
      </c>
      <c r="E348" s="1">
        <v>2.8690051822637198E-6</v>
      </c>
      <c r="F348" s="1">
        <v>1.8191247409333701E-5</v>
      </c>
    </row>
    <row r="349" spans="1:6" x14ac:dyDescent="0.2">
      <c r="A349" t="s">
        <v>352</v>
      </c>
      <c r="B349">
        <v>1.5252534639564701</v>
      </c>
      <c r="C349">
        <v>2.7650911037536599</v>
      </c>
      <c r="D349">
        <v>16.810014711589702</v>
      </c>
      <c r="E349" s="1">
        <v>4.1314693538322899E-5</v>
      </c>
      <c r="F349">
        <v>2.11354141369844E-4</v>
      </c>
    </row>
    <row r="350" spans="1:6" x14ac:dyDescent="0.2">
      <c r="A350" t="s">
        <v>353</v>
      </c>
      <c r="B350">
        <v>1.5246142059876899</v>
      </c>
      <c r="C350">
        <v>3.7853114368435898</v>
      </c>
      <c r="D350">
        <v>10.3667350972822</v>
      </c>
      <c r="E350">
        <v>1.2830625370403199E-3</v>
      </c>
      <c r="F350">
        <v>4.6177245948217198E-3</v>
      </c>
    </row>
    <row r="351" spans="1:6" x14ac:dyDescent="0.2">
      <c r="A351" t="s">
        <v>354</v>
      </c>
      <c r="B351">
        <v>1.5233630488916099</v>
      </c>
      <c r="C351">
        <v>1.79691753453354</v>
      </c>
      <c r="D351">
        <v>21.001408047858</v>
      </c>
      <c r="E351" s="1">
        <v>4.5894595521006899E-6</v>
      </c>
      <c r="F351" s="1">
        <v>2.8247800341802799E-5</v>
      </c>
    </row>
    <row r="352" spans="1:6" x14ac:dyDescent="0.2">
      <c r="A352" t="s">
        <v>355</v>
      </c>
      <c r="B352">
        <v>1.5207865791591699</v>
      </c>
      <c r="C352">
        <v>4.9033416442099904</v>
      </c>
      <c r="D352">
        <v>31.028615990148602</v>
      </c>
      <c r="E352" s="1">
        <v>2.54252096931005E-8</v>
      </c>
      <c r="F352" s="1">
        <v>2.2273032577718399E-7</v>
      </c>
    </row>
    <row r="353" spans="1:6" x14ac:dyDescent="0.2">
      <c r="A353" t="s">
        <v>356</v>
      </c>
      <c r="B353">
        <v>1.5192742814095399</v>
      </c>
      <c r="C353">
        <v>2.7188891846444299</v>
      </c>
      <c r="D353">
        <v>22.647006015870701</v>
      </c>
      <c r="E353" s="1">
        <v>1.9466331621926601E-6</v>
      </c>
      <c r="F353" s="1">
        <v>1.26314368868264E-5</v>
      </c>
    </row>
    <row r="354" spans="1:6" x14ac:dyDescent="0.2">
      <c r="A354" t="s">
        <v>357</v>
      </c>
      <c r="B354">
        <v>1.51685767342787</v>
      </c>
      <c r="C354">
        <v>5.3482092907338101</v>
      </c>
      <c r="D354">
        <v>70.098383739766604</v>
      </c>
      <c r="E354" s="1">
        <v>5.6419177292755899E-17</v>
      </c>
      <c r="F354" s="1">
        <v>1.14675258032253E-15</v>
      </c>
    </row>
    <row r="355" spans="1:6" x14ac:dyDescent="0.2">
      <c r="A355" t="s">
        <v>358</v>
      </c>
      <c r="B355">
        <v>1.5131829399433701</v>
      </c>
      <c r="C355">
        <v>6.6253328190497598</v>
      </c>
      <c r="D355">
        <v>114.143784424063</v>
      </c>
      <c r="E355" s="1">
        <v>1.21194024507662E-26</v>
      </c>
      <c r="F355" s="1">
        <v>4.3576155267596799E-25</v>
      </c>
    </row>
    <row r="356" spans="1:6" x14ac:dyDescent="0.2">
      <c r="A356" t="s">
        <v>359</v>
      </c>
      <c r="B356">
        <v>1.5095851024150699</v>
      </c>
      <c r="C356">
        <v>3.3872110249712999</v>
      </c>
      <c r="D356">
        <v>14.978507102326301</v>
      </c>
      <c r="E356">
        <v>1.08742699306093E-4</v>
      </c>
      <c r="F356">
        <v>5.0719809093424705E-4</v>
      </c>
    </row>
    <row r="357" spans="1:6" x14ac:dyDescent="0.2">
      <c r="A357" t="s">
        <v>360</v>
      </c>
      <c r="B357">
        <v>1.5063217033198699</v>
      </c>
      <c r="C357">
        <v>4.0321226744470398</v>
      </c>
      <c r="D357">
        <v>17.078622421645399</v>
      </c>
      <c r="E357" s="1">
        <v>3.5863736781259902E-5</v>
      </c>
      <c r="F357">
        <v>1.8606565173912099E-4</v>
      </c>
    </row>
    <row r="358" spans="1:6" x14ac:dyDescent="0.2">
      <c r="A358" t="s">
        <v>361</v>
      </c>
      <c r="B358">
        <v>1.5059186966221301</v>
      </c>
      <c r="C358">
        <v>3.49584802414204</v>
      </c>
      <c r="D358">
        <v>14.183857228628201</v>
      </c>
      <c r="E358">
        <v>1.6578673281213101E-4</v>
      </c>
      <c r="F358">
        <v>7.4247885621262595E-4</v>
      </c>
    </row>
    <row r="359" spans="1:6" x14ac:dyDescent="0.2">
      <c r="A359" t="s">
        <v>362</v>
      </c>
      <c r="B359">
        <v>1.49409928209071</v>
      </c>
      <c r="C359">
        <v>3.7476484388935698</v>
      </c>
      <c r="D359">
        <v>12.902803329011499</v>
      </c>
      <c r="E359">
        <v>3.2809036312430603E-4</v>
      </c>
      <c r="F359">
        <v>1.3595049984749699E-3</v>
      </c>
    </row>
    <row r="360" spans="1:6" x14ac:dyDescent="0.2">
      <c r="A360" t="s">
        <v>363</v>
      </c>
      <c r="B360">
        <v>1.4930126224529101</v>
      </c>
      <c r="C360">
        <v>2.6316086215002099</v>
      </c>
      <c r="D360">
        <v>15.822350712444299</v>
      </c>
      <c r="E360" s="1">
        <v>6.9575768509109903E-5</v>
      </c>
      <c r="F360">
        <v>3.3913336842578601E-4</v>
      </c>
    </row>
    <row r="361" spans="1:6" x14ac:dyDescent="0.2">
      <c r="A361" t="s">
        <v>364</v>
      </c>
      <c r="B361">
        <v>1.48904851226847</v>
      </c>
      <c r="C361">
        <v>2.8533446274883998</v>
      </c>
      <c r="D361">
        <v>7.53044399057001</v>
      </c>
      <c r="E361">
        <v>6.0664955089568696E-3</v>
      </c>
      <c r="F361">
        <v>1.7810729191929699E-2</v>
      </c>
    </row>
    <row r="362" spans="1:6" x14ac:dyDescent="0.2">
      <c r="A362" t="s">
        <v>365</v>
      </c>
      <c r="B362">
        <v>1.4863795367285899</v>
      </c>
      <c r="C362">
        <v>5.7139505417257599</v>
      </c>
      <c r="D362">
        <v>89.697839368069296</v>
      </c>
      <c r="E362" s="1">
        <v>2.7745786788801E-21</v>
      </c>
      <c r="F362" s="1">
        <v>7.4001790961116497E-20</v>
      </c>
    </row>
    <row r="363" spans="1:6" x14ac:dyDescent="0.2">
      <c r="A363" t="s">
        <v>366</v>
      </c>
      <c r="B363">
        <v>1.4833060618368801</v>
      </c>
      <c r="C363">
        <v>5.9179265922306001</v>
      </c>
      <c r="D363">
        <v>59.9724577115066</v>
      </c>
      <c r="E363" s="1">
        <v>9.6194105931517894E-15</v>
      </c>
      <c r="F363" s="1">
        <v>1.5978909818624399E-13</v>
      </c>
    </row>
    <row r="364" spans="1:6" x14ac:dyDescent="0.2">
      <c r="A364" t="s">
        <v>367</v>
      </c>
      <c r="B364">
        <v>1.4791160279982201</v>
      </c>
      <c r="C364">
        <v>3.6501514288019199</v>
      </c>
      <c r="D364">
        <v>16.9238291564196</v>
      </c>
      <c r="E364" s="1">
        <v>3.8910053148746097E-5</v>
      </c>
      <c r="F364">
        <v>2.0031537103581899E-4</v>
      </c>
    </row>
    <row r="365" spans="1:6" x14ac:dyDescent="0.2">
      <c r="A365" t="s">
        <v>368</v>
      </c>
      <c r="B365">
        <v>1.4776657733048999</v>
      </c>
      <c r="C365">
        <v>2.25511552715568</v>
      </c>
      <c r="D365">
        <v>12.3068043035719</v>
      </c>
      <c r="E365">
        <v>4.5131001178168599E-4</v>
      </c>
      <c r="F365">
        <v>1.80946551026168E-3</v>
      </c>
    </row>
    <row r="366" spans="1:6" x14ac:dyDescent="0.2">
      <c r="A366" t="s">
        <v>369</v>
      </c>
      <c r="B366">
        <v>1.47611574750188</v>
      </c>
      <c r="C366">
        <v>3.6908659028383499</v>
      </c>
      <c r="D366">
        <v>18.325322535688102</v>
      </c>
      <c r="E366" s="1">
        <v>1.8621543922253399E-5</v>
      </c>
      <c r="F366">
        <v>1.02162231793647E-4</v>
      </c>
    </row>
    <row r="367" spans="1:6" x14ac:dyDescent="0.2">
      <c r="A367" t="s">
        <v>370</v>
      </c>
      <c r="B367">
        <v>1.47256078968907</v>
      </c>
      <c r="C367">
        <v>4.3435151655292401</v>
      </c>
      <c r="D367">
        <v>22.5475523149371</v>
      </c>
      <c r="E367" s="1">
        <v>2.05005567461355E-6</v>
      </c>
      <c r="F367" s="1">
        <v>1.3279779119132901E-5</v>
      </c>
    </row>
    <row r="368" spans="1:6" x14ac:dyDescent="0.2">
      <c r="A368" t="s">
        <v>371</v>
      </c>
      <c r="B368">
        <v>1.4651455799222901</v>
      </c>
      <c r="C368">
        <v>3.1440820451039602</v>
      </c>
      <c r="D368">
        <v>18.445293771897401</v>
      </c>
      <c r="E368" s="1">
        <v>1.7485211037537099E-5</v>
      </c>
      <c r="F368" s="1">
        <v>9.6910716004144801E-5</v>
      </c>
    </row>
    <row r="369" spans="1:6" x14ac:dyDescent="0.2">
      <c r="A369" t="s">
        <v>372</v>
      </c>
      <c r="B369">
        <v>1.4640071282973099</v>
      </c>
      <c r="C369">
        <v>5.4871504017442803</v>
      </c>
      <c r="D369">
        <v>60.4950903975136</v>
      </c>
      <c r="E369" s="1">
        <v>7.3762222943530396E-15</v>
      </c>
      <c r="F369" s="1">
        <v>1.23794147279822E-13</v>
      </c>
    </row>
    <row r="370" spans="1:6" x14ac:dyDescent="0.2">
      <c r="A370" t="s">
        <v>373</v>
      </c>
      <c r="B370">
        <v>1.4569039000967201</v>
      </c>
      <c r="C370">
        <v>6.3367627775590902</v>
      </c>
      <c r="D370">
        <v>69.461543183038401</v>
      </c>
      <c r="E370" s="1">
        <v>7.7919040277637604E-17</v>
      </c>
      <c r="F370" s="1">
        <v>1.5641627838065701E-15</v>
      </c>
    </row>
    <row r="371" spans="1:6" x14ac:dyDescent="0.2">
      <c r="A371" t="s">
        <v>374</v>
      </c>
      <c r="B371">
        <v>1.4512575430915999</v>
      </c>
      <c r="C371">
        <v>4.6315124443063196</v>
      </c>
      <c r="D371">
        <v>41.342740073420103</v>
      </c>
      <c r="E371" s="1">
        <v>1.2774501944271601E-10</v>
      </c>
      <c r="F371" s="1">
        <v>1.50408177296181E-9</v>
      </c>
    </row>
    <row r="372" spans="1:6" x14ac:dyDescent="0.2">
      <c r="A372" t="s">
        <v>375</v>
      </c>
      <c r="B372">
        <v>1.4504674274756599</v>
      </c>
      <c r="C372">
        <v>7.27416094386989</v>
      </c>
      <c r="D372">
        <v>127.552332238006</v>
      </c>
      <c r="E372" s="1">
        <v>1.40643055025756E-29</v>
      </c>
      <c r="F372" s="1">
        <v>5.5485638583424903E-28</v>
      </c>
    </row>
    <row r="373" spans="1:6" x14ac:dyDescent="0.2">
      <c r="A373" t="s">
        <v>376</v>
      </c>
      <c r="B373">
        <v>1.4487046685974601</v>
      </c>
      <c r="C373">
        <v>4.3438710315004601</v>
      </c>
      <c r="D373">
        <v>39.752942193355203</v>
      </c>
      <c r="E373" s="1">
        <v>2.8820611633203799E-10</v>
      </c>
      <c r="F373" s="1">
        <v>3.2293864830025802E-9</v>
      </c>
    </row>
    <row r="374" spans="1:6" x14ac:dyDescent="0.2">
      <c r="A374" t="s">
        <v>377</v>
      </c>
      <c r="B374">
        <v>1.4479687771343499</v>
      </c>
      <c r="C374">
        <v>5.1582363262789199</v>
      </c>
      <c r="D374">
        <v>35.113107390049201</v>
      </c>
      <c r="E374" s="1">
        <v>3.11099719955943E-9</v>
      </c>
      <c r="F374" s="1">
        <v>3.0393078401886698E-8</v>
      </c>
    </row>
    <row r="375" spans="1:6" x14ac:dyDescent="0.2">
      <c r="A375" t="s">
        <v>378</v>
      </c>
      <c r="B375">
        <v>1.4454512187055</v>
      </c>
      <c r="C375">
        <v>2.7992509357250301</v>
      </c>
      <c r="D375">
        <v>9.6510686030669</v>
      </c>
      <c r="E375">
        <v>1.8924146501550501E-3</v>
      </c>
      <c r="F375">
        <v>6.4744400045352703E-3</v>
      </c>
    </row>
    <row r="376" spans="1:6" x14ac:dyDescent="0.2">
      <c r="A376" t="s">
        <v>379</v>
      </c>
      <c r="B376">
        <v>1.44302057060732</v>
      </c>
      <c r="C376">
        <v>3.6055837724569901</v>
      </c>
      <c r="D376">
        <v>15.609083342644499</v>
      </c>
      <c r="E376" s="1">
        <v>7.7879574760872798E-5</v>
      </c>
      <c r="F376">
        <v>3.7484267318878902E-4</v>
      </c>
    </row>
    <row r="377" spans="1:6" x14ac:dyDescent="0.2">
      <c r="A377" t="s">
        <v>380</v>
      </c>
      <c r="B377">
        <v>1.4396413977393701</v>
      </c>
      <c r="C377">
        <v>4.0107621096291197</v>
      </c>
      <c r="D377">
        <v>13.143051209527799</v>
      </c>
      <c r="E377">
        <v>2.8858751646772398E-4</v>
      </c>
      <c r="F377">
        <v>1.21464671849468E-3</v>
      </c>
    </row>
    <row r="378" spans="1:6" x14ac:dyDescent="0.2">
      <c r="A378" t="s">
        <v>381</v>
      </c>
      <c r="B378">
        <v>1.4393474367519801</v>
      </c>
      <c r="C378">
        <v>6.26740147625822</v>
      </c>
      <c r="D378">
        <v>83.868732857768904</v>
      </c>
      <c r="E378" s="1">
        <v>5.2874197620868798E-20</v>
      </c>
      <c r="F378" s="1">
        <v>1.2947341236386E-18</v>
      </c>
    </row>
    <row r="379" spans="1:6" x14ac:dyDescent="0.2">
      <c r="A379" t="s">
        <v>382</v>
      </c>
      <c r="B379">
        <v>1.4371283279931599</v>
      </c>
      <c r="C379">
        <v>6.8884375075987903</v>
      </c>
      <c r="D379">
        <v>99.400335934541502</v>
      </c>
      <c r="E379" s="1">
        <v>2.0628758234459899E-23</v>
      </c>
      <c r="F379" s="1">
        <v>6.3347013799982099E-22</v>
      </c>
    </row>
    <row r="380" spans="1:6" x14ac:dyDescent="0.2">
      <c r="A380" t="s">
        <v>383</v>
      </c>
      <c r="B380">
        <v>1.4298216730931399</v>
      </c>
      <c r="C380">
        <v>6.6121064620258796</v>
      </c>
      <c r="D380">
        <v>72.360529978594499</v>
      </c>
      <c r="E380" s="1">
        <v>1.7926371922707099E-17</v>
      </c>
      <c r="F380" s="1">
        <v>3.7718414404777398E-16</v>
      </c>
    </row>
    <row r="381" spans="1:6" x14ac:dyDescent="0.2">
      <c r="A381" t="s">
        <v>384</v>
      </c>
      <c r="B381">
        <v>1.4229445259537801</v>
      </c>
      <c r="C381">
        <v>3.1454705827604998</v>
      </c>
      <c r="D381">
        <v>14.468617504283401</v>
      </c>
      <c r="E381">
        <v>1.42514191257843E-4</v>
      </c>
      <c r="F381">
        <v>6.4769849642864401E-4</v>
      </c>
    </row>
    <row r="382" spans="1:6" x14ac:dyDescent="0.2">
      <c r="A382" t="s">
        <v>385</v>
      </c>
      <c r="B382">
        <v>1.4203544534063099</v>
      </c>
      <c r="C382">
        <v>6.6681137951619398</v>
      </c>
      <c r="D382">
        <v>74.854569212520303</v>
      </c>
      <c r="E382" s="1">
        <v>5.0669657956099702E-18</v>
      </c>
      <c r="F382" s="1">
        <v>1.09035729866895E-16</v>
      </c>
    </row>
    <row r="383" spans="1:6" x14ac:dyDescent="0.2">
      <c r="A383" t="s">
        <v>386</v>
      </c>
      <c r="B383">
        <v>1.4189775607906601</v>
      </c>
      <c r="C383">
        <v>3.6158447329212602</v>
      </c>
      <c r="D383">
        <v>11.021976341540199</v>
      </c>
      <c r="E383">
        <v>9.00380238027735E-4</v>
      </c>
      <c r="F383">
        <v>3.3662784680721001E-3</v>
      </c>
    </row>
    <row r="384" spans="1:6" x14ac:dyDescent="0.2">
      <c r="A384" t="s">
        <v>387</v>
      </c>
      <c r="B384">
        <v>1.41599817579386</v>
      </c>
      <c r="C384">
        <v>4.5416867567754702</v>
      </c>
      <c r="D384">
        <v>49.405010001465797</v>
      </c>
      <c r="E384" s="1">
        <v>2.0821322329789602E-12</v>
      </c>
      <c r="F384" s="1">
        <v>2.8850227355008501E-11</v>
      </c>
    </row>
    <row r="385" spans="1:6" x14ac:dyDescent="0.2">
      <c r="A385" t="s">
        <v>388</v>
      </c>
      <c r="B385">
        <v>1.41421494147173</v>
      </c>
      <c r="C385">
        <v>4.8981625179453001</v>
      </c>
      <c r="D385">
        <v>26.4952357025061</v>
      </c>
      <c r="E385" s="1">
        <v>2.6418887242183799E-7</v>
      </c>
      <c r="F385" s="1">
        <v>2.0024776307250999E-6</v>
      </c>
    </row>
    <row r="386" spans="1:6" x14ac:dyDescent="0.2">
      <c r="A386" t="s">
        <v>389</v>
      </c>
      <c r="B386">
        <v>1.4050291073368699</v>
      </c>
      <c r="C386">
        <v>4.6223959007518296</v>
      </c>
      <c r="D386">
        <v>22.442988553479601</v>
      </c>
      <c r="E386" s="1">
        <v>2.1647425965411602E-6</v>
      </c>
      <c r="F386" s="1">
        <v>1.39710278809658E-5</v>
      </c>
    </row>
    <row r="387" spans="1:6" x14ac:dyDescent="0.2">
      <c r="A387" t="s">
        <v>390</v>
      </c>
      <c r="B387">
        <v>1.40222468797281</v>
      </c>
      <c r="C387">
        <v>3.26162018798242</v>
      </c>
      <c r="D387">
        <v>13.2421995940754</v>
      </c>
      <c r="E387">
        <v>2.7371652703570302E-4</v>
      </c>
      <c r="F387">
        <v>1.1565515731422999E-3</v>
      </c>
    </row>
    <row r="388" spans="1:6" x14ac:dyDescent="0.2">
      <c r="A388" t="s">
        <v>391</v>
      </c>
      <c r="B388">
        <v>1.40120083880601</v>
      </c>
      <c r="C388">
        <v>4.4303490440981204</v>
      </c>
      <c r="D388">
        <v>22.0807803740799</v>
      </c>
      <c r="E388" s="1">
        <v>2.61414025306851E-6</v>
      </c>
      <c r="F388" s="1">
        <v>1.66770699356341E-5</v>
      </c>
    </row>
    <row r="389" spans="1:6" x14ac:dyDescent="0.2">
      <c r="A389" t="s">
        <v>392</v>
      </c>
      <c r="B389">
        <v>1.3916549383557399</v>
      </c>
      <c r="C389">
        <v>6.5714469596415297</v>
      </c>
      <c r="D389">
        <v>82.136856251321205</v>
      </c>
      <c r="E389" s="1">
        <v>1.26982503438359E-19</v>
      </c>
      <c r="F389" s="1">
        <v>3.04382954444438E-18</v>
      </c>
    </row>
    <row r="390" spans="1:6" x14ac:dyDescent="0.2">
      <c r="A390" t="s">
        <v>393</v>
      </c>
      <c r="B390">
        <v>1.3907392964335501</v>
      </c>
      <c r="C390">
        <v>6.7528485651702104</v>
      </c>
      <c r="D390">
        <v>79.484827080868399</v>
      </c>
      <c r="E390" s="1">
        <v>4.8594288568273504E-19</v>
      </c>
      <c r="F390" s="1">
        <v>1.12221200551367E-17</v>
      </c>
    </row>
    <row r="391" spans="1:6" x14ac:dyDescent="0.2">
      <c r="A391" t="s">
        <v>394</v>
      </c>
      <c r="B391">
        <v>1.3903422043865401</v>
      </c>
      <c r="C391">
        <v>3.1993972618680702</v>
      </c>
      <c r="D391">
        <v>9.9230286160568504</v>
      </c>
      <c r="E391">
        <v>1.63223577644756E-3</v>
      </c>
      <c r="F391">
        <v>5.7115684915297702E-3</v>
      </c>
    </row>
    <row r="392" spans="1:6" x14ac:dyDescent="0.2">
      <c r="A392" t="s">
        <v>395</v>
      </c>
      <c r="B392">
        <v>1.3851903135314301</v>
      </c>
      <c r="C392">
        <v>5.7566681749130204</v>
      </c>
      <c r="D392">
        <v>65.174913118731197</v>
      </c>
      <c r="E392" s="1">
        <v>6.8536491133462502E-16</v>
      </c>
      <c r="F392" s="1">
        <v>1.2580155286888601E-14</v>
      </c>
    </row>
    <row r="393" spans="1:6" x14ac:dyDescent="0.2">
      <c r="A393" t="s">
        <v>396</v>
      </c>
      <c r="B393">
        <v>1.38433110221411</v>
      </c>
      <c r="C393">
        <v>3.6271697302353298</v>
      </c>
      <c r="D393">
        <v>17.131326238473999</v>
      </c>
      <c r="E393" s="1">
        <v>3.4882198816503797E-5</v>
      </c>
      <c r="F393">
        <v>1.8130445697763799E-4</v>
      </c>
    </row>
    <row r="394" spans="1:6" x14ac:dyDescent="0.2">
      <c r="A394" t="s">
        <v>397</v>
      </c>
      <c r="B394">
        <v>1.38303419721806</v>
      </c>
      <c r="C394">
        <v>4.5887073043758502</v>
      </c>
      <c r="D394">
        <v>27.418142115716599</v>
      </c>
      <c r="E394" s="1">
        <v>1.63886522909014E-7</v>
      </c>
      <c r="F394" s="1">
        <v>1.2886357600638201E-6</v>
      </c>
    </row>
    <row r="395" spans="1:6" x14ac:dyDescent="0.2">
      <c r="A395" t="s">
        <v>398</v>
      </c>
      <c r="B395">
        <v>1.3752231077725099</v>
      </c>
      <c r="C395">
        <v>7.5899307221713199</v>
      </c>
      <c r="D395">
        <v>119.875587422145</v>
      </c>
      <c r="E395" s="1">
        <v>6.7355236039895296E-28</v>
      </c>
      <c r="F395" s="1">
        <v>2.53407348306387E-26</v>
      </c>
    </row>
    <row r="396" spans="1:6" x14ac:dyDescent="0.2">
      <c r="A396" t="s">
        <v>399</v>
      </c>
      <c r="B396">
        <v>1.37094689599524</v>
      </c>
      <c r="C396">
        <v>5.2619428866395603</v>
      </c>
      <c r="D396">
        <v>43.578269535848897</v>
      </c>
      <c r="E396" s="1">
        <v>4.0733717557371097E-11</v>
      </c>
      <c r="F396" s="1">
        <v>5.0747423123558101E-10</v>
      </c>
    </row>
    <row r="397" spans="1:6" x14ac:dyDescent="0.2">
      <c r="A397" t="s">
        <v>400</v>
      </c>
      <c r="B397">
        <v>1.3686798673477401</v>
      </c>
      <c r="C397">
        <v>6.3464013253378901</v>
      </c>
      <c r="D397">
        <v>56.901284144414603</v>
      </c>
      <c r="E397" s="1">
        <v>4.5824651370392103E-14</v>
      </c>
      <c r="F397" s="1">
        <v>7.3539504077739504E-13</v>
      </c>
    </row>
    <row r="398" spans="1:6" x14ac:dyDescent="0.2">
      <c r="A398" t="s">
        <v>401</v>
      </c>
      <c r="B398">
        <v>1.36564373015805</v>
      </c>
      <c r="C398">
        <v>4.3607402713311396</v>
      </c>
      <c r="D398">
        <v>14.6233864812765</v>
      </c>
      <c r="E398">
        <v>1.3127531864203101E-4</v>
      </c>
      <c r="F398">
        <v>6.0215993960870498E-4</v>
      </c>
    </row>
    <row r="399" spans="1:6" x14ac:dyDescent="0.2">
      <c r="A399" t="s">
        <v>402</v>
      </c>
      <c r="B399">
        <v>1.3655990661800499</v>
      </c>
      <c r="C399">
        <v>2.76057956459301</v>
      </c>
      <c r="D399">
        <v>8.4457562875183498</v>
      </c>
      <c r="E399">
        <v>3.65896243741554E-3</v>
      </c>
      <c r="F399">
        <v>1.15899445815209E-2</v>
      </c>
    </row>
    <row r="400" spans="1:6" x14ac:dyDescent="0.2">
      <c r="A400" t="s">
        <v>403</v>
      </c>
      <c r="B400">
        <v>1.35961812416448</v>
      </c>
      <c r="C400">
        <v>5.8560104857425603</v>
      </c>
      <c r="D400">
        <v>54.579046720832601</v>
      </c>
      <c r="E400" s="1">
        <v>1.49319235557845E-13</v>
      </c>
      <c r="F400" s="1">
        <v>2.3082519107595E-12</v>
      </c>
    </row>
    <row r="401" spans="1:6" x14ac:dyDescent="0.2">
      <c r="A401" t="s">
        <v>404</v>
      </c>
      <c r="B401">
        <v>1.3567423529306699</v>
      </c>
      <c r="C401">
        <v>6.3220410673358298</v>
      </c>
      <c r="D401">
        <v>79.336571518326807</v>
      </c>
      <c r="E401" s="1">
        <v>5.2381061626171801E-19</v>
      </c>
      <c r="F401" s="1">
        <v>1.2072081586137199E-17</v>
      </c>
    </row>
    <row r="402" spans="1:6" x14ac:dyDescent="0.2">
      <c r="A402" t="s">
        <v>405</v>
      </c>
      <c r="B402">
        <v>1.35540275997836</v>
      </c>
      <c r="C402">
        <v>3.4882924553371102</v>
      </c>
      <c r="D402">
        <v>15.181385846665799</v>
      </c>
      <c r="E402" s="1">
        <v>9.7661384868777702E-5</v>
      </c>
      <c r="F402">
        <v>4.6100068752764998E-4</v>
      </c>
    </row>
    <row r="403" spans="1:6" x14ac:dyDescent="0.2">
      <c r="A403" t="s">
        <v>406</v>
      </c>
      <c r="B403">
        <v>1.3538056577564299</v>
      </c>
      <c r="C403">
        <v>3.76543786147877</v>
      </c>
      <c r="D403">
        <v>12.976525714430601</v>
      </c>
      <c r="E403">
        <v>3.1542072196213999E-4</v>
      </c>
      <c r="F403">
        <v>1.3137134321604899E-3</v>
      </c>
    </row>
    <row r="404" spans="1:6" x14ac:dyDescent="0.2">
      <c r="A404" t="s">
        <v>407</v>
      </c>
      <c r="B404">
        <v>1.3528206055604299</v>
      </c>
      <c r="C404">
        <v>3.9593306221340301</v>
      </c>
      <c r="D404">
        <v>26.484688465448901</v>
      </c>
      <c r="E404" s="1">
        <v>2.6563526594586101E-7</v>
      </c>
      <c r="F404" s="1">
        <v>2.01209859445125E-6</v>
      </c>
    </row>
    <row r="405" spans="1:6" x14ac:dyDescent="0.2">
      <c r="A405" t="s">
        <v>408</v>
      </c>
      <c r="B405">
        <v>1.35131649582269</v>
      </c>
      <c r="C405">
        <v>3.5362739445449201</v>
      </c>
      <c r="D405">
        <v>9.2385885296672505</v>
      </c>
      <c r="E405">
        <v>2.3696754286678598E-3</v>
      </c>
      <c r="F405">
        <v>7.8933603695468205E-3</v>
      </c>
    </row>
    <row r="406" spans="1:6" x14ac:dyDescent="0.2">
      <c r="A406" t="s">
        <v>409</v>
      </c>
      <c r="B406">
        <v>1.3501005002995601</v>
      </c>
      <c r="C406">
        <v>3.71107722643481</v>
      </c>
      <c r="D406">
        <v>10.4589445722166</v>
      </c>
      <c r="E406">
        <v>1.22056995107377E-3</v>
      </c>
      <c r="F406">
        <v>4.4123817321349602E-3</v>
      </c>
    </row>
    <row r="407" spans="1:6" x14ac:dyDescent="0.2">
      <c r="A407" t="s">
        <v>410</v>
      </c>
      <c r="B407">
        <v>1.3496099726683199</v>
      </c>
      <c r="C407">
        <v>4.1323863905861096</v>
      </c>
      <c r="D407">
        <v>17.517435279561099</v>
      </c>
      <c r="E407" s="1">
        <v>2.8468501446473699E-5</v>
      </c>
      <c r="F407">
        <v>1.5107852098777901E-4</v>
      </c>
    </row>
    <row r="408" spans="1:6" x14ac:dyDescent="0.2">
      <c r="A408" t="s">
        <v>411</v>
      </c>
      <c r="B408">
        <v>1.34540838949527</v>
      </c>
      <c r="C408">
        <v>6.8298146462880798</v>
      </c>
      <c r="D408">
        <v>141.911817166758</v>
      </c>
      <c r="E408" s="1">
        <v>1.01663027611445E-32</v>
      </c>
      <c r="F408" s="1">
        <v>4.4256525659817396E-31</v>
      </c>
    </row>
    <row r="409" spans="1:6" x14ac:dyDescent="0.2">
      <c r="A409" t="s">
        <v>412</v>
      </c>
      <c r="B409">
        <v>1.34498845565229</v>
      </c>
      <c r="C409">
        <v>4.8581426552582503</v>
      </c>
      <c r="D409">
        <v>29.976085280780602</v>
      </c>
      <c r="E409" s="1">
        <v>4.3740776911029902E-8</v>
      </c>
      <c r="F409" s="1">
        <v>3.7311014058792903E-7</v>
      </c>
    </row>
    <row r="410" spans="1:6" x14ac:dyDescent="0.2">
      <c r="A410" t="s">
        <v>413</v>
      </c>
      <c r="B410">
        <v>1.34387333580545</v>
      </c>
      <c r="C410">
        <v>5.4003780272347104</v>
      </c>
      <c r="D410">
        <v>51.495987275584</v>
      </c>
      <c r="E410" s="1">
        <v>7.1743588857936697E-13</v>
      </c>
      <c r="F410" s="1">
        <v>1.05452866313567E-11</v>
      </c>
    </row>
    <row r="411" spans="1:6" x14ac:dyDescent="0.2">
      <c r="A411" t="s">
        <v>414</v>
      </c>
      <c r="B411">
        <v>1.3416278250817499</v>
      </c>
      <c r="C411">
        <v>6.6342961533065496</v>
      </c>
      <c r="D411">
        <v>88.546076510105607</v>
      </c>
      <c r="E411" s="1">
        <v>4.9664468278629198E-21</v>
      </c>
      <c r="F411" s="1">
        <v>1.3032048235145101E-19</v>
      </c>
    </row>
    <row r="412" spans="1:6" x14ac:dyDescent="0.2">
      <c r="A412" t="s">
        <v>415</v>
      </c>
      <c r="B412">
        <v>1.3405101287044801</v>
      </c>
      <c r="C412">
        <v>4.0332956239805204</v>
      </c>
      <c r="D412">
        <v>12.174269211339601</v>
      </c>
      <c r="E412">
        <v>4.8453279181037299E-4</v>
      </c>
      <c r="F412">
        <v>1.92632950764017E-3</v>
      </c>
    </row>
    <row r="413" spans="1:6" x14ac:dyDescent="0.2">
      <c r="A413" t="s">
        <v>416</v>
      </c>
      <c r="B413">
        <v>1.3404987231727701</v>
      </c>
      <c r="C413">
        <v>5.05439356734857</v>
      </c>
      <c r="D413">
        <v>17.4383790463114</v>
      </c>
      <c r="E413" s="1">
        <v>2.96773000178893E-5</v>
      </c>
      <c r="F413">
        <v>1.5683417804802699E-4</v>
      </c>
    </row>
    <row r="414" spans="1:6" x14ac:dyDescent="0.2">
      <c r="A414" t="s">
        <v>417</v>
      </c>
      <c r="B414">
        <v>1.3309448852107699</v>
      </c>
      <c r="C414">
        <v>1.9635991811398601</v>
      </c>
      <c r="D414">
        <v>6.7061317132609597</v>
      </c>
      <c r="E414">
        <v>9.60819302300755E-3</v>
      </c>
      <c r="F414">
        <v>2.63291855152195E-2</v>
      </c>
    </row>
    <row r="415" spans="1:6" x14ac:dyDescent="0.2">
      <c r="A415" t="s">
        <v>418</v>
      </c>
      <c r="B415">
        <v>1.3272341033573001</v>
      </c>
      <c r="C415">
        <v>5.0999313770932702</v>
      </c>
      <c r="D415">
        <v>24.176070727568</v>
      </c>
      <c r="E415" s="1">
        <v>8.7917898608611296E-7</v>
      </c>
      <c r="F415" s="1">
        <v>6.0779285320106604E-6</v>
      </c>
    </row>
    <row r="416" spans="1:6" x14ac:dyDescent="0.2">
      <c r="A416" t="s">
        <v>419</v>
      </c>
      <c r="B416">
        <v>1.3270902679729499</v>
      </c>
      <c r="C416">
        <v>9.4673707220152892</v>
      </c>
      <c r="D416">
        <v>266.27523595412799</v>
      </c>
      <c r="E416" s="1">
        <v>7.3574257770789397E-60</v>
      </c>
      <c r="F416" s="1">
        <v>6.2853437352760102E-58</v>
      </c>
    </row>
    <row r="417" spans="1:6" x14ac:dyDescent="0.2">
      <c r="A417" t="s">
        <v>420</v>
      </c>
      <c r="B417">
        <v>1.32472896866018</v>
      </c>
      <c r="C417">
        <v>3.9627789340056401</v>
      </c>
      <c r="D417">
        <v>12.2666715238386</v>
      </c>
      <c r="E417">
        <v>4.6111999781350198E-4</v>
      </c>
      <c r="F417">
        <v>1.84480472364683E-3</v>
      </c>
    </row>
    <row r="418" spans="1:6" x14ac:dyDescent="0.2">
      <c r="A418" t="s">
        <v>421</v>
      </c>
      <c r="B418">
        <v>1.3231623671714601</v>
      </c>
      <c r="C418">
        <v>4.0193588481881397</v>
      </c>
      <c r="D418">
        <v>15.0469441239422</v>
      </c>
      <c r="E418">
        <v>1.0486991116556E-4</v>
      </c>
      <c r="F418">
        <v>4.9175894785930495E-4</v>
      </c>
    </row>
    <row r="419" spans="1:6" x14ac:dyDescent="0.2">
      <c r="A419" t="s">
        <v>422</v>
      </c>
      <c r="B419">
        <v>1.32170421260782</v>
      </c>
      <c r="C419">
        <v>4.8435954071310201</v>
      </c>
      <c r="D419">
        <v>24.146499551165299</v>
      </c>
      <c r="E419" s="1">
        <v>8.9278298380208498E-7</v>
      </c>
      <c r="F419" s="1">
        <v>6.1589558360408601E-6</v>
      </c>
    </row>
    <row r="420" spans="1:6" x14ac:dyDescent="0.2">
      <c r="A420" t="s">
        <v>423</v>
      </c>
      <c r="B420">
        <v>1.3213080370030399</v>
      </c>
      <c r="C420">
        <v>5.4194132122107703</v>
      </c>
      <c r="D420">
        <v>35.609765142011199</v>
      </c>
      <c r="E420" s="1">
        <v>2.4107601651078601E-9</v>
      </c>
      <c r="F420" s="1">
        <v>2.3943231639821198E-8</v>
      </c>
    </row>
    <row r="421" spans="1:6" x14ac:dyDescent="0.2">
      <c r="A421" t="s">
        <v>424</v>
      </c>
      <c r="B421">
        <v>1.3208366026420699</v>
      </c>
      <c r="C421">
        <v>4.5736176868651599</v>
      </c>
      <c r="D421">
        <v>23.390836171052801</v>
      </c>
      <c r="E421" s="1">
        <v>1.3220684389169101E-6</v>
      </c>
      <c r="F421" s="1">
        <v>8.8205176764380294E-6</v>
      </c>
    </row>
    <row r="422" spans="1:6" x14ac:dyDescent="0.2">
      <c r="A422" t="s">
        <v>425</v>
      </c>
      <c r="B422">
        <v>1.32046066816239</v>
      </c>
      <c r="C422">
        <v>6.60702341241194</v>
      </c>
      <c r="D422">
        <v>86.100626431932596</v>
      </c>
      <c r="E422" s="1">
        <v>1.7100865646119299E-20</v>
      </c>
      <c r="F422" s="1">
        <v>4.36629293193725E-19</v>
      </c>
    </row>
    <row r="423" spans="1:6" x14ac:dyDescent="0.2">
      <c r="A423" t="s">
        <v>426</v>
      </c>
      <c r="B423">
        <v>1.3202371112478399</v>
      </c>
      <c r="C423">
        <v>5.3862343508683601</v>
      </c>
      <c r="D423">
        <v>37.391450691078703</v>
      </c>
      <c r="E423" s="1">
        <v>9.6644846625887893E-10</v>
      </c>
      <c r="F423" s="1">
        <v>1.0148602101324699E-8</v>
      </c>
    </row>
    <row r="424" spans="1:6" x14ac:dyDescent="0.2">
      <c r="A424" t="s">
        <v>427</v>
      </c>
      <c r="B424">
        <v>1.3173278459919899</v>
      </c>
      <c r="C424">
        <v>6.4897843932728101</v>
      </c>
      <c r="D424">
        <v>103.683013103118</v>
      </c>
      <c r="E424" s="1">
        <v>2.3741811303215402E-24</v>
      </c>
      <c r="F424" s="1">
        <v>7.7293541555052702E-23</v>
      </c>
    </row>
    <row r="425" spans="1:6" x14ac:dyDescent="0.2">
      <c r="A425" t="s">
        <v>428</v>
      </c>
      <c r="B425">
        <v>1.31422748844835</v>
      </c>
      <c r="C425">
        <v>2.6661156563667801</v>
      </c>
      <c r="D425">
        <v>10.5800961769626</v>
      </c>
      <c r="E425">
        <v>1.1431171258349899E-3</v>
      </c>
      <c r="F425">
        <v>4.1601847481541002E-3</v>
      </c>
    </row>
    <row r="426" spans="1:6" x14ac:dyDescent="0.2">
      <c r="A426" t="s">
        <v>429</v>
      </c>
      <c r="B426">
        <v>1.3131879673386</v>
      </c>
      <c r="C426">
        <v>3.4460811528595401</v>
      </c>
      <c r="D426">
        <v>15.709067502283601</v>
      </c>
      <c r="E426" s="1">
        <v>7.3869202037538006E-5</v>
      </c>
      <c r="F426">
        <v>3.5791124671663398E-4</v>
      </c>
    </row>
    <row r="427" spans="1:6" x14ac:dyDescent="0.2">
      <c r="A427" t="s">
        <v>430</v>
      </c>
      <c r="B427">
        <v>1.3113783867703701</v>
      </c>
      <c r="C427">
        <v>3.5329661919432498</v>
      </c>
      <c r="D427">
        <v>11.778443160397</v>
      </c>
      <c r="E427">
        <v>5.9920576619595098E-4</v>
      </c>
      <c r="F427">
        <v>2.32997122365448E-3</v>
      </c>
    </row>
    <row r="428" spans="1:6" x14ac:dyDescent="0.2">
      <c r="A428" t="s">
        <v>431</v>
      </c>
      <c r="B428">
        <v>1.3081226827583501</v>
      </c>
      <c r="C428">
        <v>5.4480388764514096</v>
      </c>
      <c r="D428">
        <v>36.038652503118598</v>
      </c>
      <c r="E428" s="1">
        <v>1.9344201125667099E-9</v>
      </c>
      <c r="F428" s="1">
        <v>1.95194327877291E-8</v>
      </c>
    </row>
    <row r="429" spans="1:6" x14ac:dyDescent="0.2">
      <c r="A429" t="s">
        <v>432</v>
      </c>
      <c r="B429">
        <v>1.30502233240378</v>
      </c>
      <c r="C429">
        <v>4.73996840428648</v>
      </c>
      <c r="D429">
        <v>35.407492135441501</v>
      </c>
      <c r="E429" s="1">
        <v>2.6745610496644499E-9</v>
      </c>
      <c r="F429" s="1">
        <v>2.6287510939695099E-8</v>
      </c>
    </row>
    <row r="430" spans="1:6" x14ac:dyDescent="0.2">
      <c r="A430" t="s">
        <v>433</v>
      </c>
      <c r="B430">
        <v>1.3046038676143401</v>
      </c>
      <c r="C430">
        <v>3.2110826852354202</v>
      </c>
      <c r="D430">
        <v>7.1074388809483402</v>
      </c>
      <c r="E430">
        <v>7.6764708367018904E-3</v>
      </c>
      <c r="F430">
        <v>2.17181428402906E-2</v>
      </c>
    </row>
    <row r="431" spans="1:6" x14ac:dyDescent="0.2">
      <c r="A431" t="s">
        <v>434</v>
      </c>
      <c r="B431">
        <v>1.30221183238945</v>
      </c>
      <c r="C431">
        <v>5.2423324949030503</v>
      </c>
      <c r="D431">
        <v>38.062698949799596</v>
      </c>
      <c r="E431" s="1">
        <v>6.8507375345553103E-10</v>
      </c>
      <c r="F431" s="1">
        <v>7.3156090101144198E-9</v>
      </c>
    </row>
    <row r="432" spans="1:6" x14ac:dyDescent="0.2">
      <c r="A432" t="s">
        <v>435</v>
      </c>
      <c r="B432">
        <v>1.30134652461363</v>
      </c>
      <c r="C432">
        <v>3.7664191356340999</v>
      </c>
      <c r="D432">
        <v>14.8014735021642</v>
      </c>
      <c r="E432">
        <v>1.1944213768650599E-4</v>
      </c>
      <c r="F432">
        <v>5.5077174041967699E-4</v>
      </c>
    </row>
    <row r="433" spans="1:6" x14ac:dyDescent="0.2">
      <c r="A433" t="s">
        <v>436</v>
      </c>
      <c r="B433">
        <v>1.2996087897847499</v>
      </c>
      <c r="C433">
        <v>3.8227571216493499</v>
      </c>
      <c r="D433">
        <v>14.3814950051667</v>
      </c>
      <c r="E433">
        <v>1.49261957972509E-4</v>
      </c>
      <c r="F433">
        <v>6.7522654867104796E-4</v>
      </c>
    </row>
    <row r="434" spans="1:6" x14ac:dyDescent="0.2">
      <c r="A434" t="s">
        <v>437</v>
      </c>
      <c r="B434">
        <v>1.29800487734242</v>
      </c>
      <c r="C434">
        <v>3.8042950855348101</v>
      </c>
      <c r="D434">
        <v>14.1637479188109</v>
      </c>
      <c r="E434">
        <v>1.6756814341786501E-4</v>
      </c>
      <c r="F434">
        <v>7.4957056909991495E-4</v>
      </c>
    </row>
    <row r="435" spans="1:6" x14ac:dyDescent="0.2">
      <c r="A435" t="s">
        <v>438</v>
      </c>
      <c r="B435">
        <v>1.2973973274092501</v>
      </c>
      <c r="C435">
        <v>6.7294236693643699</v>
      </c>
      <c r="D435">
        <v>74.983200123204796</v>
      </c>
      <c r="E435" s="1">
        <v>4.7473652255289102E-18</v>
      </c>
      <c r="F435" s="1">
        <v>1.02352113268424E-16</v>
      </c>
    </row>
    <row r="436" spans="1:6" x14ac:dyDescent="0.2">
      <c r="A436" t="s">
        <v>439</v>
      </c>
      <c r="B436">
        <v>1.29693784025887</v>
      </c>
      <c r="C436">
        <v>3.3704131016932801</v>
      </c>
      <c r="D436">
        <v>11.4590368547409</v>
      </c>
      <c r="E436">
        <v>7.1147165146803705E-4</v>
      </c>
      <c r="F436">
        <v>2.7172238332705302E-3</v>
      </c>
    </row>
    <row r="437" spans="1:6" x14ac:dyDescent="0.2">
      <c r="A437" t="s">
        <v>440</v>
      </c>
      <c r="B437">
        <v>1.2950693752753999</v>
      </c>
      <c r="C437">
        <v>3.47466102088995</v>
      </c>
      <c r="D437">
        <v>15.0366421809813</v>
      </c>
      <c r="E437">
        <v>1.05443890252437E-4</v>
      </c>
      <c r="F437">
        <v>4.93839027637342E-4</v>
      </c>
    </row>
    <row r="438" spans="1:6" x14ac:dyDescent="0.2">
      <c r="A438" t="s">
        <v>441</v>
      </c>
      <c r="B438">
        <v>1.2939519303048701</v>
      </c>
      <c r="C438">
        <v>3.3990422314521198</v>
      </c>
      <c r="D438">
        <v>21.530426632315798</v>
      </c>
      <c r="E438" s="1">
        <v>3.48259030843938E-6</v>
      </c>
      <c r="F438" s="1">
        <v>2.1873516354056499E-5</v>
      </c>
    </row>
    <row r="439" spans="1:6" x14ac:dyDescent="0.2">
      <c r="A439" t="s">
        <v>442</v>
      </c>
      <c r="B439">
        <v>1.2938219219858</v>
      </c>
      <c r="C439">
        <v>2.9388953904223301</v>
      </c>
      <c r="D439">
        <v>21.2884395604591</v>
      </c>
      <c r="E439" s="1">
        <v>3.9510709733732796E-6</v>
      </c>
      <c r="F439" s="1">
        <v>2.46388959382367E-5</v>
      </c>
    </row>
    <row r="440" spans="1:6" x14ac:dyDescent="0.2">
      <c r="A440" t="s">
        <v>443</v>
      </c>
      <c r="B440">
        <v>1.2878674974133899</v>
      </c>
      <c r="C440">
        <v>4.91578943343921</v>
      </c>
      <c r="D440">
        <v>38.465886774456301</v>
      </c>
      <c r="E440" s="1">
        <v>5.5719155758671901E-10</v>
      </c>
      <c r="F440" s="1">
        <v>6.0178806818443903E-9</v>
      </c>
    </row>
    <row r="441" spans="1:6" x14ac:dyDescent="0.2">
      <c r="A441" t="s">
        <v>444</v>
      </c>
      <c r="B441">
        <v>1.2860337602040499</v>
      </c>
      <c r="C441">
        <v>4.1778885807375099</v>
      </c>
      <c r="D441">
        <v>14.3628805915586</v>
      </c>
      <c r="E441">
        <v>1.5074488187459401E-4</v>
      </c>
      <c r="F441">
        <v>6.8156122079551698E-4</v>
      </c>
    </row>
    <row r="442" spans="1:6" x14ac:dyDescent="0.2">
      <c r="A442" t="s">
        <v>445</v>
      </c>
      <c r="B442">
        <v>1.2854987072751201</v>
      </c>
      <c r="C442">
        <v>4.8454958780478403</v>
      </c>
      <c r="D442">
        <v>17.723822362232799</v>
      </c>
      <c r="E442" s="1">
        <v>2.5540796166912301E-5</v>
      </c>
      <c r="F442">
        <v>1.3694520056967201E-4</v>
      </c>
    </row>
    <row r="443" spans="1:6" x14ac:dyDescent="0.2">
      <c r="A443" t="s">
        <v>446</v>
      </c>
      <c r="B443">
        <v>1.2853738936443899</v>
      </c>
      <c r="C443">
        <v>3.0893115411218002</v>
      </c>
      <c r="D443">
        <v>61.538354047719601</v>
      </c>
      <c r="E443" s="1">
        <v>4.3420226278286499E-15</v>
      </c>
      <c r="F443" s="1">
        <v>7.4522750902400397E-14</v>
      </c>
    </row>
    <row r="444" spans="1:6" x14ac:dyDescent="0.2">
      <c r="A444" t="s">
        <v>447</v>
      </c>
      <c r="B444">
        <v>1.28184262473372</v>
      </c>
      <c r="C444">
        <v>6.6036462247947796</v>
      </c>
      <c r="D444">
        <v>87.113402021349003</v>
      </c>
      <c r="E444" s="1">
        <v>1.02473803354926E-20</v>
      </c>
      <c r="F444" s="1">
        <v>2.6461530766333298E-19</v>
      </c>
    </row>
    <row r="445" spans="1:6" x14ac:dyDescent="0.2">
      <c r="A445" t="s">
        <v>448</v>
      </c>
      <c r="B445">
        <v>1.2807403158225801</v>
      </c>
      <c r="C445">
        <v>2.99034863244459</v>
      </c>
      <c r="D445">
        <v>14.5599857888405</v>
      </c>
      <c r="E445">
        <v>1.3576719584378901E-4</v>
      </c>
      <c r="F445">
        <v>6.1976170316477904E-4</v>
      </c>
    </row>
    <row r="446" spans="1:6" x14ac:dyDescent="0.2">
      <c r="A446" t="s">
        <v>449</v>
      </c>
      <c r="B446">
        <v>1.2800830554709499</v>
      </c>
      <c r="C446">
        <v>5.7986365538864</v>
      </c>
      <c r="D446">
        <v>36.472947083595002</v>
      </c>
      <c r="E446" s="1">
        <v>1.5479990918309199E-9</v>
      </c>
      <c r="F446" s="1">
        <v>1.5888315882008001E-8</v>
      </c>
    </row>
    <row r="447" spans="1:6" x14ac:dyDescent="0.2">
      <c r="A447" t="s">
        <v>450</v>
      </c>
      <c r="B447">
        <v>1.2777766027347299</v>
      </c>
      <c r="C447">
        <v>5.4553510840140298</v>
      </c>
      <c r="D447">
        <v>43.113462804809402</v>
      </c>
      <c r="E447" s="1">
        <v>5.1655585748927197E-11</v>
      </c>
      <c r="F447" s="1">
        <v>6.36562652146758E-10</v>
      </c>
    </row>
    <row r="448" spans="1:6" x14ac:dyDescent="0.2">
      <c r="A448" t="s">
        <v>451</v>
      </c>
      <c r="B448">
        <v>1.2740210803135299</v>
      </c>
      <c r="C448">
        <v>3.6124408990389898</v>
      </c>
      <c r="D448">
        <v>24.100146512536401</v>
      </c>
      <c r="E448" s="1">
        <v>9.1453338368044196E-7</v>
      </c>
      <c r="F448" s="1">
        <v>6.3013513070813702E-6</v>
      </c>
    </row>
    <row r="449" spans="1:6" x14ac:dyDescent="0.2">
      <c r="A449" t="s">
        <v>452</v>
      </c>
      <c r="B449">
        <v>1.2738682609146801</v>
      </c>
      <c r="C449">
        <v>6.3713436542640203</v>
      </c>
      <c r="D449">
        <v>82.042632914563896</v>
      </c>
      <c r="E449" s="1">
        <v>1.3318267498818701E-19</v>
      </c>
      <c r="F449" s="1">
        <v>3.1857295857174301E-18</v>
      </c>
    </row>
    <row r="450" spans="1:6" x14ac:dyDescent="0.2">
      <c r="A450" t="s">
        <v>453</v>
      </c>
      <c r="B450">
        <v>1.27326119897812</v>
      </c>
      <c r="C450">
        <v>4.7459548949438402</v>
      </c>
      <c r="D450">
        <v>24.651654356030601</v>
      </c>
      <c r="E450" s="1">
        <v>6.8685765636881897E-7</v>
      </c>
      <c r="F450" s="1">
        <v>4.8532815246657502E-6</v>
      </c>
    </row>
    <row r="451" spans="1:6" x14ac:dyDescent="0.2">
      <c r="A451" t="s">
        <v>454</v>
      </c>
      <c r="B451">
        <v>1.27234723693545</v>
      </c>
      <c r="C451">
        <v>3.0025348780270602</v>
      </c>
      <c r="D451">
        <v>7.3961510212389499</v>
      </c>
      <c r="E451">
        <v>6.53635861353777E-3</v>
      </c>
      <c r="F451">
        <v>1.90084736542145E-2</v>
      </c>
    </row>
    <row r="452" spans="1:6" x14ac:dyDescent="0.2">
      <c r="A452" t="s">
        <v>455</v>
      </c>
      <c r="B452">
        <v>1.2709600410247399</v>
      </c>
      <c r="C452">
        <v>4.6814237579793501</v>
      </c>
      <c r="D452">
        <v>21.585991940983099</v>
      </c>
      <c r="E452" s="1">
        <v>3.3831374792777599E-6</v>
      </c>
      <c r="F452" s="1">
        <v>2.13077649886663E-5</v>
      </c>
    </row>
    <row r="453" spans="1:6" x14ac:dyDescent="0.2">
      <c r="A453" t="s">
        <v>456</v>
      </c>
      <c r="B453">
        <v>1.2706768353401501</v>
      </c>
      <c r="C453">
        <v>5.1745863232144798</v>
      </c>
      <c r="D453">
        <v>55.006662599646504</v>
      </c>
      <c r="E453" s="1">
        <v>1.2012194072658901E-13</v>
      </c>
      <c r="F453" s="1">
        <v>1.8696239596376802E-12</v>
      </c>
    </row>
    <row r="454" spans="1:6" x14ac:dyDescent="0.2">
      <c r="A454" t="s">
        <v>457</v>
      </c>
      <c r="B454">
        <v>1.2701984790687399</v>
      </c>
      <c r="C454">
        <v>5.11978514996279</v>
      </c>
      <c r="D454">
        <v>33.687329588912903</v>
      </c>
      <c r="E454" s="1">
        <v>6.4720873258733796E-9</v>
      </c>
      <c r="F454" s="1">
        <v>6.09750051381206E-8</v>
      </c>
    </row>
    <row r="455" spans="1:6" x14ac:dyDescent="0.2">
      <c r="A455" t="s">
        <v>458</v>
      </c>
      <c r="B455">
        <v>1.26835161306619</v>
      </c>
      <c r="C455">
        <v>3.8901694267573399</v>
      </c>
      <c r="D455">
        <v>17.850736527657901</v>
      </c>
      <c r="E455" s="1">
        <v>2.3892677443831501E-5</v>
      </c>
      <c r="F455">
        <v>1.2859715827418899E-4</v>
      </c>
    </row>
    <row r="456" spans="1:6" x14ac:dyDescent="0.2">
      <c r="A456" t="s">
        <v>459</v>
      </c>
      <c r="B456">
        <v>1.2665899298015</v>
      </c>
      <c r="C456">
        <v>4.5713165969347296</v>
      </c>
      <c r="D456">
        <v>27.6973344260098</v>
      </c>
      <c r="E456" s="1">
        <v>1.4185804698308299E-7</v>
      </c>
      <c r="F456" s="1">
        <v>1.1247670131345299E-6</v>
      </c>
    </row>
    <row r="457" spans="1:6" x14ac:dyDescent="0.2">
      <c r="A457" t="s">
        <v>460</v>
      </c>
      <c r="B457">
        <v>1.26614564588199</v>
      </c>
      <c r="C457">
        <v>6.9262969962675403</v>
      </c>
      <c r="D457">
        <v>75.483623652426601</v>
      </c>
      <c r="E457" s="1">
        <v>3.6845015197639E-18</v>
      </c>
      <c r="F457" s="1">
        <v>7.9891805854117104E-17</v>
      </c>
    </row>
    <row r="458" spans="1:6" x14ac:dyDescent="0.2">
      <c r="A458" t="s">
        <v>461</v>
      </c>
      <c r="B458">
        <v>1.2637099311605799</v>
      </c>
      <c r="C458">
        <v>3.7312304298283099</v>
      </c>
      <c r="D458">
        <v>15.4276832210194</v>
      </c>
      <c r="E458" s="1">
        <v>8.5723260404108804E-5</v>
      </c>
      <c r="F458">
        <v>4.0752622791275498E-4</v>
      </c>
    </row>
    <row r="459" spans="1:6" x14ac:dyDescent="0.2">
      <c r="A459" t="s">
        <v>462</v>
      </c>
      <c r="B459">
        <v>1.26200177356548</v>
      </c>
      <c r="C459">
        <v>6.2868418682437799</v>
      </c>
      <c r="D459">
        <v>67.973598857580299</v>
      </c>
      <c r="E459" s="1">
        <v>1.6569936079053699E-16</v>
      </c>
      <c r="F459" s="1">
        <v>3.2072847313493701E-15</v>
      </c>
    </row>
    <row r="460" spans="1:6" x14ac:dyDescent="0.2">
      <c r="A460" t="s">
        <v>463</v>
      </c>
      <c r="B460">
        <v>1.2614664380138501</v>
      </c>
      <c r="C460">
        <v>6.3804190801182603</v>
      </c>
      <c r="D460">
        <v>72.148471486917501</v>
      </c>
      <c r="E460" s="1">
        <v>1.9960025445874599E-17</v>
      </c>
      <c r="F460" s="1">
        <v>4.1919742904995801E-16</v>
      </c>
    </row>
    <row r="461" spans="1:6" x14ac:dyDescent="0.2">
      <c r="A461" t="s">
        <v>464</v>
      </c>
      <c r="B461">
        <v>1.25717507376449</v>
      </c>
      <c r="C461">
        <v>7.8627537436829904</v>
      </c>
      <c r="D461">
        <v>175.946354981946</v>
      </c>
      <c r="E461" s="1">
        <v>3.7200619895785601E-40</v>
      </c>
      <c r="F461" s="1">
        <v>2.2014241836245601E-38</v>
      </c>
    </row>
    <row r="462" spans="1:6" x14ac:dyDescent="0.2">
      <c r="A462" t="s">
        <v>465</v>
      </c>
      <c r="B462">
        <v>1.25700385277416</v>
      </c>
      <c r="C462">
        <v>5.4592097546960101</v>
      </c>
      <c r="D462">
        <v>85.852373096871403</v>
      </c>
      <c r="E462" s="1">
        <v>1.9388259420718899E-20</v>
      </c>
      <c r="F462" s="1">
        <v>4.8953200786268397E-19</v>
      </c>
    </row>
    <row r="463" spans="1:6" x14ac:dyDescent="0.2">
      <c r="A463" t="s">
        <v>466</v>
      </c>
      <c r="B463">
        <v>1.2567164830523601</v>
      </c>
      <c r="C463">
        <v>2.8367344018173899</v>
      </c>
      <c r="D463">
        <v>14.2899419309477</v>
      </c>
      <c r="E463">
        <v>1.5669994327029201E-4</v>
      </c>
      <c r="F463">
        <v>7.0595747638265804E-4</v>
      </c>
    </row>
    <row r="464" spans="1:6" x14ac:dyDescent="0.2">
      <c r="A464" t="s">
        <v>467</v>
      </c>
      <c r="B464">
        <v>1.2509442637983601</v>
      </c>
      <c r="C464">
        <v>7.8541461642212997</v>
      </c>
      <c r="D464">
        <v>163.07385394167</v>
      </c>
      <c r="E464" s="1">
        <v>2.4103877220501799E-37</v>
      </c>
      <c r="F464" s="1">
        <v>1.2505399679422E-35</v>
      </c>
    </row>
    <row r="465" spans="1:6" x14ac:dyDescent="0.2">
      <c r="A465" t="s">
        <v>468</v>
      </c>
      <c r="B465">
        <v>1.24844987447369</v>
      </c>
      <c r="C465">
        <v>4.71236222695316</v>
      </c>
      <c r="D465">
        <v>31.1273140885462</v>
      </c>
      <c r="E465" s="1">
        <v>2.4164702750193099E-8</v>
      </c>
      <c r="F465" s="1">
        <v>2.12507238891404E-7</v>
      </c>
    </row>
    <row r="466" spans="1:6" x14ac:dyDescent="0.2">
      <c r="A466" t="s">
        <v>469</v>
      </c>
      <c r="B466">
        <v>1.2483336805245699</v>
      </c>
      <c r="C466">
        <v>4.70404895190436</v>
      </c>
      <c r="D466">
        <v>19.429061646556399</v>
      </c>
      <c r="E466" s="1">
        <v>1.0440617803444901E-5</v>
      </c>
      <c r="F466" s="1">
        <v>6.0338911232319802E-5</v>
      </c>
    </row>
    <row r="467" spans="1:6" x14ac:dyDescent="0.2">
      <c r="A467" t="s">
        <v>470</v>
      </c>
      <c r="B467">
        <v>1.2431564205985099</v>
      </c>
      <c r="C467">
        <v>4.7881899831321801</v>
      </c>
      <c r="D467">
        <v>15.639108067967801</v>
      </c>
      <c r="E467" s="1">
        <v>7.6652793766470193E-5</v>
      </c>
      <c r="F467">
        <v>3.69664279615719E-4</v>
      </c>
    </row>
    <row r="468" spans="1:6" x14ac:dyDescent="0.2">
      <c r="A468" t="s">
        <v>471</v>
      </c>
      <c r="B468">
        <v>1.2420619014379399</v>
      </c>
      <c r="C468">
        <v>4.5469683085594497</v>
      </c>
      <c r="D468">
        <v>24.981695534367901</v>
      </c>
      <c r="E468" s="1">
        <v>5.7877185042247402E-7</v>
      </c>
      <c r="F468" s="1">
        <v>4.1515187907197897E-6</v>
      </c>
    </row>
    <row r="469" spans="1:6" x14ac:dyDescent="0.2">
      <c r="A469" t="s">
        <v>472</v>
      </c>
      <c r="B469">
        <v>1.2392570248666299</v>
      </c>
      <c r="C469">
        <v>2.3288870567811699</v>
      </c>
      <c r="D469">
        <v>6.1899057851500201</v>
      </c>
      <c r="E469">
        <v>1.28481026654272E-2</v>
      </c>
      <c r="F469">
        <v>3.3674773352845203E-2</v>
      </c>
    </row>
    <row r="470" spans="1:6" x14ac:dyDescent="0.2">
      <c r="A470" t="s">
        <v>473</v>
      </c>
      <c r="B470">
        <v>1.2365177844947901</v>
      </c>
      <c r="C470">
        <v>5.3525467716329702</v>
      </c>
      <c r="D470">
        <v>40.278828290535998</v>
      </c>
      <c r="E470" s="1">
        <v>2.2018219503950301E-10</v>
      </c>
      <c r="F470" s="1">
        <v>2.51934551866952E-9</v>
      </c>
    </row>
    <row r="471" spans="1:6" x14ac:dyDescent="0.2">
      <c r="A471" t="s">
        <v>474</v>
      </c>
      <c r="B471">
        <v>1.2335642747692199</v>
      </c>
      <c r="C471">
        <v>3.44118724510253</v>
      </c>
      <c r="D471">
        <v>12.863367980962799</v>
      </c>
      <c r="E471">
        <v>3.3507698994250001E-4</v>
      </c>
      <c r="F471">
        <v>1.38542385725134E-3</v>
      </c>
    </row>
    <row r="472" spans="1:6" x14ac:dyDescent="0.2">
      <c r="A472" t="s">
        <v>475</v>
      </c>
      <c r="B472">
        <v>1.23317807792512</v>
      </c>
      <c r="C472">
        <v>5.0269033915706904</v>
      </c>
      <c r="D472">
        <v>24.922991293082301</v>
      </c>
      <c r="E472" s="1">
        <v>5.9666588462260602E-7</v>
      </c>
      <c r="F472" s="1">
        <v>4.2556922668437298E-6</v>
      </c>
    </row>
    <row r="473" spans="1:6" x14ac:dyDescent="0.2">
      <c r="A473" t="s">
        <v>476</v>
      </c>
      <c r="B473">
        <v>1.2318289472405901</v>
      </c>
      <c r="C473">
        <v>4.2665345016080503</v>
      </c>
      <c r="D473">
        <v>14.8742784423955</v>
      </c>
      <c r="E473">
        <v>1.14919323392614E-4</v>
      </c>
      <c r="F473">
        <v>5.3229243880427305E-4</v>
      </c>
    </row>
    <row r="474" spans="1:6" x14ac:dyDescent="0.2">
      <c r="A474" t="s">
        <v>477</v>
      </c>
      <c r="B474">
        <v>1.2316266611356601</v>
      </c>
      <c r="C474">
        <v>4.2292011742464002</v>
      </c>
      <c r="D474">
        <v>10.676773891092999</v>
      </c>
      <c r="E474">
        <v>1.0848910132018499E-3</v>
      </c>
      <c r="F474">
        <v>3.9673420315415103E-3</v>
      </c>
    </row>
    <row r="475" spans="1:6" x14ac:dyDescent="0.2">
      <c r="A475" t="s">
        <v>478</v>
      </c>
      <c r="B475">
        <v>1.2315222121596601</v>
      </c>
      <c r="C475">
        <v>3.8473308724331901</v>
      </c>
      <c r="D475">
        <v>11.890118579380101</v>
      </c>
      <c r="E475">
        <v>5.6432528709547995E-4</v>
      </c>
      <c r="F475">
        <v>2.2094637877253099E-3</v>
      </c>
    </row>
    <row r="476" spans="1:6" x14ac:dyDescent="0.2">
      <c r="A476" t="s">
        <v>479</v>
      </c>
      <c r="B476">
        <v>1.2291037623380301</v>
      </c>
      <c r="C476">
        <v>4.9734506524612803</v>
      </c>
      <c r="D476">
        <v>25.088925506932402</v>
      </c>
      <c r="E476" s="1">
        <v>5.4746368761231105E-7</v>
      </c>
      <c r="F476" s="1">
        <v>3.9443769300260503E-6</v>
      </c>
    </row>
    <row r="477" spans="1:6" x14ac:dyDescent="0.2">
      <c r="A477" t="s">
        <v>480</v>
      </c>
      <c r="B477">
        <v>1.22506185918942</v>
      </c>
      <c r="C477">
        <v>1.75125726926045</v>
      </c>
      <c r="D477">
        <v>54.590006697202099</v>
      </c>
      <c r="E477" s="1">
        <v>1.4848879968868201E-13</v>
      </c>
      <c r="F477" s="1">
        <v>2.3016776835781701E-12</v>
      </c>
    </row>
    <row r="478" spans="1:6" x14ac:dyDescent="0.2">
      <c r="A478" t="s">
        <v>481</v>
      </c>
      <c r="B478">
        <v>1.2239115504152001</v>
      </c>
      <c r="C478">
        <v>6.6050567273118697</v>
      </c>
      <c r="D478">
        <v>74.0022433851382</v>
      </c>
      <c r="E478" s="1">
        <v>7.8028302452873596E-18</v>
      </c>
      <c r="F478" s="1">
        <v>1.6633350327758899E-16</v>
      </c>
    </row>
    <row r="479" spans="1:6" x14ac:dyDescent="0.2">
      <c r="A479" t="s">
        <v>482</v>
      </c>
      <c r="B479">
        <v>1.2227133127863099</v>
      </c>
      <c r="C479">
        <v>5.5266080827928201</v>
      </c>
      <c r="D479">
        <v>42.330221299374898</v>
      </c>
      <c r="E479" s="1">
        <v>7.7092037597448305E-11</v>
      </c>
      <c r="F479" s="1">
        <v>9.2886503836925504E-10</v>
      </c>
    </row>
    <row r="480" spans="1:6" x14ac:dyDescent="0.2">
      <c r="A480" t="s">
        <v>483</v>
      </c>
      <c r="B480">
        <v>1.2210455681102801</v>
      </c>
      <c r="C480">
        <v>3.1547607160118201</v>
      </c>
      <c r="D480">
        <v>6.9767198677111004</v>
      </c>
      <c r="E480">
        <v>8.2576823264240394E-3</v>
      </c>
      <c r="F480">
        <v>2.31036164966338E-2</v>
      </c>
    </row>
    <row r="481" spans="1:6" x14ac:dyDescent="0.2">
      <c r="A481" t="s">
        <v>484</v>
      </c>
      <c r="B481">
        <v>1.2156546190328701</v>
      </c>
      <c r="C481">
        <v>6.8636169497209503</v>
      </c>
      <c r="D481">
        <v>71.159532522250203</v>
      </c>
      <c r="E481" s="1">
        <v>3.2947702149491103E-17</v>
      </c>
      <c r="F481" s="1">
        <v>6.8312370770532498E-16</v>
      </c>
    </row>
    <row r="482" spans="1:6" x14ac:dyDescent="0.2">
      <c r="A482" t="s">
        <v>485</v>
      </c>
      <c r="B482">
        <v>1.21434227932977</v>
      </c>
      <c r="C482">
        <v>4.7678082390151797</v>
      </c>
      <c r="D482">
        <v>16.309200735332102</v>
      </c>
      <c r="E482" s="1">
        <v>5.3802085581911401E-5</v>
      </c>
      <c r="F482">
        <v>2.6705954407238002E-4</v>
      </c>
    </row>
    <row r="483" spans="1:6" x14ac:dyDescent="0.2">
      <c r="A483" t="s">
        <v>486</v>
      </c>
      <c r="B483">
        <v>1.2053026478675299</v>
      </c>
      <c r="C483">
        <v>6.3551986542431296</v>
      </c>
      <c r="D483">
        <v>9.7700870991457105</v>
      </c>
      <c r="E483">
        <v>1.7737405038735501E-3</v>
      </c>
      <c r="F483">
        <v>6.1330613527118801E-3</v>
      </c>
    </row>
    <row r="484" spans="1:6" x14ac:dyDescent="0.2">
      <c r="A484" t="s">
        <v>487</v>
      </c>
      <c r="B484">
        <v>1.2052865547685501</v>
      </c>
      <c r="C484">
        <v>5.0201008795152404</v>
      </c>
      <c r="D484">
        <v>24.337450853494602</v>
      </c>
      <c r="E484" s="1">
        <v>8.0851743618935295E-7</v>
      </c>
      <c r="F484" s="1">
        <v>5.6420014652648503E-6</v>
      </c>
    </row>
    <row r="485" spans="1:6" x14ac:dyDescent="0.2">
      <c r="A485" t="s">
        <v>488</v>
      </c>
      <c r="B485">
        <v>1.20412775021838</v>
      </c>
      <c r="C485">
        <v>4.20497941982714</v>
      </c>
      <c r="D485">
        <v>16.338721863674898</v>
      </c>
      <c r="E485" s="1">
        <v>5.2970452890943297E-5</v>
      </c>
      <c r="F485">
        <v>2.63622551794524E-4</v>
      </c>
    </row>
    <row r="486" spans="1:6" x14ac:dyDescent="0.2">
      <c r="A486" t="s">
        <v>489</v>
      </c>
      <c r="B486">
        <v>1.1993994146912299</v>
      </c>
      <c r="C486">
        <v>2.4075519693677401</v>
      </c>
      <c r="D486">
        <v>6.90470295550102</v>
      </c>
      <c r="E486">
        <v>8.59693081409987E-3</v>
      </c>
      <c r="F486">
        <v>2.3911463380612698E-2</v>
      </c>
    </row>
    <row r="487" spans="1:6" x14ac:dyDescent="0.2">
      <c r="A487" t="s">
        <v>490</v>
      </c>
      <c r="B487">
        <v>1.1990332936628501</v>
      </c>
      <c r="C487">
        <v>6.8278506210160499</v>
      </c>
      <c r="D487">
        <v>78.567823403261201</v>
      </c>
      <c r="E487" s="1">
        <v>7.7298261849405097E-19</v>
      </c>
      <c r="F487" s="1">
        <v>1.76004579385359E-17</v>
      </c>
    </row>
    <row r="488" spans="1:6" x14ac:dyDescent="0.2">
      <c r="A488" t="s">
        <v>491</v>
      </c>
      <c r="B488">
        <v>1.1980854508693599</v>
      </c>
      <c r="C488">
        <v>4.1360734780350503</v>
      </c>
      <c r="D488">
        <v>16.679080607323598</v>
      </c>
      <c r="E488" s="1">
        <v>4.42664563620642E-5</v>
      </c>
      <c r="F488">
        <v>2.2503600768938401E-4</v>
      </c>
    </row>
    <row r="489" spans="1:6" x14ac:dyDescent="0.2">
      <c r="A489" t="s">
        <v>492</v>
      </c>
      <c r="B489">
        <v>1.19661967060432</v>
      </c>
      <c r="C489">
        <v>4.2581599736045099</v>
      </c>
      <c r="D489">
        <v>14.599852786269601</v>
      </c>
      <c r="E489">
        <v>1.3292492758282899E-4</v>
      </c>
      <c r="F489">
        <v>6.0800846505479399E-4</v>
      </c>
    </row>
    <row r="490" spans="1:6" x14ac:dyDescent="0.2">
      <c r="A490" t="s">
        <v>493</v>
      </c>
      <c r="B490">
        <v>1.19577417319971</v>
      </c>
      <c r="C490">
        <v>5.1790937703173903</v>
      </c>
      <c r="D490">
        <v>27.0880327460677</v>
      </c>
      <c r="E490" s="1">
        <v>1.9439765627338601E-7</v>
      </c>
      <c r="F490" s="1">
        <v>1.5097376422270699E-6</v>
      </c>
    </row>
    <row r="491" spans="1:6" x14ac:dyDescent="0.2">
      <c r="A491" t="s">
        <v>494</v>
      </c>
      <c r="B491">
        <v>1.1927372576700299</v>
      </c>
      <c r="C491">
        <v>7.3054816279740802</v>
      </c>
      <c r="D491">
        <v>118.96835294976501</v>
      </c>
      <c r="E491" s="1">
        <v>1.06413796431286E-27</v>
      </c>
      <c r="F491" s="1">
        <v>3.9512207681446901E-26</v>
      </c>
    </row>
    <row r="492" spans="1:6" x14ac:dyDescent="0.2">
      <c r="A492" t="s">
        <v>495</v>
      </c>
      <c r="B492">
        <v>1.1920747361978199</v>
      </c>
      <c r="C492">
        <v>7.5850982533055697</v>
      </c>
      <c r="D492">
        <v>113.485404011631</v>
      </c>
      <c r="E492" s="1">
        <v>1.68920230436468E-26</v>
      </c>
      <c r="F492" s="1">
        <v>5.99772393193483E-25</v>
      </c>
    </row>
    <row r="493" spans="1:6" x14ac:dyDescent="0.2">
      <c r="A493" t="s">
        <v>496</v>
      </c>
      <c r="B493">
        <v>1.1897522845311499</v>
      </c>
      <c r="C493">
        <v>6.8238026100399596</v>
      </c>
      <c r="D493">
        <v>71.535806308917898</v>
      </c>
      <c r="E493" s="1">
        <v>2.7227212454969299E-17</v>
      </c>
      <c r="F493" s="1">
        <v>5.68668360134856E-16</v>
      </c>
    </row>
    <row r="494" spans="1:6" x14ac:dyDescent="0.2">
      <c r="A494" t="s">
        <v>497</v>
      </c>
      <c r="B494">
        <v>1.1884100707112399</v>
      </c>
      <c r="C494">
        <v>1.6683309576710901</v>
      </c>
      <c r="D494">
        <v>8.4302569565115402</v>
      </c>
      <c r="E494">
        <v>3.69028192306687E-3</v>
      </c>
      <c r="F494">
        <v>1.16728795127744E-2</v>
      </c>
    </row>
    <row r="495" spans="1:6" x14ac:dyDescent="0.2">
      <c r="A495" t="s">
        <v>498</v>
      </c>
      <c r="B495">
        <v>1.18838867744235</v>
      </c>
      <c r="C495">
        <v>4.1576447397694203</v>
      </c>
      <c r="D495">
        <v>17.6633397483008</v>
      </c>
      <c r="E495" s="1">
        <v>2.6365957782513899E-5</v>
      </c>
      <c r="F495">
        <v>1.40709258959569E-4</v>
      </c>
    </row>
    <row r="496" spans="1:6" x14ac:dyDescent="0.2">
      <c r="A496" t="s">
        <v>499</v>
      </c>
      <c r="B496">
        <v>1.1874235554496</v>
      </c>
      <c r="C496">
        <v>4.6362157597164098</v>
      </c>
      <c r="D496">
        <v>23.4231551472114</v>
      </c>
      <c r="E496" s="1">
        <v>1.30004244822952E-6</v>
      </c>
      <c r="F496" s="1">
        <v>8.6956798122688208E-6</v>
      </c>
    </row>
    <row r="497" spans="1:6" x14ac:dyDescent="0.2">
      <c r="A497" t="s">
        <v>500</v>
      </c>
      <c r="B497">
        <v>1.1873901204970101</v>
      </c>
      <c r="C497">
        <v>5.1798003669277097</v>
      </c>
      <c r="D497">
        <v>29.6120317248897</v>
      </c>
      <c r="E497" s="1">
        <v>5.2776326463709597E-8</v>
      </c>
      <c r="F497" s="1">
        <v>4.4583243217893602E-7</v>
      </c>
    </row>
    <row r="498" spans="1:6" x14ac:dyDescent="0.2">
      <c r="A498" t="s">
        <v>501</v>
      </c>
      <c r="B498">
        <v>1.1857621500964</v>
      </c>
      <c r="C498">
        <v>4.0734016184795703</v>
      </c>
      <c r="D498">
        <v>11.2539438827484</v>
      </c>
      <c r="E498">
        <v>7.9454016359108604E-4</v>
      </c>
      <c r="F498">
        <v>3.0071836571358801E-3</v>
      </c>
    </row>
    <row r="499" spans="1:6" x14ac:dyDescent="0.2">
      <c r="A499" t="s">
        <v>502</v>
      </c>
      <c r="B499">
        <v>1.1841776288321</v>
      </c>
      <c r="C499">
        <v>5.8319473171894201</v>
      </c>
      <c r="D499">
        <v>38.365276691370099</v>
      </c>
      <c r="E499" s="1">
        <v>5.8667027285472599E-10</v>
      </c>
      <c r="F499" s="1">
        <v>6.3122610228933701E-9</v>
      </c>
    </row>
    <row r="500" spans="1:6" x14ac:dyDescent="0.2">
      <c r="A500" t="s">
        <v>503</v>
      </c>
      <c r="B500">
        <v>1.1827107713190499</v>
      </c>
      <c r="C500">
        <v>3.3415765888681399</v>
      </c>
      <c r="D500">
        <v>7.4296761704139298</v>
      </c>
      <c r="E500">
        <v>6.4156886129112098E-3</v>
      </c>
      <c r="F500">
        <v>1.8691039492281299E-2</v>
      </c>
    </row>
    <row r="501" spans="1:6" x14ac:dyDescent="0.2">
      <c r="A501" t="s">
        <v>504</v>
      </c>
      <c r="B501">
        <v>1.18180535855963</v>
      </c>
      <c r="C501">
        <v>4.8376890332847502</v>
      </c>
      <c r="D501">
        <v>35.686796202477097</v>
      </c>
      <c r="E501" s="1">
        <v>2.31729295740135E-9</v>
      </c>
      <c r="F501" s="1">
        <v>2.30350678757604E-8</v>
      </c>
    </row>
    <row r="502" spans="1:6" x14ac:dyDescent="0.2">
      <c r="A502" t="s">
        <v>505</v>
      </c>
      <c r="B502">
        <v>1.1814946622975999</v>
      </c>
      <c r="C502">
        <v>5.2951256549120904</v>
      </c>
      <c r="D502">
        <v>22.450735969205201</v>
      </c>
      <c r="E502" s="1">
        <v>2.1560286439045601E-6</v>
      </c>
      <c r="F502" s="1">
        <v>1.3926547727142499E-5</v>
      </c>
    </row>
    <row r="503" spans="1:6" x14ac:dyDescent="0.2">
      <c r="A503" t="s">
        <v>506</v>
      </c>
      <c r="B503">
        <v>1.1810419894928299</v>
      </c>
      <c r="C503">
        <v>5.29950949364948</v>
      </c>
      <c r="D503">
        <v>34.042792563672002</v>
      </c>
      <c r="E503" s="1">
        <v>5.3913239320963001E-9</v>
      </c>
      <c r="F503" s="1">
        <v>5.1217577354914802E-8</v>
      </c>
    </row>
    <row r="504" spans="1:6" x14ac:dyDescent="0.2">
      <c r="A504" t="s">
        <v>507</v>
      </c>
      <c r="B504">
        <v>1.1804389828480499</v>
      </c>
      <c r="C504">
        <v>3.2139366732446302</v>
      </c>
      <c r="D504">
        <v>8.1358155995071701</v>
      </c>
      <c r="E504">
        <v>4.3399321274360499E-3</v>
      </c>
      <c r="F504">
        <v>1.3425077275232299E-2</v>
      </c>
    </row>
    <row r="505" spans="1:6" x14ac:dyDescent="0.2">
      <c r="A505" t="s">
        <v>508</v>
      </c>
      <c r="B505">
        <v>1.1769752317934099</v>
      </c>
      <c r="C505">
        <v>6.49550290687014</v>
      </c>
      <c r="D505">
        <v>68.275350156051005</v>
      </c>
      <c r="E505" s="1">
        <v>1.4218732979131699E-16</v>
      </c>
      <c r="F505" s="1">
        <v>2.7806066111685801E-15</v>
      </c>
    </row>
    <row r="506" spans="1:6" x14ac:dyDescent="0.2">
      <c r="A506" t="s">
        <v>509</v>
      </c>
      <c r="B506">
        <v>1.1765792725659301</v>
      </c>
      <c r="C506">
        <v>3.9586491923882399</v>
      </c>
      <c r="D506">
        <v>21.641261704645299</v>
      </c>
      <c r="E506" s="1">
        <v>3.2870405292121898E-6</v>
      </c>
      <c r="F506" s="1">
        <v>2.07716098403275E-5</v>
      </c>
    </row>
    <row r="507" spans="1:6" x14ac:dyDescent="0.2">
      <c r="A507" t="s">
        <v>510</v>
      </c>
      <c r="B507">
        <v>1.17624134539138</v>
      </c>
      <c r="C507">
        <v>3.1529721306421101</v>
      </c>
      <c r="D507">
        <v>13.2072659051372</v>
      </c>
      <c r="E507">
        <v>2.7886588737748897E-4</v>
      </c>
      <c r="F507">
        <v>1.1761225732676401E-3</v>
      </c>
    </row>
    <row r="508" spans="1:6" x14ac:dyDescent="0.2">
      <c r="A508" t="s">
        <v>511</v>
      </c>
      <c r="B508">
        <v>1.1758433155497601</v>
      </c>
      <c r="C508">
        <v>3.9845670332551699</v>
      </c>
      <c r="D508">
        <v>13.232561304453</v>
      </c>
      <c r="E508">
        <v>2.7512759802023398E-4</v>
      </c>
      <c r="F508">
        <v>1.1620816984036801E-3</v>
      </c>
    </row>
    <row r="509" spans="1:6" x14ac:dyDescent="0.2">
      <c r="A509" t="s">
        <v>512</v>
      </c>
      <c r="B509">
        <v>1.1756662667318301</v>
      </c>
      <c r="C509">
        <v>4.6930689902719198</v>
      </c>
      <c r="D509">
        <v>23.8291197447566</v>
      </c>
      <c r="E509" s="1">
        <v>1.05277684857385E-6</v>
      </c>
      <c r="F509" s="1">
        <v>7.1884919191683197E-6</v>
      </c>
    </row>
    <row r="510" spans="1:6" x14ac:dyDescent="0.2">
      <c r="A510" t="s">
        <v>513</v>
      </c>
      <c r="B510">
        <v>1.1740122454053601</v>
      </c>
      <c r="C510">
        <v>4.4521401428574698</v>
      </c>
      <c r="D510">
        <v>30.2808434793772</v>
      </c>
      <c r="E510" s="1">
        <v>3.7379952476912497E-8</v>
      </c>
      <c r="F510" s="1">
        <v>3.2199470814456398E-7</v>
      </c>
    </row>
    <row r="511" spans="1:6" x14ac:dyDescent="0.2">
      <c r="A511" t="s">
        <v>514</v>
      </c>
      <c r="B511">
        <v>1.1719553349419201</v>
      </c>
      <c r="C511">
        <v>3.6508324460949799</v>
      </c>
      <c r="D511">
        <v>12.3815301313305</v>
      </c>
      <c r="E511">
        <v>4.33601669810588E-4</v>
      </c>
      <c r="F511">
        <v>1.74887546055659E-3</v>
      </c>
    </row>
    <row r="512" spans="1:6" x14ac:dyDescent="0.2">
      <c r="A512" t="s">
        <v>515</v>
      </c>
      <c r="B512">
        <v>1.16950918380444</v>
      </c>
      <c r="C512">
        <v>3.7578496141510902</v>
      </c>
      <c r="D512">
        <v>12.652065487342499</v>
      </c>
      <c r="E512">
        <v>3.7515097866330002E-4</v>
      </c>
      <c r="F512">
        <v>1.5374368502801101E-3</v>
      </c>
    </row>
    <row r="513" spans="1:6" x14ac:dyDescent="0.2">
      <c r="A513" t="s">
        <v>516</v>
      </c>
      <c r="B513">
        <v>1.1679423400364399</v>
      </c>
      <c r="C513">
        <v>3.5911644324557801</v>
      </c>
      <c r="D513">
        <v>16.5468892108604</v>
      </c>
      <c r="E513" s="1">
        <v>4.7461781161618699E-5</v>
      </c>
      <c r="F513">
        <v>2.3956497448170201E-4</v>
      </c>
    </row>
    <row r="514" spans="1:6" x14ac:dyDescent="0.2">
      <c r="A514" t="s">
        <v>517</v>
      </c>
      <c r="B514">
        <v>1.1671485283423499</v>
      </c>
      <c r="C514">
        <v>4.0297657581091304</v>
      </c>
      <c r="D514">
        <v>21.6019724550749</v>
      </c>
      <c r="E514" s="1">
        <v>3.3550662095630499E-6</v>
      </c>
      <c r="F514" s="1">
        <v>2.1142685675571499E-5</v>
      </c>
    </row>
    <row r="515" spans="1:6" x14ac:dyDescent="0.2">
      <c r="A515" t="s">
        <v>518</v>
      </c>
      <c r="B515">
        <v>1.16670123383697</v>
      </c>
      <c r="C515">
        <v>5.1103146861590103</v>
      </c>
      <c r="D515">
        <v>23.809905384130399</v>
      </c>
      <c r="E515" s="1">
        <v>1.0633384543626099E-6</v>
      </c>
      <c r="F515" s="1">
        <v>7.2562471582389999E-6</v>
      </c>
    </row>
    <row r="516" spans="1:6" x14ac:dyDescent="0.2">
      <c r="A516" t="s">
        <v>519</v>
      </c>
      <c r="B516">
        <v>1.16408349783985</v>
      </c>
      <c r="C516">
        <v>4.5013297906288203</v>
      </c>
      <c r="D516">
        <v>26.656143351521202</v>
      </c>
      <c r="E516" s="1">
        <v>2.43076683570112E-7</v>
      </c>
      <c r="F516" s="1">
        <v>1.85109737179867E-6</v>
      </c>
    </row>
    <row r="517" spans="1:6" x14ac:dyDescent="0.2">
      <c r="A517" t="s">
        <v>520</v>
      </c>
      <c r="B517">
        <v>1.1622383911268599</v>
      </c>
      <c r="C517">
        <v>5.5692751928072397</v>
      </c>
      <c r="D517">
        <v>48.089442311778399</v>
      </c>
      <c r="E517" s="1">
        <v>4.07213220152899E-12</v>
      </c>
      <c r="F517" s="1">
        <v>5.4819391082668697E-11</v>
      </c>
    </row>
    <row r="518" spans="1:6" x14ac:dyDescent="0.2">
      <c r="A518" t="s">
        <v>521</v>
      </c>
      <c r="B518">
        <v>1.1613201693876201</v>
      </c>
      <c r="C518">
        <v>2.7837715517014301</v>
      </c>
      <c r="D518">
        <v>6.5963509323468701</v>
      </c>
      <c r="E518">
        <v>1.02187988406884E-2</v>
      </c>
      <c r="F518">
        <v>2.7736739710439901E-2</v>
      </c>
    </row>
    <row r="519" spans="1:6" x14ac:dyDescent="0.2">
      <c r="A519" t="s">
        <v>522</v>
      </c>
      <c r="B519">
        <v>1.1611601040694399</v>
      </c>
      <c r="C519">
        <v>9.4286531247007694</v>
      </c>
      <c r="D519">
        <v>325.08330994856499</v>
      </c>
      <c r="E519" s="1">
        <v>1.13154821345831E-72</v>
      </c>
      <c r="F519" s="1">
        <v>1.32542791766116E-70</v>
      </c>
    </row>
    <row r="520" spans="1:6" x14ac:dyDescent="0.2">
      <c r="A520" t="s">
        <v>523</v>
      </c>
      <c r="B520">
        <v>1.1610209435935901</v>
      </c>
      <c r="C520">
        <v>6.1449751799560701</v>
      </c>
      <c r="D520">
        <v>51.8680174006399</v>
      </c>
      <c r="E520" s="1">
        <v>5.9359468330769202E-13</v>
      </c>
      <c r="F520" s="1">
        <v>8.7932500544224306E-12</v>
      </c>
    </row>
    <row r="521" spans="1:6" x14ac:dyDescent="0.2">
      <c r="A521" t="s">
        <v>524</v>
      </c>
      <c r="B521">
        <v>1.1601041715784099</v>
      </c>
      <c r="C521">
        <v>6.4844252338835897</v>
      </c>
      <c r="D521">
        <v>52.47896651368</v>
      </c>
      <c r="E521" s="1">
        <v>4.3488110281991201E-13</v>
      </c>
      <c r="F521" s="1">
        <v>6.54452859634416E-12</v>
      </c>
    </row>
    <row r="522" spans="1:6" x14ac:dyDescent="0.2">
      <c r="A522" t="s">
        <v>525</v>
      </c>
      <c r="B522">
        <v>1.15576029026519</v>
      </c>
      <c r="C522">
        <v>4.1562763670324596</v>
      </c>
      <c r="D522">
        <v>10.1959946561769</v>
      </c>
      <c r="E522">
        <v>1.4074602316108201E-3</v>
      </c>
      <c r="F522">
        <v>4.9973634848631699E-3</v>
      </c>
    </row>
    <row r="523" spans="1:6" x14ac:dyDescent="0.2">
      <c r="A523" t="s">
        <v>526</v>
      </c>
      <c r="B523">
        <v>1.1547092940277599</v>
      </c>
      <c r="C523">
        <v>3.1961681982336199</v>
      </c>
      <c r="D523">
        <v>7.2342058779848903</v>
      </c>
      <c r="E523">
        <v>7.1527441506167204E-3</v>
      </c>
      <c r="F523">
        <v>2.0491547917122301E-2</v>
      </c>
    </row>
    <row r="524" spans="1:6" x14ac:dyDescent="0.2">
      <c r="A524" t="s">
        <v>527</v>
      </c>
      <c r="B524">
        <v>1.1538196815699999</v>
      </c>
      <c r="C524">
        <v>3.9507752366312299</v>
      </c>
      <c r="D524">
        <v>14.060699344635299</v>
      </c>
      <c r="E524">
        <v>1.7700395961258E-4</v>
      </c>
      <c r="F524">
        <v>7.83756426000831E-4</v>
      </c>
    </row>
    <row r="525" spans="1:6" x14ac:dyDescent="0.2">
      <c r="A525" t="s">
        <v>528</v>
      </c>
      <c r="B525">
        <v>1.1537143711526801</v>
      </c>
      <c r="C525">
        <v>3.4205147332727499</v>
      </c>
      <c r="D525">
        <v>11.960428251515101</v>
      </c>
      <c r="E525">
        <v>5.4342379298538397E-4</v>
      </c>
      <c r="F525">
        <v>2.1372035776739099E-3</v>
      </c>
    </row>
    <row r="526" spans="1:6" x14ac:dyDescent="0.2">
      <c r="A526" t="s">
        <v>529</v>
      </c>
      <c r="B526">
        <v>1.1533766751466099</v>
      </c>
      <c r="C526">
        <v>6.5071038585389802</v>
      </c>
      <c r="D526">
        <v>23.6470059304058</v>
      </c>
      <c r="E526" s="1">
        <v>1.15725823652803E-6</v>
      </c>
      <c r="F526" s="1">
        <v>7.8406488273294604E-6</v>
      </c>
    </row>
    <row r="527" spans="1:6" x14ac:dyDescent="0.2">
      <c r="A527" t="s">
        <v>530</v>
      </c>
      <c r="B527">
        <v>1.1524290157294499</v>
      </c>
      <c r="C527">
        <v>5.9245890690295404</v>
      </c>
      <c r="D527">
        <v>45.905406864540502</v>
      </c>
      <c r="E527" s="1">
        <v>1.24102959104009E-11</v>
      </c>
      <c r="F527" s="1">
        <v>1.6005196609985801E-10</v>
      </c>
    </row>
    <row r="528" spans="1:6" x14ac:dyDescent="0.2">
      <c r="A528" t="s">
        <v>531</v>
      </c>
      <c r="B528">
        <v>1.1523564672400199</v>
      </c>
      <c r="C528">
        <v>4.7298667288229002</v>
      </c>
      <c r="D528">
        <v>20.9764433866881</v>
      </c>
      <c r="E528" s="1">
        <v>4.6496539997728704E-6</v>
      </c>
      <c r="F528" s="1">
        <v>2.85873207496858E-5</v>
      </c>
    </row>
    <row r="529" spans="1:6" x14ac:dyDescent="0.2">
      <c r="A529" t="s">
        <v>532</v>
      </c>
      <c r="B529">
        <v>1.15139122461661</v>
      </c>
      <c r="C529">
        <v>2.8423972339174699</v>
      </c>
      <c r="D529">
        <v>8.7385185271697292</v>
      </c>
      <c r="E529">
        <v>3.1155754291961701E-3</v>
      </c>
      <c r="F529">
        <v>1.0016742508920999E-2</v>
      </c>
    </row>
    <row r="530" spans="1:6" x14ac:dyDescent="0.2">
      <c r="A530" t="s">
        <v>533</v>
      </c>
      <c r="B530">
        <v>1.14997498102053</v>
      </c>
      <c r="C530">
        <v>2.9963692925602499</v>
      </c>
      <c r="D530">
        <v>6.4466458528709696</v>
      </c>
      <c r="E530">
        <v>1.1116201083142801E-2</v>
      </c>
      <c r="F530">
        <v>2.97742283608366E-2</v>
      </c>
    </row>
    <row r="531" spans="1:6" x14ac:dyDescent="0.2">
      <c r="A531" t="s">
        <v>534</v>
      </c>
      <c r="B531">
        <v>1.1490016369403799</v>
      </c>
      <c r="C531">
        <v>4.1472951090720098</v>
      </c>
      <c r="D531">
        <v>23.064499313434499</v>
      </c>
      <c r="E531" s="1">
        <v>1.56656639918165E-6</v>
      </c>
      <c r="F531" s="1">
        <v>1.03364270775272E-5</v>
      </c>
    </row>
    <row r="532" spans="1:6" x14ac:dyDescent="0.2">
      <c r="A532" s="2">
        <v>43526</v>
      </c>
      <c r="B532">
        <v>1.1452704796524</v>
      </c>
      <c r="C532">
        <v>3.06819305783623</v>
      </c>
      <c r="D532">
        <v>7.1693164093537698</v>
      </c>
      <c r="E532">
        <v>7.4161029324614899E-3</v>
      </c>
      <c r="F532">
        <v>2.1143541342928601E-2</v>
      </c>
    </row>
    <row r="533" spans="1:6" x14ac:dyDescent="0.2">
      <c r="A533" t="s">
        <v>535</v>
      </c>
      <c r="B533">
        <v>1.14374737197081</v>
      </c>
      <c r="C533">
        <v>3.8387533649264598</v>
      </c>
      <c r="D533">
        <v>7.7248250888734402</v>
      </c>
      <c r="E533">
        <v>5.4466636284960504E-3</v>
      </c>
      <c r="F533">
        <v>1.62641240859322E-2</v>
      </c>
    </row>
    <row r="534" spans="1:6" x14ac:dyDescent="0.2">
      <c r="A534" t="s">
        <v>536</v>
      </c>
      <c r="B534">
        <v>1.14294455366645</v>
      </c>
      <c r="C534">
        <v>5.2924896543236901</v>
      </c>
      <c r="D534">
        <v>33.573326837469303</v>
      </c>
      <c r="E534" s="1">
        <v>6.8627386569620701E-9</v>
      </c>
      <c r="F534" s="1">
        <v>6.4441683157357894E-8</v>
      </c>
    </row>
    <row r="535" spans="1:6" x14ac:dyDescent="0.2">
      <c r="A535" t="s">
        <v>537</v>
      </c>
      <c r="B535">
        <v>1.1412923552834999</v>
      </c>
      <c r="C535">
        <v>6.5125052593970301</v>
      </c>
      <c r="D535">
        <v>60.911925426939</v>
      </c>
      <c r="E535" s="1">
        <v>5.9686186270796604E-15</v>
      </c>
      <c r="F535" s="1">
        <v>1.01066236722622E-13</v>
      </c>
    </row>
    <row r="536" spans="1:6" x14ac:dyDescent="0.2">
      <c r="A536" t="s">
        <v>538</v>
      </c>
      <c r="B536">
        <v>1.1404432471803001</v>
      </c>
      <c r="C536">
        <v>5.8136219693323996</v>
      </c>
      <c r="D536">
        <v>41.207888601718899</v>
      </c>
      <c r="E536" s="1">
        <v>1.3686904153712601E-10</v>
      </c>
      <c r="F536" s="1">
        <v>1.59990334356463E-9</v>
      </c>
    </row>
    <row r="537" spans="1:6" x14ac:dyDescent="0.2">
      <c r="A537" t="s">
        <v>539</v>
      </c>
      <c r="B537">
        <v>1.1395728606420601</v>
      </c>
      <c r="C537">
        <v>1.7478688335422501</v>
      </c>
      <c r="D537">
        <v>16.760684015866101</v>
      </c>
      <c r="E537" s="1">
        <v>4.2402827208684402E-5</v>
      </c>
      <c r="F537">
        <v>2.1633629220703699E-4</v>
      </c>
    </row>
    <row r="538" spans="1:6" x14ac:dyDescent="0.2">
      <c r="A538" t="s">
        <v>540</v>
      </c>
      <c r="B538">
        <v>1.1383441755780701</v>
      </c>
      <c r="C538">
        <v>5.3216225524088401</v>
      </c>
      <c r="D538">
        <v>23.838929041901601</v>
      </c>
      <c r="E538" s="1">
        <v>1.04742557563037E-6</v>
      </c>
      <c r="F538" s="1">
        <v>7.1562533916489903E-6</v>
      </c>
    </row>
    <row r="539" spans="1:6" x14ac:dyDescent="0.2">
      <c r="A539" t="s">
        <v>541</v>
      </c>
      <c r="B539">
        <v>1.1370090776432999</v>
      </c>
      <c r="C539">
        <v>6.1035680824120604</v>
      </c>
      <c r="D539">
        <v>48.802089692349</v>
      </c>
      <c r="E539" s="1">
        <v>2.83137980440803E-12</v>
      </c>
      <c r="F539" s="1">
        <v>3.87592016116675E-11</v>
      </c>
    </row>
    <row r="540" spans="1:6" x14ac:dyDescent="0.2">
      <c r="A540" t="s">
        <v>542</v>
      </c>
      <c r="B540">
        <v>1.1364517948770101</v>
      </c>
      <c r="C540">
        <v>2.9820276864534998</v>
      </c>
      <c r="D540">
        <v>12.9391952730863</v>
      </c>
      <c r="E540">
        <v>3.2177330390018602E-4</v>
      </c>
      <c r="F540">
        <v>1.3377198239714299E-3</v>
      </c>
    </row>
    <row r="541" spans="1:6" x14ac:dyDescent="0.2">
      <c r="A541" t="s">
        <v>543</v>
      </c>
      <c r="B541">
        <v>1.1357705062393399</v>
      </c>
      <c r="C541">
        <v>3.55683724787488</v>
      </c>
      <c r="D541">
        <v>13.0840146302105</v>
      </c>
      <c r="E541">
        <v>2.9782646080048902E-4</v>
      </c>
      <c r="F541">
        <v>1.24867315410154E-3</v>
      </c>
    </row>
    <row r="542" spans="1:6" x14ac:dyDescent="0.2">
      <c r="A542" t="s">
        <v>544</v>
      </c>
      <c r="B542">
        <v>1.13573300392243</v>
      </c>
      <c r="C542">
        <v>4.0451248130819097</v>
      </c>
      <c r="D542">
        <v>14.854241421711301</v>
      </c>
      <c r="E542">
        <v>1.1614659480765199E-4</v>
      </c>
      <c r="F542">
        <v>5.3710118445443296E-4</v>
      </c>
    </row>
    <row r="543" spans="1:6" x14ac:dyDescent="0.2">
      <c r="A543" t="s">
        <v>545</v>
      </c>
      <c r="B543">
        <v>1.13566911546778</v>
      </c>
      <c r="C543">
        <v>6.1203165128323498</v>
      </c>
      <c r="D543">
        <v>57.467085823618604</v>
      </c>
      <c r="E543" s="1">
        <v>3.4368268286602203E-14</v>
      </c>
      <c r="F543" s="1">
        <v>5.5467651175053097E-13</v>
      </c>
    </row>
    <row r="544" spans="1:6" x14ac:dyDescent="0.2">
      <c r="A544" t="s">
        <v>546</v>
      </c>
      <c r="B544">
        <v>1.13532573945755</v>
      </c>
      <c r="C544">
        <v>4.4554228530997397</v>
      </c>
      <c r="D544">
        <v>17.3118692259306</v>
      </c>
      <c r="E544" s="1">
        <v>3.1719938615932298E-5</v>
      </c>
      <c r="F544">
        <v>1.6647185933094599E-4</v>
      </c>
    </row>
    <row r="545" spans="1:6" x14ac:dyDescent="0.2">
      <c r="A545" t="s">
        <v>547</v>
      </c>
      <c r="B545">
        <v>1.1352146442931501</v>
      </c>
      <c r="C545">
        <v>6.1974547902187496</v>
      </c>
      <c r="D545">
        <v>45.131806935552</v>
      </c>
      <c r="E545" s="1">
        <v>1.84209077684749E-11</v>
      </c>
      <c r="F545" s="1">
        <v>2.35166689961137E-10</v>
      </c>
    </row>
    <row r="546" spans="1:6" x14ac:dyDescent="0.2">
      <c r="A546" t="s">
        <v>548</v>
      </c>
      <c r="B546">
        <v>1.13481821378084</v>
      </c>
      <c r="C546">
        <v>6.38247502495802</v>
      </c>
      <c r="D546">
        <v>42.541870092944002</v>
      </c>
      <c r="E546" s="1">
        <v>6.9185238829663498E-11</v>
      </c>
      <c r="F546" s="1">
        <v>8.4073014286912998E-10</v>
      </c>
    </row>
    <row r="547" spans="1:6" x14ac:dyDescent="0.2">
      <c r="A547" t="s">
        <v>549</v>
      </c>
      <c r="B547">
        <v>1.13360593461197</v>
      </c>
      <c r="C547">
        <v>5.9487075317934002</v>
      </c>
      <c r="D547">
        <v>35.272076427816998</v>
      </c>
      <c r="E547" s="1">
        <v>2.8671353625070898E-9</v>
      </c>
      <c r="F547" s="1">
        <v>2.8107326996380999E-8</v>
      </c>
    </row>
    <row r="548" spans="1:6" x14ac:dyDescent="0.2">
      <c r="A548" t="s">
        <v>550</v>
      </c>
      <c r="B548">
        <v>1.1328278774543901</v>
      </c>
      <c r="C548">
        <v>2.9128796562047898</v>
      </c>
      <c r="D548">
        <v>16.324631903592799</v>
      </c>
      <c r="E548" s="1">
        <v>5.3365752952400097E-5</v>
      </c>
      <c r="F548">
        <v>2.6535741139832402E-4</v>
      </c>
    </row>
    <row r="549" spans="1:6" x14ac:dyDescent="0.2">
      <c r="A549" t="s">
        <v>551</v>
      </c>
      <c r="B549">
        <v>1.13191106653787</v>
      </c>
      <c r="C549">
        <v>5.8878128435278603</v>
      </c>
      <c r="D549">
        <v>39.4540726987643</v>
      </c>
      <c r="E549" s="1">
        <v>3.35866511741708E-10</v>
      </c>
      <c r="F549" s="1">
        <v>3.7266751039153203E-9</v>
      </c>
    </row>
    <row r="550" spans="1:6" x14ac:dyDescent="0.2">
      <c r="A550" t="s">
        <v>552</v>
      </c>
      <c r="B550">
        <v>1.1308711529453901</v>
      </c>
      <c r="C550">
        <v>4.6858894760602601</v>
      </c>
      <c r="D550">
        <v>65.9942747935347</v>
      </c>
      <c r="E550" s="1">
        <v>4.5223470433865905E-16</v>
      </c>
      <c r="F550" s="1">
        <v>8.4234273945833499E-15</v>
      </c>
    </row>
    <row r="551" spans="1:6" x14ac:dyDescent="0.2">
      <c r="A551" t="s">
        <v>553</v>
      </c>
      <c r="B551">
        <v>1.1289778970497499</v>
      </c>
      <c r="C551">
        <v>3.3127850892418702</v>
      </c>
      <c r="D551">
        <v>12.9321839711919</v>
      </c>
      <c r="E551">
        <v>3.22980742038723E-4</v>
      </c>
      <c r="F551">
        <v>1.3407771980431E-3</v>
      </c>
    </row>
    <row r="552" spans="1:6" x14ac:dyDescent="0.2">
      <c r="A552" t="s">
        <v>554</v>
      </c>
      <c r="B552">
        <v>1.1286337305813601</v>
      </c>
      <c r="C552">
        <v>5.2398912371319097</v>
      </c>
      <c r="D552">
        <v>26.608293039069402</v>
      </c>
      <c r="E552" s="1">
        <v>2.4917190730745902E-7</v>
      </c>
      <c r="F552" s="1">
        <v>1.8949740366983599E-6</v>
      </c>
    </row>
    <row r="553" spans="1:6" x14ac:dyDescent="0.2">
      <c r="A553" t="s">
        <v>555</v>
      </c>
      <c r="B553">
        <v>1.1251379383000599</v>
      </c>
      <c r="C553">
        <v>4.1135255420197803</v>
      </c>
      <c r="D553">
        <v>13.030902799408199</v>
      </c>
      <c r="E553">
        <v>3.0639281078627699E-4</v>
      </c>
      <c r="F553">
        <v>1.28080762183726E-3</v>
      </c>
    </row>
    <row r="554" spans="1:6" x14ac:dyDescent="0.2">
      <c r="A554" t="s">
        <v>556</v>
      </c>
      <c r="B554">
        <v>1.1217039385043399</v>
      </c>
      <c r="C554">
        <v>3.6691217567793801</v>
      </c>
      <c r="D554">
        <v>9.4074990509106993</v>
      </c>
      <c r="E554">
        <v>2.16099780951353E-3</v>
      </c>
      <c r="F554">
        <v>7.2750391442052498E-3</v>
      </c>
    </row>
    <row r="555" spans="1:6" x14ac:dyDescent="0.2">
      <c r="A555" t="s">
        <v>557</v>
      </c>
      <c r="B555">
        <v>1.1212531900282401</v>
      </c>
      <c r="C555">
        <v>3.8823120251119598</v>
      </c>
      <c r="D555">
        <v>10.237286327185201</v>
      </c>
      <c r="E555">
        <v>1.3762991431798899E-3</v>
      </c>
      <c r="F555">
        <v>4.9066554329494404E-3</v>
      </c>
    </row>
    <row r="556" spans="1:6" x14ac:dyDescent="0.2">
      <c r="A556" t="s">
        <v>558</v>
      </c>
      <c r="B556">
        <v>1.12014635149374</v>
      </c>
      <c r="C556">
        <v>4.0095709888709399</v>
      </c>
      <c r="D556">
        <v>14.719009025195</v>
      </c>
      <c r="E556">
        <v>1.2478187553615201E-4</v>
      </c>
      <c r="F556">
        <v>5.7330031129872996E-4</v>
      </c>
    </row>
    <row r="557" spans="1:6" x14ac:dyDescent="0.2">
      <c r="A557" t="s">
        <v>559</v>
      </c>
      <c r="B557">
        <v>1.1185045758600001</v>
      </c>
      <c r="C557">
        <v>3.3979345902184299</v>
      </c>
      <c r="D557">
        <v>13.4763135296479</v>
      </c>
      <c r="E557">
        <v>2.4159400115396199E-4</v>
      </c>
      <c r="F557">
        <v>1.0374115801630101E-3</v>
      </c>
    </row>
    <row r="558" spans="1:6" x14ac:dyDescent="0.2">
      <c r="A558" t="s">
        <v>560</v>
      </c>
      <c r="B558">
        <v>1.1179221339821901</v>
      </c>
      <c r="C558">
        <v>4.7977486355255001</v>
      </c>
      <c r="D558">
        <v>23.688796208947</v>
      </c>
      <c r="E558" s="1">
        <v>1.1323986069476799E-6</v>
      </c>
      <c r="F558" s="1">
        <v>7.6767977160736805E-6</v>
      </c>
    </row>
    <row r="559" spans="1:6" x14ac:dyDescent="0.2">
      <c r="A559" t="s">
        <v>561</v>
      </c>
      <c r="B559">
        <v>1.11780766102038</v>
      </c>
      <c r="C559">
        <v>4.6822163777558501</v>
      </c>
      <c r="D559">
        <v>18.1528191659797</v>
      </c>
      <c r="E559" s="1">
        <v>2.03867400503235E-5</v>
      </c>
      <c r="F559">
        <v>1.11148819794518E-4</v>
      </c>
    </row>
    <row r="560" spans="1:6" x14ac:dyDescent="0.2">
      <c r="A560" t="s">
        <v>562</v>
      </c>
      <c r="B560">
        <v>1.1153257119059501</v>
      </c>
      <c r="C560">
        <v>7.1042152797034497</v>
      </c>
      <c r="D560">
        <v>92.624712211465507</v>
      </c>
      <c r="E560" s="1">
        <v>6.3213153649123399E-22</v>
      </c>
      <c r="F560" s="1">
        <v>1.78220310610754E-20</v>
      </c>
    </row>
    <row r="561" spans="1:6" x14ac:dyDescent="0.2">
      <c r="A561" t="s">
        <v>563</v>
      </c>
      <c r="B561">
        <v>1.1139726047585401</v>
      </c>
      <c r="C561">
        <v>9.2332217309009206</v>
      </c>
      <c r="D561">
        <v>197.02127052282299</v>
      </c>
      <c r="E561" s="1">
        <v>9.3299903117874601E-45</v>
      </c>
      <c r="F561" s="1">
        <v>6.1992602293876603E-43</v>
      </c>
    </row>
    <row r="562" spans="1:6" x14ac:dyDescent="0.2">
      <c r="A562" t="s">
        <v>564</v>
      </c>
      <c r="B562">
        <v>1.1130192431241299</v>
      </c>
      <c r="C562">
        <v>2.47545244185683</v>
      </c>
      <c r="D562">
        <v>9.5203515947030208</v>
      </c>
      <c r="E562">
        <v>2.0320564596435099E-3</v>
      </c>
      <c r="F562">
        <v>6.8817363619879399E-3</v>
      </c>
    </row>
    <row r="563" spans="1:6" x14ac:dyDescent="0.2">
      <c r="A563" t="s">
        <v>565</v>
      </c>
      <c r="B563">
        <v>1.1123388824534099</v>
      </c>
      <c r="C563">
        <v>6.1629347974195898</v>
      </c>
      <c r="D563">
        <v>73.167923413698603</v>
      </c>
      <c r="E563" s="1">
        <v>1.19075314894337E-17</v>
      </c>
      <c r="F563" s="1">
        <v>2.52413008923407E-16</v>
      </c>
    </row>
    <row r="564" spans="1:6" x14ac:dyDescent="0.2">
      <c r="A564" t="s">
        <v>566</v>
      </c>
      <c r="B564">
        <v>1.11148028975941</v>
      </c>
      <c r="C564">
        <v>4.0063118418889898</v>
      </c>
      <c r="D564">
        <v>9.0765695251310508</v>
      </c>
      <c r="E564">
        <v>2.5890526828478899E-3</v>
      </c>
      <c r="F564">
        <v>8.5216734016563492E-3</v>
      </c>
    </row>
    <row r="565" spans="1:6" x14ac:dyDescent="0.2">
      <c r="A565" t="s">
        <v>567</v>
      </c>
      <c r="B565">
        <v>1.11021472995062</v>
      </c>
      <c r="C565">
        <v>5.9687269507490504</v>
      </c>
      <c r="D565">
        <v>32.414947284132303</v>
      </c>
      <c r="E565" s="1">
        <v>1.24524957115054E-8</v>
      </c>
      <c r="F565" s="1">
        <v>1.1373412883772E-7</v>
      </c>
    </row>
    <row r="566" spans="1:6" x14ac:dyDescent="0.2">
      <c r="A566" t="s">
        <v>568</v>
      </c>
      <c r="B566">
        <v>1.1099182335790001</v>
      </c>
      <c r="C566">
        <v>3.9112305273319699</v>
      </c>
      <c r="D566">
        <v>14.0974031701664</v>
      </c>
      <c r="E566">
        <v>1.7358326251381E-4</v>
      </c>
      <c r="F566">
        <v>7.7071239885967598E-4</v>
      </c>
    </row>
    <row r="567" spans="1:6" x14ac:dyDescent="0.2">
      <c r="A567" t="s">
        <v>569</v>
      </c>
      <c r="B567">
        <v>1.1043018731480301</v>
      </c>
      <c r="C567">
        <v>3.0663714613814399</v>
      </c>
      <c r="D567">
        <v>5.8847391103250901</v>
      </c>
      <c r="E567">
        <v>1.52726602735965E-2</v>
      </c>
      <c r="F567">
        <v>3.9012582290603399E-2</v>
      </c>
    </row>
    <row r="568" spans="1:6" x14ac:dyDescent="0.2">
      <c r="A568" t="s">
        <v>570</v>
      </c>
      <c r="B568">
        <v>1.10330021326782</v>
      </c>
      <c r="C568">
        <v>6.4508923902627604</v>
      </c>
      <c r="D568">
        <v>61.671154676138002</v>
      </c>
      <c r="E568" s="1">
        <v>4.0588292619435102E-15</v>
      </c>
      <c r="F568" s="1">
        <v>7.0192417160125096E-14</v>
      </c>
    </row>
    <row r="569" spans="1:6" x14ac:dyDescent="0.2">
      <c r="A569" t="s">
        <v>571</v>
      </c>
      <c r="B569">
        <v>1.10255805190606</v>
      </c>
      <c r="C569">
        <v>3.4532554489164</v>
      </c>
      <c r="D569">
        <v>6.8267889063024496</v>
      </c>
      <c r="E569">
        <v>8.98005661619777E-3</v>
      </c>
      <c r="F569">
        <v>2.48493432229029E-2</v>
      </c>
    </row>
    <row r="570" spans="1:6" x14ac:dyDescent="0.2">
      <c r="A570" t="s">
        <v>572</v>
      </c>
      <c r="B570">
        <v>1.1020485524150501</v>
      </c>
      <c r="C570">
        <v>7.4495427359565403</v>
      </c>
      <c r="D570">
        <v>122.090845844768</v>
      </c>
      <c r="E570" s="1">
        <v>2.2050635120204799E-28</v>
      </c>
      <c r="F570" s="1">
        <v>8.43566721332548E-27</v>
      </c>
    </row>
    <row r="571" spans="1:6" x14ac:dyDescent="0.2">
      <c r="A571" t="s">
        <v>573</v>
      </c>
      <c r="B571">
        <v>1.1014455805419801</v>
      </c>
      <c r="C571">
        <v>4.9081952270421096</v>
      </c>
      <c r="D571">
        <v>13.243503866497599</v>
      </c>
      <c r="E571">
        <v>2.7352613932467897E-4</v>
      </c>
      <c r="F571">
        <v>1.15617708147582E-3</v>
      </c>
    </row>
    <row r="572" spans="1:6" x14ac:dyDescent="0.2">
      <c r="A572" t="s">
        <v>574</v>
      </c>
      <c r="B572">
        <v>1.1002113768327499</v>
      </c>
      <c r="C572">
        <v>3.8423391918840202</v>
      </c>
      <c r="D572">
        <v>11.568255332231301</v>
      </c>
      <c r="E572">
        <v>6.7087335402433404E-4</v>
      </c>
      <c r="F572">
        <v>2.5760267145740002E-3</v>
      </c>
    </row>
    <row r="573" spans="1:6" x14ac:dyDescent="0.2">
      <c r="A573" t="s">
        <v>575</v>
      </c>
      <c r="B573">
        <v>1.0994023026556401</v>
      </c>
      <c r="C573">
        <v>3.22649857395007</v>
      </c>
      <c r="D573">
        <v>6.0711230898308504</v>
      </c>
      <c r="E573">
        <v>1.3740956218840099E-2</v>
      </c>
      <c r="F573">
        <v>3.56856558990769E-2</v>
      </c>
    </row>
    <row r="574" spans="1:6" x14ac:dyDescent="0.2">
      <c r="A574" t="s">
        <v>576</v>
      </c>
      <c r="B574">
        <v>1.0984789744549099</v>
      </c>
      <c r="C574">
        <v>4.0356347800112502</v>
      </c>
      <c r="D574">
        <v>10.5159713116636</v>
      </c>
      <c r="E574">
        <v>1.18347209150434E-3</v>
      </c>
      <c r="F574">
        <v>4.2905583610951797E-3</v>
      </c>
    </row>
    <row r="575" spans="1:6" x14ac:dyDescent="0.2">
      <c r="A575" t="s">
        <v>577</v>
      </c>
      <c r="B575">
        <v>1.09768590225896</v>
      </c>
      <c r="C575">
        <v>3.7817444898161199</v>
      </c>
      <c r="D575">
        <v>9.7606647134906606</v>
      </c>
      <c r="E575">
        <v>1.78285436738721E-3</v>
      </c>
      <c r="F575">
        <v>6.1527772810821999E-3</v>
      </c>
    </row>
    <row r="576" spans="1:6" x14ac:dyDescent="0.2">
      <c r="A576" t="s">
        <v>578</v>
      </c>
      <c r="B576">
        <v>1.0973169393467801</v>
      </c>
      <c r="C576">
        <v>4.6348955245154499</v>
      </c>
      <c r="D576">
        <v>28.198137568238099</v>
      </c>
      <c r="E576" s="1">
        <v>1.0950989140642899E-7</v>
      </c>
      <c r="F576" s="1">
        <v>8.8495831163573504E-7</v>
      </c>
    </row>
    <row r="577" spans="1:6" x14ac:dyDescent="0.2">
      <c r="A577" t="s">
        <v>579</v>
      </c>
      <c r="B577">
        <v>1.0958834533060799</v>
      </c>
      <c r="C577">
        <v>5.7785693678671803</v>
      </c>
      <c r="D577">
        <v>28.839305252240798</v>
      </c>
      <c r="E577" s="1">
        <v>7.8638924503523297E-8</v>
      </c>
      <c r="F577" s="1">
        <v>6.4840018883093705E-7</v>
      </c>
    </row>
    <row r="578" spans="1:6" x14ac:dyDescent="0.2">
      <c r="A578" t="s">
        <v>580</v>
      </c>
      <c r="B578">
        <v>1.09567592067883</v>
      </c>
      <c r="C578">
        <v>5.8587708619618004</v>
      </c>
      <c r="D578">
        <v>35.503722669389397</v>
      </c>
      <c r="E578" s="1">
        <v>2.5456359345981802E-9</v>
      </c>
      <c r="F578" s="1">
        <v>2.5194699903226901E-8</v>
      </c>
    </row>
    <row r="579" spans="1:6" x14ac:dyDescent="0.2">
      <c r="A579" t="s">
        <v>581</v>
      </c>
      <c r="B579">
        <v>1.0938955298389601</v>
      </c>
      <c r="C579">
        <v>2.9863043176761699</v>
      </c>
      <c r="D579">
        <v>17.111109916910699</v>
      </c>
      <c r="E579" s="1">
        <v>3.5255467615790403E-5</v>
      </c>
      <c r="F579">
        <v>1.8316077871541401E-4</v>
      </c>
    </row>
    <row r="580" spans="1:6" x14ac:dyDescent="0.2">
      <c r="A580" t="s">
        <v>582</v>
      </c>
      <c r="B580">
        <v>1.0911881786975299</v>
      </c>
      <c r="C580">
        <v>4.7062838211632902</v>
      </c>
      <c r="D580">
        <v>18.8656971176129</v>
      </c>
      <c r="E580" s="1">
        <v>1.4025217577498101E-5</v>
      </c>
      <c r="F580" s="1">
        <v>7.9241433175302806E-5</v>
      </c>
    </row>
    <row r="581" spans="1:6" x14ac:dyDescent="0.2">
      <c r="A581" t="s">
        <v>583</v>
      </c>
      <c r="B581">
        <v>1.09056678140859</v>
      </c>
      <c r="C581">
        <v>2.8520510830085302</v>
      </c>
      <c r="D581">
        <v>7.6634607299887403</v>
      </c>
      <c r="E581">
        <v>5.6350313847875798E-3</v>
      </c>
      <c r="F581">
        <v>1.6738621331753301E-2</v>
      </c>
    </row>
    <row r="582" spans="1:6" x14ac:dyDescent="0.2">
      <c r="A582" t="s">
        <v>584</v>
      </c>
      <c r="B582">
        <v>1.0902128401932101</v>
      </c>
      <c r="C582">
        <v>3.71561153591486</v>
      </c>
      <c r="D582">
        <v>8.7825452172635305</v>
      </c>
      <c r="E582">
        <v>3.0412655331658999E-3</v>
      </c>
      <c r="F582">
        <v>9.8223021568592892E-3</v>
      </c>
    </row>
    <row r="583" spans="1:6" x14ac:dyDescent="0.2">
      <c r="A583" t="s">
        <v>585</v>
      </c>
      <c r="B583">
        <v>1.0901825993505001</v>
      </c>
      <c r="C583">
        <v>5.3381344790630703</v>
      </c>
      <c r="D583">
        <v>23.4927642813952</v>
      </c>
      <c r="E583" s="1">
        <v>1.2538443755485101E-6</v>
      </c>
      <c r="F583" s="1">
        <v>8.4247071525618908E-6</v>
      </c>
    </row>
    <row r="584" spans="1:6" x14ac:dyDescent="0.2">
      <c r="A584" t="s">
        <v>586</v>
      </c>
      <c r="B584">
        <v>1.0891086579388001</v>
      </c>
      <c r="C584">
        <v>4.5332520624281898</v>
      </c>
      <c r="D584">
        <v>13.3236172221025</v>
      </c>
      <c r="E584">
        <v>2.6208410841866401E-4</v>
      </c>
      <c r="F584">
        <v>1.11278013447416E-3</v>
      </c>
    </row>
    <row r="585" spans="1:6" x14ac:dyDescent="0.2">
      <c r="A585" t="s">
        <v>587</v>
      </c>
      <c r="B585">
        <v>1.0871905502749499</v>
      </c>
      <c r="C585">
        <v>5.1257654735821898</v>
      </c>
      <c r="D585">
        <v>21.669044335660399</v>
      </c>
      <c r="E585" s="1">
        <v>3.2397744134369298E-6</v>
      </c>
      <c r="F585" s="1">
        <v>2.04957220965871E-5</v>
      </c>
    </row>
    <row r="586" spans="1:6" x14ac:dyDescent="0.2">
      <c r="A586" t="s">
        <v>588</v>
      </c>
      <c r="B586">
        <v>1.0865601567221901</v>
      </c>
      <c r="C586">
        <v>4.8975804702523096</v>
      </c>
      <c r="D586">
        <v>7.7849086656403896</v>
      </c>
      <c r="E586">
        <v>5.2684454165269901E-3</v>
      </c>
      <c r="F586">
        <v>1.5810902488795499E-2</v>
      </c>
    </row>
    <row r="587" spans="1:6" x14ac:dyDescent="0.2">
      <c r="A587" t="s">
        <v>589</v>
      </c>
      <c r="B587">
        <v>1.08479619241192</v>
      </c>
      <c r="C587">
        <v>4.8420395510868</v>
      </c>
      <c r="D587">
        <v>19.619183255956401</v>
      </c>
      <c r="E587" s="1">
        <v>9.4515455719335297E-6</v>
      </c>
      <c r="F587" s="1">
        <v>5.4986411053921497E-5</v>
      </c>
    </row>
    <row r="588" spans="1:6" x14ac:dyDescent="0.2">
      <c r="A588" t="s">
        <v>590</v>
      </c>
      <c r="B588">
        <v>1.08359525318855</v>
      </c>
      <c r="C588">
        <v>5.5146057444708596</v>
      </c>
      <c r="D588">
        <v>26.041849026642701</v>
      </c>
      <c r="E588" s="1">
        <v>3.34096353335126E-7</v>
      </c>
      <c r="F588" s="1">
        <v>2.4990143295547701E-6</v>
      </c>
    </row>
    <row r="589" spans="1:6" x14ac:dyDescent="0.2">
      <c r="A589" t="s">
        <v>591</v>
      </c>
      <c r="B589">
        <v>1.082997307599</v>
      </c>
      <c r="C589">
        <v>3.5529250277324902</v>
      </c>
      <c r="D589">
        <v>6.3922468507860204</v>
      </c>
      <c r="E589">
        <v>1.14619857097253E-2</v>
      </c>
      <c r="F589">
        <v>3.0563501908917899E-2</v>
      </c>
    </row>
    <row r="590" spans="1:6" x14ac:dyDescent="0.2">
      <c r="A590" t="s">
        <v>592</v>
      </c>
      <c r="B590">
        <v>1.08097854963044</v>
      </c>
      <c r="C590">
        <v>7.7391089382316398</v>
      </c>
      <c r="D590">
        <v>110.01339382852299</v>
      </c>
      <c r="E590" s="1">
        <v>9.7330873040094204E-26</v>
      </c>
      <c r="F590" s="1">
        <v>3.3715651813461903E-24</v>
      </c>
    </row>
    <row r="591" spans="1:6" x14ac:dyDescent="0.2">
      <c r="A591" t="s">
        <v>593</v>
      </c>
      <c r="B591">
        <v>1.0765307180705199</v>
      </c>
      <c r="C591">
        <v>4.0801443921425298</v>
      </c>
      <c r="D591">
        <v>14.1536733410799</v>
      </c>
      <c r="E591">
        <v>1.6846784948073101E-4</v>
      </c>
      <c r="F591">
        <v>7.5300224461056998E-4</v>
      </c>
    </row>
    <row r="592" spans="1:6" x14ac:dyDescent="0.2">
      <c r="A592" t="s">
        <v>594</v>
      </c>
      <c r="B592">
        <v>1.0752488376644</v>
      </c>
      <c r="C592">
        <v>4.9927944774684399</v>
      </c>
      <c r="D592">
        <v>31.7215911406402</v>
      </c>
      <c r="E592" s="1">
        <v>1.7793302536328599E-8</v>
      </c>
      <c r="F592" s="1">
        <v>1.5943809417804799E-7</v>
      </c>
    </row>
    <row r="593" spans="1:6" x14ac:dyDescent="0.2">
      <c r="A593" t="s">
        <v>595</v>
      </c>
      <c r="B593">
        <v>1.0733658858155799</v>
      </c>
      <c r="C593">
        <v>3.7378621784676902</v>
      </c>
      <c r="D593">
        <v>12.720475784048899</v>
      </c>
      <c r="E593">
        <v>3.6167374397159501E-4</v>
      </c>
      <c r="F593">
        <v>1.4872736442291901E-3</v>
      </c>
    </row>
    <row r="594" spans="1:6" x14ac:dyDescent="0.2">
      <c r="A594" t="s">
        <v>596</v>
      </c>
      <c r="B594">
        <v>1.07237184991316</v>
      </c>
      <c r="C594">
        <v>8.6505591813445601</v>
      </c>
      <c r="D594">
        <v>109.406057820212</v>
      </c>
      <c r="E594" s="1">
        <v>1.32224847985458E-25</v>
      </c>
      <c r="F594" s="1">
        <v>4.5525415842750799E-24</v>
      </c>
    </row>
    <row r="595" spans="1:6" x14ac:dyDescent="0.2">
      <c r="A595" t="s">
        <v>597</v>
      </c>
      <c r="B595">
        <v>1.07141646792774</v>
      </c>
      <c r="C595">
        <v>3.6898821407436699</v>
      </c>
      <c r="D595">
        <v>26.612527387648701</v>
      </c>
      <c r="E595" s="1">
        <v>2.4862640848519399E-7</v>
      </c>
      <c r="F595" s="1">
        <v>1.8920919311512201E-6</v>
      </c>
    </row>
    <row r="596" spans="1:6" x14ac:dyDescent="0.2">
      <c r="A596" t="s">
        <v>598</v>
      </c>
      <c r="B596">
        <v>1.07131304140474</v>
      </c>
      <c r="C596">
        <v>5.0027693209874498</v>
      </c>
      <c r="D596">
        <v>19.1221403315317</v>
      </c>
      <c r="E596" s="1">
        <v>1.2261422196760999E-5</v>
      </c>
      <c r="F596" s="1">
        <v>7.0112873175439704E-5</v>
      </c>
    </row>
    <row r="597" spans="1:6" x14ac:dyDescent="0.2">
      <c r="A597" t="s">
        <v>599</v>
      </c>
      <c r="B597">
        <v>1.0656020322216</v>
      </c>
      <c r="C597">
        <v>5.1383750327168798</v>
      </c>
      <c r="D597">
        <v>22.645029934797801</v>
      </c>
      <c r="E597" s="1">
        <v>1.9486362435910102E-6</v>
      </c>
      <c r="F597" s="1">
        <v>1.26372174655713E-5</v>
      </c>
    </row>
    <row r="598" spans="1:6" x14ac:dyDescent="0.2">
      <c r="A598" t="s">
        <v>600</v>
      </c>
      <c r="B598">
        <v>1.0649709123334199</v>
      </c>
      <c r="C598">
        <v>5.5583897132285403</v>
      </c>
      <c r="D598">
        <v>37.445603498497299</v>
      </c>
      <c r="E598" s="1">
        <v>9.3998347329401791E-10</v>
      </c>
      <c r="F598" s="1">
        <v>9.8889742810802107E-9</v>
      </c>
    </row>
    <row r="599" spans="1:6" x14ac:dyDescent="0.2">
      <c r="A599" t="s">
        <v>601</v>
      </c>
      <c r="B599">
        <v>1.06462446588829</v>
      </c>
      <c r="C599">
        <v>7.7064236920887899</v>
      </c>
      <c r="D599">
        <v>102.978206083971</v>
      </c>
      <c r="E599" s="1">
        <v>3.3885548527190298E-24</v>
      </c>
      <c r="F599" s="1">
        <v>1.0906730945210701E-22</v>
      </c>
    </row>
    <row r="600" spans="1:6" x14ac:dyDescent="0.2">
      <c r="A600" t="s">
        <v>602</v>
      </c>
      <c r="B600">
        <v>1.0626492744701499</v>
      </c>
      <c r="C600">
        <v>5.9996410332297101</v>
      </c>
      <c r="D600">
        <v>42.4261397011214</v>
      </c>
      <c r="E600" s="1">
        <v>7.3402435534330994E-11</v>
      </c>
      <c r="F600" s="1">
        <v>8.8628955636670496E-10</v>
      </c>
    </row>
    <row r="601" spans="1:6" x14ac:dyDescent="0.2">
      <c r="A601" t="s">
        <v>603</v>
      </c>
      <c r="B601">
        <v>1.06251154840034</v>
      </c>
      <c r="C601">
        <v>4.1086155455365603</v>
      </c>
      <c r="D601">
        <v>10.5792119688955</v>
      </c>
      <c r="E601">
        <v>1.1436639983752901E-3</v>
      </c>
      <c r="F601">
        <v>4.1608422508933804E-3</v>
      </c>
    </row>
    <row r="602" spans="1:6" x14ac:dyDescent="0.2">
      <c r="A602" t="s">
        <v>604</v>
      </c>
      <c r="B602">
        <v>1.0601203672139801</v>
      </c>
      <c r="C602">
        <v>4.3318040959793001</v>
      </c>
      <c r="D602">
        <v>14.094704831650199</v>
      </c>
      <c r="E602">
        <v>1.7383245705497201E-4</v>
      </c>
      <c r="F602">
        <v>7.7151733478851201E-4</v>
      </c>
    </row>
    <row r="603" spans="1:6" x14ac:dyDescent="0.2">
      <c r="A603" t="s">
        <v>605</v>
      </c>
      <c r="B603">
        <v>1.05979357132739</v>
      </c>
      <c r="C603">
        <v>3.8671426929456998</v>
      </c>
      <c r="D603">
        <v>5.5532114790062197</v>
      </c>
      <c r="E603">
        <v>1.8446811123271799E-2</v>
      </c>
      <c r="F603">
        <v>4.5792586406513902E-2</v>
      </c>
    </row>
    <row r="604" spans="1:6" x14ac:dyDescent="0.2">
      <c r="A604" t="s">
        <v>606</v>
      </c>
      <c r="B604">
        <v>1.0597515224780401</v>
      </c>
      <c r="C604">
        <v>3.5748774143729301</v>
      </c>
      <c r="D604">
        <v>7.8482442422443901</v>
      </c>
      <c r="E604">
        <v>5.0870087011548196E-3</v>
      </c>
      <c r="F604">
        <v>1.53352594487984E-2</v>
      </c>
    </row>
    <row r="605" spans="1:6" x14ac:dyDescent="0.2">
      <c r="A605" t="s">
        <v>607</v>
      </c>
      <c r="B605">
        <v>1.0594048264383999</v>
      </c>
      <c r="C605">
        <v>3.5455584388012</v>
      </c>
      <c r="D605">
        <v>6.0493268925857802</v>
      </c>
      <c r="E605">
        <v>1.3911599156441801E-2</v>
      </c>
      <c r="F605">
        <v>3.60464286466343E-2</v>
      </c>
    </row>
    <row r="606" spans="1:6" x14ac:dyDescent="0.2">
      <c r="A606" t="s">
        <v>608</v>
      </c>
      <c r="B606">
        <v>1.05771127121924</v>
      </c>
      <c r="C606">
        <v>5.8579508034017502</v>
      </c>
      <c r="D606">
        <v>28.3320848484659</v>
      </c>
      <c r="E606" s="1">
        <v>1.02188141098723E-7</v>
      </c>
      <c r="F606" s="1">
        <v>8.2932975654548995E-7</v>
      </c>
    </row>
    <row r="607" spans="1:6" x14ac:dyDescent="0.2">
      <c r="A607" t="s">
        <v>609</v>
      </c>
      <c r="B607">
        <v>1.0571083064062401</v>
      </c>
      <c r="C607">
        <v>4.1221033628165902</v>
      </c>
      <c r="D607">
        <v>13.0247451630835</v>
      </c>
      <c r="E607">
        <v>3.0740190642230397E-4</v>
      </c>
      <c r="F607">
        <v>1.2845533140015499E-3</v>
      </c>
    </row>
    <row r="608" spans="1:6" x14ac:dyDescent="0.2">
      <c r="A608" t="s">
        <v>610</v>
      </c>
      <c r="B608">
        <v>1.0556967358964799</v>
      </c>
      <c r="C608">
        <v>6.9814351511977604</v>
      </c>
      <c r="D608">
        <v>70.010762333087797</v>
      </c>
      <c r="E608" s="1">
        <v>5.89817756019864E-17</v>
      </c>
      <c r="F608" s="1">
        <v>1.19669809712459E-15</v>
      </c>
    </row>
    <row r="609" spans="1:6" x14ac:dyDescent="0.2">
      <c r="A609" t="s">
        <v>611</v>
      </c>
      <c r="B609">
        <v>1.0539517398851801</v>
      </c>
      <c r="C609">
        <v>2.9368114679288899</v>
      </c>
      <c r="D609">
        <v>9.3157939142166697</v>
      </c>
      <c r="E609">
        <v>2.2718691708206399E-3</v>
      </c>
      <c r="F609">
        <v>7.5965207530500596E-3</v>
      </c>
    </row>
    <row r="610" spans="1:6" x14ac:dyDescent="0.2">
      <c r="A610" t="s">
        <v>612</v>
      </c>
      <c r="B610">
        <v>1.0526511103501299</v>
      </c>
      <c r="C610">
        <v>4.2824245711145004</v>
      </c>
      <c r="D610">
        <v>21.105732919879301</v>
      </c>
      <c r="E610" s="1">
        <v>4.3462590034935498E-6</v>
      </c>
      <c r="F610" s="1">
        <v>2.6911277818906701E-5</v>
      </c>
    </row>
    <row r="611" spans="1:6" x14ac:dyDescent="0.2">
      <c r="A611" t="s">
        <v>613</v>
      </c>
      <c r="B611">
        <v>1.0508042978794301</v>
      </c>
      <c r="C611">
        <v>3.6119648801245301</v>
      </c>
      <c r="D611">
        <v>8.2468719245504207</v>
      </c>
      <c r="E611">
        <v>4.0822288145105903E-3</v>
      </c>
      <c r="F611">
        <v>1.27214162892127E-2</v>
      </c>
    </row>
    <row r="612" spans="1:6" x14ac:dyDescent="0.2">
      <c r="A612" t="s">
        <v>614</v>
      </c>
      <c r="B612">
        <v>1.04898150715237</v>
      </c>
      <c r="C612">
        <v>7.5337810462229102</v>
      </c>
      <c r="D612">
        <v>62.345328336577502</v>
      </c>
      <c r="E612" s="1">
        <v>2.8821432401417502E-15</v>
      </c>
      <c r="F612" s="1">
        <v>5.0302475413963999E-14</v>
      </c>
    </row>
    <row r="613" spans="1:6" x14ac:dyDescent="0.2">
      <c r="A613" t="s">
        <v>615</v>
      </c>
      <c r="B613">
        <v>1.04863783806098</v>
      </c>
      <c r="C613">
        <v>7.3796213802380501</v>
      </c>
      <c r="D613">
        <v>63.590475800707303</v>
      </c>
      <c r="E613" s="1">
        <v>1.5316792243748299E-15</v>
      </c>
      <c r="F613" s="1">
        <v>2.7234646865957399E-14</v>
      </c>
    </row>
    <row r="614" spans="1:6" x14ac:dyDescent="0.2">
      <c r="A614" t="s">
        <v>616</v>
      </c>
      <c r="B614">
        <v>1.0484851189122799</v>
      </c>
      <c r="C614">
        <v>4.8922306282122499</v>
      </c>
      <c r="D614">
        <v>19.555233275251599</v>
      </c>
      <c r="E614" s="1">
        <v>9.7732644272062304E-6</v>
      </c>
      <c r="F614" s="1">
        <v>5.6646015587366399E-5</v>
      </c>
    </row>
    <row r="615" spans="1:6" x14ac:dyDescent="0.2">
      <c r="A615" t="s">
        <v>617</v>
      </c>
      <c r="B615">
        <v>1.0481750578787301</v>
      </c>
      <c r="C615">
        <v>4.94141387582264</v>
      </c>
      <c r="D615">
        <v>22.793091211845201</v>
      </c>
      <c r="E615" s="1">
        <v>1.8041310265386599E-6</v>
      </c>
      <c r="F615" s="1">
        <v>1.1828353562338301E-5</v>
      </c>
    </row>
    <row r="616" spans="1:6" x14ac:dyDescent="0.2">
      <c r="A616" t="s">
        <v>618</v>
      </c>
      <c r="B616">
        <v>1.0481339796025499</v>
      </c>
      <c r="C616">
        <v>7.7491668420954403</v>
      </c>
      <c r="D616">
        <v>69.009719681012896</v>
      </c>
      <c r="E616" s="1">
        <v>9.7979370777825401E-17</v>
      </c>
      <c r="F616" s="1">
        <v>1.94963504514475E-15</v>
      </c>
    </row>
    <row r="617" spans="1:6" x14ac:dyDescent="0.2">
      <c r="A617" t="s">
        <v>619</v>
      </c>
      <c r="B617">
        <v>1.04788022746034</v>
      </c>
      <c r="C617">
        <v>6.9961321965550098</v>
      </c>
      <c r="D617">
        <v>92.2453548635999</v>
      </c>
      <c r="E617" s="1">
        <v>7.6569661384358902E-22</v>
      </c>
      <c r="F617" s="1">
        <v>2.1534269620026901E-20</v>
      </c>
    </row>
    <row r="618" spans="1:6" x14ac:dyDescent="0.2">
      <c r="A618" t="s">
        <v>620</v>
      </c>
      <c r="B618">
        <v>1.04698965240752</v>
      </c>
      <c r="C618">
        <v>4.0616754701199698</v>
      </c>
      <c r="D618">
        <v>10.237860832556301</v>
      </c>
      <c r="E618">
        <v>1.37587055046379E-3</v>
      </c>
      <c r="F618">
        <v>4.9066554329494404E-3</v>
      </c>
    </row>
    <row r="619" spans="1:6" x14ac:dyDescent="0.2">
      <c r="A619" t="s">
        <v>621</v>
      </c>
      <c r="B619">
        <v>1.04646750022182</v>
      </c>
      <c r="C619">
        <v>3.37722601894037</v>
      </c>
      <c r="D619">
        <v>6.4444927327216401</v>
      </c>
      <c r="E619">
        <v>1.11296817113432E-2</v>
      </c>
      <c r="F619">
        <v>2.9803309828961001E-2</v>
      </c>
    </row>
    <row r="620" spans="1:6" x14ac:dyDescent="0.2">
      <c r="A620" t="s">
        <v>622</v>
      </c>
      <c r="B620">
        <v>1.0457485914408999</v>
      </c>
      <c r="C620">
        <v>5.6391141018009696</v>
      </c>
      <c r="D620">
        <v>17.7851063609594</v>
      </c>
      <c r="E620" s="1">
        <v>2.4731160766826302E-5</v>
      </c>
      <c r="F620">
        <v>1.3285836814784001E-4</v>
      </c>
    </row>
    <row r="621" spans="1:6" x14ac:dyDescent="0.2">
      <c r="A621" t="s">
        <v>623</v>
      </c>
      <c r="B621">
        <v>1.04550411335035</v>
      </c>
      <c r="C621">
        <v>4.4799724650740904</v>
      </c>
      <c r="D621">
        <v>18.9234164498375</v>
      </c>
      <c r="E621" s="1">
        <v>1.3607215030541199E-5</v>
      </c>
      <c r="F621" s="1">
        <v>7.7148292004495698E-5</v>
      </c>
    </row>
    <row r="622" spans="1:6" x14ac:dyDescent="0.2">
      <c r="A622" t="s">
        <v>624</v>
      </c>
      <c r="B622">
        <v>1.04530684643209</v>
      </c>
      <c r="C622">
        <v>4.4770993601580997</v>
      </c>
      <c r="D622">
        <v>24.175515006587101</v>
      </c>
      <c r="E622" s="1">
        <v>8.7943271489399095E-7</v>
      </c>
      <c r="F622" s="1">
        <v>6.0779285320106604E-6</v>
      </c>
    </row>
    <row r="623" spans="1:6" x14ac:dyDescent="0.2">
      <c r="A623" t="s">
        <v>625</v>
      </c>
      <c r="B623">
        <v>1.0436574034814701</v>
      </c>
      <c r="C623">
        <v>4.8197522555789103</v>
      </c>
      <c r="D623">
        <v>17.1818866245892</v>
      </c>
      <c r="E623" s="1">
        <v>3.3965961378743701E-5</v>
      </c>
      <c r="F623">
        <v>1.76865835556959E-4</v>
      </c>
    </row>
    <row r="624" spans="1:6" x14ac:dyDescent="0.2">
      <c r="A624" t="s">
        <v>626</v>
      </c>
      <c r="B624">
        <v>1.04149336731947</v>
      </c>
      <c r="C624">
        <v>5.0138332510729704</v>
      </c>
      <c r="D624">
        <v>24.4715987895304</v>
      </c>
      <c r="E624" s="1">
        <v>7.5413331185133697E-7</v>
      </c>
      <c r="F624" s="1">
        <v>5.2859115911504499E-6</v>
      </c>
    </row>
    <row r="625" spans="1:6" x14ac:dyDescent="0.2">
      <c r="A625" t="s">
        <v>627</v>
      </c>
      <c r="B625">
        <v>1.04139840887571</v>
      </c>
      <c r="C625">
        <v>4.3183915001526199</v>
      </c>
      <c r="D625">
        <v>37.356160740071999</v>
      </c>
      <c r="E625" s="1">
        <v>9.8409521133704307E-10</v>
      </c>
      <c r="F625" s="1">
        <v>1.0305336213098101E-8</v>
      </c>
    </row>
    <row r="626" spans="1:6" x14ac:dyDescent="0.2">
      <c r="A626" t="s">
        <v>628</v>
      </c>
      <c r="B626">
        <v>1.0387438834451499</v>
      </c>
      <c r="C626">
        <v>2.0371339186096602</v>
      </c>
      <c r="D626">
        <v>22.519107589025101</v>
      </c>
      <c r="E626" s="1">
        <v>2.08063674690589E-6</v>
      </c>
      <c r="F626" s="1">
        <v>1.3462525466027701E-5</v>
      </c>
    </row>
    <row r="627" spans="1:6" x14ac:dyDescent="0.2">
      <c r="A627" t="s">
        <v>629</v>
      </c>
      <c r="B627">
        <v>1.03818538096093</v>
      </c>
      <c r="C627">
        <v>5.9166913886395696</v>
      </c>
      <c r="D627">
        <v>34.140063319450299</v>
      </c>
      <c r="E627" s="1">
        <v>5.1284450699278597E-9</v>
      </c>
      <c r="F627" s="1">
        <v>4.8801836586700398E-8</v>
      </c>
    </row>
    <row r="628" spans="1:6" x14ac:dyDescent="0.2">
      <c r="A628" t="s">
        <v>630</v>
      </c>
      <c r="B628">
        <v>1.0378827957944301</v>
      </c>
      <c r="C628">
        <v>5.5556913981339804</v>
      </c>
      <c r="D628">
        <v>24.646586223680298</v>
      </c>
      <c r="E628" s="1">
        <v>6.8866636647287799E-7</v>
      </c>
      <c r="F628" s="1">
        <v>4.8630374492634201E-6</v>
      </c>
    </row>
    <row r="629" spans="1:6" x14ac:dyDescent="0.2">
      <c r="A629" t="s">
        <v>631</v>
      </c>
      <c r="B629">
        <v>1.0347975199308199</v>
      </c>
      <c r="C629">
        <v>7.4746808809537102</v>
      </c>
      <c r="D629">
        <v>61.779889314687402</v>
      </c>
      <c r="E629" s="1">
        <v>3.8407702406318897E-15</v>
      </c>
      <c r="F629" s="1">
        <v>6.6624170189403905E-14</v>
      </c>
    </row>
    <row r="630" spans="1:6" x14ac:dyDescent="0.2">
      <c r="A630" t="s">
        <v>632</v>
      </c>
      <c r="B630">
        <v>1.0339239023192199</v>
      </c>
      <c r="C630">
        <v>5.44069766467699</v>
      </c>
      <c r="D630">
        <v>39.597974605109798</v>
      </c>
      <c r="E630" s="1">
        <v>3.1200671917394798E-10</v>
      </c>
      <c r="F630" s="1">
        <v>3.4789208471583898E-9</v>
      </c>
    </row>
    <row r="631" spans="1:6" x14ac:dyDescent="0.2">
      <c r="A631" t="s">
        <v>633</v>
      </c>
      <c r="B631">
        <v>1.03388521618764</v>
      </c>
      <c r="C631">
        <v>1.75032081420576</v>
      </c>
      <c r="D631">
        <v>7.5697395887317498</v>
      </c>
      <c r="E631">
        <v>5.9356359486743603E-3</v>
      </c>
      <c r="F631">
        <v>1.74898069628729E-2</v>
      </c>
    </row>
    <row r="632" spans="1:6" x14ac:dyDescent="0.2">
      <c r="A632" t="s">
        <v>634</v>
      </c>
      <c r="B632">
        <v>1.03233829751022</v>
      </c>
      <c r="C632">
        <v>4.7192960333419602</v>
      </c>
      <c r="D632">
        <v>13.5936984367268</v>
      </c>
      <c r="E632">
        <v>2.2694606426302701E-4</v>
      </c>
      <c r="F632">
        <v>9.8006886436963593E-4</v>
      </c>
    </row>
    <row r="633" spans="1:6" x14ac:dyDescent="0.2">
      <c r="A633" t="s">
        <v>635</v>
      </c>
      <c r="B633">
        <v>1.0283774476376499</v>
      </c>
      <c r="C633">
        <v>4.4569440373597802</v>
      </c>
      <c r="D633">
        <v>19.1752876848666</v>
      </c>
      <c r="E633" s="1">
        <v>1.19247201903492E-5</v>
      </c>
      <c r="F633" s="1">
        <v>6.8359571545281101E-5</v>
      </c>
    </row>
    <row r="634" spans="1:6" x14ac:dyDescent="0.2">
      <c r="A634" t="s">
        <v>636</v>
      </c>
      <c r="B634">
        <v>1.0278834194489701</v>
      </c>
      <c r="C634">
        <v>1.67759736926181</v>
      </c>
      <c r="D634">
        <v>52.149198862166401</v>
      </c>
      <c r="E634" s="1">
        <v>5.1439833925426101E-13</v>
      </c>
      <c r="F634" s="1">
        <v>7.6801497117042199E-12</v>
      </c>
    </row>
    <row r="635" spans="1:6" x14ac:dyDescent="0.2">
      <c r="A635" t="s">
        <v>637</v>
      </c>
      <c r="B635">
        <v>1.02656159757635</v>
      </c>
      <c r="C635">
        <v>6.8267931125291099</v>
      </c>
      <c r="D635">
        <v>84.342431276661998</v>
      </c>
      <c r="E635" s="1">
        <v>4.16088735866206E-20</v>
      </c>
      <c r="F635" s="1">
        <v>1.02997826076511E-18</v>
      </c>
    </row>
    <row r="636" spans="1:6" x14ac:dyDescent="0.2">
      <c r="A636" t="s">
        <v>638</v>
      </c>
      <c r="B636">
        <v>1.0261771652141001</v>
      </c>
      <c r="C636">
        <v>7.64627619872679</v>
      </c>
      <c r="D636">
        <v>159.64492200256799</v>
      </c>
      <c r="E636" s="1">
        <v>1.35278607545213E-36</v>
      </c>
      <c r="F636" s="1">
        <v>6.8010422076491796E-35</v>
      </c>
    </row>
    <row r="637" spans="1:6" x14ac:dyDescent="0.2">
      <c r="A637" t="s">
        <v>639</v>
      </c>
      <c r="B637">
        <v>1.0253999819697499</v>
      </c>
      <c r="C637">
        <v>5.3487068605042802</v>
      </c>
      <c r="D637">
        <v>27.020086567263899</v>
      </c>
      <c r="E637" s="1">
        <v>2.01352173473685E-7</v>
      </c>
      <c r="F637" s="1">
        <v>1.55948425017587E-6</v>
      </c>
    </row>
    <row r="638" spans="1:6" x14ac:dyDescent="0.2">
      <c r="A638" t="s">
        <v>640</v>
      </c>
      <c r="B638">
        <v>1.01987748377521</v>
      </c>
      <c r="C638">
        <v>9.2298073373607199</v>
      </c>
      <c r="D638">
        <v>137.043700741371</v>
      </c>
      <c r="E638" s="1">
        <v>1.17960288526967E-31</v>
      </c>
      <c r="F638" s="1">
        <v>5.0197183454809099E-30</v>
      </c>
    </row>
    <row r="639" spans="1:6" x14ac:dyDescent="0.2">
      <c r="A639" t="s">
        <v>641</v>
      </c>
      <c r="B639">
        <v>1.0191290778283599</v>
      </c>
      <c r="C639">
        <v>6.1659340346513503</v>
      </c>
      <c r="D639">
        <v>29.571022139976801</v>
      </c>
      <c r="E639" s="1">
        <v>5.3904826223972402E-8</v>
      </c>
      <c r="F639" s="1">
        <v>4.5502721809567199E-7</v>
      </c>
    </row>
    <row r="640" spans="1:6" x14ac:dyDescent="0.2">
      <c r="A640" t="s">
        <v>642</v>
      </c>
      <c r="B640">
        <v>1.01818165741307</v>
      </c>
      <c r="C640">
        <v>3.68103461076262</v>
      </c>
      <c r="D640">
        <v>6.0015355003183704</v>
      </c>
      <c r="E640">
        <v>1.42934331052817E-2</v>
      </c>
      <c r="F640">
        <v>3.6867647432965098E-2</v>
      </c>
    </row>
    <row r="641" spans="1:6" x14ac:dyDescent="0.2">
      <c r="A641" t="s">
        <v>643</v>
      </c>
      <c r="B641">
        <v>1.0174975198187399</v>
      </c>
      <c r="C641">
        <v>6.62192019494689</v>
      </c>
      <c r="D641">
        <v>37.8931076866211</v>
      </c>
      <c r="E641" s="1">
        <v>7.4728778609501401E-10</v>
      </c>
      <c r="F641" s="1">
        <v>7.9500784884003208E-9</v>
      </c>
    </row>
    <row r="642" spans="1:6" x14ac:dyDescent="0.2">
      <c r="A642" t="s">
        <v>644</v>
      </c>
      <c r="B642">
        <v>1.0171794884945899</v>
      </c>
      <c r="C642">
        <v>3.47012352437525</v>
      </c>
      <c r="D642">
        <v>6.5302185535744002</v>
      </c>
      <c r="E642">
        <v>1.0605692494157999E-2</v>
      </c>
      <c r="F642">
        <v>2.85820394019504E-2</v>
      </c>
    </row>
    <row r="643" spans="1:6" x14ac:dyDescent="0.2">
      <c r="A643" t="s">
        <v>645</v>
      </c>
      <c r="B643">
        <v>1.01579163047323</v>
      </c>
      <c r="C643">
        <v>4.3884337646579699</v>
      </c>
      <c r="D643">
        <v>17.9248823670248</v>
      </c>
      <c r="E643" s="1">
        <v>2.29797049612246E-5</v>
      </c>
      <c r="F643">
        <v>1.24271969428574E-4</v>
      </c>
    </row>
    <row r="644" spans="1:6" x14ac:dyDescent="0.2">
      <c r="A644" t="s">
        <v>646</v>
      </c>
      <c r="B644">
        <v>1.0144223045629399</v>
      </c>
      <c r="C644">
        <v>4.0482026729104303</v>
      </c>
      <c r="D644">
        <v>11.5179032377171</v>
      </c>
      <c r="E644">
        <v>6.8929093820153703E-4</v>
      </c>
      <c r="F644">
        <v>2.64050021572686E-3</v>
      </c>
    </row>
    <row r="645" spans="1:6" x14ac:dyDescent="0.2">
      <c r="A645" t="s">
        <v>647</v>
      </c>
      <c r="B645">
        <v>1.0142653433889499</v>
      </c>
      <c r="C645">
        <v>4.6196033407620201</v>
      </c>
      <c r="D645">
        <v>13.3829636918808</v>
      </c>
      <c r="E645">
        <v>2.53920179492182E-4</v>
      </c>
      <c r="F645">
        <v>1.0829733781494699E-3</v>
      </c>
    </row>
    <row r="646" spans="1:6" x14ac:dyDescent="0.2">
      <c r="A646" t="s">
        <v>648</v>
      </c>
      <c r="B646">
        <v>1.01312557755546</v>
      </c>
      <c r="C646">
        <v>4.9323613276373202</v>
      </c>
      <c r="D646">
        <v>15.0307361073412</v>
      </c>
      <c r="E646">
        <v>1.05774375594752E-4</v>
      </c>
      <c r="F646">
        <v>4.9497877080213195E-4</v>
      </c>
    </row>
    <row r="647" spans="1:6" x14ac:dyDescent="0.2">
      <c r="A647" t="s">
        <v>649</v>
      </c>
      <c r="B647">
        <v>1.0084936259074699</v>
      </c>
      <c r="C647">
        <v>6.6180727584083598</v>
      </c>
      <c r="D647">
        <v>37.915571060952502</v>
      </c>
      <c r="E647" s="1">
        <v>7.3873278071340902E-10</v>
      </c>
      <c r="F647" s="1">
        <v>7.8664309788807398E-9</v>
      </c>
    </row>
    <row r="648" spans="1:6" x14ac:dyDescent="0.2">
      <c r="A648" t="s">
        <v>650</v>
      </c>
      <c r="B648">
        <v>1.0081236433178999</v>
      </c>
      <c r="C648">
        <v>8.7062092722110798</v>
      </c>
      <c r="D648">
        <v>98.519435722115304</v>
      </c>
      <c r="E648" s="1">
        <v>3.2185026997705002E-23</v>
      </c>
      <c r="F648" s="1">
        <v>9.8039216286306897E-22</v>
      </c>
    </row>
    <row r="649" spans="1:6" x14ac:dyDescent="0.2">
      <c r="A649" t="s">
        <v>651</v>
      </c>
      <c r="B649">
        <v>1.0070087666252301</v>
      </c>
      <c r="C649">
        <v>4.5924280598553198</v>
      </c>
      <c r="D649">
        <v>14.6059116436238</v>
      </c>
      <c r="E649">
        <v>1.32498243825486E-4</v>
      </c>
      <c r="F649">
        <v>6.0703429288111704E-4</v>
      </c>
    </row>
    <row r="650" spans="1:6" x14ac:dyDescent="0.2">
      <c r="A650" t="s">
        <v>652</v>
      </c>
      <c r="B650">
        <v>1.00659856746695</v>
      </c>
      <c r="C650">
        <v>2.98780489851762</v>
      </c>
      <c r="D650">
        <v>7.8259738494903104</v>
      </c>
      <c r="E650">
        <v>5.15006904242905E-3</v>
      </c>
      <c r="F650">
        <v>1.5496579570995501E-2</v>
      </c>
    </row>
    <row r="651" spans="1:6" x14ac:dyDescent="0.2">
      <c r="A651" t="s">
        <v>653</v>
      </c>
      <c r="B651">
        <v>1.00562366543855</v>
      </c>
      <c r="C651">
        <v>4.4010586931518096</v>
      </c>
      <c r="D651">
        <v>18.730553265120498</v>
      </c>
      <c r="E651" s="1">
        <v>1.5055082304896601E-5</v>
      </c>
      <c r="F651" s="1">
        <v>8.4430328306137501E-5</v>
      </c>
    </row>
    <row r="652" spans="1:6" x14ac:dyDescent="0.2">
      <c r="A652" t="s">
        <v>654</v>
      </c>
      <c r="B652">
        <v>1.0055271772621599</v>
      </c>
      <c r="C652">
        <v>6.1301904727012397</v>
      </c>
      <c r="D652">
        <v>33.8881318080903</v>
      </c>
      <c r="E652" s="1">
        <v>5.8373701758787699E-9</v>
      </c>
      <c r="F652" s="1">
        <v>5.5316263501530099E-8</v>
      </c>
    </row>
    <row r="653" spans="1:6" x14ac:dyDescent="0.2">
      <c r="A653" t="s">
        <v>655</v>
      </c>
      <c r="B653">
        <v>1.00464082838371</v>
      </c>
      <c r="C653">
        <v>4.0628105188911903</v>
      </c>
      <c r="D653">
        <v>6.21010112844397</v>
      </c>
      <c r="E653">
        <v>1.27023373221491E-2</v>
      </c>
      <c r="F653">
        <v>3.3361987206254801E-2</v>
      </c>
    </row>
    <row r="654" spans="1:6" x14ac:dyDescent="0.2">
      <c r="A654" t="s">
        <v>656</v>
      </c>
      <c r="B654">
        <v>1.0046402267030099</v>
      </c>
      <c r="C654">
        <v>4.8194501036105697</v>
      </c>
      <c r="D654">
        <v>15.567308061728699</v>
      </c>
      <c r="E654" s="1">
        <v>7.9619404849511796E-5</v>
      </c>
      <c r="F654">
        <v>3.8218659818341899E-4</v>
      </c>
    </row>
    <row r="655" spans="1:6" x14ac:dyDescent="0.2">
      <c r="A655" t="s">
        <v>657</v>
      </c>
      <c r="B655">
        <v>1.0036640008619999</v>
      </c>
      <c r="C655">
        <v>7.1551890821360704</v>
      </c>
      <c r="D655">
        <v>49.908868527554198</v>
      </c>
      <c r="E655" s="1">
        <v>1.6105506383697099E-12</v>
      </c>
      <c r="F655" s="1">
        <v>2.2580429046060699E-11</v>
      </c>
    </row>
    <row r="656" spans="1:6" x14ac:dyDescent="0.2">
      <c r="A656" t="s">
        <v>658</v>
      </c>
      <c r="B656">
        <v>1.0026375575061299</v>
      </c>
      <c r="C656">
        <v>3.8503236460009602</v>
      </c>
      <c r="D656">
        <v>6.0405958378364604</v>
      </c>
      <c r="E656">
        <v>1.3980564962695801E-2</v>
      </c>
      <c r="F656">
        <v>3.6201504857452799E-2</v>
      </c>
    </row>
    <row r="657" spans="1:6" x14ac:dyDescent="0.2">
      <c r="A657" t="s">
        <v>659</v>
      </c>
      <c r="B657">
        <v>1.00222395304322</v>
      </c>
      <c r="C657">
        <v>4.1502398753562204</v>
      </c>
      <c r="D657">
        <v>7.5898800414975103</v>
      </c>
      <c r="E657">
        <v>5.8696854980065296E-3</v>
      </c>
      <c r="F657">
        <v>1.73404489413287E-2</v>
      </c>
    </row>
    <row r="658" spans="1:6" x14ac:dyDescent="0.2">
      <c r="A658" t="s">
        <v>660</v>
      </c>
      <c r="B658">
        <v>1.00137126534526</v>
      </c>
      <c r="C658">
        <v>6.6289727576109296</v>
      </c>
      <c r="D658">
        <v>44.218131125303003</v>
      </c>
      <c r="E658" s="1">
        <v>2.9374788081905501E-11</v>
      </c>
      <c r="F658" s="1">
        <v>3.7084038020734499E-10</v>
      </c>
    </row>
    <row r="659" spans="1:6" x14ac:dyDescent="0.2">
      <c r="A659" t="s">
        <v>661</v>
      </c>
      <c r="B659">
        <v>1.0008641805715901</v>
      </c>
      <c r="C659">
        <v>5.6248177121808096</v>
      </c>
      <c r="D659">
        <v>35.376279729409397</v>
      </c>
      <c r="E659" s="1">
        <v>2.71776662030306E-9</v>
      </c>
      <c r="F659" s="1">
        <v>2.6689078945448001E-8</v>
      </c>
    </row>
  </sheetData>
  <conditionalFormatting sqref="A1:A1048576">
    <cfRule type="duplicateValues" dxfId="3" priority="2"/>
  </conditionalFormatting>
  <conditionalFormatting sqref="G1:G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6AE40-9D2D-2844-A23E-F4F45902B138}">
  <dimension ref="A1:G901"/>
  <sheetViews>
    <sheetView workbookViewId="0">
      <selection activeCell="G2" sqref="G1:G1048576"/>
    </sheetView>
  </sheetViews>
  <sheetFormatPr baseColWidth="10" defaultRowHeight="16" x14ac:dyDescent="0.2"/>
  <sheetData>
    <row r="1" spans="1:7" x14ac:dyDescent="0.2">
      <c r="A1" t="s">
        <v>66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4608</v>
      </c>
    </row>
    <row r="2" spans="1:7" x14ac:dyDescent="0.2">
      <c r="A2" t="s">
        <v>685</v>
      </c>
      <c r="B2">
        <v>5.8070733085002901</v>
      </c>
      <c r="C2">
        <v>5.3809551033688603</v>
      </c>
      <c r="D2">
        <v>605.02198933212298</v>
      </c>
      <c r="E2" s="1">
        <v>1.3535799398711801E-133</v>
      </c>
      <c r="F2" s="1">
        <v>2.8480324586696998E-131</v>
      </c>
      <c r="G2" t="s">
        <v>1525</v>
      </c>
    </row>
    <row r="3" spans="1:7" x14ac:dyDescent="0.2">
      <c r="A3" t="s">
        <v>663</v>
      </c>
      <c r="B3">
        <v>5.7843928437700702</v>
      </c>
      <c r="C3">
        <v>17.150666539870301</v>
      </c>
      <c r="D3">
        <v>1840.4154632318</v>
      </c>
      <c r="E3">
        <v>0</v>
      </c>
      <c r="F3">
        <v>0</v>
      </c>
      <c r="G3" t="s">
        <v>1483</v>
      </c>
    </row>
    <row r="4" spans="1:7" x14ac:dyDescent="0.2">
      <c r="A4" t="s">
        <v>714</v>
      </c>
      <c r="B4">
        <v>5.59236302014041</v>
      </c>
      <c r="C4">
        <v>4.86831982215877</v>
      </c>
      <c r="D4">
        <v>329.69482865407099</v>
      </c>
      <c r="E4" s="1">
        <v>1.12009323900816E-73</v>
      </c>
      <c r="F4" s="1">
        <v>1.0431556870172701E-71</v>
      </c>
      <c r="G4" t="s">
        <v>1494</v>
      </c>
    </row>
    <row r="5" spans="1:7" x14ac:dyDescent="0.2">
      <c r="A5" t="s">
        <v>688</v>
      </c>
      <c r="B5">
        <v>5.4966951313599699</v>
      </c>
      <c r="C5">
        <v>8.6500344085761292</v>
      </c>
      <c r="D5">
        <v>558.00093664003396</v>
      </c>
      <c r="E5" s="1">
        <v>2.2881469377853299E-123</v>
      </c>
      <c r="F5" s="1">
        <v>4.2619550011667003E-121</v>
      </c>
      <c r="G5" t="s">
        <v>1455</v>
      </c>
    </row>
    <row r="6" spans="1:7" x14ac:dyDescent="0.2">
      <c r="A6" t="s">
        <v>684</v>
      </c>
      <c r="B6">
        <v>5.3907160585188203</v>
      </c>
      <c r="C6">
        <v>6.4931275051731898</v>
      </c>
      <c r="D6">
        <v>621.85728810527598</v>
      </c>
      <c r="E6" s="1">
        <v>2.9498825323344698E-137</v>
      </c>
      <c r="F6" s="1">
        <v>6.3238802513932497E-135</v>
      </c>
      <c r="G6" t="s">
        <v>1547</v>
      </c>
    </row>
    <row r="7" spans="1:7" x14ac:dyDescent="0.2">
      <c r="A7" t="s">
        <v>666</v>
      </c>
      <c r="B7">
        <v>5.2939307688578898</v>
      </c>
      <c r="C7">
        <v>10.628295294778599</v>
      </c>
      <c r="D7">
        <v>1574.7147655292399</v>
      </c>
      <c r="E7">
        <v>0</v>
      </c>
      <c r="F7">
        <v>0</v>
      </c>
      <c r="G7" t="s">
        <v>1469</v>
      </c>
    </row>
    <row r="8" spans="1:7" x14ac:dyDescent="0.2">
      <c r="A8" t="s">
        <v>710</v>
      </c>
      <c r="B8">
        <v>5.2867324457846401</v>
      </c>
      <c r="C8">
        <v>4.7918763963015998</v>
      </c>
      <c r="D8">
        <v>354.082679343557</v>
      </c>
      <c r="E8" s="1">
        <v>5.4713291130744301E-79</v>
      </c>
      <c r="F8" s="1">
        <v>5.5504679806028299E-77</v>
      </c>
      <c r="G8" t="s">
        <v>1463</v>
      </c>
    </row>
    <row r="9" spans="1:7" x14ac:dyDescent="0.2">
      <c r="A9" t="s">
        <v>803</v>
      </c>
      <c r="B9">
        <v>5.2841657506042203</v>
      </c>
      <c r="C9">
        <v>3.98446769104652</v>
      </c>
      <c r="D9">
        <v>134.819512101458</v>
      </c>
      <c r="E9" s="1">
        <v>3.6158879189346401E-31</v>
      </c>
      <c r="F9" s="1">
        <v>1.3514381097018199E-29</v>
      </c>
      <c r="G9" t="s">
        <v>1526</v>
      </c>
    </row>
    <row r="10" spans="1:7" x14ac:dyDescent="0.2">
      <c r="A10" t="s">
        <v>703</v>
      </c>
      <c r="B10">
        <v>5.2530111802609598</v>
      </c>
      <c r="C10">
        <v>5.8499704778962203</v>
      </c>
      <c r="D10">
        <v>417.69081786847897</v>
      </c>
      <c r="E10" s="1">
        <v>7.7637282619083605E-93</v>
      </c>
      <c r="F10" s="1">
        <v>9.1886958866461301E-91</v>
      </c>
      <c r="G10" t="s">
        <v>1328</v>
      </c>
    </row>
    <row r="11" spans="1:7" x14ac:dyDescent="0.2">
      <c r="A11" t="s">
        <v>724</v>
      </c>
      <c r="B11">
        <v>5.1568930705326403</v>
      </c>
      <c r="C11">
        <v>5.1764211807357396</v>
      </c>
      <c r="D11">
        <v>277.48781484365998</v>
      </c>
      <c r="E11" s="1">
        <v>2.6488262659247501E-62</v>
      </c>
      <c r="F11" s="1">
        <v>2.04657856837566E-60</v>
      </c>
      <c r="G11" t="s">
        <v>1532</v>
      </c>
    </row>
    <row r="12" spans="1:7" x14ac:dyDescent="0.2">
      <c r="A12" t="s">
        <v>674</v>
      </c>
      <c r="B12">
        <v>5.1552769441083699</v>
      </c>
      <c r="C12">
        <v>7.9328148485479</v>
      </c>
      <c r="D12">
        <v>856.31336939153005</v>
      </c>
      <c r="E12" s="1">
        <v>3.0834183336185199E-188</v>
      </c>
      <c r="F12" s="1">
        <v>1.13012255182496E-185</v>
      </c>
      <c r="G12" t="s">
        <v>1513</v>
      </c>
    </row>
    <row r="13" spans="1:7" x14ac:dyDescent="0.2">
      <c r="A13" t="s">
        <v>673</v>
      </c>
      <c r="B13">
        <v>5.1330124117281102</v>
      </c>
      <c r="C13">
        <v>6.4607803184903103</v>
      </c>
      <c r="D13">
        <v>861.90080538285895</v>
      </c>
      <c r="E13" s="1">
        <v>1.8807329298082802E-189</v>
      </c>
      <c r="F13" s="1">
        <v>7.1229625161605502E-187</v>
      </c>
      <c r="G13" t="s">
        <v>1535</v>
      </c>
    </row>
    <row r="14" spans="1:7" x14ac:dyDescent="0.2">
      <c r="A14" t="s">
        <v>799</v>
      </c>
      <c r="B14">
        <v>5.0929042805174003</v>
      </c>
      <c r="C14">
        <v>3.8587332266551599</v>
      </c>
      <c r="D14">
        <v>142.136915158439</v>
      </c>
      <c r="E14" s="1">
        <v>9.0770379968219999E-33</v>
      </c>
      <c r="F14" s="1">
        <v>3.5319625246538198E-31</v>
      </c>
      <c r="G14" t="s">
        <v>1502</v>
      </c>
    </row>
    <row r="15" spans="1:7" x14ac:dyDescent="0.2">
      <c r="A15" t="s">
        <v>694</v>
      </c>
      <c r="B15">
        <v>5.0021737303594103</v>
      </c>
      <c r="C15">
        <v>4.9226104459270799</v>
      </c>
      <c r="D15">
        <v>481.82597724292998</v>
      </c>
      <c r="E15" s="1">
        <v>8.5588744771476097E-107</v>
      </c>
      <c r="F15" s="1">
        <v>1.29661242412468E-104</v>
      </c>
      <c r="G15" t="s">
        <v>1385</v>
      </c>
    </row>
    <row r="16" spans="1:7" x14ac:dyDescent="0.2">
      <c r="A16" t="s">
        <v>689</v>
      </c>
      <c r="B16">
        <v>4.9736976841042697</v>
      </c>
      <c r="C16">
        <v>4.2093550487338698</v>
      </c>
      <c r="D16">
        <v>552.93879950300504</v>
      </c>
      <c r="E16" s="1">
        <v>2.8885832725690301E-122</v>
      </c>
      <c r="F16" s="1">
        <v>5.2935617972466698E-120</v>
      </c>
      <c r="G16" t="s">
        <v>1471</v>
      </c>
    </row>
    <row r="17" spans="1:7" x14ac:dyDescent="0.2">
      <c r="A17" t="s">
        <v>743</v>
      </c>
      <c r="B17">
        <v>4.9343316223368703</v>
      </c>
      <c r="C17">
        <v>4.5386425967225001</v>
      </c>
      <c r="D17">
        <v>221.48995561108299</v>
      </c>
      <c r="E17" s="1">
        <v>4.2794814849428601E-50</v>
      </c>
      <c r="F17" s="1">
        <v>2.6863794824265599E-48</v>
      </c>
      <c r="G17" t="s">
        <v>1516</v>
      </c>
    </row>
    <row r="18" spans="1:7" x14ac:dyDescent="0.2">
      <c r="A18" t="s">
        <v>774</v>
      </c>
      <c r="B18">
        <v>4.9335208158974098</v>
      </c>
      <c r="C18">
        <v>3.8777772947695901</v>
      </c>
      <c r="D18">
        <v>172.37387911015301</v>
      </c>
      <c r="E18" s="1">
        <v>2.2423743566172601E-39</v>
      </c>
      <c r="F18" s="1">
        <v>1.07049821175989E-37</v>
      </c>
      <c r="G18" t="s">
        <v>1434</v>
      </c>
    </row>
    <row r="19" spans="1:7" x14ac:dyDescent="0.2">
      <c r="A19" t="s">
        <v>679</v>
      </c>
      <c r="B19">
        <v>4.8774897626295504</v>
      </c>
      <c r="C19">
        <v>6.0222970265145603</v>
      </c>
      <c r="D19">
        <v>727.20786740317897</v>
      </c>
      <c r="E19" s="1">
        <v>3.6252136229534099E-160</v>
      </c>
      <c r="F19" s="1">
        <v>1.0561455688204301E-157</v>
      </c>
      <c r="G19" t="s">
        <v>1517</v>
      </c>
    </row>
    <row r="20" spans="1:7" x14ac:dyDescent="0.2">
      <c r="A20" t="s">
        <v>814</v>
      </c>
      <c r="B20">
        <v>4.8314565718183404</v>
      </c>
      <c r="C20">
        <v>4.0930797340070697</v>
      </c>
      <c r="D20">
        <v>128.534699827455</v>
      </c>
      <c r="E20" s="1">
        <v>8.5735157309179295E-30</v>
      </c>
      <c r="F20" s="1">
        <v>3.0065520288484399E-28</v>
      </c>
      <c r="G20" t="s">
        <v>1480</v>
      </c>
    </row>
    <row r="21" spans="1:7" x14ac:dyDescent="0.2">
      <c r="A21" t="s">
        <v>726</v>
      </c>
      <c r="B21">
        <v>4.7676082750677002</v>
      </c>
      <c r="C21">
        <v>4.5883565609888999</v>
      </c>
      <c r="D21">
        <v>269.022825580058</v>
      </c>
      <c r="E21" s="1">
        <v>1.8530262094010799E-60</v>
      </c>
      <c r="F21" s="1">
        <v>1.3943101848486801E-58</v>
      </c>
      <c r="G21" t="s">
        <v>1531</v>
      </c>
    </row>
    <row r="22" spans="1:7" x14ac:dyDescent="0.2">
      <c r="A22" t="s">
        <v>769</v>
      </c>
      <c r="B22">
        <v>4.7478111359646</v>
      </c>
      <c r="C22">
        <v>4.0688824726739696</v>
      </c>
      <c r="D22">
        <v>176.79415193902</v>
      </c>
      <c r="E22" s="1">
        <v>2.4289641819383101E-40</v>
      </c>
      <c r="F22" s="1">
        <v>1.19471389762697E-38</v>
      </c>
      <c r="G22" t="s">
        <v>1481</v>
      </c>
    </row>
    <row r="23" spans="1:7" x14ac:dyDescent="0.2">
      <c r="A23" t="s">
        <v>800</v>
      </c>
      <c r="B23">
        <v>4.6943885248227897</v>
      </c>
      <c r="C23">
        <v>4.1719422714347996</v>
      </c>
      <c r="D23">
        <v>140.556156558471</v>
      </c>
      <c r="E23" s="1">
        <v>2.0118556686740701E-32</v>
      </c>
      <c r="F23" s="1">
        <v>7.7487132567711103E-31</v>
      </c>
      <c r="G23" t="s">
        <v>1549</v>
      </c>
    </row>
    <row r="24" spans="1:7" x14ac:dyDescent="0.2">
      <c r="A24" t="s">
        <v>723</v>
      </c>
      <c r="B24">
        <v>4.6654213250679302</v>
      </c>
      <c r="C24">
        <v>3.8565574638259701</v>
      </c>
      <c r="D24">
        <v>277.47504950007198</v>
      </c>
      <c r="E24" s="1">
        <v>2.66584780953704E-62</v>
      </c>
      <c r="F24" s="1">
        <v>2.04657856837566E-60</v>
      </c>
      <c r="G24" t="s">
        <v>1555</v>
      </c>
    </row>
    <row r="25" spans="1:7" x14ac:dyDescent="0.2">
      <c r="A25" t="s">
        <v>705</v>
      </c>
      <c r="B25">
        <v>4.6436566917083999</v>
      </c>
      <c r="C25">
        <v>6.4466837393773799</v>
      </c>
      <c r="D25">
        <v>403.00724462290702</v>
      </c>
      <c r="E25" s="1">
        <v>1.21983573430561E-89</v>
      </c>
      <c r="F25" s="1">
        <v>1.37225481318618E-87</v>
      </c>
      <c r="G25" t="s">
        <v>1409</v>
      </c>
    </row>
    <row r="26" spans="1:7" x14ac:dyDescent="0.2">
      <c r="A26" t="s">
        <v>765</v>
      </c>
      <c r="B26">
        <v>4.6390028027459698</v>
      </c>
      <c r="C26">
        <v>3.9797474554662799</v>
      </c>
      <c r="D26">
        <v>182.92308955713</v>
      </c>
      <c r="E26" s="1">
        <v>1.1148565957024E-41</v>
      </c>
      <c r="F26" s="1">
        <v>5.6297780623869404E-40</v>
      </c>
      <c r="G26" t="s">
        <v>1520</v>
      </c>
    </row>
    <row r="27" spans="1:7" x14ac:dyDescent="0.2">
      <c r="A27" t="s">
        <v>756</v>
      </c>
      <c r="B27">
        <v>4.6363750580884497</v>
      </c>
      <c r="C27">
        <v>4.60021125809922</v>
      </c>
      <c r="D27">
        <v>201.11753344402501</v>
      </c>
      <c r="E27" s="1">
        <v>1.19114436425544E-45</v>
      </c>
      <c r="F27" s="1">
        <v>6.6342069934658196E-44</v>
      </c>
      <c r="G27" t="s">
        <v>1479</v>
      </c>
    </row>
    <row r="28" spans="1:7" x14ac:dyDescent="0.2">
      <c r="A28" t="s">
        <v>745</v>
      </c>
      <c r="B28">
        <v>4.6129577281134901</v>
      </c>
      <c r="C28">
        <v>4.5123321601810096</v>
      </c>
      <c r="D28">
        <v>217.32106240363001</v>
      </c>
      <c r="E28" s="1">
        <v>3.4733146925205896E-49</v>
      </c>
      <c r="F28" s="1">
        <v>2.13317846142805E-47</v>
      </c>
      <c r="G28" t="s">
        <v>1362</v>
      </c>
    </row>
    <row r="29" spans="1:7" x14ac:dyDescent="0.2">
      <c r="A29" t="s">
        <v>712</v>
      </c>
      <c r="B29">
        <v>4.5865788374788803</v>
      </c>
      <c r="C29">
        <v>5.85758074010994</v>
      </c>
      <c r="D29">
        <v>340.82622621346798</v>
      </c>
      <c r="E29" s="1">
        <v>4.2163229302227502E-76</v>
      </c>
      <c r="F29" s="1">
        <v>4.0945180455718698E-74</v>
      </c>
      <c r="G29" t="s">
        <v>1438</v>
      </c>
    </row>
    <row r="30" spans="1:7" x14ac:dyDescent="0.2">
      <c r="A30" t="s">
        <v>841</v>
      </c>
      <c r="B30">
        <v>4.57413506579989</v>
      </c>
      <c r="C30">
        <v>3.464072654797</v>
      </c>
      <c r="D30">
        <v>103.747479852764</v>
      </c>
      <c r="E30" s="1">
        <v>2.29817229298158E-24</v>
      </c>
      <c r="F30" s="1">
        <v>6.6105907830017001E-23</v>
      </c>
      <c r="G30" t="s">
        <v>1462</v>
      </c>
    </row>
    <row r="31" spans="1:7" x14ac:dyDescent="0.2">
      <c r="A31" t="s">
        <v>687</v>
      </c>
      <c r="B31">
        <v>4.5381403114209604</v>
      </c>
      <c r="C31">
        <v>6.0420662716853304</v>
      </c>
      <c r="D31">
        <v>569.30824107013405</v>
      </c>
      <c r="E31" s="1">
        <v>7.9394972402849206E-126</v>
      </c>
      <c r="F31" s="1">
        <v>1.5553201317951301E-123</v>
      </c>
      <c r="G31" t="s">
        <v>1454</v>
      </c>
    </row>
    <row r="32" spans="1:7" x14ac:dyDescent="0.2">
      <c r="A32" t="s">
        <v>697</v>
      </c>
      <c r="B32">
        <v>4.5205804453885898</v>
      </c>
      <c r="C32">
        <v>6.7289254487607302</v>
      </c>
      <c r="D32">
        <v>440.72643702446601</v>
      </c>
      <c r="E32" s="1">
        <v>7.5222163119226801E-98</v>
      </c>
      <c r="F32" s="1">
        <v>1.02972797272368E-95</v>
      </c>
      <c r="G32" t="s">
        <v>1425</v>
      </c>
    </row>
    <row r="33" spans="1:7" x14ac:dyDescent="0.2">
      <c r="A33" t="s">
        <v>737</v>
      </c>
      <c r="B33">
        <v>4.4353201672486797</v>
      </c>
      <c r="C33">
        <v>3.4197487063687002</v>
      </c>
      <c r="D33">
        <v>248.453976517564</v>
      </c>
      <c r="E33" s="1">
        <v>5.6427504318268997E-56</v>
      </c>
      <c r="F33" s="1">
        <v>3.8390976291267799E-54</v>
      </c>
      <c r="G33" t="s">
        <v>1501</v>
      </c>
    </row>
    <row r="34" spans="1:7" x14ac:dyDescent="0.2">
      <c r="A34" t="s">
        <v>678</v>
      </c>
      <c r="B34">
        <v>4.4289816957708501</v>
      </c>
      <c r="C34">
        <v>8.0066264952499999</v>
      </c>
      <c r="D34">
        <v>744.35406298752298</v>
      </c>
      <c r="E34" s="1">
        <v>6.7770034420744301E-164</v>
      </c>
      <c r="F34" s="1">
        <v>2.0810895434824202E-161</v>
      </c>
      <c r="G34" t="s">
        <v>1416</v>
      </c>
    </row>
    <row r="35" spans="1:7" x14ac:dyDescent="0.2">
      <c r="A35" t="s">
        <v>778</v>
      </c>
      <c r="B35">
        <v>4.4250787361609296</v>
      </c>
      <c r="C35">
        <v>4.3690490355745899</v>
      </c>
      <c r="D35">
        <v>168.18466405877601</v>
      </c>
      <c r="E35" s="1">
        <v>1.8435976697818799E-38</v>
      </c>
      <c r="F35" s="1">
        <v>8.5848183295334803E-37</v>
      </c>
      <c r="G35" t="s">
        <v>1459</v>
      </c>
    </row>
    <row r="36" spans="1:7" x14ac:dyDescent="0.2">
      <c r="A36" t="s">
        <v>706</v>
      </c>
      <c r="B36">
        <v>4.3631467868958502</v>
      </c>
      <c r="C36">
        <v>5.8716487471559997</v>
      </c>
      <c r="D36">
        <v>388.909181402039</v>
      </c>
      <c r="E36" s="1">
        <v>1.43004805363283E-86</v>
      </c>
      <c r="F36" s="1">
        <v>1.5623274985938699E-84</v>
      </c>
      <c r="G36" t="s">
        <v>1511</v>
      </c>
    </row>
    <row r="37" spans="1:7" x14ac:dyDescent="0.2">
      <c r="A37" t="s">
        <v>695</v>
      </c>
      <c r="B37">
        <v>4.3608447562925896</v>
      </c>
      <c r="C37">
        <v>7.0922001077708803</v>
      </c>
      <c r="D37">
        <v>448.47180242167099</v>
      </c>
      <c r="E37" s="1">
        <v>1.55129682027178E-99</v>
      </c>
      <c r="F37" s="1">
        <v>2.2032293089909899E-97</v>
      </c>
      <c r="G37" t="s">
        <v>1437</v>
      </c>
    </row>
    <row r="38" spans="1:7" x14ac:dyDescent="0.2">
      <c r="A38" t="s">
        <v>833</v>
      </c>
      <c r="B38">
        <v>4.3419541410300804</v>
      </c>
      <c r="C38">
        <v>4.0862848871811401</v>
      </c>
      <c r="D38">
        <v>109.08112483868599</v>
      </c>
      <c r="E38" s="1">
        <v>1.5577793430927401E-25</v>
      </c>
      <c r="F38" s="1">
        <v>4.7198637056585801E-24</v>
      </c>
      <c r="G38" t="s">
        <v>1487</v>
      </c>
    </row>
    <row r="39" spans="1:7" x14ac:dyDescent="0.2">
      <c r="A39" t="s">
        <v>711</v>
      </c>
      <c r="B39">
        <v>4.3378081450192303</v>
      </c>
      <c r="C39">
        <v>6.0688847482359796</v>
      </c>
      <c r="D39">
        <v>352.24368724321499</v>
      </c>
      <c r="E39" s="1">
        <v>1.37578103220887E-78</v>
      </c>
      <c r="F39" s="1">
        <v>1.37119509543484E-76</v>
      </c>
      <c r="G39" t="s">
        <v>1538</v>
      </c>
    </row>
    <row r="40" spans="1:7" x14ac:dyDescent="0.2">
      <c r="A40" t="s">
        <v>755</v>
      </c>
      <c r="B40">
        <v>4.2841833750171396</v>
      </c>
      <c r="C40">
        <v>4.53028927121556</v>
      </c>
      <c r="D40">
        <v>204.54344407397099</v>
      </c>
      <c r="E40" s="1">
        <v>2.1301238334067202E-46</v>
      </c>
      <c r="F40" s="1">
        <v>1.1922397534565099E-44</v>
      </c>
      <c r="G40" t="s">
        <v>1499</v>
      </c>
    </row>
    <row r="41" spans="1:7" x14ac:dyDescent="0.2">
      <c r="A41" t="s">
        <v>819</v>
      </c>
      <c r="B41">
        <v>4.2819248746440097</v>
      </c>
      <c r="C41">
        <v>3.7217880924222699</v>
      </c>
      <c r="D41">
        <v>119.667247050933</v>
      </c>
      <c r="E41" s="1">
        <v>7.4814118651129404E-28</v>
      </c>
      <c r="F41" s="1">
        <v>2.50011181210039E-26</v>
      </c>
      <c r="G41" t="s">
        <v>1349</v>
      </c>
    </row>
    <row r="42" spans="1:7" x14ac:dyDescent="0.2">
      <c r="A42" t="s">
        <v>773</v>
      </c>
      <c r="B42">
        <v>4.1995852073732998</v>
      </c>
      <c r="C42">
        <v>3.65084143140052</v>
      </c>
      <c r="D42">
        <v>172.491886999315</v>
      </c>
      <c r="E42" s="1">
        <v>2.1131780814269102E-39</v>
      </c>
      <c r="F42" s="1">
        <v>1.0130771882351301E-37</v>
      </c>
      <c r="G42" t="s">
        <v>1488</v>
      </c>
    </row>
    <row r="43" spans="1:7" x14ac:dyDescent="0.2">
      <c r="A43" t="s">
        <v>1041</v>
      </c>
      <c r="B43">
        <v>4.1890312618764396</v>
      </c>
      <c r="C43">
        <v>3.6549401339364902</v>
      </c>
      <c r="D43">
        <v>45.449848446719798</v>
      </c>
      <c r="E43" s="1">
        <v>1.5659765160834899E-11</v>
      </c>
      <c r="F43" s="1">
        <v>1.9214498029957499E-10</v>
      </c>
      <c r="G43" t="s">
        <v>1373</v>
      </c>
    </row>
    <row r="44" spans="1:7" x14ac:dyDescent="0.2">
      <c r="A44" t="s">
        <v>672</v>
      </c>
      <c r="B44">
        <v>4.1884462779943803</v>
      </c>
      <c r="C44">
        <v>7.6691469616898296</v>
      </c>
      <c r="D44">
        <v>911.53467204558899</v>
      </c>
      <c r="E44" s="1">
        <v>3.05027682598517E-200</v>
      </c>
      <c r="F44" s="1">
        <v>1.2836016776608699E-197</v>
      </c>
      <c r="G44" t="s">
        <v>1512</v>
      </c>
    </row>
    <row r="45" spans="1:7" x14ac:dyDescent="0.2">
      <c r="A45" t="s">
        <v>974</v>
      </c>
      <c r="B45">
        <v>4.1831620052410203</v>
      </c>
      <c r="C45">
        <v>2.6600030199444902</v>
      </c>
      <c r="D45">
        <v>57.529648283971</v>
      </c>
      <c r="E45" s="1">
        <v>3.3292291991094297E-14</v>
      </c>
      <c r="F45" s="1">
        <v>5.2391554238616699E-13</v>
      </c>
      <c r="G45" t="s">
        <v>1474</v>
      </c>
    </row>
    <row r="46" spans="1:7" x14ac:dyDescent="0.2">
      <c r="A46" t="s">
        <v>950</v>
      </c>
      <c r="B46">
        <v>4.16808280960577</v>
      </c>
      <c r="C46">
        <v>3.1983887018316599</v>
      </c>
      <c r="D46">
        <v>63.144072855204101</v>
      </c>
      <c r="E46" s="1">
        <v>1.9212676533091498E-15</v>
      </c>
      <c r="F46" s="1">
        <v>3.2974989542142898E-14</v>
      </c>
      <c r="G46" t="s">
        <v>1400</v>
      </c>
    </row>
    <row r="47" spans="1:7" x14ac:dyDescent="0.2">
      <c r="A47" t="s">
        <v>843</v>
      </c>
      <c r="B47">
        <v>4.0819973583901303</v>
      </c>
      <c r="C47">
        <v>3.75559197254919</v>
      </c>
      <c r="D47">
        <v>102.19191296472199</v>
      </c>
      <c r="E47" s="1">
        <v>5.0395217724657E-24</v>
      </c>
      <c r="F47" s="1">
        <v>1.42790639348517E-22</v>
      </c>
      <c r="G47" t="s">
        <v>1543</v>
      </c>
    </row>
    <row r="48" spans="1:7" x14ac:dyDescent="0.2">
      <c r="A48" t="s">
        <v>698</v>
      </c>
      <c r="B48">
        <v>4.0518963078494998</v>
      </c>
      <c r="C48">
        <v>6.6067550751078201</v>
      </c>
      <c r="D48">
        <v>440.35504150648001</v>
      </c>
      <c r="E48" s="1">
        <v>9.0609883718565899E-98</v>
      </c>
      <c r="F48" s="1">
        <v>1.2256065462027901E-95</v>
      </c>
      <c r="G48" t="s">
        <v>1552</v>
      </c>
    </row>
    <row r="49" spans="1:7" x14ac:dyDescent="0.2">
      <c r="A49" t="s">
        <v>1159</v>
      </c>
      <c r="B49">
        <v>4.0426898124258397</v>
      </c>
      <c r="C49">
        <v>6.68701844826131</v>
      </c>
      <c r="D49">
        <v>32.049638598955298</v>
      </c>
      <c r="E49" s="1">
        <v>1.5028305048894701E-8</v>
      </c>
      <c r="F49" s="1">
        <v>1.32160682635868E-7</v>
      </c>
      <c r="G49" t="s">
        <v>1550</v>
      </c>
    </row>
    <row r="50" spans="1:7" x14ac:dyDescent="0.2">
      <c r="A50" t="s">
        <v>668</v>
      </c>
      <c r="B50">
        <v>4.0408519822535096</v>
      </c>
      <c r="C50">
        <v>11.0661516932153</v>
      </c>
      <c r="D50">
        <v>1245.6677475347699</v>
      </c>
      <c r="E50" s="1">
        <v>7.2539821895874799E-273</v>
      </c>
      <c r="F50" s="1">
        <v>5.8871246884352098E-270</v>
      </c>
      <c r="G50" t="s">
        <v>1411</v>
      </c>
    </row>
    <row r="51" spans="1:7" x14ac:dyDescent="0.2">
      <c r="A51" t="s">
        <v>670</v>
      </c>
      <c r="B51">
        <v>3.9887789926759001</v>
      </c>
      <c r="C51">
        <v>10.2036701463997</v>
      </c>
      <c r="D51">
        <v>1053.27259158571</v>
      </c>
      <c r="E51" s="1">
        <v>4.73174228419629E-231</v>
      </c>
      <c r="F51" s="1">
        <v>2.44372981059265E-228</v>
      </c>
      <c r="G51" t="s">
        <v>1528</v>
      </c>
    </row>
    <row r="52" spans="1:7" x14ac:dyDescent="0.2">
      <c r="A52" t="s">
        <v>764</v>
      </c>
      <c r="B52">
        <v>3.97947796589298</v>
      </c>
      <c r="C52">
        <v>5.7046207114331704</v>
      </c>
      <c r="D52">
        <v>183.17664888645999</v>
      </c>
      <c r="E52" s="1">
        <v>9.8143537589075195E-42</v>
      </c>
      <c r="F52" s="1">
        <v>4.9781556878887102E-40</v>
      </c>
      <c r="G52" t="s">
        <v>1551</v>
      </c>
    </row>
    <row r="53" spans="1:7" x14ac:dyDescent="0.2">
      <c r="A53" t="s">
        <v>815</v>
      </c>
      <c r="B53">
        <v>3.9399833275311802</v>
      </c>
      <c r="C53">
        <v>4.3797711783390598</v>
      </c>
      <c r="D53">
        <v>124.13136870983099</v>
      </c>
      <c r="E53" s="1">
        <v>7.8846823804300403E-29</v>
      </c>
      <c r="F53" s="1">
        <v>2.6983663013989798E-27</v>
      </c>
      <c r="G53" t="s">
        <v>1497</v>
      </c>
    </row>
    <row r="54" spans="1:7" x14ac:dyDescent="0.2">
      <c r="A54" t="s">
        <v>665</v>
      </c>
      <c r="B54">
        <v>3.91470982138279</v>
      </c>
      <c r="C54">
        <v>15.6049775826079</v>
      </c>
      <c r="D54">
        <v>4867.7833427630003</v>
      </c>
      <c r="E54">
        <v>0</v>
      </c>
      <c r="F54">
        <v>0</v>
      </c>
      <c r="G54" t="s">
        <v>1508</v>
      </c>
    </row>
    <row r="55" spans="1:7" x14ac:dyDescent="0.2">
      <c r="A55" t="s">
        <v>717</v>
      </c>
      <c r="B55">
        <v>3.9070411691709301</v>
      </c>
      <c r="C55">
        <v>2.4687175695073198</v>
      </c>
      <c r="D55">
        <v>298.85016626511998</v>
      </c>
      <c r="E55" s="1">
        <v>5.8652022266491099E-67</v>
      </c>
      <c r="F55" s="1">
        <v>4.9363279777175703E-65</v>
      </c>
      <c r="G55" t="s">
        <v>1433</v>
      </c>
    </row>
    <row r="56" spans="1:7" x14ac:dyDescent="0.2">
      <c r="A56" t="s">
        <v>761</v>
      </c>
      <c r="B56">
        <v>3.9050583412971398</v>
      </c>
      <c r="C56">
        <v>4.4415328826036298</v>
      </c>
      <c r="D56">
        <v>190.82375468883299</v>
      </c>
      <c r="E56" s="1">
        <v>2.1014796295938201E-43</v>
      </c>
      <c r="F56" s="1">
        <v>1.1003231129698099E-41</v>
      </c>
      <c r="G56" t="s">
        <v>1536</v>
      </c>
    </row>
    <row r="57" spans="1:7" x14ac:dyDescent="0.2">
      <c r="A57" t="s">
        <v>835</v>
      </c>
      <c r="B57">
        <v>3.8901366493031899</v>
      </c>
      <c r="C57">
        <v>3.7038059755499599</v>
      </c>
      <c r="D57">
        <v>107.03407394208099</v>
      </c>
      <c r="E57" s="1">
        <v>4.3758086999418404E-25</v>
      </c>
      <c r="F57" s="1">
        <v>1.3083668012826101E-23</v>
      </c>
      <c r="G57" t="s">
        <v>1523</v>
      </c>
    </row>
    <row r="58" spans="1:7" x14ac:dyDescent="0.2">
      <c r="A58" t="s">
        <v>700</v>
      </c>
      <c r="B58">
        <v>3.8843353071220199</v>
      </c>
      <c r="C58">
        <v>7.6024096388455096</v>
      </c>
      <c r="D58">
        <v>426.09718495156301</v>
      </c>
      <c r="E58" s="1">
        <v>1.14906425109488E-94</v>
      </c>
      <c r="F58" s="1">
        <v>1.48359863874318E-92</v>
      </c>
      <c r="G58" t="s">
        <v>1486</v>
      </c>
    </row>
    <row r="59" spans="1:7" x14ac:dyDescent="0.2">
      <c r="A59" t="s">
        <v>729</v>
      </c>
      <c r="B59">
        <v>3.8528255277855998</v>
      </c>
      <c r="C59">
        <v>5.6877377241957703</v>
      </c>
      <c r="D59">
        <v>261.00521731905002</v>
      </c>
      <c r="E59" s="1">
        <v>1.0361064242687901E-58</v>
      </c>
      <c r="F59" s="1">
        <v>7.5949943177690004E-57</v>
      </c>
      <c r="G59" t="s">
        <v>1537</v>
      </c>
    </row>
    <row r="60" spans="1:7" x14ac:dyDescent="0.2">
      <c r="A60" t="s">
        <v>818</v>
      </c>
      <c r="B60">
        <v>3.8410956308830002</v>
      </c>
      <c r="C60">
        <v>3.6528199773966699</v>
      </c>
      <c r="D60">
        <v>119.98532189383501</v>
      </c>
      <c r="E60" s="1">
        <v>6.3730499369476197E-28</v>
      </c>
      <c r="F60" s="1">
        <v>2.14232524803547E-26</v>
      </c>
      <c r="G60" t="s">
        <v>1533</v>
      </c>
    </row>
    <row r="61" spans="1:7" x14ac:dyDescent="0.2">
      <c r="A61" t="s">
        <v>874</v>
      </c>
      <c r="B61">
        <v>3.8405427193820998</v>
      </c>
      <c r="C61">
        <v>3.79368384146728</v>
      </c>
      <c r="D61">
        <v>87.307436231525202</v>
      </c>
      <c r="E61" s="1">
        <v>9.2897970180668899E-21</v>
      </c>
      <c r="F61" s="1">
        <v>2.2174511285562201E-19</v>
      </c>
      <c r="G61" t="s">
        <v>1458</v>
      </c>
    </row>
    <row r="62" spans="1:7" x14ac:dyDescent="0.2">
      <c r="A62" t="s">
        <v>962</v>
      </c>
      <c r="B62">
        <v>3.8158898802580201</v>
      </c>
      <c r="C62">
        <v>3.0116539622801199</v>
      </c>
      <c r="D62">
        <v>59.172702206290403</v>
      </c>
      <c r="E62" s="1">
        <v>1.4442349278764201E-14</v>
      </c>
      <c r="F62" s="1">
        <v>2.3509165115375202E-13</v>
      </c>
      <c r="G62" t="s">
        <v>1449</v>
      </c>
    </row>
    <row r="63" spans="1:7" x14ac:dyDescent="0.2">
      <c r="A63" t="s">
        <v>720</v>
      </c>
      <c r="B63">
        <v>3.8004917224686099</v>
      </c>
      <c r="C63">
        <v>4.1980427480663201</v>
      </c>
      <c r="D63">
        <v>286.21793188745301</v>
      </c>
      <c r="E63" s="1">
        <v>3.3162945425526698E-64</v>
      </c>
      <c r="F63" s="1">
        <v>2.6535027177805198E-62</v>
      </c>
      <c r="G63" t="s">
        <v>1475</v>
      </c>
    </row>
    <row r="64" spans="1:7" x14ac:dyDescent="0.2">
      <c r="A64" t="s">
        <v>825</v>
      </c>
      <c r="B64">
        <v>3.7932864905838102</v>
      </c>
      <c r="C64">
        <v>4.1033608685464102</v>
      </c>
      <c r="D64">
        <v>116.891824731738</v>
      </c>
      <c r="E64" s="1">
        <v>3.0315986606517099E-27</v>
      </c>
      <c r="F64" s="1">
        <v>9.8133971459614801E-26</v>
      </c>
    </row>
    <row r="65" spans="1:6" x14ac:dyDescent="0.2">
      <c r="A65" t="s">
        <v>787</v>
      </c>
      <c r="B65">
        <v>3.7821990605066702</v>
      </c>
      <c r="C65">
        <v>5.4143204471584898</v>
      </c>
      <c r="D65">
        <v>159.61155611168701</v>
      </c>
      <c r="E65" s="1">
        <v>1.3756858570542501E-36</v>
      </c>
      <c r="F65" s="1">
        <v>5.9658559953627304E-35</v>
      </c>
    </row>
    <row r="66" spans="1:6" x14ac:dyDescent="0.2">
      <c r="A66" t="s">
        <v>1096</v>
      </c>
      <c r="B66">
        <v>3.7013624696838301</v>
      </c>
      <c r="C66">
        <v>2.74316688227192</v>
      </c>
      <c r="D66">
        <v>37.897493655248397</v>
      </c>
      <c r="E66" s="1">
        <v>7.4560966609211398E-10</v>
      </c>
      <c r="F66" s="1">
        <v>7.7084777307903593E-9</v>
      </c>
    </row>
    <row r="67" spans="1:6" x14ac:dyDescent="0.2">
      <c r="A67" t="s">
        <v>1035</v>
      </c>
      <c r="B67">
        <v>3.6950375161362299</v>
      </c>
      <c r="C67">
        <v>2.2135796156253602</v>
      </c>
      <c r="D67">
        <v>46.719112161285501</v>
      </c>
      <c r="E67" s="1">
        <v>8.1926096494462595E-12</v>
      </c>
      <c r="F67" s="1">
        <v>1.02742197391842E-10</v>
      </c>
    </row>
    <row r="68" spans="1:6" x14ac:dyDescent="0.2">
      <c r="A68" t="s">
        <v>865</v>
      </c>
      <c r="B68">
        <v>3.6871576138026798</v>
      </c>
      <c r="C68">
        <v>3.9032687811204001</v>
      </c>
      <c r="D68">
        <v>90.186834157061796</v>
      </c>
      <c r="E68" s="1">
        <v>2.1669929415895501E-21</v>
      </c>
      <c r="F68" s="1">
        <v>5.3293016888182799E-20</v>
      </c>
    </row>
    <row r="69" spans="1:6" x14ac:dyDescent="0.2">
      <c r="A69" t="s">
        <v>681</v>
      </c>
      <c r="B69">
        <v>3.6863189516725301</v>
      </c>
      <c r="C69">
        <v>4.89730658636892</v>
      </c>
      <c r="D69">
        <v>635.93276220720304</v>
      </c>
      <c r="E69" s="1">
        <v>2.5615890410108899E-140</v>
      </c>
      <c r="F69" s="1">
        <v>6.0634947258261996E-138</v>
      </c>
    </row>
    <row r="70" spans="1:6" x14ac:dyDescent="0.2">
      <c r="A70" t="s">
        <v>807</v>
      </c>
      <c r="B70">
        <v>3.6720799550097198</v>
      </c>
      <c r="C70">
        <v>4.2383669706432201</v>
      </c>
      <c r="D70">
        <v>131.31378160478499</v>
      </c>
      <c r="E70" s="1">
        <v>2.1140387829066901E-30</v>
      </c>
      <c r="F70" s="1">
        <v>7.6495887424795598E-29</v>
      </c>
    </row>
    <row r="71" spans="1:6" x14ac:dyDescent="0.2">
      <c r="A71" t="s">
        <v>1078</v>
      </c>
      <c r="B71">
        <v>3.6414893917165698</v>
      </c>
      <c r="C71">
        <v>4.0919592608471902</v>
      </c>
      <c r="D71">
        <v>40.080951494842601</v>
      </c>
      <c r="E71" s="1">
        <v>2.4365335733705798E-10</v>
      </c>
      <c r="F71" s="1">
        <v>2.6390747817575399E-9</v>
      </c>
    </row>
    <row r="72" spans="1:6" x14ac:dyDescent="0.2">
      <c r="A72" t="s">
        <v>1033</v>
      </c>
      <c r="B72">
        <v>3.6312491919629002</v>
      </c>
      <c r="C72">
        <v>2.2989884498516702</v>
      </c>
      <c r="D72">
        <v>46.827921778097497</v>
      </c>
      <c r="E72" s="1">
        <v>7.7501302082007202E-12</v>
      </c>
      <c r="F72" s="1">
        <v>9.7732496587765399E-11</v>
      </c>
    </row>
    <row r="73" spans="1:6" x14ac:dyDescent="0.2">
      <c r="A73" t="s">
        <v>942</v>
      </c>
      <c r="B73">
        <v>3.6082931031509702</v>
      </c>
      <c r="C73">
        <v>2.9394641378762398</v>
      </c>
      <c r="D73">
        <v>65.470164212501899</v>
      </c>
      <c r="E73" s="1">
        <v>5.9000460246124196E-16</v>
      </c>
      <c r="F73" s="1">
        <v>1.0425555665885899E-14</v>
      </c>
    </row>
    <row r="74" spans="1:6" x14ac:dyDescent="0.2">
      <c r="A74" t="s">
        <v>893</v>
      </c>
      <c r="B74">
        <v>3.60119889542222</v>
      </c>
      <c r="C74">
        <v>3.1334634586783001</v>
      </c>
      <c r="D74">
        <v>81.310417908665201</v>
      </c>
      <c r="E74" s="1">
        <v>1.9290696648713101E-19</v>
      </c>
      <c r="F74" s="1">
        <v>4.2559397150034702E-18</v>
      </c>
    </row>
    <row r="75" spans="1:6" x14ac:dyDescent="0.2">
      <c r="A75" t="s">
        <v>845</v>
      </c>
      <c r="B75">
        <v>3.5670952848650899</v>
      </c>
      <c r="C75">
        <v>2.7683081621141499</v>
      </c>
      <c r="D75">
        <v>100.693950500138</v>
      </c>
      <c r="E75" s="1">
        <v>1.07352954980771E-23</v>
      </c>
      <c r="F75" s="1">
        <v>2.9822598398325498E-22</v>
      </c>
    </row>
    <row r="76" spans="1:6" x14ac:dyDescent="0.2">
      <c r="A76" t="s">
        <v>959</v>
      </c>
      <c r="B76">
        <v>3.5552089807712299</v>
      </c>
      <c r="C76">
        <v>4.0413150918944503</v>
      </c>
      <c r="D76">
        <v>59.938834276348601</v>
      </c>
      <c r="E76" s="1">
        <v>9.7851551542873406E-15</v>
      </c>
      <c r="F76" s="1">
        <v>1.60994673059019E-13</v>
      </c>
    </row>
    <row r="77" spans="1:6" x14ac:dyDescent="0.2">
      <c r="A77" t="s">
        <v>744</v>
      </c>
      <c r="B77">
        <v>3.5538348028867901</v>
      </c>
      <c r="C77">
        <v>4.4405312986968601</v>
      </c>
      <c r="D77">
        <v>218.46821828577399</v>
      </c>
      <c r="E77" s="1">
        <v>1.95213314565385E-49</v>
      </c>
      <c r="F77" s="1">
        <v>1.2120293333835499E-47</v>
      </c>
    </row>
    <row r="78" spans="1:6" x14ac:dyDescent="0.2">
      <c r="A78" t="s">
        <v>816</v>
      </c>
      <c r="B78">
        <v>3.5011675305821401</v>
      </c>
      <c r="C78">
        <v>3.40475229464026</v>
      </c>
      <c r="D78">
        <v>123.283110576498</v>
      </c>
      <c r="E78" s="1">
        <v>1.20905746505245E-28</v>
      </c>
      <c r="F78" s="1">
        <v>4.1129673406964002E-27</v>
      </c>
    </row>
    <row r="79" spans="1:6" x14ac:dyDescent="0.2">
      <c r="A79" t="s">
        <v>876</v>
      </c>
      <c r="B79">
        <v>3.49979123314955</v>
      </c>
      <c r="C79">
        <v>3.6163178802560201</v>
      </c>
      <c r="D79">
        <v>86.749340845410998</v>
      </c>
      <c r="E79" s="1">
        <v>1.23184855826806E-20</v>
      </c>
      <c r="F79" s="1">
        <v>2.9158881914670199E-19</v>
      </c>
    </row>
    <row r="80" spans="1:6" x14ac:dyDescent="0.2">
      <c r="A80" t="s">
        <v>1074</v>
      </c>
      <c r="B80">
        <v>3.4909629371374602</v>
      </c>
      <c r="C80">
        <v>3.2045279054431299</v>
      </c>
      <c r="D80">
        <v>41.058054339415698</v>
      </c>
      <c r="E80" s="1">
        <v>1.47773938508922E-10</v>
      </c>
      <c r="F80" s="1">
        <v>1.63327576783888E-9</v>
      </c>
    </row>
    <row r="81" spans="1:6" x14ac:dyDescent="0.2">
      <c r="A81" t="s">
        <v>736</v>
      </c>
      <c r="B81">
        <v>3.4258827884951999</v>
      </c>
      <c r="C81">
        <v>7.1954868446898299</v>
      </c>
      <c r="D81">
        <v>251.70941033843201</v>
      </c>
      <c r="E81" s="1">
        <v>1.1009758388250901E-56</v>
      </c>
      <c r="F81" s="1">
        <v>7.6744094973807995E-55</v>
      </c>
    </row>
    <row r="82" spans="1:6" x14ac:dyDescent="0.2">
      <c r="A82" t="s">
        <v>969</v>
      </c>
      <c r="B82">
        <v>3.4094096674843102</v>
      </c>
      <c r="C82">
        <v>2.8191838322629201</v>
      </c>
      <c r="D82">
        <v>58.050613210227297</v>
      </c>
      <c r="E82" s="1">
        <v>2.5545981014754899E-14</v>
      </c>
      <c r="F82" s="1">
        <v>4.05381894259281E-13</v>
      </c>
    </row>
    <row r="83" spans="1:6" x14ac:dyDescent="0.2">
      <c r="A83" t="s">
        <v>776</v>
      </c>
      <c r="B83">
        <v>3.4083306651907401</v>
      </c>
      <c r="C83">
        <v>6.9671268442374004</v>
      </c>
      <c r="D83">
        <v>170.90422741060499</v>
      </c>
      <c r="E83" s="1">
        <v>4.6954497206177901E-39</v>
      </c>
      <c r="F83" s="1">
        <v>2.2229041552358002E-37</v>
      </c>
    </row>
    <row r="84" spans="1:6" x14ac:dyDescent="0.2">
      <c r="A84" t="s">
        <v>1000</v>
      </c>
      <c r="B84">
        <v>3.3954444098477401</v>
      </c>
      <c r="C84">
        <v>2.9690778144809302</v>
      </c>
      <c r="D84">
        <v>53.062647915915399</v>
      </c>
      <c r="E84" s="1">
        <v>3.23077967662516E-13</v>
      </c>
      <c r="F84" s="1">
        <v>4.6524865254518504E-12</v>
      </c>
    </row>
    <row r="85" spans="1:6" x14ac:dyDescent="0.2">
      <c r="A85" t="s">
        <v>702</v>
      </c>
      <c r="B85">
        <v>3.3691405406667299</v>
      </c>
      <c r="C85">
        <v>7.62136260693722</v>
      </c>
      <c r="D85">
        <v>419.50425577514198</v>
      </c>
      <c r="E85" s="1">
        <v>3.1286069713297802E-93</v>
      </c>
      <c r="F85" s="1">
        <v>3.74181393771041E-91</v>
      </c>
    </row>
    <row r="86" spans="1:6" x14ac:dyDescent="0.2">
      <c r="A86" t="s">
        <v>821</v>
      </c>
      <c r="B86">
        <v>3.3654370773629299</v>
      </c>
      <c r="C86">
        <v>5.4917429092032997</v>
      </c>
      <c r="D86">
        <v>118.29344683516899</v>
      </c>
      <c r="E86" s="1">
        <v>1.4954342361512E-27</v>
      </c>
      <c r="F86" s="1">
        <v>4.9536804055830802E-26</v>
      </c>
    </row>
    <row r="87" spans="1:6" x14ac:dyDescent="0.2">
      <c r="A87" t="s">
        <v>730</v>
      </c>
      <c r="B87">
        <v>3.3590374290365701</v>
      </c>
      <c r="C87">
        <v>5.9546689437206801</v>
      </c>
      <c r="D87">
        <v>260.01633182397097</v>
      </c>
      <c r="E87" s="1">
        <v>1.7019868255512501E-58</v>
      </c>
      <c r="F87" s="1">
        <v>1.23961373794316E-56</v>
      </c>
    </row>
    <row r="88" spans="1:6" x14ac:dyDescent="0.2">
      <c r="A88" t="s">
        <v>840</v>
      </c>
      <c r="B88">
        <v>3.3514113428039001</v>
      </c>
      <c r="C88">
        <v>4.5208768200753999</v>
      </c>
      <c r="D88">
        <v>103.90163074592201</v>
      </c>
      <c r="E88" s="1">
        <v>2.1261439763982799E-24</v>
      </c>
      <c r="F88" s="1">
        <v>6.1468824070832797E-23</v>
      </c>
    </row>
    <row r="89" spans="1:6" x14ac:dyDescent="0.2">
      <c r="A89" t="s">
        <v>746</v>
      </c>
      <c r="B89">
        <v>3.3288101790442002</v>
      </c>
      <c r="C89">
        <v>5.6148752002789397</v>
      </c>
      <c r="D89">
        <v>214.039262902351</v>
      </c>
      <c r="E89" s="1">
        <v>1.8057269218215101E-48</v>
      </c>
      <c r="F89" s="1">
        <v>1.0913121960497901E-46</v>
      </c>
    </row>
    <row r="90" spans="1:6" x14ac:dyDescent="0.2">
      <c r="A90" t="s">
        <v>1022</v>
      </c>
      <c r="B90">
        <v>3.3217521455147199</v>
      </c>
      <c r="C90">
        <v>2.22061208909115</v>
      </c>
      <c r="D90">
        <v>48.398704572210001</v>
      </c>
      <c r="E90" s="1">
        <v>3.4779787172805201E-12</v>
      </c>
      <c r="F90" s="1">
        <v>4.5421602512346298E-11</v>
      </c>
    </row>
    <row r="91" spans="1:6" x14ac:dyDescent="0.2">
      <c r="A91" s="2">
        <v>43717</v>
      </c>
      <c r="B91">
        <v>3.2934119719563402</v>
      </c>
      <c r="C91">
        <v>4.0680245787137297</v>
      </c>
      <c r="D91">
        <v>173.30502043038101</v>
      </c>
      <c r="E91" s="1">
        <v>1.4039662451821901E-39</v>
      </c>
      <c r="F91" s="1">
        <v>6.7880274373447196E-38</v>
      </c>
    </row>
    <row r="92" spans="1:6" x14ac:dyDescent="0.2">
      <c r="A92" t="s">
        <v>917</v>
      </c>
      <c r="B92">
        <v>3.2793371331427599</v>
      </c>
      <c r="C92">
        <v>3.3817820848786502</v>
      </c>
      <c r="D92">
        <v>72.532258025117699</v>
      </c>
      <c r="E92" s="1">
        <v>1.6432389467763101E-17</v>
      </c>
      <c r="F92" s="1">
        <v>3.16986093603947E-16</v>
      </c>
    </row>
    <row r="93" spans="1:6" x14ac:dyDescent="0.2">
      <c r="A93" t="s">
        <v>829</v>
      </c>
      <c r="B93">
        <v>3.2743558639969201</v>
      </c>
      <c r="C93">
        <v>4.8740333597998102</v>
      </c>
      <c r="D93">
        <v>113.278101886709</v>
      </c>
      <c r="E93" s="1">
        <v>1.8753704086460401E-26</v>
      </c>
      <c r="F93" s="1">
        <v>5.9024816019490997E-25</v>
      </c>
    </row>
    <row r="94" spans="1:6" x14ac:dyDescent="0.2">
      <c r="A94" t="s">
        <v>785</v>
      </c>
      <c r="B94">
        <v>3.24945036011272</v>
      </c>
      <c r="C94">
        <v>4.8685589569052299</v>
      </c>
      <c r="D94">
        <v>160.92475577699901</v>
      </c>
      <c r="E94" s="1">
        <v>7.1056508889379499E-37</v>
      </c>
      <c r="F94" s="1">
        <v>3.1292405193842299E-35</v>
      </c>
    </row>
    <row r="95" spans="1:6" x14ac:dyDescent="0.2">
      <c r="A95" t="s">
        <v>895</v>
      </c>
      <c r="B95">
        <v>3.24399819135302</v>
      </c>
      <c r="C95">
        <v>3.9549502854011398</v>
      </c>
      <c r="D95">
        <v>80.399750508255593</v>
      </c>
      <c r="E95" s="1">
        <v>3.05833818505436E-19</v>
      </c>
      <c r="F95" s="1">
        <v>6.6696426983853501E-18</v>
      </c>
    </row>
    <row r="96" spans="1:6" x14ac:dyDescent="0.2">
      <c r="A96" t="s">
        <v>753</v>
      </c>
      <c r="B96">
        <v>3.2182565679582402</v>
      </c>
      <c r="C96">
        <v>5.4866511610031798</v>
      </c>
      <c r="D96">
        <v>205.60932078070201</v>
      </c>
      <c r="E96" s="1">
        <v>1.2469091050611401E-46</v>
      </c>
      <c r="F96" s="1">
        <v>7.08369062585234E-45</v>
      </c>
    </row>
    <row r="97" spans="1:6" x14ac:dyDescent="0.2">
      <c r="A97" t="s">
        <v>1091</v>
      </c>
      <c r="B97">
        <v>3.21574839317165</v>
      </c>
      <c r="C97">
        <v>3.0928530596309201</v>
      </c>
      <c r="D97">
        <v>38.417976525634998</v>
      </c>
      <c r="E97" s="1">
        <v>5.7103956992555796E-10</v>
      </c>
      <c r="F97" s="1">
        <v>5.98537969879537E-9</v>
      </c>
    </row>
    <row r="98" spans="1:6" x14ac:dyDescent="0.2">
      <c r="A98" t="s">
        <v>690</v>
      </c>
      <c r="B98">
        <v>3.1985564447633998</v>
      </c>
      <c r="C98">
        <v>7.4039273315511203</v>
      </c>
      <c r="D98">
        <v>535.40763839757301</v>
      </c>
      <c r="E98" s="1">
        <v>1.8814770420452799E-118</v>
      </c>
      <c r="F98" s="1">
        <v>3.39322891297119E-116</v>
      </c>
    </row>
    <row r="99" spans="1:6" x14ac:dyDescent="0.2">
      <c r="A99" t="s">
        <v>686</v>
      </c>
      <c r="B99">
        <v>3.1950150787926002</v>
      </c>
      <c r="C99">
        <v>8.0429648810818808</v>
      </c>
      <c r="D99">
        <v>601.16473697957895</v>
      </c>
      <c r="E99" s="1">
        <v>9.3424305520156594E-133</v>
      </c>
      <c r="F99" s="1">
        <v>1.9299762896727601E-130</v>
      </c>
    </row>
    <row r="100" spans="1:6" x14ac:dyDescent="0.2">
      <c r="A100" t="s">
        <v>739</v>
      </c>
      <c r="B100">
        <v>3.17650308890788</v>
      </c>
      <c r="C100">
        <v>5.3056632618134598</v>
      </c>
      <c r="D100">
        <v>247.40370683215701</v>
      </c>
      <c r="E100" s="1">
        <v>9.5601918325065602E-56</v>
      </c>
      <c r="F100" s="1">
        <v>6.3895823294670302E-54</v>
      </c>
    </row>
    <row r="101" spans="1:6" x14ac:dyDescent="0.2">
      <c r="A101" t="s">
        <v>719</v>
      </c>
      <c r="B101">
        <v>3.1763153450551398</v>
      </c>
      <c r="C101">
        <v>6.6611493920546998</v>
      </c>
      <c r="D101">
        <v>286.71549623779498</v>
      </c>
      <c r="E101" s="1">
        <v>2.5836506826618401E-64</v>
      </c>
      <c r="F101" s="1">
        <v>2.08194603236907E-62</v>
      </c>
    </row>
    <row r="102" spans="1:6" x14ac:dyDescent="0.2">
      <c r="A102" t="s">
        <v>1095</v>
      </c>
      <c r="B102">
        <v>3.15853363655344</v>
      </c>
      <c r="C102">
        <v>3.0367908044896099</v>
      </c>
      <c r="D102">
        <v>37.940183227025699</v>
      </c>
      <c r="E102" s="1">
        <v>7.29471956330517E-10</v>
      </c>
      <c r="F102" s="1">
        <v>7.5622813575066902E-9</v>
      </c>
    </row>
    <row r="103" spans="1:6" x14ac:dyDescent="0.2">
      <c r="A103" t="s">
        <v>979</v>
      </c>
      <c r="B103">
        <v>3.1387895147329599</v>
      </c>
      <c r="C103">
        <v>3.26900497252567</v>
      </c>
      <c r="D103">
        <v>56.948970673516797</v>
      </c>
      <c r="E103" s="1">
        <v>4.4726834061367602E-14</v>
      </c>
      <c r="F103" s="1">
        <v>6.9614560082912104E-13</v>
      </c>
    </row>
    <row r="104" spans="1:6" x14ac:dyDescent="0.2">
      <c r="A104" t="s">
        <v>721</v>
      </c>
      <c r="B104">
        <v>3.13405202628079</v>
      </c>
      <c r="C104">
        <v>3.7978641917436402</v>
      </c>
      <c r="D104">
        <v>279.09104223616202</v>
      </c>
      <c r="E104" s="1">
        <v>1.1848814825310299E-62</v>
      </c>
      <c r="F104" s="1">
        <v>9.2845678651845302E-61</v>
      </c>
    </row>
    <row r="105" spans="1:6" x14ac:dyDescent="0.2">
      <c r="A105" t="s">
        <v>831</v>
      </c>
      <c r="B105">
        <v>3.12216022606599</v>
      </c>
      <c r="C105">
        <v>4.9942606288267797</v>
      </c>
      <c r="D105">
        <v>110.58219762482</v>
      </c>
      <c r="E105" s="1">
        <v>7.3052664177461797E-26</v>
      </c>
      <c r="F105" s="1">
        <v>2.2493885376268901E-24</v>
      </c>
    </row>
    <row r="106" spans="1:6" x14ac:dyDescent="0.2">
      <c r="A106" t="s">
        <v>715</v>
      </c>
      <c r="B106">
        <v>3.1101743284860901</v>
      </c>
      <c r="C106">
        <v>5.8987462831900999</v>
      </c>
      <c r="D106">
        <v>327.70530291166</v>
      </c>
      <c r="E106" s="1">
        <v>3.0379502419266998E-73</v>
      </c>
      <c r="F106" s="1">
        <v>2.7613752519016998E-71</v>
      </c>
    </row>
    <row r="107" spans="1:6" x14ac:dyDescent="0.2">
      <c r="A107" t="s">
        <v>735</v>
      </c>
      <c r="B107">
        <v>3.09737826951595</v>
      </c>
      <c r="C107">
        <v>5.9047117919132699</v>
      </c>
      <c r="D107">
        <v>253.743353336182</v>
      </c>
      <c r="E107" s="1">
        <v>3.9662367213561702E-57</v>
      </c>
      <c r="F107" s="1">
        <v>2.78175195234869E-55</v>
      </c>
    </row>
    <row r="108" spans="1:6" x14ac:dyDescent="0.2">
      <c r="A108" t="s">
        <v>1143</v>
      </c>
      <c r="B108">
        <v>3.0822299895578098</v>
      </c>
      <c r="C108">
        <v>3.1645398478013398</v>
      </c>
      <c r="D108">
        <v>33.793865453132497</v>
      </c>
      <c r="E108" s="1">
        <v>6.1271768558481001E-9</v>
      </c>
      <c r="F108" s="1">
        <v>5.6691354589695499E-8</v>
      </c>
    </row>
    <row r="109" spans="1:6" x14ac:dyDescent="0.2">
      <c r="A109" t="s">
        <v>1245</v>
      </c>
      <c r="B109">
        <v>3.0803921195432</v>
      </c>
      <c r="C109">
        <v>3.23563543099496</v>
      </c>
      <c r="D109">
        <v>24.985784410355102</v>
      </c>
      <c r="E109" s="1">
        <v>5.7754572426492801E-7</v>
      </c>
      <c r="F109" s="1">
        <v>4.0282839282370203E-6</v>
      </c>
    </row>
    <row r="110" spans="1:6" x14ac:dyDescent="0.2">
      <c r="A110" t="s">
        <v>848</v>
      </c>
      <c r="B110">
        <v>3.0690116239399199</v>
      </c>
      <c r="C110">
        <v>5.7819694877971504</v>
      </c>
      <c r="D110">
        <v>99.509614880775899</v>
      </c>
      <c r="E110" s="1">
        <v>1.95213317036422E-23</v>
      </c>
      <c r="F110" s="1">
        <v>5.3446113449827204E-22</v>
      </c>
    </row>
    <row r="111" spans="1:6" x14ac:dyDescent="0.2">
      <c r="A111" t="s">
        <v>1111</v>
      </c>
      <c r="B111">
        <v>3.0689707856411101</v>
      </c>
      <c r="C111">
        <v>3.3456884753363698</v>
      </c>
      <c r="D111">
        <v>36.622539853534498</v>
      </c>
      <c r="E111" s="1">
        <v>1.43364394221069E-9</v>
      </c>
      <c r="F111" s="1">
        <v>1.43761593426361E-8</v>
      </c>
    </row>
    <row r="112" spans="1:6" x14ac:dyDescent="0.2">
      <c r="A112" t="s">
        <v>994</v>
      </c>
      <c r="B112">
        <v>3.0646824071739398</v>
      </c>
      <c r="C112">
        <v>3.3066162829376999</v>
      </c>
      <c r="D112">
        <v>54.107101829119799</v>
      </c>
      <c r="E112" s="1">
        <v>1.8985383013920699E-13</v>
      </c>
      <c r="F112" s="1">
        <v>2.8124109752824901E-12</v>
      </c>
    </row>
    <row r="113" spans="1:6" x14ac:dyDescent="0.2">
      <c r="A113" t="s">
        <v>995</v>
      </c>
      <c r="B113">
        <v>3.0481764188874498</v>
      </c>
      <c r="C113">
        <v>3.2398423182825802</v>
      </c>
      <c r="D113">
        <v>53.942703596590299</v>
      </c>
      <c r="E113" s="1">
        <v>2.0642215332486401E-13</v>
      </c>
      <c r="F113" s="1">
        <v>3.0301918683166702E-12</v>
      </c>
    </row>
    <row r="114" spans="1:6" x14ac:dyDescent="0.2">
      <c r="A114" t="s">
        <v>875</v>
      </c>
      <c r="B114">
        <v>3.0394956530261701</v>
      </c>
      <c r="C114">
        <v>4.0850366647669096</v>
      </c>
      <c r="D114">
        <v>87.270074342563703</v>
      </c>
      <c r="E114" s="1">
        <v>9.4669521861399293E-21</v>
      </c>
      <c r="F114" s="1">
        <v>2.2550002251346298E-19</v>
      </c>
    </row>
    <row r="115" spans="1:6" x14ac:dyDescent="0.2">
      <c r="A115" t="s">
        <v>781</v>
      </c>
      <c r="B115">
        <v>3.0130591287770998</v>
      </c>
      <c r="C115">
        <v>3.9232422200240298</v>
      </c>
      <c r="D115">
        <v>165.77951872567999</v>
      </c>
      <c r="E115" s="1">
        <v>6.1805652215137298E-38</v>
      </c>
      <c r="F115" s="1">
        <v>2.8089432818735598E-36</v>
      </c>
    </row>
    <row r="116" spans="1:6" x14ac:dyDescent="0.2">
      <c r="A116" t="s">
        <v>813</v>
      </c>
      <c r="B116">
        <v>3.0024795686208599</v>
      </c>
      <c r="C116">
        <v>4.4784938085080697</v>
      </c>
      <c r="D116">
        <v>128.689108040306</v>
      </c>
      <c r="E116" s="1">
        <v>7.9318197260981295E-30</v>
      </c>
      <c r="F116" s="1">
        <v>2.7987992462089101E-28</v>
      </c>
    </row>
    <row r="117" spans="1:6" x14ac:dyDescent="0.2">
      <c r="A117" t="s">
        <v>855</v>
      </c>
      <c r="B117">
        <v>2.99637418835123</v>
      </c>
      <c r="C117">
        <v>4.6089142341897498</v>
      </c>
      <c r="D117">
        <v>94.801714288240007</v>
      </c>
      <c r="E117" s="1">
        <v>2.1044331857920999E-22</v>
      </c>
      <c r="F117" s="1">
        <v>5.4840756552683101E-21</v>
      </c>
    </row>
    <row r="118" spans="1:6" x14ac:dyDescent="0.2">
      <c r="A118" t="s">
        <v>758</v>
      </c>
      <c r="B118">
        <v>2.9899717479319299</v>
      </c>
      <c r="C118">
        <v>6.1357777757005199</v>
      </c>
      <c r="D118">
        <v>198.177465652488</v>
      </c>
      <c r="E118" s="1">
        <v>5.2186549077466599E-45</v>
      </c>
      <c r="F118" s="1">
        <v>2.8370505771204499E-43</v>
      </c>
    </row>
    <row r="119" spans="1:6" x14ac:dyDescent="0.2">
      <c r="A119" t="s">
        <v>985</v>
      </c>
      <c r="B119">
        <v>2.9772216486744898</v>
      </c>
      <c r="C119">
        <v>4.2673110326563899</v>
      </c>
      <c r="D119">
        <v>55.798515224731403</v>
      </c>
      <c r="E119" s="1">
        <v>8.0292160411983801E-14</v>
      </c>
      <c r="F119" s="1">
        <v>1.2228948077760901E-12</v>
      </c>
    </row>
    <row r="120" spans="1:6" x14ac:dyDescent="0.2">
      <c r="A120" t="s">
        <v>904</v>
      </c>
      <c r="B120">
        <v>2.9711354760572402</v>
      </c>
      <c r="C120">
        <v>4.4689434466328697</v>
      </c>
      <c r="D120">
        <v>77.580018240945904</v>
      </c>
      <c r="E120" s="1">
        <v>1.27452999361775E-18</v>
      </c>
      <c r="F120" s="1">
        <v>2.65710271329998E-17</v>
      </c>
    </row>
    <row r="121" spans="1:6" x14ac:dyDescent="0.2">
      <c r="A121" t="s">
        <v>992</v>
      </c>
      <c r="B121">
        <v>2.9685547288171801</v>
      </c>
      <c r="C121">
        <v>3.6939993763554799</v>
      </c>
      <c r="D121">
        <v>54.646468841062998</v>
      </c>
      <c r="E121" s="1">
        <v>1.4428333572813301E-13</v>
      </c>
      <c r="F121" s="1">
        <v>2.1485547320354499E-12</v>
      </c>
    </row>
    <row r="122" spans="1:6" x14ac:dyDescent="0.2">
      <c r="A122" t="s">
        <v>751</v>
      </c>
      <c r="B122">
        <v>2.9661569607934899</v>
      </c>
      <c r="C122">
        <v>5.8135791704216802</v>
      </c>
      <c r="D122">
        <v>209.068525372257</v>
      </c>
      <c r="E122" s="1">
        <v>2.1932557112332899E-47</v>
      </c>
      <c r="F122" s="1">
        <v>1.27793699441193E-45</v>
      </c>
    </row>
    <row r="123" spans="1:6" x14ac:dyDescent="0.2">
      <c r="A123" t="s">
        <v>1145</v>
      </c>
      <c r="B123">
        <v>2.9610863197100898</v>
      </c>
      <c r="C123">
        <v>3.2081809116590598</v>
      </c>
      <c r="D123">
        <v>33.405631554442799</v>
      </c>
      <c r="E123" s="1">
        <v>7.4807036262867303E-9</v>
      </c>
      <c r="F123" s="1">
        <v>6.8990060553465797E-8</v>
      </c>
    </row>
    <row r="124" spans="1:6" x14ac:dyDescent="0.2">
      <c r="A124" t="s">
        <v>1387</v>
      </c>
      <c r="B124">
        <v>2.92439817903891</v>
      </c>
      <c r="C124">
        <v>2.4044072123943998</v>
      </c>
      <c r="D124">
        <v>15.267140922046501</v>
      </c>
      <c r="E124" s="1">
        <v>9.3325946329176701E-5</v>
      </c>
      <c r="F124">
        <v>4.3564889161549098E-4</v>
      </c>
    </row>
    <row r="125" spans="1:6" x14ac:dyDescent="0.2">
      <c r="A125" t="s">
        <v>728</v>
      </c>
      <c r="B125">
        <v>2.9219438852609598</v>
      </c>
      <c r="C125">
        <v>10.1260611553675</v>
      </c>
      <c r="D125">
        <v>264.07537308707998</v>
      </c>
      <c r="E125" s="1">
        <v>2.2192597780393799E-59</v>
      </c>
      <c r="F125" s="1">
        <v>1.6373525713041199E-57</v>
      </c>
    </row>
    <row r="126" spans="1:6" x14ac:dyDescent="0.2">
      <c r="A126" t="s">
        <v>1290</v>
      </c>
      <c r="B126">
        <v>2.9170344898254799</v>
      </c>
      <c r="C126">
        <v>2.5704705558366898</v>
      </c>
      <c r="D126">
        <v>22.187360124267101</v>
      </c>
      <c r="E126" s="1">
        <v>2.47296512810132E-6</v>
      </c>
      <c r="F126" s="1">
        <v>1.5387639532030201E-5</v>
      </c>
    </row>
    <row r="127" spans="1:6" x14ac:dyDescent="0.2">
      <c r="A127" t="s">
        <v>788</v>
      </c>
      <c r="B127">
        <v>2.8999070253191701</v>
      </c>
      <c r="C127">
        <v>5.4001339906827797</v>
      </c>
      <c r="D127">
        <v>158.24152127047799</v>
      </c>
      <c r="E127" s="1">
        <v>2.7407388147370399E-36</v>
      </c>
      <c r="F127" s="1">
        <v>1.1706870080091099E-34</v>
      </c>
    </row>
    <row r="128" spans="1:6" x14ac:dyDescent="0.2">
      <c r="A128" t="s">
        <v>1009</v>
      </c>
      <c r="B128">
        <v>2.8940266573309699</v>
      </c>
      <c r="C128">
        <v>3.5885139128742001</v>
      </c>
      <c r="D128">
        <v>50.800414063984</v>
      </c>
      <c r="E128" s="1">
        <v>1.0225213873009299E-12</v>
      </c>
      <c r="F128" s="1">
        <v>1.40652397124857E-11</v>
      </c>
    </row>
    <row r="129" spans="1:6" x14ac:dyDescent="0.2">
      <c r="A129" t="s">
        <v>928</v>
      </c>
      <c r="B129">
        <v>2.8937061494569898</v>
      </c>
      <c r="C129">
        <v>2.2887529952375001</v>
      </c>
      <c r="D129">
        <v>69.127079590230593</v>
      </c>
      <c r="E129" s="1">
        <v>9.2319039270953501E-17</v>
      </c>
      <c r="F129" s="1">
        <v>1.7223791858728599E-15</v>
      </c>
    </row>
    <row r="130" spans="1:6" x14ac:dyDescent="0.2">
      <c r="A130" t="s">
        <v>873</v>
      </c>
      <c r="B130">
        <v>2.8804490724719698</v>
      </c>
      <c r="C130">
        <v>4.5517375077308797</v>
      </c>
      <c r="D130">
        <v>87.650373739085595</v>
      </c>
      <c r="E130" s="1">
        <v>7.8109787749550902E-21</v>
      </c>
      <c r="F130" s="1">
        <v>1.8723278658447199E-19</v>
      </c>
    </row>
    <row r="131" spans="1:6" x14ac:dyDescent="0.2">
      <c r="A131" t="s">
        <v>1204</v>
      </c>
      <c r="B131">
        <v>2.8704748396121702</v>
      </c>
      <c r="C131">
        <v>2.8018547986188</v>
      </c>
      <c r="D131">
        <v>28.258238342965299</v>
      </c>
      <c r="E131" s="1">
        <v>1.06161832702448E-7</v>
      </c>
      <c r="F131" s="1">
        <v>8.2504154799262498E-7</v>
      </c>
    </row>
    <row r="132" spans="1:6" x14ac:dyDescent="0.2">
      <c r="A132" t="s">
        <v>1294</v>
      </c>
      <c r="B132">
        <v>2.86556393083927</v>
      </c>
      <c r="C132">
        <v>2.2499942933300101</v>
      </c>
      <c r="D132">
        <v>22.059517261718302</v>
      </c>
      <c r="E132" s="1">
        <v>2.6432584573987299E-6</v>
      </c>
      <c r="F132" s="1">
        <v>1.6330996516022001E-5</v>
      </c>
    </row>
    <row r="133" spans="1:6" x14ac:dyDescent="0.2">
      <c r="A133" t="s">
        <v>683</v>
      </c>
      <c r="B133">
        <v>2.8522165693450798</v>
      </c>
      <c r="C133">
        <v>8.6309426613421003</v>
      </c>
      <c r="D133">
        <v>622.09746460911401</v>
      </c>
      <c r="E133" s="1">
        <v>2.61557677970443E-137</v>
      </c>
      <c r="F133" s="1">
        <v>5.7150352636541801E-135</v>
      </c>
    </row>
    <row r="134" spans="1:6" x14ac:dyDescent="0.2">
      <c r="A134" t="s">
        <v>796</v>
      </c>
      <c r="B134">
        <v>2.8506822740170299</v>
      </c>
      <c r="C134">
        <v>3.9988583881610502</v>
      </c>
      <c r="D134">
        <v>147.99884586793101</v>
      </c>
      <c r="E134" s="1">
        <v>4.74660835668965E-34</v>
      </c>
      <c r="F134" s="1">
        <v>1.8726029218301301E-32</v>
      </c>
    </row>
    <row r="135" spans="1:6" x14ac:dyDescent="0.2">
      <c r="A135" t="s">
        <v>858</v>
      </c>
      <c r="B135">
        <v>2.8465004786161701</v>
      </c>
      <c r="C135">
        <v>4.5802977965032596</v>
      </c>
      <c r="D135">
        <v>93.635087670172197</v>
      </c>
      <c r="E135" s="1">
        <v>3.79401823053266E-22</v>
      </c>
      <c r="F135" s="1">
        <v>9.7308431456686501E-21</v>
      </c>
    </row>
    <row r="136" spans="1:6" x14ac:dyDescent="0.2">
      <c r="A136" t="s">
        <v>830</v>
      </c>
      <c r="B136">
        <v>2.8327872124399298</v>
      </c>
      <c r="C136">
        <v>4.7558177929988403</v>
      </c>
      <c r="D136">
        <v>110.991693686999</v>
      </c>
      <c r="E136" s="1">
        <v>5.9419140281395399E-26</v>
      </c>
      <c r="F136" s="1">
        <v>1.8445909067683499E-24</v>
      </c>
    </row>
    <row r="137" spans="1:6" x14ac:dyDescent="0.2">
      <c r="A137" t="s">
        <v>922</v>
      </c>
      <c r="B137">
        <v>2.82889465793501</v>
      </c>
      <c r="C137">
        <v>4.0815952689051596</v>
      </c>
      <c r="D137">
        <v>72.1776555554504</v>
      </c>
      <c r="E137" s="1">
        <v>1.96670088347873E-17</v>
      </c>
      <c r="F137" s="1">
        <v>3.76823869107677E-16</v>
      </c>
    </row>
    <row r="138" spans="1:6" x14ac:dyDescent="0.2">
      <c r="A138" t="s">
        <v>759</v>
      </c>
      <c r="B138">
        <v>2.8281706670811801</v>
      </c>
      <c r="C138">
        <v>7.24495241523835</v>
      </c>
      <c r="D138">
        <v>195.40432760833701</v>
      </c>
      <c r="E138" s="1">
        <v>2.1026527815201601E-44</v>
      </c>
      <c r="F138" s="1">
        <v>1.12690287281283E-42</v>
      </c>
    </row>
    <row r="139" spans="1:6" x14ac:dyDescent="0.2">
      <c r="A139" t="s">
        <v>991</v>
      </c>
      <c r="B139">
        <v>2.82239930129471</v>
      </c>
      <c r="C139">
        <v>3.3302707897132602</v>
      </c>
      <c r="D139">
        <v>54.759832954020901</v>
      </c>
      <c r="E139" s="1">
        <v>1.36196073583384E-13</v>
      </c>
      <c r="F139" s="1">
        <v>2.03613130007159E-12</v>
      </c>
    </row>
    <row r="140" spans="1:6" x14ac:dyDescent="0.2">
      <c r="A140" t="s">
        <v>772</v>
      </c>
      <c r="B140">
        <v>2.80214830467827</v>
      </c>
      <c r="C140">
        <v>4.6706135200732097</v>
      </c>
      <c r="D140">
        <v>172.86523939692</v>
      </c>
      <c r="E140" s="1">
        <v>1.7514568481831099E-39</v>
      </c>
      <c r="F140" s="1">
        <v>8.4322257241764601E-38</v>
      </c>
    </row>
    <row r="141" spans="1:6" x14ac:dyDescent="0.2">
      <c r="A141" t="s">
        <v>933</v>
      </c>
      <c r="B141">
        <v>2.7827970983064998</v>
      </c>
      <c r="C141">
        <v>4.5449947484755704</v>
      </c>
      <c r="D141">
        <v>68.665636994772498</v>
      </c>
      <c r="E141" s="1">
        <v>1.16656030761674E-16</v>
      </c>
      <c r="F141" s="1">
        <v>2.15519645774658E-15</v>
      </c>
    </row>
    <row r="142" spans="1:6" x14ac:dyDescent="0.2">
      <c r="A142" t="s">
        <v>894</v>
      </c>
      <c r="B142">
        <v>2.7693699007335901</v>
      </c>
      <c r="C142">
        <v>4.6823835169458903</v>
      </c>
      <c r="D142">
        <v>80.422848879155296</v>
      </c>
      <c r="E142" s="1">
        <v>3.0227960526296901E-19</v>
      </c>
      <c r="F142" s="1">
        <v>6.6048093749958704E-18</v>
      </c>
    </row>
    <row r="143" spans="1:6" x14ac:dyDescent="0.2">
      <c r="A143" t="s">
        <v>1253</v>
      </c>
      <c r="B143">
        <v>2.7671029720446998</v>
      </c>
      <c r="C143">
        <v>2.2101918408927101</v>
      </c>
      <c r="D143">
        <v>24.448353711294398</v>
      </c>
      <c r="E143" s="1">
        <v>7.6328706849941301E-7</v>
      </c>
      <c r="F143" s="1">
        <v>5.2154560098264503E-6</v>
      </c>
    </row>
    <row r="144" spans="1:6" x14ac:dyDescent="0.2">
      <c r="A144" t="s">
        <v>1238</v>
      </c>
      <c r="B144">
        <v>2.7602179075600701</v>
      </c>
      <c r="C144">
        <v>3.4178847713568099</v>
      </c>
      <c r="D144">
        <v>25.614230330963</v>
      </c>
      <c r="E144" s="1">
        <v>4.1695314602950302E-7</v>
      </c>
      <c r="F144" s="1">
        <v>2.9757673650673502E-6</v>
      </c>
    </row>
    <row r="145" spans="1:6" x14ac:dyDescent="0.2">
      <c r="A145" t="s">
        <v>680</v>
      </c>
      <c r="B145">
        <v>2.7574469432932101</v>
      </c>
      <c r="C145">
        <v>8.5598531557588107</v>
      </c>
      <c r="D145">
        <v>651.89479639019703</v>
      </c>
      <c r="E145" s="1">
        <v>8.65030080502605E-144</v>
      </c>
      <c r="F145" s="1">
        <v>2.1841048388156901E-141</v>
      </c>
    </row>
    <row r="146" spans="1:6" x14ac:dyDescent="0.2">
      <c r="A146" t="s">
        <v>806</v>
      </c>
      <c r="B146">
        <v>2.7530400067923102</v>
      </c>
      <c r="C146">
        <v>3.8329763752526</v>
      </c>
      <c r="D146">
        <v>133.299005943775</v>
      </c>
      <c r="E146" s="1">
        <v>7.7770725918630396E-31</v>
      </c>
      <c r="F146" s="1">
        <v>2.8412571957796702E-29</v>
      </c>
    </row>
    <row r="147" spans="1:6" x14ac:dyDescent="0.2">
      <c r="A147" t="s">
        <v>886</v>
      </c>
      <c r="B147">
        <v>2.7486093405869099</v>
      </c>
      <c r="C147">
        <v>3.7714388867686899</v>
      </c>
      <c r="D147">
        <v>83.843056390092897</v>
      </c>
      <c r="E147" s="1">
        <v>5.35654003507881E-20</v>
      </c>
      <c r="F147" s="1">
        <v>1.2221085919390701E-18</v>
      </c>
    </row>
    <row r="148" spans="1:6" x14ac:dyDescent="0.2">
      <c r="A148" t="s">
        <v>767</v>
      </c>
      <c r="B148">
        <v>2.7404983534198601</v>
      </c>
      <c r="C148">
        <v>6.1375241003924303</v>
      </c>
      <c r="D148">
        <v>181.31707678403299</v>
      </c>
      <c r="E148" s="1">
        <v>2.4995088886309402E-41</v>
      </c>
      <c r="F148" s="1">
        <v>1.25107577060021E-39</v>
      </c>
    </row>
    <row r="149" spans="1:6" x14ac:dyDescent="0.2">
      <c r="A149" t="s">
        <v>716</v>
      </c>
      <c r="B149">
        <v>2.7293969899682602</v>
      </c>
      <c r="C149">
        <v>7.4756971747804597</v>
      </c>
      <c r="D149">
        <v>306.02468377281002</v>
      </c>
      <c r="E149" s="1">
        <v>1.60412552878857E-68</v>
      </c>
      <c r="F149" s="1">
        <v>1.3807632013708899E-66</v>
      </c>
    </row>
    <row r="150" spans="1:6" x14ac:dyDescent="0.2">
      <c r="A150" t="s">
        <v>911</v>
      </c>
      <c r="B150">
        <v>2.7228904772336602</v>
      </c>
      <c r="C150">
        <v>4.4937491430758403</v>
      </c>
      <c r="D150">
        <v>74.622988588070299</v>
      </c>
      <c r="E150" s="1">
        <v>5.6975874306801803E-18</v>
      </c>
      <c r="F150" s="1">
        <v>1.1359891602894001E-16</v>
      </c>
    </row>
    <row r="151" spans="1:6" x14ac:dyDescent="0.2">
      <c r="A151" t="s">
        <v>954</v>
      </c>
      <c r="B151">
        <v>2.7210258959788098</v>
      </c>
      <c r="C151">
        <v>3.8266287636611298</v>
      </c>
      <c r="D151">
        <v>62.080934530348301</v>
      </c>
      <c r="E151" s="1">
        <v>3.2962736020299801E-15</v>
      </c>
      <c r="F151" s="1">
        <v>5.5567152323834702E-14</v>
      </c>
    </row>
    <row r="152" spans="1:6" x14ac:dyDescent="0.2">
      <c r="A152" t="s">
        <v>713</v>
      </c>
      <c r="B152">
        <v>2.7196673685370998</v>
      </c>
      <c r="C152">
        <v>7.3430239150520302</v>
      </c>
      <c r="D152">
        <v>340.46724466675101</v>
      </c>
      <c r="E152" s="1">
        <v>5.0479289016655102E-76</v>
      </c>
      <c r="F152" s="1">
        <v>4.8197116118255097E-74</v>
      </c>
    </row>
    <row r="153" spans="1:6" x14ac:dyDescent="0.2">
      <c r="A153" t="s">
        <v>676</v>
      </c>
      <c r="B153">
        <v>2.7126418832486499</v>
      </c>
      <c r="C153">
        <v>9.3783731271068902</v>
      </c>
      <c r="D153">
        <v>758.94789485571005</v>
      </c>
      <c r="E153" s="1">
        <v>4.5480196008564396E-167</v>
      </c>
      <c r="F153" s="1">
        <v>1.47641710585517E-164</v>
      </c>
    </row>
    <row r="154" spans="1:6" x14ac:dyDescent="0.2">
      <c r="A154" t="s">
        <v>1010</v>
      </c>
      <c r="B154">
        <v>2.7108228875879101</v>
      </c>
      <c r="C154">
        <v>3.8890215062019302</v>
      </c>
      <c r="D154">
        <v>50.643956314821402</v>
      </c>
      <c r="E154" s="1">
        <v>1.1073692344921501E-12</v>
      </c>
      <c r="F154" s="1">
        <v>1.51772367217127E-11</v>
      </c>
    </row>
    <row r="155" spans="1:6" x14ac:dyDescent="0.2">
      <c r="A155" t="s">
        <v>734</v>
      </c>
      <c r="B155">
        <v>2.7081360789443001</v>
      </c>
      <c r="C155">
        <v>7.1419947023113197</v>
      </c>
      <c r="D155">
        <v>254.98214091015399</v>
      </c>
      <c r="E155" s="1">
        <v>2.12975643717602E-57</v>
      </c>
      <c r="F155" s="1">
        <v>1.5029995428070801E-55</v>
      </c>
    </row>
    <row r="156" spans="1:6" x14ac:dyDescent="0.2">
      <c r="A156" t="s">
        <v>798</v>
      </c>
      <c r="B156">
        <v>2.7061884328074401</v>
      </c>
      <c r="C156">
        <v>5.8357052124701703</v>
      </c>
      <c r="D156">
        <v>144.95762906442101</v>
      </c>
      <c r="E156" s="1">
        <v>2.1939377480191499E-33</v>
      </c>
      <c r="F156" s="1">
        <v>8.5661583137434997E-32</v>
      </c>
    </row>
    <row r="157" spans="1:6" x14ac:dyDescent="0.2">
      <c r="A157" t="s">
        <v>1090</v>
      </c>
      <c r="B157">
        <v>2.7047827776562001</v>
      </c>
      <c r="C157">
        <v>3.6148415874664201</v>
      </c>
      <c r="D157">
        <v>38.497080940662599</v>
      </c>
      <c r="E157" s="1">
        <v>5.4835640336103102E-10</v>
      </c>
      <c r="F157" s="1">
        <v>5.7582490341848801E-9</v>
      </c>
    </row>
    <row r="158" spans="1:6" x14ac:dyDescent="0.2">
      <c r="A158" t="s">
        <v>823</v>
      </c>
      <c r="B158">
        <v>2.7035915625629299</v>
      </c>
      <c r="C158">
        <v>5.21442822024349</v>
      </c>
      <c r="D158">
        <v>117.614805082437</v>
      </c>
      <c r="E158" s="1">
        <v>2.1055303794530799E-27</v>
      </c>
      <c r="F158" s="1">
        <v>6.8942467352581701E-26</v>
      </c>
    </row>
    <row r="159" spans="1:6" x14ac:dyDescent="0.2">
      <c r="A159" t="s">
        <v>958</v>
      </c>
      <c r="B159">
        <v>2.7018762737848401</v>
      </c>
      <c r="C159">
        <v>3.5002846290857699</v>
      </c>
      <c r="D159">
        <v>60.128425680478102</v>
      </c>
      <c r="E159" s="1">
        <v>8.8865633700751192E-15</v>
      </c>
      <c r="F159" s="1">
        <v>1.46757460771502E-13</v>
      </c>
    </row>
    <row r="160" spans="1:6" x14ac:dyDescent="0.2">
      <c r="A160" t="s">
        <v>934</v>
      </c>
      <c r="B160">
        <v>2.6916313228066699</v>
      </c>
      <c r="C160">
        <v>4.01980819113734</v>
      </c>
      <c r="D160">
        <v>68.613693719050403</v>
      </c>
      <c r="E160" s="1">
        <v>1.19769542006336E-16</v>
      </c>
      <c r="F160" s="1">
        <v>2.2091258705779002E-15</v>
      </c>
    </row>
    <row r="161" spans="1:6" x14ac:dyDescent="0.2">
      <c r="A161" t="s">
        <v>846</v>
      </c>
      <c r="B161">
        <v>2.6879949432999699</v>
      </c>
      <c r="C161">
        <v>5.0768896084597603</v>
      </c>
      <c r="D161">
        <v>99.952918356754495</v>
      </c>
      <c r="E161" s="1">
        <v>1.56063214983576E-23</v>
      </c>
      <c r="F161" s="1">
        <v>4.32485426498387E-22</v>
      </c>
    </row>
    <row r="162" spans="1:6" x14ac:dyDescent="0.2">
      <c r="A162" t="s">
        <v>1274</v>
      </c>
      <c r="B162">
        <v>2.6682110344834098</v>
      </c>
      <c r="C162">
        <v>3.0999978065688798</v>
      </c>
      <c r="D162">
        <v>23.025184467597398</v>
      </c>
      <c r="E162" s="1">
        <v>1.5989305026158101E-6</v>
      </c>
      <c r="F162" s="1">
        <v>1.0328054787220499E-5</v>
      </c>
    </row>
    <row r="163" spans="1:6" x14ac:dyDescent="0.2">
      <c r="A163" t="s">
        <v>802</v>
      </c>
      <c r="B163">
        <v>2.6521988966901802</v>
      </c>
      <c r="C163">
        <v>4.83678383455368</v>
      </c>
      <c r="D163">
        <v>137.16872030376399</v>
      </c>
      <c r="E163" s="1">
        <v>1.1076255287324999E-31</v>
      </c>
      <c r="F163" s="1">
        <v>4.18101038453776E-30</v>
      </c>
    </row>
    <row r="164" spans="1:6" x14ac:dyDescent="0.2">
      <c r="A164" t="s">
        <v>877</v>
      </c>
      <c r="B164">
        <v>2.6414502823652399</v>
      </c>
      <c r="C164">
        <v>3.3556895152653201</v>
      </c>
      <c r="D164">
        <v>86.646911947807197</v>
      </c>
      <c r="E164" s="1">
        <v>1.29732986563579E-20</v>
      </c>
      <c r="F164" s="1">
        <v>3.0645035204477799E-19</v>
      </c>
    </row>
    <row r="165" spans="1:6" x14ac:dyDescent="0.2">
      <c r="A165" t="s">
        <v>888</v>
      </c>
      <c r="B165">
        <v>2.6354861894999502</v>
      </c>
      <c r="C165">
        <v>4.9760480718831097</v>
      </c>
      <c r="D165">
        <v>83.347290679223804</v>
      </c>
      <c r="E165" s="1">
        <v>6.8833080194580499E-20</v>
      </c>
      <c r="F165" s="1">
        <v>1.56416291434165E-18</v>
      </c>
    </row>
    <row r="166" spans="1:6" x14ac:dyDescent="0.2">
      <c r="A166" t="s">
        <v>1067</v>
      </c>
      <c r="B166">
        <v>2.6251527864685</v>
      </c>
      <c r="C166">
        <v>2.9894122875389502</v>
      </c>
      <c r="D166">
        <v>41.676944902302402</v>
      </c>
      <c r="E166" s="1">
        <v>1.0767120713049101E-10</v>
      </c>
      <c r="F166" s="1">
        <v>1.21124777764024E-9</v>
      </c>
    </row>
    <row r="167" spans="1:6" x14ac:dyDescent="0.2">
      <c r="A167" t="s">
        <v>1142</v>
      </c>
      <c r="B167">
        <v>2.6232622871188198</v>
      </c>
      <c r="C167">
        <v>3.2927697148771502</v>
      </c>
      <c r="D167">
        <v>33.817318152583503</v>
      </c>
      <c r="E167" s="1">
        <v>6.05375585749218E-9</v>
      </c>
      <c r="F167" s="1">
        <v>5.6103404610788099E-8</v>
      </c>
    </row>
    <row r="168" spans="1:6" x14ac:dyDescent="0.2">
      <c r="A168" t="s">
        <v>850</v>
      </c>
      <c r="B168">
        <v>2.6147978924629101</v>
      </c>
      <c r="C168">
        <v>5.0674036734413503</v>
      </c>
      <c r="D168">
        <v>98.043644459047997</v>
      </c>
      <c r="E168" s="1">
        <v>4.0926206722894498E-23</v>
      </c>
      <c r="F168" s="1">
        <v>1.10190417247755E-21</v>
      </c>
    </row>
    <row r="169" spans="1:6" x14ac:dyDescent="0.2">
      <c r="A169" t="s">
        <v>900</v>
      </c>
      <c r="B169">
        <v>2.6122602849011098</v>
      </c>
      <c r="C169">
        <v>4.8037416641292197</v>
      </c>
      <c r="D169">
        <v>78.619231178531393</v>
      </c>
      <c r="E169" s="1">
        <v>7.5312669261419298E-19</v>
      </c>
      <c r="F169" s="1">
        <v>1.5964599778885199E-17</v>
      </c>
    </row>
    <row r="170" spans="1:6" x14ac:dyDescent="0.2">
      <c r="A170" t="s">
        <v>984</v>
      </c>
      <c r="B170">
        <v>2.6091321859208101</v>
      </c>
      <c r="C170">
        <v>3.9538004773133202</v>
      </c>
      <c r="D170">
        <v>55.946521096043902</v>
      </c>
      <c r="E170" s="1">
        <v>7.4469392759470402E-14</v>
      </c>
      <c r="F170" s="1">
        <v>1.1357332087692699E-12</v>
      </c>
    </row>
    <row r="171" spans="1:6" x14ac:dyDescent="0.2">
      <c r="A171" t="s">
        <v>926</v>
      </c>
      <c r="B171">
        <v>2.6060750783589199</v>
      </c>
      <c r="C171">
        <v>4.4482574203745804</v>
      </c>
      <c r="D171">
        <v>70.503785908010499</v>
      </c>
      <c r="E171" s="1">
        <v>4.59384032964729E-17</v>
      </c>
      <c r="F171" s="1">
        <v>8.6847277579787905E-16</v>
      </c>
    </row>
    <row r="172" spans="1:6" x14ac:dyDescent="0.2">
      <c r="A172" t="s">
        <v>1151</v>
      </c>
      <c r="B172">
        <v>2.60265116146565</v>
      </c>
      <c r="C172">
        <v>3.8611393879736302</v>
      </c>
      <c r="D172">
        <v>32.709565888134399</v>
      </c>
      <c r="E172" s="1">
        <v>1.07009291952788E-8</v>
      </c>
      <c r="F172" s="1">
        <v>9.6265999617385606E-8</v>
      </c>
    </row>
    <row r="173" spans="1:6" x14ac:dyDescent="0.2">
      <c r="A173" t="s">
        <v>794</v>
      </c>
      <c r="B173">
        <v>2.5956015926113301</v>
      </c>
      <c r="C173">
        <v>6.4556341916816304</v>
      </c>
      <c r="D173">
        <v>148.78507846098501</v>
      </c>
      <c r="E173" s="1">
        <v>3.1953589011782399E-34</v>
      </c>
      <c r="F173" s="1">
        <v>1.27388308193639E-32</v>
      </c>
    </row>
    <row r="174" spans="1:6" x14ac:dyDescent="0.2">
      <c r="A174" t="s">
        <v>763</v>
      </c>
      <c r="B174">
        <v>2.5821143554042099</v>
      </c>
      <c r="C174">
        <v>6.0440345998902103</v>
      </c>
      <c r="D174">
        <v>187.02883819232301</v>
      </c>
      <c r="E174" s="1">
        <v>1.41546051632721E-42</v>
      </c>
      <c r="F174" s="1">
        <v>7.3102101756862802E-41</v>
      </c>
    </row>
    <row r="175" spans="1:6" x14ac:dyDescent="0.2">
      <c r="A175" t="s">
        <v>1146</v>
      </c>
      <c r="B175">
        <v>2.5752793340501299</v>
      </c>
      <c r="C175">
        <v>3.8511899149183701</v>
      </c>
      <c r="D175">
        <v>33.045707881738799</v>
      </c>
      <c r="E175" s="1">
        <v>9.0017548492947894E-9</v>
      </c>
      <c r="F175" s="1">
        <v>8.2415744236653898E-8</v>
      </c>
    </row>
    <row r="176" spans="1:6" x14ac:dyDescent="0.2">
      <c r="A176" t="s">
        <v>1049</v>
      </c>
      <c r="B176">
        <v>2.5718481439855601</v>
      </c>
      <c r="C176">
        <v>2.9702633879626101</v>
      </c>
      <c r="D176">
        <v>43.833013027156397</v>
      </c>
      <c r="E176" s="1">
        <v>3.5762160559980602E-11</v>
      </c>
      <c r="F176" s="1">
        <v>4.21503805272302E-10</v>
      </c>
    </row>
    <row r="177" spans="1:6" x14ac:dyDescent="0.2">
      <c r="A177" t="s">
        <v>892</v>
      </c>
      <c r="B177">
        <v>2.5699813763666901</v>
      </c>
      <c r="C177">
        <v>4.2431321312230397</v>
      </c>
      <c r="D177">
        <v>81.713598470769995</v>
      </c>
      <c r="E177" s="1">
        <v>1.5730740340525199E-19</v>
      </c>
      <c r="F177" s="1">
        <v>3.4772893336390501E-18</v>
      </c>
    </row>
    <row r="178" spans="1:6" x14ac:dyDescent="0.2">
      <c r="A178" t="s">
        <v>809</v>
      </c>
      <c r="B178">
        <v>2.5636437726578301</v>
      </c>
      <c r="C178">
        <v>6.2640068256528396</v>
      </c>
      <c r="D178">
        <v>130.06054985547999</v>
      </c>
      <c r="E178" s="1">
        <v>3.9746639412770602E-30</v>
      </c>
      <c r="F178" s="1">
        <v>1.4201299276978E-28</v>
      </c>
    </row>
    <row r="179" spans="1:6" x14ac:dyDescent="0.2">
      <c r="A179" t="s">
        <v>1069</v>
      </c>
      <c r="B179">
        <v>2.5508857491104999</v>
      </c>
      <c r="C179">
        <v>3.5447922505211098</v>
      </c>
      <c r="D179">
        <v>41.424604149713304</v>
      </c>
      <c r="E179" s="1">
        <v>1.22505752387726E-10</v>
      </c>
      <c r="F179" s="1">
        <v>1.3672989770425799E-9</v>
      </c>
    </row>
    <row r="180" spans="1:6" x14ac:dyDescent="0.2">
      <c r="A180" t="s">
        <v>902</v>
      </c>
      <c r="B180">
        <v>2.54141670351104</v>
      </c>
      <c r="C180">
        <v>4.8528536215297198</v>
      </c>
      <c r="D180">
        <v>77.791652344159502</v>
      </c>
      <c r="E180" s="1">
        <v>1.14503054429947E-18</v>
      </c>
      <c r="F180" s="1">
        <v>2.3959184243702799E-17</v>
      </c>
    </row>
    <row r="181" spans="1:6" x14ac:dyDescent="0.2">
      <c r="A181" t="s">
        <v>1115</v>
      </c>
      <c r="B181">
        <v>2.5314895677261902</v>
      </c>
      <c r="C181">
        <v>2.75366429509871</v>
      </c>
      <c r="D181">
        <v>36.189346269724403</v>
      </c>
      <c r="E181" s="1">
        <v>1.7904670575210901E-9</v>
      </c>
      <c r="F181" s="1">
        <v>1.7705210363406998E-8</v>
      </c>
    </row>
    <row r="182" spans="1:6" x14ac:dyDescent="0.2">
      <c r="A182" t="s">
        <v>693</v>
      </c>
      <c r="B182">
        <v>2.5302329195656199</v>
      </c>
      <c r="C182">
        <v>7.3166489195589497</v>
      </c>
      <c r="D182">
        <v>510.97283991267199</v>
      </c>
      <c r="E182" s="1">
        <v>3.8954079596080398E-113</v>
      </c>
      <c r="F182" s="1">
        <v>6.2337500333896604E-111</v>
      </c>
    </row>
    <row r="183" spans="1:6" x14ac:dyDescent="0.2">
      <c r="A183" t="s">
        <v>1321</v>
      </c>
      <c r="B183">
        <v>2.5206425957376299</v>
      </c>
      <c r="C183">
        <v>2.3830241433611499</v>
      </c>
      <c r="D183">
        <v>19.7312406699772</v>
      </c>
      <c r="E183" s="1">
        <v>8.9132311962477704E-6</v>
      </c>
      <c r="F183" s="1">
        <v>5.1018706726331101E-5</v>
      </c>
    </row>
    <row r="184" spans="1:6" x14ac:dyDescent="0.2">
      <c r="A184" t="s">
        <v>1331</v>
      </c>
      <c r="B184">
        <v>2.5190763088182999</v>
      </c>
      <c r="C184">
        <v>2.5725232491301502</v>
      </c>
      <c r="D184">
        <v>19.0824668480582</v>
      </c>
      <c r="E184" s="1">
        <v>1.2518973014623999E-5</v>
      </c>
      <c r="F184" s="1">
        <v>6.9657478644543394E-5</v>
      </c>
    </row>
    <row r="185" spans="1:6" x14ac:dyDescent="0.2">
      <c r="A185" t="s">
        <v>970</v>
      </c>
      <c r="B185">
        <v>2.5140050062584001</v>
      </c>
      <c r="C185">
        <v>3.6350885893667502</v>
      </c>
      <c r="D185">
        <v>58.020424826448597</v>
      </c>
      <c r="E185" s="1">
        <v>2.59410331635845E-14</v>
      </c>
      <c r="F185" s="1">
        <v>4.1107673473451502E-13</v>
      </c>
    </row>
    <row r="186" spans="1:6" x14ac:dyDescent="0.2">
      <c r="A186" t="s">
        <v>828</v>
      </c>
      <c r="B186">
        <v>2.47356048532082</v>
      </c>
      <c r="C186">
        <v>4.9087461196573798</v>
      </c>
      <c r="D186">
        <v>115.174612982673</v>
      </c>
      <c r="E186" s="1">
        <v>7.2064278021095495E-27</v>
      </c>
      <c r="F186" s="1">
        <v>2.3064628926075702E-25</v>
      </c>
    </row>
    <row r="187" spans="1:6" x14ac:dyDescent="0.2">
      <c r="A187" t="s">
        <v>812</v>
      </c>
      <c r="B187">
        <v>2.4705902913383002</v>
      </c>
      <c r="C187">
        <v>5.9095033707727298</v>
      </c>
      <c r="D187">
        <v>129.10900532404301</v>
      </c>
      <c r="E187" s="1">
        <v>6.4194304622334605E-30</v>
      </c>
      <c r="F187" s="1">
        <v>2.2721984084703002E-28</v>
      </c>
    </row>
    <row r="188" spans="1:6" x14ac:dyDescent="0.2">
      <c r="A188" t="s">
        <v>936</v>
      </c>
      <c r="B188">
        <v>2.4703901465734601</v>
      </c>
      <c r="C188">
        <v>5.7572985290087297</v>
      </c>
      <c r="D188">
        <v>68.072543833980006</v>
      </c>
      <c r="E188" s="1">
        <v>1.57589767911059E-16</v>
      </c>
      <c r="F188" s="1">
        <v>2.8786735418094202E-15</v>
      </c>
    </row>
    <row r="189" spans="1:6" x14ac:dyDescent="0.2">
      <c r="A189" t="s">
        <v>1036</v>
      </c>
      <c r="B189">
        <v>2.4609178982973798</v>
      </c>
      <c r="C189">
        <v>4.1509573770587398</v>
      </c>
      <c r="D189">
        <v>46.710728774714703</v>
      </c>
      <c r="E189" s="1">
        <v>8.2277321956605796E-12</v>
      </c>
      <c r="F189" s="1">
        <v>1.03068901000105E-10</v>
      </c>
    </row>
    <row r="190" spans="1:6" x14ac:dyDescent="0.2">
      <c r="A190" t="s">
        <v>872</v>
      </c>
      <c r="B190">
        <v>2.4451605259416702</v>
      </c>
      <c r="C190">
        <v>3.2667157778082498</v>
      </c>
      <c r="D190">
        <v>87.714543277393403</v>
      </c>
      <c r="E190" s="1">
        <v>7.5616354556934894E-21</v>
      </c>
      <c r="F190" s="1">
        <v>1.8163911637968199E-19</v>
      </c>
    </row>
    <row r="191" spans="1:6" x14ac:dyDescent="0.2">
      <c r="A191" t="s">
        <v>1063</v>
      </c>
      <c r="B191">
        <v>2.44449869309926</v>
      </c>
      <c r="C191">
        <v>3.2604033382865101</v>
      </c>
      <c r="D191">
        <v>41.791061059167099</v>
      </c>
      <c r="E191" s="1">
        <v>1.01566702660318E-10</v>
      </c>
      <c r="F191" s="1">
        <v>1.15054922794271E-9</v>
      </c>
    </row>
    <row r="192" spans="1:6" x14ac:dyDescent="0.2">
      <c r="A192" t="s">
        <v>1196</v>
      </c>
      <c r="B192">
        <v>2.4319089811015902</v>
      </c>
      <c r="C192">
        <v>2.5850699074380801</v>
      </c>
      <c r="D192">
        <v>28.584252877778699</v>
      </c>
      <c r="E192" s="1">
        <v>8.97087708055685E-8</v>
      </c>
      <c r="F192" s="1">
        <v>7.0586638081223599E-7</v>
      </c>
    </row>
    <row r="193" spans="1:6" x14ac:dyDescent="0.2">
      <c r="A193" t="s">
        <v>1030</v>
      </c>
      <c r="B193">
        <v>2.4234730715853998</v>
      </c>
      <c r="C193">
        <v>3.39254859636852</v>
      </c>
      <c r="D193">
        <v>47.211063201043899</v>
      </c>
      <c r="E193" s="1">
        <v>6.3739662940119903E-12</v>
      </c>
      <c r="F193" s="1">
        <v>8.0917324058730996E-11</v>
      </c>
    </row>
    <row r="194" spans="1:6" x14ac:dyDescent="0.2">
      <c r="A194" t="s">
        <v>957</v>
      </c>
      <c r="B194">
        <v>2.4213342252736001</v>
      </c>
      <c r="C194">
        <v>4.5985461389998497</v>
      </c>
      <c r="D194">
        <v>60.639239520675098</v>
      </c>
      <c r="E194" s="1">
        <v>6.8553780569913998E-15</v>
      </c>
      <c r="F194" s="1">
        <v>1.1387544661335699E-13</v>
      </c>
    </row>
    <row r="195" spans="1:6" x14ac:dyDescent="0.2">
      <c r="A195" t="s">
        <v>1039</v>
      </c>
      <c r="B195">
        <v>2.3856350720317301</v>
      </c>
      <c r="C195">
        <v>4.3328159615585697</v>
      </c>
      <c r="D195">
        <v>45.631615830384099</v>
      </c>
      <c r="E195" s="1">
        <v>1.42719298951402E-11</v>
      </c>
      <c r="F195" s="1">
        <v>1.75875995085231E-10</v>
      </c>
    </row>
    <row r="196" spans="1:6" x14ac:dyDescent="0.2">
      <c r="A196" t="s">
        <v>889</v>
      </c>
      <c r="B196">
        <v>2.38373816588979</v>
      </c>
      <c r="C196">
        <v>4.1035924732484901</v>
      </c>
      <c r="D196">
        <v>82.836003906775403</v>
      </c>
      <c r="E196" s="1">
        <v>8.9151264688535397E-20</v>
      </c>
      <c r="F196" s="1">
        <v>2.01379059521101E-18</v>
      </c>
    </row>
    <row r="197" spans="1:6" x14ac:dyDescent="0.2">
      <c r="A197" t="s">
        <v>937</v>
      </c>
      <c r="B197">
        <v>2.3800500757907801</v>
      </c>
      <c r="C197">
        <v>4.1375898700408902</v>
      </c>
      <c r="D197">
        <v>67.923841703254297</v>
      </c>
      <c r="E197" s="1">
        <v>1.69933931229334E-16</v>
      </c>
      <c r="F197" s="1">
        <v>3.0892629226042999E-15</v>
      </c>
    </row>
    <row r="198" spans="1:6" x14ac:dyDescent="0.2">
      <c r="A198" t="s">
        <v>1101</v>
      </c>
      <c r="B198">
        <v>2.3783539037582901</v>
      </c>
      <c r="C198">
        <v>3.1586334790099899</v>
      </c>
      <c r="D198">
        <v>37.5582020337947</v>
      </c>
      <c r="E198" s="1">
        <v>8.8725539122165605E-10</v>
      </c>
      <c r="F198" s="1">
        <v>9.0983716200906595E-9</v>
      </c>
    </row>
    <row r="199" spans="1:6" x14ac:dyDescent="0.2">
      <c r="A199" t="s">
        <v>786</v>
      </c>
      <c r="B199">
        <v>2.3662769587780201</v>
      </c>
      <c r="C199">
        <v>5.7649880978123198</v>
      </c>
      <c r="D199">
        <v>159.99766987821101</v>
      </c>
      <c r="E199" s="1">
        <v>1.13281095469065E-36</v>
      </c>
      <c r="F199" s="1">
        <v>4.95038387199814E-35</v>
      </c>
    </row>
    <row r="200" spans="1:6" x14ac:dyDescent="0.2">
      <c r="A200" t="s">
        <v>1088</v>
      </c>
      <c r="B200">
        <v>2.3616836997892898</v>
      </c>
      <c r="C200">
        <v>3.6887947649325898</v>
      </c>
      <c r="D200">
        <v>38.618764402230703</v>
      </c>
      <c r="E200" s="1">
        <v>5.1521210156396803E-10</v>
      </c>
      <c r="F200" s="1">
        <v>5.4202221277498196E-9</v>
      </c>
    </row>
    <row r="201" spans="1:6" x14ac:dyDescent="0.2">
      <c r="A201" t="s">
        <v>844</v>
      </c>
      <c r="B201">
        <v>2.3546518415167101</v>
      </c>
      <c r="C201">
        <v>5.8519381370631001</v>
      </c>
      <c r="D201">
        <v>102.143528234586</v>
      </c>
      <c r="E201" s="1">
        <v>5.16412626346246E-24</v>
      </c>
      <c r="F201" s="1">
        <v>1.4595722041159299E-22</v>
      </c>
    </row>
    <row r="202" spans="1:6" x14ac:dyDescent="0.2">
      <c r="A202" t="s">
        <v>791</v>
      </c>
      <c r="B202">
        <v>2.3516177716920001</v>
      </c>
      <c r="C202">
        <v>6.1218672095039102</v>
      </c>
      <c r="D202">
        <v>157.601511032308</v>
      </c>
      <c r="E202" s="1">
        <v>3.7819286917356299E-36</v>
      </c>
      <c r="F202" s="1">
        <v>1.59740794778811E-34</v>
      </c>
    </row>
    <row r="203" spans="1:6" x14ac:dyDescent="0.2">
      <c r="A203" t="s">
        <v>1191</v>
      </c>
      <c r="B203">
        <v>2.3511877749752301</v>
      </c>
      <c r="C203">
        <v>3.74041905875738</v>
      </c>
      <c r="D203">
        <v>29.182372769506198</v>
      </c>
      <c r="E203" s="1">
        <v>6.5875806915536497E-8</v>
      </c>
      <c r="F203" s="1">
        <v>5.2488142929475796E-7</v>
      </c>
    </row>
    <row r="204" spans="1:6" x14ac:dyDescent="0.2">
      <c r="A204" t="s">
        <v>1014</v>
      </c>
      <c r="B204">
        <v>2.3458996560797001</v>
      </c>
      <c r="C204">
        <v>3.7977605397304499</v>
      </c>
      <c r="D204">
        <v>49.482097977882503</v>
      </c>
      <c r="E204" s="1">
        <v>2.0019019095242699E-12</v>
      </c>
      <c r="F204" s="1">
        <v>2.68226527075646E-11</v>
      </c>
    </row>
    <row r="205" spans="1:6" x14ac:dyDescent="0.2">
      <c r="A205" t="s">
        <v>1161</v>
      </c>
      <c r="B205">
        <v>2.3450852486140699</v>
      </c>
      <c r="C205">
        <v>3.5562963053663599</v>
      </c>
      <c r="D205">
        <v>31.850011439387501</v>
      </c>
      <c r="E205" s="1">
        <v>1.6654869137762101E-8</v>
      </c>
      <c r="F205" s="1">
        <v>1.45563556264041E-7</v>
      </c>
    </row>
    <row r="206" spans="1:6" x14ac:dyDescent="0.2">
      <c r="A206" t="s">
        <v>1076</v>
      </c>
      <c r="B206">
        <v>2.3443815592074899</v>
      </c>
      <c r="C206">
        <v>3.5842298520179301</v>
      </c>
      <c r="D206">
        <v>40.512049223718499</v>
      </c>
      <c r="E206" s="1">
        <v>1.9540728847737701E-10</v>
      </c>
      <c r="F206" s="1">
        <v>2.12868419144771E-9</v>
      </c>
    </row>
    <row r="207" spans="1:6" x14ac:dyDescent="0.2">
      <c r="A207" t="s">
        <v>817</v>
      </c>
      <c r="B207">
        <v>2.3210246601451598</v>
      </c>
      <c r="C207">
        <v>5.5059328293738403</v>
      </c>
      <c r="D207">
        <v>120.41948125397001</v>
      </c>
      <c r="E207" s="1">
        <v>5.1203427939613001E-28</v>
      </c>
      <c r="F207" s="1">
        <v>1.7263304102370401E-26</v>
      </c>
    </row>
    <row r="208" spans="1:6" x14ac:dyDescent="0.2">
      <c r="A208" t="s">
        <v>1066</v>
      </c>
      <c r="B208">
        <v>2.31354894543641</v>
      </c>
      <c r="C208">
        <v>3.8828507864071899</v>
      </c>
      <c r="D208">
        <v>41.687411167318302</v>
      </c>
      <c r="E208" s="1">
        <v>1.07096353664684E-10</v>
      </c>
      <c r="F208" s="1">
        <v>1.20613560409873E-9</v>
      </c>
    </row>
    <row r="209" spans="1:6" x14ac:dyDescent="0.2">
      <c r="A209" t="s">
        <v>1059</v>
      </c>
      <c r="B209">
        <v>2.30647364989342</v>
      </c>
      <c r="C209">
        <v>4.1225146777627497</v>
      </c>
      <c r="D209">
        <v>42.216391658595903</v>
      </c>
      <c r="E209" s="1">
        <v>8.1712249995147398E-11</v>
      </c>
      <c r="F209" s="1">
        <v>9.3401869662461304E-10</v>
      </c>
    </row>
    <row r="210" spans="1:6" x14ac:dyDescent="0.2">
      <c r="A210" t="s">
        <v>780</v>
      </c>
      <c r="B210">
        <v>2.2916380277158499</v>
      </c>
      <c r="C210">
        <v>5.4375199392457301</v>
      </c>
      <c r="D210">
        <v>167.273577311293</v>
      </c>
      <c r="E210" s="1">
        <v>2.9152243624478498E-38</v>
      </c>
      <c r="F210" s="1">
        <v>1.34645443927368E-36</v>
      </c>
    </row>
    <row r="211" spans="1:6" x14ac:dyDescent="0.2">
      <c r="A211" t="s">
        <v>1305</v>
      </c>
      <c r="B211">
        <v>2.2884476167104699</v>
      </c>
      <c r="C211">
        <v>2.9270145694428802</v>
      </c>
      <c r="D211">
        <v>21.119203148336702</v>
      </c>
      <c r="E211" s="1">
        <v>4.3158149661736101E-6</v>
      </c>
      <c r="F211" s="1">
        <v>2.5890332442272801E-5</v>
      </c>
    </row>
    <row r="212" spans="1:6" x14ac:dyDescent="0.2">
      <c r="A212" t="s">
        <v>1298</v>
      </c>
      <c r="B212">
        <v>2.2650083345658398</v>
      </c>
      <c r="C212">
        <v>3.0802176227223002</v>
      </c>
      <c r="D212">
        <v>21.5736570369716</v>
      </c>
      <c r="E212" s="1">
        <v>3.4049659491898599E-6</v>
      </c>
      <c r="F212" s="1">
        <v>2.07772412001585E-5</v>
      </c>
    </row>
    <row r="213" spans="1:6" x14ac:dyDescent="0.2">
      <c r="A213" t="s">
        <v>1291</v>
      </c>
      <c r="B213">
        <v>2.2647247912342201</v>
      </c>
      <c r="C213">
        <v>3.6275570349633099</v>
      </c>
      <c r="D213">
        <v>22.156286226905099</v>
      </c>
      <c r="E213" s="1">
        <v>2.51331662489403E-6</v>
      </c>
      <c r="F213" s="1">
        <v>1.5604537427347499E-5</v>
      </c>
    </row>
    <row r="214" spans="1:6" x14ac:dyDescent="0.2">
      <c r="A214" t="s">
        <v>847</v>
      </c>
      <c r="B214">
        <v>2.2539655338075901</v>
      </c>
      <c r="C214">
        <v>5.5291792486121798</v>
      </c>
      <c r="D214">
        <v>99.919033900099294</v>
      </c>
      <c r="E214" s="1">
        <v>1.5875619712871399E-23</v>
      </c>
      <c r="F214" s="1">
        <v>4.3887783741519401E-22</v>
      </c>
    </row>
    <row r="215" spans="1:6" x14ac:dyDescent="0.2">
      <c r="A215" t="s">
        <v>795</v>
      </c>
      <c r="B215">
        <v>2.25330216493776</v>
      </c>
      <c r="C215">
        <v>6.0495570506535303</v>
      </c>
      <c r="D215">
        <v>148.37491259979899</v>
      </c>
      <c r="E215" s="1">
        <v>3.9280560024631603E-34</v>
      </c>
      <c r="F215" s="1">
        <v>1.5550722055744399E-32</v>
      </c>
    </row>
    <row r="216" spans="1:6" x14ac:dyDescent="0.2">
      <c r="A216" t="s">
        <v>1335</v>
      </c>
      <c r="B216">
        <v>2.2513519132024302</v>
      </c>
      <c r="C216">
        <v>2.4789086721490601</v>
      </c>
      <c r="D216">
        <v>18.719771819465901</v>
      </c>
      <c r="E216" s="1">
        <v>1.51404429070235E-5</v>
      </c>
      <c r="F216" s="1">
        <v>8.2784269638884095E-5</v>
      </c>
    </row>
    <row r="217" spans="1:6" x14ac:dyDescent="0.2">
      <c r="A217" t="s">
        <v>1286</v>
      </c>
      <c r="B217">
        <v>2.2499491341520899</v>
      </c>
      <c r="C217">
        <v>3.5062573091848201</v>
      </c>
      <c r="D217">
        <v>22.232663563878599</v>
      </c>
      <c r="E217" s="1">
        <v>2.4152972155439999E-6</v>
      </c>
      <c r="F217" s="1">
        <v>1.50700752130757E-5</v>
      </c>
    </row>
    <row r="218" spans="1:6" x14ac:dyDescent="0.2">
      <c r="A218" t="s">
        <v>1040</v>
      </c>
      <c r="B218">
        <v>2.24942673452321</v>
      </c>
      <c r="C218">
        <v>3.5675861993705502</v>
      </c>
      <c r="D218">
        <v>45.566032187109698</v>
      </c>
      <c r="E218" s="1">
        <v>1.4757878454375699E-11</v>
      </c>
      <c r="F218" s="1">
        <v>1.8147079545304899E-10</v>
      </c>
    </row>
    <row r="219" spans="1:6" x14ac:dyDescent="0.2">
      <c r="A219" t="s">
        <v>948</v>
      </c>
      <c r="B219">
        <v>2.24626873605856</v>
      </c>
      <c r="C219">
        <v>4.1367292599927303</v>
      </c>
      <c r="D219">
        <v>64.166730781073099</v>
      </c>
      <c r="E219" s="1">
        <v>1.1432303394000001E-15</v>
      </c>
      <c r="F219" s="1">
        <v>1.9861442073796299E-14</v>
      </c>
    </row>
    <row r="220" spans="1:6" x14ac:dyDescent="0.2">
      <c r="A220" t="s">
        <v>664</v>
      </c>
      <c r="B220">
        <v>2.2392556567886999</v>
      </c>
      <c r="C220">
        <v>12.148095151057801</v>
      </c>
      <c r="D220">
        <v>1577.2653237966999</v>
      </c>
      <c r="E220">
        <v>0</v>
      </c>
      <c r="F220">
        <v>0</v>
      </c>
    </row>
    <row r="221" spans="1:6" x14ac:dyDescent="0.2">
      <c r="A221" t="s">
        <v>859</v>
      </c>
      <c r="B221">
        <v>2.2363374662791502</v>
      </c>
      <c r="C221">
        <v>5.5296010150081898</v>
      </c>
      <c r="D221">
        <v>92.433641820405001</v>
      </c>
      <c r="E221" s="1">
        <v>6.9620487964613098E-22</v>
      </c>
      <c r="F221" s="1">
        <v>1.7617549760666699E-20</v>
      </c>
    </row>
    <row r="222" spans="1:6" x14ac:dyDescent="0.2">
      <c r="A222" t="s">
        <v>864</v>
      </c>
      <c r="B222">
        <v>2.2346789011894401</v>
      </c>
      <c r="C222">
        <v>5.8156672416146202</v>
      </c>
      <c r="D222">
        <v>90.486613587737097</v>
      </c>
      <c r="E222" s="1">
        <v>1.8623262293394702E-21</v>
      </c>
      <c r="F222" s="1">
        <v>4.5999457864685E-20</v>
      </c>
    </row>
    <row r="223" spans="1:6" x14ac:dyDescent="0.2">
      <c r="A223" t="s">
        <v>1214</v>
      </c>
      <c r="B223">
        <v>2.2314430616985499</v>
      </c>
      <c r="C223">
        <v>3.5169660892675099</v>
      </c>
      <c r="D223">
        <v>27.594549752945099</v>
      </c>
      <c r="E223" s="1">
        <v>1.49599707393542E-7</v>
      </c>
      <c r="F223" s="1">
        <v>1.13771879210537E-6</v>
      </c>
    </row>
    <row r="224" spans="1:6" x14ac:dyDescent="0.2">
      <c r="A224" t="s">
        <v>1087</v>
      </c>
      <c r="B224">
        <v>2.23134664465482</v>
      </c>
      <c r="C224">
        <v>4.21516707701789</v>
      </c>
      <c r="D224">
        <v>38.667269725786902</v>
      </c>
      <c r="E224" s="1">
        <v>5.0256617554597195E-10</v>
      </c>
      <c r="F224" s="1">
        <v>5.2969915459678403E-9</v>
      </c>
    </row>
    <row r="225" spans="1:6" x14ac:dyDescent="0.2">
      <c r="A225" t="s">
        <v>999</v>
      </c>
      <c r="B225">
        <v>2.2220907106902801</v>
      </c>
      <c r="C225">
        <v>4.6805637090282604</v>
      </c>
      <c r="D225">
        <v>53.231084283477898</v>
      </c>
      <c r="E225" s="1">
        <v>2.96529157106857E-13</v>
      </c>
      <c r="F225" s="1">
        <v>4.2919290229912203E-12</v>
      </c>
    </row>
    <row r="226" spans="1:6" x14ac:dyDescent="0.2">
      <c r="A226" t="s">
        <v>867</v>
      </c>
      <c r="B226">
        <v>2.2215538760493598</v>
      </c>
      <c r="C226">
        <v>3.7297666253667399</v>
      </c>
      <c r="D226">
        <v>89.785834856920005</v>
      </c>
      <c r="E226" s="1">
        <v>2.6538761158906298E-21</v>
      </c>
      <c r="F226" s="1">
        <v>6.4845893395159801E-20</v>
      </c>
    </row>
    <row r="227" spans="1:6" x14ac:dyDescent="0.2">
      <c r="A227" t="s">
        <v>779</v>
      </c>
      <c r="B227">
        <v>2.2180007392016399</v>
      </c>
      <c r="C227">
        <v>7.6719877722951404</v>
      </c>
      <c r="D227">
        <v>167.573858509058</v>
      </c>
      <c r="E227" s="1">
        <v>2.5065813726145097E-38</v>
      </c>
      <c r="F227" s="1">
        <v>1.1624399002304501E-36</v>
      </c>
    </row>
    <row r="228" spans="1:6" x14ac:dyDescent="0.2">
      <c r="A228" t="s">
        <v>860</v>
      </c>
      <c r="B228">
        <v>2.2148227216145502</v>
      </c>
      <c r="C228">
        <v>3.8096202533136498</v>
      </c>
      <c r="D228">
        <v>92.255912519909501</v>
      </c>
      <c r="E228" s="1">
        <v>7.61622596814918E-22</v>
      </c>
      <c r="F228" s="1">
        <v>1.9230124322246901E-20</v>
      </c>
    </row>
    <row r="229" spans="1:6" x14ac:dyDescent="0.2">
      <c r="A229" t="s">
        <v>1419</v>
      </c>
      <c r="B229">
        <v>2.2126225185712198</v>
      </c>
      <c r="C229">
        <v>2.7133687242281499</v>
      </c>
      <c r="D229">
        <v>13.5458397853684</v>
      </c>
      <c r="E229">
        <v>2.3280688486250801E-4</v>
      </c>
      <c r="F229">
        <v>9.9854731061072791E-4</v>
      </c>
    </row>
    <row r="230" spans="1:6" x14ac:dyDescent="0.2">
      <c r="A230" t="s">
        <v>989</v>
      </c>
      <c r="B230">
        <v>2.2092916702973402</v>
      </c>
      <c r="C230">
        <v>4.9986146173622803</v>
      </c>
      <c r="D230">
        <v>54.985835938763302</v>
      </c>
      <c r="E230" s="1">
        <v>1.21401561905817E-13</v>
      </c>
      <c r="F230" s="1">
        <v>1.8249449240055602E-12</v>
      </c>
    </row>
    <row r="231" spans="1:6" x14ac:dyDescent="0.2">
      <c r="A231" t="s">
        <v>988</v>
      </c>
      <c r="B231">
        <v>2.20624432374224</v>
      </c>
      <c r="C231">
        <v>4.66226165006056</v>
      </c>
      <c r="D231">
        <v>55.022604687417697</v>
      </c>
      <c r="E231" s="1">
        <v>1.1915156162666501E-13</v>
      </c>
      <c r="F231" s="1">
        <v>1.7954907734776699E-12</v>
      </c>
    </row>
    <row r="232" spans="1:6" x14ac:dyDescent="0.2">
      <c r="A232" t="s">
        <v>1108</v>
      </c>
      <c r="B232">
        <v>2.2034437005608698</v>
      </c>
      <c r="C232">
        <v>2.7138996338077401</v>
      </c>
      <c r="D232">
        <v>36.8120300429241</v>
      </c>
      <c r="E232" s="1">
        <v>1.3008506837733201E-9</v>
      </c>
      <c r="F232" s="1">
        <v>1.31358404017166E-8</v>
      </c>
    </row>
    <row r="233" spans="1:6" x14ac:dyDescent="0.2">
      <c r="A233" t="s">
        <v>747</v>
      </c>
      <c r="B233">
        <v>2.2019133944179998</v>
      </c>
      <c r="C233">
        <v>8.4700715875741608</v>
      </c>
      <c r="D233">
        <v>212.593385494899</v>
      </c>
      <c r="E233" s="1">
        <v>3.7331782344524201E-48</v>
      </c>
      <c r="F233" s="1">
        <v>2.2324405842025498E-46</v>
      </c>
    </row>
    <row r="234" spans="1:6" x14ac:dyDescent="0.2">
      <c r="A234" t="s">
        <v>740</v>
      </c>
      <c r="B234">
        <v>2.1908692267566101</v>
      </c>
      <c r="C234">
        <v>6.5592204723978202</v>
      </c>
      <c r="D234">
        <v>245.567449095977</v>
      </c>
      <c r="E234" s="1">
        <v>2.40330971453181E-55</v>
      </c>
      <c r="F234" s="1">
        <v>1.5968657881000299E-53</v>
      </c>
    </row>
    <row r="235" spans="1:6" x14ac:dyDescent="0.2">
      <c r="A235" t="s">
        <v>1177</v>
      </c>
      <c r="B235">
        <v>2.1906081119837801</v>
      </c>
      <c r="C235">
        <v>3.4571026350747398</v>
      </c>
      <c r="D235">
        <v>30.727861796040902</v>
      </c>
      <c r="E235" s="1">
        <v>2.9687156465137102E-8</v>
      </c>
      <c r="F235" s="1">
        <v>2.4967096355062E-7</v>
      </c>
    </row>
    <row r="236" spans="1:6" x14ac:dyDescent="0.2">
      <c r="A236" t="s">
        <v>914</v>
      </c>
      <c r="B236">
        <v>2.1891356636769301</v>
      </c>
      <c r="C236">
        <v>5.4613734495943396</v>
      </c>
      <c r="D236">
        <v>73.204352731888804</v>
      </c>
      <c r="E236" s="1">
        <v>1.16897680806397E-17</v>
      </c>
      <c r="F236" s="1">
        <v>2.2782014568135198E-16</v>
      </c>
    </row>
    <row r="237" spans="1:6" x14ac:dyDescent="0.2">
      <c r="A237" t="s">
        <v>1376</v>
      </c>
      <c r="B237">
        <v>2.1889749937537801</v>
      </c>
      <c r="C237">
        <v>2.5819668345348301</v>
      </c>
      <c r="D237">
        <v>15.863187669703301</v>
      </c>
      <c r="E237" s="1">
        <v>6.8090370416892695E-5</v>
      </c>
      <c r="F237">
        <v>3.2712168654407402E-4</v>
      </c>
    </row>
    <row r="238" spans="1:6" x14ac:dyDescent="0.2">
      <c r="A238" t="s">
        <v>1024</v>
      </c>
      <c r="B238">
        <v>2.18163096289795</v>
      </c>
      <c r="C238">
        <v>4.2800789148275999</v>
      </c>
      <c r="D238">
        <v>48.082187413341899</v>
      </c>
      <c r="E238" s="1">
        <v>4.0872271326211002E-12</v>
      </c>
      <c r="F238" s="1">
        <v>5.28918846023245E-11</v>
      </c>
    </row>
    <row r="239" spans="1:6" x14ac:dyDescent="0.2">
      <c r="A239" t="s">
        <v>1258</v>
      </c>
      <c r="B239">
        <v>2.1622608444884501</v>
      </c>
      <c r="C239">
        <v>3.2372507918036799</v>
      </c>
      <c r="D239">
        <v>24.147091955095</v>
      </c>
      <c r="E239" s="1">
        <v>8.9250839161996499E-7</v>
      </c>
      <c r="F239" s="1">
        <v>6.0397143213734599E-6</v>
      </c>
    </row>
    <row r="240" spans="1:6" x14ac:dyDescent="0.2">
      <c r="A240" t="s">
        <v>757</v>
      </c>
      <c r="B240">
        <v>2.1613479711010801</v>
      </c>
      <c r="C240">
        <v>9.4430796592833897</v>
      </c>
      <c r="D240">
        <v>198.87608219623601</v>
      </c>
      <c r="E240" s="1">
        <v>3.6736628183828499E-45</v>
      </c>
      <c r="F240" s="1">
        <v>2.0067383145416298E-43</v>
      </c>
    </row>
    <row r="241" spans="1:6" x14ac:dyDescent="0.2">
      <c r="A241" t="s">
        <v>1140</v>
      </c>
      <c r="B241">
        <v>2.15858680209349</v>
      </c>
      <c r="C241">
        <v>3.0933103594083402</v>
      </c>
      <c r="D241">
        <v>34.260877925945699</v>
      </c>
      <c r="E241" s="1">
        <v>4.8197386270176599E-9</v>
      </c>
      <c r="F241" s="1">
        <v>4.5034432796196303E-8</v>
      </c>
    </row>
    <row r="242" spans="1:6" x14ac:dyDescent="0.2">
      <c r="A242" t="s">
        <v>1128</v>
      </c>
      <c r="B242">
        <v>2.1556079049575798</v>
      </c>
      <c r="C242">
        <v>2.4944614524239901</v>
      </c>
      <c r="D242">
        <v>35.105549098617402</v>
      </c>
      <c r="E242" s="1">
        <v>3.1230956278038701E-9</v>
      </c>
      <c r="F242" s="1">
        <v>3.0071705528057301E-8</v>
      </c>
    </row>
    <row r="243" spans="1:6" x14ac:dyDescent="0.2">
      <c r="A243" t="s">
        <v>955</v>
      </c>
      <c r="B243">
        <v>2.1521625875574002</v>
      </c>
      <c r="C243">
        <v>2.7914006467633401</v>
      </c>
      <c r="D243">
        <v>61.633688625075401</v>
      </c>
      <c r="E243" s="1">
        <v>4.1367990256986403E-15</v>
      </c>
      <c r="F243" s="1">
        <v>6.9427341994073799E-14</v>
      </c>
    </row>
    <row r="244" spans="1:6" x14ac:dyDescent="0.2">
      <c r="A244" t="s">
        <v>1200</v>
      </c>
      <c r="B244">
        <v>2.1509785358038198</v>
      </c>
      <c r="C244">
        <v>3.2983271903308502</v>
      </c>
      <c r="D244">
        <v>28.406977718616499</v>
      </c>
      <c r="E244" s="1">
        <v>9.8310333367280701E-8</v>
      </c>
      <c r="F244" s="1">
        <v>7.6832511684135599E-7</v>
      </c>
    </row>
    <row r="245" spans="1:6" x14ac:dyDescent="0.2">
      <c r="A245" t="s">
        <v>1395</v>
      </c>
      <c r="B245">
        <v>2.1505574866603498</v>
      </c>
      <c r="C245">
        <v>3.0911720748440299</v>
      </c>
      <c r="D245">
        <v>14.7738271152026</v>
      </c>
      <c r="E245">
        <v>1.2120616526441E-4</v>
      </c>
      <c r="F245">
        <v>5.5174056479736805E-4</v>
      </c>
    </row>
    <row r="246" spans="1:6" x14ac:dyDescent="0.2">
      <c r="A246" t="s">
        <v>792</v>
      </c>
      <c r="B246">
        <v>2.14540935864667</v>
      </c>
      <c r="C246">
        <v>5.97165204295632</v>
      </c>
      <c r="D246">
        <v>150.89848822670601</v>
      </c>
      <c r="E246" s="1">
        <v>1.10299963950647E-34</v>
      </c>
      <c r="F246" s="1">
        <v>4.4918573132876199E-33</v>
      </c>
    </row>
    <row r="247" spans="1:6" x14ac:dyDescent="0.2">
      <c r="A247" t="s">
        <v>1315</v>
      </c>
      <c r="B247">
        <v>2.1371547361160901</v>
      </c>
      <c r="C247">
        <v>3.00615757947405</v>
      </c>
      <c r="D247">
        <v>20.1549002393152</v>
      </c>
      <c r="E247" s="1">
        <v>7.1417052107655101E-6</v>
      </c>
      <c r="F247" s="1">
        <v>4.1719308280060501E-5</v>
      </c>
    </row>
    <row r="248" spans="1:6" x14ac:dyDescent="0.2">
      <c r="A248" t="s">
        <v>1149</v>
      </c>
      <c r="B248">
        <v>2.13549771411145</v>
      </c>
      <c r="C248">
        <v>3.4488413087149099</v>
      </c>
      <c r="D248">
        <v>32.996379707345199</v>
      </c>
      <c r="E248" s="1">
        <v>9.2330640252845402E-9</v>
      </c>
      <c r="F248" s="1">
        <v>8.4194280461703805E-8</v>
      </c>
    </row>
    <row r="249" spans="1:6" x14ac:dyDescent="0.2">
      <c r="A249" t="s">
        <v>891</v>
      </c>
      <c r="B249">
        <v>2.13221393469159</v>
      </c>
      <c r="C249">
        <v>4.1766786210776496</v>
      </c>
      <c r="D249">
        <v>82.088327769463405</v>
      </c>
      <c r="E249" s="1">
        <v>1.30138888693308E-19</v>
      </c>
      <c r="F249" s="1">
        <v>2.8936165427267302E-18</v>
      </c>
    </row>
    <row r="250" spans="1:6" x14ac:dyDescent="0.2">
      <c r="A250" t="s">
        <v>1109</v>
      </c>
      <c r="B250">
        <v>2.1260948021381401</v>
      </c>
      <c r="C250">
        <v>3.5028547404252701</v>
      </c>
      <c r="D250">
        <v>36.732381322944399</v>
      </c>
      <c r="E250" s="1">
        <v>1.3550977607577601E-9</v>
      </c>
      <c r="F250" s="1">
        <v>1.36253281041856E-8</v>
      </c>
    </row>
    <row r="251" spans="1:6" x14ac:dyDescent="0.2">
      <c r="A251" t="s">
        <v>965</v>
      </c>
      <c r="B251">
        <v>2.12308973364091</v>
      </c>
      <c r="C251">
        <v>2.9721870238346799</v>
      </c>
      <c r="D251">
        <v>58.564162138789399</v>
      </c>
      <c r="E251" s="1">
        <v>1.9676818726831699E-14</v>
      </c>
      <c r="F251" s="1">
        <v>3.1711775088547698E-13</v>
      </c>
    </row>
    <row r="252" spans="1:6" x14ac:dyDescent="0.2">
      <c r="A252" t="s">
        <v>1017</v>
      </c>
      <c r="B252">
        <v>2.1193043343451898</v>
      </c>
      <c r="C252">
        <v>2.6584456997597701</v>
      </c>
      <c r="D252">
        <v>48.740200463689703</v>
      </c>
      <c r="E252" s="1">
        <v>2.9221497610485398E-12</v>
      </c>
      <c r="F252" s="1">
        <v>3.86963468357034E-11</v>
      </c>
    </row>
    <row r="253" spans="1:6" x14ac:dyDescent="0.2">
      <c r="A253" t="s">
        <v>801</v>
      </c>
      <c r="B253">
        <v>2.1140679193845799</v>
      </c>
      <c r="C253">
        <v>6.1825909376809598</v>
      </c>
      <c r="D253">
        <v>139.60585379237801</v>
      </c>
      <c r="E253" s="1">
        <v>3.24642405572026E-32</v>
      </c>
      <c r="F253" s="1">
        <v>1.24614426084776E-30</v>
      </c>
    </row>
    <row r="254" spans="1:6" x14ac:dyDescent="0.2">
      <c r="A254" t="s">
        <v>1367</v>
      </c>
      <c r="B254">
        <v>2.11355283555964</v>
      </c>
      <c r="C254">
        <v>3.6473983535625298</v>
      </c>
      <c r="D254">
        <v>16.640743769093302</v>
      </c>
      <c r="E254" s="1">
        <v>4.5170196470265102E-5</v>
      </c>
      <c r="F254">
        <v>2.2524967903619E-4</v>
      </c>
    </row>
    <row r="255" spans="1:6" x14ac:dyDescent="0.2">
      <c r="A255" t="s">
        <v>1309</v>
      </c>
      <c r="B255">
        <v>2.1120952483168001</v>
      </c>
      <c r="C255">
        <v>2.20601992232092</v>
      </c>
      <c r="D255">
        <v>20.698340323426699</v>
      </c>
      <c r="E255" s="1">
        <v>5.3762580707271602E-6</v>
      </c>
      <c r="F255" s="1">
        <v>3.1914861128318703E-5</v>
      </c>
    </row>
    <row r="256" spans="1:6" x14ac:dyDescent="0.2">
      <c r="A256" t="s">
        <v>804</v>
      </c>
      <c r="B256">
        <v>2.1099368114433399</v>
      </c>
      <c r="C256">
        <v>5.1561334851903098</v>
      </c>
      <c r="D256">
        <v>134.41476922021999</v>
      </c>
      <c r="E256" s="1">
        <v>4.4335058143588E-31</v>
      </c>
      <c r="F256" s="1">
        <v>1.6461925837498301E-29</v>
      </c>
    </row>
    <row r="257" spans="1:6" x14ac:dyDescent="0.2">
      <c r="A257" t="s">
        <v>1084</v>
      </c>
      <c r="B257">
        <v>2.1074727802890898</v>
      </c>
      <c r="C257">
        <v>3.96754450092463</v>
      </c>
      <c r="D257">
        <v>38.996145997019397</v>
      </c>
      <c r="E257" s="1">
        <v>4.2464302687045402E-10</v>
      </c>
      <c r="F257" s="1">
        <v>4.5091533376655097E-9</v>
      </c>
    </row>
    <row r="258" spans="1:6" x14ac:dyDescent="0.2">
      <c r="A258" t="s">
        <v>732</v>
      </c>
      <c r="B258">
        <v>2.09968909465658</v>
      </c>
      <c r="C258">
        <v>5.9438398460885598</v>
      </c>
      <c r="D258">
        <v>258.14962354632098</v>
      </c>
      <c r="E258" s="1">
        <v>4.3436963771937697E-58</v>
      </c>
      <c r="F258" s="1">
        <v>3.1236125466883299E-56</v>
      </c>
    </row>
    <row r="259" spans="1:6" x14ac:dyDescent="0.2">
      <c r="A259" t="s">
        <v>961</v>
      </c>
      <c r="B259">
        <v>2.0993568731261498</v>
      </c>
      <c r="C259">
        <v>4.1546830770699499</v>
      </c>
      <c r="D259">
        <v>59.289617428968498</v>
      </c>
      <c r="E259" s="1">
        <v>1.36092686179692E-14</v>
      </c>
      <c r="F259" s="1">
        <v>2.2216739947897501E-13</v>
      </c>
    </row>
    <row r="260" spans="1:6" x14ac:dyDescent="0.2">
      <c r="A260" t="s">
        <v>1288</v>
      </c>
      <c r="B260">
        <v>2.0947395762505798</v>
      </c>
      <c r="C260">
        <v>3.46546825663488</v>
      </c>
      <c r="D260">
        <v>22.198452343926501</v>
      </c>
      <c r="E260" s="1">
        <v>2.45871910347478E-6</v>
      </c>
      <c r="F260" s="1">
        <v>1.53157710820616E-5</v>
      </c>
    </row>
    <row r="261" spans="1:6" x14ac:dyDescent="0.2">
      <c r="A261" t="s">
        <v>677</v>
      </c>
      <c r="B261">
        <v>2.0904355370265799</v>
      </c>
      <c r="C261">
        <v>11.0495647374926</v>
      </c>
      <c r="D261">
        <v>757.81808095843201</v>
      </c>
      <c r="E261" s="1">
        <v>8.0072050397332797E-167</v>
      </c>
      <c r="F261" s="1">
        <v>2.52716287948471E-164</v>
      </c>
    </row>
    <row r="262" spans="1:6" x14ac:dyDescent="0.2">
      <c r="A262" t="s">
        <v>883</v>
      </c>
      <c r="B262">
        <v>2.0862457824056002</v>
      </c>
      <c r="C262">
        <v>5.0466999900855098</v>
      </c>
      <c r="D262">
        <v>85.096970900963498</v>
      </c>
      <c r="E262" s="1">
        <v>2.8408541852222001E-20</v>
      </c>
      <c r="F262" s="1">
        <v>6.5873031127539999E-19</v>
      </c>
    </row>
    <row r="263" spans="1:6" x14ac:dyDescent="0.2">
      <c r="A263" t="s">
        <v>1300</v>
      </c>
      <c r="B263">
        <v>2.0839860868595501</v>
      </c>
      <c r="C263">
        <v>4.0158639277500097</v>
      </c>
      <c r="D263">
        <v>21.303784398172802</v>
      </c>
      <c r="E263" s="1">
        <v>3.9195694600509197E-6</v>
      </c>
      <c r="F263" s="1">
        <v>2.36883767048397E-5</v>
      </c>
    </row>
    <row r="264" spans="1:6" x14ac:dyDescent="0.2">
      <c r="A264" t="s">
        <v>1226</v>
      </c>
      <c r="B264">
        <v>2.0763989500514999</v>
      </c>
      <c r="C264">
        <v>3.8751887193067498</v>
      </c>
      <c r="D264">
        <v>26.7996457916331</v>
      </c>
      <c r="E264" s="1">
        <v>2.25678699358526E-7</v>
      </c>
      <c r="F264" s="1">
        <v>1.6759224719683501E-6</v>
      </c>
    </row>
    <row r="265" spans="1:6" x14ac:dyDescent="0.2">
      <c r="A265" t="s">
        <v>908</v>
      </c>
      <c r="B265">
        <v>2.0721444182248301</v>
      </c>
      <c r="C265">
        <v>5.9126332227976599</v>
      </c>
      <c r="D265">
        <v>75.715861723210097</v>
      </c>
      <c r="E265" s="1">
        <v>3.2756568599484699E-18</v>
      </c>
      <c r="F265" s="1">
        <v>6.6818695229326002E-17</v>
      </c>
    </row>
    <row r="266" spans="1:6" x14ac:dyDescent="0.2">
      <c r="A266" t="s">
        <v>854</v>
      </c>
      <c r="B266">
        <v>2.0682914653841702</v>
      </c>
      <c r="C266">
        <v>5.8686144759358703</v>
      </c>
      <c r="D266">
        <v>95.467399447913095</v>
      </c>
      <c r="E266" s="1">
        <v>1.5034686565329899E-22</v>
      </c>
      <c r="F266" s="1">
        <v>3.9269910058684796E-21</v>
      </c>
    </row>
    <row r="267" spans="1:6" x14ac:dyDescent="0.2">
      <c r="A267" t="s">
        <v>1006</v>
      </c>
      <c r="B267">
        <v>2.0678174668854501</v>
      </c>
      <c r="C267">
        <v>4.2238218304736703</v>
      </c>
      <c r="D267">
        <v>52.134098937755098</v>
      </c>
      <c r="E267" s="1">
        <v>5.1836914218274896E-13</v>
      </c>
      <c r="F267" s="1">
        <v>7.3164101782365203E-12</v>
      </c>
    </row>
    <row r="268" spans="1:6" x14ac:dyDescent="0.2">
      <c r="A268" t="s">
        <v>890</v>
      </c>
      <c r="B268">
        <v>2.06228653772376</v>
      </c>
      <c r="C268">
        <v>5.5563683514020497</v>
      </c>
      <c r="D268">
        <v>82.233834083597898</v>
      </c>
      <c r="E268" s="1">
        <v>1.20902441607421E-19</v>
      </c>
      <c r="F268" s="1">
        <v>2.6988085295550501E-18</v>
      </c>
    </row>
    <row r="269" spans="1:6" x14ac:dyDescent="0.2">
      <c r="A269" t="s">
        <v>943</v>
      </c>
      <c r="B269">
        <v>2.05893061448901</v>
      </c>
      <c r="C269">
        <v>4.75510446645713</v>
      </c>
      <c r="D269">
        <v>65.441023860326595</v>
      </c>
      <c r="E269" s="1">
        <v>5.9879348761233002E-16</v>
      </c>
      <c r="F269" s="1">
        <v>1.0564427960017499E-14</v>
      </c>
    </row>
    <row r="270" spans="1:6" x14ac:dyDescent="0.2">
      <c r="A270" t="s">
        <v>964</v>
      </c>
      <c r="B270">
        <v>2.0551736227717599</v>
      </c>
      <c r="C270">
        <v>4.8497301172556497</v>
      </c>
      <c r="D270">
        <v>58.603471531674799</v>
      </c>
      <c r="E270" s="1">
        <v>1.9287584864625699E-14</v>
      </c>
      <c r="F270" s="1">
        <v>3.1128627731800802E-13</v>
      </c>
    </row>
    <row r="271" spans="1:6" x14ac:dyDescent="0.2">
      <c r="A271" t="s">
        <v>857</v>
      </c>
      <c r="B271">
        <v>2.0500546976808298</v>
      </c>
      <c r="C271">
        <v>5.2561995394886996</v>
      </c>
      <c r="D271">
        <v>93.798286350804602</v>
      </c>
      <c r="E271" s="1">
        <v>3.4937417449168101E-22</v>
      </c>
      <c r="F271" s="1">
        <v>8.9809714266391004E-21</v>
      </c>
    </row>
    <row r="272" spans="1:6" x14ac:dyDescent="0.2">
      <c r="A272" t="s">
        <v>967</v>
      </c>
      <c r="B272">
        <v>2.04743076869135</v>
      </c>
      <c r="C272">
        <v>4.0540128110634299</v>
      </c>
      <c r="D272">
        <v>58.200540322779503</v>
      </c>
      <c r="E272" s="1">
        <v>2.36714041424013E-14</v>
      </c>
      <c r="F272" s="1">
        <v>3.7721527891439398E-13</v>
      </c>
    </row>
    <row r="273" spans="1:6" x14ac:dyDescent="0.2">
      <c r="A273" t="s">
        <v>1228</v>
      </c>
      <c r="B273">
        <v>2.0445398197696898</v>
      </c>
      <c r="C273">
        <v>3.0730689912734501</v>
      </c>
      <c r="D273">
        <v>26.640240284477802</v>
      </c>
      <c r="E273" s="1">
        <v>2.45085669929298E-7</v>
      </c>
      <c r="F273" s="1">
        <v>1.81175236287358E-6</v>
      </c>
    </row>
    <row r="274" spans="1:6" x14ac:dyDescent="0.2">
      <c r="A274" t="s">
        <v>1408</v>
      </c>
      <c r="B274">
        <v>2.0330852566958701</v>
      </c>
      <c r="C274">
        <v>3.18211340574923</v>
      </c>
      <c r="D274">
        <v>14.1298002827173</v>
      </c>
      <c r="E274">
        <v>1.7061929622853199E-4</v>
      </c>
      <c r="F274">
        <v>7.5022308194604397E-4</v>
      </c>
    </row>
    <row r="275" spans="1:6" x14ac:dyDescent="0.2">
      <c r="A275" t="s">
        <v>863</v>
      </c>
      <c r="B275">
        <v>2.0291534876499</v>
      </c>
      <c r="C275">
        <v>4.3485165038209699</v>
      </c>
      <c r="D275">
        <v>91.767693837905</v>
      </c>
      <c r="E275" s="1">
        <v>9.7472829467665292E-22</v>
      </c>
      <c r="F275" s="1">
        <v>2.4393971110388E-20</v>
      </c>
    </row>
    <row r="276" spans="1:6" x14ac:dyDescent="0.2">
      <c r="A276" t="s">
        <v>925</v>
      </c>
      <c r="B276">
        <v>2.0252399373178198</v>
      </c>
      <c r="C276">
        <v>5.1767724790719596</v>
      </c>
      <c r="D276">
        <v>71.039166684164499</v>
      </c>
      <c r="E276" s="1">
        <v>3.5020325175188403E-17</v>
      </c>
      <c r="F276" s="1">
        <v>6.6427534998412503E-16</v>
      </c>
    </row>
    <row r="277" spans="1:6" x14ac:dyDescent="0.2">
      <c r="A277" t="s">
        <v>1468</v>
      </c>
      <c r="B277">
        <v>2.0239131459264699</v>
      </c>
      <c r="C277">
        <v>2.2288160854224501</v>
      </c>
      <c r="D277">
        <v>10.254706246455701</v>
      </c>
      <c r="E277">
        <v>1.36336341258264E-3</v>
      </c>
      <c r="F277">
        <v>4.8407922168012298E-3</v>
      </c>
    </row>
    <row r="278" spans="1:6" x14ac:dyDescent="0.2">
      <c r="A278" t="s">
        <v>775</v>
      </c>
      <c r="B278">
        <v>2.0233318103464502</v>
      </c>
      <c r="C278">
        <v>7.1609663144237601</v>
      </c>
      <c r="D278">
        <v>171.09330852326499</v>
      </c>
      <c r="E278" s="1">
        <v>4.2695428096365399E-39</v>
      </c>
      <c r="F278" s="1">
        <v>2.0297299331837002E-37</v>
      </c>
    </row>
    <row r="279" spans="1:6" x14ac:dyDescent="0.2">
      <c r="A279" t="s">
        <v>1289</v>
      </c>
      <c r="B279">
        <v>2.0226933068605302</v>
      </c>
      <c r="C279">
        <v>3.4853279844774998</v>
      </c>
      <c r="D279">
        <v>22.190528038161101</v>
      </c>
      <c r="E279" s="1">
        <v>2.46888806738065E-6</v>
      </c>
      <c r="F279" s="1">
        <v>1.5370688340591202E-5</v>
      </c>
    </row>
    <row r="280" spans="1:6" x14ac:dyDescent="0.2">
      <c r="A280" t="s">
        <v>671</v>
      </c>
      <c r="B280">
        <v>2.0192663779369702</v>
      </c>
      <c r="C280">
        <v>10.562919700581</v>
      </c>
      <c r="D280">
        <v>922.12028263659101</v>
      </c>
      <c r="E280" s="1">
        <v>1.5247595788619799E-202</v>
      </c>
      <c r="F280" s="1">
        <v>6.6631993596268397E-200</v>
      </c>
    </row>
    <row r="281" spans="1:6" x14ac:dyDescent="0.2">
      <c r="A281" t="s">
        <v>750</v>
      </c>
      <c r="B281">
        <v>2.0185223796900602</v>
      </c>
      <c r="C281">
        <v>6.3869534498918403</v>
      </c>
      <c r="D281">
        <v>210.60790008193999</v>
      </c>
      <c r="E281" s="1">
        <v>1.01213893278359E-47</v>
      </c>
      <c r="F281" s="1">
        <v>5.9277951310758399E-46</v>
      </c>
    </row>
    <row r="282" spans="1:6" x14ac:dyDescent="0.2">
      <c r="A282" t="s">
        <v>1107</v>
      </c>
      <c r="B282">
        <v>2.01672699506938</v>
      </c>
      <c r="C282">
        <v>4.0399213281858604</v>
      </c>
      <c r="D282">
        <v>36.861820069668603</v>
      </c>
      <c r="E282" s="1">
        <v>1.26804976961796E-9</v>
      </c>
      <c r="F282" s="1">
        <v>1.2818132991458399E-8</v>
      </c>
    </row>
    <row r="283" spans="1:6" x14ac:dyDescent="0.2">
      <c r="A283" t="s">
        <v>938</v>
      </c>
      <c r="B283">
        <v>2.0154077165399702</v>
      </c>
      <c r="C283">
        <v>5.1095647153021799</v>
      </c>
      <c r="D283">
        <v>67.791052813731994</v>
      </c>
      <c r="E283" s="1">
        <v>1.8177246085074401E-16</v>
      </c>
      <c r="F283" s="1">
        <v>3.2991992015753199E-15</v>
      </c>
    </row>
    <row r="284" spans="1:6" x14ac:dyDescent="0.2">
      <c r="A284" t="s">
        <v>912</v>
      </c>
      <c r="B284">
        <v>2.0111079307700099</v>
      </c>
      <c r="C284">
        <v>4.0930569228037497</v>
      </c>
      <c r="D284">
        <v>74.6225191910723</v>
      </c>
      <c r="E284" s="1">
        <v>5.6989422756993199E-18</v>
      </c>
      <c r="F284" s="1">
        <v>1.1359891602894001E-16</v>
      </c>
    </row>
    <row r="285" spans="1:6" x14ac:dyDescent="0.2">
      <c r="A285" t="s">
        <v>1390</v>
      </c>
      <c r="B285">
        <v>2.0081376321796198</v>
      </c>
      <c r="C285">
        <v>2.76916527041592</v>
      </c>
      <c r="D285">
        <v>15.190852193395299</v>
      </c>
      <c r="E285" s="1">
        <v>9.7173018563956795E-5</v>
      </c>
      <c r="F285">
        <v>4.5101300527928E-4</v>
      </c>
    </row>
    <row r="286" spans="1:6" x14ac:dyDescent="0.2">
      <c r="A286" t="s">
        <v>986</v>
      </c>
      <c r="B286">
        <v>2.0037406928452302</v>
      </c>
      <c r="C286">
        <v>5.5110620262186201</v>
      </c>
      <c r="D286">
        <v>55.1705994151068</v>
      </c>
      <c r="E286" s="1">
        <v>1.10509416502042E-13</v>
      </c>
      <c r="F286" s="1">
        <v>1.6719147673717701E-12</v>
      </c>
    </row>
    <row r="287" spans="1:6" x14ac:dyDescent="0.2">
      <c r="A287" t="s">
        <v>1070</v>
      </c>
      <c r="B287">
        <v>2.00146142466745</v>
      </c>
      <c r="C287">
        <v>3.4284787466233699</v>
      </c>
      <c r="D287">
        <v>41.355877194101602</v>
      </c>
      <c r="E287" s="1">
        <v>1.2688938420104099E-10</v>
      </c>
      <c r="F287" s="1">
        <v>1.41344821891395E-9</v>
      </c>
    </row>
    <row r="288" spans="1:6" x14ac:dyDescent="0.2">
      <c r="A288" t="s">
        <v>811</v>
      </c>
      <c r="B288">
        <v>1.9971481525733801</v>
      </c>
      <c r="C288">
        <v>5.7937700677195796</v>
      </c>
      <c r="D288">
        <v>129.13596799630301</v>
      </c>
      <c r="E288" s="1">
        <v>6.3328173438067602E-30</v>
      </c>
      <c r="F288" s="1">
        <v>2.2485459581353901E-28</v>
      </c>
    </row>
    <row r="289" spans="1:6" x14ac:dyDescent="0.2">
      <c r="A289" t="s">
        <v>885</v>
      </c>
      <c r="B289">
        <v>1.9856838246220301</v>
      </c>
      <c r="C289">
        <v>5.7113858080705997</v>
      </c>
      <c r="D289">
        <v>83.850025025223701</v>
      </c>
      <c r="E289" s="1">
        <v>5.3376918097927802E-20</v>
      </c>
      <c r="F289" s="1">
        <v>1.2202586386894501E-18</v>
      </c>
    </row>
    <row r="290" spans="1:6" x14ac:dyDescent="0.2">
      <c r="A290" t="s">
        <v>1337</v>
      </c>
      <c r="B290">
        <v>1.9831973094497299</v>
      </c>
      <c r="C290">
        <v>3.8120025564084101</v>
      </c>
      <c r="D290">
        <v>18.591211315954901</v>
      </c>
      <c r="E290" s="1">
        <v>1.61965529849697E-5</v>
      </c>
      <c r="F290" s="1">
        <v>8.7982846382371997E-5</v>
      </c>
    </row>
    <row r="291" spans="1:6" x14ac:dyDescent="0.2">
      <c r="A291" t="s">
        <v>1127</v>
      </c>
      <c r="B291">
        <v>1.9678543595626501</v>
      </c>
      <c r="C291">
        <v>4.1147340450860304</v>
      </c>
      <c r="D291">
        <v>35.118034317412899</v>
      </c>
      <c r="E291" s="1">
        <v>3.1031360302488498E-9</v>
      </c>
      <c r="F291" s="1">
        <v>2.9904861387351503E-8</v>
      </c>
    </row>
    <row r="292" spans="1:6" x14ac:dyDescent="0.2">
      <c r="A292" t="s">
        <v>1048</v>
      </c>
      <c r="B292">
        <v>1.9653351867820399</v>
      </c>
      <c r="C292">
        <v>3.97316173316216</v>
      </c>
      <c r="D292">
        <v>43.972063934095303</v>
      </c>
      <c r="E292" s="1">
        <v>3.33096235993582E-11</v>
      </c>
      <c r="F292" s="1">
        <v>3.9423327430823702E-10</v>
      </c>
    </row>
    <row r="293" spans="1:6" x14ac:dyDescent="0.2">
      <c r="A293" t="s">
        <v>1100</v>
      </c>
      <c r="B293">
        <v>1.9637812763571101</v>
      </c>
      <c r="C293">
        <v>3.0360502843138399</v>
      </c>
      <c r="D293">
        <v>37.585289441443599</v>
      </c>
      <c r="E293" s="1">
        <v>8.7501911138327202E-10</v>
      </c>
      <c r="F293" s="1">
        <v>8.9810001296628204E-9</v>
      </c>
    </row>
    <row r="294" spans="1:6" x14ac:dyDescent="0.2">
      <c r="A294" t="s">
        <v>722</v>
      </c>
      <c r="B294">
        <v>1.9637165609904601</v>
      </c>
      <c r="C294">
        <v>7.9614191436252</v>
      </c>
      <c r="D294">
        <v>278.92450564369</v>
      </c>
      <c r="E294" s="1">
        <v>1.28815040312266E-62</v>
      </c>
      <c r="F294" s="1">
        <v>1.0024633479643601E-60</v>
      </c>
    </row>
    <row r="295" spans="1:6" x14ac:dyDescent="0.2">
      <c r="A295" t="s">
        <v>1053</v>
      </c>
      <c r="B295">
        <v>1.95429841058156</v>
      </c>
      <c r="C295">
        <v>4.9212877061730502</v>
      </c>
      <c r="D295">
        <v>43.373692933966403</v>
      </c>
      <c r="E295" s="1">
        <v>4.5222724549364199E-11</v>
      </c>
      <c r="F295" s="1">
        <v>5.2862201268505695E-10</v>
      </c>
    </row>
    <row r="296" spans="1:6" x14ac:dyDescent="0.2">
      <c r="A296" t="s">
        <v>1244</v>
      </c>
      <c r="B296">
        <v>1.9535604370867801</v>
      </c>
      <c r="C296">
        <v>1.9557448440579801</v>
      </c>
      <c r="D296">
        <v>25.098122751966699</v>
      </c>
      <c r="E296" s="1">
        <v>5.4485874668835003E-7</v>
      </c>
      <c r="F296" s="1">
        <v>3.8119982018922601E-6</v>
      </c>
    </row>
    <row r="297" spans="1:6" x14ac:dyDescent="0.2">
      <c r="A297" t="s">
        <v>947</v>
      </c>
      <c r="B297">
        <v>1.94614497780131</v>
      </c>
      <c r="C297">
        <v>4.34524865834846</v>
      </c>
      <c r="D297">
        <v>64.349792078966601</v>
      </c>
      <c r="E297" s="1">
        <v>1.04179381518617E-15</v>
      </c>
      <c r="F297" s="1">
        <v>1.8154695288566301E-14</v>
      </c>
    </row>
    <row r="298" spans="1:6" x14ac:dyDescent="0.2">
      <c r="A298" t="s">
        <v>1007</v>
      </c>
      <c r="B298">
        <v>1.9445694801708899</v>
      </c>
      <c r="C298">
        <v>4.2962900907272497</v>
      </c>
      <c r="D298">
        <v>52.019240332802603</v>
      </c>
      <c r="E298" s="1">
        <v>5.4959460687403196E-13</v>
      </c>
      <c r="F298" s="1">
        <v>7.7379106856291906E-12</v>
      </c>
    </row>
    <row r="299" spans="1:6" x14ac:dyDescent="0.2">
      <c r="A299" t="s">
        <v>919</v>
      </c>
      <c r="B299">
        <v>1.9442589305426199</v>
      </c>
      <c r="C299">
        <v>5.33589949438801</v>
      </c>
      <c r="D299">
        <v>72.4698829829088</v>
      </c>
      <c r="E299" s="1">
        <v>1.6960055792979399E-17</v>
      </c>
      <c r="F299" s="1">
        <v>3.2661043037259598E-16</v>
      </c>
    </row>
    <row r="300" spans="1:6" x14ac:dyDescent="0.2">
      <c r="A300" t="s">
        <v>1028</v>
      </c>
      <c r="B300">
        <v>1.94362170504547</v>
      </c>
      <c r="C300">
        <v>3.4661303008948599</v>
      </c>
      <c r="D300">
        <v>47.722687006510597</v>
      </c>
      <c r="E300" s="1">
        <v>4.90976944617378E-12</v>
      </c>
      <c r="F300" s="1">
        <v>6.2820721224579399E-11</v>
      </c>
    </row>
    <row r="301" spans="1:6" x14ac:dyDescent="0.2">
      <c r="A301" t="s">
        <v>1231</v>
      </c>
      <c r="B301">
        <v>1.9374612934467299</v>
      </c>
      <c r="C301">
        <v>4.3483416401100001</v>
      </c>
      <c r="D301">
        <v>26.5702843556669</v>
      </c>
      <c r="E301" s="1">
        <v>2.5412248530770602E-7</v>
      </c>
      <c r="F301" s="1">
        <v>1.8688282705929801E-6</v>
      </c>
    </row>
    <row r="302" spans="1:6" x14ac:dyDescent="0.2">
      <c r="A302" t="s">
        <v>897</v>
      </c>
      <c r="B302">
        <v>1.9329096944784401</v>
      </c>
      <c r="C302">
        <v>4.9637405271802999</v>
      </c>
      <c r="D302">
        <v>79.035056510331302</v>
      </c>
      <c r="E302" s="1">
        <v>6.1017527230770997E-19</v>
      </c>
      <c r="F302" s="1">
        <v>1.3080776309358901E-17</v>
      </c>
    </row>
    <row r="303" spans="1:6" x14ac:dyDescent="0.2">
      <c r="A303" t="s">
        <v>797</v>
      </c>
      <c r="B303">
        <v>1.93188792093794</v>
      </c>
      <c r="C303">
        <v>5.8565383708623502</v>
      </c>
      <c r="D303">
        <v>147.340407421995</v>
      </c>
      <c r="E303" s="1">
        <v>6.6117592590135803E-34</v>
      </c>
      <c r="F303" s="1">
        <v>2.59940514536029E-32</v>
      </c>
    </row>
    <row r="304" spans="1:6" x14ac:dyDescent="0.2">
      <c r="A304" t="s">
        <v>708</v>
      </c>
      <c r="B304">
        <v>1.9301935208651699</v>
      </c>
      <c r="C304">
        <v>8.4265620555986107</v>
      </c>
      <c r="D304">
        <v>369.043410611105</v>
      </c>
      <c r="E304" s="1">
        <v>3.0232494628889901E-82</v>
      </c>
      <c r="F304" s="1">
        <v>3.1513908621417101E-80</v>
      </c>
    </row>
    <row r="305" spans="1:6" x14ac:dyDescent="0.2">
      <c r="A305" t="s">
        <v>861</v>
      </c>
      <c r="B305">
        <v>1.93010506600456</v>
      </c>
      <c r="C305">
        <v>5.2185284335602402</v>
      </c>
      <c r="D305">
        <v>91.906219354694699</v>
      </c>
      <c r="E305" s="1">
        <v>9.0882940619696106E-22</v>
      </c>
      <c r="F305" s="1">
        <v>2.2845397595597099E-20</v>
      </c>
    </row>
    <row r="306" spans="1:6" x14ac:dyDescent="0.2">
      <c r="A306" t="s">
        <v>752</v>
      </c>
      <c r="B306">
        <v>1.9276640334177499</v>
      </c>
      <c r="C306">
        <v>6.8580242825900504</v>
      </c>
      <c r="D306">
        <v>208.890126359969</v>
      </c>
      <c r="E306" s="1">
        <v>2.3988978813988402E-47</v>
      </c>
      <c r="F306" s="1">
        <v>1.3906264147170201E-45</v>
      </c>
    </row>
    <row r="307" spans="1:6" x14ac:dyDescent="0.2">
      <c r="A307" t="s">
        <v>870</v>
      </c>
      <c r="B307">
        <v>1.92457492319693</v>
      </c>
      <c r="C307">
        <v>5.8323890724698497</v>
      </c>
      <c r="D307">
        <v>89.269205071398105</v>
      </c>
      <c r="E307" s="1">
        <v>3.4458146288907099E-21</v>
      </c>
      <c r="F307" s="1">
        <v>8.3656721823624594E-20</v>
      </c>
    </row>
    <row r="308" spans="1:6" x14ac:dyDescent="0.2">
      <c r="A308" t="s">
        <v>1182</v>
      </c>
      <c r="B308">
        <v>1.9220701171057399</v>
      </c>
      <c r="C308">
        <v>2.22124853527471</v>
      </c>
      <c r="D308">
        <v>29.998675001013702</v>
      </c>
      <c r="E308" s="1">
        <v>4.32341628203545E-8</v>
      </c>
      <c r="F308" s="1">
        <v>3.56736788645511E-7</v>
      </c>
    </row>
    <row r="309" spans="1:6" x14ac:dyDescent="0.2">
      <c r="A309" t="s">
        <v>1490</v>
      </c>
      <c r="B309">
        <v>1.92186702719592</v>
      </c>
      <c r="C309">
        <v>2.4696218148366902</v>
      </c>
      <c r="D309">
        <v>9.2875757822674494</v>
      </c>
      <c r="E309">
        <v>2.3071327845642399E-3</v>
      </c>
      <c r="F309">
        <v>7.6692927730306797E-3</v>
      </c>
    </row>
    <row r="310" spans="1:6" x14ac:dyDescent="0.2">
      <c r="A310" t="s">
        <v>932</v>
      </c>
      <c r="B310">
        <v>1.9211930589472099</v>
      </c>
      <c r="C310">
        <v>4.6879365194248104</v>
      </c>
      <c r="D310">
        <v>68.7876867840275</v>
      </c>
      <c r="E310" s="1">
        <v>1.09655211660883E-16</v>
      </c>
      <c r="F310" s="1">
        <v>2.0291571903761499E-15</v>
      </c>
    </row>
    <row r="311" spans="1:6" x14ac:dyDescent="0.2">
      <c r="A311" t="s">
        <v>1237</v>
      </c>
      <c r="B311">
        <v>1.91494875780695</v>
      </c>
      <c r="C311">
        <v>3.60821228705881</v>
      </c>
      <c r="D311">
        <v>25.852462574456901</v>
      </c>
      <c r="E311" s="1">
        <v>3.68534222967766E-7</v>
      </c>
      <c r="F311" s="1">
        <v>2.6501809122530099E-6</v>
      </c>
    </row>
    <row r="312" spans="1:6" x14ac:dyDescent="0.2">
      <c r="A312" t="s">
        <v>1303</v>
      </c>
      <c r="B312">
        <v>1.9138783035638101</v>
      </c>
      <c r="C312">
        <v>3.1447127971909801</v>
      </c>
      <c r="D312">
        <v>21.216287265308601</v>
      </c>
      <c r="E312" s="1">
        <v>4.1026330141251297E-6</v>
      </c>
      <c r="F312" s="1">
        <v>2.4715862304607499E-5</v>
      </c>
    </row>
    <row r="313" spans="1:6" x14ac:dyDescent="0.2">
      <c r="A313" t="s">
        <v>1384</v>
      </c>
      <c r="B313">
        <v>1.9100924618762201</v>
      </c>
      <c r="C313">
        <v>2.74460845838211</v>
      </c>
      <c r="D313">
        <v>15.320550439385601</v>
      </c>
      <c r="E313" s="1">
        <v>9.0724177346416504E-5</v>
      </c>
      <c r="F313">
        <v>4.2490028978152698E-4</v>
      </c>
    </row>
    <row r="314" spans="1:6" x14ac:dyDescent="0.2">
      <c r="A314" t="s">
        <v>1068</v>
      </c>
      <c r="B314">
        <v>1.90569960172592</v>
      </c>
      <c r="C314">
        <v>2.82308010554934</v>
      </c>
      <c r="D314">
        <v>41.470208486111197</v>
      </c>
      <c r="E314" s="1">
        <v>1.1968095385127899E-10</v>
      </c>
      <c r="F314" s="1">
        <v>1.3384005882463E-9</v>
      </c>
    </row>
    <row r="315" spans="1:6" x14ac:dyDescent="0.2">
      <c r="A315" t="s">
        <v>1138</v>
      </c>
      <c r="B315">
        <v>1.9008400918111701</v>
      </c>
      <c r="C315">
        <v>3.5057441957041799</v>
      </c>
      <c r="D315">
        <v>34.452961454463299</v>
      </c>
      <c r="E315" s="1">
        <v>4.3667786778822799E-9</v>
      </c>
      <c r="F315" s="1">
        <v>4.0970552715192798E-8</v>
      </c>
    </row>
    <row r="316" spans="1:6" x14ac:dyDescent="0.2">
      <c r="A316" t="s">
        <v>1220</v>
      </c>
      <c r="B316">
        <v>1.9003088135536399</v>
      </c>
      <c r="C316">
        <v>3.0655187016973202</v>
      </c>
      <c r="D316">
        <v>27.365770304470299</v>
      </c>
      <c r="E316" s="1">
        <v>1.68385582896778E-7</v>
      </c>
      <c r="F316" s="1">
        <v>1.2703831293978701E-6</v>
      </c>
    </row>
    <row r="317" spans="1:6" x14ac:dyDescent="0.2">
      <c r="A317" t="s">
        <v>1371</v>
      </c>
      <c r="B317">
        <v>1.8953286061783201</v>
      </c>
      <c r="C317">
        <v>3.5990203202329898</v>
      </c>
      <c r="D317">
        <v>16.458394910617098</v>
      </c>
      <c r="E317" s="1">
        <v>4.9729480870470001E-5</v>
      </c>
      <c r="F317">
        <v>2.4481211509977499E-4</v>
      </c>
    </row>
    <row r="318" spans="1:6" x14ac:dyDescent="0.2">
      <c r="A318" t="s">
        <v>1166</v>
      </c>
      <c r="B318">
        <v>1.8898802760206099</v>
      </c>
      <c r="C318">
        <v>4.1182896722503397</v>
      </c>
      <c r="D318">
        <v>31.576909200436699</v>
      </c>
      <c r="E318" s="1">
        <v>1.9169549221608198E-8</v>
      </c>
      <c r="F318" s="1">
        <v>1.65883029897877E-7</v>
      </c>
    </row>
    <row r="319" spans="1:6" x14ac:dyDescent="0.2">
      <c r="A319" t="s">
        <v>1457</v>
      </c>
      <c r="B319">
        <v>1.88829816679063</v>
      </c>
      <c r="C319">
        <v>2.3000960773642598</v>
      </c>
      <c r="D319">
        <v>11.470324237727899</v>
      </c>
      <c r="E319">
        <v>7.0716341741611395E-4</v>
      </c>
      <c r="F319">
        <v>2.7107931000951001E-3</v>
      </c>
    </row>
    <row r="320" spans="1:6" x14ac:dyDescent="0.2">
      <c r="A320" t="s">
        <v>1306</v>
      </c>
      <c r="B320">
        <v>1.88389085168014</v>
      </c>
      <c r="C320">
        <v>2.7393622244962601</v>
      </c>
      <c r="D320">
        <v>20.9495774453273</v>
      </c>
      <c r="E320" s="1">
        <v>4.7153182558536697E-6</v>
      </c>
      <c r="F320" s="1">
        <v>2.8153150826594601E-5</v>
      </c>
    </row>
    <row r="321" spans="1:6" x14ac:dyDescent="0.2">
      <c r="A321" t="s">
        <v>1320</v>
      </c>
      <c r="B321">
        <v>1.8787824964872799</v>
      </c>
      <c r="C321">
        <v>4.7417639175981199</v>
      </c>
      <c r="D321">
        <v>19.774819860581101</v>
      </c>
      <c r="E321" s="1">
        <v>8.7122914423578203E-6</v>
      </c>
      <c r="F321" s="1">
        <v>4.9974750728768403E-5</v>
      </c>
    </row>
    <row r="322" spans="1:6" x14ac:dyDescent="0.2">
      <c r="A322" t="s">
        <v>1381</v>
      </c>
      <c r="B322">
        <v>1.8787795058815</v>
      </c>
      <c r="C322">
        <v>3.32004509581229</v>
      </c>
      <c r="D322">
        <v>15.4619497732608</v>
      </c>
      <c r="E322" s="1">
        <v>8.4182993880800998E-5</v>
      </c>
      <c r="F322">
        <v>3.96718032548179E-4</v>
      </c>
    </row>
    <row r="323" spans="1:6" x14ac:dyDescent="0.2">
      <c r="A323" t="s">
        <v>1464</v>
      </c>
      <c r="B323">
        <v>1.8717842664997999</v>
      </c>
      <c r="C323">
        <v>2.4991840098700102</v>
      </c>
      <c r="D323">
        <v>10.898534921493299</v>
      </c>
      <c r="E323">
        <v>9.6240349875899897E-4</v>
      </c>
      <c r="F323">
        <v>3.5558751922314101E-3</v>
      </c>
    </row>
    <row r="324" spans="1:6" x14ac:dyDescent="0.2">
      <c r="A324" t="s">
        <v>924</v>
      </c>
      <c r="B324">
        <v>1.8688437475472699</v>
      </c>
      <c r="C324">
        <v>5.2997137515021304</v>
      </c>
      <c r="D324">
        <v>71.8014216211118</v>
      </c>
      <c r="E324" s="1">
        <v>2.3798073396184099E-17</v>
      </c>
      <c r="F324" s="1">
        <v>4.5292078714814598E-16</v>
      </c>
    </row>
    <row r="325" spans="1:6" x14ac:dyDescent="0.2">
      <c r="A325" t="s">
        <v>805</v>
      </c>
      <c r="B325">
        <v>1.8670700746148801</v>
      </c>
      <c r="C325">
        <v>6.5341523473511103</v>
      </c>
      <c r="D325">
        <v>134.10735104737699</v>
      </c>
      <c r="E325" s="1">
        <v>5.1759771303943999E-31</v>
      </c>
      <c r="F325" s="1">
        <v>1.9156173340567099E-29</v>
      </c>
    </row>
    <row r="326" spans="1:6" x14ac:dyDescent="0.2">
      <c r="A326" t="s">
        <v>1174</v>
      </c>
      <c r="B326">
        <v>1.85964465120172</v>
      </c>
      <c r="C326">
        <v>11.062849655871901</v>
      </c>
      <c r="D326">
        <v>30.8802317535567</v>
      </c>
      <c r="E326" s="1">
        <v>2.7445319979073702E-8</v>
      </c>
      <c r="F326" s="1">
        <v>2.3236492220732901E-7</v>
      </c>
    </row>
    <row r="327" spans="1:6" x14ac:dyDescent="0.2">
      <c r="A327" t="s">
        <v>1252</v>
      </c>
      <c r="B327">
        <v>1.85710563447128</v>
      </c>
      <c r="C327">
        <v>2.9714942149159298</v>
      </c>
      <c r="D327">
        <v>24.487754192785602</v>
      </c>
      <c r="E327" s="1">
        <v>7.4783633487590803E-7</v>
      </c>
      <c r="F327" s="1">
        <v>5.1247988159590303E-6</v>
      </c>
    </row>
    <row r="328" spans="1:6" x14ac:dyDescent="0.2">
      <c r="A328" t="s">
        <v>903</v>
      </c>
      <c r="B328">
        <v>1.8543133150682001</v>
      </c>
      <c r="C328">
        <v>4.7905112448637102</v>
      </c>
      <c r="D328">
        <v>77.776817373950095</v>
      </c>
      <c r="E328" s="1">
        <v>1.1536627143034E-18</v>
      </c>
      <c r="F328" s="1">
        <v>2.4095433382197001E-17</v>
      </c>
    </row>
    <row r="329" spans="1:6" x14ac:dyDescent="0.2">
      <c r="A329" t="s">
        <v>669</v>
      </c>
      <c r="B329">
        <v>1.85294849939948</v>
      </c>
      <c r="C329">
        <v>10.186154213008299</v>
      </c>
      <c r="D329">
        <v>1077.34761429693</v>
      </c>
      <c r="E329" s="1">
        <v>2.7688406390255499E-236</v>
      </c>
      <c r="F329" s="1">
        <v>1.5729783670304099E-233</v>
      </c>
    </row>
    <row r="330" spans="1:6" x14ac:dyDescent="0.2">
      <c r="A330" t="s">
        <v>1077</v>
      </c>
      <c r="B330">
        <v>1.85183662239311</v>
      </c>
      <c r="C330">
        <v>4.7833530614249202</v>
      </c>
      <c r="D330">
        <v>40.413205527161402</v>
      </c>
      <c r="E330" s="1">
        <v>2.05547116101965E-10</v>
      </c>
      <c r="F330" s="1">
        <v>2.2348577350722801E-9</v>
      </c>
    </row>
    <row r="331" spans="1:6" x14ac:dyDescent="0.2">
      <c r="A331" t="s">
        <v>1013</v>
      </c>
      <c r="B331">
        <v>1.8484625911852499</v>
      </c>
      <c r="C331">
        <v>5.65957779658733</v>
      </c>
      <c r="D331">
        <v>50.069627569502003</v>
      </c>
      <c r="E331" s="1">
        <v>1.4838608512038099E-12</v>
      </c>
      <c r="F331" s="1">
        <v>2.0047118895811799E-11</v>
      </c>
    </row>
    <row r="332" spans="1:6" x14ac:dyDescent="0.2">
      <c r="A332" t="s">
        <v>1304</v>
      </c>
      <c r="B332">
        <v>1.8482721113851801</v>
      </c>
      <c r="C332">
        <v>2.8264719568630801</v>
      </c>
      <c r="D332">
        <v>21.1967389829456</v>
      </c>
      <c r="E332" s="1">
        <v>4.1446911601693096E-6</v>
      </c>
      <c r="F332" s="1">
        <v>2.4929582298487899E-5</v>
      </c>
    </row>
    <row r="333" spans="1:6" x14ac:dyDescent="0.2">
      <c r="A333" t="s">
        <v>1484</v>
      </c>
      <c r="B333">
        <v>1.8472437233687999</v>
      </c>
      <c r="C333">
        <v>2.0037228954294899</v>
      </c>
      <c r="D333">
        <v>9.4580935968808699</v>
      </c>
      <c r="E333">
        <v>2.10219443220329E-3</v>
      </c>
      <c r="F333">
        <v>7.0749801951107199E-3</v>
      </c>
    </row>
    <row r="334" spans="1:6" x14ac:dyDescent="0.2">
      <c r="A334" t="s">
        <v>789</v>
      </c>
      <c r="B334">
        <v>1.8413370721422899</v>
      </c>
      <c r="C334">
        <v>6.74791046202684</v>
      </c>
      <c r="D334">
        <v>157.957348142424</v>
      </c>
      <c r="E334" s="1">
        <v>3.1619906438695203E-36</v>
      </c>
      <c r="F334" s="1">
        <v>1.3455632095747401E-34</v>
      </c>
    </row>
    <row r="335" spans="1:6" x14ac:dyDescent="0.2">
      <c r="A335" t="s">
        <v>1094</v>
      </c>
      <c r="B335">
        <v>1.8411355990992599</v>
      </c>
      <c r="C335">
        <v>4.1190358230405204</v>
      </c>
      <c r="D335">
        <v>38.002373109737199</v>
      </c>
      <c r="E335" s="1">
        <v>7.0658635332066002E-10</v>
      </c>
      <c r="F335" s="1">
        <v>7.3317206816706299E-9</v>
      </c>
    </row>
    <row r="336" spans="1:6" x14ac:dyDescent="0.2">
      <c r="A336" s="2">
        <v>43714</v>
      </c>
      <c r="B336">
        <v>1.8389354145302499</v>
      </c>
      <c r="C336">
        <v>5.1184694060030802</v>
      </c>
      <c r="D336">
        <v>67.962174397923903</v>
      </c>
      <c r="E336" s="1">
        <v>1.6666220362944199E-16</v>
      </c>
      <c r="F336" s="1">
        <v>3.0395119705260401E-15</v>
      </c>
    </row>
    <row r="337" spans="1:6" x14ac:dyDescent="0.2">
      <c r="A337" t="s">
        <v>978</v>
      </c>
      <c r="B337">
        <v>1.8364202796868601</v>
      </c>
      <c r="C337">
        <v>4.0657009734752902</v>
      </c>
      <c r="D337">
        <v>57.416191163663797</v>
      </c>
      <c r="E337" s="1">
        <v>3.5269191329896902E-14</v>
      </c>
      <c r="F337" s="1">
        <v>5.5176675014357301E-13</v>
      </c>
    </row>
    <row r="338" spans="1:6" x14ac:dyDescent="0.2">
      <c r="A338" t="s">
        <v>1021</v>
      </c>
      <c r="B338">
        <v>1.8299910677198099</v>
      </c>
      <c r="C338">
        <v>5.0056616311015603</v>
      </c>
      <c r="D338">
        <v>48.511220399848497</v>
      </c>
      <c r="E338" s="1">
        <v>3.2840452121052002E-12</v>
      </c>
      <c r="F338" s="1">
        <v>4.2938229804303002E-11</v>
      </c>
    </row>
    <row r="339" spans="1:6" x14ac:dyDescent="0.2">
      <c r="A339" t="s">
        <v>1297</v>
      </c>
      <c r="B339">
        <v>1.8290712393752699</v>
      </c>
      <c r="C339">
        <v>3.0073621302972402</v>
      </c>
      <c r="D339">
        <v>21.8194916134313</v>
      </c>
      <c r="E339" s="1">
        <v>2.9954163556174301E-6</v>
      </c>
      <c r="F339" s="1">
        <v>1.8436576724011502E-5</v>
      </c>
    </row>
    <row r="340" spans="1:6" x14ac:dyDescent="0.2">
      <c r="A340" t="s">
        <v>837</v>
      </c>
      <c r="B340">
        <v>1.8271845962376101</v>
      </c>
      <c r="C340">
        <v>6.51557745003936</v>
      </c>
      <c r="D340">
        <v>105.690559846951</v>
      </c>
      <c r="E340" s="1">
        <v>8.6197034826610506E-25</v>
      </c>
      <c r="F340" s="1">
        <v>2.5438200251946699E-23</v>
      </c>
    </row>
    <row r="341" spans="1:6" x14ac:dyDescent="0.2">
      <c r="A341" t="s">
        <v>692</v>
      </c>
      <c r="B341">
        <v>1.82631388604183</v>
      </c>
      <c r="C341">
        <v>8.4449253173884404</v>
      </c>
      <c r="D341">
        <v>516.617039608352</v>
      </c>
      <c r="E341" s="1">
        <v>2.3043810636933999E-114</v>
      </c>
      <c r="F341" s="1">
        <v>3.8503496537771201E-112</v>
      </c>
    </row>
    <row r="342" spans="1:6" x14ac:dyDescent="0.2">
      <c r="A342" t="s">
        <v>1233</v>
      </c>
      <c r="B342">
        <v>1.82601563141559</v>
      </c>
      <c r="C342">
        <v>3.5851569232671201</v>
      </c>
      <c r="D342">
        <v>26.265158249831799</v>
      </c>
      <c r="E342" s="1">
        <v>2.9760966564807002E-7</v>
      </c>
      <c r="F342" s="1">
        <v>2.1717668728923401E-6</v>
      </c>
    </row>
    <row r="343" spans="1:6" x14ac:dyDescent="0.2">
      <c r="A343" t="s">
        <v>1019</v>
      </c>
      <c r="B343">
        <v>1.82448245302873</v>
      </c>
      <c r="C343">
        <v>4.4163975378389697</v>
      </c>
      <c r="D343">
        <v>48.641651675574202</v>
      </c>
      <c r="E343" s="1">
        <v>3.0727351641736898E-12</v>
      </c>
      <c r="F343" s="1">
        <v>4.0387538436269301E-11</v>
      </c>
    </row>
    <row r="344" spans="1:6" x14ac:dyDescent="0.2">
      <c r="A344" t="s">
        <v>929</v>
      </c>
      <c r="B344">
        <v>1.82177256809574</v>
      </c>
      <c r="C344">
        <v>5.0930648461775396</v>
      </c>
      <c r="D344">
        <v>69.052663841586494</v>
      </c>
      <c r="E344" s="1">
        <v>9.5868958729327895E-17</v>
      </c>
      <c r="F344" s="1">
        <v>1.7856772280042998E-15</v>
      </c>
    </row>
    <row r="345" spans="1:6" x14ac:dyDescent="0.2">
      <c r="A345" t="s">
        <v>1246</v>
      </c>
      <c r="B345">
        <v>1.8209640791433701</v>
      </c>
      <c r="C345">
        <v>4.5303893388166196</v>
      </c>
      <c r="D345">
        <v>24.972730036053999</v>
      </c>
      <c r="E345" s="1">
        <v>5.8146946601805202E-7</v>
      </c>
      <c r="F345" s="1">
        <v>4.0531632349061997E-6</v>
      </c>
    </row>
    <row r="346" spans="1:6" x14ac:dyDescent="0.2">
      <c r="A346" t="s">
        <v>1235</v>
      </c>
      <c r="B346">
        <v>1.8166469357273201</v>
      </c>
      <c r="C346">
        <v>3.3975800772431199</v>
      </c>
      <c r="D346">
        <v>25.8601334549599</v>
      </c>
      <c r="E346" s="1">
        <v>3.67072555356376E-7</v>
      </c>
      <c r="F346" s="1">
        <v>2.6430154461084501E-6</v>
      </c>
    </row>
    <row r="347" spans="1:6" x14ac:dyDescent="0.2">
      <c r="A347" t="s">
        <v>1197</v>
      </c>
      <c r="B347">
        <v>1.81534733928411</v>
      </c>
      <c r="C347">
        <v>3.3063654151719999</v>
      </c>
      <c r="D347">
        <v>28.578779412159399</v>
      </c>
      <c r="E347" s="1">
        <v>8.9962711674496895E-8</v>
      </c>
      <c r="F347" s="1">
        <v>7.0737462286895103E-7</v>
      </c>
    </row>
    <row r="348" spans="1:6" x14ac:dyDescent="0.2">
      <c r="A348" t="s">
        <v>1032</v>
      </c>
      <c r="B348">
        <v>1.8099451061922001</v>
      </c>
      <c r="C348">
        <v>5.1294920414294198</v>
      </c>
      <c r="D348">
        <v>46.836838192813303</v>
      </c>
      <c r="E348" s="1">
        <v>7.7149494264369307E-12</v>
      </c>
      <c r="F348" s="1">
        <v>9.7396950425751494E-11</v>
      </c>
    </row>
    <row r="349" spans="1:6" x14ac:dyDescent="0.2">
      <c r="A349" t="s">
        <v>1460</v>
      </c>
      <c r="B349">
        <v>1.8061290368665699</v>
      </c>
      <c r="C349">
        <v>2.8568624113103498</v>
      </c>
      <c r="D349">
        <v>11.388593185644</v>
      </c>
      <c r="E349">
        <v>7.38964733966936E-4</v>
      </c>
      <c r="F349">
        <v>2.81654388035301E-3</v>
      </c>
    </row>
    <row r="350" spans="1:6" x14ac:dyDescent="0.2">
      <c r="A350" t="s">
        <v>1170</v>
      </c>
      <c r="B350">
        <v>1.8032397123369901</v>
      </c>
      <c r="C350">
        <v>3.6301150943047902</v>
      </c>
      <c r="D350">
        <v>31.032569662644999</v>
      </c>
      <c r="E350" s="1">
        <v>2.53734718667103E-8</v>
      </c>
      <c r="F350" s="1">
        <v>2.1595010288356799E-7</v>
      </c>
    </row>
    <row r="351" spans="1:6" x14ac:dyDescent="0.2">
      <c r="A351" t="s">
        <v>1514</v>
      </c>
      <c r="B351">
        <v>1.80323427476924</v>
      </c>
      <c r="C351">
        <v>1.8955759445093601</v>
      </c>
      <c r="D351">
        <v>7.5895627987191601</v>
      </c>
      <c r="E351">
        <v>5.8707185015883998E-3</v>
      </c>
      <c r="F351">
        <v>1.7134113438234601E-2</v>
      </c>
    </row>
    <row r="352" spans="1:6" x14ac:dyDescent="0.2">
      <c r="A352" t="s">
        <v>1205</v>
      </c>
      <c r="B352">
        <v>1.80196957544952</v>
      </c>
      <c r="C352">
        <v>4.4522916729170197</v>
      </c>
      <c r="D352">
        <v>28.098121616041201</v>
      </c>
      <c r="E352" s="1">
        <v>1.15317729876767E-7</v>
      </c>
      <c r="F352" s="1">
        <v>8.9192651249818202E-7</v>
      </c>
    </row>
    <row r="353" spans="1:6" x14ac:dyDescent="0.2">
      <c r="A353" t="s">
        <v>1192</v>
      </c>
      <c r="B353">
        <v>1.7999649580928201</v>
      </c>
      <c r="C353">
        <v>3.6758959263916302</v>
      </c>
      <c r="D353">
        <v>29.145965835636702</v>
      </c>
      <c r="E353" s="1">
        <v>6.71253662850218E-8</v>
      </c>
      <c r="F353" s="1">
        <v>5.3446279728830997E-7</v>
      </c>
    </row>
    <row r="354" spans="1:6" x14ac:dyDescent="0.2">
      <c r="A354" t="s">
        <v>1173</v>
      </c>
      <c r="B354">
        <v>1.7999521684459701</v>
      </c>
      <c r="C354">
        <v>4.4779753293915903</v>
      </c>
      <c r="D354">
        <v>30.909488311190898</v>
      </c>
      <c r="E354" s="1">
        <v>2.7034680505620301E-8</v>
      </c>
      <c r="F354" s="1">
        <v>2.2905894101779101E-7</v>
      </c>
    </row>
    <row r="355" spans="1:6" x14ac:dyDescent="0.2">
      <c r="A355" t="s">
        <v>1372</v>
      </c>
      <c r="B355">
        <v>1.7997614499875101</v>
      </c>
      <c r="C355">
        <v>3.1834296082694902</v>
      </c>
      <c r="D355">
        <v>16.3225683341497</v>
      </c>
      <c r="E355" s="1">
        <v>5.3423895823591102E-5</v>
      </c>
      <c r="F355">
        <v>2.6118859911688499E-4</v>
      </c>
    </row>
    <row r="356" spans="1:6" x14ac:dyDescent="0.2">
      <c r="A356" t="s">
        <v>1104</v>
      </c>
      <c r="B356">
        <v>1.7983402676429101</v>
      </c>
      <c r="C356">
        <v>5.0323586061601997</v>
      </c>
      <c r="D356">
        <v>37.047415242353502</v>
      </c>
      <c r="E356" s="1">
        <v>1.1529130868831601E-9</v>
      </c>
      <c r="F356" s="1">
        <v>1.1727303933004901E-8</v>
      </c>
    </row>
    <row r="357" spans="1:6" x14ac:dyDescent="0.2">
      <c r="A357" t="s">
        <v>882</v>
      </c>
      <c r="B357">
        <v>1.79684695403362</v>
      </c>
      <c r="C357">
        <v>5.8971983700533599</v>
      </c>
      <c r="D357">
        <v>85.552191881907206</v>
      </c>
      <c r="E357" s="1">
        <v>2.25666000481406E-20</v>
      </c>
      <c r="F357" s="1">
        <v>5.2541333964543701E-19</v>
      </c>
    </row>
    <row r="358" spans="1:6" x14ac:dyDescent="0.2">
      <c r="A358" t="s">
        <v>1117</v>
      </c>
      <c r="B358">
        <v>1.79090895753488</v>
      </c>
      <c r="C358">
        <v>4.3406633310800604</v>
      </c>
      <c r="D358">
        <v>35.956847021369597</v>
      </c>
      <c r="E358" s="1">
        <v>2.01736216546782E-9</v>
      </c>
      <c r="F358" s="1">
        <v>1.98969348299005E-8</v>
      </c>
    </row>
    <row r="359" spans="1:6" x14ac:dyDescent="0.2">
      <c r="A359" t="s">
        <v>1447</v>
      </c>
      <c r="B359">
        <v>1.7879383966317699</v>
      </c>
      <c r="C359">
        <v>2.33158059894004</v>
      </c>
      <c r="D359">
        <v>11.9549106040367</v>
      </c>
      <c r="E359">
        <v>5.4503542536204401E-4</v>
      </c>
      <c r="F359">
        <v>2.1517347126349998E-3</v>
      </c>
    </row>
    <row r="360" spans="1:6" x14ac:dyDescent="0.2">
      <c r="A360" t="s">
        <v>884</v>
      </c>
      <c r="B360">
        <v>1.7875653441928501</v>
      </c>
      <c r="C360">
        <v>5.8597963803199402</v>
      </c>
      <c r="D360">
        <v>85.047585403063295</v>
      </c>
      <c r="E360" s="1">
        <v>2.91270245038481E-20</v>
      </c>
      <c r="F360" s="1">
        <v>6.7401477069800903E-19</v>
      </c>
    </row>
    <row r="361" spans="1:6" x14ac:dyDescent="0.2">
      <c r="A361" t="s">
        <v>1202</v>
      </c>
      <c r="B361">
        <v>1.7873400727979101</v>
      </c>
      <c r="C361">
        <v>3.9137154924996098</v>
      </c>
      <c r="D361">
        <v>28.318692816900199</v>
      </c>
      <c r="E361" s="1">
        <v>1.02897538229748E-7</v>
      </c>
      <c r="F361" s="1">
        <v>8.0131722369183805E-7</v>
      </c>
    </row>
    <row r="362" spans="1:6" x14ac:dyDescent="0.2">
      <c r="A362" t="s">
        <v>762</v>
      </c>
      <c r="B362">
        <v>1.7851827740456301</v>
      </c>
      <c r="C362">
        <v>7.1584215593276301</v>
      </c>
      <c r="D362">
        <v>189.35321440821599</v>
      </c>
      <c r="E362" s="1">
        <v>4.4005970114559699E-43</v>
      </c>
      <c r="F362" s="1">
        <v>2.2935588644111301E-41</v>
      </c>
    </row>
    <row r="363" spans="1:6" x14ac:dyDescent="0.2">
      <c r="A363" t="s">
        <v>993</v>
      </c>
      <c r="B363">
        <v>1.78308104572022</v>
      </c>
      <c r="C363">
        <v>5.9700895522679698</v>
      </c>
      <c r="D363">
        <v>54.267680681097097</v>
      </c>
      <c r="E363" s="1">
        <v>1.7495583402143099E-13</v>
      </c>
      <c r="F363" s="1">
        <v>2.5951020706938699E-12</v>
      </c>
    </row>
    <row r="364" spans="1:6" x14ac:dyDescent="0.2">
      <c r="A364" t="s">
        <v>960</v>
      </c>
      <c r="B364">
        <v>1.7755166912681699</v>
      </c>
      <c r="C364">
        <v>5.1826346121225102</v>
      </c>
      <c r="D364">
        <v>59.4085257789229</v>
      </c>
      <c r="E364" s="1">
        <v>1.2811284084253E-14</v>
      </c>
      <c r="F364" s="1">
        <v>2.0944145289968701E-13</v>
      </c>
    </row>
    <row r="365" spans="1:6" x14ac:dyDescent="0.2">
      <c r="A365" t="s">
        <v>906</v>
      </c>
      <c r="B365">
        <v>1.7729695838271999</v>
      </c>
      <c r="C365">
        <v>5.5878599401463003</v>
      </c>
      <c r="D365">
        <v>76.180341110906696</v>
      </c>
      <c r="E365" s="1">
        <v>2.58906426984821E-18</v>
      </c>
      <c r="F365" s="1">
        <v>5.3195204763138098E-17</v>
      </c>
    </row>
    <row r="366" spans="1:6" x14ac:dyDescent="0.2">
      <c r="A366" t="s">
        <v>691</v>
      </c>
      <c r="B366">
        <v>1.77137648491422</v>
      </c>
      <c r="C366">
        <v>8.6727357431847398</v>
      </c>
      <c r="D366">
        <v>519.02219468489602</v>
      </c>
      <c r="E366" s="1">
        <v>6.9067981760043299E-115</v>
      </c>
      <c r="F366" s="1">
        <v>1.17126926680241E-112</v>
      </c>
    </row>
    <row r="367" spans="1:6" x14ac:dyDescent="0.2">
      <c r="A367" t="s">
        <v>808</v>
      </c>
      <c r="B367">
        <v>1.7696364019772199</v>
      </c>
      <c r="C367">
        <v>7.1823105817489203</v>
      </c>
      <c r="D367">
        <v>130.341707868524</v>
      </c>
      <c r="E367" s="1">
        <v>3.4497351848597099E-30</v>
      </c>
      <c r="F367" s="1">
        <v>1.24037630286E-28</v>
      </c>
    </row>
    <row r="368" spans="1:6" x14ac:dyDescent="0.2">
      <c r="A368" t="s">
        <v>1105</v>
      </c>
      <c r="B368">
        <v>1.7660786222573199</v>
      </c>
      <c r="C368">
        <v>3.8078672705491501</v>
      </c>
      <c r="D368">
        <v>36.879703027036399</v>
      </c>
      <c r="E368" s="1">
        <v>1.2564719777113999E-9</v>
      </c>
      <c r="F368" s="1">
        <v>1.27350888588376E-8</v>
      </c>
    </row>
    <row r="369" spans="1:6" x14ac:dyDescent="0.2">
      <c r="A369" t="s">
        <v>783</v>
      </c>
      <c r="B369">
        <v>1.76562413439013</v>
      </c>
      <c r="C369">
        <v>7.2156774460398401</v>
      </c>
      <c r="D369">
        <v>163.26174431170301</v>
      </c>
      <c r="E369" s="1">
        <v>2.1930066946150198E-37</v>
      </c>
      <c r="F369" s="1">
        <v>9.8098197103212206E-36</v>
      </c>
    </row>
    <row r="370" spans="1:6" x14ac:dyDescent="0.2">
      <c r="A370" t="s">
        <v>910</v>
      </c>
      <c r="B370">
        <v>1.7613049780258101</v>
      </c>
      <c r="C370">
        <v>4.0719370744686803</v>
      </c>
      <c r="D370">
        <v>75.529822026675703</v>
      </c>
      <c r="E370" s="1">
        <v>3.5992941173063503E-18</v>
      </c>
      <c r="F370" s="1">
        <v>7.3027106715776405E-17</v>
      </c>
    </row>
    <row r="371" spans="1:6" x14ac:dyDescent="0.2">
      <c r="A371" t="s">
        <v>1257</v>
      </c>
      <c r="B371">
        <v>1.76023915097941</v>
      </c>
      <c r="C371">
        <v>3.4090949765757901</v>
      </c>
      <c r="D371">
        <v>24.204127313400001</v>
      </c>
      <c r="E371" s="1">
        <v>8.6646397693494805E-7</v>
      </c>
      <c r="F371" s="1">
        <v>5.8774708692148501E-6</v>
      </c>
    </row>
    <row r="372" spans="1:6" x14ac:dyDescent="0.2">
      <c r="A372" t="s">
        <v>939</v>
      </c>
      <c r="B372">
        <v>1.7597158079241499</v>
      </c>
      <c r="C372">
        <v>4.8689265370561898</v>
      </c>
      <c r="D372">
        <v>66.820414573554899</v>
      </c>
      <c r="E372" s="1">
        <v>2.97402281121831E-16</v>
      </c>
      <c r="F372" s="1">
        <v>5.3382065056970598E-15</v>
      </c>
    </row>
    <row r="373" spans="1:6" x14ac:dyDescent="0.2">
      <c r="A373" t="s">
        <v>1011</v>
      </c>
      <c r="B373">
        <v>1.75796852450321</v>
      </c>
      <c r="C373">
        <v>5.0343727495629604</v>
      </c>
      <c r="D373">
        <v>50.431733374299696</v>
      </c>
      <c r="E373" s="1">
        <v>1.2338290357915601E-12</v>
      </c>
      <c r="F373" s="1">
        <v>1.6829250305718799E-11</v>
      </c>
    </row>
    <row r="374" spans="1:6" x14ac:dyDescent="0.2">
      <c r="A374" t="s">
        <v>996</v>
      </c>
      <c r="B374">
        <v>1.75470027276456</v>
      </c>
      <c r="C374">
        <v>4.3961053592904697</v>
      </c>
      <c r="D374">
        <v>53.524964421493202</v>
      </c>
      <c r="E374" s="1">
        <v>2.5532756275360799E-13</v>
      </c>
      <c r="F374" s="1">
        <v>3.7145093060262504E-12</v>
      </c>
    </row>
    <row r="375" spans="1:6" x14ac:dyDescent="0.2">
      <c r="A375" t="s">
        <v>839</v>
      </c>
      <c r="B375">
        <v>1.75114263360609</v>
      </c>
      <c r="C375">
        <v>6.0045664953519697</v>
      </c>
      <c r="D375">
        <v>104.619780225783</v>
      </c>
      <c r="E375" s="1">
        <v>1.4797221616533E-24</v>
      </c>
      <c r="F375" s="1">
        <v>4.3204231970427498E-23</v>
      </c>
    </row>
    <row r="376" spans="1:6" x14ac:dyDescent="0.2">
      <c r="A376" t="s">
        <v>1249</v>
      </c>
      <c r="B376">
        <v>1.7459792892163499</v>
      </c>
      <c r="C376">
        <v>3.31418113824631</v>
      </c>
      <c r="D376">
        <v>24.694919176474698</v>
      </c>
      <c r="E376" s="1">
        <v>6.7160995007195295E-7</v>
      </c>
      <c r="F376" s="1">
        <v>4.6275513964326998E-6</v>
      </c>
    </row>
    <row r="377" spans="1:6" x14ac:dyDescent="0.2">
      <c r="A377" t="s">
        <v>1082</v>
      </c>
      <c r="B377">
        <v>1.74262312770886</v>
      </c>
      <c r="C377">
        <v>4.3183353713723296</v>
      </c>
      <c r="D377">
        <v>39.768627274393303</v>
      </c>
      <c r="E377" s="1">
        <v>2.8590082494802501E-10</v>
      </c>
      <c r="F377" s="1">
        <v>3.0790570360753199E-9</v>
      </c>
    </row>
    <row r="378" spans="1:6" x14ac:dyDescent="0.2">
      <c r="A378" t="s">
        <v>1075</v>
      </c>
      <c r="B378">
        <v>1.7407813287387099</v>
      </c>
      <c r="C378">
        <v>4.6749416366121199</v>
      </c>
      <c r="D378">
        <v>40.754271272765401</v>
      </c>
      <c r="E378" s="1">
        <v>1.7262571402307699E-10</v>
      </c>
      <c r="F378" s="1">
        <v>1.8895697136129101E-9</v>
      </c>
    </row>
    <row r="379" spans="1:6" x14ac:dyDescent="0.2">
      <c r="A379" t="s">
        <v>838</v>
      </c>
      <c r="B379">
        <v>1.7396564676901101</v>
      </c>
      <c r="C379">
        <v>6.1160452754062504</v>
      </c>
      <c r="D379">
        <v>105.111127393589</v>
      </c>
      <c r="E379" s="1">
        <v>1.15474632964815E-24</v>
      </c>
      <c r="F379" s="1">
        <v>3.3815020096552201E-23</v>
      </c>
    </row>
    <row r="380" spans="1:6" x14ac:dyDescent="0.2">
      <c r="A380" t="s">
        <v>968</v>
      </c>
      <c r="B380">
        <v>1.7381810472032799</v>
      </c>
      <c r="C380">
        <v>4.9792688322682102</v>
      </c>
      <c r="D380">
        <v>58.096465049627803</v>
      </c>
      <c r="E380" s="1">
        <v>2.4957437289052001E-14</v>
      </c>
      <c r="F380" s="1">
        <v>3.9659636710239099E-13</v>
      </c>
    </row>
    <row r="381" spans="1:6" x14ac:dyDescent="0.2">
      <c r="A381" t="s">
        <v>1043</v>
      </c>
      <c r="B381">
        <v>1.73531867066405</v>
      </c>
      <c r="C381">
        <v>4.6231115823831397</v>
      </c>
      <c r="D381">
        <v>45.168031103960203</v>
      </c>
      <c r="E381" s="1">
        <v>1.80833051038438E-11</v>
      </c>
      <c r="F381" s="1">
        <v>2.19746002769918E-10</v>
      </c>
    </row>
    <row r="382" spans="1:6" x14ac:dyDescent="0.2">
      <c r="A382" t="s">
        <v>983</v>
      </c>
      <c r="B382">
        <v>1.72965302614223</v>
      </c>
      <c r="C382">
        <v>3.91340435935758</v>
      </c>
      <c r="D382">
        <v>56.247332330514602</v>
      </c>
      <c r="E382" s="1">
        <v>6.3904478425298895E-14</v>
      </c>
      <c r="F382" s="1">
        <v>9.7854809146663902E-13</v>
      </c>
    </row>
    <row r="383" spans="1:6" x14ac:dyDescent="0.2">
      <c r="A383" t="s">
        <v>1318</v>
      </c>
      <c r="B383">
        <v>1.72476255922243</v>
      </c>
      <c r="C383">
        <v>3.57368386821474</v>
      </c>
      <c r="D383">
        <v>19.839243945447301</v>
      </c>
      <c r="E383" s="1">
        <v>8.4235380402142602E-6</v>
      </c>
      <c r="F383" s="1">
        <v>4.8533589864561002E-5</v>
      </c>
    </row>
    <row r="384" spans="1:6" x14ac:dyDescent="0.2">
      <c r="A384" t="s">
        <v>1275</v>
      </c>
      <c r="B384">
        <v>1.7243768992837101</v>
      </c>
      <c r="C384">
        <v>2.9103161360891101</v>
      </c>
      <c r="D384">
        <v>22.970291129614001</v>
      </c>
      <c r="E384" s="1">
        <v>1.6452439096043901E-6</v>
      </c>
      <c r="F384" s="1">
        <v>1.0609115380774701E-5</v>
      </c>
    </row>
    <row r="385" spans="1:6" x14ac:dyDescent="0.2">
      <c r="A385" t="s">
        <v>1132</v>
      </c>
      <c r="B385">
        <v>1.72414915336883</v>
      </c>
      <c r="C385">
        <v>3.5593043453558</v>
      </c>
      <c r="D385">
        <v>34.739959022117802</v>
      </c>
      <c r="E385" s="1">
        <v>3.7681719574105602E-9</v>
      </c>
      <c r="F385" s="1">
        <v>3.5797633595400303E-8</v>
      </c>
    </row>
    <row r="386" spans="1:6" x14ac:dyDescent="0.2">
      <c r="A386" t="s">
        <v>682</v>
      </c>
      <c r="B386">
        <v>1.7164695168642601</v>
      </c>
      <c r="C386">
        <v>4.9922559661501396</v>
      </c>
      <c r="D386">
        <v>624.661474506221</v>
      </c>
      <c r="E386" s="1">
        <v>7.2428500781329197E-138</v>
      </c>
      <c r="F386" s="1">
        <v>1.61359338407346E-135</v>
      </c>
    </row>
    <row r="387" spans="1:6" x14ac:dyDescent="0.2">
      <c r="A387" t="s">
        <v>905</v>
      </c>
      <c r="B387">
        <v>1.7112660968564399</v>
      </c>
      <c r="C387">
        <v>5.7357142256438003</v>
      </c>
      <c r="D387">
        <v>76.535412849367304</v>
      </c>
      <c r="E387" s="1">
        <v>2.1629928840966299E-18</v>
      </c>
      <c r="F387" s="1">
        <v>4.4846578739244298E-17</v>
      </c>
    </row>
    <row r="388" spans="1:6" x14ac:dyDescent="0.2">
      <c r="A388" t="s">
        <v>1539</v>
      </c>
      <c r="B388">
        <v>1.71062675328795</v>
      </c>
      <c r="C388">
        <v>3.0992733611320502</v>
      </c>
      <c r="D388">
        <v>6.6745171470914197</v>
      </c>
      <c r="E388">
        <v>9.7801003503841799E-3</v>
      </c>
      <c r="F388">
        <v>2.6565025144887702E-2</v>
      </c>
    </row>
    <row r="389" spans="1:6" x14ac:dyDescent="0.2">
      <c r="A389" t="s">
        <v>1368</v>
      </c>
      <c r="B389">
        <v>1.70847600420996</v>
      </c>
      <c r="C389">
        <v>3.2505802690680001</v>
      </c>
      <c r="D389">
        <v>16.613012433156499</v>
      </c>
      <c r="E389" s="1">
        <v>4.5835467682940197E-5</v>
      </c>
      <c r="F389">
        <v>2.27913603419504E-4</v>
      </c>
    </row>
    <row r="390" spans="1:6" x14ac:dyDescent="0.2">
      <c r="A390" t="s">
        <v>1255</v>
      </c>
      <c r="B390">
        <v>1.70195811075017</v>
      </c>
      <c r="C390">
        <v>2.4288152341241198</v>
      </c>
      <c r="D390">
        <v>24.419226768520399</v>
      </c>
      <c r="E390" s="1">
        <v>7.7491449445551996E-7</v>
      </c>
      <c r="F390" s="1">
        <v>5.2848610360165702E-6</v>
      </c>
    </row>
    <row r="391" spans="1:6" x14ac:dyDescent="0.2">
      <c r="A391" t="s">
        <v>879</v>
      </c>
      <c r="B391">
        <v>1.69964885743626</v>
      </c>
      <c r="C391">
        <v>6.4929522604507897</v>
      </c>
      <c r="D391">
        <v>86.147273536588699</v>
      </c>
      <c r="E391" s="1">
        <v>1.6702203733659699E-20</v>
      </c>
      <c r="F391" s="1">
        <v>3.9127925530276601E-19</v>
      </c>
    </row>
    <row r="392" spans="1:6" x14ac:dyDescent="0.2">
      <c r="A392" t="s">
        <v>1217</v>
      </c>
      <c r="B392">
        <v>1.6965785893054099</v>
      </c>
      <c r="C392">
        <v>3.9574543564968199</v>
      </c>
      <c r="D392">
        <v>27.515981917643099</v>
      </c>
      <c r="E392" s="1">
        <v>1.55801720268555E-7</v>
      </c>
      <c r="F392" s="1">
        <v>1.18014609712755E-6</v>
      </c>
    </row>
    <row r="393" spans="1:6" x14ac:dyDescent="0.2">
      <c r="A393" t="s">
        <v>1172</v>
      </c>
      <c r="B393">
        <v>1.69483693873834</v>
      </c>
      <c r="C393">
        <v>4.9067626877299304</v>
      </c>
      <c r="D393">
        <v>30.9246842266298</v>
      </c>
      <c r="E393" s="1">
        <v>2.68238279889319E-8</v>
      </c>
      <c r="F393" s="1">
        <v>2.2744204000764499E-7</v>
      </c>
    </row>
    <row r="394" spans="1:6" x14ac:dyDescent="0.2">
      <c r="A394" t="s">
        <v>1492</v>
      </c>
      <c r="B394">
        <v>1.6931555446714499</v>
      </c>
      <c r="C394">
        <v>2.1820770754871299</v>
      </c>
      <c r="D394">
        <v>9.2242523874095408</v>
      </c>
      <c r="E394">
        <v>2.3883019512374098E-3</v>
      </c>
      <c r="F394">
        <v>7.9136444356837001E-3</v>
      </c>
    </row>
    <row r="395" spans="1:6" x14ac:dyDescent="0.2">
      <c r="A395" t="s">
        <v>975</v>
      </c>
      <c r="B395">
        <v>1.69117336837673</v>
      </c>
      <c r="C395">
        <v>5.8106144460047098</v>
      </c>
      <c r="D395">
        <v>57.467818189473697</v>
      </c>
      <c r="E395" s="1">
        <v>3.4355473632842001E-14</v>
      </c>
      <c r="F395" s="1">
        <v>5.3915316493971104E-13</v>
      </c>
    </row>
    <row r="396" spans="1:6" x14ac:dyDescent="0.2">
      <c r="A396" t="s">
        <v>1263</v>
      </c>
      <c r="B396">
        <v>1.6898060532532899</v>
      </c>
      <c r="C396">
        <v>4.15957137478284</v>
      </c>
      <c r="D396">
        <v>23.9050025545056</v>
      </c>
      <c r="E396" s="1">
        <v>1.01208420661385E-6</v>
      </c>
      <c r="F396" s="1">
        <v>6.7696166816774301E-6</v>
      </c>
    </row>
    <row r="397" spans="1:6" x14ac:dyDescent="0.2">
      <c r="A397" t="s">
        <v>977</v>
      </c>
      <c r="B397">
        <v>1.6889127204098999</v>
      </c>
      <c r="C397">
        <v>4.6037453257791796</v>
      </c>
      <c r="D397">
        <v>57.414200065509903</v>
      </c>
      <c r="E397" s="1">
        <v>3.5304913514731397E-14</v>
      </c>
      <c r="F397" s="1">
        <v>5.5176675014357301E-13</v>
      </c>
    </row>
    <row r="398" spans="1:6" x14ac:dyDescent="0.2">
      <c r="A398" t="s">
        <v>1276</v>
      </c>
      <c r="B398">
        <v>1.68820821910598</v>
      </c>
      <c r="C398">
        <v>4.0328716083481702</v>
      </c>
      <c r="D398">
        <v>22.962263748111699</v>
      </c>
      <c r="E398" s="1">
        <v>1.6521284539785001E-6</v>
      </c>
      <c r="F398" s="1">
        <v>1.06474665309721E-5</v>
      </c>
    </row>
    <row r="399" spans="1:6" x14ac:dyDescent="0.2">
      <c r="A399" t="s">
        <v>718</v>
      </c>
      <c r="B399">
        <v>1.6874196132742501</v>
      </c>
      <c r="C399">
        <v>8.6106431785662405</v>
      </c>
      <c r="D399">
        <v>287.31672111405902</v>
      </c>
      <c r="E399" s="1">
        <v>1.9108549440831299E-64</v>
      </c>
      <c r="F399" s="1">
        <v>1.55079527676232E-62</v>
      </c>
    </row>
    <row r="400" spans="1:6" x14ac:dyDescent="0.2">
      <c r="A400" t="s">
        <v>1341</v>
      </c>
      <c r="B400">
        <v>1.6864167944967801</v>
      </c>
      <c r="C400">
        <v>3.9120618212946101</v>
      </c>
      <c r="D400">
        <v>18.3568255424623</v>
      </c>
      <c r="E400" s="1">
        <v>1.83161635740029E-5</v>
      </c>
      <c r="F400" s="1">
        <v>9.8025553710702395E-5</v>
      </c>
    </row>
    <row r="401" spans="1:6" x14ac:dyDescent="0.2">
      <c r="A401" t="s">
        <v>878</v>
      </c>
      <c r="B401">
        <v>1.68613952332788</v>
      </c>
      <c r="C401">
        <v>6.3904678936340602</v>
      </c>
      <c r="D401">
        <v>86.358708759374593</v>
      </c>
      <c r="E401" s="1">
        <v>1.5008613809826701E-20</v>
      </c>
      <c r="F401" s="1">
        <v>3.5379226163330199E-19</v>
      </c>
    </row>
    <row r="402" spans="1:6" x14ac:dyDescent="0.2">
      <c r="A402" t="s">
        <v>1029</v>
      </c>
      <c r="B402">
        <v>1.6837864176719799</v>
      </c>
      <c r="C402">
        <v>4.6044623868764596</v>
      </c>
      <c r="D402">
        <v>47.470147462188599</v>
      </c>
      <c r="E402" s="1">
        <v>5.5847987501933602E-12</v>
      </c>
      <c r="F402" s="1">
        <v>7.1057652183311301E-11</v>
      </c>
    </row>
    <row r="403" spans="1:6" x14ac:dyDescent="0.2">
      <c r="A403" t="s">
        <v>1178</v>
      </c>
      <c r="B403">
        <v>1.68297753249787</v>
      </c>
      <c r="C403">
        <v>3.5814153098887802</v>
      </c>
      <c r="D403">
        <v>30.719319013466801</v>
      </c>
      <c r="E403" s="1">
        <v>2.9818144280743699E-8</v>
      </c>
      <c r="F403" s="1">
        <v>2.5058709712855798E-7</v>
      </c>
    </row>
    <row r="404" spans="1:6" x14ac:dyDescent="0.2">
      <c r="A404" t="s">
        <v>727</v>
      </c>
      <c r="B404">
        <v>1.6827342555785201</v>
      </c>
      <c r="C404">
        <v>6.5385655331796801</v>
      </c>
      <c r="D404">
        <v>265.653613131751</v>
      </c>
      <c r="E404" s="1">
        <v>1.0051094338104299E-59</v>
      </c>
      <c r="F404" s="1">
        <v>7.4640871810157795E-58</v>
      </c>
    </row>
    <row r="405" spans="1:6" x14ac:dyDescent="0.2">
      <c r="A405" t="s">
        <v>1099</v>
      </c>
      <c r="B405">
        <v>1.6734980673748601</v>
      </c>
      <c r="C405">
        <v>5.0875243671999</v>
      </c>
      <c r="D405">
        <v>37.6143199869407</v>
      </c>
      <c r="E405" s="1">
        <v>8.6209256118125E-10</v>
      </c>
      <c r="F405" s="1">
        <v>8.8563252080844095E-9</v>
      </c>
    </row>
    <row r="406" spans="1:6" x14ac:dyDescent="0.2">
      <c r="A406" t="s">
        <v>1259</v>
      </c>
      <c r="B406">
        <v>1.6715952673414201</v>
      </c>
      <c r="C406">
        <v>3.7705499093408199</v>
      </c>
      <c r="D406">
        <v>24.063053611994299</v>
      </c>
      <c r="E406" s="1">
        <v>9.3232076245848304E-7</v>
      </c>
      <c r="F406" s="1">
        <v>6.2941345829193601E-6</v>
      </c>
    </row>
    <row r="407" spans="1:6" x14ac:dyDescent="0.2">
      <c r="A407" t="s">
        <v>1429</v>
      </c>
      <c r="B407">
        <v>1.6665017235967501</v>
      </c>
      <c r="C407">
        <v>3.1691324902529399</v>
      </c>
      <c r="D407">
        <v>12.9967742064941</v>
      </c>
      <c r="E407">
        <v>3.12028055622786E-4</v>
      </c>
      <c r="F407">
        <v>1.29720554994003E-3</v>
      </c>
    </row>
    <row r="408" spans="1:6" x14ac:dyDescent="0.2">
      <c r="A408" t="s">
        <v>1500</v>
      </c>
      <c r="B408">
        <v>1.6656087242005899</v>
      </c>
      <c r="C408">
        <v>2.4809503877542798</v>
      </c>
      <c r="D408">
        <v>8.9350189868339402</v>
      </c>
      <c r="E408">
        <v>2.79754560995908E-3</v>
      </c>
      <c r="F408">
        <v>9.0531794988194404E-3</v>
      </c>
    </row>
    <row r="409" spans="1:6" x14ac:dyDescent="0.2">
      <c r="A409" t="s">
        <v>1073</v>
      </c>
      <c r="B409">
        <v>1.66413660216577</v>
      </c>
      <c r="C409">
        <v>4.2116839792008296</v>
      </c>
      <c r="D409">
        <v>41.089355315770703</v>
      </c>
      <c r="E409" s="1">
        <v>1.4542620397396799E-10</v>
      </c>
      <c r="F409" s="1">
        <v>1.6104605551191199E-9</v>
      </c>
    </row>
    <row r="410" spans="1:6" x14ac:dyDescent="0.2">
      <c r="A410" t="s">
        <v>822</v>
      </c>
      <c r="B410">
        <v>1.66260983534594</v>
      </c>
      <c r="C410">
        <v>6.0853956488397101</v>
      </c>
      <c r="D410">
        <v>117.83229292554699</v>
      </c>
      <c r="E410" s="1">
        <v>1.8868614078526301E-27</v>
      </c>
      <c r="F410" s="1">
        <v>6.2140635698613197E-26</v>
      </c>
    </row>
    <row r="411" spans="1:6" x14ac:dyDescent="0.2">
      <c r="A411" t="s">
        <v>1168</v>
      </c>
      <c r="B411">
        <v>1.6605231347523199</v>
      </c>
      <c r="C411">
        <v>3.3290968617788002</v>
      </c>
      <c r="D411">
        <v>31.3398131979387</v>
      </c>
      <c r="E411" s="1">
        <v>2.1659215433037099E-8</v>
      </c>
      <c r="F411" s="1">
        <v>1.8643333768952099E-7</v>
      </c>
    </row>
    <row r="412" spans="1:6" x14ac:dyDescent="0.2">
      <c r="A412" t="s">
        <v>1015</v>
      </c>
      <c r="B412">
        <v>1.6603372194827499</v>
      </c>
      <c r="C412">
        <v>4.4547517164570296</v>
      </c>
      <c r="D412">
        <v>49.460481074857597</v>
      </c>
      <c r="E412" s="1">
        <v>2.0240826019550501E-12</v>
      </c>
      <c r="F412" s="1">
        <v>2.7087899320863701E-11</v>
      </c>
    </row>
    <row r="413" spans="1:6" x14ac:dyDescent="0.2">
      <c r="A413" t="s">
        <v>1378</v>
      </c>
      <c r="B413">
        <v>1.6590881968741</v>
      </c>
      <c r="C413">
        <v>1.9249906972217701</v>
      </c>
      <c r="D413">
        <v>15.824738815176699</v>
      </c>
      <c r="E413" s="1">
        <v>6.9488013458062894E-5</v>
      </c>
      <c r="F413">
        <v>3.33272608235758E-4</v>
      </c>
    </row>
    <row r="414" spans="1:6" x14ac:dyDescent="0.2">
      <c r="A414" t="s">
        <v>1154</v>
      </c>
      <c r="B414">
        <v>1.65609708453316</v>
      </c>
      <c r="C414">
        <v>3.68607012565124</v>
      </c>
      <c r="D414">
        <v>32.528959591665703</v>
      </c>
      <c r="E414" s="1">
        <v>1.17429586434855E-8</v>
      </c>
      <c r="F414" s="1">
        <v>1.04892685618932E-7</v>
      </c>
    </row>
    <row r="415" spans="1:6" x14ac:dyDescent="0.2">
      <c r="A415" t="s">
        <v>1086</v>
      </c>
      <c r="B415">
        <v>1.6553889018769901</v>
      </c>
      <c r="C415">
        <v>5.1707768210845497</v>
      </c>
      <c r="D415">
        <v>38.766767169896603</v>
      </c>
      <c r="E415" s="1">
        <v>4.7759008319476999E-10</v>
      </c>
      <c r="F415" s="1">
        <v>5.0477939769850904E-9</v>
      </c>
    </row>
    <row r="416" spans="1:6" x14ac:dyDescent="0.2">
      <c r="A416" t="s">
        <v>1164</v>
      </c>
      <c r="B416">
        <v>1.65045558331229</v>
      </c>
      <c r="C416">
        <v>3.9564093395770801</v>
      </c>
      <c r="D416">
        <v>31.6883495093502</v>
      </c>
      <c r="E416" s="1">
        <v>1.8100478491243799E-8</v>
      </c>
      <c r="F416" s="1">
        <v>1.57110493978237E-7</v>
      </c>
    </row>
    <row r="417" spans="1:6" x14ac:dyDescent="0.2">
      <c r="A417" t="s">
        <v>1332</v>
      </c>
      <c r="B417">
        <v>1.64805528670751</v>
      </c>
      <c r="C417">
        <v>4.0506677627221102</v>
      </c>
      <c r="D417">
        <v>19.0748249831979</v>
      </c>
      <c r="E417" s="1">
        <v>1.25692027184673E-5</v>
      </c>
      <c r="F417" s="1">
        <v>6.9902731907599098E-5</v>
      </c>
    </row>
    <row r="418" spans="1:6" x14ac:dyDescent="0.2">
      <c r="A418" t="s">
        <v>927</v>
      </c>
      <c r="B418">
        <v>1.6453887175763999</v>
      </c>
      <c r="C418">
        <v>5.7818906581369598</v>
      </c>
      <c r="D418">
        <v>69.3690109589174</v>
      </c>
      <c r="E418" s="1">
        <v>8.1661692854767101E-17</v>
      </c>
      <c r="F418" s="1">
        <v>1.53108936339251E-15</v>
      </c>
    </row>
    <row r="419" spans="1:6" x14ac:dyDescent="0.2">
      <c r="A419" t="s">
        <v>820</v>
      </c>
      <c r="B419">
        <v>1.6447217828448499</v>
      </c>
      <c r="C419">
        <v>7.0947055332550599</v>
      </c>
      <c r="D419">
        <v>118.362394466447</v>
      </c>
      <c r="E419" s="1">
        <v>1.444345380323E-27</v>
      </c>
      <c r="F419" s="1">
        <v>4.7984363190730801E-26</v>
      </c>
    </row>
    <row r="420" spans="1:6" x14ac:dyDescent="0.2">
      <c r="A420" t="s">
        <v>971</v>
      </c>
      <c r="B420">
        <v>1.6444766982975001</v>
      </c>
      <c r="C420">
        <v>4.3248432754888002</v>
      </c>
      <c r="D420">
        <v>57.688241177154197</v>
      </c>
      <c r="E420" s="1">
        <v>3.0713340009568902E-14</v>
      </c>
      <c r="F420" s="1">
        <v>4.8467356831767003E-13</v>
      </c>
    </row>
    <row r="421" spans="1:6" x14ac:dyDescent="0.2">
      <c r="A421" t="s">
        <v>1532</v>
      </c>
      <c r="B421">
        <v>1.6344255221928099</v>
      </c>
      <c r="C421">
        <v>2.5884622006126299</v>
      </c>
      <c r="D421">
        <v>6.8185909982610697</v>
      </c>
      <c r="E421">
        <v>9.02137158261152E-3</v>
      </c>
      <c r="F421">
        <v>2.4878840757677701E-2</v>
      </c>
    </row>
    <row r="422" spans="1:6" x14ac:dyDescent="0.2">
      <c r="A422" t="s">
        <v>1547</v>
      </c>
      <c r="B422">
        <v>1.62919077403336</v>
      </c>
      <c r="C422">
        <v>2.0120417069441201</v>
      </c>
      <c r="D422">
        <v>6.3248407351146101</v>
      </c>
      <c r="E422">
        <v>1.1905817940849399E-2</v>
      </c>
      <c r="F422">
        <v>3.14152121328218E-2</v>
      </c>
    </row>
    <row r="423" spans="1:6" x14ac:dyDescent="0.2">
      <c r="A423" t="s">
        <v>1005</v>
      </c>
      <c r="B423">
        <v>1.6255222430474101</v>
      </c>
      <c r="C423">
        <v>4.9697879669187701</v>
      </c>
      <c r="D423">
        <v>52.199249904212998</v>
      </c>
      <c r="E423" s="1">
        <v>5.0145286113780295E-13</v>
      </c>
      <c r="F423" s="1">
        <v>7.0952769716658901E-12</v>
      </c>
    </row>
    <row r="424" spans="1:6" x14ac:dyDescent="0.2">
      <c r="A424" t="s">
        <v>1363</v>
      </c>
      <c r="B424">
        <v>1.6244057370780001</v>
      </c>
      <c r="C424">
        <v>4.8971874646329301</v>
      </c>
      <c r="D424">
        <v>17.064901803803401</v>
      </c>
      <c r="E424" s="1">
        <v>3.61237883500248E-5</v>
      </c>
      <c r="F424">
        <v>1.8430107015401099E-4</v>
      </c>
    </row>
    <row r="425" spans="1:6" x14ac:dyDescent="0.2">
      <c r="A425" t="s">
        <v>1131</v>
      </c>
      <c r="B425">
        <v>1.6230196474004399</v>
      </c>
      <c r="C425">
        <v>4.8049347854580899</v>
      </c>
      <c r="D425">
        <v>34.824078037971702</v>
      </c>
      <c r="E425" s="1">
        <v>3.6088258605696301E-9</v>
      </c>
      <c r="F425" s="1">
        <v>3.4456705401506002E-8</v>
      </c>
    </row>
    <row r="426" spans="1:6" x14ac:dyDescent="0.2">
      <c r="A426" t="s">
        <v>1518</v>
      </c>
      <c r="B426">
        <v>1.6229243527557899</v>
      </c>
      <c r="C426">
        <v>2.12790998542819</v>
      </c>
      <c r="D426">
        <v>7.4051780508333396</v>
      </c>
      <c r="E426">
        <v>6.5036406566316898E-3</v>
      </c>
      <c r="F426">
        <v>1.8750156087452199E-2</v>
      </c>
    </row>
    <row r="427" spans="1:6" x14ac:dyDescent="0.2">
      <c r="A427" t="s">
        <v>1442</v>
      </c>
      <c r="B427">
        <v>1.6223127138162801</v>
      </c>
      <c r="C427">
        <v>2.59946856946625</v>
      </c>
      <c r="D427">
        <v>12.0534394225926</v>
      </c>
      <c r="E427">
        <v>5.1696908124467802E-4</v>
      </c>
      <c r="F427">
        <v>2.05377716821749E-3</v>
      </c>
    </row>
    <row r="428" spans="1:6" x14ac:dyDescent="0.2">
      <c r="A428" t="s">
        <v>1496</v>
      </c>
      <c r="B428">
        <v>1.6216996801525101</v>
      </c>
      <c r="C428">
        <v>3.2970776647444802</v>
      </c>
      <c r="D428">
        <v>9.0832171097932797</v>
      </c>
      <c r="E428">
        <v>2.5796584777161699E-3</v>
      </c>
      <c r="F428">
        <v>8.4662275054335993E-3</v>
      </c>
    </row>
    <row r="429" spans="1:6" x14ac:dyDescent="0.2">
      <c r="A429" t="s">
        <v>907</v>
      </c>
      <c r="B429">
        <v>1.6141724548102101</v>
      </c>
      <c r="C429">
        <v>5.9751297023919001</v>
      </c>
      <c r="D429">
        <v>75.742265908055302</v>
      </c>
      <c r="E429" s="1">
        <v>3.2321460159323701E-18</v>
      </c>
      <c r="F429" s="1">
        <v>6.6049717685294204E-17</v>
      </c>
    </row>
    <row r="430" spans="1:6" x14ac:dyDescent="0.2">
      <c r="A430" t="s">
        <v>834</v>
      </c>
      <c r="B430">
        <v>1.61300826934755</v>
      </c>
      <c r="C430">
        <v>7.3174302072468604</v>
      </c>
      <c r="D430">
        <v>108.81769462487</v>
      </c>
      <c r="E430" s="1">
        <v>1.7792005513896801E-25</v>
      </c>
      <c r="F430" s="1">
        <v>5.3764033683217002E-24</v>
      </c>
    </row>
    <row r="431" spans="1:6" x14ac:dyDescent="0.2">
      <c r="A431" t="s">
        <v>1122</v>
      </c>
      <c r="B431">
        <v>1.6121838593134099</v>
      </c>
      <c r="C431">
        <v>4.2364971045097004</v>
      </c>
      <c r="D431">
        <v>35.623816632549698</v>
      </c>
      <c r="E431" s="1">
        <v>2.39343337395678E-9</v>
      </c>
      <c r="F431" s="1">
        <v>2.3362706181182999E-8</v>
      </c>
    </row>
    <row r="432" spans="1:6" x14ac:dyDescent="0.2">
      <c r="A432" t="s">
        <v>856</v>
      </c>
      <c r="B432">
        <v>1.6110459721385599</v>
      </c>
      <c r="C432">
        <v>5.6940588255683204</v>
      </c>
      <c r="D432">
        <v>94.095151742731602</v>
      </c>
      <c r="E432" s="1">
        <v>3.0071494533752099E-22</v>
      </c>
      <c r="F432" s="1">
        <v>7.7829685852503599E-21</v>
      </c>
    </row>
    <row r="433" spans="1:6" x14ac:dyDescent="0.2">
      <c r="A433" t="s">
        <v>1171</v>
      </c>
      <c r="B433">
        <v>1.6101632858291399</v>
      </c>
      <c r="C433">
        <v>4.2818040219859501</v>
      </c>
      <c r="D433">
        <v>30.935469120718398</v>
      </c>
      <c r="E433" s="1">
        <v>2.6675181313016E-8</v>
      </c>
      <c r="F433" s="1">
        <v>2.2635056764636899E-7</v>
      </c>
    </row>
    <row r="434" spans="1:6" x14ac:dyDescent="0.2">
      <c r="A434" t="s">
        <v>1284</v>
      </c>
      <c r="B434">
        <v>1.60531103405958</v>
      </c>
      <c r="C434">
        <v>3.9166771287336402</v>
      </c>
      <c r="D434">
        <v>22.349316660990901</v>
      </c>
      <c r="E434" s="1">
        <v>2.27293913851111E-6</v>
      </c>
      <c r="F434" s="1">
        <v>1.42208890373145E-5</v>
      </c>
    </row>
    <row r="435" spans="1:6" x14ac:dyDescent="0.2">
      <c r="A435" s="2">
        <v>43528</v>
      </c>
      <c r="B435">
        <v>1.6047202126559901</v>
      </c>
      <c r="C435">
        <v>3.99477233328899</v>
      </c>
      <c r="D435">
        <v>45.333415027015697</v>
      </c>
      <c r="E435" s="1">
        <v>1.6618936838416701E-11</v>
      </c>
      <c r="F435" s="1">
        <v>2.02601245019411E-10</v>
      </c>
    </row>
    <row r="436" spans="1:6" x14ac:dyDescent="0.2">
      <c r="A436" t="s">
        <v>871</v>
      </c>
      <c r="B436">
        <v>1.60471372251405</v>
      </c>
      <c r="C436">
        <v>2.40206116619555</v>
      </c>
      <c r="D436">
        <v>89.234277051150002</v>
      </c>
      <c r="E436" s="1">
        <v>3.5071925268326303E-21</v>
      </c>
      <c r="F436" s="1">
        <v>8.4965291023181896E-20</v>
      </c>
    </row>
    <row r="437" spans="1:6" x14ac:dyDescent="0.2">
      <c r="A437" t="s">
        <v>725</v>
      </c>
      <c r="B437">
        <v>1.60285133374684</v>
      </c>
      <c r="C437">
        <v>6.3432580178507596</v>
      </c>
      <c r="D437">
        <v>271.83377003118898</v>
      </c>
      <c r="E437" s="1">
        <v>4.5211819350567501E-61</v>
      </c>
      <c r="F437" s="1">
        <v>3.42464460974099E-59</v>
      </c>
    </row>
    <row r="438" spans="1:6" x14ac:dyDescent="0.2">
      <c r="A438" t="s">
        <v>1338</v>
      </c>
      <c r="B438">
        <v>1.6016810507746599</v>
      </c>
      <c r="C438">
        <v>2.1439898632862202</v>
      </c>
      <c r="D438">
        <v>18.585009881946402</v>
      </c>
      <c r="E438" s="1">
        <v>1.6249327935103399E-5</v>
      </c>
      <c r="F438" s="1">
        <v>8.8168511938225996E-5</v>
      </c>
    </row>
    <row r="439" spans="1:6" x14ac:dyDescent="0.2">
      <c r="A439" t="s">
        <v>899</v>
      </c>
      <c r="B439">
        <v>1.6014431653910799</v>
      </c>
      <c r="C439">
        <v>5.9067484895832196</v>
      </c>
      <c r="D439">
        <v>78.804738434301299</v>
      </c>
      <c r="E439" s="1">
        <v>6.8562418532340303E-19</v>
      </c>
      <c r="F439" s="1">
        <v>1.4610937759583601E-17</v>
      </c>
    </row>
    <row r="440" spans="1:6" x14ac:dyDescent="0.2">
      <c r="A440" t="s">
        <v>1221</v>
      </c>
      <c r="B440">
        <v>1.6013750407312799</v>
      </c>
      <c r="C440">
        <v>3.5829906732729202</v>
      </c>
      <c r="D440">
        <v>27.200590167633699</v>
      </c>
      <c r="E440" s="1">
        <v>1.8340268206347199E-7</v>
      </c>
      <c r="F440" s="1">
        <v>1.3772777750199401E-6</v>
      </c>
    </row>
    <row r="441" spans="1:6" x14ac:dyDescent="0.2">
      <c r="A441" t="s">
        <v>1247</v>
      </c>
      <c r="B441">
        <v>1.59668658584048</v>
      </c>
      <c r="C441">
        <v>4.74905450935956</v>
      </c>
      <c r="D441">
        <v>24.832789601698099</v>
      </c>
      <c r="E441" s="1">
        <v>6.2524788659819799E-7</v>
      </c>
      <c r="F441" s="1">
        <v>4.3264716732818003E-6</v>
      </c>
    </row>
    <row r="442" spans="1:6" x14ac:dyDescent="0.2">
      <c r="A442" t="s">
        <v>1195</v>
      </c>
      <c r="B442">
        <v>1.5955469384843299</v>
      </c>
      <c r="C442">
        <v>3.0831872698946499</v>
      </c>
      <c r="D442">
        <v>28.684101913488</v>
      </c>
      <c r="E442" s="1">
        <v>8.5200319497196297E-8</v>
      </c>
      <c r="F442" s="1">
        <v>6.7272135519607002E-7</v>
      </c>
    </row>
    <row r="443" spans="1:6" x14ac:dyDescent="0.2">
      <c r="A443" t="s">
        <v>901</v>
      </c>
      <c r="B443">
        <v>1.5955142306304599</v>
      </c>
      <c r="C443">
        <v>5.9164625111742604</v>
      </c>
      <c r="D443">
        <v>78.495535814768104</v>
      </c>
      <c r="E443" s="1">
        <v>8.0179227353844603E-19</v>
      </c>
      <c r="F443" s="1">
        <v>1.6964550860230599E-17</v>
      </c>
    </row>
    <row r="444" spans="1:6" x14ac:dyDescent="0.2">
      <c r="A444" t="s">
        <v>1413</v>
      </c>
      <c r="B444">
        <v>1.5950205426091799</v>
      </c>
      <c r="C444">
        <v>3.4247251167834798</v>
      </c>
      <c r="D444">
        <v>13.7628019871345</v>
      </c>
      <c r="E444">
        <v>2.0740250901235099E-4</v>
      </c>
      <c r="F444">
        <v>8.9977369507382096E-4</v>
      </c>
    </row>
    <row r="445" spans="1:6" x14ac:dyDescent="0.2">
      <c r="A445" t="s">
        <v>944</v>
      </c>
      <c r="B445">
        <v>1.59460107424456</v>
      </c>
      <c r="C445">
        <v>5.5487087555359897</v>
      </c>
      <c r="D445">
        <v>65.316125835429403</v>
      </c>
      <c r="E445" s="1">
        <v>6.3797160316050801E-16</v>
      </c>
      <c r="F445" s="1">
        <v>1.12381912482321E-14</v>
      </c>
    </row>
    <row r="446" spans="1:6" x14ac:dyDescent="0.2">
      <c r="A446" t="s">
        <v>1106</v>
      </c>
      <c r="B446">
        <v>1.59169104310413</v>
      </c>
      <c r="C446">
        <v>4.7359606146814803</v>
      </c>
      <c r="D446">
        <v>36.876417883704796</v>
      </c>
      <c r="E446" s="1">
        <v>1.2585908819249201E-9</v>
      </c>
      <c r="F446" s="1">
        <v>1.2737932920487599E-8</v>
      </c>
    </row>
    <row r="447" spans="1:6" x14ac:dyDescent="0.2">
      <c r="A447" t="s">
        <v>952</v>
      </c>
      <c r="B447">
        <v>1.5877649290061899</v>
      </c>
      <c r="C447">
        <v>5.5924659582826104</v>
      </c>
      <c r="D447">
        <v>62.597584905576198</v>
      </c>
      <c r="E447" s="1">
        <v>2.5356421873050199E-15</v>
      </c>
      <c r="F447" s="1">
        <v>4.3064225010702102E-14</v>
      </c>
    </row>
    <row r="448" spans="1:6" x14ac:dyDescent="0.2">
      <c r="A448" t="s">
        <v>851</v>
      </c>
      <c r="B448">
        <v>1.58184987906075</v>
      </c>
      <c r="C448">
        <v>5.8400531140394802</v>
      </c>
      <c r="D448">
        <v>96.985526339524299</v>
      </c>
      <c r="E448" s="1">
        <v>6.9835968869939602E-23</v>
      </c>
      <c r="F448" s="1">
        <v>1.8539165380847E-21</v>
      </c>
    </row>
    <row r="449" spans="1:6" x14ac:dyDescent="0.2">
      <c r="A449" t="s">
        <v>1183</v>
      </c>
      <c r="B449">
        <v>1.5793315175384399</v>
      </c>
      <c r="C449">
        <v>4.8275583642636901</v>
      </c>
      <c r="D449">
        <v>29.942058210942399</v>
      </c>
      <c r="E449" s="1">
        <v>4.4515142910317099E-8</v>
      </c>
      <c r="F449" s="1">
        <v>3.66773788068907E-7</v>
      </c>
    </row>
    <row r="450" spans="1:6" x14ac:dyDescent="0.2">
      <c r="A450" t="s">
        <v>1312</v>
      </c>
      <c r="B450">
        <v>1.57783576835552</v>
      </c>
      <c r="C450">
        <v>3.71163252758969</v>
      </c>
      <c r="D450">
        <v>20.283892984383399</v>
      </c>
      <c r="E450" s="1">
        <v>6.6760244068904899E-6</v>
      </c>
      <c r="F450" s="1">
        <v>3.9139829365887401E-5</v>
      </c>
    </row>
    <row r="451" spans="1:6" x14ac:dyDescent="0.2">
      <c r="A451" t="s">
        <v>1424</v>
      </c>
      <c r="B451">
        <v>1.57433898328262</v>
      </c>
      <c r="C451">
        <v>2.5391033045918601</v>
      </c>
      <c r="D451">
        <v>13.3009808696116</v>
      </c>
      <c r="E451">
        <v>2.6526730660329502E-4</v>
      </c>
      <c r="F451">
        <v>1.1213322331049499E-3</v>
      </c>
    </row>
    <row r="452" spans="1:6" x14ac:dyDescent="0.2">
      <c r="A452" t="s">
        <v>1488</v>
      </c>
      <c r="B452">
        <v>1.57346250212155</v>
      </c>
      <c r="C452">
        <v>2.32045643610549</v>
      </c>
      <c r="D452">
        <v>9.3060382546386204</v>
      </c>
      <c r="E452">
        <v>2.28399834677551E-3</v>
      </c>
      <c r="F452">
        <v>7.6035128086913003E-3</v>
      </c>
    </row>
    <row r="453" spans="1:6" x14ac:dyDescent="0.2">
      <c r="A453" t="s">
        <v>1062</v>
      </c>
      <c r="B453">
        <v>1.56638694085585</v>
      </c>
      <c r="C453">
        <v>5.1872553801616901</v>
      </c>
      <c r="D453">
        <v>41.824450062719997</v>
      </c>
      <c r="E453" s="1">
        <v>9.9847006900640494E-11</v>
      </c>
      <c r="F453" s="1">
        <v>1.1321972978094599E-9</v>
      </c>
    </row>
    <row r="454" spans="1:6" x14ac:dyDescent="0.2">
      <c r="A454" t="s">
        <v>1112</v>
      </c>
      <c r="B454">
        <v>1.5614142810551801</v>
      </c>
      <c r="C454">
        <v>2.3390999660168301</v>
      </c>
      <c r="D454">
        <v>36.5048240152354</v>
      </c>
      <c r="E454" s="1">
        <v>1.522888883608E-9</v>
      </c>
      <c r="F454" s="1">
        <v>1.52048009627013E-8</v>
      </c>
    </row>
    <row r="455" spans="1:6" x14ac:dyDescent="0.2">
      <c r="A455" t="s">
        <v>1350</v>
      </c>
      <c r="B455">
        <v>1.56014277098194</v>
      </c>
      <c r="C455">
        <v>3.1572969394207999</v>
      </c>
      <c r="D455">
        <v>17.8407535417182</v>
      </c>
      <c r="E455" s="1">
        <v>2.4018352587957301E-5</v>
      </c>
      <c r="F455">
        <v>1.26575381310005E-4</v>
      </c>
    </row>
    <row r="456" spans="1:6" x14ac:dyDescent="0.2">
      <c r="A456" t="s">
        <v>1277</v>
      </c>
      <c r="B456">
        <v>1.5530895231658799</v>
      </c>
      <c r="C456">
        <v>3.8855911674158401</v>
      </c>
      <c r="D456">
        <v>22.829283025249101</v>
      </c>
      <c r="E456" s="1">
        <v>1.7704747087178E-6</v>
      </c>
      <c r="F456" s="1">
        <v>1.1339421443321099E-5</v>
      </c>
    </row>
    <row r="457" spans="1:6" x14ac:dyDescent="0.2">
      <c r="A457" t="s">
        <v>1441</v>
      </c>
      <c r="B457">
        <v>1.54414285578097</v>
      </c>
      <c r="C457">
        <v>3.0694191560866302</v>
      </c>
      <c r="D457">
        <v>12.055945249059199</v>
      </c>
      <c r="E457">
        <v>5.1627463306332295E-4</v>
      </c>
      <c r="F457">
        <v>2.0517357050946101E-3</v>
      </c>
    </row>
    <row r="458" spans="1:6" x14ac:dyDescent="0.2">
      <c r="A458" t="s">
        <v>1380</v>
      </c>
      <c r="B458">
        <v>1.5440591911179899</v>
      </c>
      <c r="C458">
        <v>3.2455080687458402</v>
      </c>
      <c r="D458">
        <v>15.4855486161981</v>
      </c>
      <c r="E458" s="1">
        <v>8.3138456634508894E-5</v>
      </c>
      <c r="F458">
        <v>3.9260978565307101E-4</v>
      </c>
    </row>
    <row r="459" spans="1:6" x14ac:dyDescent="0.2">
      <c r="A459" t="s">
        <v>1025</v>
      </c>
      <c r="B459">
        <v>1.5438943900945601</v>
      </c>
      <c r="C459">
        <v>2.43929388872494</v>
      </c>
      <c r="D459">
        <v>47.965895565938403</v>
      </c>
      <c r="E459" s="1">
        <v>4.33697723785456E-12</v>
      </c>
      <c r="F459" s="1">
        <v>5.59962902005722E-11</v>
      </c>
    </row>
    <row r="460" spans="1:6" x14ac:dyDescent="0.2">
      <c r="A460" t="s">
        <v>1374</v>
      </c>
      <c r="B460">
        <v>1.54089702607206</v>
      </c>
      <c r="C460">
        <v>4.8581233080638597</v>
      </c>
      <c r="D460">
        <v>16.191404359285599</v>
      </c>
      <c r="E460" s="1">
        <v>5.7253317288334802E-5</v>
      </c>
      <c r="F460">
        <v>2.7895033920671499E-4</v>
      </c>
    </row>
    <row r="461" spans="1:6" x14ac:dyDescent="0.2">
      <c r="A461" t="s">
        <v>1360</v>
      </c>
      <c r="B461">
        <v>1.53941602655544</v>
      </c>
      <c r="C461">
        <v>3.1953895809998198</v>
      </c>
      <c r="D461">
        <v>17.1872386516064</v>
      </c>
      <c r="E461" s="1">
        <v>3.3870400770943598E-5</v>
      </c>
      <c r="F461">
        <v>1.7389764733821101E-4</v>
      </c>
    </row>
    <row r="462" spans="1:6" x14ac:dyDescent="0.2">
      <c r="A462" t="s">
        <v>1440</v>
      </c>
      <c r="B462">
        <v>1.5388290288078901</v>
      </c>
      <c r="C462">
        <v>2.9086671462919398</v>
      </c>
      <c r="D462">
        <v>12.0637994933053</v>
      </c>
      <c r="E462">
        <v>5.1410405488784897E-4</v>
      </c>
      <c r="F462">
        <v>2.0447567739968302E-3</v>
      </c>
    </row>
    <row r="463" spans="1:6" x14ac:dyDescent="0.2">
      <c r="A463" t="s">
        <v>1287</v>
      </c>
      <c r="B463">
        <v>1.53155265195025</v>
      </c>
      <c r="C463">
        <v>4.3175823093558501</v>
      </c>
      <c r="D463">
        <v>22.203079739085801</v>
      </c>
      <c r="E463" s="1">
        <v>2.4528003849481299E-6</v>
      </c>
      <c r="F463" s="1">
        <v>1.52872835840816E-5</v>
      </c>
    </row>
    <row r="464" spans="1:6" x14ac:dyDescent="0.2">
      <c r="A464" t="s">
        <v>1375</v>
      </c>
      <c r="B464">
        <v>1.5295882932445</v>
      </c>
      <c r="C464">
        <v>3.21180581147545</v>
      </c>
      <c r="D464">
        <v>15.8751794191994</v>
      </c>
      <c r="E464" s="1">
        <v>6.7660273193060702E-5</v>
      </c>
      <c r="F464">
        <v>3.25192903561572E-4</v>
      </c>
    </row>
    <row r="465" spans="1:6" x14ac:dyDescent="0.2">
      <c r="A465" t="s">
        <v>941</v>
      </c>
      <c r="B465">
        <v>1.5291233190957001</v>
      </c>
      <c r="C465">
        <v>5.2839748079502202</v>
      </c>
      <c r="D465">
        <v>66.291949619723695</v>
      </c>
      <c r="E465" s="1">
        <v>3.88843541298531E-16</v>
      </c>
      <c r="F465" s="1">
        <v>6.91399110521738E-15</v>
      </c>
    </row>
    <row r="466" spans="1:6" x14ac:dyDescent="0.2">
      <c r="A466" t="s">
        <v>1241</v>
      </c>
      <c r="B466">
        <v>1.5290889398462399</v>
      </c>
      <c r="C466">
        <v>3.35755063079622</v>
      </c>
      <c r="D466">
        <v>25.375728072197798</v>
      </c>
      <c r="E466" s="1">
        <v>4.7181740449886202E-7</v>
      </c>
      <c r="F466" s="1">
        <v>3.3358987865065801E-6</v>
      </c>
    </row>
    <row r="467" spans="1:6" x14ac:dyDescent="0.2">
      <c r="A467" t="s">
        <v>1501</v>
      </c>
      <c r="B467">
        <v>1.5208805229154601</v>
      </c>
      <c r="C467">
        <v>3.26360344336087</v>
      </c>
      <c r="D467">
        <v>8.7813809585583193</v>
      </c>
      <c r="E467">
        <v>3.0432072446941101E-3</v>
      </c>
      <c r="F467">
        <v>9.7044402790385908E-3</v>
      </c>
    </row>
    <row r="468" spans="1:6" x14ac:dyDescent="0.2">
      <c r="A468" t="s">
        <v>940</v>
      </c>
      <c r="B468">
        <v>1.5184430730517</v>
      </c>
      <c r="C468">
        <v>5.3892598418569504</v>
      </c>
      <c r="D468">
        <v>66.626077132435498</v>
      </c>
      <c r="E468" s="1">
        <v>3.2821537417614802E-16</v>
      </c>
      <c r="F468" s="1">
        <v>5.8727292620305402E-15</v>
      </c>
    </row>
    <row r="469" spans="1:6" x14ac:dyDescent="0.2">
      <c r="A469" t="s">
        <v>1162</v>
      </c>
      <c r="B469">
        <v>1.51821407057033</v>
      </c>
      <c r="C469">
        <v>4.2598582233888003</v>
      </c>
      <c r="D469">
        <v>31.770333037069101</v>
      </c>
      <c r="E469" s="1">
        <v>1.7352309613798301E-8</v>
      </c>
      <c r="F469" s="1">
        <v>1.5142622260520499E-7</v>
      </c>
    </row>
    <row r="470" spans="1:6" x14ac:dyDescent="0.2">
      <c r="A470" t="s">
        <v>1545</v>
      </c>
      <c r="B470">
        <v>1.5155719848163101</v>
      </c>
      <c r="C470">
        <v>2.55714190946233</v>
      </c>
      <c r="D470">
        <v>6.4040214726571802</v>
      </c>
      <c r="E470">
        <v>1.1386216274084499E-2</v>
      </c>
      <c r="F470">
        <v>3.0283284013611401E-2</v>
      </c>
    </row>
    <row r="471" spans="1:6" x14ac:dyDescent="0.2">
      <c r="A471" t="s">
        <v>1333</v>
      </c>
      <c r="B471">
        <v>1.5105523649699499</v>
      </c>
      <c r="C471">
        <v>3.5060098218156899</v>
      </c>
      <c r="D471">
        <v>19.002470754002601</v>
      </c>
      <c r="E471" s="1">
        <v>1.30549299443113E-5</v>
      </c>
      <c r="F471" s="1">
        <v>7.2356153184031604E-5</v>
      </c>
    </row>
    <row r="472" spans="1:6" x14ac:dyDescent="0.2">
      <c r="A472" t="s">
        <v>1521</v>
      </c>
      <c r="B472">
        <v>1.51054908815457</v>
      </c>
      <c r="C472">
        <v>2.2119246282440699</v>
      </c>
      <c r="D472">
        <v>7.3816729364155496</v>
      </c>
      <c r="E472">
        <v>6.5891849317673799E-3</v>
      </c>
      <c r="F472">
        <v>1.8953498530314201E-2</v>
      </c>
    </row>
    <row r="473" spans="1:6" x14ac:dyDescent="0.2">
      <c r="A473" t="s">
        <v>935</v>
      </c>
      <c r="B473">
        <v>1.5100473926170701</v>
      </c>
      <c r="C473">
        <v>5.4590055341321699</v>
      </c>
      <c r="D473">
        <v>68.495786020569994</v>
      </c>
      <c r="E473" s="1">
        <v>1.2714901984389001E-16</v>
      </c>
      <c r="F473" s="1">
        <v>2.3414378662338499E-15</v>
      </c>
    </row>
    <row r="474" spans="1:6" x14ac:dyDescent="0.2">
      <c r="A474" t="s">
        <v>742</v>
      </c>
      <c r="B474">
        <v>1.5085438757029801</v>
      </c>
      <c r="C474">
        <v>7.5570514126716999</v>
      </c>
      <c r="D474">
        <v>224.67674088960101</v>
      </c>
      <c r="E474" s="1">
        <v>8.6360408773660397E-51</v>
      </c>
      <c r="F474" s="1">
        <v>5.4817148853984897E-49</v>
      </c>
    </row>
    <row r="475" spans="1:6" x14ac:dyDescent="0.2">
      <c r="A475" t="s">
        <v>1504</v>
      </c>
      <c r="B475">
        <v>1.5064295859249299</v>
      </c>
      <c r="C475">
        <v>3.05380664410536</v>
      </c>
      <c r="D475">
        <v>8.58551562098455</v>
      </c>
      <c r="E475">
        <v>3.3884742779432598E-3</v>
      </c>
      <c r="F475">
        <v>1.0650026209126201E-2</v>
      </c>
    </row>
    <row r="476" spans="1:6" x14ac:dyDescent="0.2">
      <c r="A476" t="s">
        <v>1012</v>
      </c>
      <c r="B476">
        <v>1.5041850006409601</v>
      </c>
      <c r="C476">
        <v>5.2893759205260302</v>
      </c>
      <c r="D476">
        <v>50.291618242562201</v>
      </c>
      <c r="E476" s="1">
        <v>1.32514327599042E-12</v>
      </c>
      <c r="F476" s="1">
        <v>1.8009901796415299E-11</v>
      </c>
    </row>
    <row r="477" spans="1:6" x14ac:dyDescent="0.2">
      <c r="A477" t="s">
        <v>675</v>
      </c>
      <c r="B477">
        <v>1.5039702718443</v>
      </c>
      <c r="C477">
        <v>9.9003258431446994</v>
      </c>
      <c r="D477">
        <v>761.31861572179605</v>
      </c>
      <c r="E477" s="1">
        <v>1.3878782141422499E-167</v>
      </c>
      <c r="F477" s="1">
        <v>4.6379624320836103E-165</v>
      </c>
    </row>
    <row r="478" spans="1:6" x14ac:dyDescent="0.2">
      <c r="A478" t="s">
        <v>1064</v>
      </c>
      <c r="B478">
        <v>1.499895348825</v>
      </c>
      <c r="C478">
        <v>4.9031408813694197</v>
      </c>
      <c r="D478">
        <v>41.771405337979601</v>
      </c>
      <c r="E478" s="1">
        <v>1.02592899667277E-10</v>
      </c>
      <c r="F478" s="1">
        <v>1.1610164601788899E-9</v>
      </c>
    </row>
    <row r="479" spans="1:6" x14ac:dyDescent="0.2">
      <c r="A479" t="s">
        <v>915</v>
      </c>
      <c r="B479">
        <v>1.4987235099809499</v>
      </c>
      <c r="C479">
        <v>4.8876656922771096</v>
      </c>
      <c r="D479">
        <v>72.958695650408103</v>
      </c>
      <c r="E479" s="1">
        <v>1.32391725592519E-17</v>
      </c>
      <c r="F479" s="1">
        <v>2.5713415148413598E-16</v>
      </c>
    </row>
    <row r="480" spans="1:6" x14ac:dyDescent="0.2">
      <c r="A480" t="s">
        <v>1443</v>
      </c>
      <c r="B480">
        <v>1.4981415701410401</v>
      </c>
      <c r="C480">
        <v>3.6705564805004101</v>
      </c>
      <c r="D480">
        <v>12.025633945996599</v>
      </c>
      <c r="E480">
        <v>5.24738481576361E-4</v>
      </c>
      <c r="F480">
        <v>2.08173136441013E-3</v>
      </c>
    </row>
    <row r="481" spans="1:6" x14ac:dyDescent="0.2">
      <c r="A481" t="s">
        <v>1080</v>
      </c>
      <c r="B481">
        <v>1.49800502134862</v>
      </c>
      <c r="C481">
        <v>5.3108086045236602</v>
      </c>
      <c r="D481">
        <v>39.872113750267502</v>
      </c>
      <c r="E481" s="1">
        <v>2.7114687189710302E-10</v>
      </c>
      <c r="F481" s="1">
        <v>2.9284893141586399E-9</v>
      </c>
    </row>
    <row r="482" spans="1:6" x14ac:dyDescent="0.2">
      <c r="A482" t="s">
        <v>1083</v>
      </c>
      <c r="B482">
        <v>1.4963754075479601</v>
      </c>
      <c r="C482">
        <v>4.7930480229469596</v>
      </c>
      <c r="D482">
        <v>39.19443314558</v>
      </c>
      <c r="E482" s="1">
        <v>3.8363249008399799E-10</v>
      </c>
      <c r="F482" s="1">
        <v>4.1005008018197398E-9</v>
      </c>
    </row>
    <row r="483" spans="1:6" x14ac:dyDescent="0.2">
      <c r="A483" t="s">
        <v>1044</v>
      </c>
      <c r="B483">
        <v>1.4928284771639</v>
      </c>
      <c r="C483">
        <v>4.73390685962275</v>
      </c>
      <c r="D483">
        <v>45.061643296343597</v>
      </c>
      <c r="E483" s="1">
        <v>1.9092867930786599E-11</v>
      </c>
      <c r="F483" s="1">
        <v>2.30779963222975E-10</v>
      </c>
    </row>
    <row r="484" spans="1:6" x14ac:dyDescent="0.2">
      <c r="A484" t="s">
        <v>1352</v>
      </c>
      <c r="B484">
        <v>1.49171777974176</v>
      </c>
      <c r="C484">
        <v>3.47516598204647</v>
      </c>
      <c r="D484">
        <v>17.4959674208575</v>
      </c>
      <c r="E484" s="1">
        <v>2.8791772694316499E-5</v>
      </c>
      <c r="F484">
        <v>1.4932589688754501E-4</v>
      </c>
    </row>
    <row r="485" spans="1:6" x14ac:dyDescent="0.2">
      <c r="A485" t="s">
        <v>1129</v>
      </c>
      <c r="B485">
        <v>1.49129556297913</v>
      </c>
      <c r="C485">
        <v>3.9420740085613302</v>
      </c>
      <c r="D485">
        <v>34.934268678606301</v>
      </c>
      <c r="E485" s="1">
        <v>3.4102558617061501E-9</v>
      </c>
      <c r="F485" s="1">
        <v>3.2670596206328298E-8</v>
      </c>
    </row>
    <row r="486" spans="1:6" x14ac:dyDescent="0.2">
      <c r="A486" t="s">
        <v>1553</v>
      </c>
      <c r="B486">
        <v>1.49065253645897</v>
      </c>
      <c r="C486">
        <v>2.0263360080427399</v>
      </c>
      <c r="D486">
        <v>5.9027277720132902</v>
      </c>
      <c r="E486">
        <v>1.5117454523727199E-2</v>
      </c>
      <c r="F486">
        <v>3.8365985771406902E-2</v>
      </c>
    </row>
    <row r="487" spans="1:6" x14ac:dyDescent="0.2">
      <c r="A487" t="s">
        <v>738</v>
      </c>
      <c r="B487">
        <v>1.48889184772855</v>
      </c>
      <c r="C487">
        <v>7.5775475569804804</v>
      </c>
      <c r="D487">
        <v>248.00733540406699</v>
      </c>
      <c r="E487" s="1">
        <v>7.0609860687197501E-56</v>
      </c>
      <c r="F487" s="1">
        <v>4.7754121257615398E-54</v>
      </c>
    </row>
    <row r="488" spans="1:6" x14ac:dyDescent="0.2">
      <c r="A488" t="s">
        <v>1330</v>
      </c>
      <c r="B488">
        <v>1.4879805121412499</v>
      </c>
      <c r="C488">
        <v>3.6652087270976801</v>
      </c>
      <c r="D488">
        <v>19.128836178485098</v>
      </c>
      <c r="E488" s="1">
        <v>1.22184821475312E-5</v>
      </c>
      <c r="F488" s="1">
        <v>6.8118937271957502E-5</v>
      </c>
    </row>
    <row r="489" spans="1:6" x14ac:dyDescent="0.2">
      <c r="A489" t="s">
        <v>1519</v>
      </c>
      <c r="B489">
        <v>1.4834970545263</v>
      </c>
      <c r="C489">
        <v>2.2880249670761699</v>
      </c>
      <c r="D489">
        <v>7.3911373091824002</v>
      </c>
      <c r="E489">
        <v>6.5546030688094798E-3</v>
      </c>
      <c r="F489">
        <v>1.8882707927944602E-2</v>
      </c>
    </row>
    <row r="490" spans="1:6" x14ac:dyDescent="0.2">
      <c r="A490" t="s">
        <v>951</v>
      </c>
      <c r="B490">
        <v>1.48315709511347</v>
      </c>
      <c r="C490">
        <v>4.4992007199347404</v>
      </c>
      <c r="D490">
        <v>63.006372881725397</v>
      </c>
      <c r="E490" s="1">
        <v>2.0603885817156599E-15</v>
      </c>
      <c r="F490" s="1">
        <v>3.5150352951131203E-14</v>
      </c>
    </row>
    <row r="491" spans="1:6" x14ac:dyDescent="0.2">
      <c r="A491" t="s">
        <v>1056</v>
      </c>
      <c r="B491">
        <v>1.4823087040398299</v>
      </c>
      <c r="C491">
        <v>3.8701402832232699</v>
      </c>
      <c r="D491">
        <v>43.2641642574267</v>
      </c>
      <c r="E491" s="1">
        <v>4.7826299527123599E-11</v>
      </c>
      <c r="F491" s="1">
        <v>5.5664787316580297E-10</v>
      </c>
    </row>
    <row r="492" spans="1:6" x14ac:dyDescent="0.2">
      <c r="A492" t="s">
        <v>1152</v>
      </c>
      <c r="B492">
        <v>1.4821066787222901</v>
      </c>
      <c r="C492">
        <v>4.7018593058180898</v>
      </c>
      <c r="D492">
        <v>32.654029435936998</v>
      </c>
      <c r="E492" s="1">
        <v>1.10110906923757E-8</v>
      </c>
      <c r="F492" s="1">
        <v>9.8743498379457704E-8</v>
      </c>
    </row>
    <row r="493" spans="1:6" x14ac:dyDescent="0.2">
      <c r="A493" t="s">
        <v>990</v>
      </c>
      <c r="B493">
        <v>1.48051166210256</v>
      </c>
      <c r="C493">
        <v>5.6538657766056701</v>
      </c>
      <c r="D493">
        <v>54.917995898260003</v>
      </c>
      <c r="E493" s="1">
        <v>1.2566509282334799E-13</v>
      </c>
      <c r="F493" s="1">
        <v>1.88365011168718E-12</v>
      </c>
    </row>
    <row r="494" spans="1:6" x14ac:dyDescent="0.2">
      <c r="A494" t="s">
        <v>1264</v>
      </c>
      <c r="B494">
        <v>1.48019385641459</v>
      </c>
      <c r="C494">
        <v>3.2663126920593699</v>
      </c>
      <c r="D494">
        <v>23.611683859888199</v>
      </c>
      <c r="E494" s="1">
        <v>1.1786964939371599E-6</v>
      </c>
      <c r="F494" s="1">
        <v>7.79531406525843E-6</v>
      </c>
    </row>
    <row r="495" spans="1:6" x14ac:dyDescent="0.2">
      <c r="A495" t="s">
        <v>1265</v>
      </c>
      <c r="B495">
        <v>1.4775819835114801</v>
      </c>
      <c r="C495">
        <v>4.0930736231088796</v>
      </c>
      <c r="D495">
        <v>23.5383784827184</v>
      </c>
      <c r="E495" s="1">
        <v>1.2244677983840699E-6</v>
      </c>
      <c r="F495" s="1">
        <v>8.0886064681626999E-6</v>
      </c>
    </row>
    <row r="496" spans="1:6" x14ac:dyDescent="0.2">
      <c r="A496" t="s">
        <v>1322</v>
      </c>
      <c r="B496">
        <v>1.47753011954767</v>
      </c>
      <c r="C496">
        <v>3.8336363638184401</v>
      </c>
      <c r="D496">
        <v>19.713067034717</v>
      </c>
      <c r="E496" s="1">
        <v>8.9983969637931907E-6</v>
      </c>
      <c r="F496" s="1">
        <v>5.1480254935860103E-5</v>
      </c>
    </row>
    <row r="497" spans="1:6" x14ac:dyDescent="0.2">
      <c r="A497" t="s">
        <v>862</v>
      </c>
      <c r="B497">
        <v>1.4758858558952901</v>
      </c>
      <c r="C497">
        <v>6.6082488226706699</v>
      </c>
      <c r="D497">
        <v>91.879741159295904</v>
      </c>
      <c r="E497" s="1">
        <v>9.2107143498488791E-22</v>
      </c>
      <c r="F497" s="1">
        <v>2.3102016874830699E-20</v>
      </c>
    </row>
    <row r="498" spans="1:6" x14ac:dyDescent="0.2">
      <c r="A498" t="s">
        <v>1058</v>
      </c>
      <c r="B498">
        <v>1.47531297182104</v>
      </c>
      <c r="C498">
        <v>5.3482171381910204</v>
      </c>
      <c r="D498">
        <v>42.370300852506901</v>
      </c>
      <c r="E498" s="1">
        <v>7.5528277357101396E-11</v>
      </c>
      <c r="F498" s="1">
        <v>8.6507287029373603E-10</v>
      </c>
    </row>
    <row r="499" spans="1:6" x14ac:dyDescent="0.2">
      <c r="A499" t="s">
        <v>1334</v>
      </c>
      <c r="B499">
        <v>1.4732648547349001</v>
      </c>
      <c r="C499">
        <v>3.4171769868907398</v>
      </c>
      <c r="D499">
        <v>18.769050600478401</v>
      </c>
      <c r="E499" s="1">
        <v>1.47542100694236E-5</v>
      </c>
      <c r="F499" s="1">
        <v>8.1023361434891402E-5</v>
      </c>
    </row>
    <row r="500" spans="1:6" x14ac:dyDescent="0.2">
      <c r="A500" t="s">
        <v>866</v>
      </c>
      <c r="B500">
        <v>1.4729891282207901</v>
      </c>
      <c r="C500">
        <v>6.6214078195329398</v>
      </c>
      <c r="D500">
        <v>89.968401055507897</v>
      </c>
      <c r="E500" s="1">
        <v>2.4199429142176101E-21</v>
      </c>
      <c r="F500" s="1">
        <v>5.9257309033061499E-20</v>
      </c>
    </row>
    <row r="501" spans="1:6" x14ac:dyDescent="0.2">
      <c r="A501" t="s">
        <v>1057</v>
      </c>
      <c r="B501">
        <v>1.4689353369078999</v>
      </c>
      <c r="C501">
        <v>5.0221899789939304</v>
      </c>
      <c r="D501">
        <v>42.892005398673703</v>
      </c>
      <c r="E501" s="1">
        <v>5.7846569983429598E-11</v>
      </c>
      <c r="F501" s="1">
        <v>6.6793976438183703E-10</v>
      </c>
    </row>
    <row r="502" spans="1:6" x14ac:dyDescent="0.2">
      <c r="A502" t="s">
        <v>1186</v>
      </c>
      <c r="B502">
        <v>1.4622589877733501</v>
      </c>
      <c r="C502">
        <v>3.6524072114378798</v>
      </c>
      <c r="D502">
        <v>29.551191001349501</v>
      </c>
      <c r="E502" s="1">
        <v>5.4459179408875303E-8</v>
      </c>
      <c r="F502" s="1">
        <v>4.40715951882936E-7</v>
      </c>
    </row>
    <row r="503" spans="1:6" x14ac:dyDescent="0.2">
      <c r="A503" t="s">
        <v>920</v>
      </c>
      <c r="B503">
        <v>1.4606207817121599</v>
      </c>
      <c r="C503">
        <v>6.0388016880284603</v>
      </c>
      <c r="D503">
        <v>72.428698009717195</v>
      </c>
      <c r="E503" s="1">
        <v>1.7317720538530701E-17</v>
      </c>
      <c r="F503" s="1">
        <v>3.3293390991334299E-16</v>
      </c>
    </row>
    <row r="504" spans="1:6" x14ac:dyDescent="0.2">
      <c r="A504" t="s">
        <v>1045</v>
      </c>
      <c r="B504">
        <v>1.45728003438839</v>
      </c>
      <c r="C504">
        <v>4.4711995557375301</v>
      </c>
      <c r="D504">
        <v>44.8351346851343</v>
      </c>
      <c r="E504" s="1">
        <v>2.1434193523787001E-11</v>
      </c>
      <c r="F504" s="1">
        <v>2.5798231654371599E-10</v>
      </c>
    </row>
    <row r="505" spans="1:6" x14ac:dyDescent="0.2">
      <c r="A505" t="s">
        <v>1404</v>
      </c>
      <c r="B505">
        <v>1.4566996843448701</v>
      </c>
      <c r="C505">
        <v>2.5415845023636301</v>
      </c>
      <c r="D505">
        <v>14.2583342514538</v>
      </c>
      <c r="E505">
        <v>1.59353590863542E-4</v>
      </c>
      <c r="F505">
        <v>7.0615269087034697E-4</v>
      </c>
    </row>
    <row r="506" spans="1:6" x14ac:dyDescent="0.2">
      <c r="A506" t="s">
        <v>1451</v>
      </c>
      <c r="B506">
        <v>1.4566637698651199</v>
      </c>
      <c r="C506">
        <v>3.3021694948304798</v>
      </c>
      <c r="D506">
        <v>11.7864059364495</v>
      </c>
      <c r="E506">
        <v>5.9664814281688502E-4</v>
      </c>
      <c r="F506">
        <v>2.3327997930782701E-3</v>
      </c>
    </row>
    <row r="507" spans="1:6" x14ac:dyDescent="0.2">
      <c r="A507" t="s">
        <v>1016</v>
      </c>
      <c r="B507">
        <v>1.4563604754988599</v>
      </c>
      <c r="C507">
        <v>5.3144276777368997</v>
      </c>
      <c r="D507">
        <v>49.071442874318997</v>
      </c>
      <c r="E507" s="1">
        <v>2.4680736555626899E-12</v>
      </c>
      <c r="F507" s="1">
        <v>3.2836361679746298E-11</v>
      </c>
    </row>
    <row r="508" spans="1:6" x14ac:dyDescent="0.2">
      <c r="A508" t="s">
        <v>1530</v>
      </c>
      <c r="B508">
        <v>1.45432476685629</v>
      </c>
      <c r="C508">
        <v>2.0531437146467302</v>
      </c>
      <c r="D508">
        <v>6.9295379275659599</v>
      </c>
      <c r="E508">
        <v>8.4783590652327094E-3</v>
      </c>
      <c r="F508">
        <v>2.3570128627152898E-2</v>
      </c>
    </row>
    <row r="509" spans="1:6" x14ac:dyDescent="0.2">
      <c r="A509" t="s">
        <v>1130</v>
      </c>
      <c r="B509">
        <v>1.4523948526150099</v>
      </c>
      <c r="C509">
        <v>5.4490484259859304</v>
      </c>
      <c r="D509">
        <v>34.876651665991403</v>
      </c>
      <c r="E509" s="1">
        <v>3.5126807888177901E-9</v>
      </c>
      <c r="F509" s="1">
        <v>3.3595184446588999E-8</v>
      </c>
    </row>
    <row r="510" spans="1:6" x14ac:dyDescent="0.2">
      <c r="A510" t="s">
        <v>973</v>
      </c>
      <c r="B510">
        <v>1.4510799916700701</v>
      </c>
      <c r="C510">
        <v>5.0644428380019901</v>
      </c>
      <c r="D510">
        <v>57.613707117536698</v>
      </c>
      <c r="E510" s="1">
        <v>3.18994844261888E-14</v>
      </c>
      <c r="F510" s="1">
        <v>5.0269340090202097E-13</v>
      </c>
    </row>
    <row r="511" spans="1:6" x14ac:dyDescent="0.2">
      <c r="A511" t="s">
        <v>1313</v>
      </c>
      <c r="B511">
        <v>1.4489150685779799</v>
      </c>
      <c r="C511">
        <v>3.6336991714482401</v>
      </c>
      <c r="D511">
        <v>20.238485599315599</v>
      </c>
      <c r="E511" s="1">
        <v>6.8363685327717902E-6</v>
      </c>
      <c r="F511" s="1">
        <v>4.0038566633687201E-5</v>
      </c>
    </row>
    <row r="512" spans="1:6" x14ac:dyDescent="0.2">
      <c r="A512" t="s">
        <v>1340</v>
      </c>
      <c r="B512">
        <v>1.4483766465989101</v>
      </c>
      <c r="C512">
        <v>3.0318759463068901</v>
      </c>
      <c r="D512">
        <v>18.424357267256301</v>
      </c>
      <c r="E512" s="1">
        <v>1.7678374705886601E-5</v>
      </c>
      <c r="F512" s="1">
        <v>9.4970067805335301E-5</v>
      </c>
    </row>
    <row r="513" spans="1:6" x14ac:dyDescent="0.2">
      <c r="A513" t="s">
        <v>1308</v>
      </c>
      <c r="B513">
        <v>1.4469597881860801</v>
      </c>
      <c r="C513">
        <v>3.4048037866322001</v>
      </c>
      <c r="D513">
        <v>20.808053247565802</v>
      </c>
      <c r="E513" s="1">
        <v>5.0769034194551898E-6</v>
      </c>
      <c r="F513" s="1">
        <v>3.0200930184214599E-5</v>
      </c>
    </row>
    <row r="514" spans="1:6" x14ac:dyDescent="0.2">
      <c r="A514" t="s">
        <v>945</v>
      </c>
      <c r="B514">
        <v>1.4421459660446101</v>
      </c>
      <c r="C514">
        <v>7.1141122652409701</v>
      </c>
      <c r="D514">
        <v>65.061520220372998</v>
      </c>
      <c r="E514" s="1">
        <v>7.2595907341417396E-16</v>
      </c>
      <c r="F514" s="1">
        <v>1.2709317399278599E-14</v>
      </c>
    </row>
    <row r="515" spans="1:6" x14ac:dyDescent="0.2">
      <c r="A515" t="s">
        <v>972</v>
      </c>
      <c r="B515">
        <v>1.4409013601590701</v>
      </c>
      <c r="C515">
        <v>5.3571150357607298</v>
      </c>
      <c r="D515">
        <v>57.690047458055702</v>
      </c>
      <c r="E515" s="1">
        <v>3.06851490537442E-14</v>
      </c>
      <c r="F515" s="1">
        <v>4.8467356831767003E-13</v>
      </c>
    </row>
    <row r="516" spans="1:6" x14ac:dyDescent="0.2">
      <c r="A516" t="s">
        <v>1344</v>
      </c>
      <c r="B516">
        <v>1.43893562125024</v>
      </c>
      <c r="C516">
        <v>3.59730400923653</v>
      </c>
      <c r="D516">
        <v>18.238028264812101</v>
      </c>
      <c r="E516" s="1">
        <v>1.9494738421885199E-5</v>
      </c>
      <c r="F516">
        <v>1.03990243168761E-4</v>
      </c>
    </row>
    <row r="517" spans="1:6" x14ac:dyDescent="0.2">
      <c r="A517" t="s">
        <v>881</v>
      </c>
      <c r="B517">
        <v>1.43751763147589</v>
      </c>
      <c r="C517">
        <v>5.2782865052490804</v>
      </c>
      <c r="D517">
        <v>85.562875579338694</v>
      </c>
      <c r="E517" s="1">
        <v>2.2445003665959299E-20</v>
      </c>
      <c r="F517" s="1">
        <v>5.2365530113476404E-19</v>
      </c>
    </row>
    <row r="518" spans="1:6" x14ac:dyDescent="0.2">
      <c r="A518" t="s">
        <v>946</v>
      </c>
      <c r="B518">
        <v>1.4369063512797899</v>
      </c>
      <c r="C518">
        <v>5.4423710072592604</v>
      </c>
      <c r="D518">
        <v>64.789267399598899</v>
      </c>
      <c r="E518" s="1">
        <v>8.3351908887283496E-16</v>
      </c>
      <c r="F518" s="1">
        <v>1.4569913673497099E-14</v>
      </c>
    </row>
    <row r="519" spans="1:6" x14ac:dyDescent="0.2">
      <c r="A519" t="s">
        <v>1023</v>
      </c>
      <c r="B519">
        <v>1.4368623344712499</v>
      </c>
      <c r="C519">
        <v>5.2573285179608504</v>
      </c>
      <c r="D519">
        <v>48.266290657777503</v>
      </c>
      <c r="E519" s="1">
        <v>3.7209406682496703E-12</v>
      </c>
      <c r="F519" s="1">
        <v>4.8427637883909202E-11</v>
      </c>
    </row>
    <row r="520" spans="1:6" x14ac:dyDescent="0.2">
      <c r="A520" t="s">
        <v>1465</v>
      </c>
      <c r="B520">
        <v>1.4356474887538</v>
      </c>
      <c r="C520">
        <v>2.8180582720121099</v>
      </c>
      <c r="D520">
        <v>10.721610062429299</v>
      </c>
      <c r="E520">
        <v>1.05891490346741E-3</v>
      </c>
      <c r="F520">
        <v>3.87234989803562E-3</v>
      </c>
    </row>
    <row r="521" spans="1:6" x14ac:dyDescent="0.2">
      <c r="A521" t="s">
        <v>1155</v>
      </c>
      <c r="B521">
        <v>1.43500360546747</v>
      </c>
      <c r="C521">
        <v>4.93212585064897</v>
      </c>
      <c r="D521">
        <v>32.5210749593816</v>
      </c>
      <c r="E521" s="1">
        <v>1.17906967597499E-8</v>
      </c>
      <c r="F521" s="1">
        <v>1.0507646457771299E-7</v>
      </c>
    </row>
    <row r="522" spans="1:6" x14ac:dyDescent="0.2">
      <c r="A522" t="s">
        <v>770</v>
      </c>
      <c r="B522">
        <v>1.43461488910211</v>
      </c>
      <c r="C522">
        <v>6.4969925111986404</v>
      </c>
      <c r="D522">
        <v>174.97801672270299</v>
      </c>
      <c r="E522" s="1">
        <v>6.0535099993038997E-40</v>
      </c>
      <c r="F522" s="1">
        <v>2.9646543367280599E-38</v>
      </c>
    </row>
    <row r="523" spans="1:6" x14ac:dyDescent="0.2">
      <c r="A523" t="s">
        <v>1445</v>
      </c>
      <c r="B523">
        <v>1.4339085334295401</v>
      </c>
      <c r="C523">
        <v>3.52491633485932</v>
      </c>
      <c r="D523">
        <v>12.005784424577699</v>
      </c>
      <c r="E523">
        <v>5.3035683972300202E-4</v>
      </c>
      <c r="F523">
        <v>2.1007475268945098E-3</v>
      </c>
    </row>
    <row r="524" spans="1:6" x14ac:dyDescent="0.2">
      <c r="A524" t="s">
        <v>741</v>
      </c>
      <c r="B524">
        <v>1.4322746441877201</v>
      </c>
      <c r="C524">
        <v>10.5282885080511</v>
      </c>
      <c r="D524">
        <v>233.35801120142301</v>
      </c>
      <c r="E524" s="1">
        <v>1.10417746970768E-52</v>
      </c>
      <c r="F524" s="1">
        <v>7.1689510918963495E-51</v>
      </c>
    </row>
    <row r="525" spans="1:6" x14ac:dyDescent="0.2">
      <c r="A525" t="s">
        <v>1038</v>
      </c>
      <c r="B525">
        <v>1.4314084968451499</v>
      </c>
      <c r="C525">
        <v>5.1683166586811398</v>
      </c>
      <c r="D525">
        <v>45.869755348017399</v>
      </c>
      <c r="E525" s="1">
        <v>1.2638217187255999E-11</v>
      </c>
      <c r="F525" s="1">
        <v>1.56422030154251E-10</v>
      </c>
    </row>
    <row r="526" spans="1:6" x14ac:dyDescent="0.2">
      <c r="A526" t="s">
        <v>782</v>
      </c>
      <c r="B526">
        <v>1.4281054666812101</v>
      </c>
      <c r="C526">
        <v>6.8885277874065602</v>
      </c>
      <c r="D526">
        <v>164.71109521091699</v>
      </c>
      <c r="E526" s="1">
        <v>1.05784228048968E-37</v>
      </c>
      <c r="F526" s="1">
        <v>4.7506735141990899E-36</v>
      </c>
    </row>
    <row r="527" spans="1:6" x14ac:dyDescent="0.2">
      <c r="A527" t="s">
        <v>1550</v>
      </c>
      <c r="B527">
        <v>1.4246669938071499</v>
      </c>
      <c r="C527">
        <v>3.47793521970272</v>
      </c>
      <c r="D527">
        <v>6.04961441437678</v>
      </c>
      <c r="E527">
        <v>1.39093340100093E-2</v>
      </c>
      <c r="F527">
        <v>3.5787557296586503E-2</v>
      </c>
    </row>
    <row r="528" spans="1:6" x14ac:dyDescent="0.2">
      <c r="A528" t="s">
        <v>1382</v>
      </c>
      <c r="B528">
        <v>1.4241972233993201</v>
      </c>
      <c r="C528">
        <v>3.3426045758156699</v>
      </c>
      <c r="D528">
        <v>15.4005632274585</v>
      </c>
      <c r="E528" s="1">
        <v>8.6962369958891306E-5</v>
      </c>
      <c r="F528">
        <v>4.0861878496062902E-4</v>
      </c>
    </row>
    <row r="529" spans="1:6" x14ac:dyDescent="0.2">
      <c r="A529" t="s">
        <v>1407</v>
      </c>
      <c r="B529">
        <v>1.42300649951446</v>
      </c>
      <c r="C529">
        <v>3.72056445503714</v>
      </c>
      <c r="D529">
        <v>14.14417709137</v>
      </c>
      <c r="E529">
        <v>1.69320362195535E-4</v>
      </c>
      <c r="F529">
        <v>7.4508828631513304E-4</v>
      </c>
    </row>
    <row r="530" spans="1:6" x14ac:dyDescent="0.2">
      <c r="A530" t="s">
        <v>1085</v>
      </c>
      <c r="B530">
        <v>1.4214985917581</v>
      </c>
      <c r="C530">
        <v>2.9079792026377098</v>
      </c>
      <c r="D530">
        <v>38.946243061316402</v>
      </c>
      <c r="E530" s="1">
        <v>4.3563786398312801E-10</v>
      </c>
      <c r="F530" s="1">
        <v>4.6129705597169604E-9</v>
      </c>
    </row>
    <row r="531" spans="1:6" x14ac:dyDescent="0.2">
      <c r="A531" t="s">
        <v>1403</v>
      </c>
      <c r="B531">
        <v>1.4140259336723799</v>
      </c>
      <c r="C531">
        <v>3.32548458288327</v>
      </c>
      <c r="D531">
        <v>14.2684708503335</v>
      </c>
      <c r="E531">
        <v>1.5849767163380899E-4</v>
      </c>
      <c r="F531">
        <v>7.0318256349212601E-4</v>
      </c>
    </row>
    <row r="532" spans="1:6" x14ac:dyDescent="0.2">
      <c r="A532" t="s">
        <v>1509</v>
      </c>
      <c r="B532">
        <v>1.4087873015333401</v>
      </c>
      <c r="C532">
        <v>3.11176781287933</v>
      </c>
      <c r="D532">
        <v>8.1655331503332</v>
      </c>
      <c r="E532">
        <v>4.2693921994511799E-3</v>
      </c>
      <c r="F532">
        <v>1.3054045793908601E-2</v>
      </c>
    </row>
    <row r="533" spans="1:6" x14ac:dyDescent="0.2">
      <c r="A533" t="s">
        <v>1212</v>
      </c>
      <c r="B533">
        <v>1.4086372165785599</v>
      </c>
      <c r="C533">
        <v>4.5226506849077301</v>
      </c>
      <c r="D533">
        <v>27.745549293668301</v>
      </c>
      <c r="E533" s="1">
        <v>1.3836616273837899E-7</v>
      </c>
      <c r="F533" s="1">
        <v>1.0593775882974801E-6</v>
      </c>
    </row>
    <row r="534" spans="1:6" x14ac:dyDescent="0.2">
      <c r="A534" t="s">
        <v>1079</v>
      </c>
      <c r="B534">
        <v>1.40830709466726</v>
      </c>
      <c r="C534">
        <v>4.9773209340344504</v>
      </c>
      <c r="D534">
        <v>39.936074733326201</v>
      </c>
      <c r="E534" s="1">
        <v>2.6241168966736902E-10</v>
      </c>
      <c r="F534" s="1">
        <v>2.8395443980958501E-9</v>
      </c>
    </row>
    <row r="535" spans="1:6" x14ac:dyDescent="0.2">
      <c r="A535" t="s">
        <v>1139</v>
      </c>
      <c r="B535">
        <v>1.4059964276122201</v>
      </c>
      <c r="C535">
        <v>4.7263778103100504</v>
      </c>
      <c r="D535">
        <v>34.301285183093803</v>
      </c>
      <c r="E535" s="1">
        <v>4.7206992865994398E-9</v>
      </c>
      <c r="F535" s="1">
        <v>4.4218124727405398E-8</v>
      </c>
    </row>
    <row r="536" spans="1:6" x14ac:dyDescent="0.2">
      <c r="A536" t="s">
        <v>1054</v>
      </c>
      <c r="B536">
        <v>1.40240273667555</v>
      </c>
      <c r="C536">
        <v>4.84420876108834</v>
      </c>
      <c r="D536">
        <v>43.357726831943602</v>
      </c>
      <c r="E536" s="1">
        <v>4.5593228370281498E-11</v>
      </c>
      <c r="F536" s="1">
        <v>5.3240520117485904E-10</v>
      </c>
    </row>
    <row r="537" spans="1:6" x14ac:dyDescent="0.2">
      <c r="A537" t="s">
        <v>1556</v>
      </c>
      <c r="B537">
        <v>1.4014451337923299</v>
      </c>
      <c r="C537">
        <v>1.80876267693501</v>
      </c>
      <c r="D537">
        <v>5.6414697138784602</v>
      </c>
      <c r="E537">
        <v>1.7540497364923201E-2</v>
      </c>
      <c r="F537">
        <v>4.3269412915810997E-2</v>
      </c>
    </row>
    <row r="538" spans="1:6" x14ac:dyDescent="0.2">
      <c r="A538" t="s">
        <v>1031</v>
      </c>
      <c r="B538">
        <v>1.400857272601</v>
      </c>
      <c r="C538">
        <v>5.2164797098829103</v>
      </c>
      <c r="D538">
        <v>47.1982865484092</v>
      </c>
      <c r="E538" s="1">
        <v>6.4156504017511699E-12</v>
      </c>
      <c r="F538" s="1">
        <v>8.1355602527563398E-11</v>
      </c>
    </row>
    <row r="539" spans="1:6" x14ac:dyDescent="0.2">
      <c r="A539" t="s">
        <v>1359</v>
      </c>
      <c r="B539">
        <v>1.39805068986387</v>
      </c>
      <c r="C539">
        <v>3.97261112589239</v>
      </c>
      <c r="D539">
        <v>17.1895972804185</v>
      </c>
      <c r="E539" s="1">
        <v>3.3828373208406598E-5</v>
      </c>
      <c r="F539">
        <v>1.7376038715818999E-4</v>
      </c>
    </row>
    <row r="540" spans="1:6" x14ac:dyDescent="0.2">
      <c r="A540" t="s">
        <v>824</v>
      </c>
      <c r="B540">
        <v>1.3976368616338</v>
      </c>
      <c r="C540">
        <v>7.0615128134029703</v>
      </c>
      <c r="D540">
        <v>117.06779568040299</v>
      </c>
      <c r="E540" s="1">
        <v>2.77420665490383E-27</v>
      </c>
      <c r="F540" s="1">
        <v>9.0316722100335994E-26</v>
      </c>
    </row>
    <row r="541" spans="1:6" x14ac:dyDescent="0.2">
      <c r="A541" t="s">
        <v>1218</v>
      </c>
      <c r="B541">
        <v>1.39633835446154</v>
      </c>
      <c r="C541">
        <v>4.9944530604535098</v>
      </c>
      <c r="D541">
        <v>27.491717663229799</v>
      </c>
      <c r="E541" s="1">
        <v>1.57768691659117E-7</v>
      </c>
      <c r="F541" s="1">
        <v>1.1934539777835399E-6</v>
      </c>
    </row>
    <row r="542" spans="1:6" x14ac:dyDescent="0.2">
      <c r="A542" t="s">
        <v>1544</v>
      </c>
      <c r="B542">
        <v>1.39523805545072</v>
      </c>
      <c r="C542">
        <v>1.7358736486110999</v>
      </c>
      <c r="D542">
        <v>6.4154903785257202</v>
      </c>
      <c r="E542">
        <v>1.13129082831303E-2</v>
      </c>
      <c r="F542">
        <v>3.0114314876599099E-2</v>
      </c>
    </row>
    <row r="543" spans="1:6" x14ac:dyDescent="0.2">
      <c r="A543" t="s">
        <v>1097</v>
      </c>
      <c r="B543">
        <v>1.39420993758682</v>
      </c>
      <c r="C543">
        <v>5.3250955108176798</v>
      </c>
      <c r="D543">
        <v>37.739018023330303</v>
      </c>
      <c r="E543" s="1">
        <v>8.0870710808396395E-10</v>
      </c>
      <c r="F543" s="1">
        <v>8.3229439873641294E-9</v>
      </c>
    </row>
    <row r="544" spans="1:6" x14ac:dyDescent="0.2">
      <c r="A544" t="s">
        <v>1557</v>
      </c>
      <c r="B544">
        <v>1.3927459998318601</v>
      </c>
      <c r="C544">
        <v>2.7349461804150801</v>
      </c>
      <c r="D544">
        <v>5.5775974433513502</v>
      </c>
      <c r="E544">
        <v>1.81916624417485E-2</v>
      </c>
      <c r="F544">
        <v>4.4613353909593499E-2</v>
      </c>
    </row>
    <row r="545" spans="1:6" x14ac:dyDescent="0.2">
      <c r="A545" t="s">
        <v>777</v>
      </c>
      <c r="B545">
        <v>1.39062380049856</v>
      </c>
      <c r="C545">
        <v>7.3935367676742798</v>
      </c>
      <c r="D545">
        <v>170.11793892533299</v>
      </c>
      <c r="E545" s="1">
        <v>6.9728046965546497E-39</v>
      </c>
      <c r="F545" s="1">
        <v>3.27376061827496E-37</v>
      </c>
    </row>
    <row r="546" spans="1:6" x14ac:dyDescent="0.2">
      <c r="A546" t="s">
        <v>1153</v>
      </c>
      <c r="B546">
        <v>1.3895429151229901</v>
      </c>
      <c r="C546">
        <v>4.26109047527257</v>
      </c>
      <c r="D546">
        <v>32.628511342650697</v>
      </c>
      <c r="E546" s="1">
        <v>1.1156608481732601E-8</v>
      </c>
      <c r="F546" s="1">
        <v>9.9969546979058102E-8</v>
      </c>
    </row>
    <row r="547" spans="1:6" x14ac:dyDescent="0.2">
      <c r="A547" t="s">
        <v>1354</v>
      </c>
      <c r="B547">
        <v>1.3888855040823</v>
      </c>
      <c r="C547">
        <v>3.5286907442367701</v>
      </c>
      <c r="D547">
        <v>17.4720157754501</v>
      </c>
      <c r="E547" s="1">
        <v>2.9156801809777E-5</v>
      </c>
      <c r="F547">
        <v>1.5078724722926101E-4</v>
      </c>
    </row>
    <row r="548" spans="1:6" x14ac:dyDescent="0.2">
      <c r="A548" t="s">
        <v>1554</v>
      </c>
      <c r="B548">
        <v>1.3884120564553799</v>
      </c>
      <c r="C548">
        <v>1.81969767832709</v>
      </c>
      <c r="D548">
        <v>5.8219939226951603</v>
      </c>
      <c r="E548">
        <v>1.5826993224155299E-2</v>
      </c>
      <c r="F548">
        <v>3.9835839143816998E-2</v>
      </c>
    </row>
    <row r="549" spans="1:6" x14ac:dyDescent="0.2">
      <c r="A549" t="s">
        <v>667</v>
      </c>
      <c r="B549">
        <v>1.3874896483927299</v>
      </c>
      <c r="C549">
        <v>12.521012348431601</v>
      </c>
      <c r="D549">
        <v>1294.59749337516</v>
      </c>
      <c r="E549" s="1">
        <v>1.6875786790414399E-283</v>
      </c>
      <c r="F549" s="1">
        <v>1.4749437654822101E-280</v>
      </c>
    </row>
    <row r="550" spans="1:6" x14ac:dyDescent="0.2">
      <c r="A550" t="s">
        <v>1280</v>
      </c>
      <c r="B550">
        <v>1.38699025083926</v>
      </c>
      <c r="C550">
        <v>4.91846881901321</v>
      </c>
      <c r="D550">
        <v>22.600858956972399</v>
      </c>
      <c r="E550" s="1">
        <v>1.9939543969357398E-6</v>
      </c>
      <c r="F550" s="1">
        <v>1.2621342539266799E-5</v>
      </c>
    </row>
    <row r="551" spans="1:6" x14ac:dyDescent="0.2">
      <c r="A551" t="s">
        <v>1476</v>
      </c>
      <c r="B551">
        <v>1.3865618113106699</v>
      </c>
      <c r="C551">
        <v>3.7110528788083301</v>
      </c>
      <c r="D551">
        <v>9.8946406610120903</v>
      </c>
      <c r="E551">
        <v>1.6576081603720701E-3</v>
      </c>
      <c r="F551">
        <v>5.7200138305212797E-3</v>
      </c>
    </row>
    <row r="552" spans="1:6" x14ac:dyDescent="0.2">
      <c r="A552" t="s">
        <v>1213</v>
      </c>
      <c r="B552">
        <v>1.38506954420087</v>
      </c>
      <c r="C552">
        <v>5.0597495523203202</v>
      </c>
      <c r="D552">
        <v>27.676500155727101</v>
      </c>
      <c r="E552" s="1">
        <v>1.4339413277144801E-7</v>
      </c>
      <c r="F552" s="1">
        <v>1.0956584643908501E-6</v>
      </c>
    </row>
    <row r="553" spans="1:6" x14ac:dyDescent="0.2">
      <c r="A553" t="s">
        <v>1319</v>
      </c>
      <c r="B553">
        <v>1.3840482495639901</v>
      </c>
      <c r="C553">
        <v>4.2675665582030504</v>
      </c>
      <c r="D553">
        <v>19.8359773396371</v>
      </c>
      <c r="E553" s="1">
        <v>8.4379452456993899E-6</v>
      </c>
      <c r="F553" s="1">
        <v>4.8591958378933799E-5</v>
      </c>
    </row>
    <row r="554" spans="1:6" x14ac:dyDescent="0.2">
      <c r="A554" t="s">
        <v>1216</v>
      </c>
      <c r="B554">
        <v>1.38145461335564</v>
      </c>
      <c r="C554">
        <v>5.2428577528120996</v>
      </c>
      <c r="D554">
        <v>27.518188050399399</v>
      </c>
      <c r="E554" s="1">
        <v>1.5562410453383301E-7</v>
      </c>
      <c r="F554" s="1">
        <v>1.1795871085479801E-6</v>
      </c>
    </row>
    <row r="555" spans="1:6" x14ac:dyDescent="0.2">
      <c r="A555" t="s">
        <v>1450</v>
      </c>
      <c r="B555">
        <v>1.3803865869598499</v>
      </c>
      <c r="C555">
        <v>3.7941114595139802</v>
      </c>
      <c r="D555">
        <v>11.791467678574101</v>
      </c>
      <c r="E555">
        <v>5.9502805782676903E-4</v>
      </c>
      <c r="F555">
        <v>2.3274986552433E-3</v>
      </c>
    </row>
    <row r="556" spans="1:6" x14ac:dyDescent="0.2">
      <c r="A556" t="s">
        <v>1279</v>
      </c>
      <c r="B556">
        <v>1.3774325484708401</v>
      </c>
      <c r="C556">
        <v>2.9747284855937699</v>
      </c>
      <c r="D556">
        <v>22.675897868696602</v>
      </c>
      <c r="E556" s="1">
        <v>1.91758130102747E-6</v>
      </c>
      <c r="F556" s="1">
        <v>1.21650244233803E-5</v>
      </c>
    </row>
    <row r="557" spans="1:6" x14ac:dyDescent="0.2">
      <c r="A557" t="s">
        <v>1307</v>
      </c>
      <c r="B557">
        <v>1.3734213144225</v>
      </c>
      <c r="C557">
        <v>4.1476179833976197</v>
      </c>
      <c r="D557">
        <v>20.903880072099799</v>
      </c>
      <c r="E557" s="1">
        <v>4.8291542572667898E-6</v>
      </c>
      <c r="F557" s="1">
        <v>2.8787434769709001E-5</v>
      </c>
    </row>
    <row r="558" spans="1:6" x14ac:dyDescent="0.2">
      <c r="A558" t="s">
        <v>898</v>
      </c>
      <c r="B558">
        <v>1.37185901800349</v>
      </c>
      <c r="C558">
        <v>6.9103827147525401</v>
      </c>
      <c r="D558">
        <v>78.801652356254607</v>
      </c>
      <c r="E558" s="1">
        <v>6.8669607143263802E-19</v>
      </c>
      <c r="F558" s="1">
        <v>1.4610937759583601E-17</v>
      </c>
    </row>
    <row r="559" spans="1:6" x14ac:dyDescent="0.2">
      <c r="A559" t="s">
        <v>963</v>
      </c>
      <c r="B559">
        <v>1.36935366968301</v>
      </c>
      <c r="C559">
        <v>6.5272701657786101</v>
      </c>
      <c r="D559">
        <v>58.830150071953497</v>
      </c>
      <c r="E559" s="1">
        <v>1.7188711064475601E-14</v>
      </c>
      <c r="F559" s="1">
        <v>2.7820247167317902E-13</v>
      </c>
    </row>
    <row r="560" spans="1:6" x14ac:dyDescent="0.2">
      <c r="A560" t="s">
        <v>976</v>
      </c>
      <c r="B560">
        <v>1.36864149284318</v>
      </c>
      <c r="C560">
        <v>4.3648512578483096</v>
      </c>
      <c r="D560">
        <v>57.420233239429798</v>
      </c>
      <c r="E560" s="1">
        <v>3.5196783855520399E-14</v>
      </c>
      <c r="F560" s="1">
        <v>5.5159428712609995E-13</v>
      </c>
    </row>
    <row r="561" spans="1:6" x14ac:dyDescent="0.2">
      <c r="A561" t="s">
        <v>1482</v>
      </c>
      <c r="B561">
        <v>1.3667998521743601</v>
      </c>
      <c r="C561">
        <v>1.8307492816458799</v>
      </c>
      <c r="D561">
        <v>9.5110482819747801</v>
      </c>
      <c r="E561">
        <v>2.04238454493527E-3</v>
      </c>
      <c r="F561">
        <v>6.8886975670738202E-3</v>
      </c>
    </row>
    <row r="562" spans="1:6" x14ac:dyDescent="0.2">
      <c r="A562" t="s">
        <v>1150</v>
      </c>
      <c r="B562">
        <v>1.3666030772034901</v>
      </c>
      <c r="C562">
        <v>3.9729884152477699</v>
      </c>
      <c r="D562">
        <v>32.740415557264399</v>
      </c>
      <c r="E562" s="1">
        <v>1.05324353874045E-8</v>
      </c>
      <c r="F562" s="1">
        <v>9.4900500294757894E-8</v>
      </c>
    </row>
    <row r="563" spans="1:6" x14ac:dyDescent="0.2">
      <c r="A563" t="s">
        <v>1293</v>
      </c>
      <c r="B563">
        <v>1.36379247397748</v>
      </c>
      <c r="C563">
        <v>4.0345639775027404</v>
      </c>
      <c r="D563">
        <v>22.102407837047402</v>
      </c>
      <c r="E563" s="1">
        <v>2.5848531963940199E-6</v>
      </c>
      <c r="F563" s="1">
        <v>1.5987535121082701E-5</v>
      </c>
    </row>
    <row r="564" spans="1:6" x14ac:dyDescent="0.2">
      <c r="A564" t="s">
        <v>1536</v>
      </c>
      <c r="B564">
        <v>1.3610863360403</v>
      </c>
      <c r="C564">
        <v>2.4697972979195399</v>
      </c>
      <c r="D564">
        <v>6.7353832259652799</v>
      </c>
      <c r="E564">
        <v>9.4518924312206095E-3</v>
      </c>
      <c r="F564">
        <v>2.58776871815731E-2</v>
      </c>
    </row>
    <row r="565" spans="1:6" x14ac:dyDescent="0.2">
      <c r="A565" t="s">
        <v>1494</v>
      </c>
      <c r="B565">
        <v>1.3608757039383299</v>
      </c>
      <c r="C565">
        <v>2.7498519744894101</v>
      </c>
      <c r="D565">
        <v>9.1656395787977694</v>
      </c>
      <c r="E565">
        <v>2.4660143526960901E-3</v>
      </c>
      <c r="F565">
        <v>8.1284755077844408E-3</v>
      </c>
    </row>
    <row r="566" spans="1:6" x14ac:dyDescent="0.2">
      <c r="A566" t="s">
        <v>1546</v>
      </c>
      <c r="B566">
        <v>1.35890941192898</v>
      </c>
      <c r="C566">
        <v>2.41869066991346</v>
      </c>
      <c r="D566">
        <v>6.3588747155393399</v>
      </c>
      <c r="E566">
        <v>1.16795594223605E-2</v>
      </c>
      <c r="F566">
        <v>3.09259273262316E-2</v>
      </c>
    </row>
    <row r="567" spans="1:6" x14ac:dyDescent="0.2">
      <c r="A567" t="s">
        <v>1052</v>
      </c>
      <c r="B567">
        <v>1.3567269944992</v>
      </c>
      <c r="C567">
        <v>6.1931610452293704</v>
      </c>
      <c r="D567">
        <v>43.400811672995601</v>
      </c>
      <c r="E567" s="1">
        <v>4.4600309851815399E-11</v>
      </c>
      <c r="F567" s="1">
        <v>5.2242136137765597E-10</v>
      </c>
    </row>
    <row r="568" spans="1:6" x14ac:dyDescent="0.2">
      <c r="A568" t="s">
        <v>930</v>
      </c>
      <c r="B568">
        <v>1.3547504606637499</v>
      </c>
      <c r="C568">
        <v>6.1913312847108699</v>
      </c>
      <c r="D568">
        <v>68.956710634356099</v>
      </c>
      <c r="E568" s="1">
        <v>1.00648604411378E-16</v>
      </c>
      <c r="F568" s="1">
        <v>1.87163575011797E-15</v>
      </c>
    </row>
    <row r="569" spans="1:6" x14ac:dyDescent="0.2">
      <c r="A569" t="s">
        <v>1176</v>
      </c>
      <c r="B569">
        <v>1.3536268524703099</v>
      </c>
      <c r="C569">
        <v>5.2235337233802399</v>
      </c>
      <c r="D569">
        <v>30.742076268669301</v>
      </c>
      <c r="E569" s="1">
        <v>2.9470480031989701E-8</v>
      </c>
      <c r="F569" s="1">
        <v>2.4821615576239203E-7</v>
      </c>
    </row>
    <row r="570" spans="1:6" x14ac:dyDescent="0.2">
      <c r="A570" t="s">
        <v>699</v>
      </c>
      <c r="B570">
        <v>1.35168993799504</v>
      </c>
      <c r="C570">
        <v>8.6822650476523204</v>
      </c>
      <c r="D570">
        <v>433.55355484509602</v>
      </c>
      <c r="E570" s="1">
        <v>2.7381954778580299E-96</v>
      </c>
      <c r="F570" s="1">
        <v>3.6176019790026701E-94</v>
      </c>
    </row>
    <row r="571" spans="1:6" x14ac:dyDescent="0.2">
      <c r="A571" t="s">
        <v>1208</v>
      </c>
      <c r="B571">
        <v>1.3481303322296001</v>
      </c>
      <c r="C571">
        <v>3.58509236204599</v>
      </c>
      <c r="D571">
        <v>27.948935111767199</v>
      </c>
      <c r="E571" s="1">
        <v>1.2455948765930201E-7</v>
      </c>
      <c r="F571" s="1">
        <v>9.5948806697287705E-7</v>
      </c>
    </row>
    <row r="572" spans="1:6" x14ac:dyDescent="0.2">
      <c r="A572" t="s">
        <v>1299</v>
      </c>
      <c r="B572">
        <v>1.3368035283532</v>
      </c>
      <c r="C572">
        <v>4.6588288860236</v>
      </c>
      <c r="D572">
        <v>21.331355474464999</v>
      </c>
      <c r="E572" s="1">
        <v>3.8636005014264097E-6</v>
      </c>
      <c r="F572" s="1">
        <v>2.3387442140227399E-5</v>
      </c>
    </row>
    <row r="573" spans="1:6" x14ac:dyDescent="0.2">
      <c r="A573" t="s">
        <v>1342</v>
      </c>
      <c r="B573">
        <v>1.3353574772505199</v>
      </c>
      <c r="C573">
        <v>3.9424243840635098</v>
      </c>
      <c r="D573">
        <v>18.307861220497699</v>
      </c>
      <c r="E573" s="1">
        <v>1.8793006297438599E-5</v>
      </c>
      <c r="F573">
        <v>1.00482888259528E-4</v>
      </c>
    </row>
    <row r="574" spans="1:6" x14ac:dyDescent="0.2">
      <c r="A574" t="s">
        <v>733</v>
      </c>
      <c r="B574">
        <v>1.33250824038605</v>
      </c>
      <c r="C574">
        <v>6.8618474383658796</v>
      </c>
      <c r="D574">
        <v>257.46169740554001</v>
      </c>
      <c r="E574" s="1">
        <v>6.1350166774555801E-58</v>
      </c>
      <c r="F574" s="1">
        <v>4.3840288986949901E-56</v>
      </c>
    </row>
    <row r="575" spans="1:6" x14ac:dyDescent="0.2">
      <c r="A575" t="s">
        <v>1167</v>
      </c>
      <c r="B575">
        <v>1.3312517127269801</v>
      </c>
      <c r="C575">
        <v>5.4565308159393497</v>
      </c>
      <c r="D575">
        <v>31.432810255860399</v>
      </c>
      <c r="E575" s="1">
        <v>2.06462377574705E-8</v>
      </c>
      <c r="F575" s="1">
        <v>1.7811887122276399E-7</v>
      </c>
    </row>
    <row r="576" spans="1:6" x14ac:dyDescent="0.2">
      <c r="A576" t="s">
        <v>1188</v>
      </c>
      <c r="B576">
        <v>1.33119413470195</v>
      </c>
      <c r="C576">
        <v>3.5883805760706902</v>
      </c>
      <c r="D576">
        <v>29.3924798112891</v>
      </c>
      <c r="E576" s="1">
        <v>5.9106561195589897E-8</v>
      </c>
      <c r="F576" s="1">
        <v>4.7527866122030598E-7</v>
      </c>
    </row>
    <row r="577" spans="1:6" x14ac:dyDescent="0.2">
      <c r="A577" t="s">
        <v>1433</v>
      </c>
      <c r="B577">
        <v>1.32945662411151</v>
      </c>
      <c r="C577">
        <v>3.32304925732931</v>
      </c>
      <c r="D577">
        <v>12.5073284904598</v>
      </c>
      <c r="E577">
        <v>4.0535881840930401E-4</v>
      </c>
      <c r="F577">
        <v>1.6431276827565101E-3</v>
      </c>
    </row>
    <row r="578" spans="1:6" x14ac:dyDescent="0.2">
      <c r="A578" t="s">
        <v>1326</v>
      </c>
      <c r="B578">
        <v>1.32877011997739</v>
      </c>
      <c r="C578">
        <v>4.3394019058126903</v>
      </c>
      <c r="D578">
        <v>19.5258902719149</v>
      </c>
      <c r="E578" s="1">
        <v>9.9245408878307506E-6</v>
      </c>
      <c r="F578" s="1">
        <v>5.63249917919745E-5</v>
      </c>
    </row>
    <row r="579" spans="1:6" x14ac:dyDescent="0.2">
      <c r="A579" t="s">
        <v>1314</v>
      </c>
      <c r="B579">
        <v>1.32490857378608</v>
      </c>
      <c r="C579">
        <v>3.69394821354406</v>
      </c>
      <c r="D579">
        <v>20.169817778887801</v>
      </c>
      <c r="E579" s="1">
        <v>7.0862251310028196E-6</v>
      </c>
      <c r="F579" s="1">
        <v>4.1437822922518801E-5</v>
      </c>
    </row>
    <row r="580" spans="1:6" x14ac:dyDescent="0.2">
      <c r="A580" t="s">
        <v>853</v>
      </c>
      <c r="B580">
        <v>1.32465387547353</v>
      </c>
      <c r="C580">
        <v>6.5307461346668596</v>
      </c>
      <c r="D580">
        <v>96.330916643128603</v>
      </c>
      <c r="E580" s="1">
        <v>9.7200277330836103E-23</v>
      </c>
      <c r="F580" s="1">
        <v>2.5564572940577798E-21</v>
      </c>
    </row>
    <row r="581" spans="1:6" x14ac:dyDescent="0.2">
      <c r="A581" t="s">
        <v>1479</v>
      </c>
      <c r="B581">
        <v>1.32375256786607</v>
      </c>
      <c r="C581">
        <v>3.46192726933065</v>
      </c>
      <c r="D581">
        <v>9.7421980776770205</v>
      </c>
      <c r="E581">
        <v>1.80085422834309E-3</v>
      </c>
      <c r="F581">
        <v>6.1574799104526703E-3</v>
      </c>
    </row>
    <row r="582" spans="1:6" x14ac:dyDescent="0.2">
      <c r="A582" t="s">
        <v>1119</v>
      </c>
      <c r="B582">
        <v>1.32160347229317</v>
      </c>
      <c r="C582">
        <v>4.4266447802815598</v>
      </c>
      <c r="D582">
        <v>35.897285856293401</v>
      </c>
      <c r="E582" s="1">
        <v>2.0799825886560501E-9</v>
      </c>
      <c r="F582" s="1">
        <v>2.04435658930018E-8</v>
      </c>
    </row>
    <row r="583" spans="1:6" x14ac:dyDescent="0.2">
      <c r="A583" t="s">
        <v>1219</v>
      </c>
      <c r="B583">
        <v>1.32157172016352</v>
      </c>
      <c r="C583">
        <v>4.7459014321056703</v>
      </c>
      <c r="D583">
        <v>27.461799265929798</v>
      </c>
      <c r="E583" s="1">
        <v>1.6022830993981001E-7</v>
      </c>
      <c r="F583" s="1">
        <v>1.2096438920505799E-6</v>
      </c>
    </row>
    <row r="584" spans="1:6" x14ac:dyDescent="0.2">
      <c r="A584" t="s">
        <v>790</v>
      </c>
      <c r="B584">
        <v>1.31875162178242</v>
      </c>
      <c r="C584">
        <v>8.1376491351614799</v>
      </c>
      <c r="D584">
        <v>157.94496182363599</v>
      </c>
      <c r="E584" s="1">
        <v>3.18175734106484E-36</v>
      </c>
      <c r="F584" s="1">
        <v>1.3489226458648801E-34</v>
      </c>
    </row>
    <row r="585" spans="1:6" x14ac:dyDescent="0.2">
      <c r="A585" t="s">
        <v>1421</v>
      </c>
      <c r="B585">
        <v>1.31752673144905</v>
      </c>
      <c r="C585">
        <v>3.7770846909444802</v>
      </c>
      <c r="D585">
        <v>13.4258942007265</v>
      </c>
      <c r="E585">
        <v>2.4817469175450501E-4</v>
      </c>
      <c r="F585">
        <v>1.0564858927368599E-3</v>
      </c>
    </row>
    <row r="586" spans="1:6" x14ac:dyDescent="0.2">
      <c r="A586" t="s">
        <v>1487</v>
      </c>
      <c r="B586">
        <v>1.3168463468990099</v>
      </c>
      <c r="C586">
        <v>3.7656564706347502</v>
      </c>
      <c r="D586">
        <v>9.3321540292257605</v>
      </c>
      <c r="E586">
        <v>2.25167517873936E-3</v>
      </c>
      <c r="F586">
        <v>7.5189279401357799E-3</v>
      </c>
    </row>
    <row r="587" spans="1:6" x14ac:dyDescent="0.2">
      <c r="A587" t="s">
        <v>836</v>
      </c>
      <c r="B587">
        <v>1.31658402062011</v>
      </c>
      <c r="C587">
        <v>6.8826058205761003</v>
      </c>
      <c r="D587">
        <v>105.691514147634</v>
      </c>
      <c r="E587" s="1">
        <v>8.61555337705725E-25</v>
      </c>
      <c r="F587" s="1">
        <v>2.5438200251946699E-23</v>
      </c>
    </row>
    <row r="588" spans="1:6" x14ac:dyDescent="0.2">
      <c r="A588" t="s">
        <v>1089</v>
      </c>
      <c r="B588">
        <v>1.31489557100711</v>
      </c>
      <c r="C588">
        <v>4.8605431592589898</v>
      </c>
      <c r="D588">
        <v>38.522033120246299</v>
      </c>
      <c r="E588" s="1">
        <v>5.4139024727932604E-10</v>
      </c>
      <c r="F588" s="1">
        <v>5.6903570671486598E-9</v>
      </c>
    </row>
    <row r="589" spans="1:6" x14ac:dyDescent="0.2">
      <c r="A589" t="s">
        <v>1198</v>
      </c>
      <c r="B589">
        <v>1.31374657696117</v>
      </c>
      <c r="C589">
        <v>4.7971989840143996</v>
      </c>
      <c r="D589">
        <v>28.528918339255402</v>
      </c>
      <c r="E589" s="1">
        <v>9.2309435221342004E-8</v>
      </c>
      <c r="F589" s="1">
        <v>7.2532489832979796E-7</v>
      </c>
    </row>
    <row r="590" spans="1:6" x14ac:dyDescent="0.2">
      <c r="A590" t="s">
        <v>1187</v>
      </c>
      <c r="B590">
        <v>1.3123824337069401</v>
      </c>
      <c r="C590">
        <v>5.7759756746039903</v>
      </c>
      <c r="D590">
        <v>29.5391495420415</v>
      </c>
      <c r="E590" s="1">
        <v>5.4798565808191699E-8</v>
      </c>
      <c r="F590" s="1">
        <v>4.4302323066788402E-7</v>
      </c>
    </row>
    <row r="591" spans="1:6" x14ac:dyDescent="0.2">
      <c r="A591" t="s">
        <v>1050</v>
      </c>
      <c r="B591">
        <v>1.31200931329376</v>
      </c>
      <c r="C591">
        <v>5.6889855771404401</v>
      </c>
      <c r="D591">
        <v>43.759188810743098</v>
      </c>
      <c r="E591" s="1">
        <v>3.7136881437948898E-11</v>
      </c>
      <c r="F591" s="1">
        <v>4.3634875584071901E-10</v>
      </c>
    </row>
    <row r="592" spans="1:6" x14ac:dyDescent="0.2">
      <c r="A592" t="s">
        <v>1243</v>
      </c>
      <c r="B592">
        <v>1.31133834066649</v>
      </c>
      <c r="C592">
        <v>4.2536180901978602</v>
      </c>
      <c r="D592">
        <v>25.172671240427</v>
      </c>
      <c r="E592" s="1">
        <v>5.2419775388007401E-7</v>
      </c>
      <c r="F592" s="1">
        <v>3.6768042251888901E-6</v>
      </c>
    </row>
    <row r="593" spans="1:6" x14ac:dyDescent="0.2">
      <c r="A593" t="s">
        <v>1398</v>
      </c>
      <c r="B593">
        <v>1.3107279531382701</v>
      </c>
      <c r="C593">
        <v>1.73470348680891</v>
      </c>
      <c r="D593">
        <v>14.5119699350498</v>
      </c>
      <c r="E593">
        <v>1.39271785064242E-4</v>
      </c>
      <c r="F593">
        <v>6.2644735625491503E-4</v>
      </c>
    </row>
    <row r="594" spans="1:6" x14ac:dyDescent="0.2">
      <c r="A594" t="s">
        <v>1373</v>
      </c>
      <c r="B594">
        <v>1.30886550422797</v>
      </c>
      <c r="C594">
        <v>2.5357494331574699</v>
      </c>
      <c r="D594">
        <v>16.192948771486702</v>
      </c>
      <c r="E594" s="1">
        <v>5.7206658417934399E-5</v>
      </c>
      <c r="F594">
        <v>2.7884257955580099E-4</v>
      </c>
    </row>
    <row r="595" spans="1:6" x14ac:dyDescent="0.2">
      <c r="A595" t="s">
        <v>1491</v>
      </c>
      <c r="B595">
        <v>1.3088281071171599</v>
      </c>
      <c r="C595">
        <v>2.5726281277404</v>
      </c>
      <c r="D595">
        <v>9.2626176825316406</v>
      </c>
      <c r="E595">
        <v>2.3387850075588302E-3</v>
      </c>
      <c r="F595">
        <v>7.76996352511212E-3</v>
      </c>
    </row>
    <row r="596" spans="1:6" x14ac:dyDescent="0.2">
      <c r="A596" t="s">
        <v>869</v>
      </c>
      <c r="B596">
        <v>1.3065099337675401</v>
      </c>
      <c r="C596">
        <v>5.4134867775816096</v>
      </c>
      <c r="D596">
        <v>89.420572163223795</v>
      </c>
      <c r="E596" s="1">
        <v>3.1920000136117901E-21</v>
      </c>
      <c r="F596" s="1">
        <v>7.7660608468216605E-20</v>
      </c>
    </row>
    <row r="597" spans="1:6" x14ac:dyDescent="0.2">
      <c r="A597" t="s">
        <v>1397</v>
      </c>
      <c r="B597">
        <v>1.3061126963632901</v>
      </c>
      <c r="C597">
        <v>3.5254655804966202</v>
      </c>
      <c r="D597">
        <v>14.5497843376359</v>
      </c>
      <c r="E597">
        <v>1.3650427654546201E-4</v>
      </c>
      <c r="F597">
        <v>6.1497287474604999E-4</v>
      </c>
    </row>
    <row r="598" spans="1:6" x14ac:dyDescent="0.2">
      <c r="A598" t="s">
        <v>1232</v>
      </c>
      <c r="B598">
        <v>1.30607355936269</v>
      </c>
      <c r="C598">
        <v>5.0034324718625296</v>
      </c>
      <c r="D598">
        <v>26.5475465429402</v>
      </c>
      <c r="E598" s="1">
        <v>2.5713106067465598E-7</v>
      </c>
      <c r="F598" s="1">
        <v>1.88850879856848E-6</v>
      </c>
    </row>
    <row r="599" spans="1:6" x14ac:dyDescent="0.2">
      <c r="A599" t="s">
        <v>1328</v>
      </c>
      <c r="B599">
        <v>1.3055607592164999</v>
      </c>
      <c r="C599">
        <v>3.7713061640452801</v>
      </c>
      <c r="D599">
        <v>19.483699016989199</v>
      </c>
      <c r="E599" s="1">
        <v>1.01461861322936E-5</v>
      </c>
      <c r="F599" s="1">
        <v>5.74108400573308E-5</v>
      </c>
    </row>
    <row r="600" spans="1:6" x14ac:dyDescent="0.2">
      <c r="A600" t="s">
        <v>1436</v>
      </c>
      <c r="B600">
        <v>1.30463076045033</v>
      </c>
      <c r="C600">
        <v>3.3568057965269</v>
      </c>
      <c r="D600">
        <v>12.4005729030163</v>
      </c>
      <c r="E600">
        <v>4.2920214842754201E-4</v>
      </c>
      <c r="F600">
        <v>1.72867593421968E-3</v>
      </c>
    </row>
    <row r="601" spans="1:6" x14ac:dyDescent="0.2">
      <c r="A601" t="s">
        <v>1462</v>
      </c>
      <c r="B601">
        <v>1.3013199981977299</v>
      </c>
      <c r="C601">
        <v>4.2905504882172698</v>
      </c>
      <c r="D601">
        <v>11.169710760869901</v>
      </c>
      <c r="E601">
        <v>8.3143588300449997E-4</v>
      </c>
      <c r="F601">
        <v>3.1187766598537899E-3</v>
      </c>
    </row>
    <row r="602" spans="1:6" x14ac:dyDescent="0.2">
      <c r="A602" t="s">
        <v>1505</v>
      </c>
      <c r="B602">
        <v>1.2976682603827201</v>
      </c>
      <c r="C602">
        <v>3.5310651553236001</v>
      </c>
      <c r="D602">
        <v>8.5381970150750703</v>
      </c>
      <c r="E602">
        <v>3.47769946603498E-3</v>
      </c>
      <c r="F602">
        <v>1.08924728094878E-2</v>
      </c>
    </row>
    <row r="603" spans="1:6" x14ac:dyDescent="0.2">
      <c r="A603" t="s">
        <v>1471</v>
      </c>
      <c r="B603">
        <v>1.2954490076365299</v>
      </c>
      <c r="C603">
        <v>2.7463857391515298</v>
      </c>
      <c r="D603">
        <v>10.0668753954743</v>
      </c>
      <c r="E603">
        <v>1.50958826358229E-3</v>
      </c>
      <c r="F603">
        <v>5.2921758256161801E-3</v>
      </c>
    </row>
    <row r="604" spans="1:6" x14ac:dyDescent="0.2">
      <c r="A604" t="s">
        <v>1081</v>
      </c>
      <c r="B604">
        <v>1.2949324717544699</v>
      </c>
      <c r="C604">
        <v>5.3103979638343404</v>
      </c>
      <c r="D604">
        <v>39.828166530059001</v>
      </c>
      <c r="E604" s="1">
        <v>2.7731690875611999E-10</v>
      </c>
      <c r="F604" s="1">
        <v>2.9894447033083798E-9</v>
      </c>
    </row>
    <row r="605" spans="1:6" x14ac:dyDescent="0.2">
      <c r="A605" t="s">
        <v>880</v>
      </c>
      <c r="B605">
        <v>1.2947201170084199</v>
      </c>
      <c r="C605">
        <v>5.5714450310992198</v>
      </c>
      <c r="D605">
        <v>85.965629948004803</v>
      </c>
      <c r="E605" s="1">
        <v>1.83090345107369E-20</v>
      </c>
      <c r="F605" s="1">
        <v>4.28039609281877E-19</v>
      </c>
    </row>
    <row r="606" spans="1:6" x14ac:dyDescent="0.2">
      <c r="A606" t="s">
        <v>1254</v>
      </c>
      <c r="B606">
        <v>1.2896174322779499</v>
      </c>
      <c r="C606">
        <v>4.6416227722696002</v>
      </c>
      <c r="D606">
        <v>24.448168073067801</v>
      </c>
      <c r="E606" s="1">
        <v>7.6336061823106799E-7</v>
      </c>
      <c r="F606" s="1">
        <v>5.2154560098264503E-6</v>
      </c>
    </row>
    <row r="607" spans="1:6" x14ac:dyDescent="0.2">
      <c r="A607" t="s">
        <v>1092</v>
      </c>
      <c r="B607">
        <v>1.2886856322553799</v>
      </c>
      <c r="C607">
        <v>4.7999347575097797</v>
      </c>
      <c r="D607">
        <v>38.188959485722798</v>
      </c>
      <c r="E607" s="1">
        <v>6.4214725445960195E-10</v>
      </c>
      <c r="F607" s="1">
        <v>6.6875133869569198E-9</v>
      </c>
    </row>
    <row r="608" spans="1:6" x14ac:dyDescent="0.2">
      <c r="A608" t="s">
        <v>696</v>
      </c>
      <c r="B608">
        <v>1.28866464347943</v>
      </c>
      <c r="C608">
        <v>12.737065152556101</v>
      </c>
      <c r="D608">
        <v>447.65556695267202</v>
      </c>
      <c r="E608" s="1">
        <v>2.3352426413614001E-99</v>
      </c>
      <c r="F608" s="1">
        <v>3.2756823322405197E-97</v>
      </c>
    </row>
    <row r="609" spans="1:6" x14ac:dyDescent="0.2">
      <c r="A609" t="s">
        <v>1485</v>
      </c>
      <c r="B609">
        <v>1.2884969466048699</v>
      </c>
      <c r="C609">
        <v>3.0618830806873198</v>
      </c>
      <c r="D609">
        <v>9.4033214188540306</v>
      </c>
      <c r="E609">
        <v>2.16592719290275E-3</v>
      </c>
      <c r="F609">
        <v>7.2636554798586198E-3</v>
      </c>
    </row>
    <row r="610" spans="1:6" x14ac:dyDescent="0.2">
      <c r="A610" t="s">
        <v>1042</v>
      </c>
      <c r="B610">
        <v>1.2883228986956199</v>
      </c>
      <c r="C610">
        <v>5.6645505440964996</v>
      </c>
      <c r="D610">
        <v>45.344118303728003</v>
      </c>
      <c r="E610" s="1">
        <v>1.6528362656399699E-11</v>
      </c>
      <c r="F610" s="1">
        <v>2.01713487112796E-10</v>
      </c>
    </row>
    <row r="611" spans="1:6" x14ac:dyDescent="0.2">
      <c r="A611" t="s">
        <v>921</v>
      </c>
      <c r="B611">
        <v>1.2879487030968699</v>
      </c>
      <c r="C611">
        <v>7.4489376766629096</v>
      </c>
      <c r="D611">
        <v>72.364024324536302</v>
      </c>
      <c r="E611" s="1">
        <v>1.78946579187718E-17</v>
      </c>
      <c r="F611" s="1">
        <v>3.4344443120453598E-16</v>
      </c>
    </row>
    <row r="612" spans="1:6" x14ac:dyDescent="0.2">
      <c r="A612" t="s">
        <v>1427</v>
      </c>
      <c r="B612">
        <v>1.28677590457585</v>
      </c>
      <c r="C612">
        <v>3.0523236574575199</v>
      </c>
      <c r="D612">
        <v>13.016637373434</v>
      </c>
      <c r="E612">
        <v>3.0873570018422498E-4</v>
      </c>
      <c r="F612">
        <v>1.2863421435618499E-3</v>
      </c>
    </row>
    <row r="613" spans="1:6" x14ac:dyDescent="0.2">
      <c r="A613" t="s">
        <v>760</v>
      </c>
      <c r="B613">
        <v>1.2859597776685801</v>
      </c>
      <c r="C613">
        <v>7.4161914529028099</v>
      </c>
      <c r="D613">
        <v>193.78873682268099</v>
      </c>
      <c r="E613" s="1">
        <v>4.7355823844177503E-44</v>
      </c>
      <c r="F613" s="1">
        <v>2.50259009543044E-42</v>
      </c>
    </row>
    <row r="614" spans="1:6" x14ac:dyDescent="0.2">
      <c r="A614" t="s">
        <v>1163</v>
      </c>
      <c r="B614">
        <v>1.2852867949784199</v>
      </c>
      <c r="C614">
        <v>5.1517528024879402</v>
      </c>
      <c r="D614">
        <v>31.7632144821739</v>
      </c>
      <c r="E614" s="1">
        <v>1.7416025586541298E-8</v>
      </c>
      <c r="F614" s="1">
        <v>1.5183085280986199E-7</v>
      </c>
    </row>
    <row r="615" spans="1:6" x14ac:dyDescent="0.2">
      <c r="A615" t="s">
        <v>1184</v>
      </c>
      <c r="B615">
        <v>1.2845278561692799</v>
      </c>
      <c r="C615">
        <v>5.2698564317489902</v>
      </c>
      <c r="D615">
        <v>29.7661413631611</v>
      </c>
      <c r="E615" s="1">
        <v>4.8743093957736602E-8</v>
      </c>
      <c r="F615" s="1">
        <v>3.9700289143211701E-7</v>
      </c>
    </row>
    <row r="616" spans="1:6" x14ac:dyDescent="0.2">
      <c r="A616" t="s">
        <v>1266</v>
      </c>
      <c r="B616">
        <v>1.27987857291802</v>
      </c>
      <c r="C616">
        <v>4.8805603243761402</v>
      </c>
      <c r="D616">
        <v>23.526519257236899</v>
      </c>
      <c r="E616" s="1">
        <v>1.2320383439756201E-6</v>
      </c>
      <c r="F616" s="1">
        <v>8.1338870797506995E-6</v>
      </c>
    </row>
    <row r="617" spans="1:6" x14ac:dyDescent="0.2">
      <c r="A617" t="s">
        <v>1261</v>
      </c>
      <c r="B617">
        <v>1.27928138222692</v>
      </c>
      <c r="C617">
        <v>6.5486813328345903</v>
      </c>
      <c r="D617">
        <v>23.9549213677899</v>
      </c>
      <c r="E617" s="1">
        <v>9.8617880245107506E-7</v>
      </c>
      <c r="F617" s="1">
        <v>6.6223188850172099E-6</v>
      </c>
    </row>
    <row r="618" spans="1:6" x14ac:dyDescent="0.2">
      <c r="A618" t="s">
        <v>1229</v>
      </c>
      <c r="B618">
        <v>1.2768977577107099</v>
      </c>
      <c r="C618">
        <v>2.9656506286167299</v>
      </c>
      <c r="D618">
        <v>26.637241343305799</v>
      </c>
      <c r="E618" s="1">
        <v>2.4546637804945601E-7</v>
      </c>
      <c r="F618" s="1">
        <v>1.8132533263101E-6</v>
      </c>
    </row>
    <row r="619" spans="1:6" x14ac:dyDescent="0.2">
      <c r="A619" t="s">
        <v>1455</v>
      </c>
      <c r="B619">
        <v>1.27498715119082</v>
      </c>
      <c r="C619">
        <v>2.5046233935906499</v>
      </c>
      <c r="D619">
        <v>11.501472839417699</v>
      </c>
      <c r="E619">
        <v>6.9541064817479805E-4</v>
      </c>
      <c r="F619">
        <v>2.6711480001900098E-3</v>
      </c>
    </row>
    <row r="620" spans="1:6" x14ac:dyDescent="0.2">
      <c r="A620" t="s">
        <v>1273</v>
      </c>
      <c r="B620">
        <v>1.27480792709982</v>
      </c>
      <c r="C620">
        <v>3.6049999297182298</v>
      </c>
      <c r="D620">
        <v>23.120079452943902</v>
      </c>
      <c r="E620" s="1">
        <v>1.52193047411647E-6</v>
      </c>
      <c r="F620" s="1">
        <v>9.8587081225264392E-6</v>
      </c>
    </row>
    <row r="621" spans="1:6" x14ac:dyDescent="0.2">
      <c r="A621" t="s">
        <v>1175</v>
      </c>
      <c r="B621">
        <v>1.27472919251607</v>
      </c>
      <c r="C621">
        <v>3.25260835380797</v>
      </c>
      <c r="D621">
        <v>30.8020127363245</v>
      </c>
      <c r="E621" s="1">
        <v>2.8574133729706699E-8</v>
      </c>
      <c r="F621" s="1">
        <v>2.4156198470009502E-7</v>
      </c>
    </row>
    <row r="622" spans="1:6" x14ac:dyDescent="0.2">
      <c r="A622" t="s">
        <v>1211</v>
      </c>
      <c r="B622">
        <v>1.2732359867546701</v>
      </c>
      <c r="C622">
        <v>4.4079696536784603</v>
      </c>
      <c r="D622">
        <v>27.754594443023102</v>
      </c>
      <c r="E622" s="1">
        <v>1.3772074245763701E-7</v>
      </c>
      <c r="F622" s="1">
        <v>1.05514705044077E-6</v>
      </c>
    </row>
    <row r="623" spans="1:6" x14ac:dyDescent="0.2">
      <c r="A623" t="s">
        <v>982</v>
      </c>
      <c r="B623">
        <v>1.27158570548771</v>
      </c>
      <c r="C623">
        <v>5.7335941477230898</v>
      </c>
      <c r="D623">
        <v>56.326300221586699</v>
      </c>
      <c r="E623" s="1">
        <v>6.1388773810053298E-14</v>
      </c>
      <c r="F623" s="1">
        <v>9.4129453175414993E-13</v>
      </c>
    </row>
    <row r="624" spans="1:6" x14ac:dyDescent="0.2">
      <c r="A624" t="s">
        <v>1311</v>
      </c>
      <c r="B624">
        <v>1.27087622609998</v>
      </c>
      <c r="C624">
        <v>2.6542840011548399</v>
      </c>
      <c r="D624">
        <v>20.647537307961201</v>
      </c>
      <c r="E624" s="1">
        <v>5.5208152643651398E-6</v>
      </c>
      <c r="F624" s="1">
        <v>3.2704641831969101E-5</v>
      </c>
    </row>
    <row r="625" spans="1:6" x14ac:dyDescent="0.2">
      <c r="A625" t="s">
        <v>1515</v>
      </c>
      <c r="B625">
        <v>1.2703129505169199</v>
      </c>
      <c r="C625">
        <v>1.8207352266749901</v>
      </c>
      <c r="D625">
        <v>7.5076760822154496</v>
      </c>
      <c r="E625">
        <v>6.1436589126196298E-3</v>
      </c>
      <c r="F625">
        <v>1.78481852634069E-2</v>
      </c>
    </row>
    <row r="626" spans="1:6" x14ac:dyDescent="0.2">
      <c r="A626" t="s">
        <v>1454</v>
      </c>
      <c r="B626">
        <v>1.2698681613962399</v>
      </c>
      <c r="C626">
        <v>2.6543062705779898</v>
      </c>
      <c r="D626">
        <v>11.5406164381764</v>
      </c>
      <c r="E626">
        <v>6.8092059021776995E-4</v>
      </c>
      <c r="F626">
        <v>2.6225829647641701E-3</v>
      </c>
    </row>
    <row r="627" spans="1:6" x14ac:dyDescent="0.2">
      <c r="A627" t="s">
        <v>1541</v>
      </c>
      <c r="B627">
        <v>1.26867347719732</v>
      </c>
      <c r="C627">
        <v>3.6862750231790899</v>
      </c>
      <c r="D627">
        <v>6.5195271750524197</v>
      </c>
      <c r="E627">
        <v>1.0669636570226401E-2</v>
      </c>
      <c r="F627">
        <v>2.8652425126663401E-2</v>
      </c>
    </row>
    <row r="628" spans="1:6" x14ac:dyDescent="0.2">
      <c r="A628" t="s">
        <v>1268</v>
      </c>
      <c r="B628">
        <v>1.2676794650959899</v>
      </c>
      <c r="C628">
        <v>4.7143648285084598</v>
      </c>
      <c r="D628">
        <v>23.4949825508284</v>
      </c>
      <c r="E628" s="1">
        <v>1.25239954378359E-6</v>
      </c>
      <c r="F628" s="1">
        <v>8.2491383283879001E-6</v>
      </c>
    </row>
    <row r="629" spans="1:6" x14ac:dyDescent="0.2">
      <c r="A629" t="s">
        <v>707</v>
      </c>
      <c r="B629">
        <v>1.26668693624993</v>
      </c>
      <c r="C629">
        <v>9.1188015911276494</v>
      </c>
      <c r="D629">
        <v>372.27707082890498</v>
      </c>
      <c r="E629" s="1">
        <v>5.9759817189390503E-83</v>
      </c>
      <c r="F629" s="1">
        <v>6.3457106813631296E-81</v>
      </c>
    </row>
    <row r="630" spans="1:6" x14ac:dyDescent="0.2">
      <c r="A630" t="s">
        <v>766</v>
      </c>
      <c r="B630">
        <v>1.2659279299725099</v>
      </c>
      <c r="C630">
        <v>7.8443891384784301</v>
      </c>
      <c r="D630">
        <v>181.64467529556001</v>
      </c>
      <c r="E630" s="1">
        <v>2.1199703971844501E-41</v>
      </c>
      <c r="F630" s="1">
        <v>1.0658010465845E-39</v>
      </c>
    </row>
    <row r="631" spans="1:6" x14ac:dyDescent="0.2">
      <c r="A631" t="s">
        <v>1242</v>
      </c>
      <c r="B631">
        <v>1.26585696924407</v>
      </c>
      <c r="C631">
        <v>4.7870319830812802</v>
      </c>
      <c r="D631">
        <v>25.3721648367389</v>
      </c>
      <c r="E631" s="1">
        <v>4.72689729210197E-7</v>
      </c>
      <c r="F631" s="1">
        <v>3.3379121835216E-6</v>
      </c>
    </row>
    <row r="632" spans="1:6" x14ac:dyDescent="0.2">
      <c r="A632" t="s">
        <v>827</v>
      </c>
      <c r="B632">
        <v>1.26553951982652</v>
      </c>
      <c r="C632">
        <v>5.6054337172408104</v>
      </c>
      <c r="D632">
        <v>116.054422924791</v>
      </c>
      <c r="E632" s="1">
        <v>4.62430737930157E-27</v>
      </c>
      <c r="F632" s="1">
        <v>1.4884243751735E-25</v>
      </c>
    </row>
    <row r="633" spans="1:6" x14ac:dyDescent="0.2">
      <c r="A633" t="s">
        <v>748</v>
      </c>
      <c r="B633">
        <v>1.26497568826153</v>
      </c>
      <c r="C633">
        <v>8.0717139171324401</v>
      </c>
      <c r="D633">
        <v>212.556245939717</v>
      </c>
      <c r="E633" s="1">
        <v>3.8034793843030897E-48</v>
      </c>
      <c r="F633" s="1">
        <v>2.2625723960445901E-46</v>
      </c>
    </row>
    <row r="634" spans="1:6" x14ac:dyDescent="0.2">
      <c r="A634" t="s">
        <v>1137</v>
      </c>
      <c r="B634">
        <v>1.2634888319144</v>
      </c>
      <c r="C634">
        <v>1.73934703478274</v>
      </c>
      <c r="D634">
        <v>34.489343734191202</v>
      </c>
      <c r="E634" s="1">
        <v>4.2859132769001699E-9</v>
      </c>
      <c r="F634" s="1">
        <v>4.0311710804751403E-8</v>
      </c>
    </row>
    <row r="635" spans="1:6" x14ac:dyDescent="0.2">
      <c r="A635" t="s">
        <v>1034</v>
      </c>
      <c r="B635">
        <v>1.2590420800619599</v>
      </c>
      <c r="C635">
        <v>5.17462380626597</v>
      </c>
      <c r="D635">
        <v>46.793181679800902</v>
      </c>
      <c r="E635" s="1">
        <v>7.8887396370368398E-12</v>
      </c>
      <c r="F635" s="1">
        <v>9.9040729012168695E-11</v>
      </c>
    </row>
    <row r="636" spans="1:6" x14ac:dyDescent="0.2">
      <c r="A636" t="s">
        <v>1071</v>
      </c>
      <c r="B636">
        <v>1.25550724832258</v>
      </c>
      <c r="C636">
        <v>3.7744382923535702</v>
      </c>
      <c r="D636">
        <v>41.230044256720497</v>
      </c>
      <c r="E636" s="1">
        <v>1.35326405018116E-10</v>
      </c>
      <c r="F636" s="1">
        <v>1.50448005265737E-9</v>
      </c>
    </row>
    <row r="637" spans="1:6" x14ac:dyDescent="0.2">
      <c r="A637" t="s">
        <v>1004</v>
      </c>
      <c r="B637">
        <v>1.2540190590506699</v>
      </c>
      <c r="C637">
        <v>5.65883902863819</v>
      </c>
      <c r="D637">
        <v>52.334200095144801</v>
      </c>
      <c r="E637" s="1">
        <v>4.6815000934105498E-13</v>
      </c>
      <c r="F637" s="1">
        <v>6.6572220352103501E-12</v>
      </c>
    </row>
    <row r="638" spans="1:6" x14ac:dyDescent="0.2">
      <c r="A638" t="s">
        <v>1271</v>
      </c>
      <c r="B638">
        <v>1.25333152972707</v>
      </c>
      <c r="C638">
        <v>5.50370143807391</v>
      </c>
      <c r="D638">
        <v>23.223706692523599</v>
      </c>
      <c r="E638" s="1">
        <v>1.4420862265163999E-6</v>
      </c>
      <c r="F638" s="1">
        <v>9.4112485385866401E-6</v>
      </c>
    </row>
    <row r="639" spans="1:6" x14ac:dyDescent="0.2">
      <c r="A639" t="s">
        <v>731</v>
      </c>
      <c r="B639">
        <v>1.25130746766277</v>
      </c>
      <c r="C639">
        <v>8.9162396821276708</v>
      </c>
      <c r="D639">
        <v>258.56968078417498</v>
      </c>
      <c r="E639" s="1">
        <v>3.5179917799463997E-58</v>
      </c>
      <c r="F639" s="1">
        <v>2.5459504843153501E-56</v>
      </c>
    </row>
    <row r="640" spans="1:6" x14ac:dyDescent="0.2">
      <c r="A640" t="s">
        <v>842</v>
      </c>
      <c r="B640">
        <v>1.2489940363610099</v>
      </c>
      <c r="C640">
        <v>7.4375788681107604</v>
      </c>
      <c r="D640">
        <v>102.330486454001</v>
      </c>
      <c r="E640" s="1">
        <v>4.6990461720275203E-24</v>
      </c>
      <c r="F640" s="1">
        <v>1.3347640651644199E-22</v>
      </c>
    </row>
    <row r="641" spans="1:6" x14ac:dyDescent="0.2">
      <c r="A641" t="s">
        <v>1548</v>
      </c>
      <c r="B641">
        <v>1.2486987817664901</v>
      </c>
      <c r="C641">
        <v>1.8633038507265101</v>
      </c>
      <c r="D641">
        <v>6.17723756451272</v>
      </c>
      <c r="E641">
        <v>1.29404153698384E-2</v>
      </c>
      <c r="F641">
        <v>3.37299838109896E-2</v>
      </c>
    </row>
    <row r="642" spans="1:6" x14ac:dyDescent="0.2">
      <c r="A642" t="s">
        <v>1537</v>
      </c>
      <c r="B642">
        <v>1.24830761172916</v>
      </c>
      <c r="C642">
        <v>5.1536756984371204</v>
      </c>
      <c r="D642">
        <v>6.6842048870643103</v>
      </c>
      <c r="E642">
        <v>9.7270899792767599E-3</v>
      </c>
      <c r="F642">
        <v>2.6452655898645899E-2</v>
      </c>
    </row>
    <row r="643" spans="1:6" x14ac:dyDescent="0.2">
      <c r="A643" t="s">
        <v>1552</v>
      </c>
      <c r="B643">
        <v>1.2460941435228099</v>
      </c>
      <c r="C643">
        <v>1.88867200946866</v>
      </c>
      <c r="D643">
        <v>5.9606020495546899</v>
      </c>
      <c r="E643">
        <v>1.4629044883252401E-2</v>
      </c>
      <c r="F643">
        <v>3.7309810990687801E-2</v>
      </c>
    </row>
    <row r="644" spans="1:6" x14ac:dyDescent="0.2">
      <c r="A644" t="s">
        <v>1467</v>
      </c>
      <c r="B644">
        <v>1.2460200208233601</v>
      </c>
      <c r="C644">
        <v>2.91721819586071</v>
      </c>
      <c r="D644">
        <v>10.3777587572655</v>
      </c>
      <c r="E644">
        <v>1.2754242615190001E-3</v>
      </c>
      <c r="F644">
        <v>4.5656491680462702E-3</v>
      </c>
    </row>
    <row r="645" spans="1:6" x14ac:dyDescent="0.2">
      <c r="A645" t="s">
        <v>1072</v>
      </c>
      <c r="B645">
        <v>1.24588765156485</v>
      </c>
      <c r="C645">
        <v>5.8708242005999001</v>
      </c>
      <c r="D645">
        <v>41.2205459611382</v>
      </c>
      <c r="E645" s="1">
        <v>1.3598560198141299E-10</v>
      </c>
      <c r="F645" s="1">
        <v>1.5103308012832999E-9</v>
      </c>
    </row>
    <row r="646" spans="1:6" x14ac:dyDescent="0.2">
      <c r="A646" t="s">
        <v>771</v>
      </c>
      <c r="B646">
        <v>1.24538556800099</v>
      </c>
      <c r="C646">
        <v>8.1011526844403008</v>
      </c>
      <c r="D646">
        <v>174.577710380946</v>
      </c>
      <c r="E646" s="1">
        <v>7.4032854525348995E-40</v>
      </c>
      <c r="F646" s="1">
        <v>3.5947063808419502E-38</v>
      </c>
    </row>
    <row r="647" spans="1:6" x14ac:dyDescent="0.2">
      <c r="A647" t="s">
        <v>1396</v>
      </c>
      <c r="B647">
        <v>1.242724522906</v>
      </c>
      <c r="C647">
        <v>3.3670576789556699</v>
      </c>
      <c r="D647">
        <v>14.657073239967</v>
      </c>
      <c r="E647">
        <v>1.2894982193222999E-4</v>
      </c>
      <c r="F647">
        <v>5.8301944957978296E-4</v>
      </c>
    </row>
    <row r="648" spans="1:6" x14ac:dyDescent="0.2">
      <c r="A648" t="s">
        <v>987</v>
      </c>
      <c r="B648">
        <v>1.2423794054292701</v>
      </c>
      <c r="C648">
        <v>6.83227747878537</v>
      </c>
      <c r="D648">
        <v>55.0572972540403</v>
      </c>
      <c r="E648" s="1">
        <v>1.17066880520723E-13</v>
      </c>
      <c r="F648" s="1">
        <v>1.7664195172330099E-12</v>
      </c>
    </row>
    <row r="649" spans="1:6" x14ac:dyDescent="0.2">
      <c r="A649" t="s">
        <v>709</v>
      </c>
      <c r="B649">
        <v>1.24167963385306</v>
      </c>
      <c r="C649">
        <v>11.051772104101</v>
      </c>
      <c r="D649">
        <v>368.59274270677901</v>
      </c>
      <c r="E649" s="1">
        <v>3.7896508072022502E-82</v>
      </c>
      <c r="F649" s="1">
        <v>3.9143647701301803E-80</v>
      </c>
    </row>
    <row r="650" spans="1:6" x14ac:dyDescent="0.2">
      <c r="A650" t="s">
        <v>887</v>
      </c>
      <c r="B650">
        <v>1.2416510419245499</v>
      </c>
      <c r="C650">
        <v>6.9155105717802998</v>
      </c>
      <c r="D650">
        <v>83.728221391775605</v>
      </c>
      <c r="E650" s="1">
        <v>5.6769015433636294E-20</v>
      </c>
      <c r="F650" s="1">
        <v>1.29260431534464E-18</v>
      </c>
    </row>
    <row r="651" spans="1:6" x14ac:dyDescent="0.2">
      <c r="A651" t="s">
        <v>1393</v>
      </c>
      <c r="B651">
        <v>1.2414287074507</v>
      </c>
      <c r="C651">
        <v>4.8240097690669002</v>
      </c>
      <c r="D651">
        <v>14.8657333801855</v>
      </c>
      <c r="E651">
        <v>1.15441105697351E-4</v>
      </c>
      <c r="F651">
        <v>5.2782367924881504E-4</v>
      </c>
    </row>
    <row r="652" spans="1:6" x14ac:dyDescent="0.2">
      <c r="A652" t="s">
        <v>1495</v>
      </c>
      <c r="B652">
        <v>1.2370997161580599</v>
      </c>
      <c r="C652">
        <v>1.7015226106679899</v>
      </c>
      <c r="D652">
        <v>9.1468940695337899</v>
      </c>
      <c r="E652">
        <v>2.4914060659394798E-3</v>
      </c>
      <c r="F652">
        <v>8.1979020333635601E-3</v>
      </c>
    </row>
    <row r="653" spans="1:6" x14ac:dyDescent="0.2">
      <c r="A653" t="s">
        <v>1295</v>
      </c>
      <c r="B653">
        <v>1.2365377954296599</v>
      </c>
      <c r="C653">
        <v>4.0332449883023997</v>
      </c>
      <c r="D653">
        <v>21.971240163630899</v>
      </c>
      <c r="E653" s="1">
        <v>2.7676683634325699E-6</v>
      </c>
      <c r="F653" s="1">
        <v>1.7071795844365299E-5</v>
      </c>
    </row>
    <row r="654" spans="1:6" x14ac:dyDescent="0.2">
      <c r="A654" t="s">
        <v>1469</v>
      </c>
      <c r="B654">
        <v>1.2359865782775401</v>
      </c>
      <c r="C654">
        <v>3.47138123940459</v>
      </c>
      <c r="D654">
        <v>10.148649276915</v>
      </c>
      <c r="E654">
        <v>1.44407011926415E-3</v>
      </c>
      <c r="F654">
        <v>5.0923416185845102E-3</v>
      </c>
    </row>
    <row r="655" spans="1:6" x14ac:dyDescent="0.2">
      <c r="A655" t="s">
        <v>1520</v>
      </c>
      <c r="B655">
        <v>1.2355992311906301</v>
      </c>
      <c r="C655">
        <v>2.3339107649996702</v>
      </c>
      <c r="D655">
        <v>7.3829527060398696</v>
      </c>
      <c r="E655">
        <v>6.5844979119431398E-3</v>
      </c>
      <c r="F655">
        <v>1.89473511788582E-2</v>
      </c>
    </row>
    <row r="656" spans="1:6" x14ac:dyDescent="0.2">
      <c r="A656" t="s">
        <v>1448</v>
      </c>
      <c r="B656">
        <v>1.23554038833644</v>
      </c>
      <c r="C656">
        <v>5.0035547343058804</v>
      </c>
      <c r="D656">
        <v>11.867918435325199</v>
      </c>
      <c r="E656">
        <v>5.7109206834439095E-4</v>
      </c>
      <c r="F656">
        <v>2.2452415503560401E-3</v>
      </c>
    </row>
    <row r="657" spans="1:6" x14ac:dyDescent="0.2">
      <c r="A657" t="s">
        <v>1003</v>
      </c>
      <c r="B657">
        <v>1.23537245248759</v>
      </c>
      <c r="C657">
        <v>5.6730292807657401</v>
      </c>
      <c r="D657">
        <v>52.492312044302302</v>
      </c>
      <c r="E657" s="1">
        <v>4.3193590314006402E-13</v>
      </c>
      <c r="F657" s="1">
        <v>6.1576608926943602E-12</v>
      </c>
    </row>
    <row r="658" spans="1:6" x14ac:dyDescent="0.2">
      <c r="A658" t="s">
        <v>1528</v>
      </c>
      <c r="B658">
        <v>1.2351921211069901</v>
      </c>
      <c r="C658">
        <v>2.1826520939329401</v>
      </c>
      <c r="D658">
        <v>6.9788261641188001</v>
      </c>
      <c r="E658">
        <v>8.2479690219452607E-3</v>
      </c>
      <c r="F658">
        <v>2.3036731570143101E-2</v>
      </c>
    </row>
    <row r="659" spans="1:6" x14ac:dyDescent="0.2">
      <c r="A659" t="s">
        <v>1370</v>
      </c>
      <c r="B659">
        <v>1.2347790658673701</v>
      </c>
      <c r="C659">
        <v>4.7354027943130399</v>
      </c>
      <c r="D659">
        <v>16.515207901066098</v>
      </c>
      <c r="E659" s="1">
        <v>4.8261424915354798E-5</v>
      </c>
      <c r="F659">
        <v>2.3820430490367601E-4</v>
      </c>
    </row>
    <row r="660" spans="1:6" x14ac:dyDescent="0.2">
      <c r="A660" t="s">
        <v>1193</v>
      </c>
      <c r="B660">
        <v>1.23469419664668</v>
      </c>
      <c r="C660">
        <v>4.8684745814325101</v>
      </c>
      <c r="D660">
        <v>28.909162793083201</v>
      </c>
      <c r="E660" s="1">
        <v>7.5853242388701397E-8</v>
      </c>
      <c r="F660" s="1">
        <v>6.0142675507357004E-7</v>
      </c>
    </row>
    <row r="661" spans="1:6" x14ac:dyDescent="0.2">
      <c r="A661" t="s">
        <v>1224</v>
      </c>
      <c r="B661">
        <v>1.2336615440121299</v>
      </c>
      <c r="C661">
        <v>4.2680200179063696</v>
      </c>
      <c r="D661">
        <v>26.9316753846688</v>
      </c>
      <c r="E661" s="1">
        <v>2.10776047002095E-7</v>
      </c>
      <c r="F661" s="1">
        <v>1.5693561245332901E-6</v>
      </c>
    </row>
    <row r="662" spans="1:6" x14ac:dyDescent="0.2">
      <c r="A662" t="s">
        <v>1522</v>
      </c>
      <c r="B662">
        <v>1.2322650519582601</v>
      </c>
      <c r="C662">
        <v>2.4259465906800699</v>
      </c>
      <c r="D662">
        <v>7.3072616388153602</v>
      </c>
      <c r="E662">
        <v>6.8676503367836803E-3</v>
      </c>
      <c r="F662">
        <v>1.9640131670409299E-2</v>
      </c>
    </row>
    <row r="663" spans="1:6" x14ac:dyDescent="0.2">
      <c r="A663" t="s">
        <v>1444</v>
      </c>
      <c r="B663">
        <v>1.22912724337721</v>
      </c>
      <c r="C663">
        <v>3.0768238169770101</v>
      </c>
      <c r="D663">
        <v>12.0193752307529</v>
      </c>
      <c r="E663">
        <v>5.26503479880358E-4</v>
      </c>
      <c r="F663">
        <v>2.08721214825845E-3</v>
      </c>
    </row>
    <row r="664" spans="1:6" x14ac:dyDescent="0.2">
      <c r="A664" t="s">
        <v>1156</v>
      </c>
      <c r="B664">
        <v>1.2279370452467699</v>
      </c>
      <c r="C664">
        <v>5.1230801095252101</v>
      </c>
      <c r="D664">
        <v>32.509914349843697</v>
      </c>
      <c r="E664" s="1">
        <v>1.18586020241895E-8</v>
      </c>
      <c r="F664" s="1">
        <v>1.05593602036709E-7</v>
      </c>
    </row>
    <row r="665" spans="1:6" x14ac:dyDescent="0.2">
      <c r="A665" t="s">
        <v>1240</v>
      </c>
      <c r="B665">
        <v>1.22757975034099</v>
      </c>
      <c r="C665">
        <v>3.0222085591531802</v>
      </c>
      <c r="D665">
        <v>25.467306361696</v>
      </c>
      <c r="E665" s="1">
        <v>4.4994328220661602E-7</v>
      </c>
      <c r="F665" s="1">
        <v>3.1891800202318001E-6</v>
      </c>
    </row>
    <row r="666" spans="1:6" x14ac:dyDescent="0.2">
      <c r="A666" t="s">
        <v>1477</v>
      </c>
      <c r="B666">
        <v>1.2264077108113201</v>
      </c>
      <c r="C666">
        <v>3.1978642561561101</v>
      </c>
      <c r="D666">
        <v>9.8777979236869005</v>
      </c>
      <c r="E666">
        <v>1.6728502306998E-3</v>
      </c>
      <c r="F666">
        <v>5.7649148684292099E-3</v>
      </c>
    </row>
    <row r="667" spans="1:6" x14ac:dyDescent="0.2">
      <c r="A667" t="s">
        <v>826</v>
      </c>
      <c r="B667">
        <v>1.22631025267982</v>
      </c>
      <c r="C667">
        <v>7.2576968335129903</v>
      </c>
      <c r="D667">
        <v>116.781811840169</v>
      </c>
      <c r="E667" s="1">
        <v>3.2045113049105399E-27</v>
      </c>
      <c r="F667" s="1">
        <v>1.03436526836345E-25</v>
      </c>
    </row>
    <row r="668" spans="1:6" x14ac:dyDescent="0.2">
      <c r="A668" t="s">
        <v>1269</v>
      </c>
      <c r="B668">
        <v>1.22536666679533</v>
      </c>
      <c r="C668">
        <v>3.7335715192167198</v>
      </c>
      <c r="D668">
        <v>23.4646467986963</v>
      </c>
      <c r="E668" s="1">
        <v>1.27230375934083E-6</v>
      </c>
      <c r="F668" s="1">
        <v>8.3753854656028592E-6</v>
      </c>
    </row>
    <row r="669" spans="1:6" x14ac:dyDescent="0.2">
      <c r="A669" t="s">
        <v>1037</v>
      </c>
      <c r="B669">
        <v>1.22250203758967</v>
      </c>
      <c r="C669">
        <v>5.43391293756323</v>
      </c>
      <c r="D669">
        <v>46.540913122633398</v>
      </c>
      <c r="E669" s="1">
        <v>8.9725368567105494E-12</v>
      </c>
      <c r="F669" s="1">
        <v>1.12275290491129E-10</v>
      </c>
    </row>
    <row r="670" spans="1:6" x14ac:dyDescent="0.2">
      <c r="A670" t="s">
        <v>1114</v>
      </c>
      <c r="B670">
        <v>1.2214815880212</v>
      </c>
      <c r="C670">
        <v>5.3614557242058298</v>
      </c>
      <c r="D670">
        <v>36.386941834620302</v>
      </c>
      <c r="E670" s="1">
        <v>1.6178350693338901E-9</v>
      </c>
      <c r="F670" s="1">
        <v>1.6082101537858001E-8</v>
      </c>
    </row>
    <row r="671" spans="1:6" x14ac:dyDescent="0.2">
      <c r="A671" t="s">
        <v>1323</v>
      </c>
      <c r="B671">
        <v>1.22117785290353</v>
      </c>
      <c r="C671">
        <v>4.6001357009007204</v>
      </c>
      <c r="D671">
        <v>19.5539721037978</v>
      </c>
      <c r="E671" s="1">
        <v>9.7797184676973206E-6</v>
      </c>
      <c r="F671" s="1">
        <v>5.5586373801889398E-5</v>
      </c>
    </row>
    <row r="672" spans="1:6" x14ac:dyDescent="0.2">
      <c r="A672" t="s">
        <v>1209</v>
      </c>
      <c r="B672">
        <v>1.21950949317289</v>
      </c>
      <c r="C672">
        <v>4.3454622629889901</v>
      </c>
      <c r="D672">
        <v>27.924689425836</v>
      </c>
      <c r="E672" s="1">
        <v>1.2613005756367001E-7</v>
      </c>
      <c r="F672" s="1">
        <v>9.6961415022897003E-7</v>
      </c>
    </row>
    <row r="673" spans="1:6" x14ac:dyDescent="0.2">
      <c r="A673" t="s">
        <v>749</v>
      </c>
      <c r="B673">
        <v>1.21697980946631</v>
      </c>
      <c r="C673">
        <v>8.6554266501085895</v>
      </c>
      <c r="D673">
        <v>211.71986394359899</v>
      </c>
      <c r="E673" s="1">
        <v>5.7895839324361997E-48</v>
      </c>
      <c r="F673" s="1">
        <v>3.42610690835105E-46</v>
      </c>
    </row>
    <row r="674" spans="1:6" x14ac:dyDescent="0.2">
      <c r="A674" t="s">
        <v>913</v>
      </c>
      <c r="B674">
        <v>1.21694691079194</v>
      </c>
      <c r="C674">
        <v>6.2750583565771603</v>
      </c>
      <c r="D674">
        <v>74.275445503436501</v>
      </c>
      <c r="E674" s="1">
        <v>6.7943379083647402E-18</v>
      </c>
      <c r="F674" s="1">
        <v>1.34626976177868E-16</v>
      </c>
    </row>
    <row r="675" spans="1:6" x14ac:dyDescent="0.2">
      <c r="A675" t="s">
        <v>953</v>
      </c>
      <c r="B675">
        <v>1.2162648711796</v>
      </c>
      <c r="C675">
        <v>6.5864669289591697</v>
      </c>
      <c r="D675">
        <v>62.154600005484099</v>
      </c>
      <c r="E675" s="1">
        <v>3.1752445243032602E-15</v>
      </c>
      <c r="F675" s="1">
        <v>5.3686202805258299E-14</v>
      </c>
    </row>
    <row r="676" spans="1:6" x14ac:dyDescent="0.2">
      <c r="A676" t="s">
        <v>793</v>
      </c>
      <c r="B676">
        <v>1.2161013122957001</v>
      </c>
      <c r="C676">
        <v>9.4094415293340496</v>
      </c>
      <c r="D676">
        <v>148.86218881371201</v>
      </c>
      <c r="E676" s="1">
        <v>3.0737199589781901E-34</v>
      </c>
      <c r="F676" s="1">
        <v>1.22970444274332E-32</v>
      </c>
    </row>
    <row r="677" spans="1:6" x14ac:dyDescent="0.2">
      <c r="A677" t="s">
        <v>1199</v>
      </c>
      <c r="B677">
        <v>1.21321257857262</v>
      </c>
      <c r="C677">
        <v>4.24764163313775</v>
      </c>
      <c r="D677">
        <v>28.406730388099501</v>
      </c>
      <c r="E677" s="1">
        <v>9.8322893846799095E-8</v>
      </c>
      <c r="F677" s="1">
        <v>7.6832511684135599E-7</v>
      </c>
    </row>
    <row r="678" spans="1:6" x14ac:dyDescent="0.2">
      <c r="A678" t="s">
        <v>1416</v>
      </c>
      <c r="B678">
        <v>1.2126241865379499</v>
      </c>
      <c r="C678">
        <v>4.5337236859986199</v>
      </c>
      <c r="D678">
        <v>13.6570889772572</v>
      </c>
      <c r="E678">
        <v>2.19411390013026E-4</v>
      </c>
      <c r="F678">
        <v>9.4609192156660399E-4</v>
      </c>
    </row>
    <row r="679" spans="1:6" x14ac:dyDescent="0.2">
      <c r="A679" t="s">
        <v>1133</v>
      </c>
      <c r="B679">
        <v>1.2112786020064901</v>
      </c>
      <c r="C679">
        <v>3.84475537355104</v>
      </c>
      <c r="D679">
        <v>34.590321036096398</v>
      </c>
      <c r="E679" s="1">
        <v>4.06924600088975E-9</v>
      </c>
      <c r="F679" s="1">
        <v>3.8496896804420801E-8</v>
      </c>
    </row>
    <row r="680" spans="1:6" x14ac:dyDescent="0.2">
      <c r="A680" t="s">
        <v>1428</v>
      </c>
      <c r="B680">
        <v>1.2109804762296099</v>
      </c>
      <c r="C680">
        <v>1.69718406906555</v>
      </c>
      <c r="D680">
        <v>13.007507527318699</v>
      </c>
      <c r="E680">
        <v>3.1024461630013098E-4</v>
      </c>
      <c r="F680">
        <v>1.29120854593483E-3</v>
      </c>
    </row>
    <row r="681" spans="1:6" x14ac:dyDescent="0.2">
      <c r="A681" t="s">
        <v>1102</v>
      </c>
      <c r="B681">
        <v>1.20818500735725</v>
      </c>
      <c r="C681">
        <v>5.9632372365069903</v>
      </c>
      <c r="D681">
        <v>37.133389050937197</v>
      </c>
      <c r="E681" s="1">
        <v>1.1031849391750501E-9</v>
      </c>
      <c r="F681" s="1">
        <v>1.12719310062113E-8</v>
      </c>
    </row>
    <row r="682" spans="1:6" x14ac:dyDescent="0.2">
      <c r="A682" t="s">
        <v>868</v>
      </c>
      <c r="B682">
        <v>1.2080545116269701</v>
      </c>
      <c r="C682">
        <v>6.7894280821716899</v>
      </c>
      <c r="D682">
        <v>89.498136169994694</v>
      </c>
      <c r="E682" s="1">
        <v>3.0692749340147699E-21</v>
      </c>
      <c r="F682" s="1">
        <v>7.48349824040254E-20</v>
      </c>
    </row>
    <row r="683" spans="1:6" x14ac:dyDescent="0.2">
      <c r="A683" t="s">
        <v>1270</v>
      </c>
      <c r="B683">
        <v>1.2073010327176601</v>
      </c>
      <c r="C683">
        <v>3.8774992183127202</v>
      </c>
      <c r="D683">
        <v>23.319178761156302</v>
      </c>
      <c r="E683" s="1">
        <v>1.37224848769493E-6</v>
      </c>
      <c r="F683" s="1">
        <v>8.9916305174105104E-6</v>
      </c>
    </row>
    <row r="684" spans="1:6" x14ac:dyDescent="0.2">
      <c r="A684" t="s">
        <v>1296</v>
      </c>
      <c r="B684">
        <v>1.20656910943382</v>
      </c>
      <c r="C684">
        <v>2.6385586197571702</v>
      </c>
      <c r="D684">
        <v>21.8420722624018</v>
      </c>
      <c r="E684" s="1">
        <v>2.9603718202495401E-6</v>
      </c>
      <c r="F684" s="1">
        <v>1.8230755892506899E-5</v>
      </c>
    </row>
    <row r="685" spans="1:6" x14ac:dyDescent="0.2">
      <c r="A685" t="s">
        <v>1346</v>
      </c>
      <c r="B685">
        <v>1.2055304953900201</v>
      </c>
      <c r="C685">
        <v>3.8084269574920899</v>
      </c>
      <c r="D685">
        <v>18.149176796742701</v>
      </c>
      <c r="E685" s="1">
        <v>2.0425770604341601E-5</v>
      </c>
      <c r="F685">
        <v>1.08650564422532E-4</v>
      </c>
    </row>
    <row r="686" spans="1:6" x14ac:dyDescent="0.2">
      <c r="A686" t="s">
        <v>1399</v>
      </c>
      <c r="B686">
        <v>1.2047700064793101</v>
      </c>
      <c r="C686">
        <v>4.2213727183673901</v>
      </c>
      <c r="D686">
        <v>14.5124554760976</v>
      </c>
      <c r="E686">
        <v>1.3923589433756999E-4</v>
      </c>
      <c r="F686">
        <v>6.2644735625491503E-4</v>
      </c>
    </row>
    <row r="687" spans="1:6" x14ac:dyDescent="0.2">
      <c r="A687" t="s">
        <v>1365</v>
      </c>
      <c r="B687">
        <v>1.2044366503824</v>
      </c>
      <c r="C687">
        <v>3.9786784975446299</v>
      </c>
      <c r="D687">
        <v>16.6829353071032</v>
      </c>
      <c r="E687" s="1">
        <v>4.4176598785446497E-5</v>
      </c>
      <c r="F687">
        <v>2.2082468781356901E-4</v>
      </c>
    </row>
    <row r="688" spans="1:6" x14ac:dyDescent="0.2">
      <c r="A688" t="s">
        <v>1524</v>
      </c>
      <c r="B688">
        <v>1.1999603476388501</v>
      </c>
      <c r="C688">
        <v>3.2373684005368601</v>
      </c>
      <c r="D688">
        <v>7.1255341037224298</v>
      </c>
      <c r="E688">
        <v>7.5993773365727402E-3</v>
      </c>
      <c r="F688">
        <v>2.1457287598941201E-2</v>
      </c>
    </row>
    <row r="689" spans="1:6" x14ac:dyDescent="0.2">
      <c r="A689" t="s">
        <v>810</v>
      </c>
      <c r="B689">
        <v>1.19952368458383</v>
      </c>
      <c r="C689">
        <v>7.1606084549946996</v>
      </c>
      <c r="D689">
        <v>129.73300031250599</v>
      </c>
      <c r="E689" s="1">
        <v>4.6877704035941297E-30</v>
      </c>
      <c r="F689" s="1">
        <v>1.6696691951610199E-28</v>
      </c>
    </row>
    <row r="690" spans="1:6" x14ac:dyDescent="0.2">
      <c r="A690" t="s">
        <v>1347</v>
      </c>
      <c r="B690">
        <v>1.199415866154</v>
      </c>
      <c r="C690">
        <v>2.3553231954354299</v>
      </c>
      <c r="D690">
        <v>18.120045776493502</v>
      </c>
      <c r="E690" s="1">
        <v>2.0740643389952898E-5</v>
      </c>
      <c r="F690">
        <v>1.10273837246909E-4</v>
      </c>
    </row>
    <row r="691" spans="1:6" x14ac:dyDescent="0.2">
      <c r="A691" t="s">
        <v>1508</v>
      </c>
      <c r="B691">
        <v>1.1991337763336001</v>
      </c>
      <c r="C691">
        <v>3.2867991658453901</v>
      </c>
      <c r="D691">
        <v>8.2681703714516708</v>
      </c>
      <c r="E691">
        <v>4.0346144646084504E-3</v>
      </c>
      <c r="F691">
        <v>1.2423113698341801E-2</v>
      </c>
    </row>
    <row r="692" spans="1:6" x14ac:dyDescent="0.2">
      <c r="A692" t="s">
        <v>1239</v>
      </c>
      <c r="B692">
        <v>1.1988611591995899</v>
      </c>
      <c r="C692">
        <v>5.0500838234777303</v>
      </c>
      <c r="D692">
        <v>25.562280849031101</v>
      </c>
      <c r="E692" s="1">
        <v>4.2833112334443702E-7</v>
      </c>
      <c r="F692" s="1">
        <v>3.0493096638092101E-6</v>
      </c>
    </row>
    <row r="693" spans="1:6" x14ac:dyDescent="0.2">
      <c r="A693" t="s">
        <v>1165</v>
      </c>
      <c r="B693">
        <v>1.1983661664353</v>
      </c>
      <c r="C693">
        <v>4.6989643785590003</v>
      </c>
      <c r="D693">
        <v>31.5937463052562</v>
      </c>
      <c r="E693" s="1">
        <v>1.9004060127369001E-8</v>
      </c>
      <c r="F693" s="1">
        <v>1.6457631948716999E-7</v>
      </c>
    </row>
    <row r="694" spans="1:6" x14ac:dyDescent="0.2">
      <c r="A694" t="s">
        <v>1285</v>
      </c>
      <c r="B694">
        <v>1.1968518890945301</v>
      </c>
      <c r="C694">
        <v>4.8048427328474803</v>
      </c>
      <c r="D694">
        <v>22.2667215001043</v>
      </c>
      <c r="E694" s="1">
        <v>2.37283400838787E-6</v>
      </c>
      <c r="F694" s="1">
        <v>1.48377215208052E-5</v>
      </c>
    </row>
    <row r="695" spans="1:6" x14ac:dyDescent="0.2">
      <c r="A695" t="s">
        <v>1002</v>
      </c>
      <c r="B695">
        <v>1.1960090984468501</v>
      </c>
      <c r="C695">
        <v>4.7518626704531304</v>
      </c>
      <c r="D695">
        <v>52.670585415901797</v>
      </c>
      <c r="E695" s="1">
        <v>3.9445473276912599E-13</v>
      </c>
      <c r="F695" s="1">
        <v>5.6445776747138703E-12</v>
      </c>
    </row>
    <row r="696" spans="1:6" x14ac:dyDescent="0.2">
      <c r="A696" t="s">
        <v>1364</v>
      </c>
      <c r="B696">
        <v>1.1958401453041401</v>
      </c>
      <c r="C696">
        <v>3.2316756609310899</v>
      </c>
      <c r="D696">
        <v>16.929871003337201</v>
      </c>
      <c r="E696" s="1">
        <v>3.8786409132689801E-5</v>
      </c>
      <c r="F696">
        <v>1.9603700203096999E-4</v>
      </c>
    </row>
    <row r="697" spans="1:6" x14ac:dyDescent="0.2">
      <c r="A697" t="s">
        <v>1027</v>
      </c>
      <c r="B697">
        <v>1.1954637228378</v>
      </c>
      <c r="C697">
        <v>5.5116501762946601</v>
      </c>
      <c r="D697">
        <v>47.827417626257102</v>
      </c>
      <c r="E697" s="1">
        <v>4.6543734300483399E-12</v>
      </c>
      <c r="F697" s="1">
        <v>5.9687348659378401E-11</v>
      </c>
    </row>
    <row r="698" spans="1:6" x14ac:dyDescent="0.2">
      <c r="A698" t="s">
        <v>1093</v>
      </c>
      <c r="B698">
        <v>1.1929089535064601</v>
      </c>
      <c r="C698">
        <v>4.9047781748739201</v>
      </c>
      <c r="D698">
        <v>38.1443488058705</v>
      </c>
      <c r="E698" s="1">
        <v>6.5699746845910097E-10</v>
      </c>
      <c r="F698" s="1">
        <v>6.8296479749609402E-9</v>
      </c>
    </row>
    <row r="699" spans="1:6" x14ac:dyDescent="0.2">
      <c r="A699" t="s">
        <v>931</v>
      </c>
      <c r="B699">
        <v>1.1901633964535701</v>
      </c>
      <c r="C699">
        <v>8.1939731765069297</v>
      </c>
      <c r="D699">
        <v>68.949227161567293</v>
      </c>
      <c r="E699" s="1">
        <v>1.01031244152254E-16</v>
      </c>
      <c r="F699" s="1">
        <v>1.8756813661076998E-15</v>
      </c>
    </row>
    <row r="700" spans="1:6" x14ac:dyDescent="0.2">
      <c r="A700" t="s">
        <v>1008</v>
      </c>
      <c r="B700">
        <v>1.18990872851624</v>
      </c>
      <c r="C700">
        <v>6.0661226894117304</v>
      </c>
      <c r="D700">
        <v>51.7446336925263</v>
      </c>
      <c r="E700" s="1">
        <v>6.3209350483817202E-13</v>
      </c>
      <c r="F700" s="1">
        <v>8.8555442687685799E-12</v>
      </c>
    </row>
    <row r="701" spans="1:6" x14ac:dyDescent="0.2">
      <c r="A701" t="s">
        <v>1540</v>
      </c>
      <c r="B701">
        <v>1.18896327464504</v>
      </c>
      <c r="C701">
        <v>2.8670447649192798</v>
      </c>
      <c r="D701">
        <v>6.5377569604105501</v>
      </c>
      <c r="E701">
        <v>1.0560842393758801E-2</v>
      </c>
      <c r="F701">
        <v>2.8387104631627101E-2</v>
      </c>
    </row>
    <row r="702" spans="1:6" x14ac:dyDescent="0.2">
      <c r="A702" t="s">
        <v>998</v>
      </c>
      <c r="B702">
        <v>1.1889050306158599</v>
      </c>
      <c r="C702">
        <v>5.6040630123106503</v>
      </c>
      <c r="D702">
        <v>53.342163815642799</v>
      </c>
      <c r="E702" s="1">
        <v>2.8022683071925902E-13</v>
      </c>
      <c r="F702" s="1">
        <v>4.0611444523370097E-12</v>
      </c>
    </row>
    <row r="703" spans="1:6" x14ac:dyDescent="0.2">
      <c r="A703" t="s">
        <v>1414</v>
      </c>
      <c r="B703">
        <v>1.1888839728308001</v>
      </c>
      <c r="C703">
        <v>4.6017765083108699</v>
      </c>
      <c r="D703">
        <v>13.669753494034</v>
      </c>
      <c r="E703">
        <v>2.1793654772757901E-4</v>
      </c>
      <c r="F703">
        <v>9.4151903242614102E-4</v>
      </c>
    </row>
    <row r="704" spans="1:6" x14ac:dyDescent="0.2">
      <c r="A704" t="s">
        <v>1292</v>
      </c>
      <c r="B704">
        <v>1.18540321767969</v>
      </c>
      <c r="C704">
        <v>4.5371508182942399</v>
      </c>
      <c r="D704">
        <v>22.136683185761701</v>
      </c>
      <c r="E704" s="1">
        <v>2.5391115916290098E-6</v>
      </c>
      <c r="F704" s="1">
        <v>1.5747481388694701E-5</v>
      </c>
    </row>
    <row r="705" spans="1:6" x14ac:dyDescent="0.2">
      <c r="A705" t="s">
        <v>1250</v>
      </c>
      <c r="B705">
        <v>1.1834362941305301</v>
      </c>
      <c r="C705">
        <v>2.6490542109598998</v>
      </c>
      <c r="D705">
        <v>24.639088937542098</v>
      </c>
      <c r="E705" s="1">
        <v>6.9135075195328998E-7</v>
      </c>
      <c r="F705" s="1">
        <v>4.7606831779959298E-6</v>
      </c>
    </row>
    <row r="706" spans="1:6" x14ac:dyDescent="0.2">
      <c r="A706" t="s">
        <v>1317</v>
      </c>
      <c r="B706">
        <v>1.1826958361298401</v>
      </c>
      <c r="C706">
        <v>4.4488174680880102</v>
      </c>
      <c r="D706">
        <v>19.9842409784778</v>
      </c>
      <c r="E706" s="1">
        <v>7.8083045202890497E-6</v>
      </c>
      <c r="F706" s="1">
        <v>4.5264263244655199E-5</v>
      </c>
    </row>
    <row r="707" spans="1:6" x14ac:dyDescent="0.2">
      <c r="A707" t="s">
        <v>1512</v>
      </c>
      <c r="B707">
        <v>1.1823192300749601</v>
      </c>
      <c r="C707">
        <v>2.8261353688876998</v>
      </c>
      <c r="D707">
        <v>7.8231785097599396</v>
      </c>
      <c r="E707">
        <v>5.1580403426939002E-3</v>
      </c>
      <c r="F707">
        <v>1.53820615154037E-2</v>
      </c>
    </row>
    <row r="708" spans="1:6" x14ac:dyDescent="0.2">
      <c r="A708" t="s">
        <v>1065</v>
      </c>
      <c r="B708">
        <v>1.1797607975893101</v>
      </c>
      <c r="C708">
        <v>4.4529845275801101</v>
      </c>
      <c r="D708">
        <v>41.744604845514203</v>
      </c>
      <c r="E708" s="1">
        <v>1.0400885901852901E-10</v>
      </c>
      <c r="F708" s="1">
        <v>1.1751669097793501E-9</v>
      </c>
    </row>
    <row r="709" spans="1:6" x14ac:dyDescent="0.2">
      <c r="A709" t="s">
        <v>1415</v>
      </c>
      <c r="B709">
        <v>1.1784940775581401</v>
      </c>
      <c r="C709">
        <v>3.7412882578520001</v>
      </c>
      <c r="D709">
        <v>13.6682848179447</v>
      </c>
      <c r="E709">
        <v>2.1810706863272799E-4</v>
      </c>
      <c r="F709">
        <v>9.4189757271192001E-4</v>
      </c>
    </row>
    <row r="710" spans="1:6" x14ac:dyDescent="0.2">
      <c r="A710" t="s">
        <v>1449</v>
      </c>
      <c r="B710">
        <v>1.1767331501273699</v>
      </c>
      <c r="C710">
        <v>3.3666627553524502</v>
      </c>
      <c r="D710">
        <v>11.845906259521801</v>
      </c>
      <c r="E710">
        <v>5.7788244773733098E-4</v>
      </c>
      <c r="F710">
        <v>2.2680139451438899E-3</v>
      </c>
    </row>
    <row r="711" spans="1:6" x14ac:dyDescent="0.2">
      <c r="A711" t="s">
        <v>1555</v>
      </c>
      <c r="B711">
        <v>1.17594016950448</v>
      </c>
      <c r="C711">
        <v>4.3072963681424303</v>
      </c>
      <c r="D711">
        <v>5.7507707008978697</v>
      </c>
      <c r="E711">
        <v>1.64814245823043E-2</v>
      </c>
      <c r="F711">
        <v>4.1156471671240001E-2</v>
      </c>
    </row>
    <row r="712" spans="1:6" x14ac:dyDescent="0.2">
      <c r="A712" t="s">
        <v>1051</v>
      </c>
      <c r="B712">
        <v>1.1730944172329101</v>
      </c>
      <c r="C712">
        <v>4.2118310174542097</v>
      </c>
      <c r="D712">
        <v>43.546170563023701</v>
      </c>
      <c r="E712" s="1">
        <v>4.1407368912498401E-11</v>
      </c>
      <c r="F712" s="1">
        <v>4.8602327023120497E-10</v>
      </c>
    </row>
    <row r="713" spans="1:6" x14ac:dyDescent="0.2">
      <c r="A713" t="s">
        <v>1324</v>
      </c>
      <c r="B713">
        <v>1.1718484230719699</v>
      </c>
      <c r="C713">
        <v>4.2600670499082396</v>
      </c>
      <c r="D713">
        <v>19.535022804536499</v>
      </c>
      <c r="E713" s="1">
        <v>9.8772082435437507E-6</v>
      </c>
      <c r="F713" s="1">
        <v>5.6112420031571997E-5</v>
      </c>
    </row>
    <row r="714" spans="1:6" x14ac:dyDescent="0.2">
      <c r="A714" t="s">
        <v>1348</v>
      </c>
      <c r="B714">
        <v>1.17085905326568</v>
      </c>
      <c r="C714">
        <v>2.8185923834061599</v>
      </c>
      <c r="D714">
        <v>18.0508380667743</v>
      </c>
      <c r="E714" s="1">
        <v>2.1508394457094898E-5</v>
      </c>
      <c r="F714">
        <v>1.1419550365491201E-4</v>
      </c>
    </row>
    <row r="715" spans="1:6" x14ac:dyDescent="0.2">
      <c r="A715" t="s">
        <v>1473</v>
      </c>
      <c r="B715">
        <v>1.1705568919359</v>
      </c>
      <c r="C715">
        <v>3.12626117261919</v>
      </c>
      <c r="D715">
        <v>9.9878802888850906</v>
      </c>
      <c r="E715">
        <v>1.5757388708610401E-3</v>
      </c>
      <c r="F715">
        <v>5.4801178606437703E-3</v>
      </c>
    </row>
    <row r="716" spans="1:6" x14ac:dyDescent="0.2">
      <c r="A716" t="s">
        <v>1420</v>
      </c>
      <c r="B716">
        <v>1.1692903290552901</v>
      </c>
      <c r="C716">
        <v>4.0565588808475201</v>
      </c>
      <c r="D716">
        <v>13.534501722842601</v>
      </c>
      <c r="E716">
        <v>2.3421755930616499E-4</v>
      </c>
      <c r="F716">
        <v>1.0038400259663001E-3</v>
      </c>
    </row>
    <row r="717" spans="1:6" x14ac:dyDescent="0.2">
      <c r="A717" t="s">
        <v>909</v>
      </c>
      <c r="B717">
        <v>1.16901513564054</v>
      </c>
      <c r="C717">
        <v>5.9361435171888903</v>
      </c>
      <c r="D717">
        <v>75.635953337484395</v>
      </c>
      <c r="E717" s="1">
        <v>3.4109384634507401E-18</v>
      </c>
      <c r="F717" s="1">
        <v>6.9329307373394196E-17</v>
      </c>
    </row>
    <row r="718" spans="1:6" x14ac:dyDescent="0.2">
      <c r="A718" t="s">
        <v>1251</v>
      </c>
      <c r="B718">
        <v>1.1668687287563699</v>
      </c>
      <c r="C718">
        <v>2.7921621640797301</v>
      </c>
      <c r="D718">
        <v>24.544435652507001</v>
      </c>
      <c r="E718" s="1">
        <v>7.2615735381545304E-7</v>
      </c>
      <c r="F718" s="1">
        <v>4.9852567093964799E-6</v>
      </c>
    </row>
    <row r="719" spans="1:6" x14ac:dyDescent="0.2">
      <c r="A719" t="s">
        <v>1385</v>
      </c>
      <c r="B719">
        <v>1.1663212148237301</v>
      </c>
      <c r="C719">
        <v>4.1985853289801698</v>
      </c>
      <c r="D719">
        <v>15.272333270295601</v>
      </c>
      <c r="E719" s="1">
        <v>9.3069747607935004E-5</v>
      </c>
      <c r="F719">
        <v>4.3498908775045501E-4</v>
      </c>
    </row>
    <row r="720" spans="1:6" x14ac:dyDescent="0.2">
      <c r="A720" t="s">
        <v>1434</v>
      </c>
      <c r="B720">
        <v>1.1656146877912399</v>
      </c>
      <c r="C720">
        <v>3.7554849988124102</v>
      </c>
      <c r="D720">
        <v>12.4975751080043</v>
      </c>
      <c r="E720">
        <v>4.0748057382742502E-4</v>
      </c>
      <c r="F720">
        <v>1.65055054539294E-3</v>
      </c>
    </row>
    <row r="721" spans="1:6" x14ac:dyDescent="0.2">
      <c r="A721" t="s">
        <v>1272</v>
      </c>
      <c r="B721">
        <v>1.1638417827177601</v>
      </c>
      <c r="C721">
        <v>4.08264948926566</v>
      </c>
      <c r="D721">
        <v>23.191941078802799</v>
      </c>
      <c r="E721" s="1">
        <v>1.46610441035238E-6</v>
      </c>
      <c r="F721" s="1">
        <v>9.5460620690107602E-6</v>
      </c>
    </row>
    <row r="722" spans="1:6" x14ac:dyDescent="0.2">
      <c r="A722" t="s">
        <v>1234</v>
      </c>
      <c r="B722">
        <v>1.16370711623072</v>
      </c>
      <c r="C722">
        <v>4.8759801151825801</v>
      </c>
      <c r="D722">
        <v>26.085831393967499</v>
      </c>
      <c r="E722" s="1">
        <v>3.2657167505954603E-7</v>
      </c>
      <c r="F722" s="1">
        <v>2.3770066444756999E-6</v>
      </c>
    </row>
    <row r="723" spans="1:6" x14ac:dyDescent="0.2">
      <c r="A723" t="s">
        <v>1437</v>
      </c>
      <c r="B723">
        <v>1.16342663463405</v>
      </c>
      <c r="C723">
        <v>3.86589854885433</v>
      </c>
      <c r="D723">
        <v>12.3772191032203</v>
      </c>
      <c r="E723">
        <v>4.3460396264200998E-4</v>
      </c>
      <c r="F723">
        <v>1.74857302533234E-3</v>
      </c>
    </row>
    <row r="724" spans="1:6" x14ac:dyDescent="0.2">
      <c r="A724" t="s">
        <v>1134</v>
      </c>
      <c r="B724">
        <v>1.16104890417948</v>
      </c>
      <c r="C724">
        <v>4.6144838777707804</v>
      </c>
      <c r="D724">
        <v>34.562165227525597</v>
      </c>
      <c r="E724" s="1">
        <v>4.1285326865148401E-9</v>
      </c>
      <c r="F724" s="1">
        <v>3.9025281517622E-8</v>
      </c>
    </row>
    <row r="725" spans="1:6" x14ac:dyDescent="0.2">
      <c r="A725" t="s">
        <v>1121</v>
      </c>
      <c r="B725">
        <v>1.1605479124404801</v>
      </c>
      <c r="C725">
        <v>3.7996974951729001</v>
      </c>
      <c r="D725">
        <v>35.648595018470999</v>
      </c>
      <c r="E725" s="1">
        <v>2.3631825982016201E-9</v>
      </c>
      <c r="F725" s="1">
        <v>2.31071262312967E-8</v>
      </c>
    </row>
    <row r="726" spans="1:6" x14ac:dyDescent="0.2">
      <c r="A726" t="s">
        <v>1551</v>
      </c>
      <c r="B726">
        <v>1.16046821944191</v>
      </c>
      <c r="C726">
        <v>2.92196558954394</v>
      </c>
      <c r="D726">
        <v>5.9693840429938501</v>
      </c>
      <c r="E726">
        <v>1.45563645489425E-2</v>
      </c>
      <c r="F726">
        <v>3.7174514274013103E-2</v>
      </c>
    </row>
    <row r="727" spans="1:6" x14ac:dyDescent="0.2">
      <c r="A727" t="s">
        <v>1483</v>
      </c>
      <c r="B727">
        <v>1.1596405507785099</v>
      </c>
      <c r="C727">
        <v>3.0789565032819302</v>
      </c>
      <c r="D727">
        <v>9.4640713156763905</v>
      </c>
      <c r="E727">
        <v>2.0953548845058399E-3</v>
      </c>
      <c r="F727">
        <v>7.05614173021796E-3</v>
      </c>
    </row>
    <row r="728" spans="1:6" x14ac:dyDescent="0.2">
      <c r="A728" t="s">
        <v>1458</v>
      </c>
      <c r="B728">
        <v>1.15948468823725</v>
      </c>
      <c r="C728">
        <v>3.7706608898887199</v>
      </c>
      <c r="D728">
        <v>11.4696808283745</v>
      </c>
      <c r="E728">
        <v>7.0740828780863801E-4</v>
      </c>
      <c r="F728">
        <v>2.71081718923499E-3</v>
      </c>
    </row>
    <row r="729" spans="1:6" x14ac:dyDescent="0.2">
      <c r="A729" t="s">
        <v>754</v>
      </c>
      <c r="B729">
        <v>1.15832321646345</v>
      </c>
      <c r="C729">
        <v>8.3668480197211803</v>
      </c>
      <c r="D729">
        <v>205.397264814419</v>
      </c>
      <c r="E729" s="1">
        <v>1.38708829187322E-46</v>
      </c>
      <c r="F729" s="1">
        <v>7.8408443643101996E-45</v>
      </c>
    </row>
    <row r="730" spans="1:6" x14ac:dyDescent="0.2">
      <c r="A730" t="s">
        <v>1227</v>
      </c>
      <c r="B730">
        <v>1.1555629330369499</v>
      </c>
      <c r="C730">
        <v>5.5762954864486298</v>
      </c>
      <c r="D730">
        <v>26.666678306878801</v>
      </c>
      <c r="E730" s="1">
        <v>2.4175493167326599E-7</v>
      </c>
      <c r="F730" s="1">
        <v>1.78945897959065E-6</v>
      </c>
    </row>
    <row r="731" spans="1:6" x14ac:dyDescent="0.2">
      <c r="A731" t="s">
        <v>1120</v>
      </c>
      <c r="B731">
        <v>1.1535671277573101</v>
      </c>
      <c r="C731">
        <v>5.4015964607241296</v>
      </c>
      <c r="D731">
        <v>35.812112088377901</v>
      </c>
      <c r="E731" s="1">
        <v>2.1729281498885801E-9</v>
      </c>
      <c r="F731" s="1">
        <v>2.1301820223497898E-8</v>
      </c>
    </row>
    <row r="732" spans="1:6" x14ac:dyDescent="0.2">
      <c r="A732" t="s">
        <v>1267</v>
      </c>
      <c r="B732">
        <v>1.1521247126448499</v>
      </c>
      <c r="C732">
        <v>4.3175130637205799</v>
      </c>
      <c r="D732">
        <v>23.506287399421399</v>
      </c>
      <c r="E732" s="1">
        <v>1.24506222137807E-6</v>
      </c>
      <c r="F732" s="1">
        <v>8.2055666817271596E-6</v>
      </c>
    </row>
    <row r="733" spans="1:6" x14ac:dyDescent="0.2">
      <c r="A733" t="s">
        <v>1353</v>
      </c>
      <c r="B733">
        <v>1.1520082999832999</v>
      </c>
      <c r="C733">
        <v>4.3185006152764798</v>
      </c>
      <c r="D733">
        <v>17.472857911955799</v>
      </c>
      <c r="E733" s="1">
        <v>2.9143888892454799E-5</v>
      </c>
      <c r="F733">
        <v>1.5078724722926101E-4</v>
      </c>
    </row>
    <row r="734" spans="1:6" x14ac:dyDescent="0.2">
      <c r="A734" t="s">
        <v>1339</v>
      </c>
      <c r="B734">
        <v>1.1496783686772101</v>
      </c>
      <c r="C734">
        <v>3.9557125359400001</v>
      </c>
      <c r="D734">
        <v>18.4253921106097</v>
      </c>
      <c r="E734" s="1">
        <v>1.7668776905554E-5</v>
      </c>
      <c r="F734" s="1">
        <v>9.4963407379803494E-5</v>
      </c>
    </row>
    <row r="735" spans="1:6" x14ac:dyDescent="0.2">
      <c r="A735" t="s">
        <v>1493</v>
      </c>
      <c r="B735">
        <v>1.1454483537609099</v>
      </c>
      <c r="C735">
        <v>3.8557677434730899</v>
      </c>
      <c r="D735">
        <v>9.2039972673675301</v>
      </c>
      <c r="E735">
        <v>2.4148723689414501E-3</v>
      </c>
      <c r="F735">
        <v>7.9900349027119399E-3</v>
      </c>
    </row>
    <row r="736" spans="1:6" x14ac:dyDescent="0.2">
      <c r="A736" t="s">
        <v>1534</v>
      </c>
      <c r="B736">
        <v>1.14527129144503</v>
      </c>
      <c r="C736">
        <v>2.7775562400051999</v>
      </c>
      <c r="D736">
        <v>6.7603510382942904</v>
      </c>
      <c r="E736">
        <v>9.3205423312707897E-3</v>
      </c>
      <c r="F736">
        <v>2.5567359238990499E-2</v>
      </c>
    </row>
    <row r="737" spans="1:6" x14ac:dyDescent="0.2">
      <c r="A737" t="s">
        <v>1535</v>
      </c>
      <c r="B737">
        <v>1.14478521350005</v>
      </c>
      <c r="C737">
        <v>3.29531849245627</v>
      </c>
      <c r="D737">
        <v>6.7483758721983804</v>
      </c>
      <c r="E737">
        <v>9.38330608261944E-3</v>
      </c>
      <c r="F737">
        <v>2.5718345999812101E-2</v>
      </c>
    </row>
    <row r="738" spans="1:6" x14ac:dyDescent="0.2">
      <c r="A738" t="s">
        <v>1260</v>
      </c>
      <c r="B738">
        <v>1.1443954892469399</v>
      </c>
      <c r="C738">
        <v>4.5688455805355099</v>
      </c>
      <c r="D738">
        <v>24.057758091209301</v>
      </c>
      <c r="E738" s="1">
        <v>9.34888299156052E-7</v>
      </c>
      <c r="F738" s="1">
        <v>6.3077202226906601E-6</v>
      </c>
    </row>
    <row r="739" spans="1:6" x14ac:dyDescent="0.2">
      <c r="A739" t="s">
        <v>1355</v>
      </c>
      <c r="B739">
        <v>1.1443795903228</v>
      </c>
      <c r="C739">
        <v>3.4924222654291999</v>
      </c>
      <c r="D739">
        <v>17.4156646131994</v>
      </c>
      <c r="E739" s="1">
        <v>3.0034057670268E-5</v>
      </c>
      <c r="F739">
        <v>1.55112256022538E-4</v>
      </c>
    </row>
    <row r="740" spans="1:6" x14ac:dyDescent="0.2">
      <c r="A740" t="s">
        <v>1470</v>
      </c>
      <c r="B740">
        <v>1.1428374663649401</v>
      </c>
      <c r="C740">
        <v>4.0185028602026298</v>
      </c>
      <c r="D740">
        <v>10.131315613361799</v>
      </c>
      <c r="E740">
        <v>1.4577132575969299E-3</v>
      </c>
      <c r="F740">
        <v>5.1372636578214496E-3</v>
      </c>
    </row>
    <row r="741" spans="1:6" x14ac:dyDescent="0.2">
      <c r="A741" t="s">
        <v>1531</v>
      </c>
      <c r="B741">
        <v>1.1393692117869401</v>
      </c>
      <c r="C741">
        <v>3.2501050098523399</v>
      </c>
      <c r="D741">
        <v>6.8769797575508802</v>
      </c>
      <c r="E741">
        <v>8.7312984831745995E-3</v>
      </c>
      <c r="F741">
        <v>2.41551043013951E-2</v>
      </c>
    </row>
    <row r="742" spans="1:6" x14ac:dyDescent="0.2">
      <c r="A742" t="s">
        <v>1558</v>
      </c>
      <c r="B742">
        <v>1.1392473744704901</v>
      </c>
      <c r="C742">
        <v>1.7168984545982799</v>
      </c>
      <c r="D742">
        <v>5.5503839428178301</v>
      </c>
      <c r="E742">
        <v>1.8476633614432199E-2</v>
      </c>
      <c r="F742">
        <v>4.5234111425808798E-2</v>
      </c>
    </row>
    <row r="743" spans="1:6" x14ac:dyDescent="0.2">
      <c r="A743" t="s">
        <v>1506</v>
      </c>
      <c r="B743">
        <v>1.1391724400402801</v>
      </c>
      <c r="C743">
        <v>2.76657694126127</v>
      </c>
      <c r="D743">
        <v>8.5057579788714293</v>
      </c>
      <c r="E743">
        <v>3.5402440906214098E-3</v>
      </c>
      <c r="F743">
        <v>1.10566941609787E-2</v>
      </c>
    </row>
    <row r="744" spans="1:6" x14ac:dyDescent="0.2">
      <c r="A744" t="s">
        <v>1461</v>
      </c>
      <c r="B744">
        <v>1.13906093528706</v>
      </c>
      <c r="C744">
        <v>4.2742121405745896</v>
      </c>
      <c r="D744">
        <v>11.221432992606999</v>
      </c>
      <c r="E744">
        <v>8.0858035860303695E-4</v>
      </c>
      <c r="F744">
        <v>3.04006950180268E-3</v>
      </c>
    </row>
    <row r="745" spans="1:6" x14ac:dyDescent="0.2">
      <c r="A745" t="s">
        <v>916</v>
      </c>
      <c r="B745">
        <v>1.13861367420463</v>
      </c>
      <c r="C745">
        <v>9.7012714753692109</v>
      </c>
      <c r="D745">
        <v>72.5945534619254</v>
      </c>
      <c r="E745" s="1">
        <v>1.5921787868563201E-17</v>
      </c>
      <c r="F745" s="1">
        <v>3.0818288545590198E-16</v>
      </c>
    </row>
    <row r="746" spans="1:6" x14ac:dyDescent="0.2">
      <c r="A746" t="s">
        <v>1503</v>
      </c>
      <c r="B746">
        <v>1.13765204434718</v>
      </c>
      <c r="C746">
        <v>2.07560389795754</v>
      </c>
      <c r="D746">
        <v>8.5969004804234093</v>
      </c>
      <c r="E746">
        <v>3.3673562070852302E-3</v>
      </c>
      <c r="F746">
        <v>1.0595375581529299E-2</v>
      </c>
    </row>
    <row r="747" spans="1:6" x14ac:dyDescent="0.2">
      <c r="A747" t="s">
        <v>768</v>
      </c>
      <c r="B747">
        <v>1.1358069865147</v>
      </c>
      <c r="C747">
        <v>8.3408461186020393</v>
      </c>
      <c r="D747">
        <v>178.48913421009701</v>
      </c>
      <c r="E747" s="1">
        <v>1.03588403570301E-40</v>
      </c>
      <c r="F747" s="1">
        <v>5.11726713637288E-39</v>
      </c>
    </row>
    <row r="748" spans="1:6" x14ac:dyDescent="0.2">
      <c r="A748" t="s">
        <v>1383</v>
      </c>
      <c r="B748">
        <v>1.13574738030256</v>
      </c>
      <c r="C748">
        <v>4.0116778717801402</v>
      </c>
      <c r="D748">
        <v>15.342783219763501</v>
      </c>
      <c r="E748" s="1">
        <v>8.9662768843692904E-5</v>
      </c>
      <c r="F748">
        <v>4.2010242457816001E-4</v>
      </c>
    </row>
    <row r="749" spans="1:6" x14ac:dyDescent="0.2">
      <c r="A749" t="s">
        <v>1327</v>
      </c>
      <c r="B749">
        <v>1.13440618428488</v>
      </c>
      <c r="C749">
        <v>5.4294774348081596</v>
      </c>
      <c r="D749">
        <v>19.5051883225685</v>
      </c>
      <c r="E749" s="1">
        <v>1.00326812121068E-5</v>
      </c>
      <c r="F749" s="1">
        <v>5.6853528145614502E-5</v>
      </c>
    </row>
    <row r="750" spans="1:6" x14ac:dyDescent="0.2">
      <c r="A750" t="s">
        <v>1417</v>
      </c>
      <c r="B750">
        <v>1.1344009203960299</v>
      </c>
      <c r="C750">
        <v>4.7283822152692796</v>
      </c>
      <c r="D750">
        <v>13.600894619997201</v>
      </c>
      <c r="E750">
        <v>2.2607776217820901E-4</v>
      </c>
      <c r="F750">
        <v>9.7299073252606603E-4</v>
      </c>
    </row>
    <row r="751" spans="1:6" x14ac:dyDescent="0.2">
      <c r="A751" t="s">
        <v>1026</v>
      </c>
      <c r="B751">
        <v>1.13432924698571</v>
      </c>
      <c r="C751">
        <v>1.9924775437666</v>
      </c>
      <c r="D751">
        <v>47.937721316441902</v>
      </c>
      <c r="E751" s="1">
        <v>4.3997484868989196E-12</v>
      </c>
      <c r="F751" s="1">
        <v>5.6677939124881497E-11</v>
      </c>
    </row>
    <row r="752" spans="1:6" x14ac:dyDescent="0.2">
      <c r="A752" t="s">
        <v>1361</v>
      </c>
      <c r="B752">
        <v>1.13269502974671</v>
      </c>
      <c r="C752">
        <v>3.1231482260255201</v>
      </c>
      <c r="D752">
        <v>17.167440186233101</v>
      </c>
      <c r="E752" s="1">
        <v>3.4225258101827798E-5</v>
      </c>
      <c r="F752">
        <v>1.7556089505777299E-4</v>
      </c>
    </row>
    <row r="753" spans="1:6" x14ac:dyDescent="0.2">
      <c r="A753" t="s">
        <v>1282</v>
      </c>
      <c r="B753">
        <v>1.1306232474459399</v>
      </c>
      <c r="C753">
        <v>5.4720973737820202</v>
      </c>
      <c r="D753">
        <v>22.460581748571698</v>
      </c>
      <c r="E753" s="1">
        <v>2.1450052994193601E-6</v>
      </c>
      <c r="F753" s="1">
        <v>1.3487299508579299E-5</v>
      </c>
    </row>
    <row r="754" spans="1:6" x14ac:dyDescent="0.2">
      <c r="A754" t="s">
        <v>1386</v>
      </c>
      <c r="B754">
        <v>1.13033266979392</v>
      </c>
      <c r="C754">
        <v>2.9627730172898299</v>
      </c>
      <c r="D754">
        <v>15.2691510738526</v>
      </c>
      <c r="E754" s="1">
        <v>9.3226678159757196E-5</v>
      </c>
      <c r="F754">
        <v>4.3536437207199402E-4</v>
      </c>
    </row>
    <row r="755" spans="1:6" x14ac:dyDescent="0.2">
      <c r="A755" t="s">
        <v>1206</v>
      </c>
      <c r="B755">
        <v>1.1302490043691</v>
      </c>
      <c r="C755">
        <v>4.7227194261835796</v>
      </c>
      <c r="D755">
        <v>28.058369045775901</v>
      </c>
      <c r="E755" s="1">
        <v>1.17710960098904E-7</v>
      </c>
      <c r="F755" s="1">
        <v>9.0858147326341295E-7</v>
      </c>
    </row>
    <row r="756" spans="1:6" x14ac:dyDescent="0.2">
      <c r="A756" t="s">
        <v>1230</v>
      </c>
      <c r="B756">
        <v>1.1265058113459701</v>
      </c>
      <c r="C756">
        <v>4.3762210040132796</v>
      </c>
      <c r="D756">
        <v>26.634099548977201</v>
      </c>
      <c r="E756" s="1">
        <v>2.4586585681641198E-7</v>
      </c>
      <c r="F756" s="1">
        <v>1.8139791332130399E-6</v>
      </c>
    </row>
    <row r="757" spans="1:6" x14ac:dyDescent="0.2">
      <c r="A757" t="s">
        <v>1222</v>
      </c>
      <c r="B757">
        <v>1.1262184095673</v>
      </c>
      <c r="C757">
        <v>4.7809650132369699</v>
      </c>
      <c r="D757">
        <v>27.071524571200801</v>
      </c>
      <c r="E757" s="1">
        <v>1.96064860025215E-7</v>
      </c>
      <c r="F757" s="1">
        <v>1.46558482868848E-6</v>
      </c>
    </row>
    <row r="758" spans="1:6" x14ac:dyDescent="0.2">
      <c r="A758" t="s">
        <v>949</v>
      </c>
      <c r="B758">
        <v>1.12516972986728</v>
      </c>
      <c r="C758">
        <v>6.5679410003257601</v>
      </c>
      <c r="D758">
        <v>63.219847031960398</v>
      </c>
      <c r="E758" s="1">
        <v>1.8487617642236699E-15</v>
      </c>
      <c r="F758" s="1">
        <v>3.1778564546307701E-14</v>
      </c>
    </row>
    <row r="759" spans="1:6" x14ac:dyDescent="0.2">
      <c r="A759" t="s">
        <v>1394</v>
      </c>
      <c r="B759">
        <v>1.12499672815134</v>
      </c>
      <c r="C759">
        <v>3.9707961412908301</v>
      </c>
      <c r="D759">
        <v>14.823739217490401</v>
      </c>
      <c r="E759">
        <v>1.1804023795990399E-4</v>
      </c>
      <c r="F759">
        <v>5.38407540626425E-4</v>
      </c>
    </row>
    <row r="760" spans="1:6" x14ac:dyDescent="0.2">
      <c r="A760" t="s">
        <v>784</v>
      </c>
      <c r="B760">
        <v>1.12384302501388</v>
      </c>
      <c r="C760">
        <v>8.2816916897856991</v>
      </c>
      <c r="D760">
        <v>162.19463759505601</v>
      </c>
      <c r="E760" s="1">
        <v>3.75116545584601E-37</v>
      </c>
      <c r="F760" s="1">
        <v>1.6583946268218799E-35</v>
      </c>
    </row>
    <row r="761" spans="1:6" x14ac:dyDescent="0.2">
      <c r="A761" t="s">
        <v>1302</v>
      </c>
      <c r="B761">
        <v>1.12261823083205</v>
      </c>
      <c r="C761">
        <v>3.59587486809101</v>
      </c>
      <c r="D761">
        <v>21.232848559271801</v>
      </c>
      <c r="E761" s="1">
        <v>4.0673366552559002E-6</v>
      </c>
      <c r="F761" s="1">
        <v>2.45162223220252E-5</v>
      </c>
    </row>
    <row r="762" spans="1:6" x14ac:dyDescent="0.2">
      <c r="A762" t="s">
        <v>852</v>
      </c>
      <c r="B762">
        <v>1.1221880711697501</v>
      </c>
      <c r="C762">
        <v>8.2474913968604806</v>
      </c>
      <c r="D762">
        <v>96.646082986341796</v>
      </c>
      <c r="E762" s="1">
        <v>8.2896217312679803E-23</v>
      </c>
      <c r="F762" s="1">
        <v>2.1903879560620198E-21</v>
      </c>
    </row>
    <row r="763" spans="1:6" x14ac:dyDescent="0.2">
      <c r="A763" t="s">
        <v>1422</v>
      </c>
      <c r="B763">
        <v>1.1217371280917701</v>
      </c>
      <c r="C763">
        <v>3.0559390293917601</v>
      </c>
      <c r="D763">
        <v>13.344266531781701</v>
      </c>
      <c r="E763">
        <v>2.5921392344989001E-4</v>
      </c>
      <c r="F763">
        <v>1.0993611788867701E-3</v>
      </c>
    </row>
    <row r="764" spans="1:6" x14ac:dyDescent="0.2">
      <c r="A764" t="s">
        <v>1124</v>
      </c>
      <c r="B764">
        <v>1.12157133411802</v>
      </c>
      <c r="C764">
        <v>5.8516360058162302</v>
      </c>
      <c r="D764">
        <v>35.550149055542498</v>
      </c>
      <c r="E764" s="1">
        <v>2.4856802605184999E-9</v>
      </c>
      <c r="F764" s="1">
        <v>2.4221525831913599E-8</v>
      </c>
    </row>
    <row r="765" spans="1:6" x14ac:dyDescent="0.2">
      <c r="A765" t="s">
        <v>1098</v>
      </c>
      <c r="B765">
        <v>1.1211356364607501</v>
      </c>
      <c r="C765">
        <v>3.91110076887714</v>
      </c>
      <c r="D765">
        <v>37.641151656648198</v>
      </c>
      <c r="E765" s="1">
        <v>8.5031519598805102E-10</v>
      </c>
      <c r="F765" s="1">
        <v>8.7432409563947803E-9</v>
      </c>
    </row>
    <row r="766" spans="1:6" x14ac:dyDescent="0.2">
      <c r="A766" t="s">
        <v>1453</v>
      </c>
      <c r="B766">
        <v>1.1200917475757199</v>
      </c>
      <c r="C766">
        <v>3.0864994282957401</v>
      </c>
      <c r="D766">
        <v>11.5547740056344</v>
      </c>
      <c r="E766">
        <v>6.7575521378942702E-4</v>
      </c>
      <c r="F766">
        <v>2.6053378822787502E-3</v>
      </c>
    </row>
    <row r="767" spans="1:6" x14ac:dyDescent="0.2">
      <c r="A767" t="s">
        <v>1194</v>
      </c>
      <c r="B767">
        <v>1.1199433222683099</v>
      </c>
      <c r="C767">
        <v>3.3780278109156998</v>
      </c>
      <c r="D767">
        <v>28.779723733527799</v>
      </c>
      <c r="E767" s="1">
        <v>8.1095693440383201E-8</v>
      </c>
      <c r="F767" s="1">
        <v>6.4209705147709698E-7</v>
      </c>
    </row>
    <row r="768" spans="1:6" x14ac:dyDescent="0.2">
      <c r="A768" t="s">
        <v>1466</v>
      </c>
      <c r="B768">
        <v>1.1184609197597899</v>
      </c>
      <c r="C768">
        <v>3.7150673715120299</v>
      </c>
      <c r="D768">
        <v>10.389509925552501</v>
      </c>
      <c r="E768">
        <v>1.26733256413173E-3</v>
      </c>
      <c r="F768">
        <v>4.5381130140764803E-3</v>
      </c>
    </row>
    <row r="769" spans="1:6" x14ac:dyDescent="0.2">
      <c r="A769" t="s">
        <v>1210</v>
      </c>
      <c r="B769">
        <v>1.1154839560595899</v>
      </c>
      <c r="C769">
        <v>5.9723584198530197</v>
      </c>
      <c r="D769">
        <v>27.847532078056499</v>
      </c>
      <c r="E769" s="1">
        <v>1.3126139221399601E-7</v>
      </c>
      <c r="F769" s="1">
        <v>1.00633734030731E-6</v>
      </c>
    </row>
    <row r="770" spans="1:6" x14ac:dyDescent="0.2">
      <c r="A770" t="s">
        <v>1179</v>
      </c>
      <c r="B770">
        <v>1.1154695740460201</v>
      </c>
      <c r="C770">
        <v>5.7057129463359404</v>
      </c>
      <c r="D770">
        <v>30.525370760438399</v>
      </c>
      <c r="E770" s="1">
        <v>3.2952879236353898E-8</v>
      </c>
      <c r="F770" s="1">
        <v>2.7570737399370599E-7</v>
      </c>
    </row>
    <row r="771" spans="1:6" x14ac:dyDescent="0.2">
      <c r="A771" t="s">
        <v>1446</v>
      </c>
      <c r="B771">
        <v>1.1137136229326201</v>
      </c>
      <c r="C771">
        <v>3.8731473039172002</v>
      </c>
      <c r="D771">
        <v>11.9648967960168</v>
      </c>
      <c r="E771">
        <v>5.4212211615814996E-4</v>
      </c>
      <c r="F771">
        <v>2.1424666030570101E-3</v>
      </c>
    </row>
    <row r="772" spans="1:6" x14ac:dyDescent="0.2">
      <c r="A772" t="s">
        <v>1452</v>
      </c>
      <c r="B772">
        <v>1.1135521812668701</v>
      </c>
      <c r="C772">
        <v>2.16122424272936</v>
      </c>
      <c r="D772">
        <v>11.5932211938314</v>
      </c>
      <c r="E772">
        <v>6.6192657915636205E-4</v>
      </c>
      <c r="F772">
        <v>2.56071153979387E-3</v>
      </c>
    </row>
    <row r="773" spans="1:6" x14ac:dyDescent="0.2">
      <c r="A773" t="s">
        <v>1456</v>
      </c>
      <c r="B773">
        <v>1.1123518706303099</v>
      </c>
      <c r="C773">
        <v>2.8050198856457098</v>
      </c>
      <c r="D773">
        <v>11.4889271237085</v>
      </c>
      <c r="E773">
        <v>7.00120390360439E-4</v>
      </c>
      <c r="F773">
        <v>2.6883297990115901E-3</v>
      </c>
    </row>
    <row r="774" spans="1:6" x14ac:dyDescent="0.2">
      <c r="A774" t="s">
        <v>1369</v>
      </c>
      <c r="B774">
        <v>1.1122150117845999</v>
      </c>
      <c r="C774">
        <v>2.57910939394954</v>
      </c>
      <c r="D774">
        <v>16.575979802726799</v>
      </c>
      <c r="E774" s="1">
        <v>4.6739263994166203E-5</v>
      </c>
      <c r="F774">
        <v>2.3210293597102999E-4</v>
      </c>
    </row>
    <row r="775" spans="1:6" x14ac:dyDescent="0.2">
      <c r="A775" t="s">
        <v>1351</v>
      </c>
      <c r="B775">
        <v>1.1099103566042701</v>
      </c>
      <c r="C775">
        <v>5.2004397167009699</v>
      </c>
      <c r="D775">
        <v>17.7913105251437</v>
      </c>
      <c r="E775" s="1">
        <v>2.4650647573204701E-5</v>
      </c>
      <c r="F775">
        <v>1.2966697116979301E-4</v>
      </c>
    </row>
    <row r="776" spans="1:6" x14ac:dyDescent="0.2">
      <c r="A776" t="s">
        <v>1157</v>
      </c>
      <c r="B776">
        <v>1.10794546024985</v>
      </c>
      <c r="C776">
        <v>5.1117619742386804</v>
      </c>
      <c r="D776">
        <v>32.485336083677801</v>
      </c>
      <c r="E776" s="1">
        <v>1.20095296538485E-8</v>
      </c>
      <c r="F776" s="1">
        <v>1.0677016895698499E-7</v>
      </c>
    </row>
    <row r="777" spans="1:6" x14ac:dyDescent="0.2">
      <c r="A777" t="s">
        <v>1362</v>
      </c>
      <c r="B777">
        <v>1.1077328660902901</v>
      </c>
      <c r="C777">
        <v>3.4683695818877398</v>
      </c>
      <c r="D777">
        <v>17.123723104209802</v>
      </c>
      <c r="E777" s="1">
        <v>3.50221127584907E-5</v>
      </c>
      <c r="F777">
        <v>1.7908246856974399E-4</v>
      </c>
    </row>
    <row r="778" spans="1:6" x14ac:dyDescent="0.2">
      <c r="A778" t="s">
        <v>1538</v>
      </c>
      <c r="B778">
        <v>1.10679654109779</v>
      </c>
      <c r="C778">
        <v>2.5369249170828598</v>
      </c>
      <c r="D778">
        <v>6.6833218258305997</v>
      </c>
      <c r="E778">
        <v>9.7319097855858103E-3</v>
      </c>
      <c r="F778">
        <v>2.6459430242600099E-2</v>
      </c>
    </row>
    <row r="779" spans="1:6" x14ac:dyDescent="0.2">
      <c r="A779" t="s">
        <v>1181</v>
      </c>
      <c r="B779">
        <v>1.1055186236846</v>
      </c>
      <c r="C779">
        <v>4.6964412873872599</v>
      </c>
      <c r="D779">
        <v>30.453511296716702</v>
      </c>
      <c r="E779" s="1">
        <v>3.4196380631355098E-8</v>
      </c>
      <c r="F779" s="1">
        <v>2.8527112829181903E-7</v>
      </c>
    </row>
    <row r="780" spans="1:6" x14ac:dyDescent="0.2">
      <c r="A780" t="s">
        <v>956</v>
      </c>
      <c r="B780">
        <v>1.1042863309425399</v>
      </c>
      <c r="C780">
        <v>5.8873370694869003</v>
      </c>
      <c r="D780">
        <v>60.756871016180902</v>
      </c>
      <c r="E780" s="1">
        <v>6.4577328309551697E-15</v>
      </c>
      <c r="F780" s="1">
        <v>1.0742717485404501E-13</v>
      </c>
    </row>
    <row r="781" spans="1:6" x14ac:dyDescent="0.2">
      <c r="A781" t="s">
        <v>966</v>
      </c>
      <c r="B781">
        <v>1.10396435143466</v>
      </c>
      <c r="C781">
        <v>7.9142663188807099</v>
      </c>
      <c r="D781">
        <v>58.520501917720097</v>
      </c>
      <c r="E781" s="1">
        <v>2.0118352606921999E-14</v>
      </c>
      <c r="F781" s="1">
        <v>3.2331643892482001E-13</v>
      </c>
    </row>
    <row r="782" spans="1:6" x14ac:dyDescent="0.2">
      <c r="A782" t="s">
        <v>1126</v>
      </c>
      <c r="B782">
        <v>1.1038343448874399</v>
      </c>
      <c r="C782">
        <v>5.8919894805874096</v>
      </c>
      <c r="D782">
        <v>35.194684175267</v>
      </c>
      <c r="E782" s="1">
        <v>2.9833679149207198E-9</v>
      </c>
      <c r="F782" s="1">
        <v>2.8799512531290802E-8</v>
      </c>
    </row>
    <row r="783" spans="1:6" x14ac:dyDescent="0.2">
      <c r="A783" t="s">
        <v>1325</v>
      </c>
      <c r="B783">
        <v>1.10156419264941</v>
      </c>
      <c r="C783">
        <v>4.1405804611527497</v>
      </c>
      <c r="D783">
        <v>19.5289781803369</v>
      </c>
      <c r="E783" s="1">
        <v>9.9085112589069098E-6</v>
      </c>
      <c r="F783" s="1">
        <v>5.6262121401149602E-5</v>
      </c>
    </row>
    <row r="784" spans="1:6" x14ac:dyDescent="0.2">
      <c r="A784" t="s">
        <v>1438</v>
      </c>
      <c r="B784">
        <v>1.1012547875320799</v>
      </c>
      <c r="C784">
        <v>3.8783524123278199</v>
      </c>
      <c r="D784">
        <v>12.272507004565901</v>
      </c>
      <c r="E784">
        <v>4.5968032296158799E-4</v>
      </c>
      <c r="F784">
        <v>1.83904501038365E-3</v>
      </c>
    </row>
    <row r="785" spans="1:6" x14ac:dyDescent="0.2">
      <c r="A785" t="s">
        <v>1377</v>
      </c>
      <c r="B785">
        <v>1.10101082143262</v>
      </c>
      <c r="C785">
        <v>3.66557104951504</v>
      </c>
      <c r="D785">
        <v>15.851959275464401</v>
      </c>
      <c r="E785" s="1">
        <v>6.8495581834288906E-5</v>
      </c>
      <c r="F785">
        <v>3.2892933254488198E-4</v>
      </c>
    </row>
    <row r="786" spans="1:6" x14ac:dyDescent="0.2">
      <c r="A786" t="s">
        <v>980</v>
      </c>
      <c r="B786">
        <v>1.1008838293735399</v>
      </c>
      <c r="C786">
        <v>6.3525057656016903</v>
      </c>
      <c r="D786">
        <v>56.529703398321097</v>
      </c>
      <c r="E786" s="1">
        <v>5.5355826732727202E-14</v>
      </c>
      <c r="F786" s="1">
        <v>8.5455557518647704E-13</v>
      </c>
    </row>
    <row r="787" spans="1:6" x14ac:dyDescent="0.2">
      <c r="A787" t="s">
        <v>1248</v>
      </c>
      <c r="B787">
        <v>1.1003061092155499</v>
      </c>
      <c r="C787">
        <v>3.8874365072589301</v>
      </c>
      <c r="D787">
        <v>24.755582154726699</v>
      </c>
      <c r="E787" s="1">
        <v>6.5080045441526599E-7</v>
      </c>
      <c r="F787" s="1">
        <v>4.4868900261324397E-6</v>
      </c>
    </row>
    <row r="788" spans="1:6" x14ac:dyDescent="0.2">
      <c r="A788" t="s">
        <v>1498</v>
      </c>
      <c r="B788">
        <v>1.09895665471808</v>
      </c>
      <c r="C788">
        <v>3.96375528213777</v>
      </c>
      <c r="D788">
        <v>9.0477937798278791</v>
      </c>
      <c r="E788">
        <v>2.6301200850582002E-3</v>
      </c>
      <c r="F788">
        <v>8.59707261404811E-3</v>
      </c>
    </row>
    <row r="789" spans="1:6" x14ac:dyDescent="0.2">
      <c r="A789" t="s">
        <v>1517</v>
      </c>
      <c r="B789">
        <v>1.0982363495124601</v>
      </c>
      <c r="C789">
        <v>3.69012946682642</v>
      </c>
      <c r="D789">
        <v>7.4312413145395304</v>
      </c>
      <c r="E789">
        <v>6.4101109407065501E-3</v>
      </c>
      <c r="F789">
        <v>1.85180982731523E-2</v>
      </c>
    </row>
    <row r="790" spans="1:6" x14ac:dyDescent="0.2">
      <c r="A790" t="s">
        <v>1426</v>
      </c>
      <c r="B790">
        <v>1.09679357027248</v>
      </c>
      <c r="C790">
        <v>3.9108132575549002</v>
      </c>
      <c r="D790">
        <v>13.083551964874699</v>
      </c>
      <c r="E790">
        <v>2.9790003116598801E-4</v>
      </c>
      <c r="F790">
        <v>1.2448474270349199E-3</v>
      </c>
    </row>
    <row r="791" spans="1:6" x14ac:dyDescent="0.2">
      <c r="A791" t="s">
        <v>1310</v>
      </c>
      <c r="B791">
        <v>1.0929823097884299</v>
      </c>
      <c r="C791">
        <v>3.8513956286225199</v>
      </c>
      <c r="D791">
        <v>20.686997185058299</v>
      </c>
      <c r="E791" s="1">
        <v>5.4082013690408604E-6</v>
      </c>
      <c r="F791" s="1">
        <v>3.2087720080962E-5</v>
      </c>
    </row>
    <row r="792" spans="1:6" x14ac:dyDescent="0.2">
      <c r="A792" t="s">
        <v>832</v>
      </c>
      <c r="B792">
        <v>1.0927344075371701</v>
      </c>
      <c r="C792">
        <v>8.4268338306558803</v>
      </c>
      <c r="D792">
        <v>110.166066832429</v>
      </c>
      <c r="E792" s="1">
        <v>9.0116059720425701E-26</v>
      </c>
      <c r="F792" s="1">
        <v>2.7598346914918501E-24</v>
      </c>
    </row>
    <row r="793" spans="1:6" x14ac:dyDescent="0.2">
      <c r="A793" t="s">
        <v>1316</v>
      </c>
      <c r="B793">
        <v>1.0925998538280599</v>
      </c>
      <c r="C793">
        <v>5.0029946700834502</v>
      </c>
      <c r="D793">
        <v>20.018941244708</v>
      </c>
      <c r="E793" s="1">
        <v>7.6678853804084603E-6</v>
      </c>
      <c r="F793" s="1">
        <v>4.4518402499847203E-5</v>
      </c>
    </row>
    <row r="794" spans="1:6" x14ac:dyDescent="0.2">
      <c r="A794" t="s">
        <v>1301</v>
      </c>
      <c r="B794">
        <v>1.0923625588071899</v>
      </c>
      <c r="C794">
        <v>4.7458036813530198</v>
      </c>
      <c r="D794">
        <v>21.244060482338199</v>
      </c>
      <c r="E794" s="1">
        <v>4.0436143142674402E-6</v>
      </c>
      <c r="F794" s="1">
        <v>2.4386170827338999E-5</v>
      </c>
    </row>
    <row r="795" spans="1:6" x14ac:dyDescent="0.2">
      <c r="A795" t="s">
        <v>1160</v>
      </c>
      <c r="B795">
        <v>1.0920676206587401</v>
      </c>
      <c r="C795">
        <v>4.3735618964522001</v>
      </c>
      <c r="D795">
        <v>31.9097970776827</v>
      </c>
      <c r="E795" s="1">
        <v>1.61500539503108E-8</v>
      </c>
      <c r="F795" s="1">
        <v>1.4126013316661399E-7</v>
      </c>
    </row>
    <row r="796" spans="1:6" x14ac:dyDescent="0.2">
      <c r="A796" t="s">
        <v>1502</v>
      </c>
      <c r="B796">
        <v>1.0915751535982301</v>
      </c>
      <c r="C796">
        <v>3.53502996355865</v>
      </c>
      <c r="D796">
        <v>8.6973414123142394</v>
      </c>
      <c r="E796">
        <v>3.1867450390057998E-3</v>
      </c>
      <c r="F796">
        <v>1.0099803942310699E-2</v>
      </c>
    </row>
    <row r="797" spans="1:6" x14ac:dyDescent="0.2">
      <c r="A797" t="s">
        <v>1158</v>
      </c>
      <c r="B797">
        <v>1.0896802125696401</v>
      </c>
      <c r="C797">
        <v>5.23333862358853</v>
      </c>
      <c r="D797">
        <v>32.221676808026999</v>
      </c>
      <c r="E797" s="1">
        <v>1.37547592042507E-8</v>
      </c>
      <c r="F797" s="1">
        <v>1.2114850703774901E-7</v>
      </c>
    </row>
    <row r="798" spans="1:6" x14ac:dyDescent="0.2">
      <c r="A798" t="s">
        <v>1185</v>
      </c>
      <c r="B798">
        <v>1.08844479634544</v>
      </c>
      <c r="C798">
        <v>4.4580638655142799</v>
      </c>
      <c r="D798">
        <v>29.7310987801336</v>
      </c>
      <c r="E798" s="1">
        <v>4.96321884934132E-8</v>
      </c>
      <c r="F798" s="1">
        <v>4.03376913921431E-7</v>
      </c>
    </row>
    <row r="799" spans="1:6" x14ac:dyDescent="0.2">
      <c r="A799" t="s">
        <v>1402</v>
      </c>
      <c r="B799">
        <v>1.0881282176468601</v>
      </c>
      <c r="C799">
        <v>4.7886652551090299</v>
      </c>
      <c r="D799">
        <v>14.341839465106901</v>
      </c>
      <c r="E799">
        <v>1.52439002469104E-4</v>
      </c>
      <c r="F799">
        <v>6.7922037100155502E-4</v>
      </c>
    </row>
    <row r="800" spans="1:6" x14ac:dyDescent="0.2">
      <c r="A800" t="s">
        <v>1136</v>
      </c>
      <c r="B800">
        <v>1.0875015561835</v>
      </c>
      <c r="C800">
        <v>3.2905938938725101</v>
      </c>
      <c r="D800">
        <v>34.523399890089003</v>
      </c>
      <c r="E800" s="1">
        <v>4.2115774507849697E-9</v>
      </c>
      <c r="F800" s="1">
        <v>3.96505047669036E-8</v>
      </c>
    </row>
    <row r="801" spans="1:6" x14ac:dyDescent="0.2">
      <c r="A801" t="s">
        <v>1435</v>
      </c>
      <c r="B801">
        <v>1.08745889019918</v>
      </c>
      <c r="C801">
        <v>3.7247505900772899</v>
      </c>
      <c r="D801">
        <v>12.4588877753121</v>
      </c>
      <c r="E801">
        <v>4.1600758423209199E-4</v>
      </c>
      <c r="F801">
        <v>1.68149347991641E-3</v>
      </c>
    </row>
    <row r="802" spans="1:6" x14ac:dyDescent="0.2">
      <c r="A802" t="s">
        <v>1475</v>
      </c>
      <c r="B802">
        <v>1.0870892055969099</v>
      </c>
      <c r="C802">
        <v>3.3009690183890101</v>
      </c>
      <c r="D802">
        <v>9.9039357820679506</v>
      </c>
      <c r="E802">
        <v>1.6492567372313101E-3</v>
      </c>
      <c r="F802">
        <v>5.6957006226207004E-3</v>
      </c>
    </row>
    <row r="803" spans="1:6" x14ac:dyDescent="0.2">
      <c r="A803" t="s">
        <v>1110</v>
      </c>
      <c r="B803">
        <v>1.08700137612158</v>
      </c>
      <c r="C803">
        <v>3.0354743313670398</v>
      </c>
      <c r="D803">
        <v>36.637791322156801</v>
      </c>
      <c r="E803" s="1">
        <v>1.4224710911479199E-9</v>
      </c>
      <c r="F803" s="1">
        <v>1.42774881074406E-8</v>
      </c>
    </row>
    <row r="804" spans="1:6" x14ac:dyDescent="0.2">
      <c r="A804" t="s">
        <v>701</v>
      </c>
      <c r="B804">
        <v>1.0863630653138601</v>
      </c>
      <c r="C804">
        <v>9.4791410981624793</v>
      </c>
      <c r="D804">
        <v>421.43243076726299</v>
      </c>
      <c r="E804" s="1">
        <v>1.19031530911278E-93</v>
      </c>
      <c r="F804" s="1">
        <v>1.4861936859493899E-91</v>
      </c>
    </row>
    <row r="805" spans="1:6" x14ac:dyDescent="0.2">
      <c r="A805" t="s">
        <v>1148</v>
      </c>
      <c r="B805">
        <v>1.0861191585741801</v>
      </c>
      <c r="C805">
        <v>3.43070009938987</v>
      </c>
      <c r="D805">
        <v>33.008711418977299</v>
      </c>
      <c r="E805" s="1">
        <v>9.1746860908009396E-9</v>
      </c>
      <c r="F805" s="1">
        <v>8.3796449649260699E-8</v>
      </c>
    </row>
    <row r="806" spans="1:6" x14ac:dyDescent="0.2">
      <c r="A806" t="s">
        <v>1529</v>
      </c>
      <c r="B806">
        <v>1.08539274591151</v>
      </c>
      <c r="C806">
        <v>2.8764352948471501</v>
      </c>
      <c r="D806">
        <v>6.9499828819949698</v>
      </c>
      <c r="E806">
        <v>8.3820035222011598E-3</v>
      </c>
      <c r="F806">
        <v>2.3359412317696698E-2</v>
      </c>
    </row>
    <row r="807" spans="1:6" x14ac:dyDescent="0.2">
      <c r="A807" t="s">
        <v>1357</v>
      </c>
      <c r="B807">
        <v>1.0850072350375399</v>
      </c>
      <c r="C807">
        <v>3.6426521469340001</v>
      </c>
      <c r="D807">
        <v>17.300442213933401</v>
      </c>
      <c r="E807" s="1">
        <v>3.1911258075061999E-5</v>
      </c>
      <c r="F807">
        <v>1.6450803731799199E-4</v>
      </c>
    </row>
    <row r="808" spans="1:6" x14ac:dyDescent="0.2">
      <c r="A808" t="s">
        <v>1001</v>
      </c>
      <c r="B808">
        <v>1.0849372753923801</v>
      </c>
      <c r="C808">
        <v>6.4780527514933901</v>
      </c>
      <c r="D808">
        <v>52.866512838784701</v>
      </c>
      <c r="E808" s="1">
        <v>3.57004607146746E-13</v>
      </c>
      <c r="F808" s="1">
        <v>5.1221610628583403E-12</v>
      </c>
    </row>
    <row r="809" spans="1:6" x14ac:dyDescent="0.2">
      <c r="A809" t="s">
        <v>997</v>
      </c>
      <c r="B809">
        <v>1.0845508859401001</v>
      </c>
      <c r="C809">
        <v>5.6499226489735896</v>
      </c>
      <c r="D809">
        <v>53.375049737543101</v>
      </c>
      <c r="E809" s="1">
        <v>2.7557473454253201E-13</v>
      </c>
      <c r="F809" s="1">
        <v>3.9988252029019696E-12</v>
      </c>
    </row>
    <row r="810" spans="1:6" x14ac:dyDescent="0.2">
      <c r="A810" t="s">
        <v>981</v>
      </c>
      <c r="B810">
        <v>1.08394373256341</v>
      </c>
      <c r="C810">
        <v>6.1493322712656404</v>
      </c>
      <c r="D810">
        <v>56.388109780098098</v>
      </c>
      <c r="E810" s="1">
        <v>5.9489020004200899E-14</v>
      </c>
      <c r="F810" s="1">
        <v>9.1711566524793797E-13</v>
      </c>
    </row>
    <row r="811" spans="1:6" x14ac:dyDescent="0.2">
      <c r="A811" t="s">
        <v>896</v>
      </c>
      <c r="B811">
        <v>1.0835685208499599</v>
      </c>
      <c r="C811">
        <v>7.2159815164814898</v>
      </c>
      <c r="D811">
        <v>80.015906269737599</v>
      </c>
      <c r="E811" s="1">
        <v>3.7140776581241801E-19</v>
      </c>
      <c r="F811" s="1">
        <v>8.0687094362537095E-18</v>
      </c>
    </row>
    <row r="812" spans="1:6" x14ac:dyDescent="0.2">
      <c r="A812" t="s">
        <v>1388</v>
      </c>
      <c r="B812">
        <v>1.08327076820617</v>
      </c>
      <c r="C812">
        <v>4.1141340512326598</v>
      </c>
      <c r="D812">
        <v>15.2637402030243</v>
      </c>
      <c r="E812" s="1">
        <v>9.3494127706558405E-5</v>
      </c>
      <c r="F812">
        <v>4.3607564819454699E-4</v>
      </c>
    </row>
    <row r="813" spans="1:6" x14ac:dyDescent="0.2">
      <c r="A813" t="s">
        <v>1549</v>
      </c>
      <c r="B813">
        <v>1.0832347126216699</v>
      </c>
      <c r="C813">
        <v>2.3977463703433202</v>
      </c>
      <c r="D813">
        <v>6.1724828998317198</v>
      </c>
      <c r="E813">
        <v>1.2975238088551199E-2</v>
      </c>
      <c r="F813">
        <v>3.3805240807640198E-2</v>
      </c>
    </row>
    <row r="814" spans="1:6" x14ac:dyDescent="0.2">
      <c r="A814" t="s">
        <v>1256</v>
      </c>
      <c r="B814">
        <v>1.0830826730232599</v>
      </c>
      <c r="C814">
        <v>3.0095220548414798</v>
      </c>
      <c r="D814">
        <v>24.285233473316602</v>
      </c>
      <c r="E814" s="1">
        <v>8.3073483519187604E-7</v>
      </c>
      <c r="F814" s="1">
        <v>5.6485991606523601E-6</v>
      </c>
    </row>
    <row r="815" spans="1:6" x14ac:dyDescent="0.2">
      <c r="A815" t="s">
        <v>1523</v>
      </c>
      <c r="B815">
        <v>1.0829999237888801</v>
      </c>
      <c r="C815">
        <v>2.3929171386926602</v>
      </c>
      <c r="D815">
        <v>7.2994179019815997</v>
      </c>
      <c r="E815">
        <v>6.8976953650206098E-3</v>
      </c>
      <c r="F815">
        <v>1.97062144172402E-2</v>
      </c>
    </row>
    <row r="816" spans="1:6" x14ac:dyDescent="0.2">
      <c r="A816" t="s">
        <v>1020</v>
      </c>
      <c r="B816">
        <v>1.08231039812778</v>
      </c>
      <c r="C816">
        <v>6.1162510479461698</v>
      </c>
      <c r="D816">
        <v>48.557329526895501</v>
      </c>
      <c r="E816" s="1">
        <v>3.2077321606687701E-12</v>
      </c>
      <c r="F816" s="1">
        <v>4.1988770517878597E-11</v>
      </c>
    </row>
    <row r="817" spans="1:6" x14ac:dyDescent="0.2">
      <c r="A817" t="s">
        <v>1542</v>
      </c>
      <c r="B817">
        <v>1.0821051101508901</v>
      </c>
      <c r="C817">
        <v>2.6392241864762398</v>
      </c>
      <c r="D817">
        <v>6.4887807494737899</v>
      </c>
      <c r="E817">
        <v>1.0855740738695E-2</v>
      </c>
      <c r="F817">
        <v>2.9069744584740102E-2</v>
      </c>
    </row>
    <row r="818" spans="1:6" x14ac:dyDescent="0.2">
      <c r="A818" t="s">
        <v>1497</v>
      </c>
      <c r="B818">
        <v>1.08081022038478</v>
      </c>
      <c r="C818">
        <v>3.4660731102386699</v>
      </c>
      <c r="D818">
        <v>9.0740353173589501</v>
      </c>
      <c r="E818">
        <v>2.5926430998034601E-3</v>
      </c>
      <c r="F818">
        <v>8.4965707816460605E-3</v>
      </c>
    </row>
    <row r="819" spans="1:6" x14ac:dyDescent="0.2">
      <c r="A819" t="s">
        <v>1423</v>
      </c>
      <c r="B819">
        <v>1.0799100604430201</v>
      </c>
      <c r="C819">
        <v>3.0937392053147499</v>
      </c>
      <c r="D819">
        <v>13.335438982579401</v>
      </c>
      <c r="E819">
        <v>2.6043702603794901E-4</v>
      </c>
      <c r="F819">
        <v>1.1036021742307099E-3</v>
      </c>
    </row>
    <row r="820" spans="1:6" x14ac:dyDescent="0.2">
      <c r="A820" t="s">
        <v>1046</v>
      </c>
      <c r="B820">
        <v>1.0781085833961399</v>
      </c>
      <c r="C820">
        <v>5.5466896311390901</v>
      </c>
      <c r="D820">
        <v>44.725492682490803</v>
      </c>
      <c r="E820" s="1">
        <v>2.26686585387119E-11</v>
      </c>
      <c r="F820" s="1">
        <v>2.7197602778969898E-10</v>
      </c>
    </row>
    <row r="821" spans="1:6" x14ac:dyDescent="0.2">
      <c r="A821" t="s">
        <v>1169</v>
      </c>
      <c r="B821">
        <v>1.0777834882210799</v>
      </c>
      <c r="C821">
        <v>5.2855388639091396</v>
      </c>
      <c r="D821">
        <v>31.052996096724701</v>
      </c>
      <c r="E821" s="1">
        <v>2.51078464307386E-8</v>
      </c>
      <c r="F821" s="1">
        <v>2.1417068404358301E-7</v>
      </c>
    </row>
    <row r="822" spans="1:6" x14ac:dyDescent="0.2">
      <c r="A822" t="s">
        <v>1499</v>
      </c>
      <c r="B822">
        <v>1.0768100428660601</v>
      </c>
      <c r="C822">
        <v>3.2788058248279501</v>
      </c>
      <c r="D822">
        <v>9.0361922733209195</v>
      </c>
      <c r="E822">
        <v>2.6468637026812502E-3</v>
      </c>
      <c r="F822">
        <v>8.6393752915439308E-3</v>
      </c>
    </row>
    <row r="823" spans="1:6" x14ac:dyDescent="0.2">
      <c r="A823" t="s">
        <v>1510</v>
      </c>
      <c r="B823">
        <v>1.0755736563920799</v>
      </c>
      <c r="C823">
        <v>3.1109400488327399</v>
      </c>
      <c r="D823">
        <v>7.9916253303526901</v>
      </c>
      <c r="E823">
        <v>4.6994209183243204E-3</v>
      </c>
      <c r="F823">
        <v>1.41668401363759E-2</v>
      </c>
    </row>
    <row r="824" spans="1:6" x14ac:dyDescent="0.2">
      <c r="A824" t="s">
        <v>1141</v>
      </c>
      <c r="B824">
        <v>1.07532190136712</v>
      </c>
      <c r="C824">
        <v>5.3859076181725998</v>
      </c>
      <c r="D824">
        <v>33.971328722768703</v>
      </c>
      <c r="E824" s="1">
        <v>5.5930198008422003E-9</v>
      </c>
      <c r="F824" s="1">
        <v>5.2045774756076302E-8</v>
      </c>
    </row>
    <row r="825" spans="1:6" x14ac:dyDescent="0.2">
      <c r="A825" t="s">
        <v>1358</v>
      </c>
      <c r="B825">
        <v>1.0749476917982601</v>
      </c>
      <c r="C825">
        <v>2.6269741496716499</v>
      </c>
      <c r="D825">
        <v>17.198476908657501</v>
      </c>
      <c r="E825" s="1">
        <v>3.3670619852895501E-5</v>
      </c>
      <c r="F825">
        <v>1.73028305187064E-4</v>
      </c>
    </row>
    <row r="826" spans="1:6" x14ac:dyDescent="0.2">
      <c r="A826" t="s">
        <v>1516</v>
      </c>
      <c r="B826">
        <v>1.07340886827227</v>
      </c>
      <c r="C826">
        <v>3.3529880042942999</v>
      </c>
      <c r="D826">
        <v>7.4420875637087001</v>
      </c>
      <c r="E826">
        <v>6.3715941503614103E-3</v>
      </c>
      <c r="F826">
        <v>1.8416192504809598E-2</v>
      </c>
    </row>
    <row r="827" spans="1:6" x14ac:dyDescent="0.2">
      <c r="A827" t="s">
        <v>1391</v>
      </c>
      <c r="B827">
        <v>1.07334610663505</v>
      </c>
      <c r="C827">
        <v>4.4144876933797397</v>
      </c>
      <c r="D827">
        <v>14.970443327216801</v>
      </c>
      <c r="E827">
        <v>1.09208400152424E-4</v>
      </c>
      <c r="F827">
        <v>5.0114129342966303E-4</v>
      </c>
    </row>
    <row r="828" spans="1:6" x14ac:dyDescent="0.2">
      <c r="A828" t="s">
        <v>923</v>
      </c>
      <c r="B828">
        <v>1.0726344498553599</v>
      </c>
      <c r="C828">
        <v>6.6269803362180202</v>
      </c>
      <c r="D828">
        <v>71.835114439362798</v>
      </c>
      <c r="E828" s="1">
        <v>2.33951741357406E-17</v>
      </c>
      <c r="F828" s="1">
        <v>4.46749526941655E-16</v>
      </c>
    </row>
    <row r="829" spans="1:6" x14ac:dyDescent="0.2">
      <c r="A829" t="s">
        <v>1135</v>
      </c>
      <c r="B829">
        <v>1.0725034066113699</v>
      </c>
      <c r="C829">
        <v>5.3402710071580204</v>
      </c>
      <c r="D829">
        <v>34.5231470454587</v>
      </c>
      <c r="E829" s="1">
        <v>4.2121245602581099E-9</v>
      </c>
      <c r="F829" s="1">
        <v>3.96505047669036E-8</v>
      </c>
    </row>
    <row r="830" spans="1:6" x14ac:dyDescent="0.2">
      <c r="A830" t="s">
        <v>1336</v>
      </c>
      <c r="B830">
        <v>1.07126526039014</v>
      </c>
      <c r="C830">
        <v>4.2893837512714299</v>
      </c>
      <c r="D830">
        <v>18.671757263882899</v>
      </c>
      <c r="E830" s="1">
        <v>1.5526533580839601E-5</v>
      </c>
      <c r="F830" s="1">
        <v>8.4732216400336196E-5</v>
      </c>
    </row>
    <row r="831" spans="1:6" x14ac:dyDescent="0.2">
      <c r="A831" t="s">
        <v>1432</v>
      </c>
      <c r="B831">
        <v>1.07106852991171</v>
      </c>
      <c r="C831">
        <v>3.8802730954683899</v>
      </c>
      <c r="D831">
        <v>12.7131589419498</v>
      </c>
      <c r="E831">
        <v>3.6309157022037402E-4</v>
      </c>
      <c r="F831">
        <v>1.4893308378497801E-3</v>
      </c>
    </row>
    <row r="832" spans="1:6" x14ac:dyDescent="0.2">
      <c r="A832" t="s">
        <v>1392</v>
      </c>
      <c r="B832">
        <v>1.0694539285270199</v>
      </c>
      <c r="C832">
        <v>3.8896180509443199</v>
      </c>
      <c r="D832">
        <v>14.9562159653983</v>
      </c>
      <c r="E832">
        <v>1.1003496250861601E-4</v>
      </c>
      <c r="F832">
        <v>5.0452673285831303E-4</v>
      </c>
    </row>
    <row r="833" spans="1:6" x14ac:dyDescent="0.2">
      <c r="A833" t="s">
        <v>1225</v>
      </c>
      <c r="B833">
        <v>1.0688192126891101</v>
      </c>
      <c r="C833">
        <v>4.88903008717568</v>
      </c>
      <c r="D833">
        <v>26.836857182991899</v>
      </c>
      <c r="E833" s="1">
        <v>2.2137473976900201E-7</v>
      </c>
      <c r="F833" s="1">
        <v>1.64503583600745E-6</v>
      </c>
    </row>
    <row r="834" spans="1:6" x14ac:dyDescent="0.2">
      <c r="A834" t="s">
        <v>1190</v>
      </c>
      <c r="B834">
        <v>1.06837243159262</v>
      </c>
      <c r="C834">
        <v>3.3589472979397601</v>
      </c>
      <c r="D834">
        <v>29.341936644334702</v>
      </c>
      <c r="E834" s="1">
        <v>6.0668432795477297E-8</v>
      </c>
      <c r="F834" s="1">
        <v>4.8611758351354902E-7</v>
      </c>
    </row>
    <row r="835" spans="1:6" x14ac:dyDescent="0.2">
      <c r="A835" t="s">
        <v>1430</v>
      </c>
      <c r="B835">
        <v>1.06736141695065</v>
      </c>
      <c r="C835">
        <v>3.10787004482233</v>
      </c>
      <c r="D835">
        <v>12.958996094446899</v>
      </c>
      <c r="E835">
        <v>3.1838786304968201E-4</v>
      </c>
      <c r="F835">
        <v>1.3217109608953199E-3</v>
      </c>
    </row>
    <row r="836" spans="1:6" x14ac:dyDescent="0.2">
      <c r="A836" t="s">
        <v>1343</v>
      </c>
      <c r="B836">
        <v>1.0668351385258199</v>
      </c>
      <c r="C836">
        <v>4.4501067749270202</v>
      </c>
      <c r="D836">
        <v>18.2992939241506</v>
      </c>
      <c r="E836" s="1">
        <v>1.8877712432289899E-5</v>
      </c>
      <c r="F836">
        <v>1.0088832015789201E-4</v>
      </c>
    </row>
    <row r="837" spans="1:6" x14ac:dyDescent="0.2">
      <c r="A837" t="s">
        <v>1060</v>
      </c>
      <c r="B837">
        <v>1.0665140510940001</v>
      </c>
      <c r="C837">
        <v>5.9904875591778604</v>
      </c>
      <c r="D837">
        <v>42.011636617670803</v>
      </c>
      <c r="E837" s="1">
        <v>9.0731872183308395E-11</v>
      </c>
      <c r="F837" s="1">
        <v>1.03296145465606E-9</v>
      </c>
    </row>
    <row r="838" spans="1:6" x14ac:dyDescent="0.2">
      <c r="A838" t="s">
        <v>1513</v>
      </c>
      <c r="B838">
        <v>1.06538328403045</v>
      </c>
      <c r="C838">
        <v>3.0637403917731398</v>
      </c>
      <c r="D838">
        <v>7.8214576332544503</v>
      </c>
      <c r="E838">
        <v>5.1629539140339298E-3</v>
      </c>
      <c r="F838">
        <v>1.5392674461100399E-2</v>
      </c>
    </row>
    <row r="839" spans="1:6" x14ac:dyDescent="0.2">
      <c r="A839" t="s">
        <v>1345</v>
      </c>
      <c r="B839">
        <v>1.0648327426358699</v>
      </c>
      <c r="C839">
        <v>3.4588863581801701</v>
      </c>
      <c r="D839">
        <v>18.2151388452851</v>
      </c>
      <c r="E839" s="1">
        <v>1.9730429167482201E-5</v>
      </c>
      <c r="F839">
        <v>1.05050204405311E-4</v>
      </c>
    </row>
    <row r="840" spans="1:6" x14ac:dyDescent="0.2">
      <c r="A840" t="s">
        <v>1489</v>
      </c>
      <c r="B840">
        <v>1.0633415361826</v>
      </c>
      <c r="C840">
        <v>3.13334437849772</v>
      </c>
      <c r="D840">
        <v>9.3034793330945096</v>
      </c>
      <c r="E840">
        <v>2.287190706434E-3</v>
      </c>
      <c r="F840">
        <v>7.6119100194795199E-3</v>
      </c>
    </row>
    <row r="841" spans="1:6" x14ac:dyDescent="0.2">
      <c r="A841" t="s">
        <v>1459</v>
      </c>
      <c r="B841">
        <v>1.06172968591418</v>
      </c>
      <c r="C841">
        <v>3.3381944755726001</v>
      </c>
      <c r="D841">
        <v>11.4536730355925</v>
      </c>
      <c r="E841">
        <v>7.1352822977256995E-4</v>
      </c>
      <c r="F841">
        <v>2.7284708479032699E-3</v>
      </c>
    </row>
    <row r="842" spans="1:6" x14ac:dyDescent="0.2">
      <c r="A842" t="s">
        <v>1543</v>
      </c>
      <c r="B842">
        <v>1.06135560207493</v>
      </c>
      <c r="C842">
        <v>2.9513251469701198</v>
      </c>
      <c r="D842">
        <v>6.4573185209486601</v>
      </c>
      <c r="E842">
        <v>1.1049626712343601E-2</v>
      </c>
      <c r="F842">
        <v>2.95332530476707E-2</v>
      </c>
    </row>
    <row r="843" spans="1:6" x14ac:dyDescent="0.2">
      <c r="A843" t="s">
        <v>1401</v>
      </c>
      <c r="B843">
        <v>1.0575019486792601</v>
      </c>
      <c r="C843">
        <v>4.5229273806633898</v>
      </c>
      <c r="D843">
        <v>14.4403519746832</v>
      </c>
      <c r="E843">
        <v>1.44669048834691E-4</v>
      </c>
      <c r="F843">
        <v>6.4892606903267202E-4</v>
      </c>
    </row>
    <row r="844" spans="1:6" x14ac:dyDescent="0.2">
      <c r="A844" t="s">
        <v>1480</v>
      </c>
      <c r="B844">
        <v>1.0567967383149299</v>
      </c>
      <c r="C844">
        <v>3.9497489609508301</v>
      </c>
      <c r="D844">
        <v>9.6640684833295207</v>
      </c>
      <c r="E844">
        <v>1.8790701564111E-3</v>
      </c>
      <c r="F844">
        <v>6.3922141069290301E-3</v>
      </c>
    </row>
    <row r="845" spans="1:6" x14ac:dyDescent="0.2">
      <c r="A845" t="s">
        <v>1527</v>
      </c>
      <c r="B845">
        <v>1.0553258627211</v>
      </c>
      <c r="C845">
        <v>2.4764486749858898</v>
      </c>
      <c r="D845">
        <v>7.0005182363347602</v>
      </c>
      <c r="E845">
        <v>8.1486122351166097E-3</v>
      </c>
      <c r="F845">
        <v>2.28096901245122E-2</v>
      </c>
    </row>
    <row r="846" spans="1:6" x14ac:dyDescent="0.2">
      <c r="A846" t="s">
        <v>1511</v>
      </c>
      <c r="B846">
        <v>1.0542763865032001</v>
      </c>
      <c r="C846">
        <v>3.1999749472096801</v>
      </c>
      <c r="D846">
        <v>7.9408503839032401</v>
      </c>
      <c r="E846">
        <v>4.8331117041675196E-3</v>
      </c>
      <c r="F846">
        <v>1.453900322551E-2</v>
      </c>
    </row>
    <row r="847" spans="1:6" x14ac:dyDescent="0.2">
      <c r="A847" t="s">
        <v>1405</v>
      </c>
      <c r="B847">
        <v>1.0542411410663799</v>
      </c>
      <c r="C847">
        <v>4.6468437623130896</v>
      </c>
      <c r="D847">
        <v>14.243228277627599</v>
      </c>
      <c r="E847">
        <v>1.6063776173902999E-4</v>
      </c>
      <c r="F847">
        <v>7.1062222625963099E-4</v>
      </c>
    </row>
    <row r="848" spans="1:6" x14ac:dyDescent="0.2">
      <c r="A848" t="s">
        <v>1144</v>
      </c>
      <c r="B848">
        <v>1.0539696254970199</v>
      </c>
      <c r="C848">
        <v>5.0493803337980596</v>
      </c>
      <c r="D848">
        <v>33.625722000950603</v>
      </c>
      <c r="E848" s="1">
        <v>6.6803474627229502E-9</v>
      </c>
      <c r="F848" s="1">
        <v>6.1658901601509497E-8</v>
      </c>
    </row>
    <row r="849" spans="1:6" x14ac:dyDescent="0.2">
      <c r="A849" t="s">
        <v>1507</v>
      </c>
      <c r="B849">
        <v>1.05381629503922</v>
      </c>
      <c r="C849">
        <v>4.3612705358177299</v>
      </c>
      <c r="D849">
        <v>8.4392174254602406</v>
      </c>
      <c r="E849">
        <v>3.6721424117537199E-3</v>
      </c>
      <c r="F849">
        <v>1.14152892154161E-2</v>
      </c>
    </row>
    <row r="850" spans="1:6" x14ac:dyDescent="0.2">
      <c r="A850" t="s">
        <v>1116</v>
      </c>
      <c r="B850">
        <v>1.0537565566626299</v>
      </c>
      <c r="C850">
        <v>5.3621993615569004</v>
      </c>
      <c r="D850">
        <v>36.184926957331299</v>
      </c>
      <c r="E850" s="1">
        <v>1.7945319669912001E-9</v>
      </c>
      <c r="F850" s="1">
        <v>1.7729975833873099E-8</v>
      </c>
    </row>
    <row r="851" spans="1:6" x14ac:dyDescent="0.2">
      <c r="A851" t="s">
        <v>704</v>
      </c>
      <c r="B851">
        <v>1.0523330776611699</v>
      </c>
      <c r="C851">
        <v>8.0250704214997803</v>
      </c>
      <c r="D851">
        <v>414.92087331302702</v>
      </c>
      <c r="E851" s="1">
        <v>3.1116741157208402E-92</v>
      </c>
      <c r="F851" s="1">
        <v>3.64482900029075E-90</v>
      </c>
    </row>
    <row r="852" spans="1:6" x14ac:dyDescent="0.2">
      <c r="A852" t="s">
        <v>1409</v>
      </c>
      <c r="B852">
        <v>1.05023414622392</v>
      </c>
      <c r="C852">
        <v>2.6533638706345002</v>
      </c>
      <c r="D852">
        <v>14.0908494974533</v>
      </c>
      <c r="E852">
        <v>1.7418912674395799E-4</v>
      </c>
      <c r="F852">
        <v>7.6414550504434395E-4</v>
      </c>
    </row>
    <row r="853" spans="1:6" x14ac:dyDescent="0.2">
      <c r="A853" t="s">
        <v>1366</v>
      </c>
      <c r="B853">
        <v>1.0447863987180299</v>
      </c>
      <c r="C853">
        <v>3.0729201110517899</v>
      </c>
      <c r="D853">
        <v>16.643492551219701</v>
      </c>
      <c r="E853" s="1">
        <v>4.51047846733039E-5</v>
      </c>
      <c r="F853">
        <v>2.2506831948093E-4</v>
      </c>
    </row>
    <row r="854" spans="1:6" x14ac:dyDescent="0.2">
      <c r="A854" t="s">
        <v>1215</v>
      </c>
      <c r="B854">
        <v>1.04449996396094</v>
      </c>
      <c r="C854">
        <v>5.4216189482249497</v>
      </c>
      <c r="D854">
        <v>27.527640060081001</v>
      </c>
      <c r="E854" s="1">
        <v>1.54865417605147E-7</v>
      </c>
      <c r="F854" s="1">
        <v>1.17462007665533E-6</v>
      </c>
    </row>
    <row r="855" spans="1:6" x14ac:dyDescent="0.2">
      <c r="A855" t="s">
        <v>1180</v>
      </c>
      <c r="B855">
        <v>1.0442765154325799</v>
      </c>
      <c r="C855">
        <v>5.0681400520241802</v>
      </c>
      <c r="D855">
        <v>30.475019078718098</v>
      </c>
      <c r="E855" s="1">
        <v>3.3819345827228497E-8</v>
      </c>
      <c r="F855" s="1">
        <v>2.8254074065365498E-7</v>
      </c>
    </row>
    <row r="856" spans="1:6" x14ac:dyDescent="0.2">
      <c r="A856" t="s">
        <v>1411</v>
      </c>
      <c r="B856">
        <v>1.04418922162466</v>
      </c>
      <c r="C856">
        <v>3.8195195267862401</v>
      </c>
      <c r="D856">
        <v>13.9973783835223</v>
      </c>
      <c r="E856">
        <v>1.8306570266304699E-4</v>
      </c>
      <c r="F856">
        <v>7.9911278811663005E-4</v>
      </c>
    </row>
    <row r="857" spans="1:6" x14ac:dyDescent="0.2">
      <c r="A857" t="s">
        <v>1061</v>
      </c>
      <c r="B857">
        <v>1.04405905839753</v>
      </c>
      <c r="C857">
        <v>4.8652613532205198</v>
      </c>
      <c r="D857">
        <v>41.846714478874198</v>
      </c>
      <c r="E857" s="1">
        <v>9.8716509527038402E-11</v>
      </c>
      <c r="F857" s="1">
        <v>1.12049648476145E-9</v>
      </c>
    </row>
    <row r="858" spans="1:6" x14ac:dyDescent="0.2">
      <c r="A858" t="s">
        <v>1418</v>
      </c>
      <c r="B858">
        <v>1.0435622613611799</v>
      </c>
      <c r="C858">
        <v>3.1087477713642602</v>
      </c>
      <c r="D858">
        <v>13.584546543723301</v>
      </c>
      <c r="E858">
        <v>2.2805520148027101E-4</v>
      </c>
      <c r="F858">
        <v>9.8112957183598402E-4</v>
      </c>
    </row>
    <row r="859" spans="1:6" x14ac:dyDescent="0.2">
      <c r="A859" t="s">
        <v>1125</v>
      </c>
      <c r="B859">
        <v>1.0435361141867701</v>
      </c>
      <c r="C859">
        <v>6.4052742278983104</v>
      </c>
      <c r="D859">
        <v>35.3068950507827</v>
      </c>
      <c r="E859" s="1">
        <v>2.8163322479721099E-9</v>
      </c>
      <c r="F859" s="1">
        <v>2.7256530665638102E-8</v>
      </c>
    </row>
    <row r="860" spans="1:6" x14ac:dyDescent="0.2">
      <c r="A860" t="s">
        <v>1147</v>
      </c>
      <c r="B860">
        <v>1.0432855687741001</v>
      </c>
      <c r="C860">
        <v>5.5508328561536002</v>
      </c>
      <c r="D860">
        <v>33.035697354097003</v>
      </c>
      <c r="E860" s="1">
        <v>9.0482219384104202E-9</v>
      </c>
      <c r="F860" s="1">
        <v>8.2774474769902706E-8</v>
      </c>
    </row>
    <row r="861" spans="1:6" x14ac:dyDescent="0.2">
      <c r="A861" t="s">
        <v>1055</v>
      </c>
      <c r="B861">
        <v>1.04328367289215</v>
      </c>
      <c r="C861">
        <v>5.8188962979493803</v>
      </c>
      <c r="D861">
        <v>43.262571369109502</v>
      </c>
      <c r="E861" s="1">
        <v>4.78652501393231E-11</v>
      </c>
      <c r="F861" s="1">
        <v>5.5664787316580297E-10</v>
      </c>
    </row>
    <row r="862" spans="1:6" x14ac:dyDescent="0.2">
      <c r="A862" t="s">
        <v>1481</v>
      </c>
      <c r="B862">
        <v>1.0422024177581599</v>
      </c>
      <c r="C862">
        <v>3.77044421854665</v>
      </c>
      <c r="D862">
        <v>9.6073371786301305</v>
      </c>
      <c r="E862">
        <v>1.9380146046046199E-3</v>
      </c>
      <c r="F862">
        <v>6.57305132463215E-3</v>
      </c>
    </row>
    <row r="863" spans="1:6" x14ac:dyDescent="0.2">
      <c r="A863" t="s">
        <v>1123</v>
      </c>
      <c r="B863">
        <v>1.0404132429929001</v>
      </c>
      <c r="C863">
        <v>6.3069418298700199</v>
      </c>
      <c r="D863">
        <v>35.584947671339698</v>
      </c>
      <c r="E863" s="1">
        <v>2.4416698039228001E-9</v>
      </c>
      <c r="F863" s="1">
        <v>2.38130921134514E-8</v>
      </c>
    </row>
    <row r="864" spans="1:6" x14ac:dyDescent="0.2">
      <c r="A864" t="s">
        <v>849</v>
      </c>
      <c r="B864">
        <v>1.0402085471111799</v>
      </c>
      <c r="C864">
        <v>7.80347728106074</v>
      </c>
      <c r="D864">
        <v>98.266754840655693</v>
      </c>
      <c r="E864" s="1">
        <v>3.65653458977097E-23</v>
      </c>
      <c r="F864" s="1">
        <v>9.9289222120992391E-22</v>
      </c>
    </row>
    <row r="865" spans="1:6" x14ac:dyDescent="0.2">
      <c r="A865" t="s">
        <v>1412</v>
      </c>
      <c r="B865">
        <v>1.03741390519718</v>
      </c>
      <c r="C865">
        <v>4.7290352927121901</v>
      </c>
      <c r="D865">
        <v>13.809162048184101</v>
      </c>
      <c r="E865">
        <v>2.023470739145E-4</v>
      </c>
      <c r="F865">
        <v>8.7918449476732398E-4</v>
      </c>
    </row>
    <row r="866" spans="1:6" x14ac:dyDescent="0.2">
      <c r="A866" t="s">
        <v>1278</v>
      </c>
      <c r="B866">
        <v>1.03589348786489</v>
      </c>
      <c r="C866">
        <v>5.7851202818355096</v>
      </c>
      <c r="D866">
        <v>22.749101010887699</v>
      </c>
      <c r="E866" s="1">
        <v>1.8459047246084801E-6</v>
      </c>
      <c r="F866" s="1">
        <v>1.1782679483708701E-5</v>
      </c>
    </row>
    <row r="867" spans="1:6" x14ac:dyDescent="0.2">
      <c r="A867" t="s">
        <v>1189</v>
      </c>
      <c r="B867">
        <v>1.0351995542391399</v>
      </c>
      <c r="C867">
        <v>4.1404012066391198</v>
      </c>
      <c r="D867">
        <v>29.370789093680099</v>
      </c>
      <c r="E867" s="1">
        <v>5.9771845741541195E-8</v>
      </c>
      <c r="F867" s="1">
        <v>4.79271497046854E-7</v>
      </c>
    </row>
    <row r="868" spans="1:6" x14ac:dyDescent="0.2">
      <c r="A868" t="s">
        <v>1223</v>
      </c>
      <c r="B868">
        <v>1.03495496279626</v>
      </c>
      <c r="C868">
        <v>5.5267826830836002</v>
      </c>
      <c r="D868">
        <v>27.029237197315499</v>
      </c>
      <c r="E868" s="1">
        <v>2.00401239043486E-7</v>
      </c>
      <c r="F868" s="1">
        <v>1.4960308002707499E-6</v>
      </c>
    </row>
    <row r="869" spans="1:6" x14ac:dyDescent="0.2">
      <c r="A869" t="s">
        <v>1349</v>
      </c>
      <c r="B869">
        <v>1.0331536515668001</v>
      </c>
      <c r="C869">
        <v>3.7496464274768102</v>
      </c>
      <c r="D869">
        <v>18.022505604480301</v>
      </c>
      <c r="E869" s="1">
        <v>2.1830877383349499E-5</v>
      </c>
      <c r="F869">
        <v>1.15745417092682E-4</v>
      </c>
    </row>
    <row r="870" spans="1:6" x14ac:dyDescent="0.2">
      <c r="A870" t="s">
        <v>1400</v>
      </c>
      <c r="B870">
        <v>1.0331013808334299</v>
      </c>
      <c r="C870">
        <v>3.0564971640543801</v>
      </c>
      <c r="D870">
        <v>14.454093627763701</v>
      </c>
      <c r="E870">
        <v>1.4361736965803901E-4</v>
      </c>
      <c r="F870">
        <v>6.4497255100974104E-4</v>
      </c>
    </row>
    <row r="871" spans="1:6" x14ac:dyDescent="0.2">
      <c r="A871" t="s">
        <v>1526</v>
      </c>
      <c r="B871">
        <v>1.0322047660517999</v>
      </c>
      <c r="C871">
        <v>1.6870165290321999</v>
      </c>
      <c r="D871">
        <v>7.07804684425082</v>
      </c>
      <c r="E871">
        <v>7.80340202305084E-3</v>
      </c>
      <c r="F871">
        <v>2.1967852771532102E-2</v>
      </c>
    </row>
    <row r="872" spans="1:6" x14ac:dyDescent="0.2">
      <c r="A872" t="s">
        <v>1431</v>
      </c>
      <c r="B872">
        <v>1.03158711581623</v>
      </c>
      <c r="C872">
        <v>3.7870933241042399</v>
      </c>
      <c r="D872">
        <v>12.7189698140542</v>
      </c>
      <c r="E872">
        <v>3.6196510728140398E-4</v>
      </c>
      <c r="F872">
        <v>1.4852464965443501E-3</v>
      </c>
    </row>
    <row r="873" spans="1:6" x14ac:dyDescent="0.2">
      <c r="A873" t="s">
        <v>1472</v>
      </c>
      <c r="B873">
        <v>1.0312210019232499</v>
      </c>
      <c r="C873">
        <v>3.5845993070114299</v>
      </c>
      <c r="D873">
        <v>10.019662256442</v>
      </c>
      <c r="E873">
        <v>1.5487786616352999E-3</v>
      </c>
      <c r="F873">
        <v>5.4062129503841096E-3</v>
      </c>
    </row>
    <row r="874" spans="1:6" x14ac:dyDescent="0.2">
      <c r="A874" t="s">
        <v>1474</v>
      </c>
      <c r="B874">
        <v>1.02919692568798</v>
      </c>
      <c r="C874">
        <v>3.1136401586023599</v>
      </c>
      <c r="D874">
        <v>9.9368957411191996</v>
      </c>
      <c r="E874">
        <v>1.6199851052788E-3</v>
      </c>
      <c r="F874">
        <v>5.6099575636018697E-3</v>
      </c>
    </row>
    <row r="875" spans="1:6" x14ac:dyDescent="0.2">
      <c r="A875" t="s">
        <v>1379</v>
      </c>
      <c r="B875">
        <v>1.02858729026215</v>
      </c>
      <c r="C875">
        <v>4.47443779290706</v>
      </c>
      <c r="D875">
        <v>15.768169052471</v>
      </c>
      <c r="E875" s="1">
        <v>7.1597004405593497E-5</v>
      </c>
      <c r="F875">
        <v>3.4252006907635902E-4</v>
      </c>
    </row>
    <row r="876" spans="1:6" x14ac:dyDescent="0.2">
      <c r="A876" t="s">
        <v>1281</v>
      </c>
      <c r="B876">
        <v>1.02832195850426</v>
      </c>
      <c r="C876">
        <v>4.6718790161650698</v>
      </c>
      <c r="D876">
        <v>22.465111487463901</v>
      </c>
      <c r="E876" s="1">
        <v>2.1399528058049401E-6</v>
      </c>
      <c r="F876" s="1">
        <v>1.34629810518027E-5</v>
      </c>
    </row>
    <row r="877" spans="1:6" x14ac:dyDescent="0.2">
      <c r="A877" t="s">
        <v>1406</v>
      </c>
      <c r="B877">
        <v>1.0268897162358901</v>
      </c>
      <c r="C877">
        <v>4.5809597467429599</v>
      </c>
      <c r="D877">
        <v>14.1489452984731</v>
      </c>
      <c r="E877">
        <v>1.6889176125335699E-4</v>
      </c>
      <c r="F877">
        <v>7.4363666419442601E-4</v>
      </c>
    </row>
    <row r="878" spans="1:6" x14ac:dyDescent="0.2">
      <c r="A878" t="s">
        <v>1118</v>
      </c>
      <c r="B878">
        <v>1.02580719147416</v>
      </c>
      <c r="C878">
        <v>5.9165791588588901</v>
      </c>
      <c r="D878">
        <v>35.937630488429001</v>
      </c>
      <c r="E878" s="1">
        <v>2.0373566579226299E-9</v>
      </c>
      <c r="F878" s="1">
        <v>2.0041944889451901E-8</v>
      </c>
    </row>
    <row r="879" spans="1:6" x14ac:dyDescent="0.2">
      <c r="A879" t="s">
        <v>1329</v>
      </c>
      <c r="B879">
        <v>1.0256201280291899</v>
      </c>
      <c r="C879">
        <v>4.9132275753008301</v>
      </c>
      <c r="D879">
        <v>19.481807116010302</v>
      </c>
      <c r="E879" s="1">
        <v>1.0156240557508199E-5</v>
      </c>
      <c r="F879" s="1">
        <v>5.74391265377841E-5</v>
      </c>
    </row>
    <row r="880" spans="1:6" x14ac:dyDescent="0.2">
      <c r="A880" t="s">
        <v>1047</v>
      </c>
      <c r="B880">
        <v>1.0255789554113399</v>
      </c>
      <c r="C880">
        <v>5.6501540671245101</v>
      </c>
      <c r="D880">
        <v>44.171428843645998</v>
      </c>
      <c r="E880" s="1">
        <v>3.0084036649009603E-11</v>
      </c>
      <c r="F880" s="1">
        <v>3.5792128210057301E-10</v>
      </c>
    </row>
    <row r="881" spans="1:6" x14ac:dyDescent="0.2">
      <c r="A881" t="s">
        <v>1262</v>
      </c>
      <c r="B881">
        <v>1.0219520995612501</v>
      </c>
      <c r="C881">
        <v>5.2168981223738999</v>
      </c>
      <c r="D881">
        <v>23.946435104157</v>
      </c>
      <c r="E881" s="1">
        <v>9.9053536881319891E-7</v>
      </c>
      <c r="F881" s="1">
        <v>6.6476449264356598E-6</v>
      </c>
    </row>
    <row r="882" spans="1:6" x14ac:dyDescent="0.2">
      <c r="A882" t="s">
        <v>1478</v>
      </c>
      <c r="B882">
        <v>1.02084323523569</v>
      </c>
      <c r="C882">
        <v>3.1487087532315599</v>
      </c>
      <c r="D882">
        <v>9.8645771958291597</v>
      </c>
      <c r="E882">
        <v>1.6849139316048401E-3</v>
      </c>
      <c r="F882">
        <v>5.7994523147210401E-3</v>
      </c>
    </row>
    <row r="883" spans="1:6" x14ac:dyDescent="0.2">
      <c r="A883" t="s">
        <v>1425</v>
      </c>
      <c r="B883">
        <v>1.02033542838734</v>
      </c>
      <c r="C883">
        <v>3.8881467398749399</v>
      </c>
      <c r="D883">
        <v>13.2502678878705</v>
      </c>
      <c r="E883">
        <v>2.7254091832087799E-4</v>
      </c>
      <c r="F883">
        <v>1.14902037623815E-3</v>
      </c>
    </row>
    <row r="884" spans="1:6" x14ac:dyDescent="0.2">
      <c r="A884" t="s">
        <v>1356</v>
      </c>
      <c r="B884">
        <v>1.02021742713768</v>
      </c>
      <c r="C884">
        <v>4.3794087139003199</v>
      </c>
      <c r="D884">
        <v>17.360661808640501</v>
      </c>
      <c r="E884" s="1">
        <v>3.0915901693769202E-5</v>
      </c>
      <c r="F884">
        <v>1.5959403682172001E-4</v>
      </c>
    </row>
    <row r="885" spans="1:6" x14ac:dyDescent="0.2">
      <c r="A885" t="s">
        <v>1533</v>
      </c>
      <c r="B885">
        <v>1.01962430267368</v>
      </c>
      <c r="C885">
        <v>3.2376644397377699</v>
      </c>
      <c r="D885">
        <v>6.79983911239799</v>
      </c>
      <c r="E885">
        <v>9.1166087324939596E-3</v>
      </c>
      <c r="F885">
        <v>2.5092758822334402E-2</v>
      </c>
    </row>
    <row r="886" spans="1:6" x14ac:dyDescent="0.2">
      <c r="A886" t="s">
        <v>1113</v>
      </c>
      <c r="B886">
        <v>1.0187288014854501</v>
      </c>
      <c r="C886">
        <v>7.9769616785448099</v>
      </c>
      <c r="D886">
        <v>36.427664930374199</v>
      </c>
      <c r="E886" s="1">
        <v>1.58438330363206E-9</v>
      </c>
      <c r="F886" s="1">
        <v>1.5777180627403499E-8</v>
      </c>
    </row>
    <row r="887" spans="1:6" x14ac:dyDescent="0.2">
      <c r="A887" t="s">
        <v>1018</v>
      </c>
      <c r="B887">
        <v>1.01799239006179</v>
      </c>
      <c r="C887">
        <v>6.8794556693114197</v>
      </c>
      <c r="D887">
        <v>48.731152638615598</v>
      </c>
      <c r="E887" s="1">
        <v>2.93566156853102E-12</v>
      </c>
      <c r="F887" s="1">
        <v>3.8830019489696598E-11</v>
      </c>
    </row>
    <row r="888" spans="1:6" x14ac:dyDescent="0.2">
      <c r="A888" t="s">
        <v>1201</v>
      </c>
      <c r="B888">
        <v>1.01754029206875</v>
      </c>
      <c r="C888">
        <v>5.5331698300584904</v>
      </c>
      <c r="D888">
        <v>28.3905291664705</v>
      </c>
      <c r="E888" s="1">
        <v>9.91491720728492E-8</v>
      </c>
      <c r="F888" s="1">
        <v>7.7318661159348803E-7</v>
      </c>
    </row>
    <row r="889" spans="1:6" x14ac:dyDescent="0.2">
      <c r="A889" t="s">
        <v>1103</v>
      </c>
      <c r="B889">
        <v>1.0171445114817901</v>
      </c>
      <c r="C889">
        <v>6.7274073762444004</v>
      </c>
      <c r="D889">
        <v>37.111785641743197</v>
      </c>
      <c r="E889" s="1">
        <v>1.11547483068513E-9</v>
      </c>
      <c r="F889" s="1">
        <v>1.13770422138639E-8</v>
      </c>
    </row>
    <row r="890" spans="1:6" x14ac:dyDescent="0.2">
      <c r="A890" t="s">
        <v>1463</v>
      </c>
      <c r="B890">
        <v>1.01623906989155</v>
      </c>
      <c r="C890">
        <v>4.1511007875631902</v>
      </c>
      <c r="D890">
        <v>11.014118698253</v>
      </c>
      <c r="E890">
        <v>9.0420506481115096E-4</v>
      </c>
      <c r="F890">
        <v>3.3661788815151699E-3</v>
      </c>
    </row>
    <row r="891" spans="1:6" x14ac:dyDescent="0.2">
      <c r="A891" t="s">
        <v>1203</v>
      </c>
      <c r="B891">
        <v>1.01568090343617</v>
      </c>
      <c r="C891">
        <v>5.6860413199102702</v>
      </c>
      <c r="D891">
        <v>28.299676156912</v>
      </c>
      <c r="E891" s="1">
        <v>1.0391336833803099E-7</v>
      </c>
      <c r="F891" s="1">
        <v>8.0867376099774603E-7</v>
      </c>
    </row>
    <row r="892" spans="1:6" x14ac:dyDescent="0.2">
      <c r="A892" t="s">
        <v>918</v>
      </c>
      <c r="B892">
        <v>1.01539158372867</v>
      </c>
      <c r="C892">
        <v>7.1131038058792599</v>
      </c>
      <c r="D892">
        <v>72.534630241877494</v>
      </c>
      <c r="E892" s="1">
        <v>1.64126489726198E-17</v>
      </c>
      <c r="F892" s="1">
        <v>3.16986093603947E-16</v>
      </c>
    </row>
    <row r="893" spans="1:6" x14ac:dyDescent="0.2">
      <c r="A893" t="s">
        <v>1283</v>
      </c>
      <c r="B893">
        <v>1.01430333572414</v>
      </c>
      <c r="C893">
        <v>3.9913596400042302</v>
      </c>
      <c r="D893">
        <v>22.457923188344701</v>
      </c>
      <c r="E893" s="1">
        <v>2.1479762419307801E-6</v>
      </c>
      <c r="F893" s="1">
        <v>1.3498509989390199E-5</v>
      </c>
    </row>
    <row r="894" spans="1:6" x14ac:dyDescent="0.2">
      <c r="A894" t="s">
        <v>1207</v>
      </c>
      <c r="B894">
        <v>1.01388948752685</v>
      </c>
      <c r="C894">
        <v>5.2560386142376601</v>
      </c>
      <c r="D894">
        <v>28.009133506409899</v>
      </c>
      <c r="E894" s="1">
        <v>1.20744210092947E-7</v>
      </c>
      <c r="F894" s="1">
        <v>9.3136165314057603E-7</v>
      </c>
    </row>
    <row r="895" spans="1:6" x14ac:dyDescent="0.2">
      <c r="A895" t="s">
        <v>1559</v>
      </c>
      <c r="B895">
        <v>1.01312231190629</v>
      </c>
      <c r="C895">
        <v>3.0143890959169402</v>
      </c>
      <c r="D895">
        <v>5.5161440700356899</v>
      </c>
      <c r="E895">
        <v>1.8841745726354199E-2</v>
      </c>
      <c r="F895">
        <v>4.6009008154488801E-2</v>
      </c>
    </row>
    <row r="896" spans="1:6" x14ac:dyDescent="0.2">
      <c r="A896" t="s">
        <v>1486</v>
      </c>
      <c r="B896">
        <v>1.0078230016232801</v>
      </c>
      <c r="C896">
        <v>3.5604505607375301</v>
      </c>
      <c r="D896">
        <v>9.3570339487704395</v>
      </c>
      <c r="E896">
        <v>2.2213132391005401E-3</v>
      </c>
      <c r="F896">
        <v>7.4274752862449602E-3</v>
      </c>
    </row>
    <row r="897" spans="1:6" x14ac:dyDescent="0.2">
      <c r="A897" t="s">
        <v>1236</v>
      </c>
      <c r="B897">
        <v>1.0076819646550801</v>
      </c>
      <c r="C897">
        <v>2.8481738474093699</v>
      </c>
      <c r="D897">
        <v>25.856558407697101</v>
      </c>
      <c r="E897" s="1">
        <v>3.6775304742995602E-7</v>
      </c>
      <c r="F897" s="1">
        <v>2.64623820449598E-6</v>
      </c>
    </row>
    <row r="898" spans="1:6" x14ac:dyDescent="0.2">
      <c r="A898" t="s">
        <v>1525</v>
      </c>
      <c r="B898">
        <v>1.0061963436771899</v>
      </c>
      <c r="C898">
        <v>3.47477944545206</v>
      </c>
      <c r="D898">
        <v>7.1155920313879104</v>
      </c>
      <c r="E898">
        <v>7.6416363925141404E-3</v>
      </c>
      <c r="F898">
        <v>2.1555181899638901E-2</v>
      </c>
    </row>
    <row r="899" spans="1:6" x14ac:dyDescent="0.2">
      <c r="A899" t="s">
        <v>1439</v>
      </c>
      <c r="B899">
        <v>1.0035006823994601</v>
      </c>
      <c r="C899">
        <v>3.6609424234983701</v>
      </c>
      <c r="D899">
        <v>12.111281948946999</v>
      </c>
      <c r="E899">
        <v>5.0117668304802102E-4</v>
      </c>
      <c r="F899">
        <v>1.99662323730421E-3</v>
      </c>
    </row>
    <row r="900" spans="1:6" x14ac:dyDescent="0.2">
      <c r="A900" t="s">
        <v>1410</v>
      </c>
      <c r="B900">
        <v>1.0007858940312599</v>
      </c>
      <c r="C900">
        <v>3.4856878383546901</v>
      </c>
      <c r="D900">
        <v>14.0448976715754</v>
      </c>
      <c r="E900">
        <v>1.7849746437533201E-4</v>
      </c>
      <c r="F900">
        <v>7.8063440732583495E-4</v>
      </c>
    </row>
    <row r="901" spans="1:6" x14ac:dyDescent="0.2">
      <c r="A901" t="s">
        <v>1389</v>
      </c>
      <c r="B901">
        <v>1.00041142782888</v>
      </c>
      <c r="C901">
        <v>3.7986426672093798</v>
      </c>
      <c r="D901">
        <v>15.208168994287901</v>
      </c>
      <c r="E901" s="1">
        <v>9.6286000037794399E-5</v>
      </c>
      <c r="F901">
        <v>4.4744438954168501E-4</v>
      </c>
    </row>
  </sheetData>
  <autoFilter ref="A1:F1" xr:uid="{24AC939F-141F-E440-8DB1-9D75CB11176B}">
    <sortState ref="A2:F901">
      <sortCondition descending="1" ref="B1:B901"/>
    </sortState>
  </autoFilter>
  <conditionalFormatting sqref="A1:A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100CC-913D-9941-A301-9CF50AD324C9}">
  <dimension ref="A1:G248"/>
  <sheetViews>
    <sheetView workbookViewId="0">
      <selection activeCell="G2" sqref="G1:G1048576"/>
    </sheetView>
  </sheetViews>
  <sheetFormatPr baseColWidth="10" defaultRowHeight="16" x14ac:dyDescent="0.2"/>
  <sheetData>
    <row r="1" spans="1:7" x14ac:dyDescent="0.2">
      <c r="A1" t="s">
        <v>66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4609</v>
      </c>
    </row>
    <row r="2" spans="1:7" x14ac:dyDescent="0.2">
      <c r="A2" t="s">
        <v>1566</v>
      </c>
      <c r="B2">
        <v>7.8740348485632596</v>
      </c>
      <c r="C2">
        <v>3.9701047960867899</v>
      </c>
      <c r="D2">
        <v>302.83958892184802</v>
      </c>
      <c r="E2" s="1">
        <v>7.9273882382794103E-68</v>
      </c>
      <c r="F2" s="1">
        <v>1.8014197032666099E-64</v>
      </c>
      <c r="G2" t="s">
        <v>1733</v>
      </c>
    </row>
    <row r="3" spans="1:7" x14ac:dyDescent="0.2">
      <c r="A3" t="s">
        <v>1565</v>
      </c>
      <c r="B3">
        <v>7.8142374440468698</v>
      </c>
      <c r="C3">
        <v>13.8078930768344</v>
      </c>
      <c r="D3">
        <v>30711.2174218871</v>
      </c>
      <c r="E3">
        <v>0</v>
      </c>
      <c r="F3">
        <v>0</v>
      </c>
      <c r="G3" t="s">
        <v>224</v>
      </c>
    </row>
    <row r="4" spans="1:7" x14ac:dyDescent="0.2">
      <c r="A4" t="s">
        <v>1571</v>
      </c>
      <c r="B4">
        <v>5.5259249334402298</v>
      </c>
      <c r="C4">
        <v>4.1805743744713899</v>
      </c>
      <c r="D4">
        <v>104.203036557709</v>
      </c>
      <c r="E4" s="1">
        <v>1.8261051092846601E-24</v>
      </c>
      <c r="F4" s="1">
        <v>7.41007366131868E-22</v>
      </c>
      <c r="G4" t="s">
        <v>1725</v>
      </c>
    </row>
    <row r="5" spans="1:7" x14ac:dyDescent="0.2">
      <c r="A5" t="s">
        <v>1569</v>
      </c>
      <c r="B5">
        <v>5.4054426439916101</v>
      </c>
      <c r="C5">
        <v>5.3406091879492097</v>
      </c>
      <c r="D5">
        <v>175.060658076923</v>
      </c>
      <c r="E5" s="1">
        <v>5.8071163579395198E-40</v>
      </c>
      <c r="F5" s="1">
        <v>5.4983713382423998E-37</v>
      </c>
      <c r="G5" t="s">
        <v>1737</v>
      </c>
    </row>
    <row r="6" spans="1:7" x14ac:dyDescent="0.2">
      <c r="A6" t="s">
        <v>1570</v>
      </c>
      <c r="B6">
        <v>4.8125620739206898</v>
      </c>
      <c r="C6">
        <v>2.4245277773865102</v>
      </c>
      <c r="D6">
        <v>131.35958202250299</v>
      </c>
      <c r="E6" s="1">
        <v>2.0658220223295698E-30</v>
      </c>
      <c r="F6" s="1">
        <v>1.30399276765048E-27</v>
      </c>
      <c r="G6" t="s">
        <v>1722</v>
      </c>
    </row>
    <row r="7" spans="1:7" x14ac:dyDescent="0.2">
      <c r="A7" t="s">
        <v>1600</v>
      </c>
      <c r="B7">
        <v>4.7648482988856697</v>
      </c>
      <c r="C7">
        <v>2.2562060428083002</v>
      </c>
      <c r="D7">
        <v>31.699491275404899</v>
      </c>
      <c r="E7" s="1">
        <v>1.7996933439306899E-8</v>
      </c>
      <c r="F7" s="1">
        <v>1.12352284471101E-6</v>
      </c>
      <c r="G7" t="s">
        <v>1654</v>
      </c>
    </row>
    <row r="8" spans="1:7" x14ac:dyDescent="0.2">
      <c r="A8" t="s">
        <v>1576</v>
      </c>
      <c r="B8">
        <v>4.6996323321739499</v>
      </c>
      <c r="C8">
        <v>3.3807276654521998</v>
      </c>
      <c r="D8">
        <v>74.058684766633604</v>
      </c>
      <c r="E8" s="1">
        <v>7.5828892159100995E-18</v>
      </c>
      <c r="F8" s="1">
        <v>1.7231357454234101E-15</v>
      </c>
      <c r="G8" t="s">
        <v>476</v>
      </c>
    </row>
    <row r="9" spans="1:7" x14ac:dyDescent="0.2">
      <c r="A9" t="s">
        <v>1620</v>
      </c>
      <c r="B9">
        <v>4.5989465941841701</v>
      </c>
      <c r="C9">
        <v>1.92293339261206</v>
      </c>
      <c r="D9">
        <v>24.832483563933302</v>
      </c>
      <c r="E9" s="1">
        <v>6.2534716051378599E-7</v>
      </c>
      <c r="F9" s="1">
        <v>2.7119062739532999E-5</v>
      </c>
      <c r="G9" t="s">
        <v>1693</v>
      </c>
    </row>
    <row r="10" spans="1:7" x14ac:dyDescent="0.2">
      <c r="A10" t="s">
        <v>1606</v>
      </c>
      <c r="B10">
        <v>4.49784182665194</v>
      </c>
      <c r="C10">
        <v>1.8034327053381101</v>
      </c>
      <c r="D10">
        <v>30.0601956453207</v>
      </c>
      <c r="E10" s="1">
        <v>4.1884060606070502E-8</v>
      </c>
      <c r="F10" s="1">
        <v>2.37943348303086E-6</v>
      </c>
      <c r="G10" t="s">
        <v>1564</v>
      </c>
    </row>
    <row r="11" spans="1:7" x14ac:dyDescent="0.2">
      <c r="A11" t="s">
        <v>1575</v>
      </c>
      <c r="B11">
        <v>4.4414400295441698</v>
      </c>
      <c r="C11">
        <v>4.9453895340850096</v>
      </c>
      <c r="D11">
        <v>78.533717396536801</v>
      </c>
      <c r="E11" s="1">
        <v>7.8644395083898197E-19</v>
      </c>
      <c r="F11" s="1">
        <v>1.9011864190282001E-16</v>
      </c>
      <c r="G11" t="s">
        <v>67</v>
      </c>
    </row>
    <row r="12" spans="1:7" x14ac:dyDescent="0.2">
      <c r="A12" t="s">
        <v>1602</v>
      </c>
      <c r="B12">
        <v>4.3586393661525502</v>
      </c>
      <c r="C12">
        <v>2.8626502223661698</v>
      </c>
      <c r="D12">
        <v>30.770030519305799</v>
      </c>
      <c r="E12" s="1">
        <v>2.9048973551005598E-8</v>
      </c>
      <c r="F12" s="1">
        <v>1.7280337041179299E-6</v>
      </c>
      <c r="G12" t="s">
        <v>285</v>
      </c>
    </row>
    <row r="13" spans="1:7" x14ac:dyDescent="0.2">
      <c r="A13" t="s">
        <v>588</v>
      </c>
      <c r="B13">
        <v>4.3382764750167704</v>
      </c>
      <c r="C13">
        <v>4.8975804702884398</v>
      </c>
      <c r="D13">
        <v>89.415346494011104</v>
      </c>
      <c r="E13" s="1">
        <v>3.2004426205533301E-21</v>
      </c>
      <c r="F13" s="1">
        <v>9.3239561678786896E-19</v>
      </c>
      <c r="G13" t="s">
        <v>1683</v>
      </c>
    </row>
    <row r="14" spans="1:7" x14ac:dyDescent="0.2">
      <c r="A14" t="s">
        <v>1593</v>
      </c>
      <c r="B14">
        <v>4.2742849458138803</v>
      </c>
      <c r="C14">
        <v>1.90433787193301</v>
      </c>
      <c r="D14">
        <v>38.160539804650902</v>
      </c>
      <c r="E14" s="1">
        <v>6.5156839451911001E-10</v>
      </c>
      <c r="F14" s="1">
        <v>5.14105562397647E-8</v>
      </c>
      <c r="G14" t="s">
        <v>1676</v>
      </c>
    </row>
    <row r="15" spans="1:7" x14ac:dyDescent="0.2">
      <c r="A15" t="s">
        <v>1577</v>
      </c>
      <c r="B15">
        <v>4.2369726876412104</v>
      </c>
      <c r="C15">
        <v>2.7437128284816099</v>
      </c>
      <c r="D15">
        <v>71.284717041249806</v>
      </c>
      <c r="E15" s="1">
        <v>3.0922174099143398E-17</v>
      </c>
      <c r="F15" s="1">
        <v>6.2738882520440697E-15</v>
      </c>
      <c r="G15" t="s">
        <v>262</v>
      </c>
    </row>
    <row r="16" spans="1:7" x14ac:dyDescent="0.2">
      <c r="A16" t="s">
        <v>1626</v>
      </c>
      <c r="B16">
        <v>4.1507599344589101</v>
      </c>
      <c r="C16">
        <v>1.9199366641284299</v>
      </c>
      <c r="D16">
        <v>23.637684288274102</v>
      </c>
      <c r="E16" s="1">
        <v>1.16287760659535E-6</v>
      </c>
      <c r="F16" s="1">
        <v>4.60369873384544E-5</v>
      </c>
      <c r="G16" t="s">
        <v>1734</v>
      </c>
    </row>
    <row r="17" spans="1:7" x14ac:dyDescent="0.2">
      <c r="A17" t="s">
        <v>1574</v>
      </c>
      <c r="B17">
        <v>4.0972045364443304</v>
      </c>
      <c r="C17">
        <v>4.0076489388550298</v>
      </c>
      <c r="D17">
        <v>87.344552345866603</v>
      </c>
      <c r="E17" s="1">
        <v>9.1170906090034004E-21</v>
      </c>
      <c r="F17" s="1">
        <v>2.5897095874874202E-18</v>
      </c>
      <c r="G17" t="s">
        <v>1714</v>
      </c>
    </row>
    <row r="18" spans="1:7" x14ac:dyDescent="0.2">
      <c r="A18" t="s">
        <v>1582</v>
      </c>
      <c r="B18">
        <v>4.0154417318356996</v>
      </c>
      <c r="C18">
        <v>3.0944746598146802</v>
      </c>
      <c r="D18">
        <v>57.469573417165698</v>
      </c>
      <c r="E18" s="1">
        <v>3.4324828667332599E-14</v>
      </c>
      <c r="F18" s="1">
        <v>4.6428417061694404E-12</v>
      </c>
      <c r="G18" t="s">
        <v>1719</v>
      </c>
    </row>
    <row r="19" spans="1:7" x14ac:dyDescent="0.2">
      <c r="A19" t="s">
        <v>1598</v>
      </c>
      <c r="B19">
        <v>4.0061523116337998</v>
      </c>
      <c r="C19">
        <v>2.1597374548598598</v>
      </c>
      <c r="D19">
        <v>33.073965057058999</v>
      </c>
      <c r="E19" s="1">
        <v>8.87187552321535E-9</v>
      </c>
      <c r="F19" s="1">
        <v>5.8267196355359997E-7</v>
      </c>
      <c r="G19" t="s">
        <v>1667</v>
      </c>
    </row>
    <row r="20" spans="1:7" x14ac:dyDescent="0.2">
      <c r="A20" t="s">
        <v>1623</v>
      </c>
      <c r="B20">
        <v>3.9896730078975402</v>
      </c>
      <c r="C20">
        <v>3.3336665602252902</v>
      </c>
      <c r="D20">
        <v>24.3363660495551</v>
      </c>
      <c r="E20" s="1">
        <v>8.0897288135598899E-7</v>
      </c>
      <c r="F20" s="1">
        <v>3.3734664171157497E-5</v>
      </c>
      <c r="G20" t="s">
        <v>1716</v>
      </c>
    </row>
    <row r="21" spans="1:7" x14ac:dyDescent="0.2">
      <c r="A21" t="s">
        <v>1568</v>
      </c>
      <c r="B21">
        <v>3.9468426008658701</v>
      </c>
      <c r="C21">
        <v>7.5821640134500701</v>
      </c>
      <c r="D21">
        <v>216.89939811026801</v>
      </c>
      <c r="E21" s="1">
        <v>4.2926483134790001E-49</v>
      </c>
      <c r="F21" s="1">
        <v>5.4192300153053697E-46</v>
      </c>
      <c r="G21" t="s">
        <v>1674</v>
      </c>
    </row>
    <row r="22" spans="1:7" x14ac:dyDescent="0.2">
      <c r="A22" t="s">
        <v>1584</v>
      </c>
      <c r="B22">
        <v>3.8792170708213001</v>
      </c>
      <c r="C22">
        <v>3.2043123695701099</v>
      </c>
      <c r="D22">
        <v>52.7177193803074</v>
      </c>
      <c r="E22" s="1">
        <v>3.8510103229282902E-13</v>
      </c>
      <c r="F22" s="1">
        <v>4.6058083462222302E-11</v>
      </c>
      <c r="G22" t="s">
        <v>78</v>
      </c>
    </row>
    <row r="23" spans="1:7" x14ac:dyDescent="0.2">
      <c r="A23" t="s">
        <v>349</v>
      </c>
      <c r="B23">
        <v>3.8734029445101998</v>
      </c>
      <c r="C23">
        <v>9.8805768331705792</v>
      </c>
      <c r="D23">
        <v>175.363769294251</v>
      </c>
      <c r="E23" s="1">
        <v>4.9861952042153099E-40</v>
      </c>
      <c r="F23" s="1">
        <v>5.1502863554812997E-37</v>
      </c>
      <c r="G23" t="s">
        <v>1609</v>
      </c>
    </row>
    <row r="24" spans="1:7" x14ac:dyDescent="0.2">
      <c r="A24" t="s">
        <v>1590</v>
      </c>
      <c r="B24">
        <v>3.85568053040548</v>
      </c>
      <c r="C24">
        <v>3.4266137523781199</v>
      </c>
      <c r="D24">
        <v>40.420020037115002</v>
      </c>
      <c r="E24" s="1">
        <v>2.0483145237484099E-10</v>
      </c>
      <c r="F24" s="1">
        <v>1.7498458360022202E-8</v>
      </c>
      <c r="G24" t="s">
        <v>1694</v>
      </c>
    </row>
    <row r="25" spans="1:7" x14ac:dyDescent="0.2">
      <c r="A25" t="s">
        <v>1592</v>
      </c>
      <c r="B25">
        <v>3.7968581513229398</v>
      </c>
      <c r="C25">
        <v>3.5681504584795198</v>
      </c>
      <c r="D25">
        <v>39.0854728461454</v>
      </c>
      <c r="E25" s="1">
        <v>4.0565120443965899E-10</v>
      </c>
      <c r="F25" s="1">
        <v>3.2921492748881402E-8</v>
      </c>
      <c r="G25" t="s">
        <v>1562</v>
      </c>
    </row>
    <row r="26" spans="1:7" x14ac:dyDescent="0.2">
      <c r="A26" t="s">
        <v>1561</v>
      </c>
      <c r="B26">
        <v>3.7605620659599999</v>
      </c>
      <c r="C26">
        <v>1.84069076865724</v>
      </c>
      <c r="D26">
        <v>18.913419588130701</v>
      </c>
      <c r="E26" s="1">
        <v>1.3678705733773601E-5</v>
      </c>
      <c r="F26">
        <v>4.2348080258075202E-4</v>
      </c>
      <c r="G26" t="s">
        <v>1726</v>
      </c>
    </row>
    <row r="27" spans="1:7" x14ac:dyDescent="0.2">
      <c r="A27" t="s">
        <v>1572</v>
      </c>
      <c r="B27">
        <v>3.6957891749613001</v>
      </c>
      <c r="C27">
        <v>4.4671467178492898</v>
      </c>
      <c r="D27">
        <v>99.461159544061502</v>
      </c>
      <c r="E27" s="1">
        <v>2.00048417748555E-23</v>
      </c>
      <c r="F27" s="1">
        <v>7.8377590429623704E-21</v>
      </c>
      <c r="G27" t="s">
        <v>1686</v>
      </c>
    </row>
    <row r="28" spans="1:7" x14ac:dyDescent="0.2">
      <c r="A28" t="s">
        <v>1591</v>
      </c>
      <c r="B28">
        <v>3.5619987501140198</v>
      </c>
      <c r="C28">
        <v>1.97882626962145</v>
      </c>
      <c r="D28">
        <v>40.0563111594494</v>
      </c>
      <c r="E28" s="1">
        <v>2.4674624804842802E-10</v>
      </c>
      <c r="F28" s="1">
        <v>2.0921872166613799E-8</v>
      </c>
      <c r="G28" t="s">
        <v>1560</v>
      </c>
    </row>
    <row r="29" spans="1:7" x14ac:dyDescent="0.2">
      <c r="A29" t="s">
        <v>1601</v>
      </c>
      <c r="B29">
        <v>3.5224279880082499</v>
      </c>
      <c r="C29">
        <v>2.2294090732735299</v>
      </c>
      <c r="D29">
        <v>30.959278166735299</v>
      </c>
      <c r="E29" s="1">
        <v>2.6349939706326602E-8</v>
      </c>
      <c r="F29" s="1">
        <v>1.58406357112848E-6</v>
      </c>
      <c r="G29" t="s">
        <v>1670</v>
      </c>
    </row>
    <row r="30" spans="1:7" x14ac:dyDescent="0.2">
      <c r="A30" t="s">
        <v>267</v>
      </c>
      <c r="B30">
        <v>3.5215556524468501</v>
      </c>
      <c r="C30">
        <v>5.1001874551990101</v>
      </c>
      <c r="D30">
        <v>69.080117429956303</v>
      </c>
      <c r="E30" s="1">
        <v>9.4543692459203705E-17</v>
      </c>
      <c r="F30" s="1">
        <v>1.7903423895357901E-14</v>
      </c>
      <c r="G30" t="s">
        <v>1646</v>
      </c>
    </row>
    <row r="31" spans="1:7" x14ac:dyDescent="0.2">
      <c r="A31" t="s">
        <v>1585</v>
      </c>
      <c r="B31">
        <v>3.49273468868792</v>
      </c>
      <c r="C31">
        <v>1.6754080275022101</v>
      </c>
      <c r="D31">
        <v>51.644316181854002</v>
      </c>
      <c r="E31" s="1">
        <v>6.6522945905722297E-13</v>
      </c>
      <c r="F31" s="1">
        <v>7.4835020928793706E-11</v>
      </c>
      <c r="G31" t="s">
        <v>529</v>
      </c>
    </row>
    <row r="32" spans="1:7" x14ac:dyDescent="0.2">
      <c r="A32" t="s">
        <v>1732</v>
      </c>
      <c r="B32">
        <v>3.48998729460043</v>
      </c>
      <c r="C32">
        <v>2.5567746105765101</v>
      </c>
      <c r="D32">
        <v>8.6956117514047797</v>
      </c>
      <c r="E32">
        <v>3.1897704438069801E-3</v>
      </c>
      <c r="F32">
        <v>4.1419624894325602E-2</v>
      </c>
      <c r="G32" t="s">
        <v>1637</v>
      </c>
    </row>
    <row r="33" spans="1:7" x14ac:dyDescent="0.2">
      <c r="A33" t="s">
        <v>1560</v>
      </c>
      <c r="B33">
        <v>3.4897485395143502</v>
      </c>
      <c r="C33">
        <v>2.50525528923517</v>
      </c>
      <c r="D33">
        <v>23.8626062455265</v>
      </c>
      <c r="E33" s="1">
        <v>1.0346210448645099E-6</v>
      </c>
      <c r="F33" s="1">
        <v>4.1685689048760803E-5</v>
      </c>
      <c r="G33" t="s">
        <v>1644</v>
      </c>
    </row>
    <row r="34" spans="1:7" x14ac:dyDescent="0.2">
      <c r="A34" s="2">
        <v>43527</v>
      </c>
      <c r="B34">
        <v>3.4587338712964599</v>
      </c>
      <c r="C34">
        <v>3.19489206593776</v>
      </c>
      <c r="D34">
        <v>19.554335639174798</v>
      </c>
      <c r="E34" s="1">
        <v>9.7778576378217901E-6</v>
      </c>
      <c r="F34">
        <v>3.1651287316504599E-4</v>
      </c>
      <c r="G34" t="s">
        <v>1712</v>
      </c>
    </row>
    <row r="35" spans="1:7" x14ac:dyDescent="0.2">
      <c r="A35" t="s">
        <v>1695</v>
      </c>
      <c r="B35">
        <v>3.4197148778255402</v>
      </c>
      <c r="C35">
        <v>1.8925797738031001</v>
      </c>
      <c r="D35">
        <v>10.620336872405</v>
      </c>
      <c r="E35">
        <v>1.1185066898936999E-3</v>
      </c>
      <c r="F35">
        <v>1.8154961443674601E-2</v>
      </c>
      <c r="G35" t="s">
        <v>1659</v>
      </c>
    </row>
    <row r="36" spans="1:7" x14ac:dyDescent="0.2">
      <c r="A36" t="s">
        <v>1689</v>
      </c>
      <c r="B36">
        <v>3.4096966630075598</v>
      </c>
      <c r="C36">
        <v>2.8307623244365199</v>
      </c>
      <c r="D36">
        <v>11.370422538242501</v>
      </c>
      <c r="E36">
        <v>7.4622900069156502E-4</v>
      </c>
      <c r="F36">
        <v>1.3145199854042699E-2</v>
      </c>
      <c r="G36" t="s">
        <v>1699</v>
      </c>
    </row>
    <row r="37" spans="1:7" x14ac:dyDescent="0.2">
      <c r="A37" t="s">
        <v>1678</v>
      </c>
      <c r="B37">
        <v>3.3816047819306498</v>
      </c>
      <c r="C37">
        <v>1.7571703772057701</v>
      </c>
      <c r="D37">
        <v>12.493715069138201</v>
      </c>
      <c r="E37">
        <v>4.0832337984384598E-4</v>
      </c>
      <c r="F37">
        <v>7.95775341644216E-3</v>
      </c>
      <c r="G37" t="s">
        <v>1721</v>
      </c>
    </row>
    <row r="38" spans="1:7" x14ac:dyDescent="0.2">
      <c r="A38" t="s">
        <v>1583</v>
      </c>
      <c r="B38">
        <v>3.3515366015744799</v>
      </c>
      <c r="C38">
        <v>4.5639330984518702</v>
      </c>
      <c r="D38">
        <v>54.003524217435398</v>
      </c>
      <c r="E38" s="1">
        <v>2.0013032623827301E-13</v>
      </c>
      <c r="F38" s="1">
        <v>2.52653418524362E-11</v>
      </c>
      <c r="G38" t="s">
        <v>1730</v>
      </c>
    </row>
    <row r="39" spans="1:7" x14ac:dyDescent="0.2">
      <c r="A39" t="s">
        <v>308</v>
      </c>
      <c r="B39">
        <v>3.2006776589979502</v>
      </c>
      <c r="C39">
        <v>2.4104560301581399</v>
      </c>
      <c r="D39">
        <v>9.9947539327231993</v>
      </c>
      <c r="E39">
        <v>1.56986804716751E-3</v>
      </c>
      <c r="F39">
        <v>2.38460437859856E-2</v>
      </c>
      <c r="G39" t="s">
        <v>364</v>
      </c>
    </row>
    <row r="40" spans="1:7" x14ac:dyDescent="0.2">
      <c r="A40" t="s">
        <v>343</v>
      </c>
      <c r="B40">
        <v>3.1947247107791998</v>
      </c>
      <c r="C40">
        <v>2.6644313714314101</v>
      </c>
      <c r="D40">
        <v>17.946071276251601</v>
      </c>
      <c r="E40" s="1">
        <v>2.2725300236690602E-5</v>
      </c>
      <c r="F40">
        <v>6.6547644662185205E-4</v>
      </c>
      <c r="G40" t="s">
        <v>1703</v>
      </c>
    </row>
    <row r="41" spans="1:7" x14ac:dyDescent="0.2">
      <c r="A41" t="s">
        <v>1739</v>
      </c>
      <c r="B41">
        <v>3.05050268306046</v>
      </c>
      <c r="C41">
        <v>2.0182016218841801</v>
      </c>
      <c r="D41">
        <v>8.2659449774301894</v>
      </c>
      <c r="E41">
        <v>4.0395629553618001E-3</v>
      </c>
      <c r="F41">
        <v>4.9246259977275497E-2</v>
      </c>
      <c r="G41" t="s">
        <v>1675</v>
      </c>
    </row>
    <row r="42" spans="1:7" x14ac:dyDescent="0.2">
      <c r="A42" t="s">
        <v>1594</v>
      </c>
      <c r="B42">
        <v>2.96064213484697</v>
      </c>
      <c r="C42">
        <v>4.1060124368015698</v>
      </c>
      <c r="D42">
        <v>36.404216925023299</v>
      </c>
      <c r="E42" s="1">
        <v>1.6035590259821801E-9</v>
      </c>
      <c r="F42" s="1">
        <v>1.19082599040585E-7</v>
      </c>
      <c r="G42" t="s">
        <v>278</v>
      </c>
    </row>
    <row r="43" spans="1:7" x14ac:dyDescent="0.2">
      <c r="A43" t="s">
        <v>169</v>
      </c>
      <c r="B43">
        <v>2.9354046613371798</v>
      </c>
      <c r="C43">
        <v>3.8997391071232999</v>
      </c>
      <c r="D43">
        <v>23.0752791033735</v>
      </c>
      <c r="E43" s="1">
        <v>1.5578077850611199E-6</v>
      </c>
      <c r="F43" s="1">
        <v>6.1033834668497997E-5</v>
      </c>
      <c r="G43" t="s">
        <v>1706</v>
      </c>
    </row>
    <row r="44" spans="1:7" x14ac:dyDescent="0.2">
      <c r="A44" t="s">
        <v>1573</v>
      </c>
      <c r="B44">
        <v>2.92992092509082</v>
      </c>
      <c r="C44">
        <v>1.88481885774617</v>
      </c>
      <c r="D44">
        <v>98.563647889971904</v>
      </c>
      <c r="E44" s="1">
        <v>3.1474423563042502E-23</v>
      </c>
      <c r="F44" s="1">
        <v>1.19204133507763E-20</v>
      </c>
      <c r="G44" t="s">
        <v>1731</v>
      </c>
    </row>
    <row r="45" spans="1:7" x14ac:dyDescent="0.2">
      <c r="A45" t="s">
        <v>1660</v>
      </c>
      <c r="B45">
        <v>2.8836579185296101</v>
      </c>
      <c r="C45">
        <v>2.78074154635752</v>
      </c>
      <c r="D45">
        <v>15.0618178974362</v>
      </c>
      <c r="E45">
        <v>1.04046752368221E-4</v>
      </c>
      <c r="F45">
        <v>2.4388507595379302E-3</v>
      </c>
      <c r="G45" t="s">
        <v>1687</v>
      </c>
    </row>
    <row r="46" spans="1:7" x14ac:dyDescent="0.2">
      <c r="A46" t="s">
        <v>1663</v>
      </c>
      <c r="B46">
        <v>2.8677788034533198</v>
      </c>
      <c r="C46">
        <v>2.6294079833749899</v>
      </c>
      <c r="D46">
        <v>14.4587206014551</v>
      </c>
      <c r="E46">
        <v>1.43264992212021E-4</v>
      </c>
      <c r="F46">
        <v>3.2490555718821899E-3</v>
      </c>
      <c r="G46" t="s">
        <v>1728</v>
      </c>
    </row>
    <row r="47" spans="1:7" x14ac:dyDescent="0.2">
      <c r="A47" t="s">
        <v>1649</v>
      </c>
      <c r="B47">
        <v>2.8175294986589599</v>
      </c>
      <c r="C47">
        <v>3.02428944598448</v>
      </c>
      <c r="D47">
        <v>16.365767395876599</v>
      </c>
      <c r="E47" s="1">
        <v>5.22199094117243E-5</v>
      </c>
      <c r="F47">
        <v>1.3639600246804901E-3</v>
      </c>
      <c r="G47" t="s">
        <v>1665</v>
      </c>
    </row>
    <row r="48" spans="1:7" x14ac:dyDescent="0.2">
      <c r="A48" t="s">
        <v>1597</v>
      </c>
      <c r="B48">
        <v>2.8165036414509399</v>
      </c>
      <c r="C48">
        <v>3.95550164186364</v>
      </c>
      <c r="D48">
        <v>33.250717084108302</v>
      </c>
      <c r="E48" s="1">
        <v>8.1009875991129003E-9</v>
      </c>
      <c r="F48" s="1">
        <v>5.3513616919256297E-7</v>
      </c>
      <c r="G48" t="s">
        <v>1685</v>
      </c>
    </row>
    <row r="49" spans="1:7" x14ac:dyDescent="0.2">
      <c r="A49" t="s">
        <v>1608</v>
      </c>
      <c r="B49">
        <v>2.7530557022534001</v>
      </c>
      <c r="C49">
        <v>3.51130506413379</v>
      </c>
      <c r="D49">
        <v>29.225635451223599</v>
      </c>
      <c r="E49" s="1">
        <v>6.4421210673046794E-8</v>
      </c>
      <c r="F49" s="1">
        <v>3.5807950206215602E-6</v>
      </c>
      <c r="G49" t="s">
        <v>1638</v>
      </c>
    </row>
    <row r="50" spans="1:7" x14ac:dyDescent="0.2">
      <c r="A50" t="s">
        <v>1644</v>
      </c>
      <c r="B50">
        <v>2.7522680199749501</v>
      </c>
      <c r="C50">
        <v>2.61017848639296</v>
      </c>
      <c r="D50">
        <v>17.577808497769801</v>
      </c>
      <c r="E50" s="1">
        <v>2.75787962864678E-5</v>
      </c>
      <c r="F50">
        <v>7.8142215313428405E-4</v>
      </c>
      <c r="G50" t="s">
        <v>70</v>
      </c>
    </row>
    <row r="51" spans="1:7" x14ac:dyDescent="0.2">
      <c r="A51" t="s">
        <v>364</v>
      </c>
      <c r="B51">
        <v>2.7252899699186601</v>
      </c>
      <c r="C51">
        <v>2.8533446276099301</v>
      </c>
      <c r="D51">
        <v>10.881294074410301</v>
      </c>
      <c r="E51">
        <v>9.7140351242816796E-4</v>
      </c>
      <c r="F51">
        <v>1.6254914150528502E-2</v>
      </c>
      <c r="G51" t="s">
        <v>1720</v>
      </c>
    </row>
    <row r="52" spans="1:7" x14ac:dyDescent="0.2">
      <c r="A52" t="s">
        <v>199</v>
      </c>
      <c r="B52">
        <v>2.7232637731459599</v>
      </c>
      <c r="C52">
        <v>3.40071100272454</v>
      </c>
      <c r="D52">
        <v>24.969615025205002</v>
      </c>
      <c r="E52" s="1">
        <v>5.8240968494839103E-7</v>
      </c>
      <c r="F52" s="1">
        <v>2.5451303232244701E-5</v>
      </c>
      <c r="G52" t="s">
        <v>1669</v>
      </c>
    </row>
    <row r="53" spans="1:7" x14ac:dyDescent="0.2">
      <c r="A53" t="s">
        <v>1684</v>
      </c>
      <c r="B53">
        <v>2.7187365062003299</v>
      </c>
      <c r="C53">
        <v>2.1717135045349698</v>
      </c>
      <c r="D53">
        <v>11.7650476040186</v>
      </c>
      <c r="E53">
        <v>6.0353338828385305E-4</v>
      </c>
      <c r="F53">
        <v>1.10069764970805E-2</v>
      </c>
      <c r="G53" t="s">
        <v>1627</v>
      </c>
    </row>
    <row r="54" spans="1:7" x14ac:dyDescent="0.2">
      <c r="A54" t="s">
        <v>1595</v>
      </c>
      <c r="B54">
        <v>2.6811149920766399</v>
      </c>
      <c r="C54">
        <v>5.1033060526117398</v>
      </c>
      <c r="D54">
        <v>36.179611478365999</v>
      </c>
      <c r="E54" s="1">
        <v>1.7994334192005101E-9</v>
      </c>
      <c r="F54" s="1">
        <v>1.3022396502519901E-7</v>
      </c>
      <c r="G54" t="s">
        <v>308</v>
      </c>
    </row>
    <row r="55" spans="1:7" x14ac:dyDescent="0.2">
      <c r="A55" t="s">
        <v>1667</v>
      </c>
      <c r="B55">
        <v>2.6761975242776801</v>
      </c>
      <c r="C55">
        <v>3.0592475800890999</v>
      </c>
      <c r="D55">
        <v>14.217167008428399</v>
      </c>
      <c r="E55">
        <v>1.62877800615287E-4</v>
      </c>
      <c r="F55">
        <v>3.6114682239924102E-3</v>
      </c>
      <c r="G55" t="s">
        <v>1438</v>
      </c>
    </row>
    <row r="56" spans="1:7" x14ac:dyDescent="0.2">
      <c r="A56" t="s">
        <v>1586</v>
      </c>
      <c r="B56">
        <v>2.6042549233022001</v>
      </c>
      <c r="C56">
        <v>5.22630588842084</v>
      </c>
      <c r="D56">
        <v>50.396921297706299</v>
      </c>
      <c r="E56" s="1">
        <v>1.2559109454464701E-12</v>
      </c>
      <c r="F56" s="1">
        <v>1.35901525353931E-10</v>
      </c>
      <c r="G56" t="s">
        <v>1689</v>
      </c>
    </row>
    <row r="57" spans="1:7" x14ac:dyDescent="0.2">
      <c r="A57" t="s">
        <v>1690</v>
      </c>
      <c r="B57">
        <v>2.5860131939167399</v>
      </c>
      <c r="C57">
        <v>3.0263435192450898</v>
      </c>
      <c r="D57">
        <v>11.1121592325633</v>
      </c>
      <c r="E57">
        <v>8.5763585616427905E-4</v>
      </c>
      <c r="F57">
        <v>1.4809207595347301E-2</v>
      </c>
      <c r="G57" t="s">
        <v>1690</v>
      </c>
    </row>
    <row r="58" spans="1:7" x14ac:dyDescent="0.2">
      <c r="A58" t="s">
        <v>1731</v>
      </c>
      <c r="B58">
        <v>2.54902480937317</v>
      </c>
      <c r="C58">
        <v>2.8538383932055198</v>
      </c>
      <c r="D58">
        <v>8.8111791351893807</v>
      </c>
      <c r="E58">
        <v>2.9939049225182202E-3</v>
      </c>
      <c r="F58">
        <v>3.9325719918672897E-2</v>
      </c>
      <c r="G58" t="s">
        <v>652</v>
      </c>
    </row>
    <row r="59" spans="1:7" x14ac:dyDescent="0.2">
      <c r="A59" t="s">
        <v>1634</v>
      </c>
      <c r="B59">
        <v>2.5488507401587301</v>
      </c>
      <c r="C59">
        <v>3.26995829281219</v>
      </c>
      <c r="D59">
        <v>19.835629605233098</v>
      </c>
      <c r="E59" s="1">
        <v>8.4394803674773902E-6</v>
      </c>
      <c r="F59">
        <v>2.7807797306102997E-4</v>
      </c>
      <c r="G59" t="s">
        <v>122</v>
      </c>
    </row>
    <row r="60" spans="1:7" x14ac:dyDescent="0.2">
      <c r="A60" t="s">
        <v>1727</v>
      </c>
      <c r="B60">
        <v>2.5366511957436</v>
      </c>
      <c r="C60">
        <v>2.2759346924008801</v>
      </c>
      <c r="D60">
        <v>8.9996372310029606</v>
      </c>
      <c r="E60">
        <v>2.7003320296684701E-3</v>
      </c>
      <c r="F60">
        <v>3.6352100143475299E-2</v>
      </c>
      <c r="G60" t="s">
        <v>1729</v>
      </c>
    </row>
    <row r="61" spans="1:7" x14ac:dyDescent="0.2">
      <c r="A61" t="s">
        <v>1651</v>
      </c>
      <c r="B61">
        <v>2.5309669882952202</v>
      </c>
      <c r="C61">
        <v>3.1986767242288101</v>
      </c>
      <c r="D61">
        <v>16.071979100548599</v>
      </c>
      <c r="E61" s="1">
        <v>6.0979697895369303E-5</v>
      </c>
      <c r="F61">
        <v>1.55000296976999E-3</v>
      </c>
      <c r="G61" t="s">
        <v>123</v>
      </c>
    </row>
    <row r="62" spans="1:7" x14ac:dyDescent="0.2">
      <c r="A62" t="s">
        <v>136</v>
      </c>
      <c r="B62">
        <v>2.52628375033613</v>
      </c>
      <c r="C62">
        <v>3.1784431975455001</v>
      </c>
      <c r="D62">
        <v>9.6155661162469492</v>
      </c>
      <c r="E62">
        <v>1.92934978518226E-3</v>
      </c>
      <c r="F62">
        <v>2.8032317467059899E-2</v>
      </c>
      <c r="G62" t="s">
        <v>343</v>
      </c>
    </row>
    <row r="63" spans="1:7" x14ac:dyDescent="0.2">
      <c r="A63" t="s">
        <v>1605</v>
      </c>
      <c r="B63">
        <v>2.5034287761860701</v>
      </c>
      <c r="C63">
        <v>3.7795478654589201</v>
      </c>
      <c r="D63">
        <v>30.1772977701767</v>
      </c>
      <c r="E63" s="1">
        <v>3.9429803804781901E-8</v>
      </c>
      <c r="F63" s="1">
        <v>2.2741189382229999E-6</v>
      </c>
      <c r="G63" t="s">
        <v>546</v>
      </c>
    </row>
    <row r="64" spans="1:7" x14ac:dyDescent="0.2">
      <c r="A64" t="s">
        <v>140</v>
      </c>
      <c r="B64">
        <v>2.4545423790681</v>
      </c>
      <c r="C64">
        <v>3.2705224007545</v>
      </c>
      <c r="D64">
        <v>16.564887753941999</v>
      </c>
      <c r="E64" s="1">
        <v>4.70134413296969E-5</v>
      </c>
      <c r="F64">
        <v>1.2451438703683401E-3</v>
      </c>
      <c r="G64" t="s">
        <v>1692</v>
      </c>
    </row>
    <row r="65" spans="1:7" x14ac:dyDescent="0.2">
      <c r="A65" t="s">
        <v>1629</v>
      </c>
      <c r="B65">
        <v>2.4516248242621099</v>
      </c>
      <c r="C65">
        <v>3.4643057930526799</v>
      </c>
      <c r="D65">
        <v>21.272176760330002</v>
      </c>
      <c r="E65" s="1">
        <v>3.9847343400168303E-6</v>
      </c>
      <c r="F65">
        <v>1.4438641256709199E-4</v>
      </c>
      <c r="G65" t="s">
        <v>1673</v>
      </c>
    </row>
    <row r="66" spans="1:7" x14ac:dyDescent="0.2">
      <c r="A66" t="s">
        <v>224</v>
      </c>
      <c r="B66">
        <v>2.4393721989906498</v>
      </c>
      <c r="C66">
        <v>3.6911662199541402</v>
      </c>
      <c r="D66">
        <v>8.4764705253070893</v>
      </c>
      <c r="E66">
        <v>3.5976943852088902E-3</v>
      </c>
      <c r="F66">
        <v>4.5418892894159402E-2</v>
      </c>
      <c r="G66" t="s">
        <v>1724</v>
      </c>
    </row>
    <row r="67" spans="1:7" x14ac:dyDescent="0.2">
      <c r="A67" t="s">
        <v>165</v>
      </c>
      <c r="B67">
        <v>2.3838212914116399</v>
      </c>
      <c r="C67">
        <v>3.4107777176423202</v>
      </c>
      <c r="D67">
        <v>13.371711277867799</v>
      </c>
      <c r="E67">
        <v>2.5544816652565798E-4</v>
      </c>
      <c r="F67">
        <v>5.3847904787839096E-3</v>
      </c>
      <c r="G67" t="s">
        <v>140</v>
      </c>
    </row>
    <row r="68" spans="1:7" x14ac:dyDescent="0.2">
      <c r="A68" t="s">
        <v>1680</v>
      </c>
      <c r="B68">
        <v>2.3760435450047699</v>
      </c>
      <c r="C68">
        <v>3.7993150396788602</v>
      </c>
      <c r="D68">
        <v>12.396360614166699</v>
      </c>
      <c r="E68">
        <v>4.3017143336829001E-4</v>
      </c>
      <c r="F68">
        <v>8.2700640032665196E-3</v>
      </c>
      <c r="G68" t="s">
        <v>1631</v>
      </c>
    </row>
    <row r="69" spans="1:7" x14ac:dyDescent="0.2">
      <c r="A69" t="s">
        <v>1610</v>
      </c>
      <c r="B69">
        <v>2.3566876847942702</v>
      </c>
      <c r="C69">
        <v>3.9066324721243402</v>
      </c>
      <c r="D69">
        <v>27.5469837155695</v>
      </c>
      <c r="E69" s="1">
        <v>1.5332429083084E-7</v>
      </c>
      <c r="F69" s="1">
        <v>7.6072951634061103E-6</v>
      </c>
      <c r="G69" t="s">
        <v>1697</v>
      </c>
    </row>
    <row r="70" spans="1:7" x14ac:dyDescent="0.2">
      <c r="A70" t="s">
        <v>1563</v>
      </c>
      <c r="B70">
        <v>2.3400203293998501</v>
      </c>
      <c r="C70">
        <v>1.7704308129880399</v>
      </c>
      <c r="D70">
        <v>16.089978455606701</v>
      </c>
      <c r="E70" s="1">
        <v>6.0402835456312999E-5</v>
      </c>
      <c r="F70">
        <v>1.5387825481045501E-3</v>
      </c>
      <c r="G70" t="s">
        <v>1715</v>
      </c>
    </row>
    <row r="71" spans="1:7" x14ac:dyDescent="0.2">
      <c r="A71" t="s">
        <v>182</v>
      </c>
      <c r="B71">
        <v>2.33564999837284</v>
      </c>
      <c r="C71">
        <v>3.6293704173378298</v>
      </c>
      <c r="D71">
        <v>16.459202150766501</v>
      </c>
      <c r="E71" s="1">
        <v>4.9708310372753898E-5</v>
      </c>
      <c r="F71">
        <v>1.3073745890167399E-3</v>
      </c>
      <c r="G71" t="s">
        <v>1723</v>
      </c>
    </row>
    <row r="72" spans="1:7" x14ac:dyDescent="0.2">
      <c r="A72" t="s">
        <v>1640</v>
      </c>
      <c r="B72">
        <v>2.3127237579329099</v>
      </c>
      <c r="C72">
        <v>1.7719922222986599</v>
      </c>
      <c r="D72">
        <v>18.627253544337901</v>
      </c>
      <c r="E72" s="1">
        <v>1.58932193630819E-5</v>
      </c>
      <c r="F72">
        <v>4.8154335574223002E-4</v>
      </c>
      <c r="G72" t="s">
        <v>1649</v>
      </c>
    </row>
    <row r="73" spans="1:7" x14ac:dyDescent="0.2">
      <c r="A73" t="s">
        <v>1589</v>
      </c>
      <c r="B73">
        <v>2.3080517714964501</v>
      </c>
      <c r="C73">
        <v>5.5217998944701803</v>
      </c>
      <c r="D73">
        <v>41.7090522671499</v>
      </c>
      <c r="E73" s="1">
        <v>1.05917454040867E-10</v>
      </c>
      <c r="F73" s="1">
        <v>9.4018290063463601E-9</v>
      </c>
      <c r="G73" t="s">
        <v>1710</v>
      </c>
    </row>
    <row r="74" spans="1:7" x14ac:dyDescent="0.2">
      <c r="A74" t="s">
        <v>1587</v>
      </c>
      <c r="B74">
        <v>2.3048439103973202</v>
      </c>
      <c r="C74">
        <v>5.4681858521507101</v>
      </c>
      <c r="D74">
        <v>47.293206793724003</v>
      </c>
      <c r="E74" s="1">
        <v>6.1123684529792001E-12</v>
      </c>
      <c r="F74" s="1">
        <v>6.4304379965508901E-10</v>
      </c>
      <c r="G74" t="s">
        <v>1650</v>
      </c>
    </row>
    <row r="75" spans="1:7" x14ac:dyDescent="0.2">
      <c r="A75" t="s">
        <v>1686</v>
      </c>
      <c r="B75">
        <v>2.3003893362738999</v>
      </c>
      <c r="C75">
        <v>3.3292911110443302</v>
      </c>
      <c r="D75">
        <v>11.665736327681399</v>
      </c>
      <c r="E75">
        <v>6.3661741665040203E-4</v>
      </c>
      <c r="F75">
        <v>1.14813445840982E-2</v>
      </c>
      <c r="G75" t="s">
        <v>165</v>
      </c>
    </row>
    <row r="76" spans="1:7" x14ac:dyDescent="0.2">
      <c r="A76" t="s">
        <v>142</v>
      </c>
      <c r="B76">
        <v>2.2978755539973998</v>
      </c>
      <c r="C76">
        <v>4.6579357258343697</v>
      </c>
      <c r="D76">
        <v>29.220060110512598</v>
      </c>
      <c r="E76" s="1">
        <v>6.4606845557773205E-8</v>
      </c>
      <c r="F76" s="1">
        <v>3.5807950206215602E-6</v>
      </c>
      <c r="G76" t="s">
        <v>1707</v>
      </c>
    </row>
    <row r="77" spans="1:7" x14ac:dyDescent="0.2">
      <c r="A77" t="s">
        <v>127</v>
      </c>
      <c r="B77">
        <v>2.2851714383317998</v>
      </c>
      <c r="C77">
        <v>3.8256597810906099</v>
      </c>
      <c r="D77">
        <v>22.102583669782501</v>
      </c>
      <c r="E77" s="1">
        <v>2.58461644465994E-6</v>
      </c>
      <c r="F77" s="1">
        <v>9.8215424897077897E-5</v>
      </c>
      <c r="G77" t="s">
        <v>1705</v>
      </c>
    </row>
    <row r="78" spans="1:7" x14ac:dyDescent="0.2">
      <c r="A78" t="s">
        <v>1614</v>
      </c>
      <c r="B78">
        <v>2.2780386627743701</v>
      </c>
      <c r="C78">
        <v>3.1694046356797601</v>
      </c>
      <c r="D78">
        <v>25.881914705082501</v>
      </c>
      <c r="E78" s="1">
        <v>3.6295379162177702E-7</v>
      </c>
      <c r="F78" s="1">
        <v>1.6785600160313298E-5</v>
      </c>
      <c r="G78" t="s">
        <v>374</v>
      </c>
    </row>
    <row r="79" spans="1:7" x14ac:dyDescent="0.2">
      <c r="A79" t="s">
        <v>1603</v>
      </c>
      <c r="B79">
        <v>2.2569350705684501</v>
      </c>
      <c r="C79">
        <v>5.2402127925070197</v>
      </c>
      <c r="D79">
        <v>30.719615000173</v>
      </c>
      <c r="E79" s="1">
        <v>2.9813596202475598E-8</v>
      </c>
      <c r="F79" s="1">
        <v>1.76428166694025E-6</v>
      </c>
      <c r="G79" t="s">
        <v>1657</v>
      </c>
    </row>
    <row r="80" spans="1:7" x14ac:dyDescent="0.2">
      <c r="A80" t="s">
        <v>173</v>
      </c>
      <c r="B80">
        <v>2.24123494489407</v>
      </c>
      <c r="C80">
        <v>3.6300115469893401</v>
      </c>
      <c r="D80">
        <v>21.024655253929598</v>
      </c>
      <c r="E80" s="1">
        <v>4.5341095908714196E-6</v>
      </c>
      <c r="F80">
        <v>1.6251278602990901E-4</v>
      </c>
      <c r="G80" t="s">
        <v>1691</v>
      </c>
    </row>
    <row r="81" spans="1:7" x14ac:dyDescent="0.2">
      <c r="A81" t="s">
        <v>1664</v>
      </c>
      <c r="B81">
        <v>2.2404899584441398</v>
      </c>
      <c r="C81">
        <v>2.9947216997355199</v>
      </c>
      <c r="D81">
        <v>14.3797006561937</v>
      </c>
      <c r="E81">
        <v>1.4940426337253299E-4</v>
      </c>
      <c r="F81">
        <v>3.3614480008687499E-3</v>
      </c>
      <c r="G81" t="s">
        <v>1668</v>
      </c>
    </row>
    <row r="82" spans="1:7" x14ac:dyDescent="0.2">
      <c r="A82" t="s">
        <v>1679</v>
      </c>
      <c r="B82">
        <v>2.1977320884064899</v>
      </c>
      <c r="C82">
        <v>3.9160272012427</v>
      </c>
      <c r="D82">
        <v>12.421919573849401</v>
      </c>
      <c r="E82">
        <v>4.2432386443541599E-4</v>
      </c>
      <c r="F82">
        <v>8.1718368663291508E-3</v>
      </c>
      <c r="G82" t="s">
        <v>187</v>
      </c>
    </row>
    <row r="83" spans="1:7" x14ac:dyDescent="0.2">
      <c r="A83" t="s">
        <v>1723</v>
      </c>
      <c r="B83">
        <v>2.1798349973897202</v>
      </c>
      <c r="C83">
        <v>2.84126968270651</v>
      </c>
      <c r="D83">
        <v>9.2750335329824907</v>
      </c>
      <c r="E83">
        <v>2.3229843504767199E-3</v>
      </c>
      <c r="F83">
        <v>3.2345279644750702E-2</v>
      </c>
      <c r="G83" t="s">
        <v>550</v>
      </c>
    </row>
    <row r="84" spans="1:7" x14ac:dyDescent="0.2">
      <c r="A84" t="s">
        <v>1615</v>
      </c>
      <c r="B84">
        <v>2.17896002998393</v>
      </c>
      <c r="C84">
        <v>4.8599892762628301</v>
      </c>
      <c r="D84">
        <v>25.814643788292202</v>
      </c>
      <c r="E84" s="1">
        <v>3.75826241816541E-7</v>
      </c>
      <c r="F84" s="1">
        <v>1.72182974174175E-5</v>
      </c>
      <c r="G84" t="s">
        <v>283</v>
      </c>
    </row>
    <row r="85" spans="1:7" x14ac:dyDescent="0.2">
      <c r="A85" t="s">
        <v>1711</v>
      </c>
      <c r="B85">
        <v>2.1783750155250901</v>
      </c>
      <c r="C85">
        <v>3.70191978397196</v>
      </c>
      <c r="D85">
        <v>9.6569394167554492</v>
      </c>
      <c r="E85">
        <v>1.8863763529538601E-3</v>
      </c>
      <c r="F85">
        <v>2.76198558276569E-2</v>
      </c>
      <c r="G85" t="s">
        <v>136</v>
      </c>
    </row>
    <row r="86" spans="1:7" x14ac:dyDescent="0.2">
      <c r="A86" t="s">
        <v>1621</v>
      </c>
      <c r="B86">
        <v>2.16437726067671</v>
      </c>
      <c r="C86">
        <v>5.2580434027149998</v>
      </c>
      <c r="D86">
        <v>24.401625613767902</v>
      </c>
      <c r="E86" s="1">
        <v>7.8202676669078998E-7</v>
      </c>
      <c r="F86" s="1">
        <v>3.2908844900521302E-5</v>
      </c>
      <c r="G86" t="s">
        <v>306</v>
      </c>
    </row>
    <row r="87" spans="1:7" x14ac:dyDescent="0.2">
      <c r="A87" t="s">
        <v>1588</v>
      </c>
      <c r="B87">
        <v>2.1607542352492999</v>
      </c>
      <c r="C87">
        <v>5.1778995178192302</v>
      </c>
      <c r="D87">
        <v>44.248117675614402</v>
      </c>
      <c r="E87" s="1">
        <v>2.8928242188191399E-11</v>
      </c>
      <c r="F87" s="1">
        <v>2.7990037924226599E-9</v>
      </c>
      <c r="G87" t="s">
        <v>1709</v>
      </c>
    </row>
    <row r="88" spans="1:7" x14ac:dyDescent="0.2">
      <c r="A88" t="s">
        <v>1637</v>
      </c>
      <c r="B88">
        <v>2.1267456907326299</v>
      </c>
      <c r="C88">
        <v>4.5529955194331997</v>
      </c>
      <c r="D88">
        <v>19.156771919339199</v>
      </c>
      <c r="E88" s="1">
        <v>1.2040955183054E-5</v>
      </c>
      <c r="F88">
        <v>3.7688521429713199E-4</v>
      </c>
      <c r="G88" t="s">
        <v>1661</v>
      </c>
    </row>
    <row r="89" spans="1:7" x14ac:dyDescent="0.2">
      <c r="A89" t="s">
        <v>1674</v>
      </c>
      <c r="B89">
        <v>2.1246256521309599</v>
      </c>
      <c r="C89">
        <v>3.91020849161694</v>
      </c>
      <c r="D89">
        <v>12.8982110933154</v>
      </c>
      <c r="E89">
        <v>3.2889633782030799E-4</v>
      </c>
      <c r="F89">
        <v>6.6800748650541397E-3</v>
      </c>
      <c r="G89" t="s">
        <v>1663</v>
      </c>
    </row>
    <row r="90" spans="1:7" x14ac:dyDescent="0.2">
      <c r="A90" t="s">
        <v>1718</v>
      </c>
      <c r="B90">
        <v>2.09903795120991</v>
      </c>
      <c r="C90">
        <v>2.9039458882521298</v>
      </c>
      <c r="D90">
        <v>9.3315827987106594</v>
      </c>
      <c r="E90">
        <v>2.25237719582952E-3</v>
      </c>
      <c r="F90">
        <v>3.1633510134752699E-2</v>
      </c>
      <c r="G90" t="s">
        <v>598</v>
      </c>
    </row>
    <row r="91" spans="1:7" x14ac:dyDescent="0.2">
      <c r="A91" t="s">
        <v>66</v>
      </c>
      <c r="B91">
        <v>2.08483999468609</v>
      </c>
      <c r="C91">
        <v>4.4393644606481599</v>
      </c>
      <c r="D91">
        <v>15.1861845338506</v>
      </c>
      <c r="E91" s="1">
        <v>9.7413513971722696E-5</v>
      </c>
      <c r="F91">
        <v>2.32041390819877E-3</v>
      </c>
      <c r="G91" t="s">
        <v>410</v>
      </c>
    </row>
    <row r="92" spans="1:7" x14ac:dyDescent="0.2">
      <c r="A92" t="s">
        <v>176</v>
      </c>
      <c r="B92">
        <v>2.0742120726195901</v>
      </c>
      <c r="C92">
        <v>4.6881234510031202</v>
      </c>
      <c r="D92">
        <v>15.398675992178701</v>
      </c>
      <c r="E92" s="1">
        <v>8.7049265246339906E-5</v>
      </c>
      <c r="F92">
        <v>2.11336271736947E-3</v>
      </c>
      <c r="G92" t="s">
        <v>265</v>
      </c>
    </row>
    <row r="93" spans="1:7" x14ac:dyDescent="0.2">
      <c r="A93" t="s">
        <v>406</v>
      </c>
      <c r="B93">
        <v>2.0614448704694599</v>
      </c>
      <c r="C93">
        <v>3.76543786176885</v>
      </c>
      <c r="D93">
        <v>11.682761651780201</v>
      </c>
      <c r="E93">
        <v>6.3081830347557605E-4</v>
      </c>
      <c r="F93">
        <v>1.1394845093942001E-2</v>
      </c>
      <c r="G93" t="s">
        <v>1652</v>
      </c>
    </row>
    <row r="94" spans="1:7" x14ac:dyDescent="0.2">
      <c r="A94" t="s">
        <v>1694</v>
      </c>
      <c r="B94">
        <v>2.0485333066451501</v>
      </c>
      <c r="C94">
        <v>3.8156183694868502</v>
      </c>
      <c r="D94">
        <v>10.776233375018499</v>
      </c>
      <c r="E94">
        <v>1.02811684668931E-3</v>
      </c>
      <c r="F94">
        <v>1.7026651113543401E-2</v>
      </c>
      <c r="G94" t="s">
        <v>1708</v>
      </c>
    </row>
    <row r="95" spans="1:7" x14ac:dyDescent="0.2">
      <c r="A95" t="s">
        <v>470</v>
      </c>
      <c r="B95">
        <v>2.0444199493798201</v>
      </c>
      <c r="C95">
        <v>4.7881899833923303</v>
      </c>
      <c r="D95">
        <v>15.445550928235701</v>
      </c>
      <c r="E95" s="1">
        <v>8.4916609416392294E-5</v>
      </c>
      <c r="F95">
        <v>2.0660011053298699E-3</v>
      </c>
      <c r="G95" t="s">
        <v>1677</v>
      </c>
    </row>
    <row r="96" spans="1:7" x14ac:dyDescent="0.2">
      <c r="A96" t="s">
        <v>1580</v>
      </c>
      <c r="B96">
        <v>2.0316785096141499</v>
      </c>
      <c r="C96">
        <v>5.4259954602956499</v>
      </c>
      <c r="D96">
        <v>62.636869244446203</v>
      </c>
      <c r="E96" s="1">
        <v>2.4855659471916301E-15</v>
      </c>
      <c r="F96" s="1">
        <v>3.6676623755832902E-13</v>
      </c>
      <c r="G96" t="s">
        <v>468</v>
      </c>
    </row>
    <row r="97" spans="1:7" x14ac:dyDescent="0.2">
      <c r="A97" t="s">
        <v>1682</v>
      </c>
      <c r="B97">
        <v>2.02267246652855</v>
      </c>
      <c r="C97">
        <v>3.5839814421607601</v>
      </c>
      <c r="D97">
        <v>12.065575694535699</v>
      </c>
      <c r="E97">
        <v>5.1361446709020204E-4</v>
      </c>
      <c r="F97">
        <v>9.6457645869072305E-3</v>
      </c>
      <c r="G97" t="s">
        <v>1735</v>
      </c>
    </row>
    <row r="98" spans="1:7" x14ac:dyDescent="0.2">
      <c r="A98" t="s">
        <v>1638</v>
      </c>
      <c r="B98">
        <v>2.0118904663003701</v>
      </c>
      <c r="C98">
        <v>3.9002891852632202</v>
      </c>
      <c r="D98">
        <v>19.097076919166501</v>
      </c>
      <c r="E98" s="1">
        <v>1.24235019411096E-5</v>
      </c>
      <c r="F98">
        <v>3.8779073916177898E-4</v>
      </c>
      <c r="G98" t="s">
        <v>1736</v>
      </c>
    </row>
    <row r="99" spans="1:7" x14ac:dyDescent="0.2">
      <c r="A99" t="s">
        <v>163</v>
      </c>
      <c r="B99">
        <v>2.01158220670467</v>
      </c>
      <c r="C99">
        <v>4.7230539582191504</v>
      </c>
      <c r="D99">
        <v>17.5936286253636</v>
      </c>
      <c r="E99" s="1">
        <v>2.7350314811013999E-5</v>
      </c>
      <c r="F99">
        <v>7.7883277414220902E-4</v>
      </c>
      <c r="G99" t="s">
        <v>1656</v>
      </c>
    </row>
    <row r="100" spans="1:7" x14ac:dyDescent="0.2">
      <c r="A100" t="s">
        <v>652</v>
      </c>
      <c r="B100">
        <v>2.0109335131085699</v>
      </c>
      <c r="C100">
        <v>2.9878048982424099</v>
      </c>
      <c r="D100">
        <v>10.9963418436515</v>
      </c>
      <c r="E100">
        <v>9.1291894841563203E-4</v>
      </c>
      <c r="F100">
        <v>1.55744520899376E-2</v>
      </c>
    </row>
    <row r="101" spans="1:7" x14ac:dyDescent="0.2">
      <c r="A101" t="s">
        <v>1596</v>
      </c>
      <c r="B101">
        <v>2.0096757060265702</v>
      </c>
      <c r="C101">
        <v>5.96873036608942</v>
      </c>
      <c r="D101">
        <v>34.179938182604197</v>
      </c>
      <c r="E101" s="1">
        <v>5.0244271764751998E-9</v>
      </c>
      <c r="F101" s="1">
        <v>3.3779610401841002E-7</v>
      </c>
    </row>
    <row r="102" spans="1:7" x14ac:dyDescent="0.2">
      <c r="A102" t="s">
        <v>301</v>
      </c>
      <c r="B102">
        <v>1.95639813406672</v>
      </c>
      <c r="C102">
        <v>5.9989874114349497</v>
      </c>
      <c r="D102">
        <v>35.687389065384401</v>
      </c>
      <c r="E102" s="1">
        <v>2.31658785034684E-9</v>
      </c>
      <c r="F102" s="1">
        <v>1.62475747874326E-7</v>
      </c>
    </row>
    <row r="103" spans="1:7" x14ac:dyDescent="0.2">
      <c r="A103" t="s">
        <v>1599</v>
      </c>
      <c r="B103">
        <v>1.9511410075026201</v>
      </c>
      <c r="C103">
        <v>5.6644050896267304</v>
      </c>
      <c r="D103">
        <v>32.584213360080902</v>
      </c>
      <c r="E103" s="1">
        <v>1.14138083034669E-8</v>
      </c>
      <c r="F103" s="1">
        <v>7.3267621437283203E-7</v>
      </c>
    </row>
    <row r="104" spans="1:7" x14ac:dyDescent="0.2">
      <c r="A104" t="s">
        <v>148</v>
      </c>
      <c r="B104">
        <v>1.94181684186798</v>
      </c>
      <c r="C104">
        <v>4.2637762566718003</v>
      </c>
      <c r="D104">
        <v>13.6458162544409</v>
      </c>
      <c r="E104">
        <v>2.20732609160482E-4</v>
      </c>
      <c r="F104">
        <v>4.7230958668199501E-3</v>
      </c>
    </row>
    <row r="105" spans="1:7" x14ac:dyDescent="0.2">
      <c r="A105" t="s">
        <v>525</v>
      </c>
      <c r="B105">
        <v>1.91971843002345</v>
      </c>
      <c r="C105">
        <v>4.1562763669900598</v>
      </c>
      <c r="D105">
        <v>11.866316594969</v>
      </c>
      <c r="E105">
        <v>5.7158347933178701E-4</v>
      </c>
      <c r="F105">
        <v>1.05302764187074E-2</v>
      </c>
    </row>
    <row r="106" spans="1:7" x14ac:dyDescent="0.2">
      <c r="A106" t="s">
        <v>1705</v>
      </c>
      <c r="B106">
        <v>1.9156258895808</v>
      </c>
      <c r="C106">
        <v>3.71870653182657</v>
      </c>
      <c r="D106">
        <v>10.1310410551876</v>
      </c>
      <c r="E106">
        <v>1.4579304062008599E-3</v>
      </c>
      <c r="F106">
        <v>2.2445806606035498E-2</v>
      </c>
    </row>
    <row r="107" spans="1:7" x14ac:dyDescent="0.2">
      <c r="A107" t="s">
        <v>1725</v>
      </c>
      <c r="B107">
        <v>1.90549794217446</v>
      </c>
      <c r="C107">
        <v>3.0508698735059299</v>
      </c>
      <c r="D107">
        <v>9.2303905658799295</v>
      </c>
      <c r="E107">
        <v>2.3803086797278702E-3</v>
      </c>
      <c r="F107">
        <v>3.29015416290366E-2</v>
      </c>
    </row>
    <row r="108" spans="1:7" x14ac:dyDescent="0.2">
      <c r="A108" t="s">
        <v>1704</v>
      </c>
      <c r="B108">
        <v>1.9032236071150399</v>
      </c>
      <c r="C108">
        <v>3.7200942349651398</v>
      </c>
      <c r="D108">
        <v>10.162348577585</v>
      </c>
      <c r="E108">
        <v>1.4333790707704601E-3</v>
      </c>
      <c r="F108">
        <v>2.2218353345285199E-2</v>
      </c>
    </row>
    <row r="109" spans="1:7" x14ac:dyDescent="0.2">
      <c r="A109" t="s">
        <v>1655</v>
      </c>
      <c r="B109">
        <v>1.8706787635912401</v>
      </c>
      <c r="C109">
        <v>4.3512573225161102</v>
      </c>
      <c r="D109">
        <v>15.4963915473434</v>
      </c>
      <c r="E109" s="1">
        <v>8.2662906123783905E-5</v>
      </c>
      <c r="F109">
        <v>2.02854414552577E-3</v>
      </c>
    </row>
    <row r="110" spans="1:7" x14ac:dyDescent="0.2">
      <c r="A110" t="s">
        <v>1635</v>
      </c>
      <c r="B110">
        <v>1.8684771643846501</v>
      </c>
      <c r="C110">
        <v>3.3666386542062101</v>
      </c>
      <c r="D110">
        <v>19.811447497297898</v>
      </c>
      <c r="E110" s="1">
        <v>8.5469262708112603E-6</v>
      </c>
      <c r="F110">
        <v>2.79857795152706E-4</v>
      </c>
    </row>
    <row r="111" spans="1:7" x14ac:dyDescent="0.2">
      <c r="A111" t="s">
        <v>239</v>
      </c>
      <c r="B111">
        <v>1.8580419391379599</v>
      </c>
      <c r="C111">
        <v>6.0116240337292997</v>
      </c>
      <c r="D111">
        <v>23.886810091787101</v>
      </c>
      <c r="E111" s="1">
        <v>1.0216939393252399E-6</v>
      </c>
      <c r="F111" s="1">
        <v>4.1311339995065201E-5</v>
      </c>
    </row>
    <row r="112" spans="1:7" x14ac:dyDescent="0.2">
      <c r="A112" t="s">
        <v>1646</v>
      </c>
      <c r="B112">
        <v>1.8572801704515001</v>
      </c>
      <c r="C112">
        <v>5.2502722625682701</v>
      </c>
      <c r="D112">
        <v>17.307333442302301</v>
      </c>
      <c r="E112" s="1">
        <v>3.1795741686015802E-5</v>
      </c>
      <c r="F112">
        <v>8.83284149233524E-4</v>
      </c>
    </row>
    <row r="113" spans="1:6" x14ac:dyDescent="0.2">
      <c r="A113" t="s">
        <v>410</v>
      </c>
      <c r="B113">
        <v>1.84851165656988</v>
      </c>
      <c r="C113">
        <v>4.1323863908503196</v>
      </c>
      <c r="D113">
        <v>11.359155636367699</v>
      </c>
      <c r="E113">
        <v>7.50769482939415E-4</v>
      </c>
      <c r="F113">
        <v>1.3204710317581501E-2</v>
      </c>
    </row>
    <row r="114" spans="1:6" x14ac:dyDescent="0.2">
      <c r="A114" t="s">
        <v>1619</v>
      </c>
      <c r="B114">
        <v>1.8431593959542401</v>
      </c>
      <c r="C114">
        <v>5.0557703933178404</v>
      </c>
      <c r="D114">
        <v>25.0094960218305</v>
      </c>
      <c r="E114" s="1">
        <v>5.7048651940297602E-7</v>
      </c>
      <c r="F114" s="1">
        <v>2.5123518734327899E-5</v>
      </c>
    </row>
    <row r="115" spans="1:6" x14ac:dyDescent="0.2">
      <c r="A115" t="s">
        <v>1685</v>
      </c>
      <c r="B115">
        <v>1.84057169534773</v>
      </c>
      <c r="C115">
        <v>3.4494460784552898</v>
      </c>
      <c r="D115">
        <v>11.7518878103155</v>
      </c>
      <c r="E115">
        <v>6.0781557790871702E-4</v>
      </c>
      <c r="F115">
        <v>1.10319498341834E-2</v>
      </c>
    </row>
    <row r="116" spans="1:6" x14ac:dyDescent="0.2">
      <c r="A116" t="s">
        <v>1641</v>
      </c>
      <c r="B116">
        <v>1.83338372607509</v>
      </c>
      <c r="C116">
        <v>4.7826363035952904</v>
      </c>
      <c r="D116">
        <v>18.331646352781899</v>
      </c>
      <c r="E116" s="1">
        <v>1.85598352129612E-5</v>
      </c>
      <c r="F116">
        <v>5.5493907286753997E-4</v>
      </c>
    </row>
    <row r="117" spans="1:6" x14ac:dyDescent="0.2">
      <c r="A117" t="s">
        <v>306</v>
      </c>
      <c r="B117">
        <v>1.8333347743388799</v>
      </c>
      <c r="C117">
        <v>3.6193949906479101</v>
      </c>
      <c r="D117">
        <v>9.3205578502805793</v>
      </c>
      <c r="E117">
        <v>2.2659699523099601E-3</v>
      </c>
      <c r="F117">
        <v>3.1745931686986098E-2</v>
      </c>
    </row>
    <row r="118" spans="1:6" x14ac:dyDescent="0.2">
      <c r="A118" t="s">
        <v>1716</v>
      </c>
      <c r="B118">
        <v>1.81790141669956</v>
      </c>
      <c r="C118">
        <v>2.94429982725452</v>
      </c>
      <c r="D118">
        <v>9.3947620829104608</v>
      </c>
      <c r="E118">
        <v>2.1760624035203902E-3</v>
      </c>
      <c r="F118">
        <v>3.08669426077386E-2</v>
      </c>
    </row>
    <row r="119" spans="1:6" x14ac:dyDescent="0.2">
      <c r="A119" t="s">
        <v>265</v>
      </c>
      <c r="B119">
        <v>1.8174435401809199</v>
      </c>
      <c r="C119">
        <v>2.8846836264880702</v>
      </c>
      <c r="D119">
        <v>9.0899281338557802</v>
      </c>
      <c r="E119">
        <v>2.5702097160989301E-3</v>
      </c>
      <c r="F119">
        <v>3.4848117892978502E-2</v>
      </c>
    </row>
    <row r="120" spans="1:6" x14ac:dyDescent="0.2">
      <c r="A120" t="s">
        <v>70</v>
      </c>
      <c r="B120">
        <v>1.81709118166721</v>
      </c>
      <c r="C120">
        <v>4.4400815825605102</v>
      </c>
      <c r="D120">
        <v>11.1756641962617</v>
      </c>
      <c r="E120">
        <v>8.2877221055866596E-4</v>
      </c>
      <c r="F120">
        <v>1.44016531810358E-2</v>
      </c>
    </row>
    <row r="121" spans="1:6" x14ac:dyDescent="0.2">
      <c r="A121" t="s">
        <v>123</v>
      </c>
      <c r="B121">
        <v>1.8096916346541001</v>
      </c>
      <c r="C121">
        <v>4.0162251591748896</v>
      </c>
      <c r="D121">
        <v>10.239260972076</v>
      </c>
      <c r="E121">
        <v>1.3748265836809599E-3</v>
      </c>
      <c r="F121">
        <v>2.1427681267192099E-2</v>
      </c>
    </row>
    <row r="122" spans="1:6" x14ac:dyDescent="0.2">
      <c r="A122" t="s">
        <v>1710</v>
      </c>
      <c r="B122">
        <v>1.78330369804075</v>
      </c>
      <c r="C122">
        <v>3.4433385279405502</v>
      </c>
      <c r="D122">
        <v>9.6789222592358293</v>
      </c>
      <c r="E122">
        <v>1.8639393240351299E-3</v>
      </c>
      <c r="F122">
        <v>2.7397255627020899E-2</v>
      </c>
    </row>
    <row r="123" spans="1:6" x14ac:dyDescent="0.2">
      <c r="A123" t="s">
        <v>1654</v>
      </c>
      <c r="B123">
        <v>1.7782654184245801</v>
      </c>
      <c r="C123">
        <v>2.9356228025073099</v>
      </c>
      <c r="D123">
        <v>15.6082724449951</v>
      </c>
      <c r="E123" s="1">
        <v>7.7912979779011296E-5</v>
      </c>
      <c r="F123">
        <v>1.9202760873083E-3</v>
      </c>
    </row>
    <row r="124" spans="1:6" x14ac:dyDescent="0.2">
      <c r="A124" t="s">
        <v>573</v>
      </c>
      <c r="B124">
        <v>1.7772488295993201</v>
      </c>
      <c r="C124">
        <v>4.90819522733916</v>
      </c>
      <c r="D124">
        <v>12.067471308573699</v>
      </c>
      <c r="E124">
        <v>5.1309248376034899E-4</v>
      </c>
      <c r="F124">
        <v>9.6457645869072305E-3</v>
      </c>
    </row>
    <row r="125" spans="1:6" x14ac:dyDescent="0.2">
      <c r="A125" t="s">
        <v>1618</v>
      </c>
      <c r="B125">
        <v>1.7721734029968299</v>
      </c>
      <c r="C125">
        <v>6.5156317351058801</v>
      </c>
      <c r="D125">
        <v>25.544358992676301</v>
      </c>
      <c r="E125" s="1">
        <v>4.3232815922890001E-7</v>
      </c>
      <c r="F125" s="1">
        <v>1.9339025768341598E-5</v>
      </c>
    </row>
    <row r="126" spans="1:6" x14ac:dyDescent="0.2">
      <c r="A126" t="s">
        <v>144</v>
      </c>
      <c r="B126">
        <v>1.7703544924322301</v>
      </c>
      <c r="C126">
        <v>5.8952058534780898</v>
      </c>
      <c r="D126">
        <v>18.758805843779101</v>
      </c>
      <c r="E126" s="1">
        <v>1.4833682248239599E-5</v>
      </c>
      <c r="F126">
        <v>4.53065316409941E-4</v>
      </c>
    </row>
    <row r="127" spans="1:6" x14ac:dyDescent="0.2">
      <c r="A127" t="s">
        <v>400</v>
      </c>
      <c r="B127">
        <v>1.76016074320326</v>
      </c>
      <c r="C127">
        <v>6.3464013253653597</v>
      </c>
      <c r="D127">
        <v>34.859892985149102</v>
      </c>
      <c r="E127" s="1">
        <v>3.5430467404351901E-9</v>
      </c>
      <c r="F127" s="1">
        <v>2.3961962538586098E-7</v>
      </c>
    </row>
    <row r="128" spans="1:6" x14ac:dyDescent="0.2">
      <c r="A128" t="s">
        <v>1579</v>
      </c>
      <c r="B128">
        <v>1.7473707548825099</v>
      </c>
      <c r="C128">
        <v>7.1768166373891198</v>
      </c>
      <c r="D128">
        <v>64.604160621266601</v>
      </c>
      <c r="E128" s="1">
        <v>9.15618157640789E-16</v>
      </c>
      <c r="F128" s="1">
        <v>1.5077178995818299E-13</v>
      </c>
    </row>
    <row r="129" spans="1:6" x14ac:dyDescent="0.2">
      <c r="A129" t="s">
        <v>1687</v>
      </c>
      <c r="B129">
        <v>1.7357076800655</v>
      </c>
      <c r="C129">
        <v>4.4653891921902904</v>
      </c>
      <c r="D129">
        <v>11.523709691814</v>
      </c>
      <c r="E129">
        <v>6.8714128467545904E-4</v>
      </c>
      <c r="F129">
        <v>1.22563567919664E-2</v>
      </c>
    </row>
    <row r="130" spans="1:6" x14ac:dyDescent="0.2">
      <c r="A130" t="s">
        <v>1734</v>
      </c>
      <c r="B130">
        <v>1.7277417454700701</v>
      </c>
      <c r="C130">
        <v>2.34179175079188</v>
      </c>
      <c r="D130">
        <v>8.5954624617296496</v>
      </c>
      <c r="E130">
        <v>3.3700162260486802E-3</v>
      </c>
      <c r="F130">
        <v>4.3168122165011397E-2</v>
      </c>
    </row>
    <row r="131" spans="1:6" x14ac:dyDescent="0.2">
      <c r="A131" t="s">
        <v>1706</v>
      </c>
      <c r="B131">
        <v>1.72269562886328</v>
      </c>
      <c r="C131">
        <v>3.1120075738431598</v>
      </c>
      <c r="D131">
        <v>9.9260096455268503</v>
      </c>
      <c r="E131">
        <v>1.6295943428280401E-3</v>
      </c>
      <c r="F131">
        <v>2.4593600989670401E-2</v>
      </c>
    </row>
    <row r="132" spans="1:6" x14ac:dyDescent="0.2">
      <c r="A132" t="s">
        <v>1728</v>
      </c>
      <c r="B132">
        <v>1.7220004154722499</v>
      </c>
      <c r="C132">
        <v>4.5567425708877902</v>
      </c>
      <c r="D132">
        <v>8.9953506239199896</v>
      </c>
      <c r="E132">
        <v>2.7066733849368699E-3</v>
      </c>
      <c r="F132">
        <v>3.6383693636770603E-2</v>
      </c>
    </row>
    <row r="133" spans="1:6" x14ac:dyDescent="0.2">
      <c r="A133" t="s">
        <v>268</v>
      </c>
      <c r="B133">
        <v>1.71921888099632</v>
      </c>
      <c r="C133">
        <v>5.6183274926906304</v>
      </c>
      <c r="D133">
        <v>18.728314088145002</v>
      </c>
      <c r="E133" s="1">
        <v>1.5072770818527101E-5</v>
      </c>
      <c r="F133">
        <v>4.5790594128370201E-4</v>
      </c>
    </row>
    <row r="134" spans="1:6" x14ac:dyDescent="0.2">
      <c r="A134" t="s">
        <v>1676</v>
      </c>
      <c r="B134">
        <v>1.71216139076659</v>
      </c>
      <c r="C134">
        <v>2.8606002183517001</v>
      </c>
      <c r="D134">
        <v>12.5758167378322</v>
      </c>
      <c r="E134">
        <v>3.9077043267588901E-4</v>
      </c>
      <c r="F134">
        <v>7.6948590226403003E-3</v>
      </c>
    </row>
    <row r="135" spans="1:6" x14ac:dyDescent="0.2">
      <c r="A135" t="s">
        <v>528</v>
      </c>
      <c r="B135">
        <v>1.7108980130496201</v>
      </c>
      <c r="C135">
        <v>3.4205147334878898</v>
      </c>
      <c r="D135">
        <v>8.9083530981193899</v>
      </c>
      <c r="E135">
        <v>2.8386915709923402E-3</v>
      </c>
      <c r="F135">
        <v>3.7855884541801603E-2</v>
      </c>
    </row>
    <row r="136" spans="1:6" x14ac:dyDescent="0.2">
      <c r="A136" t="s">
        <v>1707</v>
      </c>
      <c r="B136">
        <v>1.70932805138913</v>
      </c>
      <c r="C136">
        <v>3.19620829954262</v>
      </c>
      <c r="D136">
        <v>9.9209974691868901</v>
      </c>
      <c r="E136">
        <v>1.6340380211724E-3</v>
      </c>
      <c r="F136">
        <v>2.46232625949083E-2</v>
      </c>
    </row>
    <row r="137" spans="1:6" x14ac:dyDescent="0.2">
      <c r="A137" t="s">
        <v>112</v>
      </c>
      <c r="B137">
        <v>1.7088287871552701</v>
      </c>
      <c r="C137">
        <v>4.68163856132644</v>
      </c>
      <c r="D137">
        <v>13.201415771815199</v>
      </c>
      <c r="E137">
        <v>2.7973771668786298E-4</v>
      </c>
      <c r="F137">
        <v>5.84261017832261E-3</v>
      </c>
    </row>
    <row r="138" spans="1:6" x14ac:dyDescent="0.2">
      <c r="A138" t="s">
        <v>1657</v>
      </c>
      <c r="B138">
        <v>1.7010825976863899</v>
      </c>
      <c r="C138">
        <v>4.9820195351697896</v>
      </c>
      <c r="D138">
        <v>15.329728774199801</v>
      </c>
      <c r="E138" s="1">
        <v>9.0284473367967604E-5</v>
      </c>
      <c r="F138">
        <v>2.1733309034043398E-3</v>
      </c>
    </row>
    <row r="139" spans="1:6" x14ac:dyDescent="0.2">
      <c r="A139" t="s">
        <v>1665</v>
      </c>
      <c r="B139">
        <v>1.7010262755313501</v>
      </c>
      <c r="C139">
        <v>3.1035552620893001</v>
      </c>
      <c r="D139">
        <v>14.3664737974182</v>
      </c>
      <c r="E139">
        <v>1.50457476902558E-4</v>
      </c>
      <c r="F139">
        <v>3.3717906362265501E-3</v>
      </c>
    </row>
    <row r="140" spans="1:6" x14ac:dyDescent="0.2">
      <c r="A140" t="s">
        <v>1438</v>
      </c>
      <c r="B140">
        <v>1.6944973883443799</v>
      </c>
      <c r="C140">
        <v>3.8783524124097899</v>
      </c>
      <c r="D140">
        <v>10.754567241104199</v>
      </c>
      <c r="E140">
        <v>1.0402228836531001E-3</v>
      </c>
      <c r="F140">
        <v>1.7159614179972599E-2</v>
      </c>
    </row>
    <row r="141" spans="1:6" x14ac:dyDescent="0.2">
      <c r="A141" t="s">
        <v>1666</v>
      </c>
      <c r="B141">
        <v>1.69150365458074</v>
      </c>
      <c r="C141">
        <v>1.65151164450637</v>
      </c>
      <c r="D141">
        <v>14.2649246747555</v>
      </c>
      <c r="E141">
        <v>1.58796577596787E-4</v>
      </c>
      <c r="F141">
        <v>3.5446890268265099E-3</v>
      </c>
    </row>
    <row r="142" spans="1:6" x14ac:dyDescent="0.2">
      <c r="A142" t="s">
        <v>1670</v>
      </c>
      <c r="B142">
        <v>1.6914469471506199</v>
      </c>
      <c r="C142">
        <v>4.6656938705032101</v>
      </c>
      <c r="D142">
        <v>13.8055411149696</v>
      </c>
      <c r="E142">
        <v>2.02737417598602E-4</v>
      </c>
      <c r="F142">
        <v>4.3959972113651099E-3</v>
      </c>
    </row>
    <row r="143" spans="1:6" x14ac:dyDescent="0.2">
      <c r="A143" t="s">
        <v>1688</v>
      </c>
      <c r="B143">
        <v>1.6805189535757901</v>
      </c>
      <c r="C143">
        <v>4.8931743001912897</v>
      </c>
      <c r="D143">
        <v>11.3960884513283</v>
      </c>
      <c r="E143">
        <v>7.3598912717660902E-4</v>
      </c>
      <c r="F143">
        <v>1.30254025903125E-2</v>
      </c>
    </row>
    <row r="144" spans="1:6" x14ac:dyDescent="0.2">
      <c r="A144" t="s">
        <v>1692</v>
      </c>
      <c r="B144">
        <v>1.6746556200526701</v>
      </c>
      <c r="C144">
        <v>3.8915041119129201</v>
      </c>
      <c r="D144">
        <v>10.9647719535969</v>
      </c>
      <c r="E144">
        <v>9.2860374025834698E-4</v>
      </c>
      <c r="F144">
        <v>1.5768761362011399E-2</v>
      </c>
    </row>
    <row r="145" spans="1:6" x14ac:dyDescent="0.2">
      <c r="A145" t="s">
        <v>476</v>
      </c>
      <c r="B145">
        <v>1.67330061552902</v>
      </c>
      <c r="C145">
        <v>4.2665345019050802</v>
      </c>
      <c r="D145">
        <v>9.2415532959731799</v>
      </c>
      <c r="E145">
        <v>2.36584182665078E-3</v>
      </c>
      <c r="F145">
        <v>3.2819881653123301E-2</v>
      </c>
    </row>
    <row r="146" spans="1:6" x14ac:dyDescent="0.2">
      <c r="A146" t="s">
        <v>65</v>
      </c>
      <c r="B146">
        <v>1.6721361128423999</v>
      </c>
      <c r="C146">
        <v>6.9183623074968503</v>
      </c>
      <c r="D146">
        <v>17.587995065061701</v>
      </c>
      <c r="E146" s="1">
        <v>2.7431458355510199E-5</v>
      </c>
      <c r="F146">
        <v>7.7919057458826805E-4</v>
      </c>
    </row>
    <row r="147" spans="1:6" x14ac:dyDescent="0.2">
      <c r="A147" t="s">
        <v>1613</v>
      </c>
      <c r="B147">
        <v>1.6716332669045399</v>
      </c>
      <c r="C147">
        <v>2.9210760147780199</v>
      </c>
      <c r="D147">
        <v>26.094244153204301</v>
      </c>
      <c r="E147" s="1">
        <v>3.2515185993147101E-7</v>
      </c>
      <c r="F147" s="1">
        <v>1.51408829202516E-5</v>
      </c>
    </row>
    <row r="148" spans="1:6" x14ac:dyDescent="0.2">
      <c r="A148" t="s">
        <v>1643</v>
      </c>
      <c r="B148">
        <v>1.65977436548352</v>
      </c>
      <c r="C148">
        <v>3.29786493360655</v>
      </c>
      <c r="D148">
        <v>18.101749127351901</v>
      </c>
      <c r="E148" s="1">
        <v>2.0940897723393899E-5</v>
      </c>
      <c r="F148">
        <v>6.1800124657974498E-4</v>
      </c>
    </row>
    <row r="149" spans="1:6" x14ac:dyDescent="0.2">
      <c r="A149" t="s">
        <v>546</v>
      </c>
      <c r="B149">
        <v>1.65773118450163</v>
      </c>
      <c r="C149">
        <v>4.45542285336475</v>
      </c>
      <c r="D149">
        <v>12.9278017953818</v>
      </c>
      <c r="E149">
        <v>3.23737729248852E-4</v>
      </c>
      <c r="F149">
        <v>6.6037847032773102E-3</v>
      </c>
    </row>
    <row r="150" spans="1:6" x14ac:dyDescent="0.2">
      <c r="A150" t="s">
        <v>1730</v>
      </c>
      <c r="B150">
        <v>1.6549709732692599</v>
      </c>
      <c r="C150">
        <v>3.6883643197494398</v>
      </c>
      <c r="D150">
        <v>8.8556240708055594</v>
      </c>
      <c r="E150">
        <v>2.9218720263939901E-3</v>
      </c>
      <c r="F150">
        <v>3.8737817927524502E-2</v>
      </c>
    </row>
    <row r="151" spans="1:6" x14ac:dyDescent="0.2">
      <c r="A151" t="s">
        <v>1564</v>
      </c>
      <c r="B151">
        <v>1.65337946520476</v>
      </c>
      <c r="C151">
        <v>4.3068236023099802</v>
      </c>
      <c r="D151">
        <v>14.969376034051299</v>
      </c>
      <c r="E151">
        <v>1.09270188933187E-4</v>
      </c>
      <c r="F151">
        <v>2.5441145218419599E-3</v>
      </c>
    </row>
    <row r="152" spans="1:6" x14ac:dyDescent="0.2">
      <c r="A152" t="s">
        <v>1617</v>
      </c>
      <c r="B152">
        <v>1.64953175852719</v>
      </c>
      <c r="C152">
        <v>5.5836053350870003</v>
      </c>
      <c r="D152">
        <v>25.559707125908499</v>
      </c>
      <c r="E152" s="1">
        <v>4.2890284380268598E-7</v>
      </c>
      <c r="F152" s="1">
        <v>1.9261636803502502E-5</v>
      </c>
    </row>
    <row r="153" spans="1:6" x14ac:dyDescent="0.2">
      <c r="A153" t="s">
        <v>171</v>
      </c>
      <c r="B153">
        <v>1.62380609128951</v>
      </c>
      <c r="C153">
        <v>5.9796499380821899</v>
      </c>
      <c r="D153">
        <v>22.7681947549186</v>
      </c>
      <c r="E153" s="1">
        <v>1.8276551753701801E-6</v>
      </c>
      <c r="F153" s="1">
        <v>7.0632034362435393E-5</v>
      </c>
    </row>
    <row r="154" spans="1:6" x14ac:dyDescent="0.2">
      <c r="A154" t="s">
        <v>1675</v>
      </c>
      <c r="B154">
        <v>1.62337829483723</v>
      </c>
      <c r="C154">
        <v>4.1677741454720199</v>
      </c>
      <c r="D154">
        <v>12.733329913077601</v>
      </c>
      <c r="E154">
        <v>3.5919643374348199E-4</v>
      </c>
      <c r="F154">
        <v>7.18845244600929E-3</v>
      </c>
    </row>
    <row r="155" spans="1:6" x14ac:dyDescent="0.2">
      <c r="A155" t="s">
        <v>78</v>
      </c>
      <c r="B155">
        <v>1.6227256106543999</v>
      </c>
      <c r="C155">
        <v>6.0289541066782801</v>
      </c>
      <c r="D155">
        <v>12.2834392529355</v>
      </c>
      <c r="E155">
        <v>4.5699541831487598E-4</v>
      </c>
      <c r="F155">
        <v>8.7413837422451596E-3</v>
      </c>
    </row>
    <row r="156" spans="1:6" x14ac:dyDescent="0.2">
      <c r="A156" t="s">
        <v>1567</v>
      </c>
      <c r="B156">
        <v>1.6208919307424901</v>
      </c>
      <c r="C156">
        <v>8.8399935449923692</v>
      </c>
      <c r="D156">
        <v>229.686220259902</v>
      </c>
      <c r="E156" s="1">
        <v>6.9786740135615007E-52</v>
      </c>
      <c r="F156" s="1">
        <v>9.9114617677607204E-49</v>
      </c>
    </row>
    <row r="157" spans="1:6" x14ac:dyDescent="0.2">
      <c r="A157" t="s">
        <v>1669</v>
      </c>
      <c r="B157">
        <v>1.6164992357899399</v>
      </c>
      <c r="C157">
        <v>4.7172667705579503</v>
      </c>
      <c r="D157">
        <v>14.0796007711795</v>
      </c>
      <c r="E157">
        <v>1.7523400190306901E-4</v>
      </c>
      <c r="F157">
        <v>3.8362403268259499E-3</v>
      </c>
    </row>
    <row r="158" spans="1:6" x14ac:dyDescent="0.2">
      <c r="A158" t="s">
        <v>68</v>
      </c>
      <c r="B158">
        <v>1.60514574657457</v>
      </c>
      <c r="C158">
        <v>4.8568292006611804</v>
      </c>
      <c r="D158">
        <v>11.7208169029057</v>
      </c>
      <c r="E158">
        <v>6.1804818047345698E-4</v>
      </c>
      <c r="F158">
        <v>1.11997821794887E-2</v>
      </c>
    </row>
    <row r="159" spans="1:6" x14ac:dyDescent="0.2">
      <c r="A159" t="s">
        <v>1639</v>
      </c>
      <c r="B159">
        <v>1.6019370596506699</v>
      </c>
      <c r="C159">
        <v>5.0457871860740902</v>
      </c>
      <c r="D159">
        <v>18.7357780119853</v>
      </c>
      <c r="E159" s="1">
        <v>1.5013890138012201E-5</v>
      </c>
      <c r="F159">
        <v>4.5733999932465099E-4</v>
      </c>
    </row>
    <row r="160" spans="1:6" x14ac:dyDescent="0.2">
      <c r="A160" t="s">
        <v>278</v>
      </c>
      <c r="B160">
        <v>1.5851019269930899</v>
      </c>
      <c r="C160">
        <v>3.9623866730994801</v>
      </c>
      <c r="D160">
        <v>9.9960207280241793</v>
      </c>
      <c r="E160">
        <v>1.5687884893083399E-3</v>
      </c>
      <c r="F160">
        <v>2.38460437859856E-2</v>
      </c>
    </row>
    <row r="161" spans="1:6" x14ac:dyDescent="0.2">
      <c r="A161" t="s">
        <v>1628</v>
      </c>
      <c r="B161">
        <v>1.5843933359011999</v>
      </c>
      <c r="C161">
        <v>4.7400939876171204</v>
      </c>
      <c r="D161">
        <v>22.489815171065601</v>
      </c>
      <c r="E161" s="1">
        <v>2.1126075487287399E-6</v>
      </c>
      <c r="F161" s="1">
        <v>8.0819686763151406E-5</v>
      </c>
    </row>
    <row r="162" spans="1:6" x14ac:dyDescent="0.2">
      <c r="A162" t="s">
        <v>1721</v>
      </c>
      <c r="B162">
        <v>1.5810300667492501</v>
      </c>
      <c r="C162">
        <v>4.1701451926581097</v>
      </c>
      <c r="D162">
        <v>9.2902918296970292</v>
      </c>
      <c r="E162">
        <v>2.30371457900786E-3</v>
      </c>
      <c r="F162">
        <v>3.2155780155635597E-2</v>
      </c>
    </row>
    <row r="163" spans="1:6" x14ac:dyDescent="0.2">
      <c r="A163" t="s">
        <v>1622</v>
      </c>
      <c r="B163">
        <v>1.5791000773278101</v>
      </c>
      <c r="C163">
        <v>2.6419198671894102</v>
      </c>
      <c r="D163">
        <v>24.353277707687301</v>
      </c>
      <c r="E163" s="1">
        <v>8.0190183864879304E-7</v>
      </c>
      <c r="F163" s="1">
        <v>3.3620696275747602E-5</v>
      </c>
    </row>
    <row r="164" spans="1:6" x14ac:dyDescent="0.2">
      <c r="A164" t="s">
        <v>67</v>
      </c>
      <c r="B164">
        <v>1.5673004147418199</v>
      </c>
      <c r="C164">
        <v>4.5127594120113201</v>
      </c>
      <c r="D164">
        <v>9.3128341980357199</v>
      </c>
      <c r="E164">
        <v>2.2755420542504498E-3</v>
      </c>
      <c r="F164">
        <v>3.180268460058E-2</v>
      </c>
    </row>
    <row r="165" spans="1:6" x14ac:dyDescent="0.2">
      <c r="A165" t="s">
        <v>550</v>
      </c>
      <c r="B165">
        <v>1.5665160634283699</v>
      </c>
      <c r="C165">
        <v>2.9128796546266602</v>
      </c>
      <c r="D165">
        <v>13.4433773784884</v>
      </c>
      <c r="E165">
        <v>2.4587258739530601E-4</v>
      </c>
      <c r="F165">
        <v>5.2022427150567397E-3</v>
      </c>
    </row>
    <row r="166" spans="1:6" x14ac:dyDescent="0.2">
      <c r="A166" t="s">
        <v>1624</v>
      </c>
      <c r="B166">
        <v>1.56169147137594</v>
      </c>
      <c r="C166">
        <v>5.9123203544512304</v>
      </c>
      <c r="D166">
        <v>24.015562181682501</v>
      </c>
      <c r="E166" s="1">
        <v>9.5560199969658905E-7</v>
      </c>
      <c r="F166" s="1">
        <v>3.9196931121128702E-5</v>
      </c>
    </row>
    <row r="167" spans="1:6" x14ac:dyDescent="0.2">
      <c r="A167" t="s">
        <v>434</v>
      </c>
      <c r="B167">
        <v>1.5615191572948599</v>
      </c>
      <c r="C167">
        <v>5.24233249514484</v>
      </c>
      <c r="D167">
        <v>17.8172458902682</v>
      </c>
      <c r="E167" s="1">
        <v>2.4316918709310601E-5</v>
      </c>
      <c r="F167">
        <v>7.0662104955290805E-4</v>
      </c>
    </row>
    <row r="168" spans="1:6" x14ac:dyDescent="0.2">
      <c r="A168" t="s">
        <v>1642</v>
      </c>
      <c r="B168">
        <v>1.5560991835842299</v>
      </c>
      <c r="C168">
        <v>5.63766152289665</v>
      </c>
      <c r="D168">
        <v>18.2735244026819</v>
      </c>
      <c r="E168" s="1">
        <v>1.91348184645189E-5</v>
      </c>
      <c r="F168">
        <v>5.70629415731926E-4</v>
      </c>
    </row>
    <row r="169" spans="1:6" x14ac:dyDescent="0.2">
      <c r="A169" t="s">
        <v>1632</v>
      </c>
      <c r="B169">
        <v>1.5425765409922501</v>
      </c>
      <c r="C169">
        <v>5.5714828258820503</v>
      </c>
      <c r="D169">
        <v>20.4439986266602</v>
      </c>
      <c r="E169" s="1">
        <v>6.14017929196064E-6</v>
      </c>
      <c r="F169">
        <v>2.14660668046944E-4</v>
      </c>
    </row>
    <row r="170" spans="1:6" x14ac:dyDescent="0.2">
      <c r="A170" t="s">
        <v>1726</v>
      </c>
      <c r="B170">
        <v>1.53762808702955</v>
      </c>
      <c r="C170">
        <v>4.2426011489276503</v>
      </c>
      <c r="D170">
        <v>9.0695056938843699</v>
      </c>
      <c r="E170">
        <v>2.5990731789981699E-3</v>
      </c>
      <c r="F170">
        <v>3.5113756789271401E-2</v>
      </c>
    </row>
    <row r="171" spans="1:6" x14ac:dyDescent="0.2">
      <c r="A171" t="s">
        <v>1715</v>
      </c>
      <c r="B171">
        <v>1.53629421605745</v>
      </c>
      <c r="C171">
        <v>3.48947684564587</v>
      </c>
      <c r="D171">
        <v>9.4557318630471592</v>
      </c>
      <c r="E171">
        <v>2.1049029010873099E-3</v>
      </c>
      <c r="F171">
        <v>2.99322988262253E-2</v>
      </c>
    </row>
    <row r="172" spans="1:6" x14ac:dyDescent="0.2">
      <c r="A172" t="s">
        <v>285</v>
      </c>
      <c r="B172">
        <v>1.52928061422074</v>
      </c>
      <c r="C172">
        <v>3.8434505333727502</v>
      </c>
      <c r="D172">
        <v>8.8126341344025096</v>
      </c>
      <c r="E172">
        <v>2.9915184486697601E-3</v>
      </c>
      <c r="F172">
        <v>3.9325719918672897E-2</v>
      </c>
    </row>
    <row r="173" spans="1:6" x14ac:dyDescent="0.2">
      <c r="A173" t="s">
        <v>374</v>
      </c>
      <c r="B173">
        <v>1.5273481811953999</v>
      </c>
      <c r="C173">
        <v>4.6315124445803004</v>
      </c>
      <c r="D173">
        <v>14.491615724730099</v>
      </c>
      <c r="E173">
        <v>1.4078475860439599E-4</v>
      </c>
      <c r="F173">
        <v>3.1991928545263E-3</v>
      </c>
    </row>
    <row r="174" spans="1:6" x14ac:dyDescent="0.2">
      <c r="A174" t="s">
        <v>1697</v>
      </c>
      <c r="B174">
        <v>1.5262789203051399</v>
      </c>
      <c r="C174">
        <v>4.5963277016435304</v>
      </c>
      <c r="D174">
        <v>10.517022647792601</v>
      </c>
      <c r="E174">
        <v>1.18279897877029E-3</v>
      </c>
      <c r="F174">
        <v>1.8954812407317501E-2</v>
      </c>
    </row>
    <row r="175" spans="1:6" x14ac:dyDescent="0.2">
      <c r="A175" t="s">
        <v>1581</v>
      </c>
      <c r="B175">
        <v>1.5168066819700099</v>
      </c>
      <c r="C175">
        <v>6.9470121597854</v>
      </c>
      <c r="D175">
        <v>58.751088619826099</v>
      </c>
      <c r="E175" s="1">
        <v>1.7893451700168599E-14</v>
      </c>
      <c r="F175" s="1">
        <v>2.5413174777164398E-12</v>
      </c>
    </row>
    <row r="176" spans="1:6" x14ac:dyDescent="0.2">
      <c r="A176" t="s">
        <v>167</v>
      </c>
      <c r="B176">
        <v>1.5150018258259199</v>
      </c>
      <c r="C176">
        <v>5.6155803158159401</v>
      </c>
      <c r="D176">
        <v>14.1108010095199</v>
      </c>
      <c r="E176">
        <v>1.72351275315622E-4</v>
      </c>
      <c r="F176">
        <v>3.7877276404953502E-3</v>
      </c>
    </row>
    <row r="177" spans="1:6" x14ac:dyDescent="0.2">
      <c r="A177" t="s">
        <v>1735</v>
      </c>
      <c r="B177">
        <v>1.4968163524001601</v>
      </c>
      <c r="C177">
        <v>4.4344043026999698</v>
      </c>
      <c r="D177">
        <v>8.4885968771654898</v>
      </c>
      <c r="E177">
        <v>3.5737931968299998E-3</v>
      </c>
      <c r="F177">
        <v>4.5217637307775602E-2</v>
      </c>
    </row>
    <row r="178" spans="1:6" x14ac:dyDescent="0.2">
      <c r="A178" t="s">
        <v>1671</v>
      </c>
      <c r="B178">
        <v>1.48569044519522</v>
      </c>
      <c r="C178">
        <v>4.0271828752537804</v>
      </c>
      <c r="D178">
        <v>13.7834312754512</v>
      </c>
      <c r="E178">
        <v>2.05137415384376E-4</v>
      </c>
      <c r="F178">
        <v>4.4395644068519697E-3</v>
      </c>
    </row>
    <row r="179" spans="1:6" x14ac:dyDescent="0.2">
      <c r="A179" t="s">
        <v>1658</v>
      </c>
      <c r="B179">
        <v>1.47677944563567</v>
      </c>
      <c r="C179">
        <v>5.4866847228882101</v>
      </c>
      <c r="D179">
        <v>15.2628018005007</v>
      </c>
      <c r="E179" s="1">
        <v>9.3540589743294701E-5</v>
      </c>
      <c r="F179">
        <v>2.2374909066596102E-3</v>
      </c>
    </row>
    <row r="180" spans="1:6" x14ac:dyDescent="0.2">
      <c r="A180" t="s">
        <v>1699</v>
      </c>
      <c r="B180">
        <v>1.4746399504203</v>
      </c>
      <c r="C180">
        <v>4.4538285579034396</v>
      </c>
      <c r="D180">
        <v>10.4232101843306</v>
      </c>
      <c r="E180">
        <v>1.2444139807084201E-3</v>
      </c>
      <c r="F180">
        <v>1.9747250906158E-2</v>
      </c>
    </row>
    <row r="181" spans="1:6" x14ac:dyDescent="0.2">
      <c r="A181" t="s">
        <v>1645</v>
      </c>
      <c r="B181">
        <v>1.46890967945708</v>
      </c>
      <c r="C181">
        <v>5.3436334386748001</v>
      </c>
      <c r="D181">
        <v>17.515725548858001</v>
      </c>
      <c r="E181" s="1">
        <v>2.8494113005758998E-5</v>
      </c>
      <c r="F181">
        <v>8.0136166329562795E-4</v>
      </c>
    </row>
    <row r="182" spans="1:6" x14ac:dyDescent="0.2">
      <c r="A182" t="s">
        <v>1720</v>
      </c>
      <c r="B182">
        <v>1.46681058446382</v>
      </c>
      <c r="C182">
        <v>4.8480443133232098</v>
      </c>
      <c r="D182">
        <v>9.3127722800256798</v>
      </c>
      <c r="E182">
        <v>2.2756189561935901E-3</v>
      </c>
      <c r="F182">
        <v>3.180268460058E-2</v>
      </c>
    </row>
    <row r="183" spans="1:6" x14ac:dyDescent="0.2">
      <c r="A183" t="s">
        <v>1696</v>
      </c>
      <c r="B183">
        <v>1.46472427181585</v>
      </c>
      <c r="C183">
        <v>4.9843518435832799</v>
      </c>
      <c r="D183">
        <v>10.5611196704617</v>
      </c>
      <c r="E183">
        <v>1.1549121811605799E-3</v>
      </c>
      <c r="F183">
        <v>1.8586561193125298E-2</v>
      </c>
    </row>
    <row r="184" spans="1:6" x14ac:dyDescent="0.2">
      <c r="A184" t="s">
        <v>297</v>
      </c>
      <c r="B184">
        <v>1.4623143197583099</v>
      </c>
      <c r="C184">
        <v>6.0400188329123701</v>
      </c>
      <c r="D184">
        <v>16.448084140243299</v>
      </c>
      <c r="E184" s="1">
        <v>5.0000687591383098E-5</v>
      </c>
      <c r="F184">
        <v>1.3120272804002201E-3</v>
      </c>
    </row>
    <row r="185" spans="1:6" x14ac:dyDescent="0.2">
      <c r="A185" t="s">
        <v>1562</v>
      </c>
      <c r="B185">
        <v>1.4589199417291301</v>
      </c>
      <c r="C185">
        <v>5.5524549894975097</v>
      </c>
      <c r="D185">
        <v>17.756171905724401</v>
      </c>
      <c r="E185" s="1">
        <v>2.5110155211327299E-5</v>
      </c>
      <c r="F185">
        <v>7.22282489901522E-4</v>
      </c>
    </row>
    <row r="186" spans="1:6" x14ac:dyDescent="0.2">
      <c r="A186" t="s">
        <v>1702</v>
      </c>
      <c r="B186">
        <v>1.4550600214687199</v>
      </c>
      <c r="C186">
        <v>3.36903459002066</v>
      </c>
      <c r="D186">
        <v>10.279894418979</v>
      </c>
      <c r="E186">
        <v>1.3448764243918199E-3</v>
      </c>
      <c r="F186">
        <v>2.1076532322675701E-2</v>
      </c>
    </row>
    <row r="187" spans="1:6" x14ac:dyDescent="0.2">
      <c r="A187" t="s">
        <v>1604</v>
      </c>
      <c r="B187">
        <v>1.4534075651721201</v>
      </c>
      <c r="C187">
        <v>6.4937390183692996</v>
      </c>
      <c r="D187">
        <v>30.614347172621802</v>
      </c>
      <c r="E187" s="1">
        <v>3.1475758553327501E-8</v>
      </c>
      <c r="F187" s="1">
        <v>1.85299258384926E-6</v>
      </c>
    </row>
    <row r="188" spans="1:6" x14ac:dyDescent="0.2">
      <c r="A188" t="s">
        <v>1653</v>
      </c>
      <c r="B188">
        <v>1.4526169474733699</v>
      </c>
      <c r="C188">
        <v>5.86417689255219</v>
      </c>
      <c r="D188">
        <v>15.7125738193809</v>
      </c>
      <c r="E188" s="1">
        <v>7.3732397493356106E-5</v>
      </c>
      <c r="F188">
        <v>1.83314551492234E-3</v>
      </c>
    </row>
    <row r="189" spans="1:6" x14ac:dyDescent="0.2">
      <c r="A189" t="s">
        <v>1633</v>
      </c>
      <c r="B189">
        <v>1.45174279386556</v>
      </c>
      <c r="C189">
        <v>5.4066549589851904</v>
      </c>
      <c r="D189">
        <v>20.074777124742901</v>
      </c>
      <c r="E189" s="1">
        <v>7.4472395545722399E-6</v>
      </c>
      <c r="F189">
        <v>2.5333992760194599E-4</v>
      </c>
    </row>
    <row r="190" spans="1:6" x14ac:dyDescent="0.2">
      <c r="A190" t="s">
        <v>317</v>
      </c>
      <c r="B190">
        <v>1.4331055081937301</v>
      </c>
      <c r="C190">
        <v>4.1004236005711601</v>
      </c>
      <c r="D190">
        <v>16.849726047266799</v>
      </c>
      <c r="E190" s="1">
        <v>4.0459169308598798E-5</v>
      </c>
      <c r="F190">
        <v>1.0971290732322201E-3</v>
      </c>
    </row>
    <row r="191" spans="1:6" x14ac:dyDescent="0.2">
      <c r="A191" t="s">
        <v>1722</v>
      </c>
      <c r="B191">
        <v>1.4236178843823699</v>
      </c>
      <c r="C191">
        <v>3.2450919423554301</v>
      </c>
      <c r="D191">
        <v>9.2872577000914607</v>
      </c>
      <c r="E191">
        <v>2.30753343444005E-3</v>
      </c>
      <c r="F191">
        <v>3.2169564272525E-2</v>
      </c>
    </row>
    <row r="192" spans="1:6" x14ac:dyDescent="0.2">
      <c r="A192" t="s">
        <v>1661</v>
      </c>
      <c r="B192">
        <v>1.4222153514804701</v>
      </c>
      <c r="C192">
        <v>4.9167146801083996</v>
      </c>
      <c r="D192">
        <v>15.0607589591189</v>
      </c>
      <c r="E192">
        <v>1.04105141557463E-4</v>
      </c>
      <c r="F192">
        <v>2.4388507595379302E-3</v>
      </c>
    </row>
    <row r="193" spans="1:6" x14ac:dyDescent="0.2">
      <c r="A193" t="s">
        <v>262</v>
      </c>
      <c r="B193">
        <v>1.42184254161248</v>
      </c>
      <c r="C193">
        <v>5.6428517363977297</v>
      </c>
      <c r="D193">
        <v>13.4673495693864</v>
      </c>
      <c r="E193">
        <v>2.4275098165158599E-4</v>
      </c>
      <c r="F193">
        <v>5.1457773386666501E-3</v>
      </c>
    </row>
    <row r="194" spans="1:6" x14ac:dyDescent="0.2">
      <c r="A194" t="s">
        <v>1652</v>
      </c>
      <c r="B194">
        <v>1.41806426355005</v>
      </c>
      <c r="C194">
        <v>5.6473625968241299</v>
      </c>
      <c r="D194">
        <v>15.968490674245899</v>
      </c>
      <c r="E194" s="1">
        <v>6.44055820064758E-5</v>
      </c>
      <c r="F194">
        <v>1.63342906865531E-3</v>
      </c>
    </row>
    <row r="195" spans="1:6" x14ac:dyDescent="0.2">
      <c r="A195" t="s">
        <v>133</v>
      </c>
      <c r="B195">
        <v>1.4099069061298399</v>
      </c>
      <c r="C195">
        <v>7.0685848350111398</v>
      </c>
      <c r="D195">
        <v>19.834682447321899</v>
      </c>
      <c r="E195" s="1">
        <v>8.4436631496264107E-6</v>
      </c>
      <c r="F195">
        <v>2.7807797306102997E-4</v>
      </c>
    </row>
    <row r="196" spans="1:6" x14ac:dyDescent="0.2">
      <c r="A196" t="s">
        <v>1724</v>
      </c>
      <c r="B196">
        <v>1.4030160998135</v>
      </c>
      <c r="C196">
        <v>3.0143585160565798</v>
      </c>
      <c r="D196">
        <v>9.2633225745535093</v>
      </c>
      <c r="E196">
        <v>2.3378850352941101E-3</v>
      </c>
      <c r="F196">
        <v>3.2512912816415801E-2</v>
      </c>
    </row>
    <row r="197" spans="1:6" x14ac:dyDescent="0.2">
      <c r="A197" t="s">
        <v>1700</v>
      </c>
      <c r="B197">
        <v>1.39510394512504</v>
      </c>
      <c r="C197">
        <v>4.5807328092223099</v>
      </c>
      <c r="D197">
        <v>10.3455822500907</v>
      </c>
      <c r="E197">
        <v>1.29784921923362E-3</v>
      </c>
      <c r="F197">
        <v>2.0566475354159501E-2</v>
      </c>
    </row>
    <row r="198" spans="1:6" x14ac:dyDescent="0.2">
      <c r="A198" t="s">
        <v>1693</v>
      </c>
      <c r="B198">
        <v>1.37963612850291</v>
      </c>
      <c r="C198">
        <v>3.6243073415028499</v>
      </c>
      <c r="D198">
        <v>10.9307099256296</v>
      </c>
      <c r="E198">
        <v>9.4583245618649501E-4</v>
      </c>
      <c r="F198">
        <v>1.5991887451176998E-2</v>
      </c>
    </row>
    <row r="199" spans="1:6" x14ac:dyDescent="0.2">
      <c r="A199" t="s">
        <v>1578</v>
      </c>
      <c r="B199">
        <v>1.3780553274420499</v>
      </c>
      <c r="C199">
        <v>7.30278177266936</v>
      </c>
      <c r="D199">
        <v>65.318479473372903</v>
      </c>
      <c r="E199" s="1">
        <v>6.3721011427342798E-16</v>
      </c>
      <c r="F199" s="1">
        <v>1.08059422662309E-13</v>
      </c>
    </row>
    <row r="200" spans="1:6" x14ac:dyDescent="0.2">
      <c r="A200" t="s">
        <v>463</v>
      </c>
      <c r="B200">
        <v>1.3631608280318901</v>
      </c>
      <c r="C200">
        <v>6.3804190802359697</v>
      </c>
      <c r="D200">
        <v>27.008651683390799</v>
      </c>
      <c r="E200" s="1">
        <v>2.02546847235539E-7</v>
      </c>
      <c r="F200" s="1">
        <v>9.6694843625638497E-6</v>
      </c>
    </row>
    <row r="201" spans="1:6" x14ac:dyDescent="0.2">
      <c r="A201" t="s">
        <v>1709</v>
      </c>
      <c r="B201">
        <v>1.35559879258741</v>
      </c>
      <c r="C201">
        <v>5.2826707739024199</v>
      </c>
      <c r="D201">
        <v>9.76706744197622</v>
      </c>
      <c r="E201">
        <v>1.7766561344457999E-3</v>
      </c>
      <c r="F201">
        <v>2.63186010424683E-2</v>
      </c>
    </row>
    <row r="202" spans="1:6" x14ac:dyDescent="0.2">
      <c r="A202" t="s">
        <v>1713</v>
      </c>
      <c r="B202">
        <v>1.3446970975488799</v>
      </c>
      <c r="C202">
        <v>4.3279077812219704</v>
      </c>
      <c r="D202">
        <v>9.5256563712196094</v>
      </c>
      <c r="E202">
        <v>2.0261910777662302E-3</v>
      </c>
      <c r="F202">
        <v>2.9067655335328201E-2</v>
      </c>
    </row>
    <row r="203" spans="1:6" x14ac:dyDescent="0.2">
      <c r="A203" t="s">
        <v>1717</v>
      </c>
      <c r="B203">
        <v>1.33115197519402</v>
      </c>
      <c r="C203">
        <v>3.9918135639259802</v>
      </c>
      <c r="D203">
        <v>9.3396142506942397</v>
      </c>
      <c r="E203">
        <v>2.2425272475107899E-3</v>
      </c>
      <c r="F203">
        <v>3.1544848459820599E-2</v>
      </c>
    </row>
    <row r="204" spans="1:6" x14ac:dyDescent="0.2">
      <c r="A204" t="s">
        <v>1733</v>
      </c>
      <c r="B204">
        <v>1.32395742404753</v>
      </c>
      <c r="C204">
        <v>4.0358457631549003</v>
      </c>
      <c r="D204">
        <v>8.6175991100656102</v>
      </c>
      <c r="E204">
        <v>3.32930386625965E-3</v>
      </c>
      <c r="F204">
        <v>4.2888379283948001E-2</v>
      </c>
    </row>
    <row r="205" spans="1:6" x14ac:dyDescent="0.2">
      <c r="A205" t="s">
        <v>1714</v>
      </c>
      <c r="B205">
        <v>1.3182359563080299</v>
      </c>
      <c r="C205">
        <v>2.8619658095475198</v>
      </c>
      <c r="D205">
        <v>9.4823885492437494</v>
      </c>
      <c r="E205">
        <v>2.0745369778876299E-3</v>
      </c>
      <c r="F205">
        <v>2.9611669777335699E-2</v>
      </c>
    </row>
    <row r="206" spans="1:6" x14ac:dyDescent="0.2">
      <c r="A206" t="s">
        <v>1611</v>
      </c>
      <c r="B206">
        <v>1.3085516257741101</v>
      </c>
      <c r="C206">
        <v>7.1214395086078799</v>
      </c>
      <c r="D206">
        <v>27.493591870018001</v>
      </c>
      <c r="E206" s="1">
        <v>1.5761587696333999E-7</v>
      </c>
      <c r="F206" s="1">
        <v>7.7862243219889996E-6</v>
      </c>
    </row>
    <row r="207" spans="1:6" x14ac:dyDescent="0.2">
      <c r="A207" t="s">
        <v>283</v>
      </c>
      <c r="B207">
        <v>1.29890468363693</v>
      </c>
      <c r="C207">
        <v>5.7587561329703201</v>
      </c>
      <c r="D207">
        <v>10.7766844781888</v>
      </c>
      <c r="E207">
        <v>1.02786631100957E-3</v>
      </c>
      <c r="F207">
        <v>1.7026651113543401E-2</v>
      </c>
    </row>
    <row r="208" spans="1:6" x14ac:dyDescent="0.2">
      <c r="A208" t="s">
        <v>1630</v>
      </c>
      <c r="B208">
        <v>1.285298421529</v>
      </c>
      <c r="C208">
        <v>5.7020569913732704</v>
      </c>
      <c r="D208">
        <v>20.889278310290099</v>
      </c>
      <c r="E208" s="1">
        <v>4.8661067953983698E-6</v>
      </c>
      <c r="F208">
        <v>1.73318825734534E-4</v>
      </c>
    </row>
    <row r="209" spans="1:6" x14ac:dyDescent="0.2">
      <c r="A209" t="s">
        <v>1612</v>
      </c>
      <c r="B209">
        <v>1.28282033909236</v>
      </c>
      <c r="C209">
        <v>6.7610763867713404</v>
      </c>
      <c r="D209">
        <v>27.091002131481702</v>
      </c>
      <c r="E209" s="1">
        <v>1.9409928151881899E-7</v>
      </c>
      <c r="F209" s="1">
        <v>9.3505035167447903E-6</v>
      </c>
    </row>
    <row r="210" spans="1:6" x14ac:dyDescent="0.2">
      <c r="A210" t="s">
        <v>1607</v>
      </c>
      <c r="B210">
        <v>1.2771063213663001</v>
      </c>
      <c r="C210">
        <v>7.4497871918466103</v>
      </c>
      <c r="D210">
        <v>29.777595124732699</v>
      </c>
      <c r="E210" s="1">
        <v>4.845596516283E-8</v>
      </c>
      <c r="F210" s="1">
        <v>2.7390879411943999E-6</v>
      </c>
    </row>
    <row r="211" spans="1:6" x14ac:dyDescent="0.2">
      <c r="A211" t="s">
        <v>1647</v>
      </c>
      <c r="B211">
        <v>1.2730581403975401</v>
      </c>
      <c r="C211">
        <v>5.3600709324142297</v>
      </c>
      <c r="D211">
        <v>17.301723122577599</v>
      </c>
      <c r="E211" s="1">
        <v>3.1889754571600901E-5</v>
      </c>
      <c r="F211">
        <v>8.8373510107934105E-4</v>
      </c>
    </row>
    <row r="212" spans="1:6" x14ac:dyDescent="0.2">
      <c r="A212" t="s">
        <v>468</v>
      </c>
      <c r="B212">
        <v>1.2570288516066901</v>
      </c>
      <c r="C212">
        <v>4.7123622270627497</v>
      </c>
      <c r="D212">
        <v>9.4987585563424108</v>
      </c>
      <c r="E212">
        <v>2.0561096505750101E-3</v>
      </c>
      <c r="F212">
        <v>2.9385557043815399E-2</v>
      </c>
    </row>
    <row r="213" spans="1:6" x14ac:dyDescent="0.2">
      <c r="A213" t="s">
        <v>1703</v>
      </c>
      <c r="B213">
        <v>1.2538601272991099</v>
      </c>
      <c r="C213">
        <v>5.7280454330715802</v>
      </c>
      <c r="D213">
        <v>10.252227251701701</v>
      </c>
      <c r="E213">
        <v>1.36519673280576E-3</v>
      </c>
      <c r="F213">
        <v>2.13068204370041E-2</v>
      </c>
    </row>
    <row r="214" spans="1:6" x14ac:dyDescent="0.2">
      <c r="A214" t="s">
        <v>523</v>
      </c>
      <c r="B214">
        <v>1.2529189365978399</v>
      </c>
      <c r="C214">
        <v>6.1449751800982702</v>
      </c>
      <c r="D214">
        <v>18.2446280378322</v>
      </c>
      <c r="E214" s="1">
        <v>1.9427307828984398E-5</v>
      </c>
      <c r="F214">
        <v>5.7783526584534201E-4</v>
      </c>
    </row>
    <row r="215" spans="1:6" x14ac:dyDescent="0.2">
      <c r="A215" t="s">
        <v>598</v>
      </c>
      <c r="B215">
        <v>1.25210688241877</v>
      </c>
      <c r="C215">
        <v>5.0027693211879898</v>
      </c>
      <c r="D215">
        <v>8.2915396162240995</v>
      </c>
      <c r="E215">
        <v>3.9830205018476696E-3</v>
      </c>
      <c r="F215">
        <v>4.8924409667019698E-2</v>
      </c>
    </row>
    <row r="216" spans="1:6" x14ac:dyDescent="0.2">
      <c r="A216" t="s">
        <v>187</v>
      </c>
      <c r="B216">
        <v>1.2280916774671899</v>
      </c>
      <c r="C216">
        <v>6.1442631969111101</v>
      </c>
      <c r="D216">
        <v>8.4464090452063392</v>
      </c>
      <c r="E216">
        <v>3.6576493584266601E-3</v>
      </c>
      <c r="F216">
        <v>4.5920676254634002E-2</v>
      </c>
    </row>
    <row r="217" spans="1:6" x14ac:dyDescent="0.2">
      <c r="A217" t="s">
        <v>1636</v>
      </c>
      <c r="B217">
        <v>1.2277988050089199</v>
      </c>
      <c r="C217">
        <v>6.6755423274978201</v>
      </c>
      <c r="D217">
        <v>19.424433540535102</v>
      </c>
      <c r="E217" s="1">
        <v>1.04659485962955E-5</v>
      </c>
      <c r="F217">
        <v>3.3591555918392399E-4</v>
      </c>
    </row>
    <row r="218" spans="1:6" x14ac:dyDescent="0.2">
      <c r="A218" t="s">
        <v>1656</v>
      </c>
      <c r="B218">
        <v>1.2178360291588399</v>
      </c>
      <c r="C218">
        <v>5.5207048744342</v>
      </c>
      <c r="D218">
        <v>15.3536443930207</v>
      </c>
      <c r="E218" s="1">
        <v>8.9148800683644204E-5</v>
      </c>
      <c r="F218">
        <v>2.1551248369522701E-3</v>
      </c>
    </row>
    <row r="219" spans="1:6" x14ac:dyDescent="0.2">
      <c r="A219" t="s">
        <v>1736</v>
      </c>
      <c r="B219">
        <v>1.2163184818619299</v>
      </c>
      <c r="C219">
        <v>3.43792913137557</v>
      </c>
      <c r="D219">
        <v>8.3497247464174507</v>
      </c>
      <c r="E219">
        <v>3.8574576261317601E-3</v>
      </c>
      <c r="F219">
        <v>4.77652939610341E-2</v>
      </c>
    </row>
    <row r="220" spans="1:6" x14ac:dyDescent="0.2">
      <c r="A220" t="s">
        <v>1683</v>
      </c>
      <c r="B220">
        <v>1.2128291555030699</v>
      </c>
      <c r="C220">
        <v>6.2211640141114497</v>
      </c>
      <c r="D220">
        <v>11.9402649065928</v>
      </c>
      <c r="E220">
        <v>5.49336682887245E-4</v>
      </c>
      <c r="F220">
        <v>1.02320711327293E-2</v>
      </c>
    </row>
    <row r="221" spans="1:6" x14ac:dyDescent="0.2">
      <c r="A221" t="s">
        <v>1677</v>
      </c>
      <c r="B221">
        <v>1.2029574776668901</v>
      </c>
      <c r="C221">
        <v>5.3919087417615597</v>
      </c>
      <c r="D221">
        <v>12.5324101236288</v>
      </c>
      <c r="E221">
        <v>3.99953587421833E-4</v>
      </c>
      <c r="F221">
        <v>7.80802862592245E-3</v>
      </c>
    </row>
    <row r="222" spans="1:6" x14ac:dyDescent="0.2">
      <c r="A222" t="s">
        <v>1648</v>
      </c>
      <c r="B222">
        <v>1.2004666513284701</v>
      </c>
      <c r="C222">
        <v>5.7011122782741701</v>
      </c>
      <c r="D222">
        <v>16.425427042177901</v>
      </c>
      <c r="E222" s="1">
        <v>5.0601879055003402E-5</v>
      </c>
      <c r="F222">
        <v>1.32474320235702E-3</v>
      </c>
    </row>
    <row r="223" spans="1:6" x14ac:dyDescent="0.2">
      <c r="A223" t="s">
        <v>1668</v>
      </c>
      <c r="B223">
        <v>1.1917035865963099</v>
      </c>
      <c r="C223">
        <v>1.6061043852341801</v>
      </c>
      <c r="D223">
        <v>14.2150677376058</v>
      </c>
      <c r="E223">
        <v>1.63059602086614E-4</v>
      </c>
      <c r="F223">
        <v>3.6114682239924102E-3</v>
      </c>
    </row>
    <row r="224" spans="1:6" x14ac:dyDescent="0.2">
      <c r="A224" t="s">
        <v>49</v>
      </c>
      <c r="B224">
        <v>1.18848276196527</v>
      </c>
      <c r="C224">
        <v>8.5878090543610597</v>
      </c>
      <c r="D224">
        <v>11.3258215522096</v>
      </c>
      <c r="E224">
        <v>7.6436702291652497E-4</v>
      </c>
      <c r="F224">
        <v>1.3423088275699499E-2</v>
      </c>
    </row>
    <row r="225" spans="1:6" x14ac:dyDescent="0.2">
      <c r="A225" t="s">
        <v>270</v>
      </c>
      <c r="B225">
        <v>1.1737613955199999</v>
      </c>
      <c r="C225">
        <v>5.7419799125153999</v>
      </c>
      <c r="D225">
        <v>8.3449372864058695</v>
      </c>
      <c r="E225">
        <v>3.8676351385452698E-3</v>
      </c>
      <c r="F225">
        <v>4.77652939610341E-2</v>
      </c>
    </row>
    <row r="226" spans="1:6" x14ac:dyDescent="0.2">
      <c r="A226" t="s">
        <v>529</v>
      </c>
      <c r="B226">
        <v>1.1573728334331701</v>
      </c>
      <c r="C226">
        <v>6.5071038585926999</v>
      </c>
      <c r="D226">
        <v>8.3459240321565193</v>
      </c>
      <c r="E226">
        <v>3.8655352138662201E-3</v>
      </c>
      <c r="F226">
        <v>4.77652939610341E-2</v>
      </c>
    </row>
    <row r="227" spans="1:6" x14ac:dyDescent="0.2">
      <c r="A227" t="s">
        <v>1673</v>
      </c>
      <c r="B227">
        <v>1.1563772618397601</v>
      </c>
      <c r="C227">
        <v>4.4196570672733202</v>
      </c>
      <c r="D227">
        <v>13.139734965376199</v>
      </c>
      <c r="E227">
        <v>2.8909874921713099E-4</v>
      </c>
      <c r="F227">
        <v>6.0160073051374399E-3</v>
      </c>
    </row>
    <row r="228" spans="1:6" x14ac:dyDescent="0.2">
      <c r="A228" t="s">
        <v>1625</v>
      </c>
      <c r="B228">
        <v>1.15418339300728</v>
      </c>
      <c r="C228">
        <v>6.1295995663308203</v>
      </c>
      <c r="D228">
        <v>23.9957775771095</v>
      </c>
      <c r="E228" s="1">
        <v>9.6547200694779196E-7</v>
      </c>
      <c r="F228" s="1">
        <v>3.9443606317817298E-5</v>
      </c>
    </row>
    <row r="229" spans="1:6" x14ac:dyDescent="0.2">
      <c r="A229" t="s">
        <v>1712</v>
      </c>
      <c r="B229">
        <v>1.15323997457681</v>
      </c>
      <c r="C229">
        <v>4.8378648239768296</v>
      </c>
      <c r="D229">
        <v>9.5680138327459208</v>
      </c>
      <c r="E229">
        <v>1.97996878733313E-3</v>
      </c>
      <c r="F229">
        <v>2.8512554324054602E-2</v>
      </c>
    </row>
    <row r="230" spans="1:6" x14ac:dyDescent="0.2">
      <c r="A230" t="s">
        <v>1650</v>
      </c>
      <c r="B230">
        <v>1.14310364438802</v>
      </c>
      <c r="C230">
        <v>5.9730086603985297</v>
      </c>
      <c r="D230">
        <v>16.091414444614198</v>
      </c>
      <c r="E230" s="1">
        <v>6.0357050433839598E-5</v>
      </c>
      <c r="F230">
        <v>1.5387825481045501E-3</v>
      </c>
    </row>
    <row r="231" spans="1:6" x14ac:dyDescent="0.2">
      <c r="A231" t="s">
        <v>1627</v>
      </c>
      <c r="B231">
        <v>1.1411958326173</v>
      </c>
      <c r="C231">
        <v>6.3818755242414396</v>
      </c>
      <c r="D231">
        <v>23.5111205737376</v>
      </c>
      <c r="E231" s="1">
        <v>1.24193845830113E-6</v>
      </c>
      <c r="F231" s="1">
        <v>4.8996197094505101E-5</v>
      </c>
    </row>
    <row r="232" spans="1:6" x14ac:dyDescent="0.2">
      <c r="A232" t="s">
        <v>54</v>
      </c>
      <c r="B232">
        <v>1.1333182767312899</v>
      </c>
      <c r="C232">
        <v>8.7704681748106701</v>
      </c>
      <c r="D232">
        <v>12.465447728740401</v>
      </c>
      <c r="E232">
        <v>4.14549143075062E-4</v>
      </c>
      <c r="F232">
        <v>8.0652523349637999E-3</v>
      </c>
    </row>
    <row r="233" spans="1:6" x14ac:dyDescent="0.2">
      <c r="A233" t="s">
        <v>1698</v>
      </c>
      <c r="B233">
        <v>1.1329229863763799</v>
      </c>
      <c r="C233">
        <v>6.1011034248040099</v>
      </c>
      <c r="D233">
        <v>10.500132280459001</v>
      </c>
      <c r="E233">
        <v>1.19365998753616E-3</v>
      </c>
      <c r="F233">
        <v>1.9075055947096801E-2</v>
      </c>
    </row>
    <row r="234" spans="1:6" x14ac:dyDescent="0.2">
      <c r="A234" t="s">
        <v>1719</v>
      </c>
      <c r="B234">
        <v>1.1296162664876299</v>
      </c>
      <c r="C234">
        <v>5.6288731069371902</v>
      </c>
      <c r="D234">
        <v>9.3239433384851491</v>
      </c>
      <c r="E234">
        <v>2.26178712386268E-3</v>
      </c>
      <c r="F234">
        <v>3.1726450989293498E-2</v>
      </c>
    </row>
    <row r="235" spans="1:6" x14ac:dyDescent="0.2">
      <c r="A235" t="s">
        <v>1737</v>
      </c>
      <c r="B235">
        <v>1.12518218801077</v>
      </c>
      <c r="C235">
        <v>5.1091372291911101</v>
      </c>
      <c r="D235">
        <v>8.3236956763305407</v>
      </c>
      <c r="E235">
        <v>3.9131225574415597E-3</v>
      </c>
      <c r="F235">
        <v>4.8222232643873097E-2</v>
      </c>
    </row>
    <row r="236" spans="1:6" x14ac:dyDescent="0.2">
      <c r="A236" t="s">
        <v>122</v>
      </c>
      <c r="B236">
        <v>1.12516591561887</v>
      </c>
      <c r="C236">
        <v>6.6597773787677301</v>
      </c>
      <c r="D236">
        <v>8.5484210177787592</v>
      </c>
      <c r="E236">
        <v>3.4582206486835601E-3</v>
      </c>
      <c r="F236">
        <v>4.4013069179171499E-2</v>
      </c>
    </row>
    <row r="237" spans="1:6" x14ac:dyDescent="0.2">
      <c r="A237" t="s">
        <v>1672</v>
      </c>
      <c r="B237">
        <v>1.1116391647670401</v>
      </c>
      <c r="C237">
        <v>5.8332660602095201</v>
      </c>
      <c r="D237">
        <v>13.4384547508448</v>
      </c>
      <c r="E237">
        <v>2.4651859094733798E-4</v>
      </c>
      <c r="F237">
        <v>5.2062160415309597E-3</v>
      </c>
    </row>
    <row r="238" spans="1:6" x14ac:dyDescent="0.2">
      <c r="A238" t="s">
        <v>1616</v>
      </c>
      <c r="B238">
        <v>1.1027648808210799</v>
      </c>
      <c r="C238">
        <v>7.96298831067105</v>
      </c>
      <c r="D238">
        <v>25.7239954266147</v>
      </c>
      <c r="E238" s="1">
        <v>3.9389890359248397E-7</v>
      </c>
      <c r="F238" s="1">
        <v>1.79019173704712E-5</v>
      </c>
    </row>
    <row r="239" spans="1:6" x14ac:dyDescent="0.2">
      <c r="A239" t="s">
        <v>1738</v>
      </c>
      <c r="B239">
        <v>1.1006977273373</v>
      </c>
      <c r="C239">
        <v>4.9578326600486804</v>
      </c>
      <c r="D239">
        <v>8.2808258592667698</v>
      </c>
      <c r="E239">
        <v>4.0065901744738702E-3</v>
      </c>
      <c r="F239">
        <v>4.9108814230345799E-2</v>
      </c>
    </row>
    <row r="240" spans="1:6" x14ac:dyDescent="0.2">
      <c r="A240" t="s">
        <v>1662</v>
      </c>
      <c r="B240">
        <v>1.0908469879329299</v>
      </c>
      <c r="C240">
        <v>6.5342631821569901</v>
      </c>
      <c r="D240">
        <v>15.0237813438748</v>
      </c>
      <c r="E240">
        <v>1.06164879181817E-4</v>
      </c>
      <c r="F240">
        <v>2.4819863318185299E-3</v>
      </c>
    </row>
    <row r="241" spans="1:6" x14ac:dyDescent="0.2">
      <c r="A241" t="s">
        <v>1681</v>
      </c>
      <c r="B241">
        <v>1.05136759331496</v>
      </c>
      <c r="C241">
        <v>5.9923815898731796</v>
      </c>
      <c r="D241">
        <v>12.1136404283529</v>
      </c>
      <c r="E241">
        <v>5.0054319495469496E-4</v>
      </c>
      <c r="F241">
        <v>9.4471292044439395E-3</v>
      </c>
    </row>
    <row r="242" spans="1:6" x14ac:dyDescent="0.2">
      <c r="A242" t="s">
        <v>1701</v>
      </c>
      <c r="B242">
        <v>1.0391253589143801</v>
      </c>
      <c r="C242">
        <v>5.72856319944185</v>
      </c>
      <c r="D242">
        <v>10.306525054299099</v>
      </c>
      <c r="E242">
        <v>1.3256065887766401E-3</v>
      </c>
      <c r="F242">
        <v>2.09118061551485E-2</v>
      </c>
    </row>
    <row r="243" spans="1:6" x14ac:dyDescent="0.2">
      <c r="A243" t="s">
        <v>1631</v>
      </c>
      <c r="B243">
        <v>1.0382659768514999</v>
      </c>
      <c r="C243">
        <v>6.0911899658931903</v>
      </c>
      <c r="D243">
        <v>20.760317711109099</v>
      </c>
      <c r="E243" s="1">
        <v>5.2050385478599302E-6</v>
      </c>
      <c r="F243">
        <v>1.8309488538942599E-4</v>
      </c>
    </row>
    <row r="244" spans="1:6" x14ac:dyDescent="0.2">
      <c r="A244" t="s">
        <v>1659</v>
      </c>
      <c r="B244">
        <v>1.0378586246483601</v>
      </c>
      <c r="C244">
        <v>8.3753827411056605</v>
      </c>
      <c r="D244">
        <v>15.1861417315927</v>
      </c>
      <c r="E244" s="1">
        <v>9.7415722074530094E-5</v>
      </c>
      <c r="F244">
        <v>2.32041390819877E-3</v>
      </c>
    </row>
    <row r="245" spans="1:6" x14ac:dyDescent="0.2">
      <c r="A245" t="s">
        <v>1729</v>
      </c>
      <c r="B245">
        <v>1.0324800506612</v>
      </c>
      <c r="C245">
        <v>5.6692485943798498</v>
      </c>
      <c r="D245">
        <v>8.9915654236506306</v>
      </c>
      <c r="E245">
        <v>2.7122855580306898E-3</v>
      </c>
      <c r="F245">
        <v>3.6383693636770603E-2</v>
      </c>
    </row>
    <row r="246" spans="1:6" x14ac:dyDescent="0.2">
      <c r="A246" t="s">
        <v>1691</v>
      </c>
      <c r="B246">
        <v>1.00888274465021</v>
      </c>
      <c r="C246">
        <v>6.28148935996653</v>
      </c>
      <c r="D246">
        <v>10.9795594650504</v>
      </c>
      <c r="E246">
        <v>9.2122325930150701E-4</v>
      </c>
      <c r="F246">
        <v>1.5669069868538499E-2</v>
      </c>
    </row>
    <row r="247" spans="1:6" x14ac:dyDescent="0.2">
      <c r="A247" t="s">
        <v>1708</v>
      </c>
      <c r="B247">
        <v>1.00880530154842</v>
      </c>
      <c r="C247">
        <v>5.6824922866318897</v>
      </c>
      <c r="D247">
        <v>9.8666452439265395</v>
      </c>
      <c r="E247">
        <v>1.6830210717102901E-3</v>
      </c>
      <c r="F247">
        <v>2.50951252188613E-2</v>
      </c>
    </row>
    <row r="248" spans="1:6" x14ac:dyDescent="0.2">
      <c r="A248" t="s">
        <v>1609</v>
      </c>
      <c r="B248">
        <v>1.0022965712069001</v>
      </c>
      <c r="C248">
        <v>7.0724120721792803</v>
      </c>
      <c r="D248">
        <v>27.585259360120698</v>
      </c>
      <c r="E248" s="1">
        <v>1.5031998151616099E-7</v>
      </c>
      <c r="F248" s="1">
        <v>7.4909457455553596E-6</v>
      </c>
    </row>
  </sheetData>
  <autoFilter ref="A1:F1" xr:uid="{A569C8E7-2FD1-D84E-8E8F-E0EC2D001CFF}">
    <sortState ref="A2:F248">
      <sortCondition descending="1" ref="B1:B248"/>
    </sortState>
  </autoFilter>
  <conditionalFormatting sqref="A1:A1048576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55C74-963C-944E-9E8A-86F3DAEBBEF6}">
  <dimension ref="A1:F751"/>
  <sheetViews>
    <sheetView workbookViewId="0">
      <selection sqref="A1:F1048576"/>
    </sheetView>
  </sheetViews>
  <sheetFormatPr baseColWidth="10" defaultRowHeight="16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1174</v>
      </c>
      <c r="B2">
        <v>9.4799663970267094</v>
      </c>
      <c r="C2">
        <v>13.107815102495399</v>
      </c>
      <c r="D2">
        <v>4997.1757277233301</v>
      </c>
      <c r="E2">
        <v>0</v>
      </c>
      <c r="F2">
        <v>0</v>
      </c>
    </row>
    <row r="3" spans="1:6" x14ac:dyDescent="0.2">
      <c r="A3" t="s">
        <v>841</v>
      </c>
      <c r="B3">
        <v>8.0816358885037598</v>
      </c>
      <c r="C3">
        <v>4.0100305022073597</v>
      </c>
      <c r="D3">
        <v>202.57665224601001</v>
      </c>
      <c r="E3" s="1">
        <v>5.7222421538157004E-46</v>
      </c>
      <c r="F3" s="1">
        <v>3.8244773736267002E-43</v>
      </c>
    </row>
    <row r="4" spans="1:6" x14ac:dyDescent="0.2">
      <c r="A4" t="s">
        <v>1294</v>
      </c>
      <c r="B4">
        <v>7.6988335390666798</v>
      </c>
      <c r="C4">
        <v>2.8660628021176202</v>
      </c>
      <c r="D4">
        <v>63.146089638807702</v>
      </c>
      <c r="E4" s="1">
        <v>1.9193014906173302E-15</v>
      </c>
      <c r="F4" s="1">
        <v>2.2954845827783199E-13</v>
      </c>
    </row>
    <row r="5" spans="1:6" x14ac:dyDescent="0.2">
      <c r="A5" t="s">
        <v>1145</v>
      </c>
      <c r="B5">
        <v>6.1600568574938199</v>
      </c>
      <c r="C5">
        <v>3.4034611659756102</v>
      </c>
      <c r="D5">
        <v>60.4585380813797</v>
      </c>
      <c r="E5" s="1">
        <v>7.5144717435377498E-15</v>
      </c>
      <c r="F5" s="1">
        <v>8.5379427950075897E-13</v>
      </c>
    </row>
    <row r="6" spans="1:6" x14ac:dyDescent="0.2">
      <c r="A6" t="s">
        <v>679</v>
      </c>
      <c r="B6">
        <v>5.7909511407046299</v>
      </c>
      <c r="C6">
        <v>6.1567839068810502</v>
      </c>
      <c r="D6">
        <v>580.105728125577</v>
      </c>
      <c r="E6" s="1">
        <v>3.5569905713079399E-128</v>
      </c>
      <c r="F6" s="1">
        <v>8.0829053742401604E-125</v>
      </c>
    </row>
    <row r="7" spans="1:6" x14ac:dyDescent="0.2">
      <c r="A7" t="s">
        <v>1740</v>
      </c>
      <c r="B7">
        <v>5.5180084723999396</v>
      </c>
      <c r="C7">
        <v>2.07065210731768</v>
      </c>
      <c r="D7">
        <v>39.746306210756302</v>
      </c>
      <c r="E7" s="1">
        <v>2.8918702320168199E-10</v>
      </c>
      <c r="F7" s="1">
        <v>1.8001374910515999E-8</v>
      </c>
    </row>
    <row r="8" spans="1:6" x14ac:dyDescent="0.2">
      <c r="A8" t="s">
        <v>1096</v>
      </c>
      <c r="B8">
        <v>5.3129059941692303</v>
      </c>
      <c r="C8">
        <v>2.9374025066320901</v>
      </c>
      <c r="D8">
        <v>38.079277812187698</v>
      </c>
      <c r="E8" s="1">
        <v>6.7927734554215198E-10</v>
      </c>
      <c r="F8" s="1">
        <v>4.0029026281878803E-8</v>
      </c>
    </row>
    <row r="9" spans="1:6" x14ac:dyDescent="0.2">
      <c r="A9" t="s">
        <v>1253</v>
      </c>
      <c r="B9">
        <v>5.2466516986649898</v>
      </c>
      <c r="C9">
        <v>2.3707297165038099</v>
      </c>
      <c r="D9">
        <v>32.404563711507002</v>
      </c>
      <c r="E9" s="1">
        <v>1.251921179235E-8</v>
      </c>
      <c r="F9" s="1">
        <v>6.1311760510638196E-7</v>
      </c>
    </row>
    <row r="10" spans="1:6" x14ac:dyDescent="0.2">
      <c r="A10" t="s">
        <v>794</v>
      </c>
      <c r="B10">
        <v>5.2280660331745299</v>
      </c>
      <c r="C10">
        <v>6.8588100542299903</v>
      </c>
      <c r="D10">
        <v>217.45791352516699</v>
      </c>
      <c r="E10" s="1">
        <v>3.24258837228587E-49</v>
      </c>
      <c r="F10" s="1">
        <v>3.0701907571593398E-46</v>
      </c>
    </row>
    <row r="11" spans="1:6" x14ac:dyDescent="0.2">
      <c r="A11" t="s">
        <v>695</v>
      </c>
      <c r="B11">
        <v>5.2227192380351699</v>
      </c>
      <c r="C11">
        <v>7.1610042959375102</v>
      </c>
      <c r="D11">
        <v>322.42416383558901</v>
      </c>
      <c r="E11" s="1">
        <v>4.2940984652315799E-72</v>
      </c>
      <c r="F11" s="1">
        <v>5.4210607513290201E-69</v>
      </c>
    </row>
    <row r="12" spans="1:6" x14ac:dyDescent="0.2">
      <c r="A12" t="s">
        <v>1033</v>
      </c>
      <c r="B12">
        <v>5.1025201660595796</v>
      </c>
      <c r="C12">
        <v>2.3931949778393302</v>
      </c>
      <c r="D12">
        <v>41.629949099164698</v>
      </c>
      <c r="E12" s="1">
        <v>1.10290735247722E-10</v>
      </c>
      <c r="F12" s="1">
        <v>7.3282066309042196E-9</v>
      </c>
    </row>
    <row r="13" spans="1:6" x14ac:dyDescent="0.2">
      <c r="A13" t="s">
        <v>1741</v>
      </c>
      <c r="B13">
        <v>4.96878163872399</v>
      </c>
      <c r="C13">
        <v>2.7033278511118799</v>
      </c>
      <c r="D13">
        <v>18.4019479689028</v>
      </c>
      <c r="E13" s="1">
        <v>1.78875023757915E-5</v>
      </c>
      <c r="F13">
        <v>3.8860000381212798E-4</v>
      </c>
    </row>
    <row r="14" spans="1:6" x14ac:dyDescent="0.2">
      <c r="A14" t="s">
        <v>1739</v>
      </c>
      <c r="B14">
        <v>4.8587752680643197</v>
      </c>
      <c r="C14">
        <v>2.3924537141551201</v>
      </c>
      <c r="D14">
        <v>16.621378357917099</v>
      </c>
      <c r="E14" s="1">
        <v>4.5633739125638503E-5</v>
      </c>
      <c r="F14">
        <v>8.8328883125299003E-4</v>
      </c>
    </row>
    <row r="15" spans="1:6" x14ac:dyDescent="0.2">
      <c r="A15" t="s">
        <v>994</v>
      </c>
      <c r="B15">
        <v>4.8487140903058803</v>
      </c>
      <c r="C15">
        <v>3.5301154191549799</v>
      </c>
      <c r="D15">
        <v>57.130505326030899</v>
      </c>
      <c r="E15" s="1">
        <v>4.07830461623057E-14</v>
      </c>
      <c r="F15" s="1">
        <v>4.4131140047249302E-12</v>
      </c>
    </row>
    <row r="16" spans="1:6" x14ac:dyDescent="0.2">
      <c r="A16" t="s">
        <v>705</v>
      </c>
      <c r="B16">
        <v>4.8413674673906701</v>
      </c>
      <c r="C16">
        <v>6.5010367525028698</v>
      </c>
      <c r="D16">
        <v>214.894441438781</v>
      </c>
      <c r="E16" s="1">
        <v>1.1751530668160201E-48</v>
      </c>
      <c r="F16" s="1">
        <v>1.0270837803972E-45</v>
      </c>
    </row>
    <row r="17" spans="1:6" x14ac:dyDescent="0.2">
      <c r="A17" t="s">
        <v>706</v>
      </c>
      <c r="B17">
        <v>4.7713332353249802</v>
      </c>
      <c r="C17">
        <v>5.9263115248310898</v>
      </c>
      <c r="D17">
        <v>213.00345491232</v>
      </c>
      <c r="E17" s="1">
        <v>3.03821620729288E-48</v>
      </c>
      <c r="F17" s="1">
        <v>2.4657294676615501E-45</v>
      </c>
    </row>
    <row r="18" spans="1:6" x14ac:dyDescent="0.2">
      <c r="A18" t="s">
        <v>764</v>
      </c>
      <c r="B18">
        <v>4.7407737678257398</v>
      </c>
      <c r="C18">
        <v>5.8087658046991901</v>
      </c>
      <c r="D18">
        <v>121.75168502104199</v>
      </c>
      <c r="E18" s="1">
        <v>2.6161550257523299E-28</v>
      </c>
      <c r="F18" s="1">
        <v>8.2568759451660995E-26</v>
      </c>
    </row>
    <row r="19" spans="1:6" x14ac:dyDescent="0.2">
      <c r="A19" t="s">
        <v>1614</v>
      </c>
      <c r="B19">
        <v>4.5904494484716203</v>
      </c>
      <c r="C19">
        <v>3.7014361964523599</v>
      </c>
      <c r="D19">
        <v>87.211481799885604</v>
      </c>
      <c r="E19" s="1">
        <v>9.7516042140066596E-21</v>
      </c>
      <c r="F19" s="1">
        <v>1.9438197733253301E-18</v>
      </c>
    </row>
    <row r="20" spans="1:6" x14ac:dyDescent="0.2">
      <c r="A20" t="s">
        <v>1091</v>
      </c>
      <c r="B20">
        <v>4.5838941424274697</v>
      </c>
      <c r="C20">
        <v>3.2166595053867999</v>
      </c>
      <c r="D20">
        <v>33.726399794466801</v>
      </c>
      <c r="E20" s="1">
        <v>6.3433954155164198E-9</v>
      </c>
      <c r="F20" s="1">
        <v>3.2612515253890302E-7</v>
      </c>
    </row>
    <row r="21" spans="1:6" x14ac:dyDescent="0.2">
      <c r="A21" t="s">
        <v>1490</v>
      </c>
      <c r="B21">
        <v>4.51988746437776</v>
      </c>
      <c r="C21">
        <v>2.5502996889133001</v>
      </c>
      <c r="D21">
        <v>14.3714197760619</v>
      </c>
      <c r="E21">
        <v>1.5006277173532E-4</v>
      </c>
      <c r="F21">
        <v>2.4835872820257701E-3</v>
      </c>
    </row>
    <row r="22" spans="1:6" x14ac:dyDescent="0.2">
      <c r="A22" t="s">
        <v>774</v>
      </c>
      <c r="B22">
        <v>4.4488036373745601</v>
      </c>
      <c r="C22">
        <v>3.88847937808969</v>
      </c>
      <c r="D22">
        <v>71.238533414554695</v>
      </c>
      <c r="E22" s="1">
        <v>3.1654517647766097E-17</v>
      </c>
      <c r="F22" s="1">
        <v>4.49573286892398E-15</v>
      </c>
    </row>
    <row r="23" spans="1:6" x14ac:dyDescent="0.2">
      <c r="A23" t="s">
        <v>1742</v>
      </c>
      <c r="B23">
        <v>4.3979208666825702</v>
      </c>
      <c r="C23">
        <v>3.7485399630304301</v>
      </c>
      <c r="D23">
        <v>33.515494350077603</v>
      </c>
      <c r="E23" s="1">
        <v>7.06985373565257E-9</v>
      </c>
      <c r="F23" s="1">
        <v>3.58605706002163E-7</v>
      </c>
    </row>
    <row r="24" spans="1:6" x14ac:dyDescent="0.2">
      <c r="A24" t="s">
        <v>1544</v>
      </c>
      <c r="B24">
        <v>4.3227718567593696</v>
      </c>
      <c r="C24">
        <v>1.88581797748235</v>
      </c>
      <c r="D24">
        <v>12.5794118216219</v>
      </c>
      <c r="E24">
        <v>3.9001945716166298E-4</v>
      </c>
      <c r="F24">
        <v>5.5881476321195701E-3</v>
      </c>
    </row>
    <row r="25" spans="1:6" x14ac:dyDescent="0.2">
      <c r="A25" t="s">
        <v>1743</v>
      </c>
      <c r="B25">
        <v>4.2960477877206404</v>
      </c>
      <c r="C25">
        <v>2.5581670597587598</v>
      </c>
      <c r="D25">
        <v>15.3310796135007</v>
      </c>
      <c r="E25" s="1">
        <v>9.0219940348415005E-5</v>
      </c>
      <c r="F25">
        <v>1.61175937458914E-3</v>
      </c>
    </row>
    <row r="26" spans="1:6" x14ac:dyDescent="0.2">
      <c r="A26" t="s">
        <v>855</v>
      </c>
      <c r="B26">
        <v>4.2429569734057297</v>
      </c>
      <c r="C26">
        <v>4.7477396330963799</v>
      </c>
      <c r="D26">
        <v>78.823262631712595</v>
      </c>
      <c r="E26" s="1">
        <v>6.7922526638476302E-19</v>
      </c>
      <c r="F26" s="1">
        <v>1.1692965873732801E-16</v>
      </c>
    </row>
    <row r="27" spans="1:6" x14ac:dyDescent="0.2">
      <c r="A27" t="s">
        <v>666</v>
      </c>
      <c r="B27">
        <v>4.2337363854930699</v>
      </c>
      <c r="C27">
        <v>10.621770782162301</v>
      </c>
      <c r="D27">
        <v>535.82721410232796</v>
      </c>
      <c r="E27" s="1">
        <v>1.52482408739677E-118</v>
      </c>
      <c r="F27" s="1">
        <v>2.8875085468336901E-115</v>
      </c>
    </row>
    <row r="28" spans="1:6" x14ac:dyDescent="0.2">
      <c r="A28" t="s">
        <v>959</v>
      </c>
      <c r="B28">
        <v>4.2290956065105396</v>
      </c>
      <c r="C28">
        <v>4.1437836637936201</v>
      </c>
      <c r="D28">
        <v>49.094721709619598</v>
      </c>
      <c r="E28" s="1">
        <v>2.4389562914666899E-12</v>
      </c>
      <c r="F28" s="1">
        <v>2.0680165211675E-10</v>
      </c>
    </row>
    <row r="29" spans="1:6" x14ac:dyDescent="0.2">
      <c r="A29" t="s">
        <v>1492</v>
      </c>
      <c r="B29">
        <v>4.2057146982291203</v>
      </c>
      <c r="C29">
        <v>2.3232105961396798</v>
      </c>
      <c r="D29">
        <v>19.719111013360099</v>
      </c>
      <c r="E29" s="1">
        <v>8.9699832205948393E-6</v>
      </c>
      <c r="F29">
        <v>2.13662367615091E-4</v>
      </c>
    </row>
    <row r="30" spans="1:6" x14ac:dyDescent="0.2">
      <c r="A30" t="s">
        <v>1556</v>
      </c>
      <c r="B30">
        <v>4.1902321608595203</v>
      </c>
      <c r="C30">
        <v>1.9654755322092099</v>
      </c>
      <c r="D30">
        <v>8.6208036648608299</v>
      </c>
      <c r="E30">
        <v>3.32345180973305E-3</v>
      </c>
      <c r="F30">
        <v>3.0403429518668999E-2</v>
      </c>
    </row>
    <row r="31" spans="1:6" x14ac:dyDescent="0.2">
      <c r="A31" t="s">
        <v>926</v>
      </c>
      <c r="B31">
        <v>4.1794612877318302</v>
      </c>
      <c r="C31">
        <v>4.5551194154304904</v>
      </c>
      <c r="D31">
        <v>69.902344904677904</v>
      </c>
      <c r="E31" s="1">
        <v>6.2314328769066305E-17</v>
      </c>
      <c r="F31" s="1">
        <v>8.4287548032634705E-15</v>
      </c>
    </row>
    <row r="32" spans="1:6" x14ac:dyDescent="0.2">
      <c r="A32" t="s">
        <v>1649</v>
      </c>
      <c r="B32">
        <v>4.1736815895915997</v>
      </c>
      <c r="C32">
        <v>3.6864388703850701</v>
      </c>
      <c r="D32">
        <v>28.928437177146598</v>
      </c>
      <c r="E32" s="1">
        <v>7.5102199713108595E-8</v>
      </c>
      <c r="F32" s="1">
        <v>3.1029497932376E-6</v>
      </c>
    </row>
    <row r="33" spans="1:6" x14ac:dyDescent="0.2">
      <c r="A33" t="s">
        <v>1744</v>
      </c>
      <c r="B33">
        <v>4.1648664424779804</v>
      </c>
      <c r="C33">
        <v>2.34807795045745</v>
      </c>
      <c r="D33">
        <v>8.7642661486200097</v>
      </c>
      <c r="E33">
        <v>3.0718965279245901E-3</v>
      </c>
      <c r="F33">
        <v>2.8538747629009899E-2</v>
      </c>
    </row>
    <row r="34" spans="1:6" x14ac:dyDescent="0.2">
      <c r="A34" t="s">
        <v>1745</v>
      </c>
      <c r="B34">
        <v>4.1648492886537198</v>
      </c>
      <c r="C34">
        <v>4.1975440563247099</v>
      </c>
      <c r="D34">
        <v>39.237812869599203</v>
      </c>
      <c r="E34" s="1">
        <v>3.7520301416427399E-10</v>
      </c>
      <c r="F34" s="1">
        <v>2.2797094368633602E-8</v>
      </c>
    </row>
    <row r="35" spans="1:6" x14ac:dyDescent="0.2">
      <c r="A35" t="s">
        <v>831</v>
      </c>
      <c r="B35">
        <v>4.1584754153130303</v>
      </c>
      <c r="C35">
        <v>5.0353716592718403</v>
      </c>
      <c r="D35">
        <v>77.3458094209129</v>
      </c>
      <c r="E35" s="1">
        <v>1.4349886078115999E-18</v>
      </c>
      <c r="F35" s="1">
        <v>2.2334713098569101E-16</v>
      </c>
    </row>
    <row r="36" spans="1:6" x14ac:dyDescent="0.2">
      <c r="A36" t="s">
        <v>999</v>
      </c>
      <c r="B36">
        <v>4.13456295269427</v>
      </c>
      <c r="C36">
        <v>4.9850474301015399</v>
      </c>
      <c r="D36">
        <v>79.287757510014899</v>
      </c>
      <c r="E36" s="1">
        <v>5.3691383508324798E-19</v>
      </c>
      <c r="F36" s="1">
        <v>9.3852538372551798E-17</v>
      </c>
    </row>
    <row r="37" spans="1:6" x14ac:dyDescent="0.2">
      <c r="A37" t="s">
        <v>735</v>
      </c>
      <c r="B37">
        <v>4.1143578556133402</v>
      </c>
      <c r="C37">
        <v>5.9998842255350704</v>
      </c>
      <c r="D37">
        <v>185.329562401304</v>
      </c>
      <c r="E37" s="1">
        <v>3.3254621273824098E-42</v>
      </c>
      <c r="F37" s="1">
        <v>1.9886263521746801E-39</v>
      </c>
    </row>
    <row r="38" spans="1:6" x14ac:dyDescent="0.2">
      <c r="A38" t="s">
        <v>694</v>
      </c>
      <c r="B38">
        <v>4.0951074150094202</v>
      </c>
      <c r="C38">
        <v>4.9164451904196396</v>
      </c>
      <c r="D38">
        <v>164.39493748412499</v>
      </c>
      <c r="E38" s="1">
        <v>1.2401835993056499E-37</v>
      </c>
      <c r="F38" s="1">
        <v>5.6363864221243204E-35</v>
      </c>
    </row>
    <row r="39" spans="1:6" x14ac:dyDescent="0.2">
      <c r="A39" t="s">
        <v>744</v>
      </c>
      <c r="B39">
        <v>4.0764926105921004</v>
      </c>
      <c r="C39">
        <v>4.5022585512131599</v>
      </c>
      <c r="D39">
        <v>123.22029147563001</v>
      </c>
      <c r="E39" s="1">
        <v>1.24794913988404E-28</v>
      </c>
      <c r="F39" s="1">
        <v>4.05119946496071E-26</v>
      </c>
    </row>
    <row r="40" spans="1:6" x14ac:dyDescent="0.2">
      <c r="A40" t="s">
        <v>814</v>
      </c>
      <c r="B40">
        <v>4.0672670969291804</v>
      </c>
      <c r="C40">
        <v>4.1148936843152004</v>
      </c>
      <c r="D40">
        <v>49.2479649673135</v>
      </c>
      <c r="E40" s="1">
        <v>2.2556722935203699E-12</v>
      </c>
      <c r="F40" s="1">
        <v>1.95640828999836E-10</v>
      </c>
    </row>
    <row r="41" spans="1:6" x14ac:dyDescent="0.2">
      <c r="A41" t="s">
        <v>1746</v>
      </c>
      <c r="B41">
        <v>4.05332343058154</v>
      </c>
      <c r="C41">
        <v>2.6218424191174798</v>
      </c>
      <c r="D41">
        <v>10.982385521559801</v>
      </c>
      <c r="E41">
        <v>9.19819532249903E-4</v>
      </c>
      <c r="F41">
        <v>1.0943444529239199E-2</v>
      </c>
    </row>
    <row r="42" spans="1:6" x14ac:dyDescent="0.2">
      <c r="A42" t="s">
        <v>1142</v>
      </c>
      <c r="B42">
        <v>4.0281031168163901</v>
      </c>
      <c r="C42">
        <v>3.38848124268991</v>
      </c>
      <c r="D42">
        <v>31.411694713241101</v>
      </c>
      <c r="E42" s="1">
        <v>2.0871994315554999E-8</v>
      </c>
      <c r="F42" s="1">
        <v>9.7191639103826198E-7</v>
      </c>
    </row>
    <row r="43" spans="1:6" x14ac:dyDescent="0.2">
      <c r="A43" t="s">
        <v>687</v>
      </c>
      <c r="B43">
        <v>3.9779874995351201</v>
      </c>
      <c r="C43">
        <v>5.9763630171957596</v>
      </c>
      <c r="D43">
        <v>207.292014662501</v>
      </c>
      <c r="E43" s="1">
        <v>5.3541350376808498E-47</v>
      </c>
      <c r="F43" s="1">
        <v>3.8021051436331098E-44</v>
      </c>
    </row>
    <row r="44" spans="1:6" x14ac:dyDescent="0.2">
      <c r="A44" t="s">
        <v>755</v>
      </c>
      <c r="B44">
        <v>3.9723173717190101</v>
      </c>
      <c r="C44">
        <v>4.5322776407050496</v>
      </c>
      <c r="D44">
        <v>78.698050338648002</v>
      </c>
      <c r="E44" s="1">
        <v>7.23669546798001E-19</v>
      </c>
      <c r="F44" s="1">
        <v>1.20916667510572E-16</v>
      </c>
    </row>
    <row r="45" spans="1:6" x14ac:dyDescent="0.2">
      <c r="A45" t="s">
        <v>1747</v>
      </c>
      <c r="B45">
        <v>3.9521273779629298</v>
      </c>
      <c r="C45">
        <v>2.6534207022193299</v>
      </c>
      <c r="D45">
        <v>10.072455498268001</v>
      </c>
      <c r="E45">
        <v>1.5050232208400701E-3</v>
      </c>
      <c r="F45">
        <v>1.6071497965399299E-2</v>
      </c>
    </row>
    <row r="46" spans="1:6" x14ac:dyDescent="0.2">
      <c r="A46" t="s">
        <v>739</v>
      </c>
      <c r="B46">
        <v>3.95196305838674</v>
      </c>
      <c r="C46">
        <v>5.3942716868195904</v>
      </c>
      <c r="D46">
        <v>162.01933966313101</v>
      </c>
      <c r="E46" s="1">
        <v>4.0969785294632603E-37</v>
      </c>
      <c r="F46" s="1">
        <v>1.79037961737545E-34</v>
      </c>
    </row>
    <row r="47" spans="1:6" x14ac:dyDescent="0.2">
      <c r="A47" t="s">
        <v>1748</v>
      </c>
      <c r="B47">
        <v>3.9331703427160098</v>
      </c>
      <c r="C47">
        <v>2.5057521336740698</v>
      </c>
      <c r="D47">
        <v>15.3390795191462</v>
      </c>
      <c r="E47" s="1">
        <v>8.9838714774311397E-5</v>
      </c>
      <c r="F47">
        <v>1.6074763421507501E-3</v>
      </c>
    </row>
    <row r="48" spans="1:6" x14ac:dyDescent="0.2">
      <c r="A48" t="s">
        <v>819</v>
      </c>
      <c r="B48">
        <v>3.9321537148009398</v>
      </c>
      <c r="C48">
        <v>3.7452146329192399</v>
      </c>
      <c r="D48">
        <v>49.811988121379599</v>
      </c>
      <c r="E48" s="1">
        <v>1.69206943967354E-12</v>
      </c>
      <c r="F48" s="1">
        <v>1.5019760135602201E-10</v>
      </c>
    </row>
    <row r="49" spans="1:6" x14ac:dyDescent="0.2">
      <c r="A49" t="s">
        <v>721</v>
      </c>
      <c r="B49">
        <v>3.9167598784794802</v>
      </c>
      <c r="C49">
        <v>3.8744317258912799</v>
      </c>
      <c r="D49">
        <v>184.668519254486</v>
      </c>
      <c r="E49" s="1">
        <v>4.6362137226479299E-42</v>
      </c>
      <c r="F49" s="1">
        <v>2.63383301583629E-39</v>
      </c>
    </row>
    <row r="50" spans="1:6" x14ac:dyDescent="0.2">
      <c r="A50" t="s">
        <v>1143</v>
      </c>
      <c r="B50">
        <v>3.898562987469</v>
      </c>
      <c r="C50">
        <v>3.2898311876199799</v>
      </c>
      <c r="D50">
        <v>22.464837176640899</v>
      </c>
      <c r="E50" s="1">
        <v>2.1402584336024898E-6</v>
      </c>
      <c r="F50" s="1">
        <v>6.0642434719679599E-5</v>
      </c>
    </row>
    <row r="51" spans="1:6" x14ac:dyDescent="0.2">
      <c r="A51" t="s">
        <v>812</v>
      </c>
      <c r="B51">
        <v>3.8910701669672001</v>
      </c>
      <c r="C51">
        <v>6.0339137277330899</v>
      </c>
      <c r="D51">
        <v>124.108859428903</v>
      </c>
      <c r="E51" s="1">
        <v>7.9746347518064696E-29</v>
      </c>
      <c r="F51" s="1">
        <v>2.6649352955889698E-26</v>
      </c>
    </row>
    <row r="52" spans="1:6" x14ac:dyDescent="0.2">
      <c r="A52" t="s">
        <v>1320</v>
      </c>
      <c r="B52">
        <v>3.8896931262948602</v>
      </c>
      <c r="C52">
        <v>4.7839379693556303</v>
      </c>
      <c r="D52">
        <v>32.73504297337</v>
      </c>
      <c r="E52" s="1">
        <v>1.0561586930548301E-8</v>
      </c>
      <c r="F52" s="1">
        <v>5.1948376928523597E-7</v>
      </c>
    </row>
    <row r="53" spans="1:6" x14ac:dyDescent="0.2">
      <c r="A53" t="s">
        <v>1749</v>
      </c>
      <c r="B53">
        <v>3.87983941640837</v>
      </c>
      <c r="C53">
        <v>3.5298283679887601</v>
      </c>
      <c r="D53">
        <v>26.2015995572078</v>
      </c>
      <c r="E53" s="1">
        <v>3.0756765834495101E-7</v>
      </c>
      <c r="F53" s="1">
        <v>1.1023923451467899E-5</v>
      </c>
    </row>
    <row r="54" spans="1:6" x14ac:dyDescent="0.2">
      <c r="A54" t="s">
        <v>1286</v>
      </c>
      <c r="B54">
        <v>3.85343499906427</v>
      </c>
      <c r="C54">
        <v>3.64534659994905</v>
      </c>
      <c r="D54">
        <v>23.532398540264101</v>
      </c>
      <c r="E54" s="1">
        <v>1.2282793506643E-6</v>
      </c>
      <c r="F54" s="1">
        <v>3.7116249952786599E-5</v>
      </c>
    </row>
    <row r="55" spans="1:6" x14ac:dyDescent="0.2">
      <c r="A55" t="s">
        <v>1689</v>
      </c>
      <c r="B55">
        <v>3.8353177756482602</v>
      </c>
      <c r="C55">
        <v>3.2181875887080902</v>
      </c>
      <c r="D55">
        <v>11.2353811384708</v>
      </c>
      <c r="E55">
        <v>8.0252624013452795E-4</v>
      </c>
      <c r="F55">
        <v>9.8469796332705303E-3</v>
      </c>
    </row>
    <row r="56" spans="1:6" x14ac:dyDescent="0.2">
      <c r="A56" t="s">
        <v>864</v>
      </c>
      <c r="B56">
        <v>3.8324236581182198</v>
      </c>
      <c r="C56">
        <v>5.9714075623034804</v>
      </c>
      <c r="D56">
        <v>106.053597419515</v>
      </c>
      <c r="E56" s="1">
        <v>7.1767622693486603E-25</v>
      </c>
      <c r="F56" s="1">
        <v>1.8963342535892899E-22</v>
      </c>
    </row>
    <row r="57" spans="1:6" x14ac:dyDescent="0.2">
      <c r="A57" t="s">
        <v>1750</v>
      </c>
      <c r="B57">
        <v>3.7999749767820101</v>
      </c>
      <c r="C57">
        <v>2.89540758891301</v>
      </c>
      <c r="D57">
        <v>14.7879606372393</v>
      </c>
      <c r="E57">
        <v>1.2030109805410401E-4</v>
      </c>
      <c r="F57">
        <v>2.0647448279316099E-3</v>
      </c>
    </row>
    <row r="58" spans="1:6" x14ac:dyDescent="0.2">
      <c r="A58" t="s">
        <v>1553</v>
      </c>
      <c r="B58">
        <v>3.79018083244735</v>
      </c>
      <c r="C58">
        <v>2.1715455159033898</v>
      </c>
      <c r="D58">
        <v>11.683985148378801</v>
      </c>
      <c r="E58">
        <v>6.3040362030259095E-4</v>
      </c>
      <c r="F58">
        <v>8.0569695544184892E-3</v>
      </c>
    </row>
    <row r="59" spans="1:6" x14ac:dyDescent="0.2">
      <c r="A59" t="s">
        <v>833</v>
      </c>
      <c r="B59">
        <v>3.7826602173164798</v>
      </c>
      <c r="C59">
        <v>4.1182706010060901</v>
      </c>
      <c r="D59">
        <v>44.1318262318119</v>
      </c>
      <c r="E59" s="1">
        <v>3.0698879121399903E-11</v>
      </c>
      <c r="F59" s="1">
        <v>2.23590169600863E-9</v>
      </c>
    </row>
    <row r="60" spans="1:6" x14ac:dyDescent="0.2">
      <c r="A60" t="s">
        <v>850</v>
      </c>
      <c r="B60">
        <v>3.7649626942767598</v>
      </c>
      <c r="C60">
        <v>5.1957833633679797</v>
      </c>
      <c r="D60">
        <v>80.566864285903407</v>
      </c>
      <c r="E60" s="1">
        <v>2.81032726677328E-19</v>
      </c>
      <c r="F60" s="1">
        <v>4.9892091257934401E-17</v>
      </c>
    </row>
    <row r="61" spans="1:6" x14ac:dyDescent="0.2">
      <c r="A61" t="s">
        <v>668</v>
      </c>
      <c r="B61">
        <v>3.7565584805471</v>
      </c>
      <c r="C61">
        <v>11.114809698951399</v>
      </c>
      <c r="D61">
        <v>479.60462873147998</v>
      </c>
      <c r="E61" s="1">
        <v>2.6048075868824002E-106</v>
      </c>
      <c r="F61" s="1">
        <v>4.2279748288796902E-103</v>
      </c>
    </row>
    <row r="62" spans="1:6" x14ac:dyDescent="0.2">
      <c r="A62" t="s">
        <v>1751</v>
      </c>
      <c r="B62">
        <v>3.7455305037649498</v>
      </c>
      <c r="C62">
        <v>3.4063549390215302</v>
      </c>
      <c r="D62">
        <v>33.015356658067702</v>
      </c>
      <c r="E62" s="1">
        <v>9.1433811679673004E-9</v>
      </c>
      <c r="F62" s="1">
        <v>4.55645161537037E-7</v>
      </c>
    </row>
    <row r="63" spans="1:6" x14ac:dyDescent="0.2">
      <c r="A63" t="s">
        <v>809</v>
      </c>
      <c r="B63">
        <v>3.7202451673733599</v>
      </c>
      <c r="C63">
        <v>6.4303446389957699</v>
      </c>
      <c r="D63">
        <v>103.263089890377</v>
      </c>
      <c r="E63" s="1">
        <v>2.9347019355004099E-24</v>
      </c>
      <c r="F63" s="1">
        <v>7.4097963091457004E-22</v>
      </c>
    </row>
    <row r="64" spans="1:6" x14ac:dyDescent="0.2">
      <c r="A64" t="s">
        <v>1258</v>
      </c>
      <c r="B64">
        <v>3.6932092939639398</v>
      </c>
      <c r="C64">
        <v>3.3285661320123601</v>
      </c>
      <c r="D64">
        <v>25.391865501031202</v>
      </c>
      <c r="E64" s="1">
        <v>4.6788692121113301E-7</v>
      </c>
      <c r="F64" s="1">
        <v>1.5728198813020401E-5</v>
      </c>
    </row>
    <row r="65" spans="1:6" x14ac:dyDescent="0.2">
      <c r="A65" t="s">
        <v>1555</v>
      </c>
      <c r="B65">
        <v>3.6823835943014398</v>
      </c>
      <c r="C65">
        <v>4.4572741957379902</v>
      </c>
      <c r="D65">
        <v>20.172824857104299</v>
      </c>
      <c r="E65" s="1">
        <v>7.0750939590591899E-6</v>
      </c>
      <c r="F65">
        <v>1.7513555024581799E-4</v>
      </c>
    </row>
    <row r="66" spans="1:6" x14ac:dyDescent="0.2">
      <c r="A66" t="s">
        <v>1229</v>
      </c>
      <c r="B66">
        <v>3.6635937345892202</v>
      </c>
      <c r="C66">
        <v>3.2093343797518998</v>
      </c>
      <c r="D66">
        <v>70.2532474071716</v>
      </c>
      <c r="E66" s="1">
        <v>5.21593422088144E-17</v>
      </c>
      <c r="F66" s="1">
        <v>7.1401740503198708E-15</v>
      </c>
    </row>
    <row r="67" spans="1:6" x14ac:dyDescent="0.2">
      <c r="A67" t="s">
        <v>1550</v>
      </c>
      <c r="B67">
        <v>3.6425889432999399</v>
      </c>
      <c r="C67">
        <v>3.7911760827244101</v>
      </c>
      <c r="D67">
        <v>13.437924467145301</v>
      </c>
      <c r="E67">
        <v>2.4658828282498701E-4</v>
      </c>
      <c r="F67">
        <v>3.8001009920684901E-3</v>
      </c>
    </row>
    <row r="68" spans="1:6" x14ac:dyDescent="0.2">
      <c r="A68" t="s">
        <v>1288</v>
      </c>
      <c r="B68">
        <v>3.6390635993023102</v>
      </c>
      <c r="C68">
        <v>3.5463754402358001</v>
      </c>
      <c r="D68">
        <v>23.560819319022599</v>
      </c>
      <c r="E68" s="1">
        <v>1.21026972542762E-6</v>
      </c>
      <c r="F68" s="1">
        <v>3.6965281237388598E-5</v>
      </c>
    </row>
    <row r="69" spans="1:6" x14ac:dyDescent="0.2">
      <c r="A69" t="s">
        <v>1460</v>
      </c>
      <c r="B69">
        <v>3.6330128751650701</v>
      </c>
      <c r="C69">
        <v>3.0133987103928801</v>
      </c>
      <c r="D69">
        <v>16.053982690179598</v>
      </c>
      <c r="E69" s="1">
        <v>6.1562005636877607E-5</v>
      </c>
      <c r="F69">
        <v>1.15423681195743E-3</v>
      </c>
    </row>
    <row r="70" spans="1:6" x14ac:dyDescent="0.2">
      <c r="A70" t="s">
        <v>681</v>
      </c>
      <c r="B70">
        <v>3.6224160106580401</v>
      </c>
      <c r="C70">
        <v>4.9045576775897599</v>
      </c>
      <c r="D70">
        <v>224.02742357555499</v>
      </c>
      <c r="E70" s="1">
        <v>1.1965618071795699E-50</v>
      </c>
      <c r="F70" s="1">
        <v>1.35953352531743E-47</v>
      </c>
    </row>
    <row r="71" spans="1:6" x14ac:dyDescent="0.2">
      <c r="A71" t="s">
        <v>1376</v>
      </c>
      <c r="B71">
        <v>3.60244667298024</v>
      </c>
      <c r="C71">
        <v>2.6865351901648702</v>
      </c>
      <c r="D71">
        <v>14.5566491139686</v>
      </c>
      <c r="E71">
        <v>1.36007837027117E-4</v>
      </c>
      <c r="F71">
        <v>2.27923457861667E-3</v>
      </c>
    </row>
    <row r="72" spans="1:6" x14ac:dyDescent="0.2">
      <c r="A72" t="s">
        <v>1576</v>
      </c>
      <c r="B72">
        <v>3.5970958954050798</v>
      </c>
      <c r="C72">
        <v>4.19842901491314</v>
      </c>
      <c r="D72">
        <v>25.172246114890299</v>
      </c>
      <c r="E72" s="1">
        <v>5.2431332105363205E-7</v>
      </c>
      <c r="F72" s="1">
        <v>1.7267385373366301E-5</v>
      </c>
    </row>
    <row r="73" spans="1:6" x14ac:dyDescent="0.2">
      <c r="A73" t="s">
        <v>1300</v>
      </c>
      <c r="B73">
        <v>3.5932644104587701</v>
      </c>
      <c r="C73">
        <v>4.0163230466103501</v>
      </c>
      <c r="D73">
        <v>19.7274612919168</v>
      </c>
      <c r="E73" s="1">
        <v>8.9308753138744497E-6</v>
      </c>
      <c r="F73">
        <v>2.1317774226101201E-4</v>
      </c>
    </row>
    <row r="74" spans="1:6" x14ac:dyDescent="0.2">
      <c r="A74" t="s">
        <v>904</v>
      </c>
      <c r="B74">
        <v>3.5859226279873102</v>
      </c>
      <c r="C74">
        <v>4.5246615545823099</v>
      </c>
      <c r="D74">
        <v>39.638477492243297</v>
      </c>
      <c r="E74" s="1">
        <v>3.05602475217604E-10</v>
      </c>
      <c r="F74" s="1">
        <v>1.8768947694175202E-8</v>
      </c>
    </row>
    <row r="75" spans="1:6" x14ac:dyDescent="0.2">
      <c r="A75" t="s">
        <v>1752</v>
      </c>
      <c r="B75">
        <v>3.5851363482393599</v>
      </c>
      <c r="C75">
        <v>1.9381230409393799</v>
      </c>
      <c r="D75">
        <v>16.963295643206401</v>
      </c>
      <c r="E75" s="1">
        <v>3.8109488708305002E-5</v>
      </c>
      <c r="F75">
        <v>7.55955979864078E-4</v>
      </c>
    </row>
    <row r="76" spans="1:6" x14ac:dyDescent="0.2">
      <c r="A76" t="s">
        <v>825</v>
      </c>
      <c r="B76">
        <v>3.5820192418316501</v>
      </c>
      <c r="C76">
        <v>4.1334441954698899</v>
      </c>
      <c r="D76">
        <v>48.780595044428303</v>
      </c>
      <c r="E76" s="1">
        <v>2.8625806108343398E-12</v>
      </c>
      <c r="F76" s="1">
        <v>2.3740613795839198E-10</v>
      </c>
    </row>
    <row r="77" spans="1:6" x14ac:dyDescent="0.2">
      <c r="A77" t="s">
        <v>1753</v>
      </c>
      <c r="B77">
        <v>3.5721069322376899</v>
      </c>
      <c r="C77">
        <v>2.7427619829172998</v>
      </c>
      <c r="D77">
        <v>8.21096513494183</v>
      </c>
      <c r="E77">
        <v>4.16379981994655E-3</v>
      </c>
      <c r="F77">
        <v>3.6224420791908601E-2</v>
      </c>
    </row>
    <row r="78" spans="1:6" x14ac:dyDescent="0.2">
      <c r="A78" t="s">
        <v>1623</v>
      </c>
      <c r="B78">
        <v>3.5663448790081498</v>
      </c>
      <c r="C78">
        <v>4.1160711397232399</v>
      </c>
      <c r="D78">
        <v>17.933261873193398</v>
      </c>
      <c r="E78" s="1">
        <v>2.2878756106525999E-5</v>
      </c>
      <c r="F78">
        <v>4.8138597570805198E-4</v>
      </c>
    </row>
    <row r="79" spans="1:6" x14ac:dyDescent="0.2">
      <c r="A79" t="s">
        <v>1413</v>
      </c>
      <c r="B79">
        <v>3.5582846282832898</v>
      </c>
      <c r="C79">
        <v>3.5214990918599098</v>
      </c>
      <c r="D79">
        <v>22.942669342615101</v>
      </c>
      <c r="E79" s="1">
        <v>1.66905485361259E-6</v>
      </c>
      <c r="F79" s="1">
        <v>4.8875776409139802E-5</v>
      </c>
    </row>
    <row r="80" spans="1:6" x14ac:dyDescent="0.2">
      <c r="A80" t="s">
        <v>703</v>
      </c>
      <c r="B80">
        <v>3.5339305332759299</v>
      </c>
      <c r="C80">
        <v>5.8337446288792796</v>
      </c>
      <c r="D80">
        <v>99.0514647105676</v>
      </c>
      <c r="E80" s="1">
        <v>2.4602447786740999E-23</v>
      </c>
      <c r="F80" s="1">
        <v>6.0768046033250297E-21</v>
      </c>
    </row>
    <row r="81" spans="1:6" x14ac:dyDescent="0.2">
      <c r="A81" t="s">
        <v>806</v>
      </c>
      <c r="B81">
        <v>3.4938795917579402</v>
      </c>
      <c r="C81">
        <v>3.8961080719886501</v>
      </c>
      <c r="D81">
        <v>86.119543293513701</v>
      </c>
      <c r="E81" s="1">
        <v>1.6938061127578399E-20</v>
      </c>
      <c r="F81" s="1">
        <v>3.1549221398614101E-18</v>
      </c>
    </row>
    <row r="82" spans="1:6" x14ac:dyDescent="0.2">
      <c r="A82" t="s">
        <v>751</v>
      </c>
      <c r="B82">
        <v>3.4653370061547601</v>
      </c>
      <c r="C82">
        <v>5.8812398825529302</v>
      </c>
      <c r="D82">
        <v>111.833166800802</v>
      </c>
      <c r="E82" s="1">
        <v>3.8867886688840803E-26</v>
      </c>
      <c r="F82" s="1">
        <v>1.07711445989905E-23</v>
      </c>
    </row>
    <row r="83" spans="1:6" x14ac:dyDescent="0.2">
      <c r="A83" t="s">
        <v>937</v>
      </c>
      <c r="B83">
        <v>3.4340700059431302</v>
      </c>
      <c r="C83">
        <v>4.2297200131635098</v>
      </c>
      <c r="D83">
        <v>53.805966612954499</v>
      </c>
      <c r="E83" s="1">
        <v>2.2129964379218601E-13</v>
      </c>
      <c r="F83" s="1">
        <v>2.2450058506846599E-11</v>
      </c>
    </row>
    <row r="84" spans="1:6" x14ac:dyDescent="0.2">
      <c r="A84" t="s">
        <v>728</v>
      </c>
      <c r="B84">
        <v>3.42814950339424</v>
      </c>
      <c r="C84">
        <v>10.179943704400401</v>
      </c>
      <c r="D84">
        <v>141.82691306649801</v>
      </c>
      <c r="E84" s="1">
        <v>1.06103061472729E-32</v>
      </c>
      <c r="F84" s="1">
        <v>4.0184766148438303E-30</v>
      </c>
    </row>
    <row r="85" spans="1:6" x14ac:dyDescent="0.2">
      <c r="A85" t="s">
        <v>776</v>
      </c>
      <c r="B85">
        <v>3.4171038045828102</v>
      </c>
      <c r="C85">
        <v>6.9674623041138899</v>
      </c>
      <c r="D85">
        <v>63.2269700771499</v>
      </c>
      <c r="E85" s="1">
        <v>1.8420883463824801E-15</v>
      </c>
      <c r="F85" s="1">
        <v>2.2749791077823698E-13</v>
      </c>
    </row>
    <row r="86" spans="1:6" x14ac:dyDescent="0.2">
      <c r="A86" t="s">
        <v>1363</v>
      </c>
      <c r="B86">
        <v>3.41585267508415</v>
      </c>
      <c r="C86">
        <v>5.0090822534204102</v>
      </c>
      <c r="D86">
        <v>25.521516507241198</v>
      </c>
      <c r="E86" s="1">
        <v>4.37476871229476E-7</v>
      </c>
      <c r="F86" s="1">
        <v>1.48376483907741E-5</v>
      </c>
    </row>
    <row r="87" spans="1:6" x14ac:dyDescent="0.2">
      <c r="A87" t="s">
        <v>1245</v>
      </c>
      <c r="B87">
        <v>3.4133850499646501</v>
      </c>
      <c r="C87">
        <v>3.3028663324127998</v>
      </c>
      <c r="D87">
        <v>12.473041470949701</v>
      </c>
      <c r="E87">
        <v>4.1286730535114203E-4</v>
      </c>
      <c r="F87">
        <v>5.82009717543384E-3</v>
      </c>
    </row>
    <row r="88" spans="1:6" x14ac:dyDescent="0.2">
      <c r="A88" t="s">
        <v>1754</v>
      </c>
      <c r="B88">
        <v>3.3951966794920301</v>
      </c>
      <c r="C88">
        <v>3.0899010146632602</v>
      </c>
      <c r="D88">
        <v>14.9245315968735</v>
      </c>
      <c r="E88">
        <v>1.11898416418557E-4</v>
      </c>
      <c r="F88">
        <v>1.94699817357986E-3</v>
      </c>
    </row>
    <row r="89" spans="1:6" x14ac:dyDescent="0.2">
      <c r="A89" t="s">
        <v>1755</v>
      </c>
      <c r="B89">
        <v>3.39085008662492</v>
      </c>
      <c r="C89">
        <v>3.5859132598688701</v>
      </c>
      <c r="D89">
        <v>22.5369494355296</v>
      </c>
      <c r="E89" s="1">
        <v>2.06140181682585E-6</v>
      </c>
      <c r="F89" s="1">
        <v>5.85541186069384E-5</v>
      </c>
    </row>
    <row r="90" spans="1:6" x14ac:dyDescent="0.2">
      <c r="A90" t="s">
        <v>1509</v>
      </c>
      <c r="B90">
        <v>3.3372170502258598</v>
      </c>
      <c r="C90">
        <v>3.29000890677891</v>
      </c>
      <c r="D90">
        <v>16.110189336025901</v>
      </c>
      <c r="E90" s="1">
        <v>5.9761633954952498E-5</v>
      </c>
      <c r="F90">
        <v>1.1241915314506099E-3</v>
      </c>
    </row>
    <row r="91" spans="1:6" x14ac:dyDescent="0.2">
      <c r="A91" t="s">
        <v>1756</v>
      </c>
      <c r="B91">
        <v>3.32798558434046</v>
      </c>
      <c r="C91">
        <v>4.0096642588740297</v>
      </c>
      <c r="D91">
        <v>29.426461047056399</v>
      </c>
      <c r="E91" s="1">
        <v>5.80791935897254E-8</v>
      </c>
      <c r="F91" s="1">
        <v>2.4901728210055098E-6</v>
      </c>
    </row>
    <row r="92" spans="1:6" x14ac:dyDescent="0.2">
      <c r="A92" t="s">
        <v>902</v>
      </c>
      <c r="B92">
        <v>3.31168915563656</v>
      </c>
      <c r="C92">
        <v>4.8976551744521304</v>
      </c>
      <c r="D92">
        <v>45.090387868062201</v>
      </c>
      <c r="E92" s="1">
        <v>1.881466311699E-11</v>
      </c>
      <c r="F92" s="1">
        <v>1.4157099492399999E-9</v>
      </c>
    </row>
    <row r="93" spans="1:6" x14ac:dyDescent="0.2">
      <c r="A93" t="s">
        <v>884</v>
      </c>
      <c r="B93">
        <v>3.3105224757677401</v>
      </c>
      <c r="C93">
        <v>5.95804292829418</v>
      </c>
      <c r="D93">
        <v>96.427311612273996</v>
      </c>
      <c r="E93" s="1">
        <v>9.2581179375074896E-23</v>
      </c>
      <c r="F93" s="1">
        <v>2.19147366679084E-20</v>
      </c>
    </row>
    <row r="94" spans="1:6" x14ac:dyDescent="0.2">
      <c r="A94" t="s">
        <v>712</v>
      </c>
      <c r="B94">
        <v>3.3065099034387599</v>
      </c>
      <c r="C94">
        <v>5.8661012254515503</v>
      </c>
      <c r="D94">
        <v>78.754918869661395</v>
      </c>
      <c r="E94" s="1">
        <v>7.0313440369274998E-19</v>
      </c>
      <c r="F94" s="1">
        <v>1.19239001414284E-16</v>
      </c>
    </row>
    <row r="95" spans="1:6" x14ac:dyDescent="0.2">
      <c r="A95" t="s">
        <v>803</v>
      </c>
      <c r="B95">
        <v>3.3022359011131099</v>
      </c>
      <c r="C95">
        <v>3.9742657325809398</v>
      </c>
      <c r="D95">
        <v>33.964158146208199</v>
      </c>
      <c r="E95" s="1">
        <v>5.6136702391225301E-9</v>
      </c>
      <c r="F95" s="1">
        <v>2.9124438930096001E-7</v>
      </c>
    </row>
    <row r="96" spans="1:6" x14ac:dyDescent="0.2">
      <c r="A96" t="s">
        <v>745</v>
      </c>
      <c r="B96">
        <v>3.28845554132752</v>
      </c>
      <c r="C96">
        <v>4.5205954541908904</v>
      </c>
      <c r="D96">
        <v>52.570256753305998</v>
      </c>
      <c r="E96" s="1">
        <v>4.15128803083231E-13</v>
      </c>
      <c r="F96" s="1">
        <v>3.99719784799294E-11</v>
      </c>
    </row>
    <row r="97" spans="1:6" x14ac:dyDescent="0.2">
      <c r="A97" t="s">
        <v>917</v>
      </c>
      <c r="B97">
        <v>3.2560842043141198</v>
      </c>
      <c r="C97">
        <v>3.4333706252793799</v>
      </c>
      <c r="D97">
        <v>28.310389172939601</v>
      </c>
      <c r="E97" s="1">
        <v>1.03339871800944E-7</v>
      </c>
      <c r="F97" s="1">
        <v>4.07690147014698E-6</v>
      </c>
    </row>
    <row r="98" spans="1:6" x14ac:dyDescent="0.2">
      <c r="A98" t="s">
        <v>1095</v>
      </c>
      <c r="B98">
        <v>3.2554072682762398</v>
      </c>
      <c r="C98">
        <v>3.0940752149167299</v>
      </c>
      <c r="D98">
        <v>17.801562847016001</v>
      </c>
      <c r="E98" s="1">
        <v>2.4518177071955499E-5</v>
      </c>
      <c r="F98">
        <v>5.0927884440870002E-4</v>
      </c>
    </row>
    <row r="99" spans="1:6" x14ac:dyDescent="0.2">
      <c r="A99" t="s">
        <v>1507</v>
      </c>
      <c r="B99">
        <v>3.2548667323537699</v>
      </c>
      <c r="C99">
        <v>4.4946834977572099</v>
      </c>
      <c r="D99">
        <v>21.283843145604699</v>
      </c>
      <c r="E99" s="1">
        <v>3.9605563385251304E-6</v>
      </c>
      <c r="F99">
        <v>1.0538604477358899E-4</v>
      </c>
    </row>
    <row r="100" spans="1:6" x14ac:dyDescent="0.2">
      <c r="A100" t="s">
        <v>813</v>
      </c>
      <c r="B100">
        <v>3.25466387031162</v>
      </c>
      <c r="C100">
        <v>4.5270443881565603</v>
      </c>
      <c r="D100">
        <v>57.690559615825102</v>
      </c>
      <c r="E100" s="1">
        <v>3.0677160426121199E-14</v>
      </c>
      <c r="F100" s="1">
        <v>3.3514797765537401E-12</v>
      </c>
    </row>
    <row r="101" spans="1:6" x14ac:dyDescent="0.2">
      <c r="A101" t="s">
        <v>950</v>
      </c>
      <c r="B101">
        <v>3.2518219366503001</v>
      </c>
      <c r="C101">
        <v>3.23495900025019</v>
      </c>
      <c r="D101">
        <v>17.279699515752998</v>
      </c>
      <c r="E101" s="1">
        <v>3.2261515970864099E-5</v>
      </c>
      <c r="F101">
        <v>6.5223370900526303E-4</v>
      </c>
    </row>
    <row r="102" spans="1:6" x14ac:dyDescent="0.2">
      <c r="A102" t="s">
        <v>1066</v>
      </c>
      <c r="B102">
        <v>3.2508174359398598</v>
      </c>
      <c r="C102">
        <v>3.9536910304932902</v>
      </c>
      <c r="D102">
        <v>24.5208831854737</v>
      </c>
      <c r="E102" s="1">
        <v>7.3508789085600596E-7</v>
      </c>
      <c r="F102" s="1">
        <v>2.3593414169225801E-5</v>
      </c>
    </row>
    <row r="103" spans="1:6" x14ac:dyDescent="0.2">
      <c r="A103" t="s">
        <v>807</v>
      </c>
      <c r="B103">
        <v>3.2499396572594699</v>
      </c>
      <c r="C103">
        <v>4.2201912194702</v>
      </c>
      <c r="D103">
        <v>43.169126193089603</v>
      </c>
      <c r="E103" s="1">
        <v>5.0206698014206498E-11</v>
      </c>
      <c r="F103" s="1">
        <v>3.5431584027168601E-9</v>
      </c>
    </row>
    <row r="104" spans="1:6" x14ac:dyDescent="0.2">
      <c r="A104" t="s">
        <v>969</v>
      </c>
      <c r="B104">
        <v>3.2447952853288</v>
      </c>
      <c r="C104">
        <v>2.8401169943119702</v>
      </c>
      <c r="D104">
        <v>26.472023881252401</v>
      </c>
      <c r="E104" s="1">
        <v>2.6738251287988799E-7</v>
      </c>
      <c r="F104" s="1">
        <v>9.7684891039912595E-6</v>
      </c>
    </row>
    <row r="105" spans="1:6" x14ac:dyDescent="0.2">
      <c r="A105" t="s">
        <v>1275</v>
      </c>
      <c r="B105">
        <v>3.23769320471999</v>
      </c>
      <c r="C105">
        <v>3.0626243851965498</v>
      </c>
      <c r="D105">
        <v>28.546169605323101</v>
      </c>
      <c r="E105" s="1">
        <v>9.1490640091374605E-8</v>
      </c>
      <c r="F105" s="1">
        <v>3.66026990393732E-6</v>
      </c>
    </row>
    <row r="106" spans="1:6" x14ac:dyDescent="0.2">
      <c r="A106" t="s">
        <v>1757</v>
      </c>
      <c r="B106">
        <v>3.2367881109857302</v>
      </c>
      <c r="C106">
        <v>2.8438970552394198</v>
      </c>
      <c r="D106">
        <v>10.672545550170801</v>
      </c>
      <c r="E106">
        <v>1.08737374744312E-3</v>
      </c>
      <c r="F106">
        <v>1.24043579502497E-2</v>
      </c>
    </row>
    <row r="107" spans="1:6" x14ac:dyDescent="0.2">
      <c r="A107" t="s">
        <v>1758</v>
      </c>
      <c r="B107">
        <v>3.2099239186027599</v>
      </c>
      <c r="C107">
        <v>3.6089768809954301</v>
      </c>
      <c r="D107">
        <v>27.245524204850199</v>
      </c>
      <c r="E107" s="1">
        <v>1.7918945230928601E-7</v>
      </c>
      <c r="F107" s="1">
        <v>6.8091991877528603E-6</v>
      </c>
    </row>
    <row r="108" spans="1:6" x14ac:dyDescent="0.2">
      <c r="A108" t="s">
        <v>1759</v>
      </c>
      <c r="B108">
        <v>3.1943361187622998</v>
      </c>
      <c r="C108">
        <v>7.3394776356844904</v>
      </c>
      <c r="D108">
        <v>114.563823891304</v>
      </c>
      <c r="E108" s="1">
        <v>9.8058795823321501E-27</v>
      </c>
      <c r="F108" s="1">
        <v>2.8567795849861E-24</v>
      </c>
    </row>
    <row r="109" spans="1:6" x14ac:dyDescent="0.2">
      <c r="A109" t="s">
        <v>1204</v>
      </c>
      <c r="B109">
        <v>3.19179214152761</v>
      </c>
      <c r="C109">
        <v>2.8433110692632</v>
      </c>
      <c r="D109">
        <v>14.7331916495207</v>
      </c>
      <c r="E109">
        <v>1.2384670293262001E-4</v>
      </c>
      <c r="F109">
        <v>2.11283219027091E-3</v>
      </c>
    </row>
    <row r="110" spans="1:6" x14ac:dyDescent="0.2">
      <c r="A110" t="s">
        <v>991</v>
      </c>
      <c r="B110">
        <v>3.18665082885915</v>
      </c>
      <c r="C110">
        <v>3.3094824027693202</v>
      </c>
      <c r="D110">
        <v>24.336670734775801</v>
      </c>
      <c r="E110" s="1">
        <v>8.0884493603515795E-7</v>
      </c>
      <c r="F110" s="1">
        <v>2.5528044897865201E-5</v>
      </c>
    </row>
    <row r="111" spans="1:6" x14ac:dyDescent="0.2">
      <c r="A111" t="s">
        <v>1760</v>
      </c>
      <c r="B111">
        <v>3.1665344522805401</v>
      </c>
      <c r="C111">
        <v>3.2409107372167099</v>
      </c>
      <c r="D111">
        <v>21.3396880006758</v>
      </c>
      <c r="E111" s="1">
        <v>3.8468439059066502E-6</v>
      </c>
      <c r="F111">
        <v>1.0284197755038E-4</v>
      </c>
    </row>
    <row r="112" spans="1:6" x14ac:dyDescent="0.2">
      <c r="A112" t="s">
        <v>1761</v>
      </c>
      <c r="B112">
        <v>3.1624036727653699</v>
      </c>
      <c r="C112">
        <v>2.2724014723773598</v>
      </c>
      <c r="D112">
        <v>10.182527808978801</v>
      </c>
      <c r="E112">
        <v>1.41777681020328E-3</v>
      </c>
      <c r="F112">
        <v>1.5321111504383001E-2</v>
      </c>
    </row>
    <row r="113" spans="1:6" x14ac:dyDescent="0.2">
      <c r="A113" t="s">
        <v>1762</v>
      </c>
      <c r="B113">
        <v>3.1554061428773199</v>
      </c>
      <c r="C113">
        <v>3.3353540933750199</v>
      </c>
      <c r="D113">
        <v>13.0707439810101</v>
      </c>
      <c r="E113">
        <v>2.9994397324862801E-4</v>
      </c>
      <c r="F113">
        <v>4.4665313552436602E-3</v>
      </c>
    </row>
    <row r="114" spans="1:6" x14ac:dyDescent="0.2">
      <c r="A114" t="s">
        <v>1040</v>
      </c>
      <c r="B114">
        <v>3.1449457706969799</v>
      </c>
      <c r="C114">
        <v>3.6654765253540398</v>
      </c>
      <c r="D114">
        <v>29.8212930945507</v>
      </c>
      <c r="E114" s="1">
        <v>4.7376000806819099E-8</v>
      </c>
      <c r="F114" s="1">
        <v>2.06239893167463E-6</v>
      </c>
    </row>
    <row r="115" spans="1:6" x14ac:dyDescent="0.2">
      <c r="A115" t="s">
        <v>979</v>
      </c>
      <c r="B115">
        <v>3.14197971718455</v>
      </c>
      <c r="C115">
        <v>3.3091114668247501</v>
      </c>
      <c r="D115">
        <v>21.328466595538501</v>
      </c>
      <c r="E115" s="1">
        <v>3.8694270798355203E-6</v>
      </c>
      <c r="F115">
        <v>1.03202888453266E-4</v>
      </c>
    </row>
    <row r="116" spans="1:6" x14ac:dyDescent="0.2">
      <c r="A116" t="s">
        <v>1763</v>
      </c>
      <c r="B116">
        <v>3.1328563427956202</v>
      </c>
      <c r="C116">
        <v>4.0674767804120302</v>
      </c>
      <c r="D116">
        <v>10.0459668769223</v>
      </c>
      <c r="E116">
        <v>1.52681844810082E-3</v>
      </c>
      <c r="F116">
        <v>1.6240232109412198E-2</v>
      </c>
    </row>
    <row r="117" spans="1:6" x14ac:dyDescent="0.2">
      <c r="A117" t="s">
        <v>750</v>
      </c>
      <c r="B117">
        <v>3.1124322083583502</v>
      </c>
      <c r="C117">
        <v>6.4842277099625996</v>
      </c>
      <c r="D117">
        <v>166.88620127190501</v>
      </c>
      <c r="E117" s="1">
        <v>3.5423153975533401E-38</v>
      </c>
      <c r="F117" s="1">
        <v>1.6769911477917101E-35</v>
      </c>
    </row>
    <row r="118" spans="1:6" x14ac:dyDescent="0.2">
      <c r="A118" t="s">
        <v>1764</v>
      </c>
      <c r="B118">
        <v>3.11072562770656</v>
      </c>
      <c r="C118">
        <v>3.78044861597997</v>
      </c>
      <c r="D118">
        <v>37.577837386523903</v>
      </c>
      <c r="E118" s="1">
        <v>8.7836850470696299E-10</v>
      </c>
      <c r="F118" s="1">
        <v>5.14434172705181E-8</v>
      </c>
    </row>
    <row r="119" spans="1:6" x14ac:dyDescent="0.2">
      <c r="A119" t="s">
        <v>1686</v>
      </c>
      <c r="B119">
        <v>3.1087053226840999</v>
      </c>
      <c r="C119">
        <v>3.6453345050742398</v>
      </c>
      <c r="D119">
        <v>16.164508878768601</v>
      </c>
      <c r="E119" s="1">
        <v>5.80720320309848E-5</v>
      </c>
      <c r="F119">
        <v>1.09969071322675E-3</v>
      </c>
    </row>
    <row r="120" spans="1:6" x14ac:dyDescent="0.2">
      <c r="A120" t="s">
        <v>672</v>
      </c>
      <c r="B120">
        <v>3.0936565524841302</v>
      </c>
      <c r="C120">
        <v>7.6460300318595502</v>
      </c>
      <c r="D120">
        <v>207.53300698320299</v>
      </c>
      <c r="E120" s="1">
        <v>4.7436056315664003E-47</v>
      </c>
      <c r="F120" s="1">
        <v>3.5931231457238301E-44</v>
      </c>
    </row>
    <row r="121" spans="1:6" x14ac:dyDescent="0.2">
      <c r="A121" t="s">
        <v>883</v>
      </c>
      <c r="B121">
        <v>3.0821160737701598</v>
      </c>
      <c r="C121">
        <v>5.1802657452387697</v>
      </c>
      <c r="D121">
        <v>59.208440617577502</v>
      </c>
      <c r="E121" s="1">
        <v>1.41824196731565E-14</v>
      </c>
      <c r="F121" s="1">
        <v>1.5954520032317199E-12</v>
      </c>
    </row>
    <row r="122" spans="1:6" x14ac:dyDescent="0.2">
      <c r="A122" t="s">
        <v>1765</v>
      </c>
      <c r="B122">
        <v>3.0794625692392099</v>
      </c>
      <c r="C122">
        <v>5.7323819470586796</v>
      </c>
      <c r="D122">
        <v>52.865256329477198</v>
      </c>
      <c r="E122" s="1">
        <v>3.5723306550604501E-13</v>
      </c>
      <c r="F122" s="1">
        <v>3.5294626871997203E-11</v>
      </c>
    </row>
    <row r="123" spans="1:6" x14ac:dyDescent="0.2">
      <c r="A123" s="2">
        <v>43717</v>
      </c>
      <c r="B123">
        <v>3.0752735531693101</v>
      </c>
      <c r="C123">
        <v>4.0312094279910502</v>
      </c>
      <c r="D123">
        <v>62.255388125142197</v>
      </c>
      <c r="E123" s="1">
        <v>3.01682401156992E-15</v>
      </c>
      <c r="F123" s="1">
        <v>3.5705369186934802E-13</v>
      </c>
    </row>
    <row r="124" spans="1:6" x14ac:dyDescent="0.2">
      <c r="A124" t="s">
        <v>1551</v>
      </c>
      <c r="B124">
        <v>3.0584682183440299</v>
      </c>
      <c r="C124">
        <v>3.1708092192761899</v>
      </c>
      <c r="D124">
        <v>11.984534413245999</v>
      </c>
      <c r="E124">
        <v>5.3643893015387501E-4</v>
      </c>
      <c r="F124">
        <v>7.17061073459803E-3</v>
      </c>
    </row>
    <row r="125" spans="1:6" x14ac:dyDescent="0.2">
      <c r="A125" t="s">
        <v>1766</v>
      </c>
      <c r="B125">
        <v>3.0532986632163199</v>
      </c>
      <c r="C125">
        <v>5.2923138139890398</v>
      </c>
      <c r="D125">
        <v>28.552688534033901</v>
      </c>
      <c r="E125" s="1">
        <v>9.1183130945552301E-8</v>
      </c>
      <c r="F125" s="1">
        <v>3.66026990393732E-6</v>
      </c>
    </row>
    <row r="126" spans="1:6" x14ac:dyDescent="0.2">
      <c r="A126" t="s">
        <v>1298</v>
      </c>
      <c r="B126">
        <v>3.05041120826156</v>
      </c>
      <c r="C126">
        <v>3.1642650612535399</v>
      </c>
      <c r="D126">
        <v>15.067881618386799</v>
      </c>
      <c r="E126">
        <v>1.0371303677437401E-4</v>
      </c>
      <c r="F126">
        <v>1.8269574012874999E-3</v>
      </c>
    </row>
    <row r="127" spans="1:6" x14ac:dyDescent="0.2">
      <c r="A127" t="s">
        <v>330</v>
      </c>
      <c r="B127">
        <v>3.0426779601876301</v>
      </c>
      <c r="C127">
        <v>2.9331411788580302</v>
      </c>
      <c r="D127">
        <v>11.4036004549541</v>
      </c>
      <c r="E127">
        <v>7.3301902132375202E-4</v>
      </c>
      <c r="F127">
        <v>9.1623345657650904E-3</v>
      </c>
    </row>
    <row r="128" spans="1:6" x14ac:dyDescent="0.2">
      <c r="A128" t="s">
        <v>1767</v>
      </c>
      <c r="B128">
        <v>3.03932052089587</v>
      </c>
      <c r="C128">
        <v>3.9867752558597598</v>
      </c>
      <c r="D128">
        <v>30.029104635491901</v>
      </c>
      <c r="E128" s="1">
        <v>4.2561005183300098E-8</v>
      </c>
      <c r="F128" s="1">
        <v>1.85991592651022E-6</v>
      </c>
    </row>
    <row r="129" spans="1:6" x14ac:dyDescent="0.2">
      <c r="A129" t="s">
        <v>1063</v>
      </c>
      <c r="B129">
        <v>3.0248362725856701</v>
      </c>
      <c r="C129">
        <v>3.3365990008503399</v>
      </c>
      <c r="D129">
        <v>20.644613642081399</v>
      </c>
      <c r="E129" s="1">
        <v>5.5292521228920404E-6</v>
      </c>
      <c r="F129">
        <v>1.4085955744461701E-4</v>
      </c>
    </row>
    <row r="130" spans="1:6" x14ac:dyDescent="0.2">
      <c r="A130" t="s">
        <v>1768</v>
      </c>
      <c r="B130">
        <v>2.9728617491740899</v>
      </c>
      <c r="C130">
        <v>2.8015345895985502</v>
      </c>
      <c r="D130">
        <v>12.0985081892977</v>
      </c>
      <c r="E130">
        <v>5.0462180500460401E-4</v>
      </c>
      <c r="F130">
        <v>6.8174945879456699E-3</v>
      </c>
    </row>
    <row r="131" spans="1:6" x14ac:dyDescent="0.2">
      <c r="A131" t="s">
        <v>737</v>
      </c>
      <c r="B131">
        <v>2.9722353419200398</v>
      </c>
      <c r="C131">
        <v>3.40973950180868</v>
      </c>
      <c r="D131">
        <v>52.1767401644938</v>
      </c>
      <c r="E131" s="1">
        <v>5.0723406764665302E-13</v>
      </c>
      <c r="F131" s="1">
        <v>4.7629698153729502E-11</v>
      </c>
    </row>
    <row r="132" spans="1:6" x14ac:dyDescent="0.2">
      <c r="A132" t="s">
        <v>1177</v>
      </c>
      <c r="B132">
        <v>2.9614177850221601</v>
      </c>
      <c r="C132">
        <v>3.56560908640839</v>
      </c>
      <c r="D132">
        <v>23.600429490656101</v>
      </c>
      <c r="E132" s="1">
        <v>1.18561050468422E-6</v>
      </c>
      <c r="F132" s="1">
        <v>3.6309721170409998E-5</v>
      </c>
    </row>
    <row r="133" spans="1:6" x14ac:dyDescent="0.2">
      <c r="A133" t="s">
        <v>914</v>
      </c>
      <c r="B133">
        <v>2.9582387471990299</v>
      </c>
      <c r="C133">
        <v>5.5407763899010698</v>
      </c>
      <c r="D133">
        <v>43.128630067797502</v>
      </c>
      <c r="E133" s="1">
        <v>5.1256691782547002E-11</v>
      </c>
      <c r="F133" s="1">
        <v>3.5949292100820899E-9</v>
      </c>
    </row>
    <row r="134" spans="1:6" x14ac:dyDescent="0.2">
      <c r="A134" t="s">
        <v>1769</v>
      </c>
      <c r="B134">
        <v>2.94790175236685</v>
      </c>
      <c r="C134">
        <v>4.0056873931817103</v>
      </c>
      <c r="D134">
        <v>20.4601403429272</v>
      </c>
      <c r="E134" s="1">
        <v>6.0886110902068698E-6</v>
      </c>
      <c r="F134">
        <v>1.5407304945864301E-4</v>
      </c>
    </row>
    <row r="135" spans="1:6" x14ac:dyDescent="0.2">
      <c r="A135" t="s">
        <v>844</v>
      </c>
      <c r="B135">
        <v>2.94264162018152</v>
      </c>
      <c r="C135">
        <v>5.86672003132482</v>
      </c>
      <c r="D135">
        <v>49.207861257313702</v>
      </c>
      <c r="E135" s="1">
        <v>2.30226210729302E-12</v>
      </c>
      <c r="F135" s="1">
        <v>1.9816895502320699E-10</v>
      </c>
    </row>
    <row r="136" spans="1:6" x14ac:dyDescent="0.2">
      <c r="A136" t="s">
        <v>1371</v>
      </c>
      <c r="B136">
        <v>2.8947048090531098</v>
      </c>
      <c r="C136">
        <v>3.6588434837007502</v>
      </c>
      <c r="D136">
        <v>11.9802290406315</v>
      </c>
      <c r="E136">
        <v>5.37679748488125E-4</v>
      </c>
      <c r="F136">
        <v>7.1787512365711799E-3</v>
      </c>
    </row>
    <row r="137" spans="1:6" x14ac:dyDescent="0.2">
      <c r="A137" t="s">
        <v>1770</v>
      </c>
      <c r="B137">
        <v>2.8817050805224498</v>
      </c>
      <c r="C137">
        <v>2.6024766537813901</v>
      </c>
      <c r="D137">
        <v>8.3378525403994104</v>
      </c>
      <c r="E137">
        <v>3.8827465283888599E-3</v>
      </c>
      <c r="F137">
        <v>3.4501146413136702E-2</v>
      </c>
    </row>
    <row r="138" spans="1:6" x14ac:dyDescent="0.2">
      <c r="A138" t="s">
        <v>817</v>
      </c>
      <c r="B138">
        <v>2.8801901565283301</v>
      </c>
      <c r="C138">
        <v>5.5187888100088003</v>
      </c>
      <c r="D138">
        <v>64.698013862722703</v>
      </c>
      <c r="E138" s="1">
        <v>8.7302818942591401E-16</v>
      </c>
      <c r="F138" s="1">
        <v>1.11453329081542E-13</v>
      </c>
    </row>
    <row r="139" spans="1:6" x14ac:dyDescent="0.2">
      <c r="A139" t="s">
        <v>985</v>
      </c>
      <c r="B139">
        <v>2.8669349958932102</v>
      </c>
      <c r="C139">
        <v>4.3191833360966099</v>
      </c>
      <c r="D139">
        <v>18.834541334418301</v>
      </c>
      <c r="E139" s="1">
        <v>1.42561820606428E-5</v>
      </c>
      <c r="F139">
        <v>3.1822935279572298E-4</v>
      </c>
    </row>
    <row r="140" spans="1:6" x14ac:dyDescent="0.2">
      <c r="A140" t="s">
        <v>1014</v>
      </c>
      <c r="B140">
        <v>2.8526281807907798</v>
      </c>
      <c r="C140">
        <v>3.8033280882857499</v>
      </c>
      <c r="D140">
        <v>23.896015901764599</v>
      </c>
      <c r="E140" s="1">
        <v>1.01681980877952E-6</v>
      </c>
      <c r="F140" s="1">
        <v>3.1309232160848002E-5</v>
      </c>
    </row>
    <row r="141" spans="1:6" x14ac:dyDescent="0.2">
      <c r="A141" t="s">
        <v>816</v>
      </c>
      <c r="B141">
        <v>2.8333415385645599</v>
      </c>
      <c r="C141">
        <v>3.4395072404965998</v>
      </c>
      <c r="D141">
        <v>30.8154698276999</v>
      </c>
      <c r="E141" s="1">
        <v>2.83766678801669E-8</v>
      </c>
      <c r="F141" s="1">
        <v>1.28966280181783E-6</v>
      </c>
    </row>
    <row r="142" spans="1:6" x14ac:dyDescent="0.2">
      <c r="A142" t="s">
        <v>1771</v>
      </c>
      <c r="B142">
        <v>2.83253627093739</v>
      </c>
      <c r="C142">
        <v>7.1850697761006304</v>
      </c>
      <c r="D142">
        <v>93.243787997890195</v>
      </c>
      <c r="E142" s="1">
        <v>4.6233834771741297E-22</v>
      </c>
      <c r="F142" s="1">
        <v>9.9114873712551703E-20</v>
      </c>
    </row>
    <row r="143" spans="1:6" x14ac:dyDescent="0.2">
      <c r="A143" t="s">
        <v>1595</v>
      </c>
      <c r="B143">
        <v>2.8294512267563698</v>
      </c>
      <c r="C143">
        <v>5.3572971703401802</v>
      </c>
      <c r="D143">
        <v>29.058835221047701</v>
      </c>
      <c r="E143" s="1">
        <v>7.0213152914000395E-8</v>
      </c>
      <c r="F143" s="1">
        <v>2.9545167217821399E-6</v>
      </c>
    </row>
    <row r="144" spans="1:6" x14ac:dyDescent="0.2">
      <c r="A144" t="s">
        <v>1337</v>
      </c>
      <c r="B144">
        <v>2.82663351813909</v>
      </c>
      <c r="C144">
        <v>3.8665022728734102</v>
      </c>
      <c r="D144">
        <v>12.7230620298172</v>
      </c>
      <c r="E144">
        <v>3.61173929156272E-4</v>
      </c>
      <c r="F144">
        <v>5.2543638707728104E-3</v>
      </c>
    </row>
    <row r="145" spans="1:6" x14ac:dyDescent="0.2">
      <c r="A145" t="s">
        <v>922</v>
      </c>
      <c r="B145">
        <v>2.8262518604762499</v>
      </c>
      <c r="C145">
        <v>4.1013309615940203</v>
      </c>
      <c r="D145">
        <v>24.400117039195699</v>
      </c>
      <c r="E145" s="1">
        <v>7.82639388293931E-7</v>
      </c>
      <c r="F145" s="1">
        <v>2.4769773620600699E-5</v>
      </c>
    </row>
    <row r="146" spans="1:6" x14ac:dyDescent="0.2">
      <c r="A146" t="s">
        <v>1010</v>
      </c>
      <c r="B146">
        <v>2.8232762869895902</v>
      </c>
      <c r="C146">
        <v>3.9373247520934598</v>
      </c>
      <c r="D146">
        <v>18.743176377451402</v>
      </c>
      <c r="E146" s="1">
        <v>1.49557546104509E-5</v>
      </c>
      <c r="F146">
        <v>3.3204190595092402E-4</v>
      </c>
    </row>
    <row r="147" spans="1:6" x14ac:dyDescent="0.2">
      <c r="A147" t="s">
        <v>1170</v>
      </c>
      <c r="B147">
        <v>2.8204708716058202</v>
      </c>
      <c r="C147">
        <v>3.7277340503801999</v>
      </c>
      <c r="D147">
        <v>22.7067860818821</v>
      </c>
      <c r="E147" s="1">
        <v>1.8870028712958801E-6</v>
      </c>
      <c r="F147" s="1">
        <v>5.4141733898140903E-5</v>
      </c>
    </row>
    <row r="148" spans="1:6" x14ac:dyDescent="0.2">
      <c r="A148" t="s">
        <v>1191</v>
      </c>
      <c r="B148">
        <v>2.8139136971546601</v>
      </c>
      <c r="C148">
        <v>3.8328387096522398</v>
      </c>
      <c r="D148">
        <v>12.750515848937701</v>
      </c>
      <c r="E148">
        <v>3.5591099072859001E-4</v>
      </c>
      <c r="F148">
        <v>5.1844367649464696E-3</v>
      </c>
    </row>
    <row r="149" spans="1:6" x14ac:dyDescent="0.2">
      <c r="A149" t="s">
        <v>1520</v>
      </c>
      <c r="B149">
        <v>2.8088686661584199</v>
      </c>
      <c r="C149">
        <v>2.4413948982546501</v>
      </c>
      <c r="D149">
        <v>10.904352174284099</v>
      </c>
      <c r="E149">
        <v>9.5938585621759096E-4</v>
      </c>
      <c r="F149">
        <v>1.1237672266334301E-2</v>
      </c>
    </row>
    <row r="150" spans="1:6" x14ac:dyDescent="0.2">
      <c r="A150" t="s">
        <v>723</v>
      </c>
      <c r="B150">
        <v>2.8081591887317998</v>
      </c>
      <c r="C150">
        <v>3.84206362261301</v>
      </c>
      <c r="D150">
        <v>49.154710987420899</v>
      </c>
      <c r="E150" s="1">
        <v>2.3654957682796801E-12</v>
      </c>
      <c r="F150" s="1">
        <v>2.0208092420446401E-10</v>
      </c>
    </row>
    <row r="151" spans="1:6" x14ac:dyDescent="0.2">
      <c r="A151" t="s">
        <v>1583</v>
      </c>
      <c r="B151">
        <v>2.8060983183735901</v>
      </c>
      <c r="C151">
        <v>5.4455994582270497</v>
      </c>
      <c r="D151">
        <v>23.906010932219299</v>
      </c>
      <c r="E151" s="1">
        <v>1.01155421438761E-6</v>
      </c>
      <c r="F151" s="1">
        <v>3.1231736369217399E-5</v>
      </c>
    </row>
    <row r="152" spans="1:6" x14ac:dyDescent="0.2">
      <c r="A152" t="s">
        <v>1106</v>
      </c>
      <c r="B152">
        <v>2.7836166916216998</v>
      </c>
      <c r="C152">
        <v>4.8115939134406398</v>
      </c>
      <c r="D152">
        <v>33.606687758023803</v>
      </c>
      <c r="E152" s="1">
        <v>6.7460386229886102E-9</v>
      </c>
      <c r="F152" s="1">
        <v>3.4526347222701198E-7</v>
      </c>
    </row>
    <row r="153" spans="1:6" x14ac:dyDescent="0.2">
      <c r="A153" t="s">
        <v>1772</v>
      </c>
      <c r="B153">
        <v>2.7647334204729699</v>
      </c>
      <c r="C153">
        <v>3.6379766108745102</v>
      </c>
      <c r="D153">
        <v>16.575810190523999</v>
      </c>
      <c r="E153" s="1">
        <v>4.6743444403438002E-5</v>
      </c>
      <c r="F153">
        <v>8.9917572854374399E-4</v>
      </c>
    </row>
    <row r="154" spans="1:6" x14ac:dyDescent="0.2">
      <c r="A154" s="2">
        <v>43528</v>
      </c>
      <c r="B154">
        <v>2.7646053410762299</v>
      </c>
      <c r="C154">
        <v>4.0684533605439803</v>
      </c>
      <c r="D154">
        <v>40.615682440809501</v>
      </c>
      <c r="E154" s="1">
        <v>1.8531339079130001E-10</v>
      </c>
      <c r="F154" s="1">
        <v>1.2031604263832799E-8</v>
      </c>
    </row>
    <row r="155" spans="1:6" x14ac:dyDescent="0.2">
      <c r="A155" t="s">
        <v>908</v>
      </c>
      <c r="B155">
        <v>2.76023434991101</v>
      </c>
      <c r="C155">
        <v>5.9902739556589397</v>
      </c>
      <c r="D155">
        <v>42.4543588131273</v>
      </c>
      <c r="E155" s="1">
        <v>7.2350993844329397E-11</v>
      </c>
      <c r="F155" s="1">
        <v>4.9224670183189901E-9</v>
      </c>
    </row>
    <row r="156" spans="1:6" x14ac:dyDescent="0.2">
      <c r="A156" t="s">
        <v>974</v>
      </c>
      <c r="B156">
        <v>2.7567823929933599</v>
      </c>
      <c r="C156">
        <v>2.6665598022258798</v>
      </c>
      <c r="D156">
        <v>14.043722276307101</v>
      </c>
      <c r="E156">
        <v>1.7860906346348001E-4</v>
      </c>
      <c r="F156">
        <v>2.88789878076563E-3</v>
      </c>
    </row>
    <row r="157" spans="1:6" x14ac:dyDescent="0.2">
      <c r="A157" t="s">
        <v>1205</v>
      </c>
      <c r="B157">
        <v>2.75424426005825</v>
      </c>
      <c r="C157">
        <v>4.4705248932592303</v>
      </c>
      <c r="D157">
        <v>19.704305783541098</v>
      </c>
      <c r="E157" s="1">
        <v>9.0397455691700203E-6</v>
      </c>
      <c r="F157">
        <v>2.1487361748307501E-4</v>
      </c>
    </row>
    <row r="158" spans="1:6" x14ac:dyDescent="0.2">
      <c r="A158" t="s">
        <v>719</v>
      </c>
      <c r="B158">
        <v>2.75284686845727</v>
      </c>
      <c r="C158">
        <v>6.6619197236969603</v>
      </c>
      <c r="D158">
        <v>78.365450388074393</v>
      </c>
      <c r="E158" s="1">
        <v>8.5636926561571002E-19</v>
      </c>
      <c r="F158" s="1">
        <v>1.3900096565608101E-16</v>
      </c>
    </row>
    <row r="159" spans="1:6" x14ac:dyDescent="0.2">
      <c r="A159" t="s">
        <v>1176</v>
      </c>
      <c r="B159">
        <v>2.74341454331261</v>
      </c>
      <c r="C159">
        <v>5.3539224673685304</v>
      </c>
      <c r="D159">
        <v>38.091597797102203</v>
      </c>
      <c r="E159" s="1">
        <v>6.7500177821027203E-10</v>
      </c>
      <c r="F159" s="1">
        <v>4.0029026281878803E-8</v>
      </c>
    </row>
    <row r="160" spans="1:6" x14ac:dyDescent="0.2">
      <c r="A160" t="s">
        <v>1049</v>
      </c>
      <c r="B160">
        <v>2.73282015574507</v>
      </c>
      <c r="C160">
        <v>3.0111660074095501</v>
      </c>
      <c r="D160">
        <v>16.008447788897598</v>
      </c>
      <c r="E160" s="1">
        <v>6.3060474571765304E-5</v>
      </c>
      <c r="F160">
        <v>1.18038403967776E-3</v>
      </c>
    </row>
    <row r="161" spans="1:6" x14ac:dyDescent="0.2">
      <c r="A161" t="s">
        <v>900</v>
      </c>
      <c r="B161">
        <v>2.70958921310317</v>
      </c>
      <c r="C161">
        <v>4.86376034968497</v>
      </c>
      <c r="D161">
        <v>25.3234589250835</v>
      </c>
      <c r="E161" s="1">
        <v>4.8477692952356002E-7</v>
      </c>
      <c r="F161" s="1">
        <v>1.6152596695738102E-5</v>
      </c>
    </row>
    <row r="162" spans="1:6" x14ac:dyDescent="0.2">
      <c r="A162" t="s">
        <v>1389</v>
      </c>
      <c r="B162">
        <v>2.7082848701615299</v>
      </c>
      <c r="C162">
        <v>3.9049377930254101</v>
      </c>
      <c r="D162">
        <v>30.119785913392398</v>
      </c>
      <c r="E162" s="1">
        <v>4.06166040421956E-8</v>
      </c>
      <c r="F162" s="1">
        <v>1.7817986684456601E-6</v>
      </c>
    </row>
    <row r="163" spans="1:6" x14ac:dyDescent="0.2">
      <c r="A163" t="s">
        <v>730</v>
      </c>
      <c r="B163">
        <v>2.7025969715834801</v>
      </c>
      <c r="C163">
        <v>5.92316653876824</v>
      </c>
      <c r="D163">
        <v>60.914200082445902</v>
      </c>
      <c r="E163" s="1">
        <v>5.9617262823789598E-15</v>
      </c>
      <c r="F163" s="1">
        <v>6.9119524510601802E-13</v>
      </c>
    </row>
    <row r="164" spans="1:6" x14ac:dyDescent="0.2">
      <c r="A164" t="s">
        <v>1773</v>
      </c>
      <c r="B164">
        <v>2.6998783692108002</v>
      </c>
      <c r="C164">
        <v>4.1729939351161898</v>
      </c>
      <c r="D164">
        <v>11.8308916002337</v>
      </c>
      <c r="E164">
        <v>5.8256092594859003E-4</v>
      </c>
      <c r="F164">
        <v>7.5732920373316696E-3</v>
      </c>
    </row>
    <row r="165" spans="1:6" x14ac:dyDescent="0.2">
      <c r="A165" t="s">
        <v>943</v>
      </c>
      <c r="B165">
        <v>2.6866831457238498</v>
      </c>
      <c r="C165">
        <v>4.7916467890959602</v>
      </c>
      <c r="D165">
        <v>35.4698847813331</v>
      </c>
      <c r="E165" s="1">
        <v>2.5902450732790899E-9</v>
      </c>
      <c r="F165" s="1">
        <v>1.4149213712787E-7</v>
      </c>
    </row>
    <row r="166" spans="1:6" x14ac:dyDescent="0.2">
      <c r="A166" t="s">
        <v>428</v>
      </c>
      <c r="B166">
        <v>2.67740851692656</v>
      </c>
      <c r="C166">
        <v>2.9804360276413</v>
      </c>
      <c r="D166">
        <v>12.239494048808099</v>
      </c>
      <c r="E166">
        <v>4.6788514610470599E-4</v>
      </c>
      <c r="F166">
        <v>6.4204239493256899E-3</v>
      </c>
    </row>
    <row r="167" spans="1:6" x14ac:dyDescent="0.2">
      <c r="A167" t="s">
        <v>1216</v>
      </c>
      <c r="B167">
        <v>2.6663306359159198</v>
      </c>
      <c r="C167">
        <v>5.2702771583670804</v>
      </c>
      <c r="D167">
        <v>28.479784111939399</v>
      </c>
      <c r="E167" s="1">
        <v>9.4681951060506298E-8</v>
      </c>
      <c r="F167" s="1">
        <v>3.7746537822788499E-6</v>
      </c>
    </row>
    <row r="168" spans="1:6" x14ac:dyDescent="0.2">
      <c r="A168" t="s">
        <v>781</v>
      </c>
      <c r="B168">
        <v>2.6473866918641802</v>
      </c>
      <c r="C168">
        <v>3.9594468306745201</v>
      </c>
      <c r="D168">
        <v>43.595344820210599</v>
      </c>
      <c r="E168" s="1">
        <v>4.0379844952346197E-11</v>
      </c>
      <c r="F168" s="1">
        <v>2.9037708756237799E-9</v>
      </c>
    </row>
    <row r="169" spans="1:6" x14ac:dyDescent="0.2">
      <c r="A169" t="s">
        <v>1319</v>
      </c>
      <c r="B169">
        <v>2.6446394271301199</v>
      </c>
      <c r="C169">
        <v>4.3512135961726903</v>
      </c>
      <c r="D169">
        <v>19.7654773336833</v>
      </c>
      <c r="E169" s="1">
        <v>8.7549824762499505E-6</v>
      </c>
      <c r="F169">
        <v>2.0941918083189901E-4</v>
      </c>
    </row>
    <row r="170" spans="1:6" x14ac:dyDescent="0.2">
      <c r="A170" t="s">
        <v>1774</v>
      </c>
      <c r="B170">
        <v>2.6279770875189299</v>
      </c>
      <c r="C170">
        <v>5.0703091117220103</v>
      </c>
      <c r="D170">
        <v>29.586182211001201</v>
      </c>
      <c r="E170" s="1">
        <v>5.3484862538199501E-8</v>
      </c>
      <c r="F170" s="1">
        <v>2.3194465960267999E-6</v>
      </c>
    </row>
    <row r="171" spans="1:6" x14ac:dyDescent="0.2">
      <c r="A171" t="s">
        <v>802</v>
      </c>
      <c r="B171">
        <v>2.61456137635769</v>
      </c>
      <c r="C171">
        <v>4.8461791731696104</v>
      </c>
      <c r="D171">
        <v>44.255867945888902</v>
      </c>
      <c r="E171" s="1">
        <v>2.8813937870368601E-11</v>
      </c>
      <c r="F171" s="1">
        <v>2.1121545940847001E-9</v>
      </c>
    </row>
    <row r="172" spans="1:6" x14ac:dyDescent="0.2">
      <c r="A172" t="s">
        <v>1775</v>
      </c>
      <c r="B172">
        <v>2.6119539657937998</v>
      </c>
      <c r="C172">
        <v>3.0240921177868501</v>
      </c>
      <c r="D172">
        <v>14.636388949991</v>
      </c>
      <c r="E172">
        <v>1.3037275774489799E-4</v>
      </c>
      <c r="F172">
        <v>2.1984462988451602E-3</v>
      </c>
    </row>
    <row r="173" spans="1:6" x14ac:dyDescent="0.2">
      <c r="A173" t="s">
        <v>1776</v>
      </c>
      <c r="B173">
        <v>2.6078451807109202</v>
      </c>
      <c r="C173">
        <v>4.0793217448266699</v>
      </c>
      <c r="D173">
        <v>18.286227975824399</v>
      </c>
      <c r="E173" s="1">
        <v>1.9007636517179401E-5</v>
      </c>
      <c r="F173">
        <v>4.0825097562985298E-4</v>
      </c>
    </row>
    <row r="174" spans="1:6" x14ac:dyDescent="0.2">
      <c r="A174" t="s">
        <v>1590</v>
      </c>
      <c r="B174">
        <v>2.5991386867320698</v>
      </c>
      <c r="C174">
        <v>3.8129101471553</v>
      </c>
      <c r="D174">
        <v>9.8422706313385806</v>
      </c>
      <c r="E174">
        <v>1.7054684890769E-3</v>
      </c>
      <c r="F174">
        <v>1.7777553186139199E-2</v>
      </c>
    </row>
    <row r="175" spans="1:6" x14ac:dyDescent="0.2">
      <c r="A175" t="s">
        <v>1084</v>
      </c>
      <c r="B175">
        <v>2.59213269209982</v>
      </c>
      <c r="C175">
        <v>4.0394293789063296</v>
      </c>
      <c r="D175">
        <v>18.562379053109499</v>
      </c>
      <c r="E175" s="1">
        <v>1.6443388573537301E-5</v>
      </c>
      <c r="F175">
        <v>3.6067525284272302E-4</v>
      </c>
    </row>
    <row r="176" spans="1:6" x14ac:dyDescent="0.2">
      <c r="A176" t="s">
        <v>888</v>
      </c>
      <c r="B176">
        <v>2.5898161341264201</v>
      </c>
      <c r="C176">
        <v>5.0000919994967701</v>
      </c>
      <c r="D176">
        <v>28.048357813275999</v>
      </c>
      <c r="E176" s="1">
        <v>1.18321473446952E-7</v>
      </c>
      <c r="F176" s="1">
        <v>4.6040019907680303E-6</v>
      </c>
    </row>
    <row r="177" spans="1:6" x14ac:dyDescent="0.2">
      <c r="A177" t="s">
        <v>1777</v>
      </c>
      <c r="B177">
        <v>2.5870981087412601</v>
      </c>
      <c r="C177">
        <v>3.7794884545752998</v>
      </c>
      <c r="D177">
        <v>11.927189137934899</v>
      </c>
      <c r="E177">
        <v>5.5320582130347095E-4</v>
      </c>
      <c r="F177">
        <v>7.3087494670349201E-3</v>
      </c>
    </row>
    <row r="178" spans="1:6" x14ac:dyDescent="0.2">
      <c r="A178" t="s">
        <v>1340</v>
      </c>
      <c r="B178">
        <v>2.5835064774216199</v>
      </c>
      <c r="C178">
        <v>3.1392958815981999</v>
      </c>
      <c r="D178">
        <v>17.465488010445899</v>
      </c>
      <c r="E178" s="1">
        <v>2.9257090643186799E-5</v>
      </c>
      <c r="F178">
        <v>5.9787601418685005E-4</v>
      </c>
    </row>
    <row r="179" spans="1:6" x14ac:dyDescent="0.2">
      <c r="A179" t="s">
        <v>1778</v>
      </c>
      <c r="B179">
        <v>2.5830898013669601</v>
      </c>
      <c r="C179">
        <v>3.7022319536037398</v>
      </c>
      <c r="D179">
        <v>11.123670934002</v>
      </c>
      <c r="E179">
        <v>8.52329284381468E-4</v>
      </c>
      <c r="F179">
        <v>1.03573960739489E-2</v>
      </c>
    </row>
    <row r="180" spans="1:6" x14ac:dyDescent="0.2">
      <c r="A180" t="s">
        <v>564</v>
      </c>
      <c r="B180">
        <v>2.5723443600266198</v>
      </c>
      <c r="C180">
        <v>2.7821510550249999</v>
      </c>
      <c r="D180">
        <v>8.6440567914609101</v>
      </c>
      <c r="E180">
        <v>3.2812996736088802E-3</v>
      </c>
      <c r="F180">
        <v>3.0066231364148498E-2</v>
      </c>
    </row>
    <row r="181" spans="1:6" x14ac:dyDescent="0.2">
      <c r="A181" t="s">
        <v>1466</v>
      </c>
      <c r="B181">
        <v>2.5619189656352401</v>
      </c>
      <c r="C181">
        <v>3.8264546224636899</v>
      </c>
      <c r="D181">
        <v>15.3159529627567</v>
      </c>
      <c r="E181" s="1">
        <v>9.0945236758968595E-5</v>
      </c>
      <c r="F181">
        <v>1.61962347971066E-3</v>
      </c>
    </row>
    <row r="182" spans="1:6" x14ac:dyDescent="0.2">
      <c r="A182" t="s">
        <v>891</v>
      </c>
      <c r="B182">
        <v>2.55066317303055</v>
      </c>
      <c r="C182">
        <v>4.24725383960324</v>
      </c>
      <c r="D182">
        <v>36.150219813249798</v>
      </c>
      <c r="E182" s="1">
        <v>1.8267787391866599E-9</v>
      </c>
      <c r="F182" s="1">
        <v>1.00756602109897E-7</v>
      </c>
    </row>
    <row r="183" spans="1:6" x14ac:dyDescent="0.2">
      <c r="A183" t="s">
        <v>1779</v>
      </c>
      <c r="B183">
        <v>2.5453047399059199</v>
      </c>
      <c r="C183">
        <v>2.4095158086369399</v>
      </c>
      <c r="D183">
        <v>26.778120575668598</v>
      </c>
      <c r="E183" s="1">
        <v>2.2820654452218701E-7</v>
      </c>
      <c r="F183" s="1">
        <v>8.4734730681734999E-6</v>
      </c>
    </row>
    <row r="184" spans="1:6" x14ac:dyDescent="0.2">
      <c r="A184" t="s">
        <v>364</v>
      </c>
      <c r="B184">
        <v>2.53638558536159</v>
      </c>
      <c r="C184">
        <v>3.2579478509277502</v>
      </c>
      <c r="D184">
        <v>7.91523377916565</v>
      </c>
      <c r="E184">
        <v>4.9020245293355203E-3</v>
      </c>
      <c r="F184">
        <v>4.0863391564424201E-2</v>
      </c>
    </row>
    <row r="185" spans="1:6" x14ac:dyDescent="0.2">
      <c r="A185" t="s">
        <v>1099</v>
      </c>
      <c r="B185">
        <v>2.5350215135179801</v>
      </c>
      <c r="C185">
        <v>5.0801538755105504</v>
      </c>
      <c r="D185">
        <v>21.711044937055899</v>
      </c>
      <c r="E185" s="1">
        <v>3.1696109901588398E-6</v>
      </c>
      <c r="F185" s="1">
        <v>8.6988212729914794E-5</v>
      </c>
    </row>
    <row r="186" spans="1:6" x14ac:dyDescent="0.2">
      <c r="A186" t="s">
        <v>1780</v>
      </c>
      <c r="B186">
        <v>2.5329085821618298</v>
      </c>
      <c r="C186">
        <v>3.1436009127334401</v>
      </c>
      <c r="D186">
        <v>10.205746772630301</v>
      </c>
      <c r="E186">
        <v>1.40003688192669E-3</v>
      </c>
      <c r="F186">
        <v>1.5193141406352501E-2</v>
      </c>
    </row>
    <row r="187" spans="1:6" x14ac:dyDescent="0.2">
      <c r="A187" t="s">
        <v>1781</v>
      </c>
      <c r="B187">
        <v>2.5246812147630999</v>
      </c>
      <c r="C187">
        <v>4.45992932122327</v>
      </c>
      <c r="D187">
        <v>21.141386975185199</v>
      </c>
      <c r="E187" s="1">
        <v>4.2661430480851302E-6</v>
      </c>
      <c r="F187">
        <v>1.12291269682016E-4</v>
      </c>
    </row>
    <row r="188" spans="1:6" x14ac:dyDescent="0.2">
      <c r="A188" t="s">
        <v>821</v>
      </c>
      <c r="B188">
        <v>2.5195621487898401</v>
      </c>
      <c r="C188">
        <v>5.5126030367265404</v>
      </c>
      <c r="D188">
        <v>29.023112920159502</v>
      </c>
      <c r="E188" s="1">
        <v>7.1519873393105394E-8</v>
      </c>
      <c r="F188" s="1">
        <v>2.97658901645591E-6</v>
      </c>
    </row>
    <row r="189" spans="1:6" x14ac:dyDescent="0.2">
      <c r="A189" t="s">
        <v>1359</v>
      </c>
      <c r="B189">
        <v>2.5018352941996498</v>
      </c>
      <c r="C189">
        <v>4.0661933912571397</v>
      </c>
      <c r="D189">
        <v>15.4020819855763</v>
      </c>
      <c r="E189" s="1">
        <v>8.6892504105212605E-5</v>
      </c>
      <c r="F189">
        <v>1.5670994153070201E-3</v>
      </c>
    </row>
    <row r="190" spans="1:6" x14ac:dyDescent="0.2">
      <c r="A190" t="s">
        <v>1444</v>
      </c>
      <c r="B190">
        <v>2.5006394577459701</v>
      </c>
      <c r="C190">
        <v>3.1526290419052398</v>
      </c>
      <c r="D190">
        <v>12.3202055826929</v>
      </c>
      <c r="E190">
        <v>4.4808134809096E-4</v>
      </c>
      <c r="F190">
        <v>6.2162396544682402E-3</v>
      </c>
    </row>
    <row r="191" spans="1:6" x14ac:dyDescent="0.2">
      <c r="A191" t="s">
        <v>1407</v>
      </c>
      <c r="B191">
        <v>2.4885606945380698</v>
      </c>
      <c r="C191">
        <v>3.82319291187535</v>
      </c>
      <c r="D191">
        <v>13.005606541336499</v>
      </c>
      <c r="E191">
        <v>3.10559731861324E-4</v>
      </c>
      <c r="F191">
        <v>4.6185597819481203E-3</v>
      </c>
    </row>
    <row r="192" spans="1:6" x14ac:dyDescent="0.2">
      <c r="A192" t="s">
        <v>1436</v>
      </c>
      <c r="B192">
        <v>2.4873841233325198</v>
      </c>
      <c r="C192">
        <v>3.4671170119451902</v>
      </c>
      <c r="D192">
        <v>13.382778316229899</v>
      </c>
      <c r="E192">
        <v>2.5394527723095401E-4</v>
      </c>
      <c r="F192">
        <v>3.8885798381375898E-3</v>
      </c>
    </row>
    <row r="193" spans="1:6" x14ac:dyDescent="0.2">
      <c r="A193" t="s">
        <v>1083</v>
      </c>
      <c r="B193">
        <v>2.4734596028067202</v>
      </c>
      <c r="C193">
        <v>4.8738535200711297</v>
      </c>
      <c r="D193">
        <v>29.2780024050994</v>
      </c>
      <c r="E193" s="1">
        <v>6.27034903093076E-8</v>
      </c>
      <c r="F193" s="1">
        <v>2.6583472272177302E-6</v>
      </c>
    </row>
    <row r="194" spans="1:6" x14ac:dyDescent="0.2">
      <c r="A194" t="s">
        <v>1105</v>
      </c>
      <c r="B194">
        <v>2.4722452108201902</v>
      </c>
      <c r="C194">
        <v>3.90022579323277</v>
      </c>
      <c r="D194">
        <v>21.393046022187701</v>
      </c>
      <c r="E194" s="1">
        <v>3.7412567806115099E-6</v>
      </c>
      <c r="F194">
        <v>1.00730235879877E-4</v>
      </c>
    </row>
    <row r="195" spans="1:6" x14ac:dyDescent="0.2">
      <c r="A195" t="s">
        <v>1782</v>
      </c>
      <c r="B195">
        <v>2.4619732386299402</v>
      </c>
      <c r="C195">
        <v>3.7261790304457798</v>
      </c>
      <c r="D195">
        <v>10.199527336291601</v>
      </c>
      <c r="E195">
        <v>1.4047665493277101E-3</v>
      </c>
      <c r="F195">
        <v>1.5212610703481899E-2</v>
      </c>
    </row>
    <row r="196" spans="1:6" x14ac:dyDescent="0.2">
      <c r="A196" t="s">
        <v>1592</v>
      </c>
      <c r="B196">
        <v>2.46142056486705</v>
      </c>
      <c r="C196">
        <v>4.0649569995569799</v>
      </c>
      <c r="D196">
        <v>10.9537241037937</v>
      </c>
      <c r="E196">
        <v>9.3415673987588496E-4</v>
      </c>
      <c r="F196">
        <v>1.10676630640978E-2</v>
      </c>
    </row>
    <row r="197" spans="1:6" x14ac:dyDescent="0.2">
      <c r="A197" t="s">
        <v>1783</v>
      </c>
      <c r="B197">
        <v>2.4554761415535098</v>
      </c>
      <c r="C197">
        <v>3.7765064119731102</v>
      </c>
      <c r="D197">
        <v>8.8584105340422603</v>
      </c>
      <c r="E197">
        <v>2.9174150245789301E-3</v>
      </c>
      <c r="F197">
        <v>2.74174272202364E-2</v>
      </c>
    </row>
    <row r="198" spans="1:6" x14ac:dyDescent="0.2">
      <c r="A198" t="s">
        <v>1784</v>
      </c>
      <c r="B198">
        <v>2.4550367436245999</v>
      </c>
      <c r="C198">
        <v>2.8737888232829998</v>
      </c>
      <c r="D198">
        <v>18.6727755533941</v>
      </c>
      <c r="E198" s="1">
        <v>1.55182436350432E-5</v>
      </c>
      <c r="F198">
        <v>3.4280840369117099E-4</v>
      </c>
    </row>
    <row r="199" spans="1:6" x14ac:dyDescent="0.2">
      <c r="A199" t="s">
        <v>761</v>
      </c>
      <c r="B199">
        <v>2.4532364735562799</v>
      </c>
      <c r="C199">
        <v>4.4237678147091399</v>
      </c>
      <c r="D199">
        <v>29.382640276801801</v>
      </c>
      <c r="E199" s="1">
        <v>5.94074290166427E-8</v>
      </c>
      <c r="F199" s="1">
        <v>2.5375458965680202E-6</v>
      </c>
    </row>
    <row r="200" spans="1:6" x14ac:dyDescent="0.2">
      <c r="A200" t="s">
        <v>965</v>
      </c>
      <c r="B200">
        <v>2.4421089413608001</v>
      </c>
      <c r="C200">
        <v>2.9835989083974401</v>
      </c>
      <c r="D200">
        <v>25.766673365457699</v>
      </c>
      <c r="E200" s="1">
        <v>3.8528411112249002E-7</v>
      </c>
      <c r="F200" s="1">
        <v>1.3511105156091799E-5</v>
      </c>
    </row>
    <row r="201" spans="1:6" x14ac:dyDescent="0.2">
      <c r="A201" t="s">
        <v>1785</v>
      </c>
      <c r="B201">
        <v>2.4294147495776302</v>
      </c>
      <c r="C201">
        <v>4.3913657793277201</v>
      </c>
      <c r="D201">
        <v>17.323350258245</v>
      </c>
      <c r="E201" s="1">
        <v>3.15288756449321E-5</v>
      </c>
      <c r="F201">
        <v>6.3855808391750099E-4</v>
      </c>
    </row>
    <row r="202" spans="1:6" x14ac:dyDescent="0.2">
      <c r="A202" t="s">
        <v>1114</v>
      </c>
      <c r="B202">
        <v>2.4267215429994899</v>
      </c>
      <c r="C202">
        <v>5.4905860402402</v>
      </c>
      <c r="D202">
        <v>41.129774811127803</v>
      </c>
      <c r="E202" s="1">
        <v>1.4244968507023999E-10</v>
      </c>
      <c r="F202" s="1">
        <v>9.3018006998164706E-9</v>
      </c>
    </row>
    <row r="203" spans="1:6" x14ac:dyDescent="0.2">
      <c r="A203" t="s">
        <v>1715</v>
      </c>
      <c r="B203">
        <v>2.4218469598727901</v>
      </c>
      <c r="C203">
        <v>3.6471669480764302</v>
      </c>
      <c r="D203">
        <v>18.5128081301348</v>
      </c>
      <c r="E203" s="1">
        <v>1.6876635512742798E-5</v>
      </c>
      <c r="F203">
        <v>3.6946499556027599E-4</v>
      </c>
    </row>
    <row r="204" spans="1:6" x14ac:dyDescent="0.2">
      <c r="A204" t="s">
        <v>1308</v>
      </c>
      <c r="B204">
        <v>2.4210204824533799</v>
      </c>
      <c r="C204">
        <v>3.46270113641383</v>
      </c>
      <c r="D204">
        <v>15.2008218484988</v>
      </c>
      <c r="E204" s="1">
        <v>9.6661343422546695E-5</v>
      </c>
      <c r="F204">
        <v>1.71069499060277E-3</v>
      </c>
    </row>
    <row r="205" spans="1:6" x14ac:dyDescent="0.2">
      <c r="A205" t="s">
        <v>1156</v>
      </c>
      <c r="B205">
        <v>2.4206571178320799</v>
      </c>
      <c r="C205">
        <v>5.2655782754136498</v>
      </c>
      <c r="D205">
        <v>36.803586949236902</v>
      </c>
      <c r="E205" s="1">
        <v>1.3064965160752501E-9</v>
      </c>
      <c r="F205" s="1">
        <v>7.3487195126965402E-8</v>
      </c>
    </row>
    <row r="206" spans="1:6" x14ac:dyDescent="0.2">
      <c r="A206" t="s">
        <v>1786</v>
      </c>
      <c r="B206">
        <v>2.4105007519472101</v>
      </c>
      <c r="C206">
        <v>4.9075008255807404</v>
      </c>
      <c r="D206">
        <v>23.231323441568701</v>
      </c>
      <c r="E206" s="1">
        <v>1.43638605645334E-6</v>
      </c>
      <c r="F206" s="1">
        <v>4.25005686807886E-5</v>
      </c>
    </row>
    <row r="207" spans="1:6" x14ac:dyDescent="0.2">
      <c r="A207" t="s">
        <v>955</v>
      </c>
      <c r="B207">
        <v>2.4085005625179998</v>
      </c>
      <c r="C207">
        <v>2.80019441042761</v>
      </c>
      <c r="D207">
        <v>25.645385194642099</v>
      </c>
      <c r="E207" s="1">
        <v>4.1027546056838498E-7</v>
      </c>
      <c r="F207" s="1">
        <v>1.40832319727432E-5</v>
      </c>
    </row>
    <row r="208" spans="1:6" x14ac:dyDescent="0.2">
      <c r="A208" t="s">
        <v>1624</v>
      </c>
      <c r="B208">
        <v>2.4066618979808498</v>
      </c>
      <c r="C208">
        <v>6.2144525819552596</v>
      </c>
      <c r="D208">
        <v>41.958690543346201</v>
      </c>
      <c r="E208" s="1">
        <v>9.3222144157325396E-11</v>
      </c>
      <c r="F208" s="1">
        <v>6.2673964610386498E-9</v>
      </c>
    </row>
    <row r="209" spans="1:6" x14ac:dyDescent="0.2">
      <c r="A209" t="s">
        <v>919</v>
      </c>
      <c r="B209">
        <v>2.4043038558226799</v>
      </c>
      <c r="C209">
        <v>5.3840098763087703</v>
      </c>
      <c r="D209">
        <v>32.8491087297148</v>
      </c>
      <c r="E209" s="1">
        <v>9.9596725601799995E-9</v>
      </c>
      <c r="F209" s="1">
        <v>4.9200782447289195E-7</v>
      </c>
    </row>
    <row r="210" spans="1:6" x14ac:dyDescent="0.2">
      <c r="A210" t="s">
        <v>1438</v>
      </c>
      <c r="B210">
        <v>2.3992083264963702</v>
      </c>
      <c r="C210">
        <v>3.9767348610564901</v>
      </c>
      <c r="D210">
        <v>15.480317516801501</v>
      </c>
      <c r="E210" s="1">
        <v>8.3368866125200104E-5</v>
      </c>
      <c r="F210">
        <v>1.50594126695473E-3</v>
      </c>
    </row>
    <row r="211" spans="1:6" x14ac:dyDescent="0.2">
      <c r="A211" t="s">
        <v>1158</v>
      </c>
      <c r="B211">
        <v>2.3974281554105499</v>
      </c>
      <c r="C211">
        <v>5.2890254690313103</v>
      </c>
      <c r="D211">
        <v>43.577738262308202</v>
      </c>
      <c r="E211" s="1">
        <v>4.0744777459265201E-11</v>
      </c>
      <c r="F211" s="1">
        <v>2.9115859213344101E-9</v>
      </c>
    </row>
    <row r="212" spans="1:6" x14ac:dyDescent="0.2">
      <c r="A212" t="s">
        <v>1354</v>
      </c>
      <c r="B212">
        <v>2.3835259531040398</v>
      </c>
      <c r="C212">
        <v>3.61609924254196</v>
      </c>
      <c r="D212">
        <v>14.002455896438301</v>
      </c>
      <c r="E212">
        <v>1.8257201176025099E-4</v>
      </c>
      <c r="F212">
        <v>2.9382198266571799E-3</v>
      </c>
    </row>
    <row r="213" spans="1:6" x14ac:dyDescent="0.2">
      <c r="A213" t="s">
        <v>1187</v>
      </c>
      <c r="B213">
        <v>2.3799946237750702</v>
      </c>
      <c r="C213">
        <v>5.8501936697757797</v>
      </c>
      <c r="D213">
        <v>26.800460869563899</v>
      </c>
      <c r="E213" s="1">
        <v>2.2558353293766501E-7</v>
      </c>
      <c r="F213" s="1">
        <v>8.4035413155336106E-6</v>
      </c>
    </row>
    <row r="214" spans="1:6" x14ac:dyDescent="0.2">
      <c r="A214" t="s">
        <v>1024</v>
      </c>
      <c r="B214">
        <v>2.3739555586720602</v>
      </c>
      <c r="C214">
        <v>4.3281818826719798</v>
      </c>
      <c r="D214">
        <v>17.955997427228102</v>
      </c>
      <c r="E214" s="1">
        <v>2.2607097067380601E-5</v>
      </c>
      <c r="F214">
        <v>4.76552573060443E-4</v>
      </c>
    </row>
    <row r="215" spans="1:6" x14ac:dyDescent="0.2">
      <c r="A215" t="s">
        <v>1293</v>
      </c>
      <c r="B215">
        <v>2.3665552389418298</v>
      </c>
      <c r="C215">
        <v>4.08194914262645</v>
      </c>
      <c r="D215">
        <v>16.913814868494001</v>
      </c>
      <c r="E215" s="1">
        <v>3.9115864853881301E-5</v>
      </c>
      <c r="F215">
        <v>7.7025035783327396E-4</v>
      </c>
    </row>
    <row r="216" spans="1:6" x14ac:dyDescent="0.2">
      <c r="A216" t="s">
        <v>1787</v>
      </c>
      <c r="B216">
        <v>2.3623290862105901</v>
      </c>
      <c r="C216">
        <v>3.2704214052802101</v>
      </c>
      <c r="D216">
        <v>8.7608486458061599</v>
      </c>
      <c r="E216">
        <v>3.0776580656943901E-3</v>
      </c>
      <c r="F216">
        <v>2.8568914168643499E-2</v>
      </c>
    </row>
    <row r="217" spans="1:6" x14ac:dyDescent="0.2">
      <c r="A217" t="s">
        <v>767</v>
      </c>
      <c r="B217">
        <v>2.3590676129397199</v>
      </c>
      <c r="C217">
        <v>6.1500772589798398</v>
      </c>
      <c r="D217">
        <v>42.515765062754298</v>
      </c>
      <c r="E217" s="1">
        <v>7.0114805292063405E-11</v>
      </c>
      <c r="F217" s="1">
        <v>4.7990627574001503E-9</v>
      </c>
    </row>
    <row r="218" spans="1:6" x14ac:dyDescent="0.2">
      <c r="A218" t="s">
        <v>716</v>
      </c>
      <c r="B218">
        <v>2.3583858031314402</v>
      </c>
      <c r="C218">
        <v>7.4851988274828303</v>
      </c>
      <c r="D218">
        <v>74.395772968380697</v>
      </c>
      <c r="E218" s="1">
        <v>6.39257371687048E-18</v>
      </c>
      <c r="F218" s="1">
        <v>9.3118490475746706E-16</v>
      </c>
    </row>
    <row r="219" spans="1:6" x14ac:dyDescent="0.2">
      <c r="A219" t="s">
        <v>1788</v>
      </c>
      <c r="B219">
        <v>2.3558667616506699</v>
      </c>
      <c r="C219">
        <v>4.3727558993043001</v>
      </c>
      <c r="D219">
        <v>20.518434119516101</v>
      </c>
      <c r="E219" s="1">
        <v>5.9059720464647902E-6</v>
      </c>
      <c r="F219">
        <v>1.49784942839136E-4</v>
      </c>
    </row>
    <row r="220" spans="1:6" x14ac:dyDescent="0.2">
      <c r="A220" t="s">
        <v>1619</v>
      </c>
      <c r="B220">
        <v>2.3556817855830201</v>
      </c>
      <c r="C220">
        <v>5.3654572332062997</v>
      </c>
      <c r="D220">
        <v>28.205313843382299</v>
      </c>
      <c r="E220" s="1">
        <v>1.09104621245797E-7</v>
      </c>
      <c r="F220" s="1">
        <v>4.27464381584397E-6</v>
      </c>
    </row>
    <row r="221" spans="1:6" x14ac:dyDescent="0.2">
      <c r="A221" t="s">
        <v>890</v>
      </c>
      <c r="B221">
        <v>2.3489567782955501</v>
      </c>
      <c r="C221">
        <v>5.5764924702141103</v>
      </c>
      <c r="D221">
        <v>31.8970443696569</v>
      </c>
      <c r="E221" s="1">
        <v>1.6256432693195699E-8</v>
      </c>
      <c r="F221" s="1">
        <v>7.72826729121716E-7</v>
      </c>
    </row>
    <row r="222" spans="1:6" x14ac:dyDescent="0.2">
      <c r="A222" t="s">
        <v>1126</v>
      </c>
      <c r="B222">
        <v>2.3474120283604498</v>
      </c>
      <c r="C222">
        <v>5.9631801747757596</v>
      </c>
      <c r="D222">
        <v>42.616251601228697</v>
      </c>
      <c r="E222" s="1">
        <v>6.6603705908248094E-11</v>
      </c>
      <c r="F222" s="1">
        <v>4.5863715547243302E-9</v>
      </c>
    </row>
    <row r="223" spans="1:6" x14ac:dyDescent="0.2">
      <c r="A223" t="s">
        <v>1789</v>
      </c>
      <c r="B223">
        <v>2.3473102712607599</v>
      </c>
      <c r="C223">
        <v>3.8764196978756802</v>
      </c>
      <c r="D223">
        <v>10.787791320477099</v>
      </c>
      <c r="E223">
        <v>1.0217171809210699E-3</v>
      </c>
      <c r="F223">
        <v>1.17735807399849E-2</v>
      </c>
    </row>
    <row r="224" spans="1:6" x14ac:dyDescent="0.2">
      <c r="A224" t="s">
        <v>1242</v>
      </c>
      <c r="B224">
        <v>2.3429350664911599</v>
      </c>
      <c r="C224">
        <v>4.84729531433325</v>
      </c>
      <c r="D224">
        <v>24.312717948525702</v>
      </c>
      <c r="E224" s="1">
        <v>8.1896550591031905E-7</v>
      </c>
      <c r="F224" s="1">
        <v>2.57046576744559E-5</v>
      </c>
    </row>
    <row r="225" spans="1:6" x14ac:dyDescent="0.2">
      <c r="A225" t="s">
        <v>1038</v>
      </c>
      <c r="B225">
        <v>2.3397216506842402</v>
      </c>
      <c r="C225">
        <v>5.2179447191503501</v>
      </c>
      <c r="D225">
        <v>32.947359830772498</v>
      </c>
      <c r="E225" s="1">
        <v>9.4688247739617E-9</v>
      </c>
      <c r="F225" s="1">
        <v>4.6980256367577598E-7</v>
      </c>
    </row>
    <row r="226" spans="1:6" x14ac:dyDescent="0.2">
      <c r="A226" t="s">
        <v>801</v>
      </c>
      <c r="B226">
        <v>2.3387208166589302</v>
      </c>
      <c r="C226">
        <v>6.2093296615638502</v>
      </c>
      <c r="D226">
        <v>47.282623708005303</v>
      </c>
      <c r="E226" s="1">
        <v>6.1454592705448799E-12</v>
      </c>
      <c r="F226" s="1">
        <v>4.9172329740796498E-10</v>
      </c>
    </row>
    <row r="227" spans="1:6" x14ac:dyDescent="0.2">
      <c r="A227" t="s">
        <v>995</v>
      </c>
      <c r="B227">
        <v>2.3380647383395798</v>
      </c>
      <c r="C227">
        <v>3.29948816573765</v>
      </c>
      <c r="D227">
        <v>12.017833388739099</v>
      </c>
      <c r="E227">
        <v>5.2693920858369104E-4</v>
      </c>
      <c r="F227">
        <v>7.0602397263300701E-3</v>
      </c>
    </row>
    <row r="228" spans="1:6" x14ac:dyDescent="0.2">
      <c r="A228" t="s">
        <v>1499</v>
      </c>
      <c r="B228">
        <v>2.3183432546727101</v>
      </c>
      <c r="C228">
        <v>3.3927943022066702</v>
      </c>
      <c r="D228">
        <v>11.902133857365399</v>
      </c>
      <c r="E228">
        <v>5.6069675559563897E-4</v>
      </c>
      <c r="F228">
        <v>7.37342191791394E-3</v>
      </c>
    </row>
    <row r="229" spans="1:6" x14ac:dyDescent="0.2">
      <c r="A229" t="s">
        <v>811</v>
      </c>
      <c r="B229">
        <v>2.3142792795945102</v>
      </c>
      <c r="C229">
        <v>5.8367544937249196</v>
      </c>
      <c r="D229">
        <v>49.006857350372201</v>
      </c>
      <c r="E229" s="1">
        <v>2.5506921551214301E-12</v>
      </c>
      <c r="F229" s="1">
        <v>2.1467380938140501E-10</v>
      </c>
    </row>
    <row r="230" spans="1:6" x14ac:dyDescent="0.2">
      <c r="A230" t="s">
        <v>1790</v>
      </c>
      <c r="B230">
        <v>2.3112584277559201</v>
      </c>
      <c r="C230">
        <v>3.3452147310342402</v>
      </c>
      <c r="D230">
        <v>18.358395631604299</v>
      </c>
      <c r="E230" s="1">
        <v>1.8301075916301501E-5</v>
      </c>
      <c r="F230">
        <v>3.96070142020986E-4</v>
      </c>
    </row>
    <row r="231" spans="1:6" x14ac:dyDescent="0.2">
      <c r="A231" t="s">
        <v>1791</v>
      </c>
      <c r="B231">
        <v>2.3045328883519298</v>
      </c>
      <c r="C231">
        <v>2.8932323522434999</v>
      </c>
      <c r="D231">
        <v>7.8409380623711504</v>
      </c>
      <c r="E231">
        <v>5.1076095093537301E-3</v>
      </c>
      <c r="F231">
        <v>4.2174897707323501E-2</v>
      </c>
    </row>
    <row r="232" spans="1:6" x14ac:dyDescent="0.2">
      <c r="A232" t="s">
        <v>1124</v>
      </c>
      <c r="B232">
        <v>2.2973773951015399</v>
      </c>
      <c r="C232">
        <v>5.9174857131937602</v>
      </c>
      <c r="D232">
        <v>40.275412169290597</v>
      </c>
      <c r="E232" s="1">
        <v>2.2056753909217501E-10</v>
      </c>
      <c r="F232" s="1">
        <v>1.40791481975578E-8</v>
      </c>
    </row>
    <row r="233" spans="1:6" x14ac:dyDescent="0.2">
      <c r="A233" t="s">
        <v>588</v>
      </c>
      <c r="B233">
        <v>2.28846954932474</v>
      </c>
      <c r="C233">
        <v>5.1515728748422802</v>
      </c>
      <c r="D233">
        <v>14.400937026768799</v>
      </c>
      <c r="E233">
        <v>1.4772878250406899E-4</v>
      </c>
      <c r="F233">
        <v>2.4539392204842498E-3</v>
      </c>
    </row>
    <row r="234" spans="1:6" x14ac:dyDescent="0.2">
      <c r="A234" t="s">
        <v>932</v>
      </c>
      <c r="B234">
        <v>2.2781073422983198</v>
      </c>
      <c r="C234">
        <v>4.7231478269718297</v>
      </c>
      <c r="D234">
        <v>28.883458474451299</v>
      </c>
      <c r="E234" s="1">
        <v>7.6866556386730495E-8</v>
      </c>
      <c r="F234" s="1">
        <v>3.1529162948232198E-6</v>
      </c>
    </row>
    <row r="235" spans="1:6" x14ac:dyDescent="0.2">
      <c r="A235" t="s">
        <v>789</v>
      </c>
      <c r="B235">
        <v>2.26247925260025</v>
      </c>
      <c r="C235">
        <v>6.8041142860310702</v>
      </c>
      <c r="D235">
        <v>70.306925512969897</v>
      </c>
      <c r="E235" s="1">
        <v>5.0759182264357902E-17</v>
      </c>
      <c r="F235" s="1">
        <v>7.0332418157028596E-15</v>
      </c>
    </row>
    <row r="236" spans="1:6" x14ac:dyDescent="0.2">
      <c r="A236" t="s">
        <v>1195</v>
      </c>
      <c r="B236">
        <v>2.2623657933427999</v>
      </c>
      <c r="C236">
        <v>3.1690393367592602</v>
      </c>
      <c r="D236">
        <v>16.6436888623697</v>
      </c>
      <c r="E236" s="1">
        <v>4.5100116771428002E-5</v>
      </c>
      <c r="F236">
        <v>8.7444970436342101E-4</v>
      </c>
    </row>
    <row r="237" spans="1:6" x14ac:dyDescent="0.2">
      <c r="A237" t="s">
        <v>1282</v>
      </c>
      <c r="B237">
        <v>2.25783830372617</v>
      </c>
      <c r="C237">
        <v>5.6155220881723604</v>
      </c>
      <c r="D237">
        <v>24.651965764986901</v>
      </c>
      <c r="E237" s="1">
        <v>6.8674667649676401E-7</v>
      </c>
      <c r="F237" s="1">
        <v>2.22302442688212E-5</v>
      </c>
    </row>
    <row r="238" spans="1:6" x14ac:dyDescent="0.2">
      <c r="A238" t="s">
        <v>1792</v>
      </c>
      <c r="B238">
        <v>2.2569082940716498</v>
      </c>
      <c r="C238">
        <v>4.2407842105418201</v>
      </c>
      <c r="D238">
        <v>18.9521051222343</v>
      </c>
      <c r="E238" s="1">
        <v>1.3404130030663001E-5</v>
      </c>
      <c r="F238">
        <v>3.0520586254187101E-4</v>
      </c>
    </row>
    <row r="239" spans="1:6" x14ac:dyDescent="0.2">
      <c r="A239" t="s">
        <v>945</v>
      </c>
      <c r="B239">
        <v>2.2534617146192399</v>
      </c>
      <c r="C239">
        <v>7.1847590843016098</v>
      </c>
      <c r="D239">
        <v>43.097046880252897</v>
      </c>
      <c r="E239" s="1">
        <v>5.2090821360692597E-11</v>
      </c>
      <c r="F239" s="1">
        <v>3.63101786687233E-9</v>
      </c>
    </row>
    <row r="240" spans="1:6" x14ac:dyDescent="0.2">
      <c r="A240" t="s">
        <v>1793</v>
      </c>
      <c r="B240">
        <v>2.2480852877569402</v>
      </c>
      <c r="C240">
        <v>1.9841031546171599</v>
      </c>
      <c r="D240">
        <v>36.9704002919065</v>
      </c>
      <c r="E240" s="1">
        <v>1.1993622721706299E-9</v>
      </c>
      <c r="F240" s="1">
        <v>6.8478161489460796E-8</v>
      </c>
    </row>
    <row r="241" spans="1:6" x14ac:dyDescent="0.2">
      <c r="A241" t="s">
        <v>752</v>
      </c>
      <c r="B241">
        <v>2.2455368064084098</v>
      </c>
      <c r="C241">
        <v>6.9090317732010798</v>
      </c>
      <c r="D241">
        <v>77.678173661573496</v>
      </c>
      <c r="E241" s="1">
        <v>1.2127407589751801E-18</v>
      </c>
      <c r="F241" s="1">
        <v>1.9407268314755001E-16</v>
      </c>
    </row>
    <row r="242" spans="1:6" x14ac:dyDescent="0.2">
      <c r="A242" t="s">
        <v>747</v>
      </c>
      <c r="B242">
        <v>2.2295307898348602</v>
      </c>
      <c r="C242">
        <v>8.4913396373074495</v>
      </c>
      <c r="D242">
        <v>63.324224012114897</v>
      </c>
      <c r="E242" s="1">
        <v>1.75334782489367E-15</v>
      </c>
      <c r="F242" s="1">
        <v>2.1891799985100901E-13</v>
      </c>
    </row>
    <row r="243" spans="1:6" x14ac:dyDescent="0.2">
      <c r="A243" t="s">
        <v>787</v>
      </c>
      <c r="B243">
        <v>2.2279836496265402</v>
      </c>
      <c r="C243">
        <v>5.3972325234743197</v>
      </c>
      <c r="D243">
        <v>20.298058887670098</v>
      </c>
      <c r="E243" s="1">
        <v>6.6267780130957101E-6</v>
      </c>
      <c r="F243">
        <v>1.6657843315219799E-4</v>
      </c>
    </row>
    <row r="244" spans="1:6" x14ac:dyDescent="0.2">
      <c r="A244" t="s">
        <v>1794</v>
      </c>
      <c r="B244">
        <v>2.2225999180236502</v>
      </c>
      <c r="C244">
        <v>4.0376674983335397</v>
      </c>
      <c r="D244">
        <v>13.4848003333323</v>
      </c>
      <c r="E244">
        <v>2.4050372895010401E-4</v>
      </c>
      <c r="F244">
        <v>3.72289287238566E-3</v>
      </c>
    </row>
    <row r="245" spans="1:6" x14ac:dyDescent="0.2">
      <c r="A245" t="s">
        <v>1795</v>
      </c>
      <c r="B245">
        <v>2.22066231176963</v>
      </c>
      <c r="C245">
        <v>3.5373843360238402</v>
      </c>
      <c r="D245">
        <v>10.982387498842099</v>
      </c>
      <c r="E245">
        <v>9.1981855087390301E-4</v>
      </c>
      <c r="F245">
        <v>1.0943444529239199E-2</v>
      </c>
    </row>
    <row r="246" spans="1:6" x14ac:dyDescent="0.2">
      <c r="A246" t="s">
        <v>1796</v>
      </c>
      <c r="B246">
        <v>2.2187351691348001</v>
      </c>
      <c r="C246">
        <v>5.48486957322263</v>
      </c>
      <c r="D246">
        <v>32.172045281076002</v>
      </c>
      <c r="E246" s="1">
        <v>1.41106471357719E-8</v>
      </c>
      <c r="F246" s="1">
        <v>6.82234777687832E-7</v>
      </c>
    </row>
    <row r="247" spans="1:6" x14ac:dyDescent="0.2">
      <c r="A247" t="s">
        <v>1178</v>
      </c>
      <c r="B247">
        <v>2.21564808117492</v>
      </c>
      <c r="C247">
        <v>3.5946021816862399</v>
      </c>
      <c r="D247">
        <v>14.579758121508201</v>
      </c>
      <c r="E247">
        <v>1.34349984410314E-4</v>
      </c>
      <c r="F247">
        <v>2.2581131995118198E-3</v>
      </c>
    </row>
    <row r="248" spans="1:6" x14ac:dyDescent="0.2">
      <c r="A248" t="s">
        <v>1797</v>
      </c>
      <c r="B248">
        <v>2.2124007723268102</v>
      </c>
      <c r="C248">
        <v>4.0665404123063</v>
      </c>
      <c r="D248">
        <v>19.393685685486801</v>
      </c>
      <c r="E248" s="1">
        <v>1.0635813497664601E-5</v>
      </c>
      <c r="F248">
        <v>2.4916311950611399E-4</v>
      </c>
    </row>
    <row r="249" spans="1:6" x14ac:dyDescent="0.2">
      <c r="A249" t="s">
        <v>948</v>
      </c>
      <c r="B249">
        <v>2.2083136186132402</v>
      </c>
      <c r="C249">
        <v>4.1868319344567997</v>
      </c>
      <c r="D249">
        <v>19.356922355105802</v>
      </c>
      <c r="E249" s="1">
        <v>1.08425483192749E-5</v>
      </c>
      <c r="F249">
        <v>2.5192849489488902E-4</v>
      </c>
    </row>
    <row r="250" spans="1:6" x14ac:dyDescent="0.2">
      <c r="A250" t="s">
        <v>1589</v>
      </c>
      <c r="B250">
        <v>2.1863020325911098</v>
      </c>
      <c r="C250">
        <v>5.7781375843328897</v>
      </c>
      <c r="D250">
        <v>24.248017450145401</v>
      </c>
      <c r="E250" s="1">
        <v>8.4694216178001003E-7</v>
      </c>
      <c r="F250" s="1">
        <v>2.6436694621276001E-5</v>
      </c>
    </row>
    <row r="251" spans="1:6" x14ac:dyDescent="0.2">
      <c r="A251" t="s">
        <v>1798</v>
      </c>
      <c r="B251">
        <v>2.1786467043486799</v>
      </c>
      <c r="C251">
        <v>3.9892249420386001</v>
      </c>
      <c r="D251">
        <v>8.8169074886325198</v>
      </c>
      <c r="E251">
        <v>2.9845205058306699E-3</v>
      </c>
      <c r="F251">
        <v>2.7955582841919301E-2</v>
      </c>
    </row>
    <row r="252" spans="1:6" x14ac:dyDescent="0.2">
      <c r="A252" t="s">
        <v>936</v>
      </c>
      <c r="B252">
        <v>2.1770461254290199</v>
      </c>
      <c r="C252">
        <v>5.7891570607041096</v>
      </c>
      <c r="D252">
        <v>17.0452842639165</v>
      </c>
      <c r="E252" s="1">
        <v>3.64989022266834E-5</v>
      </c>
      <c r="F252">
        <v>7.3139422768884804E-4</v>
      </c>
    </row>
    <row r="253" spans="1:6" x14ac:dyDescent="0.2">
      <c r="A253" t="s">
        <v>1493</v>
      </c>
      <c r="B253">
        <v>2.1742810646595601</v>
      </c>
      <c r="C253">
        <v>3.8858493355569399</v>
      </c>
      <c r="D253">
        <v>8.94816523416773</v>
      </c>
      <c r="E253">
        <v>2.77748411158916E-3</v>
      </c>
      <c r="F253">
        <v>2.6342048811248801E-2</v>
      </c>
    </row>
    <row r="254" spans="1:6" x14ac:dyDescent="0.2">
      <c r="A254" t="s">
        <v>1206</v>
      </c>
      <c r="B254">
        <v>2.1739873803262002</v>
      </c>
      <c r="C254">
        <v>4.7735400746426002</v>
      </c>
      <c r="D254">
        <v>26.761743075419901</v>
      </c>
      <c r="E254" s="1">
        <v>2.3014885440839199E-7</v>
      </c>
      <c r="F254" s="1">
        <v>8.5177566247171E-6</v>
      </c>
    </row>
    <row r="255" spans="1:6" x14ac:dyDescent="0.2">
      <c r="A255" t="s">
        <v>1208</v>
      </c>
      <c r="B255">
        <v>2.1727303323441101</v>
      </c>
      <c r="C255">
        <v>3.6705134504834498</v>
      </c>
      <c r="D255">
        <v>19.324123653548199</v>
      </c>
      <c r="E255" s="1">
        <v>1.10303920953048E-5</v>
      </c>
      <c r="F255">
        <v>2.5563470271760001E-4</v>
      </c>
    </row>
    <row r="256" spans="1:6" x14ac:dyDescent="0.2">
      <c r="A256" t="s">
        <v>874</v>
      </c>
      <c r="B256">
        <v>2.1647392941368202</v>
      </c>
      <c r="C256">
        <v>3.7836566469328798</v>
      </c>
      <c r="D256">
        <v>11.6676083529221</v>
      </c>
      <c r="E256">
        <v>6.3597714750358901E-4</v>
      </c>
      <c r="F256">
        <v>8.1099577440356709E-3</v>
      </c>
    </row>
    <row r="257" spans="1:6" x14ac:dyDescent="0.2">
      <c r="A257" t="s">
        <v>881</v>
      </c>
      <c r="B257">
        <v>2.16376260009786</v>
      </c>
      <c r="C257">
        <v>5.3894741926393097</v>
      </c>
      <c r="D257">
        <v>54.303876737170903</v>
      </c>
      <c r="E257" s="1">
        <v>1.71762624879556E-13</v>
      </c>
      <c r="F257" s="1">
        <v>1.7741517671650199E-11</v>
      </c>
    </row>
    <row r="258" spans="1:6" x14ac:dyDescent="0.2">
      <c r="A258" t="s">
        <v>1003</v>
      </c>
      <c r="B258">
        <v>2.1622038527339198</v>
      </c>
      <c r="C258">
        <v>5.75440213044374</v>
      </c>
      <c r="D258">
        <v>44.310890478314398</v>
      </c>
      <c r="E258" s="1">
        <v>2.8015334785672801E-11</v>
      </c>
      <c r="F258" s="1">
        <v>2.0669495703559401E-9</v>
      </c>
    </row>
    <row r="259" spans="1:6" x14ac:dyDescent="0.2">
      <c r="A259" t="s">
        <v>1799</v>
      </c>
      <c r="B259">
        <v>2.1542911568723002</v>
      </c>
      <c r="C259">
        <v>4.7187317667059903</v>
      </c>
      <c r="D259">
        <v>13.691638584970001</v>
      </c>
      <c r="E259">
        <v>2.15411431089868E-4</v>
      </c>
      <c r="F259">
        <v>3.3657523565710102E-3</v>
      </c>
    </row>
    <row r="260" spans="1:6" x14ac:dyDescent="0.2">
      <c r="A260" t="s">
        <v>1584</v>
      </c>
      <c r="B260">
        <v>2.1486502694515601</v>
      </c>
      <c r="C260">
        <v>3.6151127610046601</v>
      </c>
      <c r="D260">
        <v>7.9256500167098203</v>
      </c>
      <c r="E260">
        <v>4.8738831896731399E-3</v>
      </c>
      <c r="F260">
        <v>4.0676829586544602E-2</v>
      </c>
    </row>
    <row r="261" spans="1:6" x14ac:dyDescent="0.2">
      <c r="A261" t="s">
        <v>1217</v>
      </c>
      <c r="B261">
        <v>2.1461501618656298</v>
      </c>
      <c r="C261">
        <v>4.0068106717073197</v>
      </c>
      <c r="D261">
        <v>12.868237808661</v>
      </c>
      <c r="E261">
        <v>3.3420616323673899E-4</v>
      </c>
      <c r="F261">
        <v>4.9314940606439402E-3</v>
      </c>
    </row>
    <row r="262" spans="1:6" x14ac:dyDescent="0.2">
      <c r="A262" t="s">
        <v>1800</v>
      </c>
      <c r="B262">
        <v>2.1420538187105098</v>
      </c>
      <c r="C262">
        <v>5.2843161635821696</v>
      </c>
      <c r="D262">
        <v>20.435392324529602</v>
      </c>
      <c r="E262" s="1">
        <v>6.1678529350426099E-6</v>
      </c>
      <c r="F262">
        <v>1.55731433439898E-4</v>
      </c>
    </row>
    <row r="263" spans="1:6" x14ac:dyDescent="0.2">
      <c r="A263" t="s">
        <v>740</v>
      </c>
      <c r="B263">
        <v>2.1398475316179799</v>
      </c>
      <c r="C263">
        <v>6.5890829822619601</v>
      </c>
      <c r="D263">
        <v>69.092350076453798</v>
      </c>
      <c r="E263" s="1">
        <v>9.3959103804997796E-17</v>
      </c>
      <c r="F263" s="1">
        <v>1.24135271794463E-14</v>
      </c>
    </row>
    <row r="264" spans="1:6" x14ac:dyDescent="0.2">
      <c r="A264" t="s">
        <v>1062</v>
      </c>
      <c r="B264">
        <v>2.1315974984035502</v>
      </c>
      <c r="C264">
        <v>5.2868133651841802</v>
      </c>
      <c r="D264">
        <v>21.194072508388199</v>
      </c>
      <c r="E264" s="1">
        <v>4.1504615187186904E-6</v>
      </c>
      <c r="F264">
        <v>1.0992434446545901E-4</v>
      </c>
    </row>
    <row r="265" spans="1:6" x14ac:dyDescent="0.2">
      <c r="A265" t="s">
        <v>1801</v>
      </c>
      <c r="B265">
        <v>2.1302114054990202</v>
      </c>
      <c r="C265">
        <v>4.2636967725466501</v>
      </c>
      <c r="D265">
        <v>18.364223687524401</v>
      </c>
      <c r="E265" s="1">
        <v>1.82451807326476E-5</v>
      </c>
      <c r="F265">
        <v>3.95614014283096E-4</v>
      </c>
    </row>
    <row r="266" spans="1:6" x14ac:dyDescent="0.2">
      <c r="A266" t="s">
        <v>1802</v>
      </c>
      <c r="B266">
        <v>2.12803419971255</v>
      </c>
      <c r="C266">
        <v>4.7309870300734698</v>
      </c>
      <c r="D266">
        <v>14.4253659079875</v>
      </c>
      <c r="E266">
        <v>1.45824807655356E-4</v>
      </c>
      <c r="F266">
        <v>2.4294156372142999E-3</v>
      </c>
    </row>
    <row r="267" spans="1:6" x14ac:dyDescent="0.2">
      <c r="A267" t="s">
        <v>1599</v>
      </c>
      <c r="B267">
        <v>2.1274356649139698</v>
      </c>
      <c r="C267">
        <v>5.8443791311815696</v>
      </c>
      <c r="D267">
        <v>25.700523714266598</v>
      </c>
      <c r="E267" s="1">
        <v>3.9871883870004899E-7</v>
      </c>
      <c r="F267" s="1">
        <v>1.3853955490244499E-5</v>
      </c>
    </row>
    <row r="268" spans="1:6" x14ac:dyDescent="0.2">
      <c r="A268" t="s">
        <v>1803</v>
      </c>
      <c r="B268">
        <v>2.12556347771425</v>
      </c>
      <c r="C268">
        <v>5.2225153052321698</v>
      </c>
      <c r="D268">
        <v>21.414547576804999</v>
      </c>
      <c r="E268" s="1">
        <v>3.6995351381006302E-6</v>
      </c>
      <c r="F268" s="1">
        <v>9.9843511256768094E-5</v>
      </c>
    </row>
    <row r="269" spans="1:6" x14ac:dyDescent="0.2">
      <c r="A269" t="s">
        <v>1804</v>
      </c>
      <c r="B269">
        <v>2.1233643510643199</v>
      </c>
      <c r="C269">
        <v>7.6200369121151601</v>
      </c>
      <c r="D269">
        <v>77.415148473606706</v>
      </c>
      <c r="E269" s="1">
        <v>1.38548497399046E-18</v>
      </c>
      <c r="F269" s="1">
        <v>2.18637226034439E-16</v>
      </c>
    </row>
    <row r="270" spans="1:6" x14ac:dyDescent="0.2">
      <c r="A270" t="s">
        <v>1048</v>
      </c>
      <c r="B270">
        <v>2.12157487605988</v>
      </c>
      <c r="C270">
        <v>4.0338485543512199</v>
      </c>
      <c r="D270">
        <v>15.002585846989399</v>
      </c>
      <c r="E270">
        <v>1.07363959307319E-4</v>
      </c>
      <c r="F270">
        <v>1.87961372211056E-3</v>
      </c>
    </row>
    <row r="271" spans="1:6" x14ac:dyDescent="0.2">
      <c r="A271" t="s">
        <v>1805</v>
      </c>
      <c r="B271">
        <v>2.1163238155197899</v>
      </c>
      <c r="C271">
        <v>4.4153864454204896</v>
      </c>
      <c r="D271">
        <v>13.7502616433251</v>
      </c>
      <c r="E271">
        <v>2.0879173509366701E-4</v>
      </c>
      <c r="F271">
        <v>3.2902797422111499E-3</v>
      </c>
    </row>
    <row r="272" spans="1:6" x14ac:dyDescent="0.2">
      <c r="A272" t="s">
        <v>1806</v>
      </c>
      <c r="B272">
        <v>2.1162315594427099</v>
      </c>
      <c r="C272">
        <v>4.9078782728123898</v>
      </c>
      <c r="D272">
        <v>18.3152982244101</v>
      </c>
      <c r="E272" s="1">
        <v>1.8719785166025199E-5</v>
      </c>
      <c r="F272">
        <v>4.0359430560982701E-4</v>
      </c>
    </row>
    <row r="273" spans="1:6" x14ac:dyDescent="0.2">
      <c r="A273" t="s">
        <v>785</v>
      </c>
      <c r="B273">
        <v>2.1136927658814799</v>
      </c>
      <c r="C273">
        <v>4.8962287524307104</v>
      </c>
      <c r="D273">
        <v>22.972700685358401</v>
      </c>
      <c r="E273" s="1">
        <v>1.6431830164484E-6</v>
      </c>
      <c r="F273" s="1">
        <v>4.8242494658622097E-5</v>
      </c>
    </row>
    <row r="274" spans="1:6" x14ac:dyDescent="0.2">
      <c r="A274" t="s">
        <v>1807</v>
      </c>
      <c r="B274">
        <v>2.1135608589332899</v>
      </c>
      <c r="C274">
        <v>4.5749827440440303</v>
      </c>
      <c r="D274">
        <v>12.4382959956331</v>
      </c>
      <c r="E274">
        <v>4.2061936565899598E-4</v>
      </c>
      <c r="F274">
        <v>5.90009534891051E-3</v>
      </c>
    </row>
    <row r="275" spans="1:6" x14ac:dyDescent="0.2">
      <c r="A275" t="s">
        <v>931</v>
      </c>
      <c r="B275">
        <v>2.1121885569169301</v>
      </c>
      <c r="C275">
        <v>8.2522485143278708</v>
      </c>
      <c r="D275">
        <v>56.329557309338298</v>
      </c>
      <c r="E275" s="1">
        <v>6.12871668720149E-14</v>
      </c>
      <c r="F275" s="1">
        <v>6.56929047169654E-12</v>
      </c>
    </row>
    <row r="276" spans="1:6" x14ac:dyDescent="0.2">
      <c r="A276" t="s">
        <v>676</v>
      </c>
      <c r="B276">
        <v>2.1119766251943002</v>
      </c>
      <c r="C276">
        <v>9.3600756691513993</v>
      </c>
      <c r="D276">
        <v>148.34084589169501</v>
      </c>
      <c r="E276" s="1">
        <v>3.9959898319607897E-34</v>
      </c>
      <c r="F276" s="1">
        <v>1.6215155882406601E-31</v>
      </c>
    </row>
    <row r="277" spans="1:6" x14ac:dyDescent="0.2">
      <c r="A277" t="s">
        <v>720</v>
      </c>
      <c r="B277">
        <v>2.1116559443374099</v>
      </c>
      <c r="C277">
        <v>4.0984040323895901</v>
      </c>
      <c r="D277">
        <v>35.927654240651499</v>
      </c>
      <c r="E277" s="1">
        <v>2.0478149084758899E-9</v>
      </c>
      <c r="F277" s="1">
        <v>1.12402284976343E-7</v>
      </c>
    </row>
    <row r="278" spans="1:6" x14ac:dyDescent="0.2">
      <c r="A278" t="s">
        <v>1688</v>
      </c>
      <c r="B278">
        <v>2.1089165484286601</v>
      </c>
      <c r="C278">
        <v>4.9902990480739398</v>
      </c>
      <c r="D278">
        <v>13.2730771929689</v>
      </c>
      <c r="E278">
        <v>2.6924489621056699E-4</v>
      </c>
      <c r="F278">
        <v>4.0841434493376098E-3</v>
      </c>
    </row>
    <row r="279" spans="1:6" x14ac:dyDescent="0.2">
      <c r="A279" t="s">
        <v>1351</v>
      </c>
      <c r="B279">
        <v>2.1076042794943599</v>
      </c>
      <c r="C279">
        <v>5.2560629497285296</v>
      </c>
      <c r="D279">
        <v>16.3990382270269</v>
      </c>
      <c r="E279" s="1">
        <v>5.1311258596901702E-5</v>
      </c>
      <c r="F279">
        <v>9.7982944567730603E-4</v>
      </c>
    </row>
    <row r="280" spans="1:6" x14ac:dyDescent="0.2">
      <c r="A280" t="s">
        <v>1641</v>
      </c>
      <c r="B280">
        <v>2.1024304948422001</v>
      </c>
      <c r="C280">
        <v>5.0108788839283296</v>
      </c>
      <c r="D280">
        <v>17.323441378980501</v>
      </c>
      <c r="E280" s="1">
        <v>3.1527363883844902E-5</v>
      </c>
      <c r="F280">
        <v>6.3855808391750099E-4</v>
      </c>
    </row>
    <row r="281" spans="1:6" x14ac:dyDescent="0.2">
      <c r="A281" t="s">
        <v>686</v>
      </c>
      <c r="B281">
        <v>2.1021480735639799</v>
      </c>
      <c r="C281">
        <v>8.0276090824834601</v>
      </c>
      <c r="D281">
        <v>86.360299569208095</v>
      </c>
      <c r="E281" s="1">
        <v>1.4996545534348001E-20</v>
      </c>
      <c r="F281" s="1">
        <v>2.83984583935437E-18</v>
      </c>
    </row>
    <row r="282" spans="1:6" x14ac:dyDescent="0.2">
      <c r="A282" t="s">
        <v>680</v>
      </c>
      <c r="B282">
        <v>2.0936607202332902</v>
      </c>
      <c r="C282">
        <v>8.5131990814269596</v>
      </c>
      <c r="D282">
        <v>120.51273725961801</v>
      </c>
      <c r="E282" s="1">
        <v>4.8852110939632599E-28</v>
      </c>
      <c r="F282" s="1">
        <v>1.5001559040435301E-25</v>
      </c>
    </row>
    <row r="283" spans="1:6" x14ac:dyDescent="0.2">
      <c r="A283" t="s">
        <v>847</v>
      </c>
      <c r="B283">
        <v>2.0926080912467699</v>
      </c>
      <c r="C283">
        <v>5.5601864988221097</v>
      </c>
      <c r="D283">
        <v>25.077885958222598</v>
      </c>
      <c r="E283" s="1">
        <v>5.5060691922551604E-7</v>
      </c>
      <c r="F283" s="1">
        <v>1.8028806386859699E-5</v>
      </c>
    </row>
    <row r="284" spans="1:6" x14ac:dyDescent="0.2">
      <c r="A284" t="s">
        <v>1333</v>
      </c>
      <c r="B284">
        <v>2.0917606749611801</v>
      </c>
      <c r="C284">
        <v>3.5737711506558698</v>
      </c>
      <c r="D284">
        <v>10.014796264205</v>
      </c>
      <c r="E284">
        <v>1.5528759271338901E-3</v>
      </c>
      <c r="F284">
        <v>1.6458746533671E-2</v>
      </c>
    </row>
    <row r="285" spans="1:6" x14ac:dyDescent="0.2">
      <c r="A285" t="s">
        <v>783</v>
      </c>
      <c r="B285">
        <v>2.0909992192759002</v>
      </c>
      <c r="C285">
        <v>7.2559616160746598</v>
      </c>
      <c r="D285">
        <v>60.768384028143799</v>
      </c>
      <c r="E285" s="1">
        <v>6.4200759409805801E-15</v>
      </c>
      <c r="F285" s="1">
        <v>7.3681720041839696E-13</v>
      </c>
    </row>
    <row r="286" spans="1:6" x14ac:dyDescent="0.2">
      <c r="A286" t="s">
        <v>1808</v>
      </c>
      <c r="B286">
        <v>2.0902311196000101</v>
      </c>
      <c r="C286">
        <v>5.9423034774491699</v>
      </c>
      <c r="D286">
        <v>25.289361239822501</v>
      </c>
      <c r="E286" s="1">
        <v>4.9342279084177297E-7</v>
      </c>
      <c r="F286" s="1">
        <v>1.6392601606854399E-5</v>
      </c>
    </row>
    <row r="287" spans="1:6" x14ac:dyDescent="0.2">
      <c r="A287" t="s">
        <v>854</v>
      </c>
      <c r="B287">
        <v>2.0891260006720298</v>
      </c>
      <c r="C287">
        <v>5.8940411109752704</v>
      </c>
      <c r="D287">
        <v>28.838904763523299</v>
      </c>
      <c r="E287" s="1">
        <v>7.8655186631677995E-8</v>
      </c>
      <c r="F287" s="1">
        <v>3.2146770881623201E-6</v>
      </c>
    </row>
    <row r="288" spans="1:6" x14ac:dyDescent="0.2">
      <c r="A288" t="s">
        <v>895</v>
      </c>
      <c r="B288">
        <v>2.0890535944895401</v>
      </c>
      <c r="C288">
        <v>3.9482669686369198</v>
      </c>
      <c r="D288">
        <v>11.9689439901589</v>
      </c>
      <c r="E288">
        <v>5.4094589430318297E-4</v>
      </c>
      <c r="F288">
        <v>7.1801720222812596E-3</v>
      </c>
    </row>
    <row r="289" spans="1:6" x14ac:dyDescent="0.2">
      <c r="A289" t="s">
        <v>1809</v>
      </c>
      <c r="B289">
        <v>2.0821711512656602</v>
      </c>
      <c r="C289">
        <v>4.69339714940498</v>
      </c>
      <c r="D289">
        <v>16.614491584229899</v>
      </c>
      <c r="E289" s="1">
        <v>4.5799735599644002E-5</v>
      </c>
      <c r="F289">
        <v>8.8499421068563805E-4</v>
      </c>
    </row>
    <row r="290" spans="1:6" x14ac:dyDescent="0.2">
      <c r="A290" t="s">
        <v>975</v>
      </c>
      <c r="B290">
        <v>2.0808778634635798</v>
      </c>
      <c r="C290">
        <v>5.8690908828302497</v>
      </c>
      <c r="D290">
        <v>23.422967294189199</v>
      </c>
      <c r="E290" s="1">
        <v>1.3001694042518401E-6</v>
      </c>
      <c r="F290" s="1">
        <v>3.8773030895300298E-5</v>
      </c>
    </row>
    <row r="291" spans="1:6" x14ac:dyDescent="0.2">
      <c r="A291" t="s">
        <v>1810</v>
      </c>
      <c r="B291">
        <v>2.0773666388399299</v>
      </c>
      <c r="C291">
        <v>3.5538014495313899</v>
      </c>
      <c r="D291">
        <v>9.0145267313203004</v>
      </c>
      <c r="E291">
        <v>2.6784223315943598E-3</v>
      </c>
      <c r="F291">
        <v>2.5681210575168902E-2</v>
      </c>
    </row>
    <row r="292" spans="1:6" x14ac:dyDescent="0.2">
      <c r="A292" t="s">
        <v>1101</v>
      </c>
      <c r="B292">
        <v>2.0733097071266</v>
      </c>
      <c r="C292">
        <v>3.20203590579088</v>
      </c>
      <c r="D292">
        <v>8.6062067305570107</v>
      </c>
      <c r="E292">
        <v>3.3501932070851702E-3</v>
      </c>
      <c r="F292">
        <v>3.0549675135555201E-2</v>
      </c>
    </row>
    <row r="293" spans="1:6" x14ac:dyDescent="0.2">
      <c r="A293" t="s">
        <v>1326</v>
      </c>
      <c r="B293">
        <v>2.06569134702836</v>
      </c>
      <c r="C293">
        <v>4.3871894571963503</v>
      </c>
      <c r="D293">
        <v>12.173497028574999</v>
      </c>
      <c r="E293">
        <v>4.8473341931788602E-4</v>
      </c>
      <c r="F293">
        <v>6.6276066309143497E-3</v>
      </c>
    </row>
    <row r="294" spans="1:6" x14ac:dyDescent="0.2">
      <c r="A294" t="s">
        <v>736</v>
      </c>
      <c r="B294">
        <v>2.0654141232858998</v>
      </c>
      <c r="C294">
        <v>7.1532544638879303</v>
      </c>
      <c r="D294">
        <v>30.624151255216901</v>
      </c>
      <c r="E294" s="1">
        <v>3.1317110504132997E-8</v>
      </c>
      <c r="F294" s="1">
        <v>1.40642296264016E-6</v>
      </c>
    </row>
    <row r="295" spans="1:6" x14ac:dyDescent="0.2">
      <c r="A295" t="s">
        <v>836</v>
      </c>
      <c r="B295">
        <v>2.05708843530596</v>
      </c>
      <c r="C295">
        <v>6.9508657764324804</v>
      </c>
      <c r="D295">
        <v>69.375694317849593</v>
      </c>
      <c r="E295" s="1">
        <v>8.1385446297540994E-17</v>
      </c>
      <c r="F295" s="1">
        <v>1.08788404803842E-14</v>
      </c>
    </row>
    <row r="296" spans="1:6" x14ac:dyDescent="0.2">
      <c r="A296" t="s">
        <v>1811</v>
      </c>
      <c r="B296">
        <v>2.0543873951958802</v>
      </c>
      <c r="C296">
        <v>7.19656288073329</v>
      </c>
      <c r="D296">
        <v>78.387540952226601</v>
      </c>
      <c r="E296" s="1">
        <v>8.4684598839120802E-19</v>
      </c>
      <c r="F296" s="1">
        <v>1.3900096565608101E-16</v>
      </c>
    </row>
    <row r="297" spans="1:6" x14ac:dyDescent="0.2">
      <c r="A297" t="s">
        <v>1081</v>
      </c>
      <c r="B297">
        <v>2.0487259043748498</v>
      </c>
      <c r="C297">
        <v>5.3229959571090397</v>
      </c>
      <c r="D297">
        <v>25.5822994073628</v>
      </c>
      <c r="E297" s="1">
        <v>4.2391025309205899E-7</v>
      </c>
      <c r="F297" s="1">
        <v>1.44638687556516E-5</v>
      </c>
    </row>
    <row r="298" spans="1:6" x14ac:dyDescent="0.2">
      <c r="A298" t="s">
        <v>711</v>
      </c>
      <c r="B298">
        <v>2.04485290898449</v>
      </c>
      <c r="C298">
        <v>6.02906946718198</v>
      </c>
      <c r="D298">
        <v>29.0827290884768</v>
      </c>
      <c r="E298" s="1">
        <v>6.9352494557938898E-8</v>
      </c>
      <c r="F298" s="1">
        <v>2.92930499318699E-6</v>
      </c>
    </row>
    <row r="299" spans="1:6" x14ac:dyDescent="0.2">
      <c r="A299" t="s">
        <v>1812</v>
      </c>
      <c r="B299">
        <v>2.0417052315184301</v>
      </c>
      <c r="C299">
        <v>4.6251444333990399</v>
      </c>
      <c r="D299">
        <v>9.8928307397175104</v>
      </c>
      <c r="E299">
        <v>1.6592393040287801E-3</v>
      </c>
      <c r="F299">
        <v>1.7391399421010201E-2</v>
      </c>
    </row>
    <row r="300" spans="1:6" x14ac:dyDescent="0.2">
      <c r="A300" t="s">
        <v>1402</v>
      </c>
      <c r="B300">
        <v>2.0414280140606</v>
      </c>
      <c r="C300">
        <v>4.8686585568510496</v>
      </c>
      <c r="D300">
        <v>13.133138586541</v>
      </c>
      <c r="E300">
        <v>2.9011836393038601E-4</v>
      </c>
      <c r="F300">
        <v>4.3416549995473203E-3</v>
      </c>
    </row>
    <row r="301" spans="1:6" x14ac:dyDescent="0.2">
      <c r="A301" t="s">
        <v>924</v>
      </c>
      <c r="B301">
        <v>2.0401398929576602</v>
      </c>
      <c r="C301">
        <v>5.3482510126175402</v>
      </c>
      <c r="D301">
        <v>23.503786712940599</v>
      </c>
      <c r="E301" s="1">
        <v>1.24668154975912E-6</v>
      </c>
      <c r="F301" s="1">
        <v>3.7572402568602503E-5</v>
      </c>
    </row>
    <row r="302" spans="1:6" x14ac:dyDescent="0.2">
      <c r="A302" t="s">
        <v>1813</v>
      </c>
      <c r="B302">
        <v>2.0375705006662899</v>
      </c>
      <c r="C302">
        <v>3.9279773737857302</v>
      </c>
      <c r="D302">
        <v>11.677648546258499</v>
      </c>
      <c r="E302">
        <v>6.3255428627231305E-4</v>
      </c>
      <c r="F302">
        <v>8.0753728096921492E-3</v>
      </c>
    </row>
    <row r="303" spans="1:6" x14ac:dyDescent="0.2">
      <c r="A303" t="s">
        <v>1433</v>
      </c>
      <c r="B303">
        <v>2.0334140394776399</v>
      </c>
      <c r="C303">
        <v>3.3798452037850302</v>
      </c>
      <c r="D303">
        <v>7.5600726126567697</v>
      </c>
      <c r="E303">
        <v>5.96755875092093E-3</v>
      </c>
      <c r="F303">
        <v>4.7348744782097503E-2</v>
      </c>
    </row>
    <row r="304" spans="1:6" x14ac:dyDescent="0.2">
      <c r="A304" t="s">
        <v>1658</v>
      </c>
      <c r="B304">
        <v>2.0311843425712501</v>
      </c>
      <c r="C304">
        <v>5.7118722049724404</v>
      </c>
      <c r="D304">
        <v>20.211910127104399</v>
      </c>
      <c r="E304" s="1">
        <v>6.9320003232814702E-6</v>
      </c>
      <c r="F304">
        <v>1.7309805729411799E-4</v>
      </c>
    </row>
    <row r="305" spans="1:6" x14ac:dyDescent="0.2">
      <c r="A305" t="s">
        <v>1130</v>
      </c>
      <c r="B305">
        <v>2.0299450828627101</v>
      </c>
      <c r="C305">
        <v>5.5175514025905201</v>
      </c>
      <c r="D305">
        <v>18.180512368430101</v>
      </c>
      <c r="E305" s="1">
        <v>2.0092427916343602E-5</v>
      </c>
      <c r="F305">
        <v>4.2992498302353398E-4</v>
      </c>
    </row>
    <row r="306" spans="1:6" x14ac:dyDescent="0.2">
      <c r="A306" t="s">
        <v>872</v>
      </c>
      <c r="B306">
        <v>2.0285390900720301</v>
      </c>
      <c r="C306">
        <v>3.2944448139014302</v>
      </c>
      <c r="D306">
        <v>17.916916195622701</v>
      </c>
      <c r="E306" s="1">
        <v>2.3076089261836201E-5</v>
      </c>
      <c r="F306">
        <v>4.8374635828963701E-4</v>
      </c>
    </row>
    <row r="307" spans="1:6" x14ac:dyDescent="0.2">
      <c r="A307" t="s">
        <v>1814</v>
      </c>
      <c r="B307">
        <v>2.0162649149596699</v>
      </c>
      <c r="C307">
        <v>4.0181202727121903</v>
      </c>
      <c r="D307">
        <v>8.3373913567589906</v>
      </c>
      <c r="E307">
        <v>3.8837322885409099E-3</v>
      </c>
      <c r="F307">
        <v>3.4501146413136702E-2</v>
      </c>
    </row>
    <row r="308" spans="1:6" x14ac:dyDescent="0.2">
      <c r="A308" t="s">
        <v>1815</v>
      </c>
      <c r="B308">
        <v>2.01344313488937</v>
      </c>
      <c r="C308">
        <v>3.6826232876782399</v>
      </c>
      <c r="D308">
        <v>9.6984004984128696</v>
      </c>
      <c r="E308">
        <v>1.8442847375986901E-3</v>
      </c>
      <c r="F308">
        <v>1.8912241144942499E-2</v>
      </c>
    </row>
    <row r="309" spans="1:6" x14ac:dyDescent="0.2">
      <c r="A309" t="s">
        <v>1816</v>
      </c>
      <c r="B309">
        <v>2.0129533342981398</v>
      </c>
      <c r="C309">
        <v>3.38578284390386</v>
      </c>
      <c r="D309">
        <v>9.4431855772860391</v>
      </c>
      <c r="E309">
        <v>2.11935060297797E-3</v>
      </c>
      <c r="F309">
        <v>2.1290947436813201E-2</v>
      </c>
    </row>
    <row r="310" spans="1:6" x14ac:dyDescent="0.2">
      <c r="A310" t="s">
        <v>1817</v>
      </c>
      <c r="B310">
        <v>2.0118506016961102</v>
      </c>
      <c r="C310">
        <v>5.4532646210666096</v>
      </c>
      <c r="D310">
        <v>28.759463704915099</v>
      </c>
      <c r="E310" s="1">
        <v>8.1948493749414003E-8</v>
      </c>
      <c r="F310" s="1">
        <v>3.3253528070744402E-6</v>
      </c>
    </row>
    <row r="311" spans="1:6" x14ac:dyDescent="0.2">
      <c r="A311" t="s">
        <v>1818</v>
      </c>
      <c r="B311">
        <v>2.0114933295716599</v>
      </c>
      <c r="C311">
        <v>3.7952831066879198</v>
      </c>
      <c r="D311">
        <v>20.0057146220474</v>
      </c>
      <c r="E311" s="1">
        <v>7.7211071493176501E-6</v>
      </c>
      <c r="F311">
        <v>1.8705164057685901E-4</v>
      </c>
    </row>
    <row r="312" spans="1:6" x14ac:dyDescent="0.2">
      <c r="A312" t="s">
        <v>1152</v>
      </c>
      <c r="B312">
        <v>2.0109619714797899</v>
      </c>
      <c r="C312">
        <v>4.7606772700703104</v>
      </c>
      <c r="D312">
        <v>14.8054078041687</v>
      </c>
      <c r="E312">
        <v>1.19193211714008E-4</v>
      </c>
      <c r="F312">
        <v>2.05192919923418E-3</v>
      </c>
    </row>
    <row r="313" spans="1:6" x14ac:dyDescent="0.2">
      <c r="A313" t="s">
        <v>1234</v>
      </c>
      <c r="B313">
        <v>2.0048531147614401</v>
      </c>
      <c r="C313">
        <v>4.9320881031198303</v>
      </c>
      <c r="D313">
        <v>19.668104938783198</v>
      </c>
      <c r="E313" s="1">
        <v>9.2126273243336108E-6</v>
      </c>
      <c r="F313">
        <v>2.1775876202060999E-4</v>
      </c>
    </row>
    <row r="314" spans="1:6" x14ac:dyDescent="0.2">
      <c r="A314" t="s">
        <v>1180</v>
      </c>
      <c r="B314">
        <v>1.9957684781307701</v>
      </c>
      <c r="C314">
        <v>5.0459484601406404</v>
      </c>
      <c r="D314">
        <v>26.344034409154599</v>
      </c>
      <c r="E314" s="1">
        <v>2.8569999120150098E-7</v>
      </c>
      <c r="F314" s="1">
        <v>1.0305153333433201E-5</v>
      </c>
    </row>
    <row r="315" spans="1:6" x14ac:dyDescent="0.2">
      <c r="A315" t="s">
        <v>972</v>
      </c>
      <c r="B315">
        <v>1.9938881109553399</v>
      </c>
      <c r="C315">
        <v>5.4277534740681297</v>
      </c>
      <c r="D315">
        <v>28.817084120034</v>
      </c>
      <c r="E315" s="1">
        <v>7.9546341657614499E-8</v>
      </c>
      <c r="F315" s="1">
        <v>3.2394463581140302E-6</v>
      </c>
    </row>
    <row r="316" spans="1:6" x14ac:dyDescent="0.2">
      <c r="A316" t="s">
        <v>690</v>
      </c>
      <c r="B316">
        <v>1.9904313711391199</v>
      </c>
      <c r="C316">
        <v>7.3650828660816998</v>
      </c>
      <c r="D316">
        <v>63.148059677062498</v>
      </c>
      <c r="E316" s="1">
        <v>1.9173828435720299E-15</v>
      </c>
      <c r="F316" s="1">
        <v>2.2954845827783199E-13</v>
      </c>
    </row>
    <row r="317" spans="1:6" x14ac:dyDescent="0.2">
      <c r="A317" t="s">
        <v>1819</v>
      </c>
      <c r="B317">
        <v>1.99024630542213</v>
      </c>
      <c r="C317">
        <v>4.6594195928417896</v>
      </c>
      <c r="D317">
        <v>10.1447617605509</v>
      </c>
      <c r="E317">
        <v>1.44711865116174E-3</v>
      </c>
      <c r="F317">
        <v>1.55849877862556E-2</v>
      </c>
    </row>
    <row r="318" spans="1:6" x14ac:dyDescent="0.2">
      <c r="A318" t="s">
        <v>1621</v>
      </c>
      <c r="B318">
        <v>1.98696869365241</v>
      </c>
      <c r="C318">
        <v>5.4173232551514001</v>
      </c>
      <c r="D318">
        <v>13.606610876630601</v>
      </c>
      <c r="E318">
        <v>2.25390416485805E-4</v>
      </c>
      <c r="F318">
        <v>3.5080628933037198E-3</v>
      </c>
    </row>
    <row r="319" spans="1:6" x14ac:dyDescent="0.2">
      <c r="A319" t="s">
        <v>1820</v>
      </c>
      <c r="B319">
        <v>1.98622757937293</v>
      </c>
      <c r="C319">
        <v>6.7754978315000303</v>
      </c>
      <c r="D319">
        <v>23.5551146040034</v>
      </c>
      <c r="E319" s="1">
        <v>1.2138633089896299E-6</v>
      </c>
      <c r="F319" s="1">
        <v>3.6975643208418701E-5</v>
      </c>
    </row>
    <row r="320" spans="1:6" x14ac:dyDescent="0.2">
      <c r="A320" t="s">
        <v>1057</v>
      </c>
      <c r="B320">
        <v>1.9858015392324799</v>
      </c>
      <c r="C320">
        <v>5.0713894920944798</v>
      </c>
      <c r="D320">
        <v>21.3446471454915</v>
      </c>
      <c r="E320" s="1">
        <v>3.8369057704545501E-6</v>
      </c>
      <c r="F320">
        <v>1.0281821548090701E-4</v>
      </c>
    </row>
    <row r="321" spans="1:6" x14ac:dyDescent="0.2">
      <c r="A321" t="s">
        <v>1131</v>
      </c>
      <c r="B321">
        <v>1.9834588792073899</v>
      </c>
      <c r="C321">
        <v>4.8441243770936797</v>
      </c>
      <c r="D321">
        <v>14.084589082372499</v>
      </c>
      <c r="E321">
        <v>1.7476986933800601E-4</v>
      </c>
      <c r="F321">
        <v>2.83676465059775E-3</v>
      </c>
    </row>
    <row r="322" spans="1:6" x14ac:dyDescent="0.2">
      <c r="A322" t="s">
        <v>1821</v>
      </c>
      <c r="B322">
        <v>1.9722712834784399</v>
      </c>
      <c r="C322">
        <v>3.6476854877750999</v>
      </c>
      <c r="D322">
        <v>9.4717940965468905</v>
      </c>
      <c r="E322">
        <v>2.0865520797803201E-3</v>
      </c>
      <c r="F322">
        <v>2.0987231220329701E-2</v>
      </c>
    </row>
    <row r="323" spans="1:6" x14ac:dyDescent="0.2">
      <c r="A323" t="s">
        <v>1822</v>
      </c>
      <c r="B323">
        <v>1.9722452966969599</v>
      </c>
      <c r="C323">
        <v>5.6572998328972899</v>
      </c>
      <c r="D323">
        <v>20.091640357427401</v>
      </c>
      <c r="E323" s="1">
        <v>7.3818629435697596E-6</v>
      </c>
      <c r="F323">
        <v>1.8115059776423201E-4</v>
      </c>
    </row>
    <row r="324" spans="1:6" x14ac:dyDescent="0.2">
      <c r="A324" t="s">
        <v>1823</v>
      </c>
      <c r="B324">
        <v>1.9712853625527</v>
      </c>
      <c r="C324">
        <v>4.0922259343836904</v>
      </c>
      <c r="D324">
        <v>8.7224441639994001</v>
      </c>
      <c r="E324">
        <v>3.1431638152097201E-3</v>
      </c>
      <c r="F324">
        <v>2.9050471913246102E-2</v>
      </c>
    </row>
    <row r="325" spans="1:6" x14ac:dyDescent="0.2">
      <c r="A325" t="s">
        <v>1362</v>
      </c>
      <c r="B325">
        <v>1.9691135512843301</v>
      </c>
      <c r="C325">
        <v>3.5355067449039299</v>
      </c>
      <c r="D325">
        <v>14.7472049436874</v>
      </c>
      <c r="E325">
        <v>1.22929624940195E-4</v>
      </c>
      <c r="F325">
        <v>2.1035036123049598E-3</v>
      </c>
    </row>
    <row r="326" spans="1:6" x14ac:dyDescent="0.2">
      <c r="A326" t="s">
        <v>1824</v>
      </c>
      <c r="B326">
        <v>1.9625865007123</v>
      </c>
      <c r="C326">
        <v>5.3216538464101397</v>
      </c>
      <c r="D326">
        <v>30.530567719149101</v>
      </c>
      <c r="E326" s="1">
        <v>3.2864724385942199E-8</v>
      </c>
      <c r="F326" s="1">
        <v>1.47011416721683E-6</v>
      </c>
    </row>
    <row r="327" spans="1:6" x14ac:dyDescent="0.2">
      <c r="A327" t="s">
        <v>828</v>
      </c>
      <c r="B327">
        <v>1.9537787933040101</v>
      </c>
      <c r="C327">
        <v>4.9339014101574703</v>
      </c>
      <c r="D327">
        <v>21.5962295216661</v>
      </c>
      <c r="E327" s="1">
        <v>3.3651272057901899E-6</v>
      </c>
      <c r="F327" s="1">
        <v>9.1470275866478807E-5</v>
      </c>
    </row>
    <row r="328" spans="1:6" x14ac:dyDescent="0.2">
      <c r="A328" t="s">
        <v>1378</v>
      </c>
      <c r="B328">
        <v>1.94894983040319</v>
      </c>
      <c r="C328">
        <v>1.98042215299927</v>
      </c>
      <c r="D328">
        <v>9.48568682880315</v>
      </c>
      <c r="E328">
        <v>2.0708107592175701E-3</v>
      </c>
      <c r="F328">
        <v>2.08771533684384E-2</v>
      </c>
    </row>
    <row r="329" spans="1:6" x14ac:dyDescent="0.2">
      <c r="A329" t="s">
        <v>1825</v>
      </c>
      <c r="B329">
        <v>1.94853318828766</v>
      </c>
      <c r="C329">
        <v>3.7083684707257398</v>
      </c>
      <c r="D329">
        <v>7.45072657086655</v>
      </c>
      <c r="E329">
        <v>6.341084712228E-3</v>
      </c>
      <c r="F329">
        <v>4.9653621295888697E-2</v>
      </c>
    </row>
    <row r="330" spans="1:6" x14ac:dyDescent="0.2">
      <c r="A330" t="s">
        <v>1396</v>
      </c>
      <c r="B330">
        <v>1.9422379369455001</v>
      </c>
      <c r="C330">
        <v>3.4243461394114099</v>
      </c>
      <c r="D330">
        <v>9.6416734910998194</v>
      </c>
      <c r="E330">
        <v>1.9021185807444501E-3</v>
      </c>
      <c r="F330">
        <v>1.94002435497472E-2</v>
      </c>
    </row>
    <row r="331" spans="1:6" x14ac:dyDescent="0.2">
      <c r="A331" t="s">
        <v>875</v>
      </c>
      <c r="B331">
        <v>1.9409201404099301</v>
      </c>
      <c r="C331">
        <v>4.0766027910582103</v>
      </c>
      <c r="D331">
        <v>10.5040859986862</v>
      </c>
      <c r="E331">
        <v>1.1911086167446399E-3</v>
      </c>
      <c r="F331">
        <v>1.33840215361504E-2</v>
      </c>
    </row>
    <row r="332" spans="1:6" x14ac:dyDescent="0.2">
      <c r="A332" t="s">
        <v>1826</v>
      </c>
      <c r="B332">
        <v>1.94036954938188</v>
      </c>
      <c r="C332">
        <v>4.8596881879168796</v>
      </c>
      <c r="D332">
        <v>11.2566111948959</v>
      </c>
      <c r="E332">
        <v>7.9339924835634403E-4</v>
      </c>
      <c r="F332">
        <v>9.7716190894950507E-3</v>
      </c>
    </row>
    <row r="333" spans="1:6" x14ac:dyDescent="0.2">
      <c r="A333" t="s">
        <v>1827</v>
      </c>
      <c r="B333">
        <v>1.9399120951159701</v>
      </c>
      <c r="C333">
        <v>3.1313301778875502</v>
      </c>
      <c r="D333">
        <v>7.68347084795914</v>
      </c>
      <c r="E333">
        <v>5.5728880742650496E-3</v>
      </c>
      <c r="F333">
        <v>4.5089950193096799E-2</v>
      </c>
    </row>
    <row r="334" spans="1:6" x14ac:dyDescent="0.2">
      <c r="A334" t="s">
        <v>857</v>
      </c>
      <c r="B334">
        <v>1.93938274554683</v>
      </c>
      <c r="C334">
        <v>5.2692093710965198</v>
      </c>
      <c r="D334">
        <v>23.468962586216101</v>
      </c>
      <c r="E334" s="1">
        <v>1.26945279792188E-6</v>
      </c>
      <c r="F334" s="1">
        <v>3.8056788100233297E-5</v>
      </c>
    </row>
    <row r="335" spans="1:6" x14ac:dyDescent="0.2">
      <c r="A335" t="s">
        <v>1828</v>
      </c>
      <c r="B335">
        <v>1.93691873621501</v>
      </c>
      <c r="C335">
        <v>4.45820582710369</v>
      </c>
      <c r="D335">
        <v>13.6947562655241</v>
      </c>
      <c r="E335">
        <v>2.15054117729319E-4</v>
      </c>
      <c r="F335">
        <v>3.3656265642431501E-3</v>
      </c>
    </row>
    <row r="336" spans="1:6" x14ac:dyDescent="0.2">
      <c r="A336" t="s">
        <v>1829</v>
      </c>
      <c r="B336">
        <v>1.9348292391826101</v>
      </c>
      <c r="C336">
        <v>3.9874082014026002</v>
      </c>
      <c r="D336">
        <v>15.3106013058143</v>
      </c>
      <c r="E336" s="1">
        <v>9.1203242000627803E-5</v>
      </c>
      <c r="F336">
        <v>1.6216764250565499E-3</v>
      </c>
    </row>
    <row r="337" spans="1:6" x14ac:dyDescent="0.2">
      <c r="A337" t="s">
        <v>1830</v>
      </c>
      <c r="B337">
        <v>1.9343631246003199</v>
      </c>
      <c r="C337">
        <v>1.71592013024085</v>
      </c>
      <c r="D337">
        <v>11.0719353286015</v>
      </c>
      <c r="E337">
        <v>8.7644156826236896E-4</v>
      </c>
      <c r="F337">
        <v>1.0546057278523001E-2</v>
      </c>
    </row>
    <row r="338" spans="1:6" x14ac:dyDescent="0.2">
      <c r="A338" t="s">
        <v>1831</v>
      </c>
      <c r="B338">
        <v>1.9285520036300501</v>
      </c>
      <c r="C338">
        <v>8.8397302820661601</v>
      </c>
      <c r="D338">
        <v>45.831548212587201</v>
      </c>
      <c r="E338" s="1">
        <v>1.2887129372882099E-11</v>
      </c>
      <c r="F338" s="1">
        <v>9.9607866622235693E-10</v>
      </c>
    </row>
    <row r="339" spans="1:6" x14ac:dyDescent="0.2">
      <c r="A339" t="s">
        <v>1832</v>
      </c>
      <c r="B339">
        <v>1.92043255558905</v>
      </c>
      <c r="C339">
        <v>2.97177812899728</v>
      </c>
      <c r="D339">
        <v>8.0865371557074504</v>
      </c>
      <c r="E339">
        <v>4.4595289803481498E-3</v>
      </c>
      <c r="F339">
        <v>3.8068496074166597E-2</v>
      </c>
    </row>
    <row r="340" spans="1:6" x14ac:dyDescent="0.2">
      <c r="A340" t="s">
        <v>804</v>
      </c>
      <c r="B340">
        <v>1.91927595518398</v>
      </c>
      <c r="C340">
        <v>5.1825806710497302</v>
      </c>
      <c r="D340">
        <v>31.876809342402801</v>
      </c>
      <c r="E340" s="1">
        <v>1.6426668656064101E-8</v>
      </c>
      <c r="F340" s="1">
        <v>7.7766587195916905E-7</v>
      </c>
    </row>
    <row r="341" spans="1:6" x14ac:dyDescent="0.2">
      <c r="A341" t="s">
        <v>906</v>
      </c>
      <c r="B341">
        <v>1.9183931524900799</v>
      </c>
      <c r="C341">
        <v>5.6397281995914499</v>
      </c>
      <c r="D341">
        <v>24.298297267650899</v>
      </c>
      <c r="E341" s="1">
        <v>8.2511969151654103E-7</v>
      </c>
      <c r="F341" s="1">
        <v>2.5826473650167901E-5</v>
      </c>
    </row>
    <row r="342" spans="1:6" x14ac:dyDescent="0.2">
      <c r="A342" t="s">
        <v>1833</v>
      </c>
      <c r="B342">
        <v>1.91674040865741</v>
      </c>
      <c r="C342">
        <v>3.1451524363216801</v>
      </c>
      <c r="D342">
        <v>9.2031132205509003</v>
      </c>
      <c r="E342">
        <v>2.4160388586054499E-3</v>
      </c>
      <c r="F342">
        <v>2.3601426479557E-2</v>
      </c>
    </row>
    <row r="343" spans="1:6" x14ac:dyDescent="0.2">
      <c r="A343" t="s">
        <v>743</v>
      </c>
      <c r="B343">
        <v>1.91518529690568</v>
      </c>
      <c r="C343">
        <v>4.4998475273445804</v>
      </c>
      <c r="D343">
        <v>10.8844406216772</v>
      </c>
      <c r="E343">
        <v>9.6975463605908005E-4</v>
      </c>
      <c r="F343">
        <v>1.13083238376731E-2</v>
      </c>
    </row>
    <row r="344" spans="1:6" x14ac:dyDescent="0.2">
      <c r="A344" t="s">
        <v>903</v>
      </c>
      <c r="B344">
        <v>1.9137466457344099</v>
      </c>
      <c r="C344">
        <v>4.8191520055395403</v>
      </c>
      <c r="D344">
        <v>22.075763151531</v>
      </c>
      <c r="E344" s="1">
        <v>2.6209818143359801E-6</v>
      </c>
      <c r="F344" s="1">
        <v>7.3168539003649603E-5</v>
      </c>
    </row>
    <row r="345" spans="1:6" x14ac:dyDescent="0.2">
      <c r="A345" t="s">
        <v>1834</v>
      </c>
      <c r="B345">
        <v>1.9130238640930699</v>
      </c>
      <c r="C345">
        <v>7.1783676615724197</v>
      </c>
      <c r="D345">
        <v>63.189171212981798</v>
      </c>
      <c r="E345" s="1">
        <v>1.87777871840774E-15</v>
      </c>
      <c r="F345" s="1">
        <v>2.2941206234998699E-13</v>
      </c>
    </row>
    <row r="346" spans="1:6" x14ac:dyDescent="0.2">
      <c r="A346" t="s">
        <v>1835</v>
      </c>
      <c r="B346">
        <v>1.9060395097112399</v>
      </c>
      <c r="C346">
        <v>4.05336253247867</v>
      </c>
      <c r="D346">
        <v>14.0142145170005</v>
      </c>
      <c r="E346">
        <v>1.81433853739231E-4</v>
      </c>
      <c r="F346">
        <v>2.9240446045179298E-3</v>
      </c>
    </row>
    <row r="347" spans="1:6" x14ac:dyDescent="0.2">
      <c r="A347" t="s">
        <v>1133</v>
      </c>
      <c r="B347">
        <v>1.9043303459670899</v>
      </c>
      <c r="C347">
        <v>3.86549175687058</v>
      </c>
      <c r="D347">
        <v>22.755731275492099</v>
      </c>
      <c r="E347" s="1">
        <v>1.83954698125579E-6</v>
      </c>
      <c r="F347" s="1">
        <v>5.3183035117120402E-5</v>
      </c>
    </row>
    <row r="348" spans="1:6" x14ac:dyDescent="0.2">
      <c r="A348" t="s">
        <v>1836</v>
      </c>
      <c r="B348">
        <v>1.8994077381258501</v>
      </c>
      <c r="C348">
        <v>4.5267327879352104</v>
      </c>
      <c r="D348">
        <v>10.2358769969735</v>
      </c>
      <c r="E348">
        <v>1.3773511048027799E-3</v>
      </c>
      <c r="F348">
        <v>1.50033201995952E-2</v>
      </c>
    </row>
    <row r="349" spans="1:6" x14ac:dyDescent="0.2">
      <c r="A349" t="s">
        <v>1837</v>
      </c>
      <c r="B349">
        <v>1.89822917768801</v>
      </c>
      <c r="C349">
        <v>4.6851055976930702</v>
      </c>
      <c r="D349">
        <v>11.1601332993396</v>
      </c>
      <c r="E349">
        <v>8.3573917801326196E-4</v>
      </c>
      <c r="F349">
        <v>1.0166668673004999E-2</v>
      </c>
    </row>
    <row r="350" spans="1:6" x14ac:dyDescent="0.2">
      <c r="A350" t="s">
        <v>1370</v>
      </c>
      <c r="B350">
        <v>1.89321721238749</v>
      </c>
      <c r="C350">
        <v>4.7669496262032798</v>
      </c>
      <c r="D350">
        <v>9.9969151775001102</v>
      </c>
      <c r="E350">
        <v>1.5680266959885399E-3</v>
      </c>
      <c r="F350">
        <v>1.6542172070400901E-2</v>
      </c>
    </row>
    <row r="351" spans="1:6" x14ac:dyDescent="0.2">
      <c r="A351" t="s">
        <v>1597</v>
      </c>
      <c r="B351">
        <v>1.88743840997789</v>
      </c>
      <c r="C351">
        <v>4.1578119373487796</v>
      </c>
      <c r="D351">
        <v>8.0619875035662307</v>
      </c>
      <c r="E351">
        <v>4.5203570060205096E-3</v>
      </c>
      <c r="F351">
        <v>3.8472132061726602E-2</v>
      </c>
    </row>
    <row r="352" spans="1:6" x14ac:dyDescent="0.2">
      <c r="A352" t="s">
        <v>1109</v>
      </c>
      <c r="B352">
        <v>1.8855602042570101</v>
      </c>
      <c r="C352">
        <v>3.5194231219866099</v>
      </c>
      <c r="D352">
        <v>8.7165026009779503</v>
      </c>
      <c r="E352">
        <v>3.1534240254697801E-3</v>
      </c>
      <c r="F352">
        <v>2.9082145923204301E-2</v>
      </c>
    </row>
    <row r="353" spans="1:6" x14ac:dyDescent="0.2">
      <c r="A353" t="s">
        <v>1198</v>
      </c>
      <c r="B353">
        <v>1.8839342464179301</v>
      </c>
      <c r="C353">
        <v>4.8572943716011396</v>
      </c>
      <c r="D353">
        <v>14.683080778096199</v>
      </c>
      <c r="E353">
        <v>1.2718284904539301E-4</v>
      </c>
      <c r="F353">
        <v>2.1600172359548002E-3</v>
      </c>
    </row>
    <row r="354" spans="1:6" x14ac:dyDescent="0.2">
      <c r="A354" t="s">
        <v>1838</v>
      </c>
      <c r="B354">
        <v>1.8832542173768501</v>
      </c>
      <c r="C354">
        <v>4.4940252133476601</v>
      </c>
      <c r="D354">
        <v>20.022327218410499</v>
      </c>
      <c r="E354" s="1">
        <v>7.6543200835267493E-6</v>
      </c>
      <c r="F354">
        <v>1.85829882027844E-4</v>
      </c>
    </row>
    <row r="355" spans="1:6" x14ac:dyDescent="0.2">
      <c r="A355" t="s">
        <v>1839</v>
      </c>
      <c r="B355">
        <v>1.8812653180380099</v>
      </c>
      <c r="C355">
        <v>3.9998037776411302</v>
      </c>
      <c r="D355">
        <v>17.238242619012698</v>
      </c>
      <c r="E355" s="1">
        <v>3.2973172127295101E-5</v>
      </c>
      <c r="F355">
        <v>6.65437267691522E-4</v>
      </c>
    </row>
    <row r="356" spans="1:6" x14ac:dyDescent="0.2">
      <c r="A356" t="s">
        <v>1355</v>
      </c>
      <c r="B356">
        <v>1.8734169304718999</v>
      </c>
      <c r="C356">
        <v>3.5689885648922299</v>
      </c>
      <c r="D356">
        <v>11.338998068375099</v>
      </c>
      <c r="E356">
        <v>7.5896260471376101E-4</v>
      </c>
      <c r="F356">
        <v>9.4450526996251397E-3</v>
      </c>
    </row>
    <row r="357" spans="1:6" x14ac:dyDescent="0.2">
      <c r="A357" t="s">
        <v>1840</v>
      </c>
      <c r="B357">
        <v>1.8718509801813601</v>
      </c>
      <c r="C357">
        <v>4.6820545650568599</v>
      </c>
      <c r="D357">
        <v>21.6021261215474</v>
      </c>
      <c r="E357" s="1">
        <v>3.3547974175811602E-6</v>
      </c>
      <c r="F357" s="1">
        <v>9.1408173281911596E-5</v>
      </c>
    </row>
    <row r="358" spans="1:6" x14ac:dyDescent="0.2">
      <c r="A358" t="s">
        <v>1841</v>
      </c>
      <c r="B358">
        <v>1.8716773270145</v>
      </c>
      <c r="C358">
        <v>5.8247577151263696</v>
      </c>
      <c r="D358">
        <v>28.553216411328801</v>
      </c>
      <c r="E358" s="1">
        <v>9.1158275435021001E-8</v>
      </c>
      <c r="F358" s="1">
        <v>3.66026990393732E-6</v>
      </c>
    </row>
    <row r="359" spans="1:6" x14ac:dyDescent="0.2">
      <c r="A359" t="s">
        <v>1842</v>
      </c>
      <c r="B359">
        <v>1.8715309259611801</v>
      </c>
      <c r="C359">
        <v>3.7018913822794399</v>
      </c>
      <c r="D359">
        <v>21.176675589193799</v>
      </c>
      <c r="E359" s="1">
        <v>4.18830754863024E-6</v>
      </c>
      <c r="F359">
        <v>1.10668721784969E-4</v>
      </c>
    </row>
    <row r="360" spans="1:6" x14ac:dyDescent="0.2">
      <c r="A360" t="s">
        <v>516</v>
      </c>
      <c r="B360">
        <v>1.8701591668480899</v>
      </c>
      <c r="C360">
        <v>3.84776058048603</v>
      </c>
      <c r="D360">
        <v>10.277514516262301</v>
      </c>
      <c r="E360">
        <v>1.34661225681625E-3</v>
      </c>
      <c r="F360">
        <v>1.47258984234324E-2</v>
      </c>
    </row>
    <row r="361" spans="1:6" x14ac:dyDescent="0.2">
      <c r="A361" t="s">
        <v>1843</v>
      </c>
      <c r="B361">
        <v>1.8695000318333701</v>
      </c>
      <c r="C361">
        <v>5.3725138415175602</v>
      </c>
      <c r="D361">
        <v>18.306409938647199</v>
      </c>
      <c r="E361" s="1">
        <v>1.8807328429065598E-5</v>
      </c>
      <c r="F361">
        <v>4.0471376062697499E-4</v>
      </c>
    </row>
    <row r="362" spans="1:6" x14ac:dyDescent="0.2">
      <c r="A362" t="s">
        <v>963</v>
      </c>
      <c r="B362">
        <v>1.8663672522494801</v>
      </c>
      <c r="C362">
        <v>6.6292481339164198</v>
      </c>
      <c r="D362">
        <v>28.266607610230899</v>
      </c>
      <c r="E362" s="1">
        <v>1.05703811085755E-7</v>
      </c>
      <c r="F362" s="1">
        <v>4.1557325313368398E-6</v>
      </c>
    </row>
    <row r="363" spans="1:6" x14ac:dyDescent="0.2">
      <c r="A363" t="s">
        <v>967</v>
      </c>
      <c r="B363">
        <v>1.863474233889</v>
      </c>
      <c r="C363">
        <v>4.0084022196926004</v>
      </c>
      <c r="D363">
        <v>13.7821225041896</v>
      </c>
      <c r="E363">
        <v>2.0528037503811399E-4</v>
      </c>
      <c r="F363">
        <v>3.2439438403102298E-3</v>
      </c>
    </row>
    <row r="364" spans="1:6" x14ac:dyDescent="0.2">
      <c r="A364" t="s">
        <v>1596</v>
      </c>
      <c r="B364">
        <v>1.8623816478308499</v>
      </c>
      <c r="C364">
        <v>6.0730478984588698</v>
      </c>
      <c r="D364">
        <v>18.184595235662101</v>
      </c>
      <c r="E364" s="1">
        <v>2.0049399379780899E-5</v>
      </c>
      <c r="F364">
        <v>4.2981372783598199E-4</v>
      </c>
    </row>
    <row r="365" spans="1:6" x14ac:dyDescent="0.2">
      <c r="A365" t="s">
        <v>1412</v>
      </c>
      <c r="B365">
        <v>1.8606280797580901</v>
      </c>
      <c r="C365">
        <v>4.7493480606301501</v>
      </c>
      <c r="D365">
        <v>10.551321497759099</v>
      </c>
      <c r="E365">
        <v>1.1610504694436999E-3</v>
      </c>
      <c r="F365">
        <v>1.3126224312258E-2</v>
      </c>
    </row>
    <row r="366" spans="1:6" x14ac:dyDescent="0.2">
      <c r="A366" t="s">
        <v>1031</v>
      </c>
      <c r="B366">
        <v>1.8596442046008199</v>
      </c>
      <c r="C366">
        <v>5.2596135996005504</v>
      </c>
      <c r="D366">
        <v>21.702503402553699</v>
      </c>
      <c r="E366" s="1">
        <v>3.1837553261080499E-6</v>
      </c>
      <c r="F366" s="1">
        <v>8.7165850639131802E-5</v>
      </c>
    </row>
    <row r="367" spans="1:6" x14ac:dyDescent="0.2">
      <c r="A367" t="s">
        <v>1844</v>
      </c>
      <c r="B367">
        <v>1.85772411947623</v>
      </c>
      <c r="C367">
        <v>4.5137794780628999</v>
      </c>
      <c r="D367">
        <v>10.088265083748601</v>
      </c>
      <c r="E367">
        <v>1.4921652781732201E-3</v>
      </c>
      <c r="F367">
        <v>1.5964201403581998E-2</v>
      </c>
    </row>
    <row r="368" spans="1:6" x14ac:dyDescent="0.2">
      <c r="A368" t="s">
        <v>1087</v>
      </c>
      <c r="B368">
        <v>1.85621395701285</v>
      </c>
      <c r="C368">
        <v>4.2091182344473497</v>
      </c>
      <c r="D368">
        <v>8.1626419855679195</v>
      </c>
      <c r="E368">
        <v>4.2762033430984803E-3</v>
      </c>
      <c r="F368">
        <v>3.6919621872556999E-2</v>
      </c>
    </row>
    <row r="369" spans="1:6" x14ac:dyDescent="0.2">
      <c r="A369" t="s">
        <v>786</v>
      </c>
      <c r="B369">
        <v>1.85505670230334</v>
      </c>
      <c r="C369">
        <v>5.7839081283770604</v>
      </c>
      <c r="D369">
        <v>29.441502558078401</v>
      </c>
      <c r="E369" s="1">
        <v>5.76301689412533E-8</v>
      </c>
      <c r="F369" s="1">
        <v>2.48028022541864E-6</v>
      </c>
    </row>
    <row r="370" spans="1:6" x14ac:dyDescent="0.2">
      <c r="A370" t="s">
        <v>1025</v>
      </c>
      <c r="B370">
        <v>1.8537071467245001</v>
      </c>
      <c r="C370">
        <v>2.47044698722482</v>
      </c>
      <c r="D370">
        <v>20.744182379917401</v>
      </c>
      <c r="E370" s="1">
        <v>5.24908011992183E-6</v>
      </c>
      <c r="F370">
        <v>1.3462764858363801E-4</v>
      </c>
    </row>
    <row r="371" spans="1:6" x14ac:dyDescent="0.2">
      <c r="A371" t="s">
        <v>1845</v>
      </c>
      <c r="B371">
        <v>1.8529443157619001</v>
      </c>
      <c r="C371">
        <v>4.9453539607383901</v>
      </c>
      <c r="D371">
        <v>8.3709925656769393</v>
      </c>
      <c r="E371">
        <v>3.8125733340011098E-3</v>
      </c>
      <c r="F371">
        <v>3.41359008833102E-2</v>
      </c>
    </row>
    <row r="372" spans="1:6" x14ac:dyDescent="0.2">
      <c r="A372" t="s">
        <v>1846</v>
      </c>
      <c r="B372">
        <v>1.8523353517141501</v>
      </c>
      <c r="C372">
        <v>6.3941078014238402</v>
      </c>
      <c r="D372">
        <v>51.527187908564898</v>
      </c>
      <c r="E372" s="1">
        <v>7.0612422551939505E-13</v>
      </c>
      <c r="F372" s="1">
        <v>6.4183867602810903E-11</v>
      </c>
    </row>
    <row r="373" spans="1:6" x14ac:dyDescent="0.2">
      <c r="A373" t="s">
        <v>1171</v>
      </c>
      <c r="B373">
        <v>1.8516398510634899</v>
      </c>
      <c r="C373">
        <v>4.3204133683904997</v>
      </c>
      <c r="D373">
        <v>11.255663800670799</v>
      </c>
      <c r="E373">
        <v>7.9380429674387703E-4</v>
      </c>
      <c r="F373">
        <v>9.7716190894950507E-3</v>
      </c>
    </row>
    <row r="374" spans="1:6" x14ac:dyDescent="0.2">
      <c r="A374" t="s">
        <v>989</v>
      </c>
      <c r="B374">
        <v>1.85132196835218</v>
      </c>
      <c r="C374">
        <v>5.0061333434745503</v>
      </c>
      <c r="D374">
        <v>10.930258523073899</v>
      </c>
      <c r="E374">
        <v>9.4606293440480202E-4</v>
      </c>
      <c r="F374">
        <v>1.11390332235309E-2</v>
      </c>
    </row>
    <row r="375" spans="1:6" x14ac:dyDescent="0.2">
      <c r="A375" t="s">
        <v>1847</v>
      </c>
      <c r="B375">
        <v>1.8503477818688101</v>
      </c>
      <c r="C375">
        <v>4.1096402087111903</v>
      </c>
      <c r="D375">
        <v>12.0347306248816</v>
      </c>
      <c r="E375">
        <v>5.22183802335078E-4</v>
      </c>
      <c r="F375">
        <v>7.0130642578382398E-3</v>
      </c>
    </row>
    <row r="376" spans="1:6" x14ac:dyDescent="0.2">
      <c r="A376" t="s">
        <v>1848</v>
      </c>
      <c r="B376">
        <v>1.8497845238630499</v>
      </c>
      <c r="C376">
        <v>4.7984105619247304</v>
      </c>
      <c r="D376">
        <v>11.584361705507501</v>
      </c>
      <c r="E376">
        <v>6.65087589866026E-4</v>
      </c>
      <c r="F376">
        <v>8.4338450848859201E-3</v>
      </c>
    </row>
    <row r="377" spans="1:6" x14ac:dyDescent="0.2">
      <c r="A377" t="s">
        <v>1849</v>
      </c>
      <c r="B377">
        <v>1.8460174787290899</v>
      </c>
      <c r="C377">
        <v>3.7064027939480702</v>
      </c>
      <c r="D377">
        <v>10.8562607007116</v>
      </c>
      <c r="E377">
        <v>9.8462308788053099E-4</v>
      </c>
      <c r="F377">
        <v>1.14039628180414E-2</v>
      </c>
    </row>
    <row r="378" spans="1:6" x14ac:dyDescent="0.2">
      <c r="A378" t="s">
        <v>734</v>
      </c>
      <c r="B378">
        <v>1.84518363849891</v>
      </c>
      <c r="C378">
        <v>7.1271437609909603</v>
      </c>
      <c r="D378">
        <v>35.411561524451798</v>
      </c>
      <c r="E378" s="1">
        <v>2.66897894163798E-9</v>
      </c>
      <c r="F378" s="1">
        <v>1.44404470166146E-7</v>
      </c>
    </row>
    <row r="379" spans="1:6" x14ac:dyDescent="0.2">
      <c r="A379" t="s">
        <v>1183</v>
      </c>
      <c r="B379">
        <v>1.8447578873872099</v>
      </c>
      <c r="C379">
        <v>4.8181536189309702</v>
      </c>
      <c r="D379">
        <v>10.1129863934827</v>
      </c>
      <c r="E379">
        <v>1.4722820093369701E-3</v>
      </c>
      <c r="F379">
        <v>1.57811964057421E-2</v>
      </c>
    </row>
    <row r="380" spans="1:6" x14ac:dyDescent="0.2">
      <c r="A380" t="s">
        <v>1850</v>
      </c>
      <c r="B380">
        <v>1.8439652600747101</v>
      </c>
      <c r="C380">
        <v>4.4020883134576199</v>
      </c>
      <c r="D380">
        <v>10.244449944641699</v>
      </c>
      <c r="E380">
        <v>1.37096458951615E-3</v>
      </c>
      <c r="F380">
        <v>1.49490399866434E-2</v>
      </c>
    </row>
    <row r="381" spans="1:6" x14ac:dyDescent="0.2">
      <c r="A381" t="s">
        <v>1851</v>
      </c>
      <c r="B381">
        <v>1.84008121895854</v>
      </c>
      <c r="C381">
        <v>4.1326363843389897</v>
      </c>
      <c r="D381">
        <v>10.0007517407716</v>
      </c>
      <c r="E381">
        <v>1.56476338287028E-3</v>
      </c>
      <c r="F381">
        <v>1.6532801089275299E-2</v>
      </c>
    </row>
    <row r="382" spans="1:6" x14ac:dyDescent="0.2">
      <c r="A382" t="s">
        <v>925</v>
      </c>
      <c r="B382">
        <v>1.83916757448834</v>
      </c>
      <c r="C382">
        <v>5.1962659326964902</v>
      </c>
      <c r="D382">
        <v>15.362921259025599</v>
      </c>
      <c r="E382" s="1">
        <v>8.8712152434991306E-5</v>
      </c>
      <c r="F382">
        <v>1.5948536012126101E-3</v>
      </c>
    </row>
    <row r="383" spans="1:6" x14ac:dyDescent="0.2">
      <c r="A383" t="s">
        <v>823</v>
      </c>
      <c r="B383">
        <v>1.83767374008282</v>
      </c>
      <c r="C383">
        <v>5.20319488047926</v>
      </c>
      <c r="D383">
        <v>16.003735837659899</v>
      </c>
      <c r="E383" s="1">
        <v>6.3217615617844206E-5</v>
      </c>
      <c r="F383">
        <v>1.1804114429370099E-3</v>
      </c>
    </row>
    <row r="384" spans="1:6" x14ac:dyDescent="0.2">
      <c r="A384" t="s">
        <v>1852</v>
      </c>
      <c r="B384">
        <v>1.83659197534216</v>
      </c>
      <c r="C384">
        <v>5.6301669421460803</v>
      </c>
      <c r="D384">
        <v>22.665610124061899</v>
      </c>
      <c r="E384" s="1">
        <v>1.9278758210442198E-6</v>
      </c>
      <c r="F384" s="1">
        <v>5.5036495172624197E-5</v>
      </c>
    </row>
    <row r="385" spans="1:6" x14ac:dyDescent="0.2">
      <c r="A385" t="s">
        <v>851</v>
      </c>
      <c r="B385">
        <v>1.8357540601003399</v>
      </c>
      <c r="C385">
        <v>5.83105548621928</v>
      </c>
      <c r="D385">
        <v>37.114413372479198</v>
      </c>
      <c r="E385" s="1">
        <v>1.11397265687613E-9</v>
      </c>
      <c r="F385" s="1">
        <v>6.3924026906194995E-8</v>
      </c>
    </row>
    <row r="386" spans="1:6" x14ac:dyDescent="0.2">
      <c r="A386" t="s">
        <v>1073</v>
      </c>
      <c r="B386">
        <v>1.8354450094291199</v>
      </c>
      <c r="C386">
        <v>4.2110734149315299</v>
      </c>
      <c r="D386">
        <v>13.9637271988684</v>
      </c>
      <c r="E386">
        <v>1.86371800644301E-4</v>
      </c>
      <c r="F386">
        <v>2.9824738012965502E-3</v>
      </c>
    </row>
    <row r="387" spans="1:6" x14ac:dyDescent="0.2">
      <c r="A387" t="s">
        <v>1853</v>
      </c>
      <c r="B387">
        <v>1.83544219829891</v>
      </c>
      <c r="C387">
        <v>4.3583196042349801</v>
      </c>
      <c r="D387">
        <v>13.3985154278671</v>
      </c>
      <c r="E387">
        <v>2.5182353023253602E-4</v>
      </c>
      <c r="F387">
        <v>3.8665120952730701E-3</v>
      </c>
    </row>
    <row r="388" spans="1:6" x14ac:dyDescent="0.2">
      <c r="A388" t="s">
        <v>1854</v>
      </c>
      <c r="B388">
        <v>1.83431605532662</v>
      </c>
      <c r="C388">
        <v>3.7409778544996501</v>
      </c>
      <c r="D388">
        <v>8.9005580108089397</v>
      </c>
      <c r="E388">
        <v>2.8508352353665699E-3</v>
      </c>
      <c r="F388">
        <v>2.6902981681258299E-2</v>
      </c>
    </row>
    <row r="389" spans="1:6" x14ac:dyDescent="0.2">
      <c r="A389" t="s">
        <v>1357</v>
      </c>
      <c r="B389">
        <v>1.8311260836319501</v>
      </c>
      <c r="C389">
        <v>3.7469622089537098</v>
      </c>
      <c r="D389">
        <v>12.4117727005262</v>
      </c>
      <c r="E389">
        <v>4.2663568075087898E-4</v>
      </c>
      <c r="F389">
        <v>5.9624041878124003E-3</v>
      </c>
    </row>
    <row r="390" spans="1:6" x14ac:dyDescent="0.2">
      <c r="A390" t="s">
        <v>860</v>
      </c>
      <c r="B390">
        <v>1.8270434519076</v>
      </c>
      <c r="C390">
        <v>3.8155475265435701</v>
      </c>
      <c r="D390">
        <v>19.285263084286498</v>
      </c>
      <c r="E390" s="1">
        <v>1.12571876104358E-5</v>
      </c>
      <c r="F390">
        <v>2.5944049823483002E-4</v>
      </c>
    </row>
    <row r="391" spans="1:6" x14ac:dyDescent="0.2">
      <c r="A391" t="s">
        <v>1116</v>
      </c>
      <c r="B391">
        <v>1.82600657957811</v>
      </c>
      <c r="C391">
        <v>5.3619403184426799</v>
      </c>
      <c r="D391">
        <v>29.5379595200598</v>
      </c>
      <c r="E391" s="1">
        <v>5.4832221212993699E-8</v>
      </c>
      <c r="F391" s="1">
        <v>2.36883535141458E-6</v>
      </c>
    </row>
    <row r="392" spans="1:6" x14ac:dyDescent="0.2">
      <c r="A392" t="s">
        <v>1855</v>
      </c>
      <c r="B392">
        <v>1.8235232944963</v>
      </c>
      <c r="C392">
        <v>3.6001418039370199</v>
      </c>
      <c r="D392">
        <v>10.609228406573701</v>
      </c>
      <c r="E392">
        <v>1.1252463580170701E-3</v>
      </c>
      <c r="F392">
        <v>1.2785049119790001E-2</v>
      </c>
    </row>
    <row r="393" spans="1:6" x14ac:dyDescent="0.2">
      <c r="A393" t="s">
        <v>1856</v>
      </c>
      <c r="B393">
        <v>1.8224210367745</v>
      </c>
      <c r="C393">
        <v>4.2239628290695697</v>
      </c>
      <c r="D393">
        <v>12.425354452781001</v>
      </c>
      <c r="E393">
        <v>4.23544144414065E-4</v>
      </c>
      <c r="F393">
        <v>5.9264883852618404E-3</v>
      </c>
    </row>
    <row r="394" spans="1:6" x14ac:dyDescent="0.2">
      <c r="A394" t="s">
        <v>1857</v>
      </c>
      <c r="B394">
        <v>1.8205517461087599</v>
      </c>
      <c r="C394">
        <v>4.0040149688437996</v>
      </c>
      <c r="D394">
        <v>8.1715507274329902</v>
      </c>
      <c r="E394">
        <v>4.25525109519111E-3</v>
      </c>
      <c r="F394">
        <v>3.6822667893039902E-2</v>
      </c>
    </row>
    <row r="395" spans="1:6" x14ac:dyDescent="0.2">
      <c r="A395" t="s">
        <v>1043</v>
      </c>
      <c r="B395">
        <v>1.81506469956907</v>
      </c>
      <c r="C395">
        <v>4.6406029673320797</v>
      </c>
      <c r="D395">
        <v>11.719943364795</v>
      </c>
      <c r="E395">
        <v>6.1833836407681802E-4</v>
      </c>
      <c r="F395">
        <v>7.9295265153959404E-3</v>
      </c>
    </row>
    <row r="396" spans="1:6" x14ac:dyDescent="0.2">
      <c r="A396" t="s">
        <v>1858</v>
      </c>
      <c r="B396">
        <v>1.8109004149822101</v>
      </c>
      <c r="C396">
        <v>2.7961572498829801</v>
      </c>
      <c r="D396">
        <v>7.56726138863075</v>
      </c>
      <c r="E396">
        <v>5.9438029486037196E-3</v>
      </c>
      <c r="F396">
        <v>4.7292359315150898E-2</v>
      </c>
    </row>
    <row r="397" spans="1:6" x14ac:dyDescent="0.2">
      <c r="A397" t="s">
        <v>1859</v>
      </c>
      <c r="B397">
        <v>1.8056104411124601</v>
      </c>
      <c r="C397">
        <v>4.7964805544779701</v>
      </c>
      <c r="D397">
        <v>13.452558788691899</v>
      </c>
      <c r="E397">
        <v>2.4467225258600401E-4</v>
      </c>
      <c r="F397">
        <v>3.7822668488192799E-3</v>
      </c>
    </row>
    <row r="398" spans="1:6" x14ac:dyDescent="0.2">
      <c r="A398" t="s">
        <v>1406</v>
      </c>
      <c r="B398">
        <v>1.80029126564319</v>
      </c>
      <c r="C398">
        <v>4.6048352176388301</v>
      </c>
      <c r="D398">
        <v>10.232461325073199</v>
      </c>
      <c r="E398">
        <v>1.37990403173534E-3</v>
      </c>
      <c r="F398">
        <v>1.50033201995952E-2</v>
      </c>
    </row>
    <row r="399" spans="1:6" x14ac:dyDescent="0.2">
      <c r="A399" t="s">
        <v>1860</v>
      </c>
      <c r="B399">
        <v>1.7996306745343</v>
      </c>
      <c r="C399">
        <v>4.2276457678197197</v>
      </c>
      <c r="D399">
        <v>10.269287008511601</v>
      </c>
      <c r="E399">
        <v>1.3526306560656799E-3</v>
      </c>
      <c r="F399">
        <v>1.47774899175176E-2</v>
      </c>
    </row>
    <row r="400" spans="1:6" x14ac:dyDescent="0.2">
      <c r="A400" t="s">
        <v>765</v>
      </c>
      <c r="B400">
        <v>1.7981579160380801</v>
      </c>
      <c r="C400">
        <v>3.92672908091048</v>
      </c>
      <c r="D400">
        <v>10.7483683864666</v>
      </c>
      <c r="E400">
        <v>1.0437129708478501E-3</v>
      </c>
      <c r="F400">
        <v>1.2014859954177601E-2</v>
      </c>
    </row>
    <row r="401" spans="1:6" x14ac:dyDescent="0.2">
      <c r="A401" t="s">
        <v>1136</v>
      </c>
      <c r="B401">
        <v>1.7973304930178799</v>
      </c>
      <c r="C401">
        <v>3.3633100011830499</v>
      </c>
      <c r="D401">
        <v>24.732064958441001</v>
      </c>
      <c r="E401" s="1">
        <v>6.5878981284140202E-7</v>
      </c>
      <c r="F401" s="1">
        <v>2.1386199581439999E-5</v>
      </c>
    </row>
    <row r="402" spans="1:6" x14ac:dyDescent="0.2">
      <c r="A402" t="s">
        <v>1861</v>
      </c>
      <c r="B402">
        <v>1.7971238311769699</v>
      </c>
      <c r="C402">
        <v>4.5366771233652701</v>
      </c>
      <c r="D402">
        <v>9.8709535636621695</v>
      </c>
      <c r="E402">
        <v>1.67908463409638E-3</v>
      </c>
      <c r="F402">
        <v>1.75347055262896E-2</v>
      </c>
    </row>
    <row r="403" spans="1:6" x14ac:dyDescent="0.2">
      <c r="A403" t="s">
        <v>1862</v>
      </c>
      <c r="B403">
        <v>1.79169733447806</v>
      </c>
      <c r="C403">
        <v>4.2900065256271303</v>
      </c>
      <c r="D403">
        <v>7.46367377625484</v>
      </c>
      <c r="E403">
        <v>6.29563943442855E-3</v>
      </c>
      <c r="F403">
        <v>4.9365807628693699E-2</v>
      </c>
    </row>
    <row r="404" spans="1:6" x14ac:dyDescent="0.2">
      <c r="A404" t="s">
        <v>726</v>
      </c>
      <c r="B404">
        <v>1.79072350241628</v>
      </c>
      <c r="C404">
        <v>4.5340072386765797</v>
      </c>
      <c r="D404">
        <v>17.206921437856</v>
      </c>
      <c r="E404" s="1">
        <v>3.3521282341074999E-5</v>
      </c>
      <c r="F404">
        <v>6.7529930843846495E-4</v>
      </c>
    </row>
    <row r="405" spans="1:6" x14ac:dyDescent="0.2">
      <c r="A405" t="s">
        <v>1863</v>
      </c>
      <c r="B405">
        <v>1.7883118776050599</v>
      </c>
      <c r="C405">
        <v>5.7932582843662503</v>
      </c>
      <c r="D405">
        <v>21.799698737668201</v>
      </c>
      <c r="E405" s="1">
        <v>3.0264765156925602E-6</v>
      </c>
      <c r="F405" s="1">
        <v>8.3463170318686696E-5</v>
      </c>
    </row>
    <row r="406" spans="1:6" x14ac:dyDescent="0.2">
      <c r="A406" t="s">
        <v>1307</v>
      </c>
      <c r="B406">
        <v>1.78391162102488</v>
      </c>
      <c r="C406">
        <v>4.2128011732025898</v>
      </c>
      <c r="D406">
        <v>9.4372606309741496</v>
      </c>
      <c r="E406">
        <v>2.1262084083090802E-3</v>
      </c>
      <c r="F406">
        <v>2.1325486634475099E-2</v>
      </c>
    </row>
    <row r="407" spans="1:6" x14ac:dyDescent="0.2">
      <c r="A407" t="s">
        <v>297</v>
      </c>
      <c r="B407">
        <v>1.7815312296433901</v>
      </c>
      <c r="C407">
        <v>6.3079662714728704</v>
      </c>
      <c r="D407">
        <v>18.9021910978568</v>
      </c>
      <c r="E407" s="1">
        <v>1.37594541000808E-5</v>
      </c>
      <c r="F407">
        <v>3.1204574348326898E-4</v>
      </c>
    </row>
    <row r="408" spans="1:6" x14ac:dyDescent="0.2">
      <c r="A408" t="s">
        <v>970</v>
      </c>
      <c r="B408">
        <v>1.7710227109751</v>
      </c>
      <c r="C408">
        <v>3.6311023559209099</v>
      </c>
      <c r="D408">
        <v>8.5960327774604401</v>
      </c>
      <c r="E408">
        <v>3.3689610116440899E-3</v>
      </c>
      <c r="F408">
        <v>3.0647025631945699E-2</v>
      </c>
    </row>
    <row r="409" spans="1:6" x14ac:dyDescent="0.2">
      <c r="A409" t="s">
        <v>957</v>
      </c>
      <c r="B409">
        <v>1.77010252028832</v>
      </c>
      <c r="C409">
        <v>4.6209574762827303</v>
      </c>
      <c r="D409">
        <v>9.0258513881296896</v>
      </c>
      <c r="E409">
        <v>2.6618791568031701E-3</v>
      </c>
      <c r="F409">
        <v>2.5563362453357701E-2</v>
      </c>
    </row>
    <row r="410" spans="1:6" x14ac:dyDescent="0.2">
      <c r="A410" t="s">
        <v>818</v>
      </c>
      <c r="B410">
        <v>1.7694017667108699</v>
      </c>
      <c r="C410">
        <v>3.6518423683227899</v>
      </c>
      <c r="D410">
        <v>9.2084690446255308</v>
      </c>
      <c r="E410">
        <v>2.4089806607604102E-3</v>
      </c>
      <c r="F410">
        <v>2.3554938268123701E-2</v>
      </c>
    </row>
    <row r="411" spans="1:6" x14ac:dyDescent="0.2">
      <c r="A411" t="s">
        <v>839</v>
      </c>
      <c r="B411">
        <v>1.7691980366039699</v>
      </c>
      <c r="C411">
        <v>6.0502817817666896</v>
      </c>
      <c r="D411">
        <v>28.392473451510298</v>
      </c>
      <c r="E411" s="1">
        <v>9.9049645359210698E-8</v>
      </c>
      <c r="F411" s="1">
        <v>3.9349722747250098E-6</v>
      </c>
    </row>
    <row r="412" spans="1:6" x14ac:dyDescent="0.2">
      <c r="A412" t="s">
        <v>1864</v>
      </c>
      <c r="B412">
        <v>1.76746278782614</v>
      </c>
      <c r="C412">
        <v>1.6784911530319899</v>
      </c>
      <c r="D412">
        <v>33.3036263075401</v>
      </c>
      <c r="E412" s="1">
        <v>7.8835494771101406E-9</v>
      </c>
      <c r="F412" s="1">
        <v>3.96340217517369E-7</v>
      </c>
    </row>
    <row r="413" spans="1:6" x14ac:dyDescent="0.2">
      <c r="A413" t="s">
        <v>1052</v>
      </c>
      <c r="B413">
        <v>1.76654944302382</v>
      </c>
      <c r="C413">
        <v>6.2254898213575496</v>
      </c>
      <c r="D413">
        <v>18.062439985531</v>
      </c>
      <c r="E413" s="1">
        <v>2.1377725397864201E-5</v>
      </c>
      <c r="F413">
        <v>4.5400694573931397E-4</v>
      </c>
    </row>
    <row r="414" spans="1:6" x14ac:dyDescent="0.2">
      <c r="A414" t="s">
        <v>837</v>
      </c>
      <c r="B414">
        <v>1.76184601791833</v>
      </c>
      <c r="C414">
        <v>6.4232266923627002</v>
      </c>
      <c r="D414">
        <v>26.903464331274801</v>
      </c>
      <c r="E414" s="1">
        <v>2.1387517347171899E-7</v>
      </c>
      <c r="F414" s="1">
        <v>8.00280305469284E-6</v>
      </c>
    </row>
    <row r="415" spans="1:6" x14ac:dyDescent="0.2">
      <c r="A415" t="s">
        <v>830</v>
      </c>
      <c r="B415">
        <v>1.75910424823075</v>
      </c>
      <c r="C415">
        <v>4.7609243462976201</v>
      </c>
      <c r="D415">
        <v>13.2928127690764</v>
      </c>
      <c r="E415">
        <v>2.6642547546867402E-4</v>
      </c>
      <c r="F415">
        <v>4.0523778477577904E-3</v>
      </c>
    </row>
    <row r="416" spans="1:6" x14ac:dyDescent="0.2">
      <c r="A416" t="s">
        <v>1865</v>
      </c>
      <c r="B416">
        <v>1.7561341179124801</v>
      </c>
      <c r="C416">
        <v>5.26120123026966</v>
      </c>
      <c r="D416">
        <v>13.1312451463223</v>
      </c>
      <c r="E416">
        <v>2.9041170565533898E-4</v>
      </c>
      <c r="F416">
        <v>4.3416549995473203E-3</v>
      </c>
    </row>
    <row r="417" spans="1:6" x14ac:dyDescent="0.2">
      <c r="A417" t="s">
        <v>1866</v>
      </c>
      <c r="B417">
        <v>1.75162591284561</v>
      </c>
      <c r="C417">
        <v>6.3606565899903904</v>
      </c>
      <c r="D417">
        <v>52.674214573374201</v>
      </c>
      <c r="E417" s="1">
        <v>3.9372652039563598E-13</v>
      </c>
      <c r="F417" s="1">
        <v>3.8235219869531802E-11</v>
      </c>
    </row>
    <row r="418" spans="1:6" x14ac:dyDescent="0.2">
      <c r="A418" t="s">
        <v>1418</v>
      </c>
      <c r="B418">
        <v>1.74556173078413</v>
      </c>
      <c r="C418">
        <v>3.1657813403314798</v>
      </c>
      <c r="D418">
        <v>9.4295403751800695</v>
      </c>
      <c r="E418">
        <v>2.1351779667341201E-3</v>
      </c>
      <c r="F418">
        <v>2.1393202873045102E-2</v>
      </c>
    </row>
    <row r="419" spans="1:6" x14ac:dyDescent="0.2">
      <c r="A419" t="s">
        <v>1313</v>
      </c>
      <c r="B419">
        <v>1.74189450304883</v>
      </c>
      <c r="C419">
        <v>3.6825816954534001</v>
      </c>
      <c r="D419">
        <v>7.6029794542896498</v>
      </c>
      <c r="E419">
        <v>5.8271927917578296E-3</v>
      </c>
      <c r="F419">
        <v>4.6757460805051103E-2</v>
      </c>
    </row>
    <row r="420" spans="1:6" x14ac:dyDescent="0.2">
      <c r="A420" t="s">
        <v>1867</v>
      </c>
      <c r="B420">
        <v>1.7393713182449599</v>
      </c>
      <c r="C420">
        <v>3.8724766026986499</v>
      </c>
      <c r="D420">
        <v>8.1327299762483598</v>
      </c>
      <c r="E420">
        <v>4.3473240730271803E-3</v>
      </c>
      <c r="F420">
        <v>3.7356538289692001E-2</v>
      </c>
    </row>
    <row r="421" spans="1:6" x14ac:dyDescent="0.2">
      <c r="A421" t="s">
        <v>1160</v>
      </c>
      <c r="B421">
        <v>1.73799288104918</v>
      </c>
      <c r="C421">
        <v>4.3462294758050204</v>
      </c>
      <c r="D421">
        <v>20.298169244334499</v>
      </c>
      <c r="E421" s="1">
        <v>6.6263958037334796E-6</v>
      </c>
      <c r="F421">
        <v>1.6657843315219799E-4</v>
      </c>
    </row>
    <row r="422" spans="1:6" x14ac:dyDescent="0.2">
      <c r="A422" t="s">
        <v>1647</v>
      </c>
      <c r="B422">
        <v>1.73703199625668</v>
      </c>
      <c r="C422">
        <v>5.48461002632913</v>
      </c>
      <c r="D422">
        <v>23.541372589159401</v>
      </c>
      <c r="E422" s="1">
        <v>1.2225638453136099E-6</v>
      </c>
      <c r="F422" s="1">
        <v>3.7116249952786599E-5</v>
      </c>
    </row>
    <row r="423" spans="1:6" x14ac:dyDescent="0.2">
      <c r="A423" t="s">
        <v>1868</v>
      </c>
      <c r="B423">
        <v>1.72964203673613</v>
      </c>
      <c r="C423">
        <v>4.7192976837264604</v>
      </c>
      <c r="D423">
        <v>11.7554289541206</v>
      </c>
      <c r="E423">
        <v>6.0666028348684302E-4</v>
      </c>
      <c r="F423">
        <v>7.8003145987594197E-3</v>
      </c>
    </row>
    <row r="424" spans="1:6" x14ac:dyDescent="0.2">
      <c r="A424" t="s">
        <v>1869</v>
      </c>
      <c r="B424">
        <v>1.72667078469524</v>
      </c>
      <c r="C424">
        <v>5.5068523891563004</v>
      </c>
      <c r="D424">
        <v>19.010166697478802</v>
      </c>
      <c r="E424" s="1">
        <v>1.30023822629694E-5</v>
      </c>
      <c r="F424">
        <v>2.9724963233774399E-4</v>
      </c>
    </row>
    <row r="425" spans="1:6" x14ac:dyDescent="0.2">
      <c r="A425" t="s">
        <v>1870</v>
      </c>
      <c r="B425">
        <v>1.7254536752190901</v>
      </c>
      <c r="C425">
        <v>4.2039541941065099</v>
      </c>
      <c r="D425">
        <v>12.406299166902</v>
      </c>
      <c r="E425">
        <v>4.2788801736819799E-4</v>
      </c>
      <c r="F425">
        <v>5.9705229016632196E-3</v>
      </c>
    </row>
    <row r="426" spans="1:6" x14ac:dyDescent="0.2">
      <c r="A426" t="s">
        <v>1871</v>
      </c>
      <c r="B426">
        <v>1.7251424901391199</v>
      </c>
      <c r="C426">
        <v>5.5493298696901299</v>
      </c>
      <c r="D426">
        <v>14.372263244781401</v>
      </c>
      <c r="E426">
        <v>1.4999556433297501E-4</v>
      </c>
      <c r="F426">
        <v>2.4835872820257701E-3</v>
      </c>
    </row>
    <row r="427" spans="1:6" x14ac:dyDescent="0.2">
      <c r="A427" t="s">
        <v>1872</v>
      </c>
      <c r="B427">
        <v>1.72424166702204</v>
      </c>
      <c r="C427">
        <v>4.3800907724760298</v>
      </c>
      <c r="D427">
        <v>10.9885208790747</v>
      </c>
      <c r="E427">
        <v>9.1677948520886305E-4</v>
      </c>
      <c r="F427">
        <v>1.09416475955285E-2</v>
      </c>
    </row>
    <row r="428" spans="1:6" x14ac:dyDescent="0.2">
      <c r="A428" t="s">
        <v>1873</v>
      </c>
      <c r="B428">
        <v>1.72207978574345</v>
      </c>
      <c r="C428">
        <v>5.4133563368518196</v>
      </c>
      <c r="D428">
        <v>10.554245962084901</v>
      </c>
      <c r="E428">
        <v>1.1592149243820099E-3</v>
      </c>
      <c r="F428">
        <v>1.3118525867359E-2</v>
      </c>
    </row>
    <row r="429" spans="1:6" x14ac:dyDescent="0.2">
      <c r="A429" t="s">
        <v>905</v>
      </c>
      <c r="B429">
        <v>1.72146381461732</v>
      </c>
      <c r="C429">
        <v>5.7415098012971901</v>
      </c>
      <c r="D429">
        <v>20.037995164547699</v>
      </c>
      <c r="E429" s="1">
        <v>7.5918622515875398E-6</v>
      </c>
      <c r="F429">
        <v>1.84859775206055E-4</v>
      </c>
    </row>
    <row r="430" spans="1:6" x14ac:dyDescent="0.2">
      <c r="A430" t="s">
        <v>797</v>
      </c>
      <c r="B430">
        <v>1.7149556678776601</v>
      </c>
      <c r="C430">
        <v>5.7936928390249998</v>
      </c>
      <c r="D430">
        <v>31.023019705322</v>
      </c>
      <c r="E430" s="1">
        <v>2.5498623486290401E-8</v>
      </c>
      <c r="F430" s="1">
        <v>1.1682070969807699E-6</v>
      </c>
    </row>
    <row r="431" spans="1:6" x14ac:dyDescent="0.2">
      <c r="A431" t="s">
        <v>915</v>
      </c>
      <c r="B431">
        <v>1.71387591519845</v>
      </c>
      <c r="C431">
        <v>4.8872899030577601</v>
      </c>
      <c r="D431">
        <v>26.395485050585599</v>
      </c>
      <c r="E431" s="1">
        <v>2.7818998771865E-7</v>
      </c>
      <c r="F431" s="1">
        <v>1.00983854327773E-5</v>
      </c>
    </row>
    <row r="432" spans="1:6" x14ac:dyDescent="0.2">
      <c r="A432" t="s">
        <v>1874</v>
      </c>
      <c r="B432">
        <v>1.7100475382231699</v>
      </c>
      <c r="C432">
        <v>4.5346910289786599</v>
      </c>
      <c r="D432">
        <v>10.4273013316947</v>
      </c>
      <c r="E432">
        <v>1.2416604089534101E-3</v>
      </c>
      <c r="F432">
        <v>1.3858296234311099E-2</v>
      </c>
    </row>
    <row r="433" spans="1:6" x14ac:dyDescent="0.2">
      <c r="A433" t="s">
        <v>1875</v>
      </c>
      <c r="B433">
        <v>1.7085576806607601</v>
      </c>
      <c r="C433">
        <v>3.44644772230893</v>
      </c>
      <c r="D433">
        <v>7.5346861096120401</v>
      </c>
      <c r="E433">
        <v>6.0522280753155903E-3</v>
      </c>
      <c r="F433">
        <v>4.7920150098770598E-2</v>
      </c>
    </row>
    <row r="434" spans="1:6" x14ac:dyDescent="0.2">
      <c r="A434" t="s">
        <v>1876</v>
      </c>
      <c r="B434">
        <v>1.7056470123644201</v>
      </c>
      <c r="C434">
        <v>4.4698341350190196</v>
      </c>
      <c r="D434">
        <v>8.2151941377987896</v>
      </c>
      <c r="E434">
        <v>4.1541070579500204E-3</v>
      </c>
      <c r="F434">
        <v>3.6167788806458399E-2</v>
      </c>
    </row>
    <row r="435" spans="1:6" x14ac:dyDescent="0.2">
      <c r="A435" t="s">
        <v>966</v>
      </c>
      <c r="B435">
        <v>1.7020214650399399</v>
      </c>
      <c r="C435">
        <v>7.9840226237025602</v>
      </c>
      <c r="D435">
        <v>33.503663265653401</v>
      </c>
      <c r="E435" s="1">
        <v>7.1129895720957897E-9</v>
      </c>
      <c r="F435" s="1">
        <v>3.5919016674734399E-7</v>
      </c>
    </row>
    <row r="436" spans="1:6" x14ac:dyDescent="0.2">
      <c r="A436" t="s">
        <v>1877</v>
      </c>
      <c r="B436">
        <v>1.70003910617606</v>
      </c>
      <c r="C436">
        <v>4.4502962984125496</v>
      </c>
      <c r="D436">
        <v>13.7510804159276</v>
      </c>
      <c r="E436">
        <v>2.0870074562059801E-4</v>
      </c>
      <c r="F436">
        <v>3.2902797422111499E-3</v>
      </c>
    </row>
    <row r="437" spans="1:6" x14ac:dyDescent="0.2">
      <c r="A437" t="s">
        <v>1878</v>
      </c>
      <c r="B437">
        <v>1.7000040679895601</v>
      </c>
      <c r="C437">
        <v>6.5303813129561501</v>
      </c>
      <c r="D437">
        <v>41.471591935256598</v>
      </c>
      <c r="E437" s="1">
        <v>1.1959628766799E-10</v>
      </c>
      <c r="F437" s="1">
        <v>7.9003082586262094E-9</v>
      </c>
    </row>
    <row r="438" spans="1:6" x14ac:dyDescent="0.2">
      <c r="A438" t="s">
        <v>916</v>
      </c>
      <c r="B438">
        <v>1.6981394952112101</v>
      </c>
      <c r="C438">
        <v>9.7585136762072899</v>
      </c>
      <c r="D438">
        <v>38.2755808063812</v>
      </c>
      <c r="E438" s="1">
        <v>6.1426527295621903E-10</v>
      </c>
      <c r="F438" s="1">
        <v>3.6733063322781901E-8</v>
      </c>
    </row>
    <row r="439" spans="1:6" x14ac:dyDescent="0.2">
      <c r="A439" t="s">
        <v>1879</v>
      </c>
      <c r="B439">
        <v>1.6977468991634299</v>
      </c>
      <c r="C439">
        <v>3.2996752548902899</v>
      </c>
      <c r="D439">
        <v>8.2227547731026807</v>
      </c>
      <c r="E439">
        <v>4.1368354708562604E-3</v>
      </c>
      <c r="F439">
        <v>3.6056019457120503E-2</v>
      </c>
    </row>
    <row r="440" spans="1:6" x14ac:dyDescent="0.2">
      <c r="A440" t="s">
        <v>1880</v>
      </c>
      <c r="B440">
        <v>1.69596854789658</v>
      </c>
      <c r="C440">
        <v>3.6545160120046698</v>
      </c>
      <c r="D440">
        <v>8.9623102399075396</v>
      </c>
      <c r="E440">
        <v>2.7560615890466701E-3</v>
      </c>
      <c r="F440">
        <v>2.6226442022402201E-2</v>
      </c>
    </row>
    <row r="441" spans="1:6" x14ac:dyDescent="0.2">
      <c r="A441" t="s">
        <v>1077</v>
      </c>
      <c r="B441">
        <v>1.69083463554873</v>
      </c>
      <c r="C441">
        <v>4.7776273485311904</v>
      </c>
      <c r="D441">
        <v>8.5791902148116606</v>
      </c>
      <c r="E441">
        <v>3.4002655666416602E-3</v>
      </c>
      <c r="F441">
        <v>3.0907053894546101E-2</v>
      </c>
    </row>
    <row r="442" spans="1:6" x14ac:dyDescent="0.2">
      <c r="A442" t="s">
        <v>1881</v>
      </c>
      <c r="B442">
        <v>1.6893545397567999</v>
      </c>
      <c r="C442">
        <v>6.2504354707797196</v>
      </c>
      <c r="D442">
        <v>20.855782718258499</v>
      </c>
      <c r="E442" s="1">
        <v>4.9519494928029097E-6</v>
      </c>
      <c r="F442">
        <v>1.2845673547312001E-4</v>
      </c>
    </row>
    <row r="443" spans="1:6" x14ac:dyDescent="0.2">
      <c r="A443" t="s">
        <v>878</v>
      </c>
      <c r="B443">
        <v>1.68881814175097</v>
      </c>
      <c r="C443">
        <v>6.41825392068775</v>
      </c>
      <c r="D443">
        <v>22.7227253396991</v>
      </c>
      <c r="E443" s="1">
        <v>1.8714152856868701E-6</v>
      </c>
      <c r="F443" s="1">
        <v>5.3830431584744903E-5</v>
      </c>
    </row>
    <row r="444" spans="1:6" x14ac:dyDescent="0.2">
      <c r="A444" t="s">
        <v>1882</v>
      </c>
      <c r="B444">
        <v>1.6824520603551201</v>
      </c>
      <c r="C444">
        <v>1.69086626007521</v>
      </c>
      <c r="D444">
        <v>12.1003439289154</v>
      </c>
      <c r="E444">
        <v>5.0412523350051896E-4</v>
      </c>
      <c r="F444">
        <v>6.8174945879456699E-3</v>
      </c>
    </row>
    <row r="445" spans="1:6" x14ac:dyDescent="0.2">
      <c r="A445" t="s">
        <v>1883</v>
      </c>
      <c r="B445">
        <v>1.6814043338679401</v>
      </c>
      <c r="C445">
        <v>5.5791253020251901</v>
      </c>
      <c r="D445">
        <v>15.036078592903101</v>
      </c>
      <c r="E445">
        <v>1.0547538196872E-4</v>
      </c>
      <c r="F445">
        <v>1.85225856248624E-3</v>
      </c>
    </row>
    <row r="446" spans="1:6" x14ac:dyDescent="0.2">
      <c r="A446" t="s">
        <v>1884</v>
      </c>
      <c r="B446">
        <v>1.67866218248628</v>
      </c>
      <c r="C446">
        <v>10.8448392027494</v>
      </c>
      <c r="D446">
        <v>179.388622542771</v>
      </c>
      <c r="E446" s="1">
        <v>6.5903737859271498E-41</v>
      </c>
      <c r="F446" s="1">
        <v>3.5657060455097299E-38</v>
      </c>
    </row>
    <row r="447" spans="1:6" x14ac:dyDescent="0.2">
      <c r="A447" t="s">
        <v>877</v>
      </c>
      <c r="B447">
        <v>1.67627275702645</v>
      </c>
      <c r="C447">
        <v>3.3447613425263398</v>
      </c>
      <c r="D447">
        <v>11.1057037175194</v>
      </c>
      <c r="E447">
        <v>8.6062626954122698E-4</v>
      </c>
      <c r="F447">
        <v>1.04136695149387E-2</v>
      </c>
    </row>
    <row r="448" spans="1:6" x14ac:dyDescent="0.2">
      <c r="A448" t="s">
        <v>1364</v>
      </c>
      <c r="B448">
        <v>1.67234602681156</v>
      </c>
      <c r="C448">
        <v>3.2850058961658002</v>
      </c>
      <c r="D448">
        <v>9.2885890231141293</v>
      </c>
      <c r="E448">
        <v>2.3058569972970698E-3</v>
      </c>
      <c r="F448">
        <v>2.28201450891738E-2</v>
      </c>
    </row>
    <row r="449" spans="1:6" x14ac:dyDescent="0.2">
      <c r="A449" t="s">
        <v>1885</v>
      </c>
      <c r="B449">
        <v>1.6708553480294599</v>
      </c>
      <c r="C449">
        <v>4.7389710210057796</v>
      </c>
      <c r="D449">
        <v>9.0916218953148</v>
      </c>
      <c r="E449">
        <v>2.5678305478180601E-3</v>
      </c>
      <c r="F449">
        <v>2.4809260785976901E-2</v>
      </c>
    </row>
    <row r="450" spans="1:6" x14ac:dyDescent="0.2">
      <c r="A450" t="s">
        <v>1886</v>
      </c>
      <c r="B450">
        <v>1.66934297651286</v>
      </c>
      <c r="C450">
        <v>5.6816308225708303</v>
      </c>
      <c r="D450">
        <v>19.365845669537499</v>
      </c>
      <c r="E450" s="1">
        <v>1.07920010912721E-5</v>
      </c>
      <c r="F450">
        <v>2.51267861473429E-4</v>
      </c>
    </row>
    <row r="451" spans="1:6" x14ac:dyDescent="0.2">
      <c r="A451" t="s">
        <v>1887</v>
      </c>
      <c r="B451">
        <v>1.66716430291594</v>
      </c>
      <c r="C451">
        <v>4.0835737205561102</v>
      </c>
      <c r="D451">
        <v>9.0268801002041492</v>
      </c>
      <c r="E451">
        <v>2.6603815526748502E-3</v>
      </c>
      <c r="F451">
        <v>2.5563362453357701E-2</v>
      </c>
    </row>
    <row r="452" spans="1:6" x14ac:dyDescent="0.2">
      <c r="A452" t="s">
        <v>1888</v>
      </c>
      <c r="B452">
        <v>1.6612506038622801</v>
      </c>
      <c r="C452">
        <v>4.9871253258082797</v>
      </c>
      <c r="D452">
        <v>10.5193975331101</v>
      </c>
      <c r="E452">
        <v>1.18127989572012E-3</v>
      </c>
      <c r="F452">
        <v>1.3301984316325101E-2</v>
      </c>
    </row>
    <row r="453" spans="1:6" x14ac:dyDescent="0.2">
      <c r="A453" t="s">
        <v>1889</v>
      </c>
      <c r="B453">
        <v>1.65560776945187</v>
      </c>
      <c r="C453">
        <v>5.3320417156147801</v>
      </c>
      <c r="D453">
        <v>12.076004200677099</v>
      </c>
      <c r="E453">
        <v>5.1074945689863298E-4</v>
      </c>
      <c r="F453">
        <v>6.8839090501569104E-3</v>
      </c>
    </row>
    <row r="454" spans="1:6" x14ac:dyDescent="0.2">
      <c r="A454" t="s">
        <v>947</v>
      </c>
      <c r="B454">
        <v>1.65292517397164</v>
      </c>
      <c r="C454">
        <v>4.3343159585168696</v>
      </c>
      <c r="D454">
        <v>12.617610276943401</v>
      </c>
      <c r="E454">
        <v>3.8212954595851E-4</v>
      </c>
      <c r="F454">
        <v>5.5000033552345196E-3</v>
      </c>
    </row>
    <row r="455" spans="1:6" x14ac:dyDescent="0.2">
      <c r="A455" t="s">
        <v>732</v>
      </c>
      <c r="B455">
        <v>1.6513716728167001</v>
      </c>
      <c r="C455">
        <v>5.9379171484468802</v>
      </c>
      <c r="D455">
        <v>45.929374977232797</v>
      </c>
      <c r="E455" s="1">
        <v>1.2259384086531401E-11</v>
      </c>
      <c r="F455" s="1">
        <v>9.5404878076143399E-10</v>
      </c>
    </row>
    <row r="456" spans="1:6" x14ac:dyDescent="0.2">
      <c r="A456" t="s">
        <v>1890</v>
      </c>
      <c r="B456">
        <v>1.6508155747640201</v>
      </c>
      <c r="C456">
        <v>4.1062694409260301</v>
      </c>
      <c r="D456">
        <v>8.9200603224708193</v>
      </c>
      <c r="E456">
        <v>2.8205519567676401E-3</v>
      </c>
      <c r="F456">
        <v>2.6705926110661599E-2</v>
      </c>
    </row>
    <row r="457" spans="1:6" x14ac:dyDescent="0.2">
      <c r="A457" t="s">
        <v>1891</v>
      </c>
      <c r="B457">
        <v>1.6500099890400599</v>
      </c>
      <c r="C457">
        <v>7.3035360085582397</v>
      </c>
      <c r="D457">
        <v>47.442209984928901</v>
      </c>
      <c r="E457" s="1">
        <v>5.6649621778829803E-12</v>
      </c>
      <c r="F457" s="1">
        <v>4.5649149124188902E-10</v>
      </c>
    </row>
    <row r="458" spans="1:6" x14ac:dyDescent="0.2">
      <c r="A458" t="s">
        <v>824</v>
      </c>
      <c r="B458">
        <v>1.64811862074449</v>
      </c>
      <c r="C458">
        <v>7.0909937462360197</v>
      </c>
      <c r="D458">
        <v>40.356553196897501</v>
      </c>
      <c r="E458" s="1">
        <v>2.1159451455615E-10</v>
      </c>
      <c r="F458" s="1">
        <v>1.3582694205576101E-8</v>
      </c>
    </row>
    <row r="459" spans="1:6" x14ac:dyDescent="0.2">
      <c r="A459" t="s">
        <v>1892</v>
      </c>
      <c r="B459">
        <v>1.6450126126751099</v>
      </c>
      <c r="C459">
        <v>3.6795565371776302</v>
      </c>
      <c r="D459">
        <v>7.5221968563939798</v>
      </c>
      <c r="E459">
        <v>6.0943312293549696E-3</v>
      </c>
      <c r="F459">
        <v>4.8133480824201297E-2</v>
      </c>
    </row>
    <row r="460" spans="1:6" x14ac:dyDescent="0.2">
      <c r="A460" t="s">
        <v>1893</v>
      </c>
      <c r="B460">
        <v>1.6442701017027099</v>
      </c>
      <c r="C460">
        <v>4.9240436564732004</v>
      </c>
      <c r="D460">
        <v>18.140940085677801</v>
      </c>
      <c r="E460" s="1">
        <v>2.0514309821544902E-5</v>
      </c>
      <c r="F460">
        <v>4.3730504351293298E-4</v>
      </c>
    </row>
    <row r="461" spans="1:6" x14ac:dyDescent="0.2">
      <c r="A461" t="s">
        <v>1894</v>
      </c>
      <c r="B461">
        <v>1.6429457090726001</v>
      </c>
      <c r="C461">
        <v>4.2230308820282501</v>
      </c>
      <c r="D461">
        <v>8.2760673783750498</v>
      </c>
      <c r="E461">
        <v>4.0171040361302E-3</v>
      </c>
      <c r="F461">
        <v>3.5272284434707299E-2</v>
      </c>
    </row>
    <row r="462" spans="1:6" x14ac:dyDescent="0.2">
      <c r="A462" t="s">
        <v>1016</v>
      </c>
      <c r="B462">
        <v>1.6415808401702201</v>
      </c>
      <c r="C462">
        <v>5.3372108045633997</v>
      </c>
      <c r="D462">
        <v>14.7281704376121</v>
      </c>
      <c r="E462">
        <v>1.24176981649057E-4</v>
      </c>
      <c r="F462">
        <v>2.11529065291841E-3</v>
      </c>
    </row>
    <row r="463" spans="1:6" x14ac:dyDescent="0.2">
      <c r="A463" t="s">
        <v>1225</v>
      </c>
      <c r="B463">
        <v>1.64005597262211</v>
      </c>
      <c r="C463">
        <v>4.9433816232127397</v>
      </c>
      <c r="D463">
        <v>14.707911620819701</v>
      </c>
      <c r="E463">
        <v>1.2551856997699201E-4</v>
      </c>
      <c r="F463">
        <v>2.1349431019140499E-3</v>
      </c>
    </row>
    <row r="464" spans="1:6" x14ac:dyDescent="0.2">
      <c r="A464" t="s">
        <v>1895</v>
      </c>
      <c r="B464">
        <v>1.6389672036221601</v>
      </c>
      <c r="C464">
        <v>5.7725322800191901</v>
      </c>
      <c r="D464">
        <v>17.673328538849098</v>
      </c>
      <c r="E464" s="1">
        <v>2.6227857150613601E-5</v>
      </c>
      <c r="F464">
        <v>5.3985672635012904E-4</v>
      </c>
    </row>
    <row r="465" spans="1:6" x14ac:dyDescent="0.2">
      <c r="A465" t="s">
        <v>1896</v>
      </c>
      <c r="B465">
        <v>1.63638084194492</v>
      </c>
      <c r="C465">
        <v>5.1496937926192903</v>
      </c>
      <c r="D465">
        <v>11.1089472845297</v>
      </c>
      <c r="E465">
        <v>8.5912242424644096E-4</v>
      </c>
      <c r="F465">
        <v>1.04136695149387E-2</v>
      </c>
    </row>
    <row r="466" spans="1:6" x14ac:dyDescent="0.2">
      <c r="A466" t="s">
        <v>1897</v>
      </c>
      <c r="B466">
        <v>1.62803862066269</v>
      </c>
      <c r="C466">
        <v>3.5816428659421602</v>
      </c>
      <c r="D466">
        <v>8.8676209671900796</v>
      </c>
      <c r="E466">
        <v>2.9027318342537398E-3</v>
      </c>
      <c r="F466">
        <v>2.73020191231714E-2</v>
      </c>
    </row>
    <row r="467" spans="1:6" x14ac:dyDescent="0.2">
      <c r="A467" t="s">
        <v>1085</v>
      </c>
      <c r="B467">
        <v>1.6212643114826</v>
      </c>
      <c r="C467">
        <v>2.9524181486166898</v>
      </c>
      <c r="D467">
        <v>13.2001247483695</v>
      </c>
      <c r="E467">
        <v>2.79930484148847E-4</v>
      </c>
      <c r="F467">
        <v>4.2015457871852104E-3</v>
      </c>
    </row>
    <row r="468" spans="1:6" x14ac:dyDescent="0.2">
      <c r="A468" t="s">
        <v>1898</v>
      </c>
      <c r="B468">
        <v>1.61665427135149</v>
      </c>
      <c r="C468">
        <v>5.4543986082656399</v>
      </c>
      <c r="D468">
        <v>23.495730467254798</v>
      </c>
      <c r="E468" s="1">
        <v>1.25191277773439E-6</v>
      </c>
      <c r="F468" s="1">
        <v>3.76302459804713E-5</v>
      </c>
    </row>
    <row r="469" spans="1:6" x14ac:dyDescent="0.2">
      <c r="A469" t="s">
        <v>1899</v>
      </c>
      <c r="B469">
        <v>1.61334915817077</v>
      </c>
      <c r="C469">
        <v>4.59627182188596</v>
      </c>
      <c r="D469">
        <v>8.2265037227839493</v>
      </c>
      <c r="E469">
        <v>4.1282984558453804E-3</v>
      </c>
      <c r="F469">
        <v>3.60259040363404E-2</v>
      </c>
    </row>
    <row r="470" spans="1:6" x14ac:dyDescent="0.2">
      <c r="A470" t="s">
        <v>1900</v>
      </c>
      <c r="B470">
        <v>1.6123542985545101</v>
      </c>
      <c r="C470">
        <v>4.3410750087009298</v>
      </c>
      <c r="D470">
        <v>9.1188549393339091</v>
      </c>
      <c r="E470">
        <v>2.5298826776771698E-3</v>
      </c>
      <c r="F470">
        <v>2.4538009880119799E-2</v>
      </c>
    </row>
    <row r="471" spans="1:6" x14ac:dyDescent="0.2">
      <c r="A471" t="s">
        <v>971</v>
      </c>
      <c r="B471">
        <v>1.61178643673936</v>
      </c>
      <c r="C471">
        <v>4.2990110871332501</v>
      </c>
      <c r="D471">
        <v>15.235305858463301</v>
      </c>
      <c r="E471" s="1">
        <v>9.4912327736090195E-5</v>
      </c>
      <c r="F471">
        <v>1.68236172813956E-3</v>
      </c>
    </row>
    <row r="472" spans="1:6" x14ac:dyDescent="0.2">
      <c r="A472" t="s">
        <v>1901</v>
      </c>
      <c r="B472">
        <v>1.6075505945283599</v>
      </c>
      <c r="C472">
        <v>4.1124722080755003</v>
      </c>
      <c r="D472">
        <v>10.6558087072167</v>
      </c>
      <c r="E472">
        <v>1.09725756749103E-3</v>
      </c>
      <c r="F472">
        <v>1.2504554144265901E-2</v>
      </c>
    </row>
    <row r="473" spans="1:6" x14ac:dyDescent="0.2">
      <c r="A473" t="s">
        <v>960</v>
      </c>
      <c r="B473">
        <v>1.6074070681860499</v>
      </c>
      <c r="C473">
        <v>5.1803397062021004</v>
      </c>
      <c r="D473">
        <v>13.786337777675</v>
      </c>
      <c r="E473">
        <v>2.0482029105504899E-4</v>
      </c>
      <c r="F473">
        <v>3.2411812631858799E-3</v>
      </c>
    </row>
    <row r="474" spans="1:6" x14ac:dyDescent="0.2">
      <c r="A474" t="s">
        <v>1902</v>
      </c>
      <c r="B474">
        <v>1.60602730444169</v>
      </c>
      <c r="C474">
        <v>7.76852456972538</v>
      </c>
      <c r="D474">
        <v>74.709677659951495</v>
      </c>
      <c r="E474" s="1">
        <v>5.4528171403746497E-18</v>
      </c>
      <c r="F474" s="1">
        <v>8.0460919933684104E-16</v>
      </c>
    </row>
    <row r="475" spans="1:6" x14ac:dyDescent="0.2">
      <c r="A475" t="s">
        <v>1903</v>
      </c>
      <c r="B475">
        <v>1.6060129895995401</v>
      </c>
      <c r="C475">
        <v>3.2866377285482402</v>
      </c>
      <c r="D475">
        <v>12.5318122560384</v>
      </c>
      <c r="E475">
        <v>4.0008158141586098E-4</v>
      </c>
      <c r="F475">
        <v>5.6892702478686004E-3</v>
      </c>
    </row>
    <row r="476" spans="1:6" x14ac:dyDescent="0.2">
      <c r="A476" t="s">
        <v>838</v>
      </c>
      <c r="B476">
        <v>1.6052634785147699</v>
      </c>
      <c r="C476">
        <v>6.1462787101840997</v>
      </c>
      <c r="D476">
        <v>22.698436971858001</v>
      </c>
      <c r="E476" s="1">
        <v>1.89521968102839E-6</v>
      </c>
      <c r="F476" s="1">
        <v>5.42405189315985E-5</v>
      </c>
    </row>
    <row r="477" spans="1:6" x14ac:dyDescent="0.2">
      <c r="A477" t="s">
        <v>1904</v>
      </c>
      <c r="B477">
        <v>1.6039270733189299</v>
      </c>
      <c r="C477">
        <v>5.8666653468304197</v>
      </c>
      <c r="D477">
        <v>22.352473624056099</v>
      </c>
      <c r="E477" s="1">
        <v>2.2692058036766999E-6</v>
      </c>
      <c r="F477" s="1">
        <v>6.4136110301927094E-5</v>
      </c>
    </row>
    <row r="478" spans="1:6" x14ac:dyDescent="0.2">
      <c r="A478" t="s">
        <v>1905</v>
      </c>
      <c r="B478">
        <v>1.60390200613474</v>
      </c>
      <c r="C478">
        <v>6.4556199334636899</v>
      </c>
      <c r="D478">
        <v>20.183182636650098</v>
      </c>
      <c r="E478" s="1">
        <v>7.0368871889334397E-6</v>
      </c>
      <c r="F478">
        <v>1.74825801471636E-4</v>
      </c>
    </row>
    <row r="479" spans="1:6" x14ac:dyDescent="0.2">
      <c r="A479" t="s">
        <v>1906</v>
      </c>
      <c r="B479">
        <v>1.60048685045006</v>
      </c>
      <c r="C479">
        <v>6.5829413246581998</v>
      </c>
      <c r="D479">
        <v>24.1340138963164</v>
      </c>
      <c r="E479" s="1">
        <v>8.9859010744183003E-7</v>
      </c>
      <c r="F479" s="1">
        <v>2.7895575958344501E-5</v>
      </c>
    </row>
    <row r="480" spans="1:6" x14ac:dyDescent="0.2">
      <c r="A480" t="s">
        <v>913</v>
      </c>
      <c r="B480">
        <v>1.59918304379237</v>
      </c>
      <c r="C480">
        <v>6.2657073600176796</v>
      </c>
      <c r="D480">
        <v>31.5732550302282</v>
      </c>
      <c r="E480" s="1">
        <v>1.9205655663610999E-8</v>
      </c>
      <c r="F480" s="1">
        <v>9.0171346962788597E-7</v>
      </c>
    </row>
    <row r="481" spans="1:6" x14ac:dyDescent="0.2">
      <c r="A481" t="s">
        <v>1907</v>
      </c>
      <c r="B481">
        <v>1.59089856991968</v>
      </c>
      <c r="C481">
        <v>5.3053859551795401</v>
      </c>
      <c r="D481">
        <v>17.524567135051701</v>
      </c>
      <c r="E481" s="1">
        <v>2.8361916387833199E-5</v>
      </c>
      <c r="F481">
        <v>5.8062719639380303E-4</v>
      </c>
    </row>
    <row r="482" spans="1:6" x14ac:dyDescent="0.2">
      <c r="A482" t="s">
        <v>1029</v>
      </c>
      <c r="B482">
        <v>1.5897566546413999</v>
      </c>
      <c r="C482">
        <v>4.6239270222616096</v>
      </c>
      <c r="D482">
        <v>11.0674337099636</v>
      </c>
      <c r="E482">
        <v>8.78571961638206E-4</v>
      </c>
      <c r="F482">
        <v>1.05521507696969E-2</v>
      </c>
    </row>
    <row r="483" spans="1:6" x14ac:dyDescent="0.2">
      <c r="A483" t="s">
        <v>715</v>
      </c>
      <c r="B483">
        <v>1.58975097309466</v>
      </c>
      <c r="C483">
        <v>5.8700809862337904</v>
      </c>
      <c r="D483">
        <v>26.048790020143802</v>
      </c>
      <c r="E483" s="1">
        <v>3.3289741231243203E-7</v>
      </c>
      <c r="F483" s="1">
        <v>1.17831165068344E-5</v>
      </c>
    </row>
    <row r="484" spans="1:6" x14ac:dyDescent="0.2">
      <c r="A484" t="s">
        <v>1908</v>
      </c>
      <c r="B484">
        <v>1.58221316459526</v>
      </c>
      <c r="C484">
        <v>5.9740808334197801</v>
      </c>
      <c r="D484">
        <v>26.1526289607332</v>
      </c>
      <c r="E484" s="1">
        <v>3.1546731404132298E-7</v>
      </c>
      <c r="F484" s="1">
        <v>1.12715082457154E-5</v>
      </c>
    </row>
    <row r="485" spans="1:6" x14ac:dyDescent="0.2">
      <c r="A485" t="s">
        <v>691</v>
      </c>
      <c r="B485">
        <v>1.5783128530944299</v>
      </c>
      <c r="C485">
        <v>8.6969741858927208</v>
      </c>
      <c r="D485">
        <v>103.97202331439</v>
      </c>
      <c r="E485" s="1">
        <v>2.0519310116995599E-24</v>
      </c>
      <c r="F485" s="1">
        <v>5.2986454897569202E-22</v>
      </c>
    </row>
    <row r="486" spans="1:6" x14ac:dyDescent="0.2">
      <c r="A486" t="s">
        <v>1909</v>
      </c>
      <c r="B486">
        <v>1.5772219683104101</v>
      </c>
      <c r="C486">
        <v>2.5430996732013398</v>
      </c>
      <c r="D486">
        <v>65.759100213143299</v>
      </c>
      <c r="E486" s="1">
        <v>5.0954749755463998E-16</v>
      </c>
      <c r="F486" s="1">
        <v>6.5789530309270696E-14</v>
      </c>
    </row>
    <row r="487" spans="1:6" x14ac:dyDescent="0.2">
      <c r="A487" t="s">
        <v>677</v>
      </c>
      <c r="B487">
        <v>1.5743510980281099</v>
      </c>
      <c r="C487">
        <v>11.062780201776899</v>
      </c>
      <c r="D487">
        <v>113.02423836828299</v>
      </c>
      <c r="E487" s="1">
        <v>2.1315314993958801E-26</v>
      </c>
      <c r="F487" s="1">
        <v>6.0546152240340004E-24</v>
      </c>
    </row>
    <row r="488" spans="1:6" x14ac:dyDescent="0.2">
      <c r="A488" t="s">
        <v>664</v>
      </c>
      <c r="B488">
        <v>1.5727759626107001</v>
      </c>
      <c r="C488">
        <v>12.1513768248782</v>
      </c>
      <c r="D488">
        <v>217.59360605076299</v>
      </c>
      <c r="E488" s="1">
        <v>3.02895153756684E-49</v>
      </c>
      <c r="F488" s="1">
        <v>3.0701907571593398E-46</v>
      </c>
    </row>
    <row r="489" spans="1:6" x14ac:dyDescent="0.2">
      <c r="A489" t="s">
        <v>1656</v>
      </c>
      <c r="B489">
        <v>1.5721903099632499</v>
      </c>
      <c r="C489">
        <v>5.62163753555678</v>
      </c>
      <c r="D489">
        <v>17.8626747416988</v>
      </c>
      <c r="E489" s="1">
        <v>2.3743255246305699E-5</v>
      </c>
      <c r="F489">
        <v>4.9499241487802699E-4</v>
      </c>
    </row>
    <row r="490" spans="1:6" x14ac:dyDescent="0.2">
      <c r="A490" t="s">
        <v>1910</v>
      </c>
      <c r="B490">
        <v>1.56941428743631</v>
      </c>
      <c r="C490">
        <v>5.5577547335409703</v>
      </c>
      <c r="D490">
        <v>21.456919271869101</v>
      </c>
      <c r="E490" s="1">
        <v>3.6186785722155199E-6</v>
      </c>
      <c r="F490" s="1">
        <v>9.7893871279792406E-5</v>
      </c>
    </row>
    <row r="491" spans="1:6" x14ac:dyDescent="0.2">
      <c r="A491" t="s">
        <v>1911</v>
      </c>
      <c r="B491">
        <v>1.55923316118796</v>
      </c>
      <c r="C491">
        <v>5.2129134895523501</v>
      </c>
      <c r="D491">
        <v>9.6665712987005499</v>
      </c>
      <c r="E491">
        <v>1.87651196373626E-3</v>
      </c>
      <c r="F491">
        <v>1.9190755114285599E-2</v>
      </c>
    </row>
    <row r="492" spans="1:6" x14ac:dyDescent="0.2">
      <c r="A492" t="s">
        <v>1912</v>
      </c>
      <c r="B492">
        <v>1.5561566557892701</v>
      </c>
      <c r="C492">
        <v>5.2855449040118998</v>
      </c>
      <c r="D492">
        <v>12.566228141529299</v>
      </c>
      <c r="E492">
        <v>3.92780531690747E-4</v>
      </c>
      <c r="F492">
        <v>5.6042995065781797E-3</v>
      </c>
    </row>
    <row r="493" spans="1:6" x14ac:dyDescent="0.2">
      <c r="A493" t="s">
        <v>1913</v>
      </c>
      <c r="B493">
        <v>1.55588320028084</v>
      </c>
      <c r="C493">
        <v>4.4217019604281296</v>
      </c>
      <c r="D493">
        <v>11.973388956357001</v>
      </c>
      <c r="E493">
        <v>5.39657037616706E-4</v>
      </c>
      <c r="F493">
        <v>7.1798828245961304E-3</v>
      </c>
    </row>
    <row r="494" spans="1:6" x14ac:dyDescent="0.2">
      <c r="A494" t="s">
        <v>976</v>
      </c>
      <c r="B494">
        <v>1.5523140891047</v>
      </c>
      <c r="C494">
        <v>4.4129743062316997</v>
      </c>
      <c r="D494">
        <v>18.870420774063401</v>
      </c>
      <c r="E494" s="1">
        <v>1.39905296839312E-5</v>
      </c>
      <c r="F494">
        <v>3.1353135753220098E-4</v>
      </c>
    </row>
    <row r="495" spans="1:6" x14ac:dyDescent="0.2">
      <c r="A495" t="s">
        <v>1914</v>
      </c>
      <c r="B495">
        <v>1.5432217219609199</v>
      </c>
      <c r="C495">
        <v>5.0793340216672602</v>
      </c>
      <c r="D495">
        <v>9.7156196999696895</v>
      </c>
      <c r="E495">
        <v>1.8270846153275999E-3</v>
      </c>
      <c r="F495">
        <v>1.88037458327465E-2</v>
      </c>
    </row>
    <row r="496" spans="1:6" x14ac:dyDescent="0.2">
      <c r="A496" t="s">
        <v>1915</v>
      </c>
      <c r="B496">
        <v>1.5411964435233201</v>
      </c>
      <c r="C496">
        <v>4.0643720588589698</v>
      </c>
      <c r="D496">
        <v>12.0354042473652</v>
      </c>
      <c r="E496">
        <v>5.2199512458444295E-4</v>
      </c>
      <c r="F496">
        <v>7.0130642578382398E-3</v>
      </c>
    </row>
    <row r="497" spans="1:6" x14ac:dyDescent="0.2">
      <c r="A497" t="s">
        <v>1215</v>
      </c>
      <c r="B497">
        <v>1.5369936888525599</v>
      </c>
      <c r="C497">
        <v>5.4193955365915301</v>
      </c>
      <c r="D497">
        <v>13.911072669660401</v>
      </c>
      <c r="E497">
        <v>1.9166601489713399E-4</v>
      </c>
      <c r="F497">
        <v>3.0585804231197198E-3</v>
      </c>
    </row>
    <row r="498" spans="1:6" x14ac:dyDescent="0.2">
      <c r="A498" t="s">
        <v>1916</v>
      </c>
      <c r="B498">
        <v>1.53679954965946</v>
      </c>
      <c r="C498">
        <v>5.9022070525076797</v>
      </c>
      <c r="D498">
        <v>12.5717768777786</v>
      </c>
      <c r="E498">
        <v>3.9161605797888798E-4</v>
      </c>
      <c r="F498">
        <v>5.6039567389875701E-3</v>
      </c>
    </row>
    <row r="499" spans="1:6" x14ac:dyDescent="0.2">
      <c r="A499" t="s">
        <v>889</v>
      </c>
      <c r="B499">
        <v>1.53574427375891</v>
      </c>
      <c r="C499">
        <v>4.11996017143231</v>
      </c>
      <c r="D499">
        <v>9.6624580309451193</v>
      </c>
      <c r="E499">
        <v>1.88071811050108E-3</v>
      </c>
      <c r="F499">
        <v>1.9216474075101801E-2</v>
      </c>
    </row>
    <row r="500" spans="1:6" x14ac:dyDescent="0.2">
      <c r="A500" t="s">
        <v>1917</v>
      </c>
      <c r="B500">
        <v>1.5356803009037301</v>
      </c>
      <c r="C500">
        <v>4.3423382982008301</v>
      </c>
      <c r="D500">
        <v>8.9970369558941492</v>
      </c>
      <c r="E500">
        <v>2.70417692215943E-3</v>
      </c>
      <c r="F500">
        <v>2.58511050150869E-2</v>
      </c>
    </row>
    <row r="501" spans="1:6" x14ac:dyDescent="0.2">
      <c r="A501" t="s">
        <v>1918</v>
      </c>
      <c r="B501">
        <v>1.53123978608838</v>
      </c>
      <c r="C501">
        <v>4.2560983383962903</v>
      </c>
      <c r="D501">
        <v>25.6166154116199</v>
      </c>
      <c r="E501" s="1">
        <v>4.16438102427364E-7</v>
      </c>
      <c r="F501" s="1">
        <v>1.42517160234329E-5</v>
      </c>
    </row>
    <row r="502" spans="1:6" x14ac:dyDescent="0.2">
      <c r="A502" t="s">
        <v>1153</v>
      </c>
      <c r="B502">
        <v>1.52683848606016</v>
      </c>
      <c r="C502">
        <v>4.2683132002442097</v>
      </c>
      <c r="D502">
        <v>9.9091524616585502</v>
      </c>
      <c r="E502">
        <v>1.64458837477059E-3</v>
      </c>
      <c r="F502">
        <v>1.72537517212774E-2</v>
      </c>
    </row>
    <row r="503" spans="1:6" x14ac:dyDescent="0.2">
      <c r="A503" t="s">
        <v>1919</v>
      </c>
      <c r="B503">
        <v>1.52540996446041</v>
      </c>
      <c r="C503">
        <v>4.8307638205368804</v>
      </c>
      <c r="D503">
        <v>9.2817201712280202</v>
      </c>
      <c r="E503">
        <v>2.3145197160021002E-3</v>
      </c>
      <c r="F503">
        <v>2.2827754351749802E-2</v>
      </c>
    </row>
    <row r="504" spans="1:6" x14ac:dyDescent="0.2">
      <c r="A504" t="s">
        <v>1920</v>
      </c>
      <c r="B504">
        <v>1.5234503020605099</v>
      </c>
      <c r="C504">
        <v>3.9686082887233001</v>
      </c>
      <c r="D504">
        <v>7.7709327826312302</v>
      </c>
      <c r="E504">
        <v>5.3093625023747197E-3</v>
      </c>
      <c r="F504">
        <v>4.3399263850346502E-2</v>
      </c>
    </row>
    <row r="505" spans="1:6" x14ac:dyDescent="0.2">
      <c r="A505" t="s">
        <v>939</v>
      </c>
      <c r="B505">
        <v>1.5217284972851901</v>
      </c>
      <c r="C505">
        <v>4.8755102122144098</v>
      </c>
      <c r="D505">
        <v>12.2892990254406</v>
      </c>
      <c r="E505">
        <v>4.5556280802694702E-4</v>
      </c>
      <c r="F505">
        <v>6.2894090738257703E-3</v>
      </c>
    </row>
    <row r="506" spans="1:6" x14ac:dyDescent="0.2">
      <c r="A506" t="s">
        <v>1921</v>
      </c>
      <c r="B506">
        <v>1.5191459950062101</v>
      </c>
      <c r="C506">
        <v>4.32257913369099</v>
      </c>
      <c r="D506">
        <v>8.1700023812829805</v>
      </c>
      <c r="E506">
        <v>4.2588850948829197E-3</v>
      </c>
      <c r="F506">
        <v>3.6826067312069798E-2</v>
      </c>
    </row>
    <row r="507" spans="1:6" x14ac:dyDescent="0.2">
      <c r="A507" t="s">
        <v>1922</v>
      </c>
      <c r="B507">
        <v>1.5153658144426101</v>
      </c>
      <c r="C507">
        <v>3.3037812366460599</v>
      </c>
      <c r="D507">
        <v>14.5649609078057</v>
      </c>
      <c r="E507">
        <v>1.3540918582200499E-4</v>
      </c>
      <c r="F507">
        <v>2.2725541644159799E-3</v>
      </c>
    </row>
    <row r="508" spans="1:6" x14ac:dyDescent="0.2">
      <c r="A508" t="s">
        <v>1673</v>
      </c>
      <c r="B508">
        <v>1.5072207736929299</v>
      </c>
      <c r="C508">
        <v>4.4935653017875401</v>
      </c>
      <c r="D508">
        <v>15.857479964944099</v>
      </c>
      <c r="E508" s="1">
        <v>6.8296048418042604E-5</v>
      </c>
      <c r="F508">
        <v>1.25766564363987E-3</v>
      </c>
    </row>
    <row r="509" spans="1:6" x14ac:dyDescent="0.2">
      <c r="A509" t="s">
        <v>1923</v>
      </c>
      <c r="B509">
        <v>1.5068355894265399</v>
      </c>
      <c r="C509">
        <v>3.8972753656825398</v>
      </c>
      <c r="D509">
        <v>7.99526018361962</v>
      </c>
      <c r="E509">
        <v>4.6899960334894604E-3</v>
      </c>
      <c r="F509">
        <v>3.9530960632423798E-2</v>
      </c>
    </row>
    <row r="510" spans="1:6" x14ac:dyDescent="0.2">
      <c r="A510" t="s">
        <v>1008</v>
      </c>
      <c r="B510">
        <v>1.5043162539267201</v>
      </c>
      <c r="C510">
        <v>6.1008261332782396</v>
      </c>
      <c r="D510">
        <v>20.113471039442601</v>
      </c>
      <c r="E510" s="1">
        <v>7.2980830868972598E-6</v>
      </c>
      <c r="F510">
        <v>1.7948229444443001E-4</v>
      </c>
    </row>
    <row r="511" spans="1:6" x14ac:dyDescent="0.2">
      <c r="A511" t="s">
        <v>1924</v>
      </c>
      <c r="B511">
        <v>1.4990265208132401</v>
      </c>
      <c r="C511">
        <v>4.2447705360144701</v>
      </c>
      <c r="D511">
        <v>8.1980846592146008</v>
      </c>
      <c r="E511">
        <v>4.1934635850171802E-3</v>
      </c>
      <c r="F511">
        <v>3.6426707379942802E-2</v>
      </c>
    </row>
    <row r="512" spans="1:6" x14ac:dyDescent="0.2">
      <c r="A512" t="s">
        <v>1925</v>
      </c>
      <c r="B512">
        <v>1.4922597421449899</v>
      </c>
      <c r="C512">
        <v>4.7246558967241903</v>
      </c>
      <c r="D512">
        <v>10.0600975624568</v>
      </c>
      <c r="E512">
        <v>1.5151520266745201E-3</v>
      </c>
      <c r="F512">
        <v>1.6134168066612799E-2</v>
      </c>
    </row>
    <row r="513" spans="1:6" x14ac:dyDescent="0.2">
      <c r="A513" t="s">
        <v>1260</v>
      </c>
      <c r="B513">
        <v>1.4852368456991201</v>
      </c>
      <c r="C513">
        <v>4.6217489770741196</v>
      </c>
      <c r="D513">
        <v>9.76858790257279</v>
      </c>
      <c r="E513">
        <v>1.77518744685721E-3</v>
      </c>
      <c r="F513">
        <v>1.83862167467563E-2</v>
      </c>
    </row>
    <row r="514" spans="1:6" x14ac:dyDescent="0.2">
      <c r="A514" t="s">
        <v>1926</v>
      </c>
      <c r="B514">
        <v>1.48071656615348</v>
      </c>
      <c r="C514">
        <v>10.7158662592332</v>
      </c>
      <c r="D514">
        <v>46.468363246101497</v>
      </c>
      <c r="E514" s="1">
        <v>9.3109674409474897E-12</v>
      </c>
      <c r="F514" s="1">
        <v>7.3466119488920399E-10</v>
      </c>
    </row>
    <row r="515" spans="1:6" x14ac:dyDescent="0.2">
      <c r="A515" t="s">
        <v>1927</v>
      </c>
      <c r="B515">
        <v>1.4804813169620401</v>
      </c>
      <c r="C515">
        <v>6.5316520283959303</v>
      </c>
      <c r="D515">
        <v>35.4414325088187</v>
      </c>
      <c r="E515" s="1">
        <v>2.6283595247043301E-9</v>
      </c>
      <c r="F515" s="1">
        <v>1.42887181433926E-7</v>
      </c>
    </row>
    <row r="516" spans="1:6" x14ac:dyDescent="0.2">
      <c r="A516" t="s">
        <v>1928</v>
      </c>
      <c r="B516">
        <v>1.4792965838336001</v>
      </c>
      <c r="C516">
        <v>6.0812790060100204</v>
      </c>
      <c r="D516">
        <v>14.580771995870199</v>
      </c>
      <c r="E516">
        <v>1.3427771622111901E-4</v>
      </c>
      <c r="F516">
        <v>2.2581131995118198E-3</v>
      </c>
    </row>
    <row r="517" spans="1:6" x14ac:dyDescent="0.2">
      <c r="A517" t="s">
        <v>1929</v>
      </c>
      <c r="B517">
        <v>1.4751221987621099</v>
      </c>
      <c r="C517">
        <v>5.3723949441598</v>
      </c>
      <c r="D517">
        <v>11.2838645483373</v>
      </c>
      <c r="E517">
        <v>7.8183635686486497E-4</v>
      </c>
      <c r="F517">
        <v>9.6767153449875704E-3</v>
      </c>
    </row>
    <row r="518" spans="1:6" x14ac:dyDescent="0.2">
      <c r="A518" t="s">
        <v>956</v>
      </c>
      <c r="B518">
        <v>1.46552636469786</v>
      </c>
      <c r="C518">
        <v>5.9334783832062703</v>
      </c>
      <c r="D518">
        <v>25.710374232633502</v>
      </c>
      <c r="E518" s="1">
        <v>3.9668886829119199E-7</v>
      </c>
      <c r="F518" s="1">
        <v>1.3853955490244499E-5</v>
      </c>
    </row>
    <row r="519" spans="1:6" x14ac:dyDescent="0.2">
      <c r="A519" t="s">
        <v>1930</v>
      </c>
      <c r="B519">
        <v>1.4649722337372699</v>
      </c>
      <c r="C519">
        <v>3.9910812374526299</v>
      </c>
      <c r="D519">
        <v>9.0244769134556009</v>
      </c>
      <c r="E519">
        <v>2.6638814596704401E-3</v>
      </c>
      <c r="F519">
        <v>2.5563362453357701E-2</v>
      </c>
    </row>
    <row r="520" spans="1:6" x14ac:dyDescent="0.2">
      <c r="A520" t="s">
        <v>1931</v>
      </c>
      <c r="B520">
        <v>1.46488197994766</v>
      </c>
      <c r="C520">
        <v>4.9528054884897896</v>
      </c>
      <c r="D520">
        <v>10.3425282910507</v>
      </c>
      <c r="E520">
        <v>1.29999826095456E-3</v>
      </c>
      <c r="F520">
        <v>1.43543053848064E-2</v>
      </c>
    </row>
    <row r="521" spans="1:6" x14ac:dyDescent="0.2">
      <c r="A521" t="s">
        <v>770</v>
      </c>
      <c r="B521">
        <v>1.4644427166721301</v>
      </c>
      <c r="C521">
        <v>6.5369860750558999</v>
      </c>
      <c r="D521">
        <v>44.630692620372898</v>
      </c>
      <c r="E521" s="1">
        <v>2.37932359661064E-11</v>
      </c>
      <c r="F521" s="1">
        <v>1.76691991533922E-9</v>
      </c>
    </row>
    <row r="522" spans="1:6" x14ac:dyDescent="0.2">
      <c r="A522" t="s">
        <v>1932</v>
      </c>
      <c r="B522">
        <v>1.4610928711236599</v>
      </c>
      <c r="C522">
        <v>4.6917300017006696</v>
      </c>
      <c r="D522">
        <v>10.476707174775999</v>
      </c>
      <c r="E522">
        <v>1.2088902789470701E-3</v>
      </c>
      <c r="F522">
        <v>1.35345101126228E-2</v>
      </c>
    </row>
    <row r="523" spans="1:6" x14ac:dyDescent="0.2">
      <c r="A523" t="s">
        <v>1933</v>
      </c>
      <c r="B523">
        <v>1.4512225528406599</v>
      </c>
      <c r="C523">
        <v>5.0594824991899197</v>
      </c>
      <c r="D523">
        <v>7.4471452798238698</v>
      </c>
      <c r="E523">
        <v>6.3537142296272104E-3</v>
      </c>
      <c r="F523">
        <v>4.9684033776341598E-2</v>
      </c>
    </row>
    <row r="524" spans="1:6" x14ac:dyDescent="0.2">
      <c r="A524" t="s">
        <v>1934</v>
      </c>
      <c r="B524">
        <v>1.44958698708494</v>
      </c>
      <c r="C524">
        <v>5.5361443589195698</v>
      </c>
      <c r="D524">
        <v>19.055213094038201</v>
      </c>
      <c r="E524" s="1">
        <v>1.26990391373069E-5</v>
      </c>
      <c r="F524">
        <v>2.9148784379410397E-4</v>
      </c>
    </row>
    <row r="525" spans="1:6" x14ac:dyDescent="0.2">
      <c r="A525" t="s">
        <v>1935</v>
      </c>
      <c r="B525">
        <v>1.44445650701494</v>
      </c>
      <c r="C525">
        <v>5.8796056113304296</v>
      </c>
      <c r="D525">
        <v>9.4989900414896091</v>
      </c>
      <c r="E525">
        <v>2.0558502668157298E-3</v>
      </c>
      <c r="F525">
        <v>2.07631739836092E-2</v>
      </c>
    </row>
    <row r="526" spans="1:6" x14ac:dyDescent="0.2">
      <c r="A526" t="s">
        <v>1936</v>
      </c>
      <c r="B526">
        <v>1.43661081033967</v>
      </c>
      <c r="C526">
        <v>4.9535212596034901</v>
      </c>
      <c r="D526">
        <v>10.319794585357201</v>
      </c>
      <c r="E526">
        <v>1.31610936786103E-3</v>
      </c>
      <c r="F526">
        <v>1.44759289812556E-2</v>
      </c>
    </row>
    <row r="527" spans="1:6" x14ac:dyDescent="0.2">
      <c r="A527" t="s">
        <v>1937</v>
      </c>
      <c r="B527">
        <v>1.4362179929065999</v>
      </c>
      <c r="C527">
        <v>3.4004308834239199</v>
      </c>
      <c r="D527">
        <v>9.5519742436433699</v>
      </c>
      <c r="E527">
        <v>1.9973447794228499E-3</v>
      </c>
      <c r="F527">
        <v>2.0280457000717102E-2</v>
      </c>
    </row>
    <row r="528" spans="1:6" x14ac:dyDescent="0.2">
      <c r="A528" t="s">
        <v>1224</v>
      </c>
      <c r="B528">
        <v>1.4349824678065699</v>
      </c>
      <c r="C528">
        <v>4.2720764244166496</v>
      </c>
      <c r="D528">
        <v>9.2017115694691292</v>
      </c>
      <c r="E528">
        <v>2.41788949324101E-3</v>
      </c>
      <c r="F528">
        <v>2.3601426479557E-2</v>
      </c>
    </row>
    <row r="529" spans="1:6" x14ac:dyDescent="0.2">
      <c r="A529" t="s">
        <v>1938</v>
      </c>
      <c r="B529">
        <v>1.4321239537709201</v>
      </c>
      <c r="C529">
        <v>6.9332452203845403</v>
      </c>
      <c r="D529">
        <v>26.1022046191902</v>
      </c>
      <c r="E529" s="1">
        <v>3.23814076024825E-7</v>
      </c>
      <c r="F529" s="1">
        <v>1.15334656169093E-5</v>
      </c>
    </row>
    <row r="530" spans="1:6" x14ac:dyDescent="0.2">
      <c r="A530" t="s">
        <v>1939</v>
      </c>
      <c r="B530">
        <v>1.4315311609002599</v>
      </c>
      <c r="C530">
        <v>5.4079534444173403</v>
      </c>
      <c r="D530">
        <v>11.7616905949517</v>
      </c>
      <c r="E530">
        <v>6.0462285416633995E-4</v>
      </c>
      <c r="F530">
        <v>7.7976445732553402E-3</v>
      </c>
    </row>
    <row r="531" spans="1:6" x14ac:dyDescent="0.2">
      <c r="A531" t="s">
        <v>1940</v>
      </c>
      <c r="B531">
        <v>1.4307238822966</v>
      </c>
      <c r="C531">
        <v>6.1571037984690298</v>
      </c>
      <c r="D531">
        <v>19.836589813140101</v>
      </c>
      <c r="E531" s="1">
        <v>8.4352420781260196E-6</v>
      </c>
      <c r="F531">
        <v>2.0305343324505899E-4</v>
      </c>
    </row>
    <row r="532" spans="1:6" x14ac:dyDescent="0.2">
      <c r="A532" t="s">
        <v>1310</v>
      </c>
      <c r="B532">
        <v>1.42737361694881</v>
      </c>
      <c r="C532">
        <v>3.87507527763101</v>
      </c>
      <c r="D532">
        <v>8.5771408502025697</v>
      </c>
      <c r="E532">
        <v>3.4040947585539001E-3</v>
      </c>
      <c r="F532">
        <v>3.0917126016538302E-2</v>
      </c>
    </row>
    <row r="533" spans="1:6" x14ac:dyDescent="0.2">
      <c r="A533" t="s">
        <v>1941</v>
      </c>
      <c r="B533">
        <v>1.4222079577631701</v>
      </c>
      <c r="C533">
        <v>4.7663250168919404</v>
      </c>
      <c r="D533">
        <v>7.5923100678303399</v>
      </c>
      <c r="E533">
        <v>5.8617790117737496E-3</v>
      </c>
      <c r="F533">
        <v>4.6935699107378999E-2</v>
      </c>
    </row>
    <row r="534" spans="1:6" x14ac:dyDescent="0.2">
      <c r="A534" t="s">
        <v>790</v>
      </c>
      <c r="B534">
        <v>1.4216914555130999</v>
      </c>
      <c r="C534">
        <v>8.1320745698752592</v>
      </c>
      <c r="D534">
        <v>43.531223087853498</v>
      </c>
      <c r="E534" s="1">
        <v>4.17248613331788E-11</v>
      </c>
      <c r="F534" s="1">
        <v>2.9629867154223599E-9</v>
      </c>
    </row>
    <row r="535" spans="1:6" x14ac:dyDescent="0.2">
      <c r="A535" t="s">
        <v>1942</v>
      </c>
      <c r="B535">
        <v>1.4197465122549799</v>
      </c>
      <c r="C535">
        <v>5.9412293412716002</v>
      </c>
      <c r="D535">
        <v>10.094492804404601</v>
      </c>
      <c r="E535">
        <v>1.4871308627085701E-3</v>
      </c>
      <c r="F535">
        <v>1.5925335402539799E-2</v>
      </c>
    </row>
    <row r="536" spans="1:6" x14ac:dyDescent="0.2">
      <c r="A536" t="s">
        <v>1943</v>
      </c>
      <c r="B536">
        <v>1.4177736423246801</v>
      </c>
      <c r="C536">
        <v>7.0697729503724904</v>
      </c>
      <c r="D536">
        <v>29.341436311785898</v>
      </c>
      <c r="E536" s="1">
        <v>6.0684098864077302E-8</v>
      </c>
      <c r="F536" s="1">
        <v>2.58236978012602E-6</v>
      </c>
    </row>
    <row r="537" spans="1:6" x14ac:dyDescent="0.2">
      <c r="A537" t="s">
        <v>1944</v>
      </c>
      <c r="B537">
        <v>1.41545777230937</v>
      </c>
      <c r="C537">
        <v>5.1785090295929903</v>
      </c>
      <c r="D537">
        <v>17.3477820968046</v>
      </c>
      <c r="E537" s="1">
        <v>3.1126130907973399E-5</v>
      </c>
      <c r="F537">
        <v>6.3265670729229699E-4</v>
      </c>
    </row>
    <row r="538" spans="1:6" x14ac:dyDescent="0.2">
      <c r="A538" t="s">
        <v>1945</v>
      </c>
      <c r="B538">
        <v>1.4093575912215499</v>
      </c>
      <c r="C538">
        <v>5.5008923987239804</v>
      </c>
      <c r="D538">
        <v>14.349139589629401</v>
      </c>
      <c r="E538">
        <v>1.51849073864459E-4</v>
      </c>
      <c r="F538">
        <v>2.50407718033088E-3</v>
      </c>
    </row>
    <row r="539" spans="1:6" x14ac:dyDescent="0.2">
      <c r="A539" t="s">
        <v>987</v>
      </c>
      <c r="B539">
        <v>1.4086881982192601</v>
      </c>
      <c r="C539">
        <v>6.7981128284620302</v>
      </c>
      <c r="D539">
        <v>16.247133070368399</v>
      </c>
      <c r="E539" s="1">
        <v>5.5593654255564298E-5</v>
      </c>
      <c r="F539">
        <v>1.0562794308557201E-3</v>
      </c>
    </row>
    <row r="540" spans="1:6" x14ac:dyDescent="0.2">
      <c r="A540" t="s">
        <v>1946</v>
      </c>
      <c r="B540">
        <v>1.4037618167566199</v>
      </c>
      <c r="C540">
        <v>5.9514184993396304</v>
      </c>
      <c r="D540">
        <v>14.0429471140224</v>
      </c>
      <c r="E540">
        <v>1.78682700482155E-4</v>
      </c>
      <c r="F540">
        <v>2.88789878076563E-3</v>
      </c>
    </row>
    <row r="541" spans="1:6" x14ac:dyDescent="0.2">
      <c r="A541" t="s">
        <v>1947</v>
      </c>
      <c r="B541">
        <v>1.40156199618323</v>
      </c>
      <c r="C541">
        <v>5.5742120406669304</v>
      </c>
      <c r="D541">
        <v>11.230083087979001</v>
      </c>
      <c r="E541">
        <v>8.0482041661855198E-4</v>
      </c>
      <c r="F541">
        <v>9.8644763469471295E-3</v>
      </c>
    </row>
    <row r="542" spans="1:6" x14ac:dyDescent="0.2">
      <c r="A542" t="s">
        <v>1948</v>
      </c>
      <c r="B542">
        <v>1.4011195488714101</v>
      </c>
      <c r="C542">
        <v>4.0334488552543304</v>
      </c>
      <c r="D542">
        <v>8.1104443603355794</v>
      </c>
      <c r="E542">
        <v>4.4010936857747599E-3</v>
      </c>
      <c r="F542">
        <v>3.76870813489492E-2</v>
      </c>
    </row>
    <row r="543" spans="1:6" x14ac:dyDescent="0.2">
      <c r="A543" t="s">
        <v>1949</v>
      </c>
      <c r="B543">
        <v>1.40024072661572</v>
      </c>
      <c r="C543">
        <v>5.8949886893702299</v>
      </c>
      <c r="D543">
        <v>12.3643465516316</v>
      </c>
      <c r="E543">
        <v>4.3761070102407799E-4</v>
      </c>
      <c r="F543">
        <v>6.0932999816612401E-3</v>
      </c>
    </row>
    <row r="544" spans="1:6" x14ac:dyDescent="0.2">
      <c r="A544" t="s">
        <v>1092</v>
      </c>
      <c r="B544">
        <v>1.3984391954189299</v>
      </c>
      <c r="C544">
        <v>4.8239609853380498</v>
      </c>
      <c r="D544">
        <v>10.882291601218199</v>
      </c>
      <c r="E544">
        <v>9.7088047456504701E-4</v>
      </c>
      <c r="F544">
        <v>1.13083238376731E-2</v>
      </c>
    </row>
    <row r="545" spans="1:6" x14ac:dyDescent="0.2">
      <c r="A545" t="s">
        <v>826</v>
      </c>
      <c r="B545">
        <v>1.39245576722584</v>
      </c>
      <c r="C545">
        <v>7.2946548564757601</v>
      </c>
      <c r="D545">
        <v>35.144422442422602</v>
      </c>
      <c r="E545" s="1">
        <v>3.0613697350067501E-9</v>
      </c>
      <c r="F545" s="1">
        <v>1.64072089288428E-7</v>
      </c>
    </row>
    <row r="546" spans="1:6" x14ac:dyDescent="0.2">
      <c r="A546" t="s">
        <v>1950</v>
      </c>
      <c r="B546">
        <v>1.3891664728148601</v>
      </c>
      <c r="C546">
        <v>5.7650659004537799</v>
      </c>
      <c r="D546">
        <v>17.972790789896401</v>
      </c>
      <c r="E546" s="1">
        <v>2.24085222099208E-5</v>
      </c>
      <c r="F546">
        <v>4.7324466421769598E-4</v>
      </c>
    </row>
    <row r="547" spans="1:6" x14ac:dyDescent="0.2">
      <c r="A547" t="s">
        <v>1951</v>
      </c>
      <c r="B547">
        <v>1.3844117376721301</v>
      </c>
      <c r="C547">
        <v>5.3218095415020796</v>
      </c>
      <c r="D547">
        <v>16.156871636808301</v>
      </c>
      <c r="E547" s="1">
        <v>5.8306653451965898E-5</v>
      </c>
      <c r="F547">
        <v>1.10229650003534E-3</v>
      </c>
    </row>
    <row r="548" spans="1:6" x14ac:dyDescent="0.2">
      <c r="A548" t="s">
        <v>1952</v>
      </c>
      <c r="B548">
        <v>1.38189170628139</v>
      </c>
      <c r="C548">
        <v>4.95586585276018</v>
      </c>
      <c r="D548">
        <v>9.8778496947763905</v>
      </c>
      <c r="E548">
        <v>1.67280316282973E-3</v>
      </c>
      <c r="F548">
        <v>1.75038958641861E-2</v>
      </c>
    </row>
    <row r="549" spans="1:6" x14ac:dyDescent="0.2">
      <c r="A549" t="s">
        <v>1953</v>
      </c>
      <c r="B549">
        <v>1.37977544797416</v>
      </c>
      <c r="C549">
        <v>5.3865829448061104</v>
      </c>
      <c r="D549">
        <v>11.0516764411545</v>
      </c>
      <c r="E549">
        <v>8.8607041448743405E-4</v>
      </c>
      <c r="F549">
        <v>1.0608569072082401E-2</v>
      </c>
    </row>
    <row r="550" spans="1:6" x14ac:dyDescent="0.2">
      <c r="A550" t="s">
        <v>753</v>
      </c>
      <c r="B550">
        <v>1.3777872905521</v>
      </c>
      <c r="C550">
        <v>5.4516061147875599</v>
      </c>
      <c r="D550">
        <v>10.1812255634909</v>
      </c>
      <c r="E550">
        <v>1.41877847541305E-3</v>
      </c>
      <c r="F550">
        <v>1.5321111504383001E-2</v>
      </c>
    </row>
    <row r="551" spans="1:6" x14ac:dyDescent="0.2">
      <c r="A551" t="s">
        <v>1954</v>
      </c>
      <c r="B551">
        <v>1.37654138662027</v>
      </c>
      <c r="C551">
        <v>5.3555417493145798</v>
      </c>
      <c r="D551">
        <v>9.16428146470275</v>
      </c>
      <c r="E551">
        <v>2.4678451284104301E-3</v>
      </c>
      <c r="F551">
        <v>2.4047732717838201E-2</v>
      </c>
    </row>
    <row r="552" spans="1:6" x14ac:dyDescent="0.2">
      <c r="A552" t="s">
        <v>1955</v>
      </c>
      <c r="B552">
        <v>1.3747631431095599</v>
      </c>
      <c r="C552">
        <v>5.61142551037568</v>
      </c>
      <c r="D552">
        <v>12.139613060117901</v>
      </c>
      <c r="E552">
        <v>4.9362016681877305E-4</v>
      </c>
      <c r="F552">
        <v>6.7204960818201803E-3</v>
      </c>
    </row>
    <row r="553" spans="1:6" x14ac:dyDescent="0.2">
      <c r="A553" t="s">
        <v>1956</v>
      </c>
      <c r="B553">
        <v>1.37139632842847</v>
      </c>
      <c r="C553">
        <v>5.27396856065379</v>
      </c>
      <c r="D553">
        <v>12.6335220380824</v>
      </c>
      <c r="E553">
        <v>3.7889064716763301E-4</v>
      </c>
      <c r="F553">
        <v>5.47008326952814E-3</v>
      </c>
    </row>
    <row r="554" spans="1:6" x14ac:dyDescent="0.2">
      <c r="A554" t="s">
        <v>973</v>
      </c>
      <c r="B554">
        <v>1.3693324750154801</v>
      </c>
      <c r="C554">
        <v>5.0680141100135296</v>
      </c>
      <c r="D554">
        <v>12.449656567718201</v>
      </c>
      <c r="E554">
        <v>4.1806868403603399E-4</v>
      </c>
      <c r="F554">
        <v>5.8788321633878897E-3</v>
      </c>
    </row>
    <row r="555" spans="1:6" x14ac:dyDescent="0.2">
      <c r="A555" t="s">
        <v>1957</v>
      </c>
      <c r="B555">
        <v>1.36354670831324</v>
      </c>
      <c r="C555">
        <v>5.0507492460606196</v>
      </c>
      <c r="D555">
        <v>7.8482438322835204</v>
      </c>
      <c r="E555">
        <v>5.0870098547188096E-3</v>
      </c>
      <c r="F555">
        <v>4.2075236322891001E-2</v>
      </c>
    </row>
    <row r="556" spans="1:6" x14ac:dyDescent="0.2">
      <c r="A556" t="s">
        <v>1958</v>
      </c>
      <c r="B556">
        <v>1.3634353788437401</v>
      </c>
      <c r="C556">
        <v>5.2070742512372004</v>
      </c>
      <c r="D556">
        <v>9.9344786899068804</v>
      </c>
      <c r="E556">
        <v>1.6221136850440899E-3</v>
      </c>
      <c r="F556">
        <v>1.7049450221527301E-2</v>
      </c>
    </row>
    <row r="557" spans="1:6" x14ac:dyDescent="0.2">
      <c r="A557" t="s">
        <v>1959</v>
      </c>
      <c r="B557">
        <v>1.3625653866696501</v>
      </c>
      <c r="C557">
        <v>5.7906928042323198</v>
      </c>
      <c r="D557">
        <v>17.404622627346299</v>
      </c>
      <c r="E557" s="1">
        <v>3.0209039133565602E-5</v>
      </c>
      <c r="F557">
        <v>6.1511667138991499E-4</v>
      </c>
    </row>
    <row r="558" spans="1:6" x14ac:dyDescent="0.2">
      <c r="A558" t="s">
        <v>1960</v>
      </c>
      <c r="B558">
        <v>1.36173384067271</v>
      </c>
      <c r="C558">
        <v>4.8383843165556399</v>
      </c>
      <c r="D558">
        <v>9.5394115929725594</v>
      </c>
      <c r="E558">
        <v>2.0110620475156799E-3</v>
      </c>
      <c r="F558">
        <v>2.03833068544809E-2</v>
      </c>
    </row>
    <row r="559" spans="1:6" x14ac:dyDescent="0.2">
      <c r="A559" t="s">
        <v>1961</v>
      </c>
      <c r="B559">
        <v>1.3546531613498101</v>
      </c>
      <c r="C559">
        <v>5.5272115743401304</v>
      </c>
      <c r="D559">
        <v>10.8048664243597</v>
      </c>
      <c r="E559">
        <v>1.0123362932011001E-3</v>
      </c>
      <c r="F559">
        <v>1.17010833808249E-2</v>
      </c>
    </row>
    <row r="560" spans="1:6" x14ac:dyDescent="0.2">
      <c r="A560" t="s">
        <v>1962</v>
      </c>
      <c r="B560">
        <v>1.35354042271819</v>
      </c>
      <c r="C560">
        <v>4.1602113986717502</v>
      </c>
      <c r="D560">
        <v>7.56107894166189</v>
      </c>
      <c r="E560">
        <v>5.9642274454581902E-3</v>
      </c>
      <c r="F560">
        <v>4.7348744782097503E-2</v>
      </c>
    </row>
    <row r="561" spans="1:6" x14ac:dyDescent="0.2">
      <c r="A561" t="s">
        <v>1963</v>
      </c>
      <c r="B561">
        <v>1.35241513730609</v>
      </c>
      <c r="C561">
        <v>6.0423157505905403</v>
      </c>
      <c r="D561">
        <v>17.741210445595701</v>
      </c>
      <c r="E561" s="1">
        <v>2.5308409548043501E-5</v>
      </c>
      <c r="F561">
        <v>5.2282572597249196E-4</v>
      </c>
    </row>
    <row r="562" spans="1:6" x14ac:dyDescent="0.2">
      <c r="A562" t="s">
        <v>1964</v>
      </c>
      <c r="B562">
        <v>1.3518815395962001</v>
      </c>
      <c r="C562">
        <v>5.3145003666585202</v>
      </c>
      <c r="D562">
        <v>9.7024874717553793</v>
      </c>
      <c r="E562">
        <v>1.84018749658935E-3</v>
      </c>
      <c r="F562">
        <v>1.8887272209799699E-2</v>
      </c>
    </row>
    <row r="563" spans="1:6" x14ac:dyDescent="0.2">
      <c r="A563" t="s">
        <v>1965</v>
      </c>
      <c r="B563">
        <v>1.35085950672747</v>
      </c>
      <c r="C563">
        <v>5.88853276470177</v>
      </c>
      <c r="D563">
        <v>10.7378764423243</v>
      </c>
      <c r="E563">
        <v>1.0496471682017901E-3</v>
      </c>
      <c r="F563">
        <v>1.20342251287417E-2</v>
      </c>
    </row>
    <row r="564" spans="1:6" x14ac:dyDescent="0.2">
      <c r="A564" t="s">
        <v>1966</v>
      </c>
      <c r="B564">
        <v>1.34983820556112</v>
      </c>
      <c r="C564">
        <v>4.65591415338488</v>
      </c>
      <c r="D564">
        <v>12.765255939101699</v>
      </c>
      <c r="E564">
        <v>3.5311727455542301E-4</v>
      </c>
      <c r="F564">
        <v>5.1569646188929499E-3</v>
      </c>
    </row>
    <row r="565" spans="1:6" x14ac:dyDescent="0.2">
      <c r="A565" t="s">
        <v>1967</v>
      </c>
      <c r="B565">
        <v>1.3495648065302599</v>
      </c>
      <c r="C565">
        <v>5.4968132665602703</v>
      </c>
      <c r="D565">
        <v>16.212398274822998</v>
      </c>
      <c r="E565" s="1">
        <v>5.66223241831658E-5</v>
      </c>
      <c r="F565">
        <v>1.07402812582492E-3</v>
      </c>
    </row>
    <row r="566" spans="1:6" x14ac:dyDescent="0.2">
      <c r="A566" t="s">
        <v>820</v>
      </c>
      <c r="B566">
        <v>1.3468064252426299</v>
      </c>
      <c r="C566">
        <v>7.1033554870145004</v>
      </c>
      <c r="D566">
        <v>20.2296344071619</v>
      </c>
      <c r="E566" s="1">
        <v>6.8680715361699297E-6</v>
      </c>
      <c r="F566">
        <v>1.72262756719564E-4</v>
      </c>
    </row>
    <row r="567" spans="1:6" x14ac:dyDescent="0.2">
      <c r="A567" t="s">
        <v>1968</v>
      </c>
      <c r="B567">
        <v>1.34531998886752</v>
      </c>
      <c r="C567">
        <v>6.5121741389202796</v>
      </c>
      <c r="D567">
        <v>11.964584543805399</v>
      </c>
      <c r="E567">
        <v>5.4221297213853203E-4</v>
      </c>
      <c r="F567">
        <v>7.1885925197642904E-3</v>
      </c>
    </row>
    <row r="568" spans="1:6" x14ac:dyDescent="0.2">
      <c r="A568" t="s">
        <v>678</v>
      </c>
      <c r="B568">
        <v>1.3407891755844401</v>
      </c>
      <c r="C568">
        <v>7.9367597541106703</v>
      </c>
      <c r="D568">
        <v>22.910453503506201</v>
      </c>
      <c r="E568" s="1">
        <v>1.69726306996471E-6</v>
      </c>
      <c r="F568" s="1">
        <v>4.9446930771638597E-5</v>
      </c>
    </row>
    <row r="569" spans="1:6" x14ac:dyDescent="0.2">
      <c r="A569" t="s">
        <v>1969</v>
      </c>
      <c r="B569">
        <v>1.34033790864865</v>
      </c>
      <c r="C569">
        <v>4.8560648420939696</v>
      </c>
      <c r="D569">
        <v>8.6176168604733903</v>
      </c>
      <c r="E569">
        <v>3.32927142219667E-3</v>
      </c>
      <c r="F569">
        <v>3.04127297494181E-2</v>
      </c>
    </row>
    <row r="570" spans="1:6" x14ac:dyDescent="0.2">
      <c r="A570" t="s">
        <v>923</v>
      </c>
      <c r="B570">
        <v>1.3398666702761</v>
      </c>
      <c r="C570">
        <v>6.6139540005281798</v>
      </c>
      <c r="D570">
        <v>26.457913113438298</v>
      </c>
      <c r="E570" s="1">
        <v>2.69342851530086E-7</v>
      </c>
      <c r="F570" s="1">
        <v>9.8085688432206302E-6</v>
      </c>
    </row>
    <row r="571" spans="1:6" x14ac:dyDescent="0.2">
      <c r="A571" t="s">
        <v>1970</v>
      </c>
      <c r="B571">
        <v>1.3375105394383</v>
      </c>
      <c r="C571">
        <v>5.3891146640785701</v>
      </c>
      <c r="D571">
        <v>9.2393527468243501</v>
      </c>
      <c r="E571">
        <v>2.3686866523047901E-3</v>
      </c>
      <c r="F571">
        <v>2.3220895378332201E-2</v>
      </c>
    </row>
    <row r="572" spans="1:6" x14ac:dyDescent="0.2">
      <c r="A572" t="s">
        <v>1971</v>
      </c>
      <c r="B572">
        <v>1.3363718032357801</v>
      </c>
      <c r="C572">
        <v>5.2489436366505897</v>
      </c>
      <c r="D572">
        <v>12.911830727327899</v>
      </c>
      <c r="E572">
        <v>3.26511782259278E-4</v>
      </c>
      <c r="F572">
        <v>4.83050373701812E-3</v>
      </c>
    </row>
    <row r="573" spans="1:6" x14ac:dyDescent="0.2">
      <c r="A573" t="s">
        <v>630</v>
      </c>
      <c r="B573">
        <v>1.3362838587108501</v>
      </c>
      <c r="C573">
        <v>5.6759793670865601</v>
      </c>
      <c r="D573">
        <v>9.2655792437562905</v>
      </c>
      <c r="E573">
        <v>2.3350061908378101E-3</v>
      </c>
      <c r="F573">
        <v>2.2969991636622701E-2</v>
      </c>
    </row>
    <row r="574" spans="1:6" x14ac:dyDescent="0.2">
      <c r="A574" t="s">
        <v>1972</v>
      </c>
      <c r="B574">
        <v>1.3335088896854499</v>
      </c>
      <c r="C574">
        <v>6.1335309969398297</v>
      </c>
      <c r="D574">
        <v>12.6128083412782</v>
      </c>
      <c r="E574">
        <v>3.8311247326446902E-4</v>
      </c>
      <c r="F574">
        <v>5.5030643757659897E-3</v>
      </c>
    </row>
    <row r="575" spans="1:6" x14ac:dyDescent="0.2">
      <c r="A575" t="s">
        <v>1973</v>
      </c>
      <c r="B575">
        <v>1.3324428291493999</v>
      </c>
      <c r="C575">
        <v>7.9850704032434896</v>
      </c>
      <c r="D575">
        <v>53.625715368284098</v>
      </c>
      <c r="E575" s="1">
        <v>2.4256355158998301E-13</v>
      </c>
      <c r="F575" s="1">
        <v>2.43894431253574E-11</v>
      </c>
    </row>
    <row r="576" spans="1:6" x14ac:dyDescent="0.2">
      <c r="A576" t="s">
        <v>1974</v>
      </c>
      <c r="B576">
        <v>1.3261518708597999</v>
      </c>
      <c r="C576">
        <v>5.7295842170980098</v>
      </c>
      <c r="D576">
        <v>11.5279632452534</v>
      </c>
      <c r="E576">
        <v>6.8557084144566102E-4</v>
      </c>
      <c r="F576">
        <v>8.6071335917189008E-3</v>
      </c>
    </row>
    <row r="577" spans="1:6" x14ac:dyDescent="0.2">
      <c r="A577" t="s">
        <v>1001</v>
      </c>
      <c r="B577">
        <v>1.32548860652005</v>
      </c>
      <c r="C577">
        <v>6.4923548125373198</v>
      </c>
      <c r="D577">
        <v>17.776534460084299</v>
      </c>
      <c r="E577" s="1">
        <v>2.4842835670681898E-5</v>
      </c>
      <c r="F577">
        <v>5.1414262092948696E-4</v>
      </c>
    </row>
    <row r="578" spans="1:6" x14ac:dyDescent="0.2">
      <c r="A578" t="s">
        <v>952</v>
      </c>
      <c r="B578">
        <v>1.3253373788178999</v>
      </c>
      <c r="C578">
        <v>5.6152126556818001</v>
      </c>
      <c r="D578">
        <v>10.343625296437001</v>
      </c>
      <c r="E578">
        <v>1.29922589456062E-3</v>
      </c>
      <c r="F578">
        <v>1.43543053848064E-2</v>
      </c>
    </row>
    <row r="579" spans="1:6" x14ac:dyDescent="0.2">
      <c r="A579" t="s">
        <v>1975</v>
      </c>
      <c r="B579">
        <v>1.32483242917388</v>
      </c>
      <c r="C579">
        <v>4.5030373379122004</v>
      </c>
      <c r="D579">
        <v>11.832735518277801</v>
      </c>
      <c r="E579">
        <v>5.8198431833879404E-4</v>
      </c>
      <c r="F579">
        <v>7.5732920373316696E-3</v>
      </c>
    </row>
    <row r="580" spans="1:6" x14ac:dyDescent="0.2">
      <c r="A580" t="s">
        <v>1976</v>
      </c>
      <c r="B580">
        <v>1.3233683073945</v>
      </c>
      <c r="C580">
        <v>5.6760818081607001</v>
      </c>
      <c r="D580">
        <v>12.0402299993657</v>
      </c>
      <c r="E580">
        <v>5.2064547027988104E-4</v>
      </c>
      <c r="F580">
        <v>7.0089737361611502E-3</v>
      </c>
    </row>
    <row r="581" spans="1:6" x14ac:dyDescent="0.2">
      <c r="A581" t="s">
        <v>1977</v>
      </c>
      <c r="B581">
        <v>1.32327872615424</v>
      </c>
      <c r="C581">
        <v>5.5646346727087996</v>
      </c>
      <c r="D581">
        <v>11.7000731713738</v>
      </c>
      <c r="E581">
        <v>6.2497640159895696E-4</v>
      </c>
      <c r="F581">
        <v>8.0056165444953205E-3</v>
      </c>
    </row>
    <row r="582" spans="1:6" x14ac:dyDescent="0.2">
      <c r="A582" t="s">
        <v>1978</v>
      </c>
      <c r="B582">
        <v>1.32001245178039</v>
      </c>
      <c r="C582">
        <v>5.9471970650259403</v>
      </c>
      <c r="D582">
        <v>14.4540276759235</v>
      </c>
      <c r="E582">
        <v>1.4362239866985401E-4</v>
      </c>
      <c r="F582">
        <v>2.3962374356635498E-3</v>
      </c>
    </row>
    <row r="583" spans="1:6" x14ac:dyDescent="0.2">
      <c r="A583" t="s">
        <v>1979</v>
      </c>
      <c r="B583">
        <v>1.31936701582517</v>
      </c>
      <c r="C583">
        <v>2.7765164334583101</v>
      </c>
      <c r="D583">
        <v>8.9963170615649197</v>
      </c>
      <c r="E583">
        <v>2.7052423748405502E-3</v>
      </c>
      <c r="F583">
        <v>2.58511050150869E-2</v>
      </c>
    </row>
    <row r="584" spans="1:6" x14ac:dyDescent="0.2">
      <c r="A584" t="s">
        <v>1980</v>
      </c>
      <c r="B584">
        <v>1.3163146273023001</v>
      </c>
      <c r="C584">
        <v>5.8765194007071004</v>
      </c>
      <c r="D584">
        <v>11.820073009307601</v>
      </c>
      <c r="E584">
        <v>5.8595562367126099E-4</v>
      </c>
      <c r="F584">
        <v>7.6087174813175597E-3</v>
      </c>
    </row>
    <row r="585" spans="1:6" x14ac:dyDescent="0.2">
      <c r="A585" t="s">
        <v>1981</v>
      </c>
      <c r="B585">
        <v>1.31627357871242</v>
      </c>
      <c r="C585">
        <v>4.8460398130263203</v>
      </c>
      <c r="D585">
        <v>11.2480569237596</v>
      </c>
      <c r="E585">
        <v>7.9706412086547995E-4</v>
      </c>
      <c r="F585">
        <v>9.7948521169080299E-3</v>
      </c>
    </row>
    <row r="586" spans="1:6" x14ac:dyDescent="0.2">
      <c r="A586" t="s">
        <v>1982</v>
      </c>
      <c r="B586">
        <v>1.31626287248421</v>
      </c>
      <c r="C586">
        <v>5.7205612001860304</v>
      </c>
      <c r="D586">
        <v>11.308043235304901</v>
      </c>
      <c r="E586">
        <v>7.7172057917224504E-4</v>
      </c>
      <c r="F586">
        <v>9.5723681447107498E-3</v>
      </c>
    </row>
    <row r="587" spans="1:6" x14ac:dyDescent="0.2">
      <c r="A587" t="s">
        <v>1983</v>
      </c>
      <c r="B587">
        <v>1.3137805514578</v>
      </c>
      <c r="C587">
        <v>5.0040697985359097</v>
      </c>
      <c r="D587">
        <v>15.998479991524199</v>
      </c>
      <c r="E587" s="1">
        <v>6.33933599743089E-5</v>
      </c>
      <c r="F587">
        <v>1.1807792721772101E-3</v>
      </c>
    </row>
    <row r="588" spans="1:6" x14ac:dyDescent="0.2">
      <c r="A588" t="s">
        <v>1984</v>
      </c>
      <c r="B588">
        <v>1.3128414645351201</v>
      </c>
      <c r="C588">
        <v>5.6991155847023904</v>
      </c>
      <c r="D588">
        <v>9.8177865701886695</v>
      </c>
      <c r="E588">
        <v>1.7283221557805701E-3</v>
      </c>
      <c r="F588">
        <v>1.79716005730414E-2</v>
      </c>
    </row>
    <row r="589" spans="1:6" x14ac:dyDescent="0.2">
      <c r="A589" t="s">
        <v>1985</v>
      </c>
      <c r="B589">
        <v>1.31032166565626</v>
      </c>
      <c r="C589">
        <v>7.0556650360556104</v>
      </c>
      <c r="D589">
        <v>25.650552133453399</v>
      </c>
      <c r="E589" s="1">
        <v>4.0917839800198801E-7</v>
      </c>
      <c r="F589" s="1">
        <v>1.40832319727432E-5</v>
      </c>
    </row>
    <row r="590" spans="1:6" x14ac:dyDescent="0.2">
      <c r="A590" t="s">
        <v>1986</v>
      </c>
      <c r="B590">
        <v>1.30690253688894</v>
      </c>
      <c r="C590">
        <v>5.4408678408308697</v>
      </c>
      <c r="D590">
        <v>16.7364502766873</v>
      </c>
      <c r="E590" s="1">
        <v>4.2947881197913101E-5</v>
      </c>
      <c r="F590">
        <v>8.4133418305291203E-4</v>
      </c>
    </row>
    <row r="591" spans="1:6" x14ac:dyDescent="0.2">
      <c r="A591" t="s">
        <v>897</v>
      </c>
      <c r="B591">
        <v>1.30557103195442</v>
      </c>
      <c r="C591">
        <v>4.97351341088571</v>
      </c>
      <c r="D591">
        <v>9.7593363674088796</v>
      </c>
      <c r="E591">
        <v>1.78414302992901E-3</v>
      </c>
      <c r="F591">
        <v>1.8424342499561298E-2</v>
      </c>
    </row>
    <row r="592" spans="1:6" x14ac:dyDescent="0.2">
      <c r="A592" t="s">
        <v>1987</v>
      </c>
      <c r="B592">
        <v>1.30531264126561</v>
      </c>
      <c r="C592">
        <v>4.5030210701597699</v>
      </c>
      <c r="D592">
        <v>8.7678381563966905</v>
      </c>
      <c r="E592">
        <v>3.0658862234873101E-3</v>
      </c>
      <c r="F592">
        <v>2.8506218716254399E-2</v>
      </c>
    </row>
    <row r="593" spans="1:6" x14ac:dyDescent="0.2">
      <c r="A593" t="s">
        <v>1056</v>
      </c>
      <c r="B593">
        <v>1.3036388258353</v>
      </c>
      <c r="C593">
        <v>3.8962591745175001</v>
      </c>
      <c r="D593">
        <v>8.01895823444897</v>
      </c>
      <c r="E593">
        <v>4.6290189795591902E-3</v>
      </c>
      <c r="F593">
        <v>3.9220666402499299E-2</v>
      </c>
    </row>
    <row r="594" spans="1:6" x14ac:dyDescent="0.2">
      <c r="A594" t="s">
        <v>861</v>
      </c>
      <c r="B594">
        <v>1.30179545252131</v>
      </c>
      <c r="C594">
        <v>5.2334898911609598</v>
      </c>
      <c r="D594">
        <v>9.9996693738089597</v>
      </c>
      <c r="E594">
        <v>1.56568332794052E-3</v>
      </c>
      <c r="F594">
        <v>1.6532801089275299E-2</v>
      </c>
    </row>
    <row r="595" spans="1:6" x14ac:dyDescent="0.2">
      <c r="A595" t="s">
        <v>1988</v>
      </c>
      <c r="B595">
        <v>1.30128215693192</v>
      </c>
      <c r="C595">
        <v>4.8248787899924803</v>
      </c>
      <c r="D595">
        <v>9.2855137889714605</v>
      </c>
      <c r="E595">
        <v>2.3097312843293298E-3</v>
      </c>
      <c r="F595">
        <v>2.28201450891738E-2</v>
      </c>
    </row>
    <row r="596" spans="1:6" x14ac:dyDescent="0.2">
      <c r="A596" t="s">
        <v>1989</v>
      </c>
      <c r="B596">
        <v>1.3001810254813</v>
      </c>
      <c r="C596">
        <v>5.2796740978423804</v>
      </c>
      <c r="D596">
        <v>8.1564093729525702</v>
      </c>
      <c r="E596">
        <v>4.2909240776496799E-3</v>
      </c>
      <c r="F596">
        <v>3.7018495627712499E-2</v>
      </c>
    </row>
    <row r="597" spans="1:6" x14ac:dyDescent="0.2">
      <c r="A597" t="s">
        <v>1990</v>
      </c>
      <c r="B597">
        <v>1.2995840856001899</v>
      </c>
      <c r="C597">
        <v>5.3165307489596199</v>
      </c>
      <c r="D597">
        <v>9.4711622844574794</v>
      </c>
      <c r="E597">
        <v>2.0872708395504799E-3</v>
      </c>
      <c r="F597">
        <v>2.0987231220329701E-2</v>
      </c>
    </row>
    <row r="598" spans="1:6" x14ac:dyDescent="0.2">
      <c r="A598" t="s">
        <v>1991</v>
      </c>
      <c r="B598">
        <v>1.29932141429398</v>
      </c>
      <c r="C598">
        <v>5.2185631018388703</v>
      </c>
      <c r="D598">
        <v>10.138845022413999</v>
      </c>
      <c r="E598">
        <v>1.45177097985316E-3</v>
      </c>
      <c r="F598">
        <v>1.5620285864670101E-2</v>
      </c>
    </row>
    <row r="599" spans="1:6" x14ac:dyDescent="0.2">
      <c r="A599" t="s">
        <v>1992</v>
      </c>
      <c r="B599">
        <v>1.29896344776206</v>
      </c>
      <c r="C599">
        <v>6.0958700434823996</v>
      </c>
      <c r="D599">
        <v>18.428335048692599</v>
      </c>
      <c r="E599" s="1">
        <v>1.7641510810866502E-5</v>
      </c>
      <c r="F599">
        <v>3.8472715131106602E-4</v>
      </c>
    </row>
    <row r="600" spans="1:6" x14ac:dyDescent="0.2">
      <c r="A600" t="s">
        <v>1071</v>
      </c>
      <c r="B600">
        <v>1.296472382308</v>
      </c>
      <c r="C600">
        <v>3.7734128090994701</v>
      </c>
      <c r="D600">
        <v>11.057963270820199</v>
      </c>
      <c r="E600">
        <v>8.8307095839245797E-4</v>
      </c>
      <c r="F600">
        <v>1.05838103684126E-2</v>
      </c>
    </row>
    <row r="601" spans="1:6" x14ac:dyDescent="0.2">
      <c r="A601" t="s">
        <v>1993</v>
      </c>
      <c r="B601">
        <v>1.29256629967638</v>
      </c>
      <c r="C601">
        <v>5.1393069987718496</v>
      </c>
      <c r="D601">
        <v>7.5683059303221398</v>
      </c>
      <c r="E601">
        <v>5.9403592260471897E-3</v>
      </c>
      <c r="F601">
        <v>4.7292359315150898E-2</v>
      </c>
    </row>
    <row r="602" spans="1:6" x14ac:dyDescent="0.2">
      <c r="A602" t="s">
        <v>1994</v>
      </c>
      <c r="B602">
        <v>1.29244743563438</v>
      </c>
      <c r="C602">
        <v>4.2913570883037897</v>
      </c>
      <c r="D602">
        <v>7.5285516620822399</v>
      </c>
      <c r="E602">
        <v>6.0728710042544003E-3</v>
      </c>
      <c r="F602">
        <v>4.8050111664581098E-2</v>
      </c>
    </row>
    <row r="603" spans="1:6" x14ac:dyDescent="0.2">
      <c r="A603" t="s">
        <v>1995</v>
      </c>
      <c r="B603">
        <v>1.2880059908387</v>
      </c>
      <c r="C603">
        <v>6.0351896417768804</v>
      </c>
      <c r="D603">
        <v>12.191509612720001</v>
      </c>
      <c r="E603">
        <v>4.8007517166634097E-4</v>
      </c>
      <c r="F603">
        <v>6.5718242174373099E-3</v>
      </c>
    </row>
    <row r="604" spans="1:6" x14ac:dyDescent="0.2">
      <c r="A604" t="s">
        <v>1996</v>
      </c>
      <c r="B604">
        <v>1.2852173836724501</v>
      </c>
      <c r="C604">
        <v>4.0390551928233096</v>
      </c>
      <c r="D604">
        <v>8.7745587166675705</v>
      </c>
      <c r="E604">
        <v>3.0546104901545E-3</v>
      </c>
      <c r="F604">
        <v>2.84479380238815E-2</v>
      </c>
    </row>
    <row r="605" spans="1:6" x14ac:dyDescent="0.2">
      <c r="A605" t="s">
        <v>1079</v>
      </c>
      <c r="B605">
        <v>1.28441141387453</v>
      </c>
      <c r="C605">
        <v>4.9929717844422203</v>
      </c>
      <c r="D605">
        <v>7.5232571790233997</v>
      </c>
      <c r="E605">
        <v>6.0907451405910196E-3</v>
      </c>
      <c r="F605">
        <v>4.8133480824201297E-2</v>
      </c>
    </row>
    <row r="606" spans="1:6" x14ac:dyDescent="0.2">
      <c r="A606" t="s">
        <v>1012</v>
      </c>
      <c r="B606">
        <v>1.27484439893781</v>
      </c>
      <c r="C606">
        <v>5.29125487612726</v>
      </c>
      <c r="D606">
        <v>8.6024146014615308</v>
      </c>
      <c r="E606">
        <v>3.3571760600848801E-3</v>
      </c>
      <c r="F606">
        <v>3.0588800637277001E-2</v>
      </c>
    </row>
    <row r="607" spans="1:6" x14ac:dyDescent="0.2">
      <c r="A607" t="s">
        <v>1997</v>
      </c>
      <c r="B607">
        <v>1.27088383005425</v>
      </c>
      <c r="C607">
        <v>3.8164956195642499</v>
      </c>
      <c r="D607">
        <v>9.4369724448486103</v>
      </c>
      <c r="E607">
        <v>2.1265425415296899E-3</v>
      </c>
      <c r="F607">
        <v>2.1325486634475099E-2</v>
      </c>
    </row>
    <row r="608" spans="1:6" x14ac:dyDescent="0.2">
      <c r="A608" t="s">
        <v>1998</v>
      </c>
      <c r="B608">
        <v>1.2690907702374501</v>
      </c>
      <c r="C608">
        <v>5.7860494402435796</v>
      </c>
      <c r="D608">
        <v>19.9694750583317</v>
      </c>
      <c r="E608" s="1">
        <v>7.8688370021719698E-6</v>
      </c>
      <c r="F608">
        <v>1.8982107434963499E-4</v>
      </c>
    </row>
    <row r="609" spans="1:6" x14ac:dyDescent="0.2">
      <c r="A609" t="s">
        <v>1061</v>
      </c>
      <c r="B609">
        <v>1.2686854643085901</v>
      </c>
      <c r="C609">
        <v>4.9013717631338096</v>
      </c>
      <c r="D609">
        <v>14.7562322711055</v>
      </c>
      <c r="E609">
        <v>1.22342469107602E-4</v>
      </c>
      <c r="F609">
        <v>2.09661407843223E-3</v>
      </c>
    </row>
    <row r="610" spans="1:6" x14ac:dyDescent="0.2">
      <c r="A610" t="s">
        <v>1055</v>
      </c>
      <c r="B610">
        <v>1.2676835094772601</v>
      </c>
      <c r="C610">
        <v>5.8166404881424896</v>
      </c>
      <c r="D610">
        <v>14.2229607562113</v>
      </c>
      <c r="E610">
        <v>1.6237710773642E-4</v>
      </c>
      <c r="F610">
        <v>2.66608193367226E-3</v>
      </c>
    </row>
    <row r="611" spans="1:6" x14ac:dyDescent="0.2">
      <c r="A611" t="s">
        <v>1999</v>
      </c>
      <c r="B611">
        <v>1.2665840716032299</v>
      </c>
      <c r="C611">
        <v>5.4659685202775901</v>
      </c>
      <c r="D611">
        <v>10.791338942009601</v>
      </c>
      <c r="E611">
        <v>1.01976094536996E-3</v>
      </c>
      <c r="F611">
        <v>1.17629683871E-2</v>
      </c>
    </row>
    <row r="612" spans="1:6" x14ac:dyDescent="0.2">
      <c r="A612" t="s">
        <v>1612</v>
      </c>
      <c r="B612">
        <v>1.2600794889972999</v>
      </c>
      <c r="C612">
        <v>6.9038396135903204</v>
      </c>
      <c r="D612">
        <v>18.176876710280801</v>
      </c>
      <c r="E612" s="1">
        <v>2.01308214834921E-5</v>
      </c>
      <c r="F612">
        <v>4.29936830254582E-4</v>
      </c>
    </row>
    <row r="613" spans="1:6" x14ac:dyDescent="0.2">
      <c r="A613" t="s">
        <v>2000</v>
      </c>
      <c r="B613">
        <v>1.2594838759943501</v>
      </c>
      <c r="C613">
        <v>5.0207321972430599</v>
      </c>
      <c r="D613">
        <v>12.289270525371601</v>
      </c>
      <c r="E613">
        <v>4.5556976480889001E-4</v>
      </c>
      <c r="F613">
        <v>6.2894090738257703E-3</v>
      </c>
    </row>
    <row r="614" spans="1:6" x14ac:dyDescent="0.2">
      <c r="A614" t="s">
        <v>2001</v>
      </c>
      <c r="B614">
        <v>1.25835800728753</v>
      </c>
      <c r="C614">
        <v>5.78990247991596</v>
      </c>
      <c r="D614">
        <v>11.1970551543286</v>
      </c>
      <c r="E614">
        <v>8.1927248054590495E-4</v>
      </c>
      <c r="F614">
        <v>9.9877402617624192E-3</v>
      </c>
    </row>
    <row r="615" spans="1:6" x14ac:dyDescent="0.2">
      <c r="A615" t="s">
        <v>1278</v>
      </c>
      <c r="B615">
        <v>1.2568769804092601</v>
      </c>
      <c r="C615">
        <v>5.8481851456000502</v>
      </c>
      <c r="D615">
        <v>7.7379007158924704</v>
      </c>
      <c r="E615">
        <v>5.4073628231948697E-3</v>
      </c>
      <c r="F615">
        <v>4.39951912663374E-2</v>
      </c>
    </row>
    <row r="616" spans="1:6" x14ac:dyDescent="0.2">
      <c r="A616" t="s">
        <v>2002</v>
      </c>
      <c r="B616">
        <v>1.25355095380757</v>
      </c>
      <c r="C616">
        <v>7.0478589783406997</v>
      </c>
      <c r="D616">
        <v>25.239103793962801</v>
      </c>
      <c r="E616" s="1">
        <v>5.0644880132568896E-7</v>
      </c>
      <c r="F616" s="1">
        <v>1.67763011098031E-5</v>
      </c>
    </row>
    <row r="617" spans="1:6" x14ac:dyDescent="0.2">
      <c r="A617" t="s">
        <v>2003</v>
      </c>
      <c r="B617">
        <v>1.2531092804586099</v>
      </c>
      <c r="C617">
        <v>7.0719334833039298</v>
      </c>
      <c r="D617">
        <v>20.207753414056199</v>
      </c>
      <c r="E617" s="1">
        <v>6.9470792225064098E-6</v>
      </c>
      <c r="F617">
        <v>1.7309805729411799E-4</v>
      </c>
    </row>
    <row r="618" spans="1:6" x14ac:dyDescent="0.2">
      <c r="A618" t="s">
        <v>927</v>
      </c>
      <c r="B618">
        <v>1.25309980355229</v>
      </c>
      <c r="C618">
        <v>5.7816150484467697</v>
      </c>
      <c r="D618">
        <v>8.8032554591377394</v>
      </c>
      <c r="E618">
        <v>3.0069352354188802E-3</v>
      </c>
      <c r="F618">
        <v>2.8096051105945201E-2</v>
      </c>
    </row>
    <row r="619" spans="1:6" x14ac:dyDescent="0.2">
      <c r="A619" t="s">
        <v>2004</v>
      </c>
      <c r="B619">
        <v>1.2494661088512</v>
      </c>
      <c r="C619">
        <v>5.8759057954362302</v>
      </c>
      <c r="D619">
        <v>22.596625430495401</v>
      </c>
      <c r="E619" s="1">
        <v>1.9983530102511701E-6</v>
      </c>
      <c r="F619" s="1">
        <v>5.6905480958580903E-5</v>
      </c>
    </row>
    <row r="620" spans="1:6" x14ac:dyDescent="0.2">
      <c r="A620" t="s">
        <v>2005</v>
      </c>
      <c r="B620">
        <v>1.24694874499207</v>
      </c>
      <c r="C620">
        <v>6.7781605436369503</v>
      </c>
      <c r="D620">
        <v>16.9471714573606</v>
      </c>
      <c r="E620" s="1">
        <v>3.8434542409031601E-5</v>
      </c>
      <c r="F620">
        <v>7.6078967047285095E-4</v>
      </c>
    </row>
    <row r="621" spans="1:6" x14ac:dyDescent="0.2">
      <c r="A621" t="s">
        <v>2006</v>
      </c>
      <c r="B621">
        <v>1.2416702550693399</v>
      </c>
      <c r="C621">
        <v>5.6275840765521403</v>
      </c>
      <c r="D621">
        <v>9.4768049127719696</v>
      </c>
      <c r="E621">
        <v>2.08086057467219E-3</v>
      </c>
      <c r="F621">
        <v>2.0959873979987099E-2</v>
      </c>
    </row>
    <row r="622" spans="1:6" x14ac:dyDescent="0.2">
      <c r="A622" t="s">
        <v>2007</v>
      </c>
      <c r="B622">
        <v>1.2402971065350401</v>
      </c>
      <c r="C622">
        <v>6.30692306559353</v>
      </c>
      <c r="D622">
        <v>12.8546356943862</v>
      </c>
      <c r="E622">
        <v>3.3664423912157902E-4</v>
      </c>
      <c r="F622">
        <v>4.9546008353618899E-3</v>
      </c>
    </row>
    <row r="623" spans="1:6" x14ac:dyDescent="0.2">
      <c r="A623" t="s">
        <v>2008</v>
      </c>
      <c r="B623">
        <v>1.2394572904389101</v>
      </c>
      <c r="C623">
        <v>6.10960402588801</v>
      </c>
      <c r="D623">
        <v>12.7846641829533</v>
      </c>
      <c r="E623">
        <v>3.49472495538877E-4</v>
      </c>
      <c r="F623">
        <v>5.11688981225866E-3</v>
      </c>
    </row>
    <row r="624" spans="1:6" x14ac:dyDescent="0.2">
      <c r="A624" t="s">
        <v>2009</v>
      </c>
      <c r="B624">
        <v>1.23539928315923</v>
      </c>
      <c r="C624">
        <v>5.9733139948521901</v>
      </c>
      <c r="D624">
        <v>13.9857206928127</v>
      </c>
      <c r="E624">
        <v>1.8420428389490001E-4</v>
      </c>
      <c r="F624">
        <v>2.96029571939725E-3</v>
      </c>
    </row>
    <row r="625" spans="1:6" x14ac:dyDescent="0.2">
      <c r="A625" t="s">
        <v>2010</v>
      </c>
      <c r="B625">
        <v>1.2348743600665999</v>
      </c>
      <c r="C625">
        <v>6.3115405069927597</v>
      </c>
      <c r="D625">
        <v>16.962582126545399</v>
      </c>
      <c r="E625" s="1">
        <v>3.8123814157905001E-5</v>
      </c>
      <c r="F625">
        <v>7.55955979864078E-4</v>
      </c>
    </row>
    <row r="626" spans="1:6" x14ac:dyDescent="0.2">
      <c r="A626" t="s">
        <v>880</v>
      </c>
      <c r="B626">
        <v>1.2296049186794</v>
      </c>
      <c r="C626">
        <v>5.4725318710768303</v>
      </c>
      <c r="D626">
        <v>18.889293091141599</v>
      </c>
      <c r="E626" s="1">
        <v>1.38527995740493E-5</v>
      </c>
      <c r="F626">
        <v>3.1247931940690002E-4</v>
      </c>
    </row>
    <row r="627" spans="1:6" x14ac:dyDescent="0.2">
      <c r="A627" t="s">
        <v>665</v>
      </c>
      <c r="B627">
        <v>1.2282134523389301</v>
      </c>
      <c r="C627">
        <v>15.5667472025485</v>
      </c>
      <c r="D627">
        <v>146.90369518406899</v>
      </c>
      <c r="E627" s="1">
        <v>8.2372829473624507E-34</v>
      </c>
      <c r="F627" s="1">
        <v>3.2273106499286898E-31</v>
      </c>
    </row>
    <row r="628" spans="1:6" x14ac:dyDescent="0.2">
      <c r="A628" t="s">
        <v>2011</v>
      </c>
      <c r="B628">
        <v>1.22555624904588</v>
      </c>
      <c r="C628">
        <v>5.3537340595815897</v>
      </c>
      <c r="D628">
        <v>12.275211840206801</v>
      </c>
      <c r="E628">
        <v>4.5901455068992302E-4</v>
      </c>
      <c r="F628">
        <v>6.3245251428997199E-3</v>
      </c>
    </row>
    <row r="629" spans="1:6" x14ac:dyDescent="0.2">
      <c r="A629" t="s">
        <v>2012</v>
      </c>
      <c r="B629">
        <v>1.2234882174619199</v>
      </c>
      <c r="C629">
        <v>15.128415654969499</v>
      </c>
      <c r="D629">
        <v>159.01234125061501</v>
      </c>
      <c r="E629" s="1">
        <v>1.85970445021734E-36</v>
      </c>
      <c r="F629" s="1">
        <v>7.8259118382849803E-34</v>
      </c>
    </row>
    <row r="630" spans="1:6" x14ac:dyDescent="0.2">
      <c r="A630" t="s">
        <v>2013</v>
      </c>
      <c r="B630">
        <v>1.2222427875237201</v>
      </c>
      <c r="C630">
        <v>5.2456698135729303</v>
      </c>
      <c r="D630">
        <v>11.2587915271602</v>
      </c>
      <c r="E630">
        <v>7.9246786360952302E-4</v>
      </c>
      <c r="F630">
        <v>9.7716190894950507E-3</v>
      </c>
    </row>
    <row r="631" spans="1:6" x14ac:dyDescent="0.2">
      <c r="A631" t="s">
        <v>2014</v>
      </c>
      <c r="B631">
        <v>1.22199659317927</v>
      </c>
      <c r="C631">
        <v>4.9347145822805398</v>
      </c>
      <c r="D631">
        <v>10.5308586493875</v>
      </c>
      <c r="E631">
        <v>1.1739765562616201E-3</v>
      </c>
      <c r="F631">
        <v>1.32328587621473E-2</v>
      </c>
    </row>
    <row r="632" spans="1:6" x14ac:dyDescent="0.2">
      <c r="A632" t="s">
        <v>2015</v>
      </c>
      <c r="B632">
        <v>1.2202802526318399</v>
      </c>
      <c r="C632">
        <v>6.2982768217153202</v>
      </c>
      <c r="D632">
        <v>20.163263009737399</v>
      </c>
      <c r="E632" s="1">
        <v>7.1105496003971698E-6</v>
      </c>
      <c r="F632">
        <v>1.7558998842471599E-4</v>
      </c>
    </row>
    <row r="633" spans="1:6" x14ac:dyDescent="0.2">
      <c r="A633" t="s">
        <v>2016</v>
      </c>
      <c r="B633">
        <v>1.2192332322694599</v>
      </c>
      <c r="C633">
        <v>6.4842611531968597</v>
      </c>
      <c r="D633">
        <v>11.9698501620096</v>
      </c>
      <c r="E633">
        <v>5.4068288994257602E-4</v>
      </c>
      <c r="F633">
        <v>7.1801720222812596E-3</v>
      </c>
    </row>
    <row r="634" spans="1:6" x14ac:dyDescent="0.2">
      <c r="A634" t="s">
        <v>2017</v>
      </c>
      <c r="B634">
        <v>1.2182373111348901</v>
      </c>
      <c r="C634">
        <v>5.5797208835394398</v>
      </c>
      <c r="D634">
        <v>8.0026542553414401</v>
      </c>
      <c r="E634">
        <v>4.6708831651681099E-3</v>
      </c>
      <c r="F634">
        <v>3.94763721926637E-2</v>
      </c>
    </row>
    <row r="635" spans="1:6" x14ac:dyDescent="0.2">
      <c r="A635" t="s">
        <v>2018</v>
      </c>
      <c r="B635">
        <v>1.2176632214088401</v>
      </c>
      <c r="C635">
        <v>3.8330553233182401</v>
      </c>
      <c r="D635">
        <v>13.2264457779615</v>
      </c>
      <c r="E635">
        <v>2.7602672731700297E-4</v>
      </c>
      <c r="F635">
        <v>4.1649610568071501E-3</v>
      </c>
    </row>
    <row r="636" spans="1:6" x14ac:dyDescent="0.2">
      <c r="A636" t="s">
        <v>2019</v>
      </c>
      <c r="B636">
        <v>1.21732808475238</v>
      </c>
      <c r="C636">
        <v>5.6274431485268996</v>
      </c>
      <c r="D636">
        <v>11.920841305912701</v>
      </c>
      <c r="E636">
        <v>5.5509406237995603E-4</v>
      </c>
      <c r="F636">
        <v>7.3166806690963598E-3</v>
      </c>
    </row>
    <row r="637" spans="1:6" x14ac:dyDescent="0.2">
      <c r="A637" t="s">
        <v>2020</v>
      </c>
      <c r="B637">
        <v>1.21423321346508</v>
      </c>
      <c r="C637">
        <v>6.9309179162607997</v>
      </c>
      <c r="D637">
        <v>34.370792416939402</v>
      </c>
      <c r="E637" s="1">
        <v>4.5550795576210596E-9</v>
      </c>
      <c r="F637" s="1">
        <v>2.39605620063382E-7</v>
      </c>
    </row>
    <row r="638" spans="1:6" x14ac:dyDescent="0.2">
      <c r="A638" t="s">
        <v>2021</v>
      </c>
      <c r="B638">
        <v>1.2124112400815701</v>
      </c>
      <c r="C638">
        <v>5.1671367758320796</v>
      </c>
      <c r="D638">
        <v>39.210230847661002</v>
      </c>
      <c r="E638" s="1">
        <v>3.8054097769647098E-10</v>
      </c>
      <c r="F638" s="1">
        <v>2.2998439300996301E-8</v>
      </c>
    </row>
    <row r="639" spans="1:6" x14ac:dyDescent="0.2">
      <c r="A639" t="s">
        <v>2022</v>
      </c>
      <c r="B639">
        <v>1.21216160366089</v>
      </c>
      <c r="C639">
        <v>3.83765022783244</v>
      </c>
      <c r="D639">
        <v>9.2496359177753202</v>
      </c>
      <c r="E639">
        <v>2.3554224938397601E-3</v>
      </c>
      <c r="F639">
        <v>2.3150787521632701E-2</v>
      </c>
    </row>
    <row r="640" spans="1:6" x14ac:dyDescent="0.2">
      <c r="A640" t="s">
        <v>2023</v>
      </c>
      <c r="B640">
        <v>1.2119099073678099</v>
      </c>
      <c r="C640">
        <v>4.5761472919528403</v>
      </c>
      <c r="D640">
        <v>10.8354222283028</v>
      </c>
      <c r="E640">
        <v>9.9576608828034997E-4</v>
      </c>
      <c r="F640">
        <v>1.15212772861928E-2</v>
      </c>
    </row>
    <row r="641" spans="1:6" x14ac:dyDescent="0.2">
      <c r="A641" t="s">
        <v>2024</v>
      </c>
      <c r="B641">
        <v>1.2109601428974901</v>
      </c>
      <c r="C641">
        <v>3.9655586618001801</v>
      </c>
      <c r="D641">
        <v>7.7891122390362897</v>
      </c>
      <c r="E641">
        <v>5.2562016344482199E-3</v>
      </c>
      <c r="F641">
        <v>4.3057651745205899E-2</v>
      </c>
    </row>
    <row r="642" spans="1:6" x14ac:dyDescent="0.2">
      <c r="A642" t="s">
        <v>2025</v>
      </c>
      <c r="B642">
        <v>1.2093304557485201</v>
      </c>
      <c r="C642">
        <v>6.2286511584114903</v>
      </c>
      <c r="D642">
        <v>14.42064947565</v>
      </c>
      <c r="E642">
        <v>1.4619046941611799E-4</v>
      </c>
      <c r="F642">
        <v>2.4319416010335801E-3</v>
      </c>
    </row>
    <row r="643" spans="1:6" x14ac:dyDescent="0.2">
      <c r="A643" t="s">
        <v>2026</v>
      </c>
      <c r="B643">
        <v>1.20713692375448</v>
      </c>
      <c r="C643">
        <v>5.7319749968848903</v>
      </c>
      <c r="D643">
        <v>9.9223691384945596</v>
      </c>
      <c r="E643">
        <v>1.63282071265123E-3</v>
      </c>
      <c r="F643">
        <v>1.7146126559282101E-2</v>
      </c>
    </row>
    <row r="644" spans="1:6" x14ac:dyDescent="0.2">
      <c r="A644" t="s">
        <v>2027</v>
      </c>
      <c r="B644">
        <v>1.2040530772665701</v>
      </c>
      <c r="C644">
        <v>6.20759524970532</v>
      </c>
      <c r="D644">
        <v>12.138581898663199</v>
      </c>
      <c r="E644">
        <v>4.9389317270901703E-4</v>
      </c>
      <c r="F644">
        <v>6.7204960818201803E-3</v>
      </c>
    </row>
    <row r="645" spans="1:6" x14ac:dyDescent="0.2">
      <c r="A645" t="s">
        <v>2028</v>
      </c>
      <c r="B645">
        <v>1.2024775005616599</v>
      </c>
      <c r="C645">
        <v>5.4549740118641799</v>
      </c>
      <c r="D645">
        <v>8.7585343064756707</v>
      </c>
      <c r="E645">
        <v>3.0815660237316798E-3</v>
      </c>
      <c r="F645">
        <v>2.85818393156239E-2</v>
      </c>
    </row>
    <row r="646" spans="1:6" x14ac:dyDescent="0.2">
      <c r="A646" t="s">
        <v>2029</v>
      </c>
      <c r="B646">
        <v>1.1984227827640599</v>
      </c>
      <c r="C646">
        <v>5.23473866461224</v>
      </c>
      <c r="D646">
        <v>8.9605896122147897</v>
      </c>
      <c r="E646">
        <v>2.75865848006024E-3</v>
      </c>
      <c r="F646">
        <v>2.6227714281991801E-2</v>
      </c>
    </row>
    <row r="647" spans="1:6" x14ac:dyDescent="0.2">
      <c r="A647" t="s">
        <v>2030</v>
      </c>
      <c r="B647">
        <v>1.1983768268109201</v>
      </c>
      <c r="C647">
        <v>5.9002415759562501</v>
      </c>
      <c r="D647">
        <v>10.9453298806779</v>
      </c>
      <c r="E647">
        <v>9.3839837887898505E-4</v>
      </c>
      <c r="F647">
        <v>1.1086130723970701E-2</v>
      </c>
    </row>
    <row r="648" spans="1:6" x14ac:dyDescent="0.2">
      <c r="A648" t="s">
        <v>2031</v>
      </c>
      <c r="B648">
        <v>1.1949337317241999</v>
      </c>
      <c r="C648">
        <v>7.0584861595487398</v>
      </c>
      <c r="D648">
        <v>40.425270278850803</v>
      </c>
      <c r="E648" s="1">
        <v>2.04281770693087E-10</v>
      </c>
      <c r="F648" s="1">
        <v>1.31877811284935E-8</v>
      </c>
    </row>
    <row r="649" spans="1:6" x14ac:dyDescent="0.2">
      <c r="A649" t="s">
        <v>2032</v>
      </c>
      <c r="B649">
        <v>1.1948468115114099</v>
      </c>
      <c r="C649">
        <v>7.8398986839200404</v>
      </c>
      <c r="D649">
        <v>30.659621424640601</v>
      </c>
      <c r="E649" s="1">
        <v>3.07498003132104E-8</v>
      </c>
      <c r="F649" s="1">
        <v>1.38642552047102E-6</v>
      </c>
    </row>
    <row r="650" spans="1:6" x14ac:dyDescent="0.2">
      <c r="A650" t="s">
        <v>2033</v>
      </c>
      <c r="B650">
        <v>1.1929057427729</v>
      </c>
      <c r="C650">
        <v>5.4199826025510296</v>
      </c>
      <c r="D650">
        <v>10.3253036148835</v>
      </c>
      <c r="E650">
        <v>1.3121867247388201E-3</v>
      </c>
      <c r="F650">
        <v>1.4446768959769899E-2</v>
      </c>
    </row>
    <row r="651" spans="1:6" x14ac:dyDescent="0.2">
      <c r="A651" t="s">
        <v>1102</v>
      </c>
      <c r="B651">
        <v>1.19175462979263</v>
      </c>
      <c r="C651">
        <v>5.9908371264844096</v>
      </c>
      <c r="D651">
        <v>8.1939340158091891</v>
      </c>
      <c r="E651">
        <v>4.20306827945732E-3</v>
      </c>
      <c r="F651">
        <v>3.6454398313888602E-2</v>
      </c>
    </row>
    <row r="652" spans="1:6" x14ac:dyDescent="0.2">
      <c r="A652" t="s">
        <v>2034</v>
      </c>
      <c r="B652">
        <v>1.1916778315418799</v>
      </c>
      <c r="C652">
        <v>6.1438292458244499</v>
      </c>
      <c r="D652">
        <v>9.1586825492026893</v>
      </c>
      <c r="E652">
        <v>2.47540719938948E-3</v>
      </c>
      <c r="F652">
        <v>2.4100751156352501E-2</v>
      </c>
    </row>
    <row r="653" spans="1:6" x14ac:dyDescent="0.2">
      <c r="A653" t="s">
        <v>2035</v>
      </c>
      <c r="B653">
        <v>1.19128622567872</v>
      </c>
      <c r="C653">
        <v>7.5773965405535604</v>
      </c>
      <c r="D653">
        <v>22.810871497556899</v>
      </c>
      <c r="E653" s="1">
        <v>1.7875169298893301E-6</v>
      </c>
      <c r="F653" s="1">
        <v>5.1810631013781998E-5</v>
      </c>
    </row>
    <row r="654" spans="1:6" x14ac:dyDescent="0.2">
      <c r="A654" t="s">
        <v>2036</v>
      </c>
      <c r="B654">
        <v>1.1908145621492601</v>
      </c>
      <c r="C654">
        <v>5.1608353494923502</v>
      </c>
      <c r="D654">
        <v>12.5665015911227</v>
      </c>
      <c r="E654">
        <v>3.9272306303271798E-4</v>
      </c>
      <c r="F654">
        <v>5.6042995065781797E-3</v>
      </c>
    </row>
    <row r="655" spans="1:6" x14ac:dyDescent="0.2">
      <c r="A655" t="s">
        <v>2037</v>
      </c>
      <c r="B655">
        <v>1.1894760048411299</v>
      </c>
      <c r="C655">
        <v>6.61747313655545</v>
      </c>
      <c r="D655">
        <v>17.7953948261124</v>
      </c>
      <c r="E655" s="1">
        <v>2.4597788255426001E-5</v>
      </c>
      <c r="F655">
        <v>5.1000012802582099E-4</v>
      </c>
    </row>
    <row r="656" spans="1:6" x14ac:dyDescent="0.2">
      <c r="A656" t="s">
        <v>2038</v>
      </c>
      <c r="B656">
        <v>1.18452152264424</v>
      </c>
      <c r="C656">
        <v>6.4915013655704898</v>
      </c>
      <c r="D656">
        <v>14.646929415327101</v>
      </c>
      <c r="E656">
        <v>1.2964568245140399E-4</v>
      </c>
      <c r="F656">
        <v>2.1920152440667502E-3</v>
      </c>
    </row>
    <row r="657" spans="1:6" x14ac:dyDescent="0.2">
      <c r="A657" t="s">
        <v>2039</v>
      </c>
      <c r="B657">
        <v>1.18341518866079</v>
      </c>
      <c r="C657">
        <v>5.5798869755274598</v>
      </c>
      <c r="D657">
        <v>12.629555836292599</v>
      </c>
      <c r="E657">
        <v>3.7969538235977399E-4</v>
      </c>
      <c r="F657">
        <v>5.4747448405732899E-3</v>
      </c>
    </row>
    <row r="658" spans="1:6" x14ac:dyDescent="0.2">
      <c r="A658" t="s">
        <v>2040</v>
      </c>
      <c r="B658">
        <v>1.18331844646523</v>
      </c>
      <c r="C658">
        <v>5.89663944255323</v>
      </c>
      <c r="D658">
        <v>11.427493425977</v>
      </c>
      <c r="E658">
        <v>7.23652454571549E-4</v>
      </c>
      <c r="F658">
        <v>9.0652030747981702E-3</v>
      </c>
    </row>
    <row r="659" spans="1:6" x14ac:dyDescent="0.2">
      <c r="A659" t="s">
        <v>2041</v>
      </c>
      <c r="B659">
        <v>1.1831077006791499</v>
      </c>
      <c r="C659">
        <v>4.4312867884839298</v>
      </c>
      <c r="D659">
        <v>8.9391990156873398</v>
      </c>
      <c r="E659">
        <v>2.7911508778435202E-3</v>
      </c>
      <c r="F659">
        <v>2.6449588218563799E-2</v>
      </c>
    </row>
    <row r="660" spans="1:6" x14ac:dyDescent="0.2">
      <c r="A660" t="s">
        <v>901</v>
      </c>
      <c r="B660">
        <v>1.1829237321462001</v>
      </c>
      <c r="C660">
        <v>5.8855841087015799</v>
      </c>
      <c r="D660">
        <v>10.511125189756999</v>
      </c>
      <c r="E660">
        <v>1.1865798114750799E-3</v>
      </c>
      <c r="F660">
        <v>1.33484354633464E-2</v>
      </c>
    </row>
    <row r="661" spans="1:6" x14ac:dyDescent="0.2">
      <c r="A661" t="s">
        <v>2042</v>
      </c>
      <c r="B661">
        <v>1.1801300538802999</v>
      </c>
      <c r="C661">
        <v>5.6333710454033303</v>
      </c>
      <c r="D661">
        <v>10.9448476416114</v>
      </c>
      <c r="E661">
        <v>9.3864264710964902E-4</v>
      </c>
      <c r="F661">
        <v>1.1086130723970701E-2</v>
      </c>
    </row>
    <row r="662" spans="1:6" x14ac:dyDescent="0.2">
      <c r="A662" t="s">
        <v>2043</v>
      </c>
      <c r="B662">
        <v>1.17844463420881</v>
      </c>
      <c r="C662">
        <v>2.3528500584411201</v>
      </c>
      <c r="D662">
        <v>7.8384298092275904</v>
      </c>
      <c r="E662">
        <v>5.1147014722457201E-3</v>
      </c>
      <c r="F662">
        <v>4.2202787311296897E-2</v>
      </c>
    </row>
    <row r="663" spans="1:6" x14ac:dyDescent="0.2">
      <c r="A663" t="s">
        <v>775</v>
      </c>
      <c r="B663">
        <v>1.17631794774622</v>
      </c>
      <c r="C663">
        <v>7.1385880363093497</v>
      </c>
      <c r="D663">
        <v>13.953014410315999</v>
      </c>
      <c r="E663">
        <v>1.8743686077173099E-4</v>
      </c>
      <c r="F663">
        <v>2.9952990324731499E-3</v>
      </c>
    </row>
    <row r="664" spans="1:6" x14ac:dyDescent="0.2">
      <c r="A664" t="s">
        <v>2044</v>
      </c>
      <c r="B664">
        <v>1.1757325291807901</v>
      </c>
      <c r="C664">
        <v>5.2404805345149299</v>
      </c>
      <c r="D664">
        <v>7.9585839483588598</v>
      </c>
      <c r="E664">
        <v>4.7859843602300299E-3</v>
      </c>
      <c r="F664">
        <v>4.0042970766519602E-2</v>
      </c>
    </row>
    <row r="665" spans="1:6" x14ac:dyDescent="0.2">
      <c r="A665" t="s">
        <v>2045</v>
      </c>
      <c r="B665">
        <v>1.1725132459495899</v>
      </c>
      <c r="C665">
        <v>5.5221331605335902</v>
      </c>
      <c r="D665">
        <v>13.609264640832</v>
      </c>
      <c r="E665">
        <v>2.2507203329000599E-4</v>
      </c>
      <c r="F665">
        <v>3.5079128151454799E-3</v>
      </c>
    </row>
    <row r="666" spans="1:6" x14ac:dyDescent="0.2">
      <c r="A666" t="s">
        <v>2046</v>
      </c>
      <c r="B666">
        <v>1.17230402490089</v>
      </c>
      <c r="C666">
        <v>5.8907517136460701</v>
      </c>
      <c r="D666">
        <v>8.3505689039420794</v>
      </c>
      <c r="E666">
        <v>3.8556658854053401E-3</v>
      </c>
      <c r="F666">
        <v>3.4408979022213501E-2</v>
      </c>
    </row>
    <row r="667" spans="1:6" x14ac:dyDescent="0.2">
      <c r="A667" t="s">
        <v>2047</v>
      </c>
      <c r="B667">
        <v>1.17055135845223</v>
      </c>
      <c r="C667">
        <v>6.2120924857200004</v>
      </c>
      <c r="D667">
        <v>11.4218370556341</v>
      </c>
      <c r="E667">
        <v>7.25858892925829E-4</v>
      </c>
      <c r="F667">
        <v>9.0828290103780497E-3</v>
      </c>
    </row>
    <row r="668" spans="1:6" x14ac:dyDescent="0.2">
      <c r="A668" t="s">
        <v>2048</v>
      </c>
      <c r="B668">
        <v>1.1685690526346899</v>
      </c>
      <c r="C668">
        <v>4.7875406800081404</v>
      </c>
      <c r="D668">
        <v>7.9364836091954203</v>
      </c>
      <c r="E668">
        <v>4.8447888723843497E-3</v>
      </c>
      <c r="F668">
        <v>4.04753611529639E-2</v>
      </c>
    </row>
    <row r="669" spans="1:6" x14ac:dyDescent="0.2">
      <c r="A669" t="s">
        <v>1628</v>
      </c>
      <c r="B669">
        <v>1.16519822116923</v>
      </c>
      <c r="C669">
        <v>4.8223679076866999</v>
      </c>
      <c r="D669">
        <v>7.6100710981018</v>
      </c>
      <c r="E669">
        <v>5.8043195275749703E-3</v>
      </c>
      <c r="F669">
        <v>4.6639800899792597E-2</v>
      </c>
    </row>
    <row r="670" spans="1:6" x14ac:dyDescent="0.2">
      <c r="A670" t="s">
        <v>982</v>
      </c>
      <c r="B670">
        <v>1.1632608967450899</v>
      </c>
      <c r="C670">
        <v>5.6725352768964896</v>
      </c>
      <c r="D670">
        <v>11.094546676225001</v>
      </c>
      <c r="E670">
        <v>8.6581946041619604E-4</v>
      </c>
      <c r="F670">
        <v>1.0457364003484199E-2</v>
      </c>
    </row>
    <row r="671" spans="1:6" x14ac:dyDescent="0.2">
      <c r="A671" t="s">
        <v>1037</v>
      </c>
      <c r="B671">
        <v>1.1623326847501401</v>
      </c>
      <c r="C671">
        <v>5.43248109680151</v>
      </c>
      <c r="D671">
        <v>9.5056746790551205</v>
      </c>
      <c r="E671">
        <v>2.0483742921749699E-3</v>
      </c>
      <c r="F671">
        <v>2.07060753627153E-2</v>
      </c>
    </row>
    <row r="672" spans="1:6" x14ac:dyDescent="0.2">
      <c r="A672" t="s">
        <v>754</v>
      </c>
      <c r="B672">
        <v>1.1597207159085301</v>
      </c>
      <c r="C672">
        <v>8.4002734395397702</v>
      </c>
      <c r="D672">
        <v>45.141211898672701</v>
      </c>
      <c r="E672" s="1">
        <v>1.8332653623875799E-11</v>
      </c>
      <c r="F672" s="1">
        <v>1.3886374031631801E-9</v>
      </c>
    </row>
    <row r="673" spans="1:6" x14ac:dyDescent="0.2">
      <c r="A673" t="s">
        <v>1632</v>
      </c>
      <c r="B673">
        <v>1.1559834012988699</v>
      </c>
      <c r="C673">
        <v>5.58198641208834</v>
      </c>
      <c r="D673">
        <v>7.5124735556364604</v>
      </c>
      <c r="E673">
        <v>6.1273167840687499E-3</v>
      </c>
      <c r="F673">
        <v>4.8346231458742499E-2</v>
      </c>
    </row>
    <row r="674" spans="1:6" x14ac:dyDescent="0.2">
      <c r="A674" t="s">
        <v>2049</v>
      </c>
      <c r="B674">
        <v>1.1557681068283701</v>
      </c>
      <c r="C674">
        <v>5.85175457335892</v>
      </c>
      <c r="D674">
        <v>9.7136372809886797</v>
      </c>
      <c r="E674">
        <v>1.82905652793246E-3</v>
      </c>
      <c r="F674">
        <v>1.88070047695643E-2</v>
      </c>
    </row>
    <row r="675" spans="1:6" x14ac:dyDescent="0.2">
      <c r="A675" t="s">
        <v>2050</v>
      </c>
      <c r="B675">
        <v>1.1514473252935999</v>
      </c>
      <c r="C675">
        <v>6.1114547481611901</v>
      </c>
      <c r="D675">
        <v>19.519728773267602</v>
      </c>
      <c r="E675" s="1">
        <v>9.9566036720318106E-6</v>
      </c>
      <c r="F675">
        <v>2.3421724828493899E-4</v>
      </c>
    </row>
    <row r="676" spans="1:6" x14ac:dyDescent="0.2">
      <c r="A676" t="s">
        <v>2051</v>
      </c>
      <c r="B676">
        <v>1.1507981057284999</v>
      </c>
      <c r="C676">
        <v>5.2728484901176698</v>
      </c>
      <c r="D676">
        <v>10.8775299332719</v>
      </c>
      <c r="E676">
        <v>9.7337974944941704E-4</v>
      </c>
      <c r="F676">
        <v>1.13083238376731E-2</v>
      </c>
    </row>
    <row r="677" spans="1:6" x14ac:dyDescent="0.2">
      <c r="A677" t="s">
        <v>2052</v>
      </c>
      <c r="B677">
        <v>1.1494768743742401</v>
      </c>
      <c r="C677">
        <v>6.2096807009601704</v>
      </c>
      <c r="D677">
        <v>13.338634181198399</v>
      </c>
      <c r="E677">
        <v>2.59993644493238E-4</v>
      </c>
      <c r="F677">
        <v>3.9758382082532503E-3</v>
      </c>
    </row>
    <row r="678" spans="1:6" x14ac:dyDescent="0.2">
      <c r="A678" t="s">
        <v>2053</v>
      </c>
      <c r="B678">
        <v>1.1491672096726799</v>
      </c>
      <c r="C678">
        <v>5.9136695365353296</v>
      </c>
      <c r="D678">
        <v>19.017073647790301</v>
      </c>
      <c r="E678" s="1">
        <v>1.29554026894555E-5</v>
      </c>
      <c r="F678">
        <v>2.96772752737083E-4</v>
      </c>
    </row>
    <row r="679" spans="1:6" x14ac:dyDescent="0.2">
      <c r="A679" t="s">
        <v>2054</v>
      </c>
      <c r="B679">
        <v>1.1475487572288501</v>
      </c>
      <c r="C679">
        <v>5.4241058737902899</v>
      </c>
      <c r="D679">
        <v>9.51470720236148</v>
      </c>
      <c r="E679">
        <v>2.0383162541391499E-3</v>
      </c>
      <c r="F679">
        <v>2.0641131265177401E-2</v>
      </c>
    </row>
    <row r="680" spans="1:6" x14ac:dyDescent="0.2">
      <c r="A680" t="s">
        <v>1121</v>
      </c>
      <c r="B680">
        <v>1.14687685242818</v>
      </c>
      <c r="C680">
        <v>3.80960205426083</v>
      </c>
      <c r="D680">
        <v>8.2863646447190096</v>
      </c>
      <c r="E680">
        <v>3.9943874867454602E-3</v>
      </c>
      <c r="F680">
        <v>3.5127113486379202E-2</v>
      </c>
    </row>
    <row r="681" spans="1:6" x14ac:dyDescent="0.2">
      <c r="A681" t="s">
        <v>2055</v>
      </c>
      <c r="B681">
        <v>1.1460306190256699</v>
      </c>
      <c r="C681">
        <v>5.3245677693775297</v>
      </c>
      <c r="D681">
        <v>7.7372299757134897</v>
      </c>
      <c r="E681">
        <v>5.4093717830552097E-3</v>
      </c>
      <c r="F681">
        <v>4.39951912663374E-2</v>
      </c>
    </row>
    <row r="682" spans="1:6" x14ac:dyDescent="0.2">
      <c r="A682" t="s">
        <v>2056</v>
      </c>
      <c r="B682">
        <v>1.1438014574625199</v>
      </c>
      <c r="C682">
        <v>5.0160164945288201</v>
      </c>
      <c r="D682">
        <v>8.5103647779887996</v>
      </c>
      <c r="E682">
        <v>3.5312926671723999E-3</v>
      </c>
      <c r="F682">
        <v>3.19447032519211E-2</v>
      </c>
    </row>
    <row r="683" spans="1:6" x14ac:dyDescent="0.2">
      <c r="A683" t="s">
        <v>1236</v>
      </c>
      <c r="B683">
        <v>1.1429634806700699</v>
      </c>
      <c r="C683">
        <v>2.85675209724273</v>
      </c>
      <c r="D683">
        <v>8.3715132118586606</v>
      </c>
      <c r="E683">
        <v>3.81148123236907E-3</v>
      </c>
      <c r="F683">
        <v>3.41359008833102E-2</v>
      </c>
    </row>
    <row r="684" spans="1:6" x14ac:dyDescent="0.2">
      <c r="A684" t="s">
        <v>2057</v>
      </c>
      <c r="B684">
        <v>1.14246791852306</v>
      </c>
      <c r="C684">
        <v>5.4560955840505603</v>
      </c>
      <c r="D684">
        <v>7.4881253337630396</v>
      </c>
      <c r="E684">
        <v>6.2107179696736896E-3</v>
      </c>
      <c r="F684">
        <v>4.8834724962929101E-2</v>
      </c>
    </row>
    <row r="685" spans="1:6" x14ac:dyDescent="0.2">
      <c r="A685" t="s">
        <v>2058</v>
      </c>
      <c r="B685">
        <v>1.1371775323924</v>
      </c>
      <c r="C685">
        <v>5.9084211153650799</v>
      </c>
      <c r="D685">
        <v>11.5237509990184</v>
      </c>
      <c r="E685">
        <v>6.8712601629140695E-4</v>
      </c>
      <c r="F685">
        <v>8.6171366413939996E-3</v>
      </c>
    </row>
    <row r="686" spans="1:6" x14ac:dyDescent="0.2">
      <c r="A686" t="s">
        <v>1125</v>
      </c>
      <c r="B686">
        <v>1.1312294383921599</v>
      </c>
      <c r="C686">
        <v>6.4377299223021298</v>
      </c>
      <c r="D686">
        <v>9.2412111623593791</v>
      </c>
      <c r="E686">
        <v>2.3662839023991999E-3</v>
      </c>
      <c r="F686">
        <v>2.3217372797115499E-2</v>
      </c>
    </row>
    <row r="687" spans="1:6" x14ac:dyDescent="0.2">
      <c r="A687" t="s">
        <v>2059</v>
      </c>
      <c r="B687">
        <v>1.12533681387388</v>
      </c>
      <c r="C687">
        <v>6.3499152630109901</v>
      </c>
      <c r="D687">
        <v>11.9733778120981</v>
      </c>
      <c r="E687">
        <v>5.39660265112225E-4</v>
      </c>
      <c r="F687">
        <v>7.1798828245961304E-3</v>
      </c>
    </row>
    <row r="688" spans="1:6" x14ac:dyDescent="0.2">
      <c r="A688" t="s">
        <v>2060</v>
      </c>
      <c r="B688">
        <v>1.1223601745298799</v>
      </c>
      <c r="C688">
        <v>5.7543841867408299</v>
      </c>
      <c r="D688">
        <v>8.4940752139618798</v>
      </c>
      <c r="E688">
        <v>3.5630483368869498E-3</v>
      </c>
      <c r="F688">
        <v>3.2155166960849503E-2</v>
      </c>
    </row>
    <row r="689" spans="1:6" x14ac:dyDescent="0.2">
      <c r="A689" t="s">
        <v>2061</v>
      </c>
      <c r="B689">
        <v>1.1210738801234801</v>
      </c>
      <c r="C689">
        <v>6.0325497705101796</v>
      </c>
      <c r="D689">
        <v>11.278632699916701</v>
      </c>
      <c r="E689">
        <v>7.8404281031205095E-4</v>
      </c>
      <c r="F689">
        <v>9.6934650824434393E-3</v>
      </c>
    </row>
    <row r="690" spans="1:6" x14ac:dyDescent="0.2">
      <c r="A690" t="s">
        <v>2062</v>
      </c>
      <c r="B690">
        <v>1.1170531931959</v>
      </c>
      <c r="C690">
        <v>5.2558771283894101</v>
      </c>
      <c r="D690">
        <v>7.8190193164364201</v>
      </c>
      <c r="E690">
        <v>5.1699241427385703E-3</v>
      </c>
      <c r="F690">
        <v>4.2565708775214199E-2</v>
      </c>
    </row>
    <row r="691" spans="1:6" x14ac:dyDescent="0.2">
      <c r="A691" t="s">
        <v>722</v>
      </c>
      <c r="B691">
        <v>1.11579945676646</v>
      </c>
      <c r="C691">
        <v>7.9540789201547799</v>
      </c>
      <c r="D691">
        <v>21.570770266656801</v>
      </c>
      <c r="E691" s="1">
        <v>3.4100948973058498E-6</v>
      </c>
      <c r="F691" s="1">
        <v>9.2471356141262805E-5</v>
      </c>
    </row>
    <row r="692" spans="1:6" x14ac:dyDescent="0.2">
      <c r="A692" t="s">
        <v>2063</v>
      </c>
      <c r="B692">
        <v>1.1125750049618399</v>
      </c>
      <c r="C692">
        <v>2.41742204037</v>
      </c>
      <c r="D692">
        <v>8.7121252380623009</v>
      </c>
      <c r="E692">
        <v>3.1610048580479702E-3</v>
      </c>
      <c r="F692">
        <v>2.9104811342902E-2</v>
      </c>
    </row>
    <row r="693" spans="1:6" x14ac:dyDescent="0.2">
      <c r="A693" t="s">
        <v>2064</v>
      </c>
      <c r="B693">
        <v>1.1075379044773399</v>
      </c>
      <c r="C693">
        <v>5.7372549886574404</v>
      </c>
      <c r="D693">
        <v>10.742706231533701</v>
      </c>
      <c r="E693">
        <v>1.04691123362053E-3</v>
      </c>
      <c r="F693">
        <v>1.20342251287417E-2</v>
      </c>
    </row>
    <row r="694" spans="1:6" x14ac:dyDescent="0.2">
      <c r="A694" t="s">
        <v>2065</v>
      </c>
      <c r="B694">
        <v>1.10544740303702</v>
      </c>
      <c r="C694">
        <v>6.5656356057179499</v>
      </c>
      <c r="D694">
        <v>14.1325259922633</v>
      </c>
      <c r="E694">
        <v>1.7037226171234899E-4</v>
      </c>
      <c r="F694">
        <v>2.7772878587886702E-3</v>
      </c>
    </row>
    <row r="695" spans="1:6" x14ac:dyDescent="0.2">
      <c r="A695" t="s">
        <v>2066</v>
      </c>
      <c r="B695">
        <v>1.1053300881139501</v>
      </c>
      <c r="C695">
        <v>7.6872207478631296</v>
      </c>
      <c r="D695">
        <v>33.542572339339102</v>
      </c>
      <c r="E695" s="1">
        <v>6.9721114698731502E-9</v>
      </c>
      <c r="F695" s="1">
        <v>3.5523376915111502E-7</v>
      </c>
    </row>
    <row r="696" spans="1:6" x14ac:dyDescent="0.2">
      <c r="A696" t="s">
        <v>2067</v>
      </c>
      <c r="B696">
        <v>1.10514464188578</v>
      </c>
      <c r="C696">
        <v>5.7809926633185702</v>
      </c>
      <c r="D696">
        <v>10.960495336572899</v>
      </c>
      <c r="E696">
        <v>9.3074933366591795E-4</v>
      </c>
      <c r="F696">
        <v>1.1038803683833099E-2</v>
      </c>
    </row>
    <row r="697" spans="1:6" x14ac:dyDescent="0.2">
      <c r="A697" t="s">
        <v>2068</v>
      </c>
      <c r="B697">
        <v>1.10329551986619</v>
      </c>
      <c r="C697">
        <v>6.2497338526902197</v>
      </c>
      <c r="D697">
        <v>8.2088734661374492</v>
      </c>
      <c r="E697">
        <v>4.1686023737824499E-3</v>
      </c>
      <c r="F697">
        <v>3.6238454606668899E-2</v>
      </c>
    </row>
    <row r="698" spans="1:6" x14ac:dyDescent="0.2">
      <c r="A698" t="s">
        <v>2069</v>
      </c>
      <c r="B698">
        <v>1.1029522836757399</v>
      </c>
      <c r="C698">
        <v>7.4964268406498302</v>
      </c>
      <c r="D698">
        <v>19.321241336248502</v>
      </c>
      <c r="E698" s="1">
        <v>1.10470550109436E-5</v>
      </c>
      <c r="F698">
        <v>2.5563470271760001E-4</v>
      </c>
    </row>
    <row r="699" spans="1:6" x14ac:dyDescent="0.2">
      <c r="A699" t="s">
        <v>2070</v>
      </c>
      <c r="B699">
        <v>1.10282289491004</v>
      </c>
      <c r="C699">
        <v>4.8687141053826801</v>
      </c>
      <c r="D699">
        <v>10.280157240924799</v>
      </c>
      <c r="E699">
        <v>1.3446848685752901E-3</v>
      </c>
      <c r="F699">
        <v>1.4718987935214299E-2</v>
      </c>
    </row>
    <row r="700" spans="1:6" x14ac:dyDescent="0.2">
      <c r="A700" t="s">
        <v>869</v>
      </c>
      <c r="B700">
        <v>1.1025085914261299</v>
      </c>
      <c r="C700">
        <v>5.3552950838379196</v>
      </c>
      <c r="D700">
        <v>15.316973524000799</v>
      </c>
      <c r="E700" s="1">
        <v>9.08961185907427E-5</v>
      </c>
      <c r="F700">
        <v>1.61962347971066E-3</v>
      </c>
    </row>
    <row r="701" spans="1:6" x14ac:dyDescent="0.2">
      <c r="A701" t="s">
        <v>1020</v>
      </c>
      <c r="B701">
        <v>1.1008918605300499</v>
      </c>
      <c r="C701">
        <v>6.1452251204584902</v>
      </c>
      <c r="D701">
        <v>11.1070033465548</v>
      </c>
      <c r="E701">
        <v>8.6002339116481204E-4</v>
      </c>
      <c r="F701">
        <v>1.04136695149387E-2</v>
      </c>
    </row>
    <row r="702" spans="1:6" x14ac:dyDescent="0.2">
      <c r="A702" t="s">
        <v>2071</v>
      </c>
      <c r="B702">
        <v>1.0989021382123001</v>
      </c>
      <c r="C702">
        <v>7.4212877493537999</v>
      </c>
      <c r="D702">
        <v>21.810133488077099</v>
      </c>
      <c r="E702" s="1">
        <v>3.0100616214492999E-6</v>
      </c>
      <c r="F702" s="1">
        <v>8.3212457768629998E-5</v>
      </c>
    </row>
    <row r="703" spans="1:6" x14ac:dyDescent="0.2">
      <c r="A703" t="s">
        <v>2072</v>
      </c>
      <c r="B703">
        <v>1.0975223016050399</v>
      </c>
      <c r="C703">
        <v>8.7041249590494907</v>
      </c>
      <c r="D703">
        <v>37.466863027497801</v>
      </c>
      <c r="E703" s="1">
        <v>9.2979319363919402E-10</v>
      </c>
      <c r="F703" s="1">
        <v>5.4175950082710397E-8</v>
      </c>
    </row>
    <row r="704" spans="1:6" x14ac:dyDescent="0.2">
      <c r="A704" t="s">
        <v>2073</v>
      </c>
      <c r="B704">
        <v>1.0963007416449599</v>
      </c>
      <c r="C704">
        <v>5.63902302409622</v>
      </c>
      <c r="D704">
        <v>10.9278108459721</v>
      </c>
      <c r="E704">
        <v>9.4731366448110304E-4</v>
      </c>
      <c r="F704">
        <v>1.11422131012777E-2</v>
      </c>
    </row>
    <row r="705" spans="1:6" x14ac:dyDescent="0.2">
      <c r="A705" t="s">
        <v>2074</v>
      </c>
      <c r="B705">
        <v>1.0960251954270399</v>
      </c>
      <c r="C705">
        <v>7.7489828457872303</v>
      </c>
      <c r="D705">
        <v>25.399661291160601</v>
      </c>
      <c r="E705" s="1">
        <v>4.6599992984446201E-7</v>
      </c>
      <c r="F705" s="1">
        <v>1.5711249860215999E-5</v>
      </c>
    </row>
    <row r="706" spans="1:6" x14ac:dyDescent="0.2">
      <c r="A706" t="s">
        <v>2075</v>
      </c>
      <c r="B706">
        <v>1.0940414438956101</v>
      </c>
      <c r="C706">
        <v>7.24991872612949</v>
      </c>
      <c r="D706">
        <v>24.580273512257499</v>
      </c>
      <c r="E706" s="1">
        <v>7.1277674369662403E-7</v>
      </c>
      <c r="F706" s="1">
        <v>2.3007299323525701E-5</v>
      </c>
    </row>
    <row r="707" spans="1:6" x14ac:dyDescent="0.2">
      <c r="A707" t="s">
        <v>2076</v>
      </c>
      <c r="B707">
        <v>1.0918668937202201</v>
      </c>
      <c r="C707">
        <v>6.6713338312730297</v>
      </c>
      <c r="D707">
        <v>15.8189992366715</v>
      </c>
      <c r="E707" s="1">
        <v>6.9699112439459407E-5</v>
      </c>
      <c r="F707">
        <v>1.27965584800694E-3</v>
      </c>
    </row>
    <row r="708" spans="1:6" x14ac:dyDescent="0.2">
      <c r="A708" t="s">
        <v>2077</v>
      </c>
      <c r="B708">
        <v>1.09105188832726</v>
      </c>
      <c r="C708">
        <v>5.4413708806090897</v>
      </c>
      <c r="D708">
        <v>7.8104983545881597</v>
      </c>
      <c r="E708">
        <v>5.1943577734318101E-3</v>
      </c>
      <c r="F708">
        <v>4.2674109198649501E-2</v>
      </c>
    </row>
    <row r="709" spans="1:6" x14ac:dyDescent="0.2">
      <c r="A709" t="s">
        <v>768</v>
      </c>
      <c r="B709">
        <v>1.08727920738376</v>
      </c>
      <c r="C709">
        <v>8.3307581440344798</v>
      </c>
      <c r="D709">
        <v>36.820312529764998</v>
      </c>
      <c r="E709" s="1">
        <v>1.2953359846835699E-9</v>
      </c>
      <c r="F709" s="1">
        <v>7.3221927651615596E-8</v>
      </c>
    </row>
    <row r="710" spans="1:6" x14ac:dyDescent="0.2">
      <c r="A710" t="s">
        <v>2078</v>
      </c>
      <c r="B710">
        <v>1.0866909839408001</v>
      </c>
      <c r="C710">
        <v>5.6903117972983202</v>
      </c>
      <c r="D710">
        <v>7.6788876125019696</v>
      </c>
      <c r="E710">
        <v>5.5870597606492997E-3</v>
      </c>
      <c r="F710">
        <v>4.5117393745911401E-2</v>
      </c>
    </row>
    <row r="711" spans="1:6" x14ac:dyDescent="0.2">
      <c r="A711" t="s">
        <v>2079</v>
      </c>
      <c r="B711">
        <v>1.08622139372399</v>
      </c>
      <c r="C711">
        <v>5.08632884776772</v>
      </c>
      <c r="D711">
        <v>8.3172714778261305</v>
      </c>
      <c r="E711">
        <v>3.9269864416166403E-3</v>
      </c>
      <c r="F711">
        <v>3.4803759711114102E-2</v>
      </c>
    </row>
    <row r="712" spans="1:6" x14ac:dyDescent="0.2">
      <c r="A712" t="s">
        <v>2080</v>
      </c>
      <c r="B712">
        <v>1.0850875981625001</v>
      </c>
      <c r="C712">
        <v>7.3136861794386103</v>
      </c>
      <c r="D712">
        <v>16.140528863811099</v>
      </c>
      <c r="E712" s="1">
        <v>5.8811922500177101E-5</v>
      </c>
      <c r="F712">
        <v>1.11000176652328E-3</v>
      </c>
    </row>
    <row r="713" spans="1:6" x14ac:dyDescent="0.2">
      <c r="A713" t="s">
        <v>2081</v>
      </c>
      <c r="B713">
        <v>1.08469486857556</v>
      </c>
      <c r="C713">
        <v>7.0908270448452999</v>
      </c>
      <c r="D713">
        <v>17.899182462986602</v>
      </c>
      <c r="E713" s="1">
        <v>2.32921143412859E-5</v>
      </c>
      <c r="F713">
        <v>4.87375696400903E-4</v>
      </c>
    </row>
    <row r="714" spans="1:6" x14ac:dyDescent="0.2">
      <c r="A714" t="s">
        <v>2082</v>
      </c>
      <c r="B714">
        <v>1.0818254370048901</v>
      </c>
      <c r="C714">
        <v>6.52315407897719</v>
      </c>
      <c r="D714">
        <v>14.8875077561274</v>
      </c>
      <c r="E714">
        <v>1.14116187726526E-4</v>
      </c>
      <c r="F714">
        <v>1.9765062880316899E-3</v>
      </c>
    </row>
    <row r="715" spans="1:6" x14ac:dyDescent="0.2">
      <c r="A715" t="s">
        <v>2083</v>
      </c>
      <c r="B715">
        <v>1.0812149018236099</v>
      </c>
      <c r="C715">
        <v>7.3582730881684997</v>
      </c>
      <c r="D715">
        <v>24.444542297837401</v>
      </c>
      <c r="E715" s="1">
        <v>7.6479857347738404E-7</v>
      </c>
      <c r="F715" s="1">
        <v>2.4340732190056101E-5</v>
      </c>
    </row>
    <row r="716" spans="1:6" x14ac:dyDescent="0.2">
      <c r="A716" t="s">
        <v>2084</v>
      </c>
      <c r="B716">
        <v>1.0782686425404</v>
      </c>
      <c r="C716">
        <v>5.3064588452214396</v>
      </c>
      <c r="D716">
        <v>9.07184776774284</v>
      </c>
      <c r="E716">
        <v>2.5957464424207302E-3</v>
      </c>
      <c r="F716">
        <v>2.5015157827637299E-2</v>
      </c>
    </row>
    <row r="717" spans="1:6" x14ac:dyDescent="0.2">
      <c r="A717" t="s">
        <v>2085</v>
      </c>
      <c r="B717">
        <v>1.07638871750495</v>
      </c>
      <c r="C717">
        <v>6.2297973768097199</v>
      </c>
      <c r="D717">
        <v>7.7756732054622297</v>
      </c>
      <c r="E717">
        <v>5.2954478236491897E-3</v>
      </c>
      <c r="F717">
        <v>4.3316686949101603E-2</v>
      </c>
    </row>
    <row r="718" spans="1:6" x14ac:dyDescent="0.2">
      <c r="A718" t="s">
        <v>2086</v>
      </c>
      <c r="B718">
        <v>1.0761390852783701</v>
      </c>
      <c r="C718">
        <v>6.5951684856879602</v>
      </c>
      <c r="D718">
        <v>11.6486852715007</v>
      </c>
      <c r="E718">
        <v>6.42479263044123E-4</v>
      </c>
      <c r="F718">
        <v>8.1653796271893998E-3</v>
      </c>
    </row>
    <row r="719" spans="1:6" x14ac:dyDescent="0.2">
      <c r="A719" t="s">
        <v>2087</v>
      </c>
      <c r="B719">
        <v>1.0744030534084099</v>
      </c>
      <c r="C719">
        <v>6.4895010340638404</v>
      </c>
      <c r="D719">
        <v>11.227174222975</v>
      </c>
      <c r="E719">
        <v>8.0608283871265495E-4</v>
      </c>
      <c r="F719">
        <v>9.8693030317383492E-3</v>
      </c>
    </row>
    <row r="720" spans="1:6" x14ac:dyDescent="0.2">
      <c r="A720" t="s">
        <v>2088</v>
      </c>
      <c r="B720">
        <v>1.07111968343368</v>
      </c>
      <c r="C720">
        <v>6.3245047267782004</v>
      </c>
      <c r="D720">
        <v>10.1277606602257</v>
      </c>
      <c r="E720">
        <v>1.4605274120869801E-3</v>
      </c>
      <c r="F720">
        <v>1.5699633354902799E-2</v>
      </c>
    </row>
    <row r="721" spans="1:6" x14ac:dyDescent="0.2">
      <c r="A721" t="s">
        <v>2089</v>
      </c>
      <c r="B721">
        <v>1.07035768194725</v>
      </c>
      <c r="C721">
        <v>7.8018179798240297</v>
      </c>
      <c r="D721">
        <v>24.098069790453302</v>
      </c>
      <c r="E721" s="1">
        <v>9.1552019276342703E-7</v>
      </c>
      <c r="F721" s="1">
        <v>2.8343706894218199E-5</v>
      </c>
    </row>
    <row r="722" spans="1:6" x14ac:dyDescent="0.2">
      <c r="A722" t="s">
        <v>920</v>
      </c>
      <c r="B722">
        <v>1.0658640572856399</v>
      </c>
      <c r="C722">
        <v>6.0326703549384399</v>
      </c>
      <c r="D722">
        <v>8.3258993360414006</v>
      </c>
      <c r="E722">
        <v>3.90837837942849E-3</v>
      </c>
      <c r="F722">
        <v>3.4665882238147198E-2</v>
      </c>
    </row>
    <row r="723" spans="1:6" x14ac:dyDescent="0.2">
      <c r="A723" t="s">
        <v>2090</v>
      </c>
      <c r="B723">
        <v>1.06574065084695</v>
      </c>
      <c r="C723">
        <v>4.91267285388908</v>
      </c>
      <c r="D723">
        <v>7.827154438869</v>
      </c>
      <c r="E723">
        <v>5.1467061996672099E-3</v>
      </c>
      <c r="F723">
        <v>4.2436049231218298E-2</v>
      </c>
    </row>
    <row r="724" spans="1:6" x14ac:dyDescent="0.2">
      <c r="A724" t="s">
        <v>2091</v>
      </c>
      <c r="B724">
        <v>1.05960799173616</v>
      </c>
      <c r="C724">
        <v>6.5567201860162898</v>
      </c>
      <c r="D724">
        <v>8.4463751071057196</v>
      </c>
      <c r="E724">
        <v>3.6577176160629298E-3</v>
      </c>
      <c r="F724">
        <v>3.2931051944300301E-2</v>
      </c>
    </row>
    <row r="725" spans="1:6" x14ac:dyDescent="0.2">
      <c r="A725" t="s">
        <v>725</v>
      </c>
      <c r="B725">
        <v>1.0547392046588899</v>
      </c>
      <c r="C725">
        <v>6.3045007705828198</v>
      </c>
      <c r="D725">
        <v>29.011090805781802</v>
      </c>
      <c r="E725" s="1">
        <v>7.1965099882552398E-8</v>
      </c>
      <c r="F725" s="1">
        <v>2.9841878279765E-6</v>
      </c>
    </row>
    <row r="726" spans="1:6" x14ac:dyDescent="0.2">
      <c r="A726" t="s">
        <v>2092</v>
      </c>
      <c r="B726">
        <v>1.0486161540858601</v>
      </c>
      <c r="C726">
        <v>6.2101838214666998</v>
      </c>
      <c r="D726">
        <v>12.536992016753601</v>
      </c>
      <c r="E726">
        <v>3.9897404694126399E-4</v>
      </c>
      <c r="F726">
        <v>5.6806304778780001E-3</v>
      </c>
    </row>
    <row r="727" spans="1:6" x14ac:dyDescent="0.2">
      <c r="A727" t="s">
        <v>792</v>
      </c>
      <c r="B727">
        <v>1.04790860327886</v>
      </c>
      <c r="C727">
        <v>5.9746272182957503</v>
      </c>
      <c r="D727">
        <v>8.7065800321770404</v>
      </c>
      <c r="E727">
        <v>3.1706347870467601E-3</v>
      </c>
      <c r="F727">
        <v>2.9169840040830199E-2</v>
      </c>
    </row>
    <row r="728" spans="1:6" x14ac:dyDescent="0.2">
      <c r="A728" t="s">
        <v>2093</v>
      </c>
      <c r="B728">
        <v>1.0421199984807299</v>
      </c>
      <c r="C728">
        <v>6.67795440164317</v>
      </c>
      <c r="D728">
        <v>15.3543237214458</v>
      </c>
      <c r="E728" s="1">
        <v>8.9116752454508104E-5</v>
      </c>
      <c r="F728">
        <v>1.59959643189277E-3</v>
      </c>
    </row>
    <row r="729" spans="1:6" x14ac:dyDescent="0.2">
      <c r="A729" t="s">
        <v>2094</v>
      </c>
      <c r="B729">
        <v>1.0376676906587099</v>
      </c>
      <c r="C729">
        <v>7.8109288616109396</v>
      </c>
      <c r="D729">
        <v>20.159551351066501</v>
      </c>
      <c r="E729" s="1">
        <v>7.1243605583342597E-6</v>
      </c>
      <c r="F729">
        <v>1.7558998842471599E-4</v>
      </c>
    </row>
    <row r="730" spans="1:6" x14ac:dyDescent="0.2">
      <c r="A730" t="s">
        <v>2095</v>
      </c>
      <c r="B730">
        <v>1.03759124057873</v>
      </c>
      <c r="C730">
        <v>6.6388443811890099</v>
      </c>
      <c r="D730">
        <v>10.8685736714506</v>
      </c>
      <c r="E730">
        <v>9.7809829723353894E-4</v>
      </c>
      <c r="F730">
        <v>1.1342143447000699E-2</v>
      </c>
    </row>
    <row r="731" spans="1:6" x14ac:dyDescent="0.2">
      <c r="A731" t="s">
        <v>2096</v>
      </c>
      <c r="B731">
        <v>1.03531843696878</v>
      </c>
      <c r="C731">
        <v>6.2304098578001499</v>
      </c>
      <c r="D731">
        <v>8.7199696841980803</v>
      </c>
      <c r="E731">
        <v>3.14743275173437E-3</v>
      </c>
      <c r="F731">
        <v>2.9050471913246102E-2</v>
      </c>
    </row>
    <row r="732" spans="1:6" x14ac:dyDescent="0.2">
      <c r="A732" t="s">
        <v>2097</v>
      </c>
      <c r="B732">
        <v>1.0343701368145699</v>
      </c>
      <c r="C732">
        <v>5.9674184893192299</v>
      </c>
      <c r="D732">
        <v>15.253484953585</v>
      </c>
      <c r="E732" s="1">
        <v>9.4003146354500595E-5</v>
      </c>
      <c r="F732">
        <v>1.66884960762474E-3</v>
      </c>
    </row>
    <row r="733" spans="1:6" x14ac:dyDescent="0.2">
      <c r="A733" t="s">
        <v>2098</v>
      </c>
      <c r="B733">
        <v>1.0342237702674799</v>
      </c>
      <c r="C733">
        <v>6.30917307216402</v>
      </c>
      <c r="D733">
        <v>7.6946630523002604</v>
      </c>
      <c r="E733">
        <v>5.5384348441829398E-3</v>
      </c>
      <c r="F733">
        <v>4.4884234450503997E-2</v>
      </c>
    </row>
    <row r="734" spans="1:6" x14ac:dyDescent="0.2">
      <c r="A734" t="s">
        <v>2099</v>
      </c>
      <c r="B734">
        <v>1.0309426255637599</v>
      </c>
      <c r="C734">
        <v>5.2450419190219604</v>
      </c>
      <c r="D734">
        <v>8.3931602359862207</v>
      </c>
      <c r="E734">
        <v>3.7663552011511598E-3</v>
      </c>
      <c r="F734">
        <v>3.3801996678893699E-2</v>
      </c>
    </row>
    <row r="735" spans="1:6" x14ac:dyDescent="0.2">
      <c r="A735" t="s">
        <v>2100</v>
      </c>
      <c r="B735">
        <v>1.02882242954384</v>
      </c>
      <c r="C735">
        <v>6.3005572085630996</v>
      </c>
      <c r="D735">
        <v>14.737721272733801</v>
      </c>
      <c r="E735">
        <v>1.2354951803288501E-4</v>
      </c>
      <c r="F735">
        <v>2.1109317652475801E-3</v>
      </c>
    </row>
    <row r="736" spans="1:6" x14ac:dyDescent="0.2">
      <c r="A736" t="s">
        <v>2101</v>
      </c>
      <c r="B736">
        <v>1.0284721720344101</v>
      </c>
      <c r="C736">
        <v>5.8138749625411101</v>
      </c>
      <c r="D736">
        <v>7.9590145478196099</v>
      </c>
      <c r="E736">
        <v>4.7848458721828496E-3</v>
      </c>
      <c r="F736">
        <v>4.0042970766519602E-2</v>
      </c>
    </row>
    <row r="737" spans="1:6" x14ac:dyDescent="0.2">
      <c r="A737" t="s">
        <v>2102</v>
      </c>
      <c r="B737">
        <v>1.02548062992454</v>
      </c>
      <c r="C737">
        <v>4.0565040325247796</v>
      </c>
      <c r="D737">
        <v>9.2448961026234393</v>
      </c>
      <c r="E737">
        <v>2.3615269449805301E-3</v>
      </c>
      <c r="F737">
        <v>2.3190725279921099E-2</v>
      </c>
    </row>
    <row r="738" spans="1:6" x14ac:dyDescent="0.2">
      <c r="A738" t="s">
        <v>2103</v>
      </c>
      <c r="B738">
        <v>1.02498299870953</v>
      </c>
      <c r="C738">
        <v>6.5197598273535204</v>
      </c>
      <c r="D738">
        <v>9.6364053715546998</v>
      </c>
      <c r="E738">
        <v>1.90758191971024E-3</v>
      </c>
      <c r="F738">
        <v>1.9438516387217698E-2</v>
      </c>
    </row>
    <row r="739" spans="1:6" x14ac:dyDescent="0.2">
      <c r="A739" t="s">
        <v>2104</v>
      </c>
      <c r="B739">
        <v>1.0245987270957899</v>
      </c>
      <c r="C739">
        <v>6.3906053977919601</v>
      </c>
      <c r="D739">
        <v>10.736037075381301</v>
      </c>
      <c r="E739">
        <v>1.0506910163449899E-3</v>
      </c>
      <c r="F739">
        <v>1.20342251287417E-2</v>
      </c>
    </row>
    <row r="740" spans="1:6" x14ac:dyDescent="0.2">
      <c r="A740" t="s">
        <v>742</v>
      </c>
      <c r="B740">
        <v>1.0210935051549399</v>
      </c>
      <c r="C740">
        <v>7.5036264698679496</v>
      </c>
      <c r="D740">
        <v>22.925737964378602</v>
      </c>
      <c r="E740" s="1">
        <v>1.6838208553693299E-6</v>
      </c>
      <c r="F740" s="1">
        <v>4.9181420459399199E-5</v>
      </c>
    </row>
    <row r="741" spans="1:6" x14ac:dyDescent="0.2">
      <c r="A741" t="s">
        <v>2105</v>
      </c>
      <c r="B741">
        <v>1.01930977219527</v>
      </c>
      <c r="C741">
        <v>5.8340623779794401</v>
      </c>
      <c r="D741">
        <v>7.8646389084519797</v>
      </c>
      <c r="E741">
        <v>5.0410892514392699E-3</v>
      </c>
      <c r="F741">
        <v>4.1777429668018201E-2</v>
      </c>
    </row>
    <row r="742" spans="1:6" x14ac:dyDescent="0.2">
      <c r="A742" t="s">
        <v>696</v>
      </c>
      <c r="B742">
        <v>1.0171816322198901</v>
      </c>
      <c r="C742">
        <v>12.7235461815444</v>
      </c>
      <c r="D742">
        <v>63.528263040622697</v>
      </c>
      <c r="E742" s="1">
        <v>1.5808238591795001E-15</v>
      </c>
      <c r="F742" s="1">
        <v>1.9957022986663901E-13</v>
      </c>
    </row>
    <row r="743" spans="1:6" x14ac:dyDescent="0.2">
      <c r="A743" t="s">
        <v>2106</v>
      </c>
      <c r="B743">
        <v>1.01688719797143</v>
      </c>
      <c r="C743">
        <v>6.51513021035107</v>
      </c>
      <c r="D743">
        <v>10.502550109360101</v>
      </c>
      <c r="E743">
        <v>1.1920990841915299E-3</v>
      </c>
      <c r="F743">
        <v>1.33840215361504E-2</v>
      </c>
    </row>
    <row r="744" spans="1:6" x14ac:dyDescent="0.2">
      <c r="A744" t="s">
        <v>2107</v>
      </c>
      <c r="B744">
        <v>1.01130577075134</v>
      </c>
      <c r="C744">
        <v>2.7020157654673098</v>
      </c>
      <c r="D744">
        <v>13.1072591765649</v>
      </c>
      <c r="E744">
        <v>2.9415372856850703E-4</v>
      </c>
      <c r="F744">
        <v>4.3860559894952503E-3</v>
      </c>
    </row>
    <row r="745" spans="1:6" x14ac:dyDescent="0.2">
      <c r="A745" t="s">
        <v>2108</v>
      </c>
      <c r="B745">
        <v>1.0100860333813699</v>
      </c>
      <c r="C745">
        <v>6.8475401773550697</v>
      </c>
      <c r="D745">
        <v>9.0005142663358093</v>
      </c>
      <c r="E745">
        <v>2.6990364549619702E-3</v>
      </c>
      <c r="F745">
        <v>2.58511050150869E-2</v>
      </c>
    </row>
    <row r="746" spans="1:6" x14ac:dyDescent="0.2">
      <c r="A746" t="s">
        <v>2109</v>
      </c>
      <c r="B746">
        <v>1.00914285857159</v>
      </c>
      <c r="C746">
        <v>6.4750950082392897</v>
      </c>
      <c r="D746">
        <v>13.196550474193399</v>
      </c>
      <c r="E746">
        <v>2.8046487102347298E-4</v>
      </c>
      <c r="F746">
        <v>4.2040130139428802E-3</v>
      </c>
    </row>
    <row r="747" spans="1:6" x14ac:dyDescent="0.2">
      <c r="A747" t="s">
        <v>2110</v>
      </c>
      <c r="B747">
        <v>1.00649760545574</v>
      </c>
      <c r="C747">
        <v>4.0459853755923598</v>
      </c>
      <c r="D747">
        <v>17.4539405275709</v>
      </c>
      <c r="E747" s="1">
        <v>2.9435349338499499E-5</v>
      </c>
      <c r="F747">
        <v>6.0043884952249696E-4</v>
      </c>
    </row>
    <row r="748" spans="1:6" x14ac:dyDescent="0.2">
      <c r="A748" t="s">
        <v>2111</v>
      </c>
      <c r="B748">
        <v>1.00408797989892</v>
      </c>
      <c r="C748">
        <v>7.2541446538947296</v>
      </c>
      <c r="D748">
        <v>18.418746696391299</v>
      </c>
      <c r="E748" s="1">
        <v>1.77305019760674E-5</v>
      </c>
      <c r="F748">
        <v>3.8592713304995798E-4</v>
      </c>
    </row>
    <row r="749" spans="1:6" x14ac:dyDescent="0.2">
      <c r="A749" t="s">
        <v>2112</v>
      </c>
      <c r="B749">
        <v>1.00406926821843</v>
      </c>
      <c r="C749">
        <v>7.4649775921632804</v>
      </c>
      <c r="D749">
        <v>13.701270469853201</v>
      </c>
      <c r="E749">
        <v>2.14309459379565E-4</v>
      </c>
      <c r="F749">
        <v>3.3585987275456799E-3</v>
      </c>
    </row>
    <row r="750" spans="1:6" x14ac:dyDescent="0.2">
      <c r="A750" t="s">
        <v>2113</v>
      </c>
      <c r="B750">
        <v>1.00285710384453</v>
      </c>
      <c r="C750">
        <v>5.9608189843330397</v>
      </c>
      <c r="D750">
        <v>8.6575187328089704</v>
      </c>
      <c r="E750">
        <v>3.2571452722226302E-3</v>
      </c>
      <c r="F750">
        <v>2.9893121634082E-2</v>
      </c>
    </row>
    <row r="751" spans="1:6" x14ac:dyDescent="0.2">
      <c r="A751" t="s">
        <v>2114</v>
      </c>
      <c r="B751">
        <v>1.0028002046634901</v>
      </c>
      <c r="C751">
        <v>7.3801402541904197</v>
      </c>
      <c r="D751">
        <v>14.0173773198576</v>
      </c>
      <c r="E751">
        <v>1.8112893652408001E-4</v>
      </c>
      <c r="F751">
        <v>2.9232769556627701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5421E-FCED-8542-903E-891749A612A6}">
  <dimension ref="A1:F453"/>
  <sheetViews>
    <sheetView workbookViewId="0">
      <selection sqref="A1:F1048576"/>
    </sheetView>
  </sheetViews>
  <sheetFormatPr baseColWidth="10" defaultRowHeight="16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2115</v>
      </c>
      <c r="B2">
        <v>7.4726527734747501</v>
      </c>
      <c r="C2">
        <v>10.7508151101671</v>
      </c>
      <c r="D2">
        <v>812.58724308968601</v>
      </c>
      <c r="E2" s="1">
        <v>9.8945117275420504E-179</v>
      </c>
      <c r="F2" s="1">
        <v>2.8105360562083197E-175</v>
      </c>
    </row>
    <row r="3" spans="1:6" x14ac:dyDescent="0.2">
      <c r="A3" t="s">
        <v>2116</v>
      </c>
      <c r="B3">
        <v>4.5267843489764603</v>
      </c>
      <c r="C3">
        <v>8.4957115863042301</v>
      </c>
      <c r="D3">
        <v>703.06746966042601</v>
      </c>
      <c r="E3" s="1">
        <v>6.43672251641169E-155</v>
      </c>
      <c r="F3" s="1">
        <v>1.4626808246293901E-151</v>
      </c>
    </row>
    <row r="4" spans="1:6" x14ac:dyDescent="0.2">
      <c r="A4" t="s">
        <v>732</v>
      </c>
      <c r="B4">
        <v>5.5911976185509298</v>
      </c>
      <c r="C4">
        <v>6.7995822006988202</v>
      </c>
      <c r="D4">
        <v>598.01151366062595</v>
      </c>
      <c r="E4" s="1">
        <v>4.5322287381139303E-132</v>
      </c>
      <c r="F4" s="1">
        <v>8.5825304870750795E-129</v>
      </c>
    </row>
    <row r="5" spans="1:6" x14ac:dyDescent="0.2">
      <c r="A5" t="s">
        <v>2117</v>
      </c>
      <c r="B5">
        <v>6.3249788999432699</v>
      </c>
      <c r="C5">
        <v>7.7886205422552397</v>
      </c>
      <c r="D5">
        <v>591.49316586484201</v>
      </c>
      <c r="E5" s="1">
        <v>1.18611017146512E-130</v>
      </c>
      <c r="F5" s="1">
        <v>1.9252262525981E-127</v>
      </c>
    </row>
    <row r="6" spans="1:6" x14ac:dyDescent="0.2">
      <c r="A6" t="s">
        <v>2118</v>
      </c>
      <c r="B6">
        <v>8.5683884706250009</v>
      </c>
      <c r="C6">
        <v>7.87811044748205</v>
      </c>
      <c r="D6">
        <v>443.47439235083499</v>
      </c>
      <c r="E6" s="1">
        <v>1.89797818442613E-98</v>
      </c>
      <c r="F6" s="1">
        <v>2.3960920146055301E-95</v>
      </c>
    </row>
    <row r="7" spans="1:6" x14ac:dyDescent="0.2">
      <c r="A7" t="s">
        <v>2119</v>
      </c>
      <c r="B7">
        <v>6.39974093344388</v>
      </c>
      <c r="C7">
        <v>4.7039713675825103</v>
      </c>
      <c r="D7">
        <v>395.06571204011499</v>
      </c>
      <c r="E7" s="1">
        <v>6.5325629332262901E-88</v>
      </c>
      <c r="F7" s="1">
        <v>6.7475436406651901E-85</v>
      </c>
    </row>
    <row r="8" spans="1:6" x14ac:dyDescent="0.2">
      <c r="A8" t="s">
        <v>2120</v>
      </c>
      <c r="B8">
        <v>6.6822723672830602</v>
      </c>
      <c r="C8">
        <v>2.9887340704096199</v>
      </c>
      <c r="D8">
        <v>236.51833402844599</v>
      </c>
      <c r="E8" s="1">
        <v>2.2588469436191602E-53</v>
      </c>
      <c r="F8" s="1">
        <v>1.2832509486700399E-50</v>
      </c>
    </row>
    <row r="9" spans="1:6" x14ac:dyDescent="0.2">
      <c r="A9" t="s">
        <v>2121</v>
      </c>
      <c r="B9">
        <v>3.9847828320783698</v>
      </c>
      <c r="C9">
        <v>7.5835926710549604</v>
      </c>
      <c r="D9">
        <v>222.828732663332</v>
      </c>
      <c r="E9" s="1">
        <v>2.18465244654794E-50</v>
      </c>
      <c r="F9" s="1">
        <v>1.18200100465132E-47</v>
      </c>
    </row>
    <row r="10" spans="1:6" x14ac:dyDescent="0.2">
      <c r="A10" t="s">
        <v>666</v>
      </c>
      <c r="B10">
        <v>3.0374976730507699</v>
      </c>
      <c r="C10">
        <v>10.640778905575599</v>
      </c>
      <c r="D10">
        <v>220.90360750313801</v>
      </c>
      <c r="E10" s="1">
        <v>5.7449406825133101E-50</v>
      </c>
      <c r="F10" s="1">
        <v>2.9670007288507401E-47</v>
      </c>
    </row>
    <row r="11" spans="1:6" x14ac:dyDescent="0.2">
      <c r="A11" t="s">
        <v>2122</v>
      </c>
      <c r="B11">
        <v>5.9183439271221001</v>
      </c>
      <c r="C11">
        <v>4.3064895784246104</v>
      </c>
      <c r="D11">
        <v>219.34477918506099</v>
      </c>
      <c r="E11" s="1">
        <v>1.2569120962339601E-49</v>
      </c>
      <c r="F11" s="1">
        <v>6.2091457553957698E-47</v>
      </c>
    </row>
    <row r="12" spans="1:6" x14ac:dyDescent="0.2">
      <c r="A12" t="s">
        <v>1026</v>
      </c>
      <c r="B12">
        <v>6.1018760032987203</v>
      </c>
      <c r="C12">
        <v>2.3640418212479899</v>
      </c>
      <c r="D12">
        <v>218.68525691305001</v>
      </c>
      <c r="E12" s="1">
        <v>1.75051729715595E-49</v>
      </c>
      <c r="F12" s="1">
        <v>8.2872406376191398E-47</v>
      </c>
    </row>
    <row r="13" spans="1:6" x14ac:dyDescent="0.2">
      <c r="A13" t="s">
        <v>695</v>
      </c>
      <c r="B13">
        <v>4.7859756517157397</v>
      </c>
      <c r="C13">
        <v>7.1251375639693304</v>
      </c>
      <c r="D13">
        <v>214.688745857806</v>
      </c>
      <c r="E13" s="1">
        <v>1.30306693542933E-48</v>
      </c>
      <c r="F13" s="1">
        <v>5.6944025078261598E-46</v>
      </c>
    </row>
    <row r="14" spans="1:6" x14ac:dyDescent="0.2">
      <c r="A14" t="s">
        <v>2123</v>
      </c>
      <c r="B14">
        <v>6.0269543456780799</v>
      </c>
      <c r="C14">
        <v>1.97447931782804</v>
      </c>
      <c r="D14">
        <v>190.03570231646901</v>
      </c>
      <c r="E14" s="1">
        <v>3.1227556449679799E-43</v>
      </c>
      <c r="F14" s="1">
        <v>1.01373570394646E-40</v>
      </c>
    </row>
    <row r="15" spans="1:6" x14ac:dyDescent="0.2">
      <c r="A15" t="s">
        <v>2124</v>
      </c>
      <c r="B15">
        <v>3.37078138927953</v>
      </c>
      <c r="C15">
        <v>7.7719214412062598</v>
      </c>
      <c r="D15">
        <v>177.401645499007</v>
      </c>
      <c r="E15" s="1">
        <v>1.78965315263377E-40</v>
      </c>
      <c r="F15" s="1">
        <v>5.0835097800562201E-38</v>
      </c>
    </row>
    <row r="16" spans="1:6" x14ac:dyDescent="0.2">
      <c r="A16" t="s">
        <v>663</v>
      </c>
      <c r="B16">
        <v>2.5229049537160302</v>
      </c>
      <c r="C16">
        <v>17.1455921024729</v>
      </c>
      <c r="D16">
        <v>173.387976232683</v>
      </c>
      <c r="E16" s="1">
        <v>1.34660521405256E-39</v>
      </c>
      <c r="F16" s="1">
        <v>3.6428877243012401E-37</v>
      </c>
    </row>
    <row r="17" spans="1:6" x14ac:dyDescent="0.2">
      <c r="A17" t="s">
        <v>2125</v>
      </c>
      <c r="B17">
        <v>6.4062752281990099</v>
      </c>
      <c r="C17">
        <v>2.1002181927620698</v>
      </c>
      <c r="D17">
        <v>165.38263466102401</v>
      </c>
      <c r="E17" s="1">
        <v>7.5461399016389197E-38</v>
      </c>
      <c r="F17" s="1">
        <v>1.8638965557048099E-35</v>
      </c>
    </row>
    <row r="18" spans="1:6" x14ac:dyDescent="0.2">
      <c r="A18" t="s">
        <v>2126</v>
      </c>
      <c r="B18">
        <v>5.7262696997420504</v>
      </c>
      <c r="C18">
        <v>4.8659176028335303</v>
      </c>
      <c r="D18">
        <v>151.42872419196499</v>
      </c>
      <c r="E18" s="1">
        <v>8.4466435258326801E-35</v>
      </c>
      <c r="F18" s="1">
        <v>1.7137636382234099E-32</v>
      </c>
    </row>
    <row r="19" spans="1:6" x14ac:dyDescent="0.2">
      <c r="A19" t="s">
        <v>2127</v>
      </c>
      <c r="B19">
        <v>5.0439806556639004</v>
      </c>
      <c r="C19">
        <v>3.1700974087067402</v>
      </c>
      <c r="D19">
        <v>145.85832836616601</v>
      </c>
      <c r="E19" s="1">
        <v>1.39416042262056E-33</v>
      </c>
      <c r="F19" s="1">
        <v>2.6848221562397998E-31</v>
      </c>
    </row>
    <row r="20" spans="1:6" x14ac:dyDescent="0.2">
      <c r="A20" t="s">
        <v>2128</v>
      </c>
      <c r="B20">
        <v>8.26623038452054</v>
      </c>
      <c r="C20">
        <v>1.9630722287061799</v>
      </c>
      <c r="D20">
        <v>145.32922347426199</v>
      </c>
      <c r="E20" s="1">
        <v>1.8196383067014901E-33</v>
      </c>
      <c r="F20" s="1">
        <v>3.4457884067903898E-31</v>
      </c>
    </row>
    <row r="21" spans="1:6" x14ac:dyDescent="0.2">
      <c r="A21" t="s">
        <v>2129</v>
      </c>
      <c r="B21">
        <v>5.9273319317038098</v>
      </c>
      <c r="C21">
        <v>1.9377982906461499</v>
      </c>
      <c r="D21">
        <v>140.967851795087</v>
      </c>
      <c r="E21" s="1">
        <v>1.6352040387654199E-32</v>
      </c>
      <c r="F21" s="1">
        <v>2.8583366597619599E-30</v>
      </c>
    </row>
    <row r="22" spans="1:6" x14ac:dyDescent="0.2">
      <c r="A22" t="s">
        <v>794</v>
      </c>
      <c r="B22">
        <v>4.3586388335109598</v>
      </c>
      <c r="C22">
        <v>6.7645143544759003</v>
      </c>
      <c r="D22">
        <v>140.60963293555301</v>
      </c>
      <c r="E22" s="1">
        <v>1.9584076998126099E-32</v>
      </c>
      <c r="F22" s="1">
        <v>3.3211086992941597E-30</v>
      </c>
    </row>
    <row r="23" spans="1:6" x14ac:dyDescent="0.2">
      <c r="A23" t="s">
        <v>2130</v>
      </c>
      <c r="B23">
        <v>5.4365480002307898</v>
      </c>
      <c r="C23">
        <v>2.0629339001704201</v>
      </c>
      <c r="D23">
        <v>137.26409962609199</v>
      </c>
      <c r="E23" s="1">
        <v>1.05568119318448E-31</v>
      </c>
      <c r="F23" s="1">
        <v>1.67667640670155E-29</v>
      </c>
    </row>
    <row r="24" spans="1:6" x14ac:dyDescent="0.2">
      <c r="A24" t="s">
        <v>665</v>
      </c>
      <c r="B24">
        <v>1.25307210989355</v>
      </c>
      <c r="C24">
        <v>15.6334749484772</v>
      </c>
      <c r="D24">
        <v>135.95137207791001</v>
      </c>
      <c r="E24" s="1">
        <v>2.0447732089887001E-31</v>
      </c>
      <c r="F24" s="1">
        <v>3.1825634521273401E-29</v>
      </c>
    </row>
    <row r="25" spans="1:6" x14ac:dyDescent="0.2">
      <c r="A25" t="s">
        <v>928</v>
      </c>
      <c r="B25">
        <v>7.3437011015875902</v>
      </c>
      <c r="C25">
        <v>3.0130751775724098</v>
      </c>
      <c r="D25">
        <v>130.226418319445</v>
      </c>
      <c r="E25" s="1">
        <v>3.6560310772383801E-30</v>
      </c>
      <c r="F25" s="1">
        <v>5.0658323292173796E-28</v>
      </c>
    </row>
    <row r="26" spans="1:6" x14ac:dyDescent="0.2">
      <c r="A26" t="s">
        <v>2131</v>
      </c>
      <c r="B26">
        <v>3.02216637204815</v>
      </c>
      <c r="C26">
        <v>4.4026425154708999</v>
      </c>
      <c r="D26">
        <v>127.67465154641199</v>
      </c>
      <c r="E26" s="1">
        <v>1.3223669721169399E-29</v>
      </c>
      <c r="F26" s="1">
        <v>1.72698086634398E-27</v>
      </c>
    </row>
    <row r="27" spans="1:6" x14ac:dyDescent="0.2">
      <c r="A27" t="s">
        <v>2132</v>
      </c>
      <c r="B27">
        <v>5.83672068896096</v>
      </c>
      <c r="C27">
        <v>2.1454157269435101</v>
      </c>
      <c r="D27">
        <v>126.611048970162</v>
      </c>
      <c r="E27" s="1">
        <v>2.2599528760819999E-29</v>
      </c>
      <c r="F27" s="1">
        <v>2.8530649531159701E-27</v>
      </c>
    </row>
    <row r="28" spans="1:6" x14ac:dyDescent="0.2">
      <c r="A28" t="s">
        <v>2133</v>
      </c>
      <c r="B28">
        <v>3.6916840231618999</v>
      </c>
      <c r="C28">
        <v>6.2404659749186404</v>
      </c>
      <c r="D28">
        <v>125.866410910338</v>
      </c>
      <c r="E28" s="1">
        <v>3.2889466566254001E-29</v>
      </c>
      <c r="F28" s="1">
        <v>4.0618491209323701E-27</v>
      </c>
    </row>
    <row r="29" spans="1:6" x14ac:dyDescent="0.2">
      <c r="A29" t="s">
        <v>2134</v>
      </c>
      <c r="B29">
        <v>6.0669229820960497</v>
      </c>
      <c r="C29">
        <v>1.85637865621965</v>
      </c>
      <c r="D29">
        <v>120.477480717345</v>
      </c>
      <c r="E29" s="1">
        <v>4.9728083145646698E-28</v>
      </c>
      <c r="F29" s="1">
        <v>5.6501048070083795E-26</v>
      </c>
    </row>
    <row r="30" spans="1:6" x14ac:dyDescent="0.2">
      <c r="A30" t="s">
        <v>2135</v>
      </c>
      <c r="B30">
        <v>3.01199160735219</v>
      </c>
      <c r="C30">
        <v>5.6800208412305597</v>
      </c>
      <c r="D30">
        <v>113.15645786613</v>
      </c>
      <c r="E30" s="1">
        <v>1.99402721573718E-26</v>
      </c>
      <c r="F30" s="1">
        <v>2.0410934437122299E-24</v>
      </c>
    </row>
    <row r="31" spans="1:6" x14ac:dyDescent="0.2">
      <c r="A31" t="s">
        <v>2136</v>
      </c>
      <c r="B31">
        <v>5.8216921069281398</v>
      </c>
      <c r="C31">
        <v>1.7752688732569999</v>
      </c>
      <c r="D31">
        <v>108.298501432736</v>
      </c>
      <c r="E31" s="1">
        <v>2.3119929376227099E-25</v>
      </c>
      <c r="F31" s="1">
        <v>2.1356799802657901E-23</v>
      </c>
    </row>
    <row r="32" spans="1:6" x14ac:dyDescent="0.2">
      <c r="A32" t="s">
        <v>2137</v>
      </c>
      <c r="B32">
        <v>3.0619663970714002</v>
      </c>
      <c r="C32">
        <v>6.1423470523647401</v>
      </c>
      <c r="D32">
        <v>100.315918741323</v>
      </c>
      <c r="E32" s="1">
        <v>1.2992831910279799E-23</v>
      </c>
      <c r="F32" s="1">
        <v>1.03960955045492E-21</v>
      </c>
    </row>
    <row r="33" spans="1:6" x14ac:dyDescent="0.2">
      <c r="A33" t="s">
        <v>2138</v>
      </c>
      <c r="B33">
        <v>6.0710753705124301</v>
      </c>
      <c r="C33">
        <v>2.5703027086659902</v>
      </c>
      <c r="D33">
        <v>97.4508299011068</v>
      </c>
      <c r="E33" s="1">
        <v>5.5210391704219603E-23</v>
      </c>
      <c r="F33" s="1">
        <v>4.1820031369556201E-21</v>
      </c>
    </row>
    <row r="34" spans="1:6" x14ac:dyDescent="0.2">
      <c r="A34" t="s">
        <v>1856</v>
      </c>
      <c r="B34">
        <v>4.6969221953735296</v>
      </c>
      <c r="C34">
        <v>4.3746824720187103</v>
      </c>
      <c r="D34">
        <v>92.829615591441794</v>
      </c>
      <c r="E34" s="1">
        <v>5.6995851401389798E-22</v>
      </c>
      <c r="F34" s="1">
        <v>3.92476887043994E-20</v>
      </c>
    </row>
    <row r="35" spans="1:6" x14ac:dyDescent="0.2">
      <c r="A35" t="s">
        <v>1137</v>
      </c>
      <c r="B35">
        <v>6.0227556936570199</v>
      </c>
      <c r="C35">
        <v>1.9537145573136201</v>
      </c>
      <c r="D35">
        <v>92.059301416937998</v>
      </c>
      <c r="E35" s="1">
        <v>8.4117643594207301E-22</v>
      </c>
      <c r="F35" s="1">
        <v>5.6889563483177598E-20</v>
      </c>
    </row>
    <row r="36" spans="1:6" x14ac:dyDescent="0.2">
      <c r="A36" t="s">
        <v>1112</v>
      </c>
      <c r="B36">
        <v>5.6268062145800899</v>
      </c>
      <c r="C36">
        <v>2.46818512845423</v>
      </c>
      <c r="D36">
        <v>90.506622265519894</v>
      </c>
      <c r="E36" s="1">
        <v>1.8435882293043402E-21</v>
      </c>
      <c r="F36" s="1">
        <v>1.20384192306643E-19</v>
      </c>
    </row>
    <row r="37" spans="1:6" x14ac:dyDescent="0.2">
      <c r="A37" s="2">
        <v>43715</v>
      </c>
      <c r="B37">
        <v>1.83871233757256</v>
      </c>
      <c r="C37">
        <v>7.9264311535375498</v>
      </c>
      <c r="D37">
        <v>89.905948181230499</v>
      </c>
      <c r="E37" s="1">
        <v>2.4975500388190999E-21</v>
      </c>
      <c r="F37" s="1">
        <v>1.58531639894204E-19</v>
      </c>
    </row>
    <row r="38" spans="1:6" x14ac:dyDescent="0.2">
      <c r="A38" t="s">
        <v>1793</v>
      </c>
      <c r="B38">
        <v>6.2062744084445001</v>
      </c>
      <c r="C38">
        <v>2.0898304493857101</v>
      </c>
      <c r="D38">
        <v>89.127215977197395</v>
      </c>
      <c r="E38" s="1">
        <v>3.7022246248211001E-21</v>
      </c>
      <c r="F38" s="1">
        <v>2.2615417304955602E-19</v>
      </c>
    </row>
    <row r="39" spans="1:6" x14ac:dyDescent="0.2">
      <c r="A39" t="s">
        <v>2139</v>
      </c>
      <c r="B39">
        <v>2.6050327653345899</v>
      </c>
      <c r="C39">
        <v>6.3598507996812197</v>
      </c>
      <c r="D39">
        <v>85.924358066013198</v>
      </c>
      <c r="E39" s="1">
        <v>1.8695173461499E-20</v>
      </c>
      <c r="F39" s="1">
        <v>1.06207280434776E-18</v>
      </c>
    </row>
    <row r="40" spans="1:6" x14ac:dyDescent="0.2">
      <c r="A40" t="s">
        <v>2140</v>
      </c>
      <c r="B40">
        <v>2.43657241024244</v>
      </c>
      <c r="C40">
        <v>6.1243411050745502</v>
      </c>
      <c r="D40">
        <v>85.609519669612794</v>
      </c>
      <c r="E40" s="1">
        <v>2.1921754884374799E-20</v>
      </c>
      <c r="F40" s="1">
        <v>1.2209557793934599E-18</v>
      </c>
    </row>
    <row r="41" spans="1:6" x14ac:dyDescent="0.2">
      <c r="A41" t="s">
        <v>2141</v>
      </c>
      <c r="B41">
        <v>4.3633779228809697</v>
      </c>
      <c r="C41">
        <v>2.90574016220154</v>
      </c>
      <c r="D41">
        <v>84.660636346595496</v>
      </c>
      <c r="E41" s="1">
        <v>3.54233147896333E-20</v>
      </c>
      <c r="F41" s="1">
        <v>1.95378496427094E-18</v>
      </c>
    </row>
    <row r="42" spans="1:6" x14ac:dyDescent="0.2">
      <c r="A42" t="s">
        <v>213</v>
      </c>
      <c r="B42">
        <v>3.9547906208299302</v>
      </c>
      <c r="C42">
        <v>7.3762262151368603</v>
      </c>
      <c r="D42">
        <v>81.182997587877296</v>
      </c>
      <c r="E42" s="1">
        <v>2.0575458814301901E-19</v>
      </c>
      <c r="F42" s="1">
        <v>1.0773196453829399E-17</v>
      </c>
    </row>
    <row r="43" spans="1:6" x14ac:dyDescent="0.2">
      <c r="A43" t="s">
        <v>2142</v>
      </c>
      <c r="B43">
        <v>3.89871997344303</v>
      </c>
      <c r="C43">
        <v>3.5777116851361699</v>
      </c>
      <c r="D43">
        <v>79.169976373539797</v>
      </c>
      <c r="E43" s="1">
        <v>5.6989595704640996E-19</v>
      </c>
      <c r="F43" s="1">
        <v>2.82757985325821E-17</v>
      </c>
    </row>
    <row r="44" spans="1:6" x14ac:dyDescent="0.2">
      <c r="A44" t="s">
        <v>2143</v>
      </c>
      <c r="B44">
        <v>2.49637848693592</v>
      </c>
      <c r="C44">
        <v>6.8860222516879102</v>
      </c>
      <c r="D44">
        <v>78.9902988321587</v>
      </c>
      <c r="E44" s="1">
        <v>6.2415676579589004E-19</v>
      </c>
      <c r="F44" s="1">
        <v>3.0306278516978203E-17</v>
      </c>
    </row>
    <row r="45" spans="1:6" x14ac:dyDescent="0.2">
      <c r="A45" t="s">
        <v>2144</v>
      </c>
      <c r="B45">
        <v>3.1576744804149</v>
      </c>
      <c r="C45">
        <v>5.80381932903114</v>
      </c>
      <c r="D45">
        <v>77.340418843347805</v>
      </c>
      <c r="E45" s="1">
        <v>1.4389104564888899E-18</v>
      </c>
      <c r="F45" s="1">
        <v>6.5395602426507194E-17</v>
      </c>
    </row>
    <row r="46" spans="1:6" x14ac:dyDescent="0.2">
      <c r="A46" t="s">
        <v>2145</v>
      </c>
      <c r="B46">
        <v>4.8427251270692002</v>
      </c>
      <c r="C46">
        <v>3.97678086887717</v>
      </c>
      <c r="D46">
        <v>74.730012135866403</v>
      </c>
      <c r="E46" s="1">
        <v>5.3969419743702001E-18</v>
      </c>
      <c r="F46" s="1">
        <v>2.3139643287846901E-16</v>
      </c>
    </row>
    <row r="47" spans="1:6" x14ac:dyDescent="0.2">
      <c r="A47" t="s">
        <v>2146</v>
      </c>
      <c r="B47">
        <v>3.0520218437086002</v>
      </c>
      <c r="C47">
        <v>5.7470201959307996</v>
      </c>
      <c r="D47">
        <v>72.704516142151505</v>
      </c>
      <c r="E47" s="1">
        <v>1.50589103327893E-17</v>
      </c>
      <c r="F47" s="1">
        <v>6.0319127414919302E-16</v>
      </c>
    </row>
    <row r="48" spans="1:6" x14ac:dyDescent="0.2">
      <c r="A48" t="s">
        <v>2147</v>
      </c>
      <c r="B48">
        <v>3.7190098154146698</v>
      </c>
      <c r="C48">
        <v>4.7859448535285001</v>
      </c>
      <c r="D48">
        <v>71.284312776313797</v>
      </c>
      <c r="E48" s="1">
        <v>3.09285105023732E-17</v>
      </c>
      <c r="F48" s="1">
        <v>1.2034580011231699E-15</v>
      </c>
    </row>
    <row r="49" spans="1:6" x14ac:dyDescent="0.2">
      <c r="A49" t="s">
        <v>2148</v>
      </c>
      <c r="B49">
        <v>3.4784376707277902</v>
      </c>
      <c r="C49">
        <v>4.81263648210337</v>
      </c>
      <c r="D49">
        <v>68.965317078816</v>
      </c>
      <c r="E49" s="1">
        <v>1.0021033771492101E-16</v>
      </c>
      <c r="F49" s="1">
        <v>3.6145709749743799E-15</v>
      </c>
    </row>
    <row r="50" spans="1:6" x14ac:dyDescent="0.2">
      <c r="A50" t="s">
        <v>2149</v>
      </c>
      <c r="B50">
        <v>5.4498511230497302</v>
      </c>
      <c r="C50">
        <v>1.9095545990327301</v>
      </c>
      <c r="D50">
        <v>68.478412405377895</v>
      </c>
      <c r="E50" s="1">
        <v>1.28274175607823E-16</v>
      </c>
      <c r="F50" s="1">
        <v>4.55453494767525E-15</v>
      </c>
    </row>
    <row r="51" spans="1:6" x14ac:dyDescent="0.2">
      <c r="A51" t="s">
        <v>2062</v>
      </c>
      <c r="B51">
        <v>3.2025661232793601</v>
      </c>
      <c r="C51">
        <v>5.4221148552304399</v>
      </c>
      <c r="D51">
        <v>67.416518692141807</v>
      </c>
      <c r="E51" s="1">
        <v>2.1979962866792601E-16</v>
      </c>
      <c r="F51" s="1">
        <v>7.5907701547871496E-15</v>
      </c>
    </row>
    <row r="52" spans="1:6" x14ac:dyDescent="0.2">
      <c r="A52" t="s">
        <v>2150</v>
      </c>
      <c r="B52">
        <v>3.4417014607348202</v>
      </c>
      <c r="C52">
        <v>4.8044002234757803</v>
      </c>
      <c r="D52">
        <v>66.434832298821703</v>
      </c>
      <c r="E52" s="1">
        <v>3.6165453603633302E-16</v>
      </c>
      <c r="F52" s="1">
        <v>1.20856436424848E-14</v>
      </c>
    </row>
    <row r="53" spans="1:6" x14ac:dyDescent="0.2">
      <c r="A53" t="s">
        <v>811</v>
      </c>
      <c r="B53">
        <v>2.9654434936795102</v>
      </c>
      <c r="C53">
        <v>5.8595495516371798</v>
      </c>
      <c r="D53">
        <v>65.5094123167069</v>
      </c>
      <c r="E53" s="1">
        <v>5.7837078324549301E-16</v>
      </c>
      <c r="F53" s="1">
        <v>1.8583473870967401E-14</v>
      </c>
    </row>
    <row r="54" spans="1:6" x14ac:dyDescent="0.2">
      <c r="A54" t="s">
        <v>2151</v>
      </c>
      <c r="B54">
        <v>5.3602273730796703</v>
      </c>
      <c r="C54">
        <v>2.2351623047153102</v>
      </c>
      <c r="D54">
        <v>65.363017733575404</v>
      </c>
      <c r="E54" s="1">
        <v>6.2297053246758398E-16</v>
      </c>
      <c r="F54" s="1">
        <v>1.9882559522181698E-14</v>
      </c>
    </row>
    <row r="55" spans="1:6" x14ac:dyDescent="0.2">
      <c r="A55" t="s">
        <v>2152</v>
      </c>
      <c r="B55">
        <v>4.0995613911920499</v>
      </c>
      <c r="C55">
        <v>4.7249526573017704</v>
      </c>
      <c r="D55">
        <v>64.902068808077701</v>
      </c>
      <c r="E55" s="1">
        <v>7.87143913502933E-16</v>
      </c>
      <c r="F55" s="1">
        <v>2.4570135014341599E-14</v>
      </c>
    </row>
    <row r="56" spans="1:6" x14ac:dyDescent="0.2">
      <c r="A56" t="s">
        <v>2153</v>
      </c>
      <c r="B56">
        <v>2.57721031036262</v>
      </c>
      <c r="C56">
        <v>6.3779161720074597</v>
      </c>
      <c r="D56">
        <v>64.121960714423494</v>
      </c>
      <c r="E56" s="1">
        <v>1.16950640103284E-15</v>
      </c>
      <c r="F56" s="1">
        <v>3.5720246582083799E-14</v>
      </c>
    </row>
    <row r="57" spans="1:6" x14ac:dyDescent="0.2">
      <c r="A57" t="s">
        <v>405</v>
      </c>
      <c r="B57">
        <v>5.3199706064474199</v>
      </c>
      <c r="C57">
        <v>4.8411056922214897</v>
      </c>
      <c r="D57">
        <v>63.796163056292002</v>
      </c>
      <c r="E57" s="1">
        <v>1.37982060255022E-15</v>
      </c>
      <c r="F57" s="1">
        <v>4.13654925756611E-14</v>
      </c>
    </row>
    <row r="58" spans="1:6" x14ac:dyDescent="0.2">
      <c r="A58" t="s">
        <v>968</v>
      </c>
      <c r="B58">
        <v>3.5619732039537899</v>
      </c>
      <c r="C58">
        <v>5.1540891036570997</v>
      </c>
      <c r="D58">
        <v>62.930356453969402</v>
      </c>
      <c r="E58" s="1">
        <v>2.1414616578629202E-15</v>
      </c>
      <c r="F58" s="1">
        <v>6.2228356410840195E-14</v>
      </c>
    </row>
    <row r="59" spans="1:6" x14ac:dyDescent="0.2">
      <c r="A59" t="s">
        <v>776</v>
      </c>
      <c r="B59">
        <v>3.94820701235609</v>
      </c>
      <c r="C59">
        <v>7.0145174926051403</v>
      </c>
      <c r="D59">
        <v>62.848163104594498</v>
      </c>
      <c r="E59" s="1">
        <v>2.2327175285299401E-15</v>
      </c>
      <c r="F59" s="1">
        <v>6.4714634079482704E-14</v>
      </c>
    </row>
    <row r="60" spans="1:6" x14ac:dyDescent="0.2">
      <c r="A60" t="s">
        <v>1448</v>
      </c>
      <c r="B60">
        <v>5.0626718425725699</v>
      </c>
      <c r="C60">
        <v>5.2048587050898396</v>
      </c>
      <c r="D60">
        <v>62.626341052048701</v>
      </c>
      <c r="E60" s="1">
        <v>2.4988884975691099E-15</v>
      </c>
      <c r="F60" s="1">
        <v>7.2245219107837794E-14</v>
      </c>
    </row>
    <row r="61" spans="1:6" x14ac:dyDescent="0.2">
      <c r="A61" t="s">
        <v>2154</v>
      </c>
      <c r="B61">
        <v>2.1857808430674601</v>
      </c>
      <c r="C61">
        <v>4.5515814726958999</v>
      </c>
      <c r="D61">
        <v>62.160325809592003</v>
      </c>
      <c r="E61" s="1">
        <v>3.1660256373354901E-15</v>
      </c>
      <c r="F61" s="1">
        <v>8.9261497001006995E-14</v>
      </c>
    </row>
    <row r="62" spans="1:6" x14ac:dyDescent="0.2">
      <c r="A62" t="s">
        <v>1452</v>
      </c>
      <c r="B62">
        <v>5.3102805055690698</v>
      </c>
      <c r="C62">
        <v>2.3715582640224699</v>
      </c>
      <c r="D62">
        <v>61.2812217615664</v>
      </c>
      <c r="E62" s="1">
        <v>4.9477691224031201E-15</v>
      </c>
      <c r="F62" s="1">
        <v>1.361175611834E-13</v>
      </c>
    </row>
    <row r="63" spans="1:6" x14ac:dyDescent="0.2">
      <c r="A63" t="s">
        <v>2155</v>
      </c>
      <c r="B63">
        <v>3.8721831340728801</v>
      </c>
      <c r="C63">
        <v>4.5005478112806303</v>
      </c>
      <c r="D63">
        <v>61.104276371586998</v>
      </c>
      <c r="E63" s="1">
        <v>5.4130434442818497E-15</v>
      </c>
      <c r="F63" s="1">
        <v>1.48199999069712E-13</v>
      </c>
    </row>
    <row r="64" spans="1:6" x14ac:dyDescent="0.2">
      <c r="A64" t="s">
        <v>1315</v>
      </c>
      <c r="B64">
        <v>6.7368665843166502</v>
      </c>
      <c r="C64">
        <v>3.2226697494569301</v>
      </c>
      <c r="D64">
        <v>60.881185888288002</v>
      </c>
      <c r="E64" s="1">
        <v>6.0625469180408399E-15</v>
      </c>
      <c r="F64" s="1">
        <v>1.6439775198754199E-13</v>
      </c>
    </row>
    <row r="65" spans="1:6" x14ac:dyDescent="0.2">
      <c r="A65" t="s">
        <v>2156</v>
      </c>
      <c r="B65">
        <v>2.82433855908068</v>
      </c>
      <c r="C65">
        <v>6.1765636719589798</v>
      </c>
      <c r="D65">
        <v>60.884841950375602</v>
      </c>
      <c r="E65" s="1">
        <v>6.0512983529539502E-15</v>
      </c>
      <c r="F65" s="1">
        <v>1.6439775198754199E-13</v>
      </c>
    </row>
    <row r="66" spans="1:6" x14ac:dyDescent="0.2">
      <c r="A66" t="s">
        <v>838</v>
      </c>
      <c r="B66">
        <v>2.7539154041959</v>
      </c>
      <c r="C66">
        <v>6.2124534190056897</v>
      </c>
      <c r="D66">
        <v>60.855311156229597</v>
      </c>
      <c r="E66" s="1">
        <v>6.14275560872373E-15</v>
      </c>
      <c r="F66" s="1">
        <v>1.66176164824569E-13</v>
      </c>
    </row>
    <row r="67" spans="1:6" x14ac:dyDescent="0.2">
      <c r="A67" t="s">
        <v>1094</v>
      </c>
      <c r="B67">
        <v>4.3006796828578002</v>
      </c>
      <c r="C67">
        <v>4.3465990303370203</v>
      </c>
      <c r="D67">
        <v>60.0107058987114</v>
      </c>
      <c r="E67" s="1">
        <v>9.4342808747585097E-15</v>
      </c>
      <c r="F67" s="1">
        <v>2.4641907884828998E-13</v>
      </c>
    </row>
    <row r="68" spans="1:6" x14ac:dyDescent="0.2">
      <c r="A68" t="s">
        <v>1338</v>
      </c>
      <c r="B68">
        <v>6.3576309282536201</v>
      </c>
      <c r="C68">
        <v>2.6588773750771</v>
      </c>
      <c r="D68">
        <v>59.895974873418297</v>
      </c>
      <c r="E68" s="1">
        <v>1.0000576726893801E-14</v>
      </c>
      <c r="F68" s="1">
        <v>2.5977976646285499E-13</v>
      </c>
    </row>
    <row r="69" spans="1:6" x14ac:dyDescent="0.2">
      <c r="A69" t="s">
        <v>833</v>
      </c>
      <c r="B69">
        <v>5.1682433167262101</v>
      </c>
      <c r="C69">
        <v>4.1737147169621096</v>
      </c>
      <c r="D69">
        <v>57.936928859087203</v>
      </c>
      <c r="E69" s="1">
        <v>2.7065804811199701E-14</v>
      </c>
      <c r="F69" s="1">
        <v>6.5850465581338599E-13</v>
      </c>
    </row>
    <row r="70" spans="1:6" x14ac:dyDescent="0.2">
      <c r="A70" t="s">
        <v>2157</v>
      </c>
      <c r="B70">
        <v>4.80323478522602</v>
      </c>
      <c r="C70">
        <v>3.8356151242492298</v>
      </c>
      <c r="D70">
        <v>57.670346491847098</v>
      </c>
      <c r="E70" s="1">
        <v>3.0994029497234398E-14</v>
      </c>
      <c r="F70" s="1">
        <v>7.4657506752644197E-13</v>
      </c>
    </row>
    <row r="71" spans="1:6" x14ac:dyDescent="0.2">
      <c r="A71" t="s">
        <v>2158</v>
      </c>
      <c r="B71">
        <v>3.77984142634745</v>
      </c>
      <c r="C71">
        <v>3.0218826503394598</v>
      </c>
      <c r="D71">
        <v>56.256614307894097</v>
      </c>
      <c r="E71" s="1">
        <v>6.3603509754608105E-14</v>
      </c>
      <c r="F71" s="1">
        <v>1.47783860497312E-12</v>
      </c>
    </row>
    <row r="72" spans="1:6" x14ac:dyDescent="0.2">
      <c r="A72" t="s">
        <v>2159</v>
      </c>
      <c r="B72">
        <v>4.9285990014793404</v>
      </c>
      <c r="C72">
        <v>1.77338634526009</v>
      </c>
      <c r="D72">
        <v>54.786876636831998</v>
      </c>
      <c r="E72" s="1">
        <v>1.34334793244797E-13</v>
      </c>
      <c r="F72" s="1">
        <v>3.0283966683479799E-12</v>
      </c>
    </row>
    <row r="73" spans="1:6" x14ac:dyDescent="0.2">
      <c r="A73" t="s">
        <v>2160</v>
      </c>
      <c r="B73">
        <v>2.8580905162174699</v>
      </c>
      <c r="C73">
        <v>5.5896568788574497</v>
      </c>
      <c r="D73">
        <v>52.816110624664802</v>
      </c>
      <c r="E73" s="1">
        <v>3.66284431898736E-13</v>
      </c>
      <c r="F73" s="1">
        <v>7.79349010343341E-12</v>
      </c>
    </row>
    <row r="74" spans="1:6" x14ac:dyDescent="0.2">
      <c r="A74" t="s">
        <v>2161</v>
      </c>
      <c r="B74">
        <v>8.5494852577027203</v>
      </c>
      <c r="C74">
        <v>2.05420999076525</v>
      </c>
      <c r="D74">
        <v>52.781188671973702</v>
      </c>
      <c r="E74" s="1">
        <v>3.7285528582499798E-13</v>
      </c>
      <c r="F74" s="1">
        <v>7.9036973088500506E-12</v>
      </c>
    </row>
    <row r="75" spans="1:6" x14ac:dyDescent="0.2">
      <c r="A75" t="s">
        <v>995</v>
      </c>
      <c r="B75">
        <v>5.2753523472908102</v>
      </c>
      <c r="C75">
        <v>3.3233858425904002</v>
      </c>
      <c r="D75">
        <v>52.381485499574303</v>
      </c>
      <c r="E75" s="1">
        <v>4.5701230440815504E-13</v>
      </c>
      <c r="F75" s="1">
        <v>9.5627510178369402E-12</v>
      </c>
    </row>
    <row r="76" spans="1:6" x14ac:dyDescent="0.2">
      <c r="A76" t="s">
        <v>1028</v>
      </c>
      <c r="B76">
        <v>4.0165935600870801</v>
      </c>
      <c r="C76">
        <v>3.6339475796409899</v>
      </c>
      <c r="D76">
        <v>52.2813783412441</v>
      </c>
      <c r="E76" s="1">
        <v>4.8091324271927204E-13</v>
      </c>
      <c r="F76" s="1">
        <v>1.0044368131941901E-11</v>
      </c>
    </row>
    <row r="77" spans="1:6" x14ac:dyDescent="0.2">
      <c r="A77" t="s">
        <v>1492</v>
      </c>
      <c r="B77">
        <v>7.6026173160269197</v>
      </c>
      <c r="C77">
        <v>2.83274118213264</v>
      </c>
      <c r="D77">
        <v>51.907935108580098</v>
      </c>
      <c r="E77" s="1">
        <v>5.8164878239967599E-13</v>
      </c>
      <c r="F77" s="1">
        <v>1.1929049576940701E-11</v>
      </c>
    </row>
    <row r="78" spans="1:6" x14ac:dyDescent="0.2">
      <c r="A78" t="s">
        <v>2162</v>
      </c>
      <c r="B78">
        <v>9.3971361645013705</v>
      </c>
      <c r="C78">
        <v>2.3401591776352699</v>
      </c>
      <c r="D78">
        <v>49.8934601494921</v>
      </c>
      <c r="E78" s="1">
        <v>1.6232479744271201E-12</v>
      </c>
      <c r="F78" s="1">
        <v>3.0185504886155298E-11</v>
      </c>
    </row>
    <row r="79" spans="1:6" x14ac:dyDescent="0.2">
      <c r="A79" t="s">
        <v>2163</v>
      </c>
      <c r="B79">
        <v>3.5538856898545799</v>
      </c>
      <c r="C79">
        <v>4.1648003395107898</v>
      </c>
      <c r="D79">
        <v>49.412759923865501</v>
      </c>
      <c r="E79" s="1">
        <v>2.07392300856369E-12</v>
      </c>
      <c r="F79" s="1">
        <v>3.7403036862381997E-11</v>
      </c>
    </row>
    <row r="80" spans="1:6" x14ac:dyDescent="0.2">
      <c r="A80" t="s">
        <v>2164</v>
      </c>
      <c r="B80">
        <v>2.3449001211521598</v>
      </c>
      <c r="C80">
        <v>6.4116614675953798</v>
      </c>
      <c r="D80">
        <v>49.3224895200728</v>
      </c>
      <c r="E80" s="1">
        <v>2.1715858232045201E-12</v>
      </c>
      <c r="F80" s="1">
        <v>3.91023108133911E-11</v>
      </c>
    </row>
    <row r="81" spans="1:6" x14ac:dyDescent="0.2">
      <c r="A81" t="s">
        <v>1296</v>
      </c>
      <c r="B81">
        <v>4.1401149875567196</v>
      </c>
      <c r="C81">
        <v>2.8761588811220302</v>
      </c>
      <c r="D81">
        <v>49.226315706978298</v>
      </c>
      <c r="E81" s="1">
        <v>2.2807045356241599E-12</v>
      </c>
      <c r="F81" s="1">
        <v>4.0937385361392798E-11</v>
      </c>
    </row>
    <row r="82" spans="1:6" x14ac:dyDescent="0.2">
      <c r="A82" t="s">
        <v>2165</v>
      </c>
      <c r="B82">
        <v>4.9492195949447897</v>
      </c>
      <c r="C82">
        <v>2.0868600900733698</v>
      </c>
      <c r="D82">
        <v>47.486649502724703</v>
      </c>
      <c r="E82" s="1">
        <v>5.5379823803795501E-12</v>
      </c>
      <c r="F82" s="1">
        <v>9.5337205766473297E-11</v>
      </c>
    </row>
    <row r="83" spans="1:6" x14ac:dyDescent="0.2">
      <c r="A83" t="s">
        <v>954</v>
      </c>
      <c r="B83">
        <v>4.1441233541774096</v>
      </c>
      <c r="C83">
        <v>4.0014511113085298</v>
      </c>
      <c r="D83">
        <v>46.861025174970599</v>
      </c>
      <c r="E83" s="1">
        <v>7.62031952003853E-12</v>
      </c>
      <c r="F83" s="1">
        <v>1.28842366646842E-10</v>
      </c>
    </row>
    <row r="84" spans="1:6" x14ac:dyDescent="0.2">
      <c r="A84" t="s">
        <v>2166</v>
      </c>
      <c r="B84">
        <v>4.9765697473561499</v>
      </c>
      <c r="C84">
        <v>2.0015855418291801</v>
      </c>
      <c r="D84">
        <v>46.236486966668203</v>
      </c>
      <c r="E84" s="1">
        <v>1.04806902952047E-11</v>
      </c>
      <c r="F84" s="1">
        <v>1.7333566686188599E-10</v>
      </c>
    </row>
    <row r="85" spans="1:6" x14ac:dyDescent="0.2">
      <c r="A85" t="s">
        <v>1882</v>
      </c>
      <c r="B85">
        <v>4.9799898528479902</v>
      </c>
      <c r="C85">
        <v>1.7657098418391399</v>
      </c>
      <c r="D85">
        <v>45.890761824992197</v>
      </c>
      <c r="E85" s="1">
        <v>1.2503419984618399E-11</v>
      </c>
      <c r="F85" s="1">
        <v>2.0294836837890499E-10</v>
      </c>
    </row>
    <row r="86" spans="1:6" x14ac:dyDescent="0.2">
      <c r="A86" t="s">
        <v>166</v>
      </c>
      <c r="B86">
        <v>3.9462907500902502</v>
      </c>
      <c r="C86">
        <v>4.6582208839811496</v>
      </c>
      <c r="D86">
        <v>45.837136417568701</v>
      </c>
      <c r="E86" s="1">
        <v>1.28504192308283E-11</v>
      </c>
      <c r="F86" s="1">
        <v>2.0769055946041501E-10</v>
      </c>
    </row>
    <row r="87" spans="1:6" x14ac:dyDescent="0.2">
      <c r="A87" t="s">
        <v>2167</v>
      </c>
      <c r="B87">
        <v>4.9987295200969299</v>
      </c>
      <c r="C87">
        <v>1.80454232895774</v>
      </c>
      <c r="D87">
        <v>45.753434608734104</v>
      </c>
      <c r="E87" s="1">
        <v>1.34113997103976E-11</v>
      </c>
      <c r="F87" s="1">
        <v>2.14922882241943E-10</v>
      </c>
    </row>
    <row r="88" spans="1:6" x14ac:dyDescent="0.2">
      <c r="A88" t="s">
        <v>2168</v>
      </c>
      <c r="B88">
        <v>1.5579926738321701</v>
      </c>
      <c r="C88">
        <v>6.9491786170792604</v>
      </c>
      <c r="D88">
        <v>45.468718352005901</v>
      </c>
      <c r="E88" s="1">
        <v>1.5509619698468999E-11</v>
      </c>
      <c r="F88" s="1">
        <v>2.4577447561227899E-10</v>
      </c>
    </row>
    <row r="89" spans="1:6" x14ac:dyDescent="0.2">
      <c r="A89" t="s">
        <v>685</v>
      </c>
      <c r="B89">
        <v>2.8581190283276698</v>
      </c>
      <c r="C89">
        <v>5.4213903223466096</v>
      </c>
      <c r="D89">
        <v>44.288369485246399</v>
      </c>
      <c r="E89" s="1">
        <v>2.83394933716495E-11</v>
      </c>
      <c r="F89" s="1">
        <v>4.2761397568218E-10</v>
      </c>
    </row>
    <row r="90" spans="1:6" x14ac:dyDescent="0.2">
      <c r="A90" t="s">
        <v>1078</v>
      </c>
      <c r="B90">
        <v>5.7429743934120703</v>
      </c>
      <c r="C90">
        <v>4.1594038091426899</v>
      </c>
      <c r="D90">
        <v>43.804001443689501</v>
      </c>
      <c r="E90" s="1">
        <v>3.6296218957979698E-11</v>
      </c>
      <c r="F90" s="1">
        <v>5.4049494076089795E-10</v>
      </c>
    </row>
    <row r="91" spans="1:6" x14ac:dyDescent="0.2">
      <c r="A91" t="s">
        <v>1033</v>
      </c>
      <c r="B91">
        <v>6.0637128354341296</v>
      </c>
      <c r="C91">
        <v>2.4117403215594702</v>
      </c>
      <c r="D91">
        <v>42.8265623168964</v>
      </c>
      <c r="E91" s="1">
        <v>5.9814440073673503E-11</v>
      </c>
      <c r="F91" s="1">
        <v>8.6464588818966798E-10</v>
      </c>
    </row>
    <row r="92" spans="1:6" x14ac:dyDescent="0.2">
      <c r="A92" t="s">
        <v>2169</v>
      </c>
      <c r="B92">
        <v>2.8425010991485302</v>
      </c>
      <c r="C92">
        <v>3.9381170829616901</v>
      </c>
      <c r="D92">
        <v>42.252246011524001</v>
      </c>
      <c r="E92" s="1">
        <v>8.0227820756142496E-11</v>
      </c>
      <c r="F92" s="1">
        <v>1.13102561483953E-9</v>
      </c>
    </row>
    <row r="93" spans="1:6" x14ac:dyDescent="0.2">
      <c r="A93" t="s">
        <v>686</v>
      </c>
      <c r="B93">
        <v>1.65848281648483</v>
      </c>
      <c r="C93">
        <v>8.1010751877801699</v>
      </c>
      <c r="D93">
        <v>41.568176317855901</v>
      </c>
      <c r="E93" s="1">
        <v>1.1383121306747099E-10</v>
      </c>
      <c r="F93" s="1">
        <v>1.5620172015369699E-9</v>
      </c>
    </row>
    <row r="94" spans="1:6" x14ac:dyDescent="0.2">
      <c r="A94" t="s">
        <v>2170</v>
      </c>
      <c r="B94">
        <v>2.3279000849748099</v>
      </c>
      <c r="C94">
        <v>6.0340837942343803</v>
      </c>
      <c r="D94">
        <v>40.947630484176003</v>
      </c>
      <c r="E94" s="1">
        <v>1.5636347715336999E-10</v>
      </c>
      <c r="F94" s="1">
        <v>2.10997841735937E-9</v>
      </c>
    </row>
    <row r="95" spans="1:6" x14ac:dyDescent="0.2">
      <c r="A95" t="s">
        <v>684</v>
      </c>
      <c r="B95">
        <v>2.67318728251646</v>
      </c>
      <c r="C95">
        <v>6.5030815568692804</v>
      </c>
      <c r="D95">
        <v>40.502892609762498</v>
      </c>
      <c r="E95" s="1">
        <v>1.9632518189882101E-10</v>
      </c>
      <c r="F95" s="1">
        <v>2.6242902549816501E-9</v>
      </c>
    </row>
    <row r="96" spans="1:6" x14ac:dyDescent="0.2">
      <c r="A96" t="s">
        <v>698</v>
      </c>
      <c r="B96">
        <v>2.1610749817772699</v>
      </c>
      <c r="C96">
        <v>6.7107263362640603</v>
      </c>
      <c r="D96">
        <v>40.189018743735197</v>
      </c>
      <c r="E96" s="1">
        <v>2.30540513588034E-10</v>
      </c>
      <c r="F96" s="1">
        <v>3.0212241238607201E-9</v>
      </c>
    </row>
    <row r="97" spans="1:6" x14ac:dyDescent="0.2">
      <c r="A97" t="s">
        <v>1132</v>
      </c>
      <c r="B97">
        <v>3.6602527965996599</v>
      </c>
      <c r="C97">
        <v>3.7242125950135199</v>
      </c>
      <c r="D97">
        <v>39.604407446181099</v>
      </c>
      <c r="E97" s="1">
        <v>3.1098066665411499E-10</v>
      </c>
      <c r="F97" s="1">
        <v>3.96116853646195E-9</v>
      </c>
    </row>
    <row r="98" spans="1:6" x14ac:dyDescent="0.2">
      <c r="A98" t="s">
        <v>2171</v>
      </c>
      <c r="B98">
        <v>4.9618994789700901</v>
      </c>
      <c r="C98">
        <v>1.7565164652535901</v>
      </c>
      <c r="D98">
        <v>39.124066528835101</v>
      </c>
      <c r="E98" s="1">
        <v>3.97711109929664E-10</v>
      </c>
      <c r="F98" s="1">
        <v>4.94939061448066E-9</v>
      </c>
    </row>
    <row r="99" spans="1:6" x14ac:dyDescent="0.2">
      <c r="A99" t="s">
        <v>2172</v>
      </c>
      <c r="B99">
        <v>3.7427111085103202</v>
      </c>
      <c r="C99">
        <v>4.8648244185959504</v>
      </c>
      <c r="D99">
        <v>38.443520681274101</v>
      </c>
      <c r="E99" s="1">
        <v>5.6361392326817899E-10</v>
      </c>
      <c r="F99" s="1">
        <v>6.8197884943269898E-9</v>
      </c>
    </row>
    <row r="100" spans="1:6" x14ac:dyDescent="0.2">
      <c r="A100" t="s">
        <v>2173</v>
      </c>
      <c r="B100">
        <v>4.7399976918881404</v>
      </c>
      <c r="C100">
        <v>2.6182601638980199</v>
      </c>
      <c r="D100">
        <v>38.366470259652303</v>
      </c>
      <c r="E100" s="1">
        <v>5.8631156472058196E-10</v>
      </c>
      <c r="F100" s="1">
        <v>7.0718386394429497E-9</v>
      </c>
    </row>
    <row r="101" spans="1:6" x14ac:dyDescent="0.2">
      <c r="A101" t="s">
        <v>2174</v>
      </c>
      <c r="B101">
        <v>2.3706812586195798</v>
      </c>
      <c r="C101">
        <v>4.9649596158598897</v>
      </c>
      <c r="D101">
        <v>37.940728867756697</v>
      </c>
      <c r="E101" s="1">
        <v>7.2926797039494396E-10</v>
      </c>
      <c r="F101" s="1">
        <v>8.55102443717993E-9</v>
      </c>
    </row>
    <row r="102" spans="1:6" x14ac:dyDescent="0.2">
      <c r="A102" t="s">
        <v>441</v>
      </c>
      <c r="B102">
        <v>3.7396479655850801</v>
      </c>
      <c r="C102">
        <v>3.6249044341566901</v>
      </c>
      <c r="D102">
        <v>37.890471843212701</v>
      </c>
      <c r="E102" s="1">
        <v>7.4829810747436804E-10</v>
      </c>
      <c r="F102" s="1">
        <v>8.7291202229196894E-9</v>
      </c>
    </row>
    <row r="103" spans="1:6" x14ac:dyDescent="0.2">
      <c r="A103" t="s">
        <v>1244</v>
      </c>
      <c r="B103">
        <v>5.0927291229978104</v>
      </c>
      <c r="C103">
        <v>2.0802048692857902</v>
      </c>
      <c r="D103">
        <v>37.588873842794001</v>
      </c>
      <c r="E103" s="1">
        <v>8.7341262746726904E-10</v>
      </c>
      <c r="F103" s="1">
        <v>1.00850754809788E-8</v>
      </c>
    </row>
    <row r="104" spans="1:6" x14ac:dyDescent="0.2">
      <c r="A104" t="s">
        <v>2175</v>
      </c>
      <c r="B104">
        <v>2.9609282114090401</v>
      </c>
      <c r="C104">
        <v>4.8933094248135101</v>
      </c>
      <c r="D104">
        <v>37.431993520072197</v>
      </c>
      <c r="E104" s="1">
        <v>9.4656574241591893E-10</v>
      </c>
      <c r="F104" s="1">
        <v>1.07768762625768E-8</v>
      </c>
    </row>
    <row r="105" spans="1:6" x14ac:dyDescent="0.2">
      <c r="A105" t="s">
        <v>2038</v>
      </c>
      <c r="B105">
        <v>2.0385419118021</v>
      </c>
      <c r="C105">
        <v>6.4669862379960303</v>
      </c>
      <c r="D105">
        <v>37.385503795628701</v>
      </c>
      <c r="E105" s="1">
        <v>9.6939985878082592E-10</v>
      </c>
      <c r="F105" s="1">
        <v>1.0992336522422899E-8</v>
      </c>
    </row>
    <row r="106" spans="1:6" x14ac:dyDescent="0.2">
      <c r="A106" t="s">
        <v>1226</v>
      </c>
      <c r="B106">
        <v>4.66517208214783</v>
      </c>
      <c r="C106">
        <v>3.9925184069520401</v>
      </c>
      <c r="D106">
        <v>37.362951595284997</v>
      </c>
      <c r="E106" s="1">
        <v>9.8067455567824096E-10</v>
      </c>
      <c r="F106" s="1">
        <v>1.1086989354842E-8</v>
      </c>
    </row>
    <row r="107" spans="1:6" x14ac:dyDescent="0.2">
      <c r="A107" t="s">
        <v>101</v>
      </c>
      <c r="B107">
        <v>3.0105566176122598</v>
      </c>
      <c r="C107">
        <v>7.7169918882227604</v>
      </c>
      <c r="D107">
        <v>37.060852032119797</v>
      </c>
      <c r="E107" s="1">
        <v>1.1449956386273001E-9</v>
      </c>
      <c r="F107" s="1">
        <v>1.2867893616304099E-8</v>
      </c>
    </row>
    <row r="108" spans="1:6" x14ac:dyDescent="0.2">
      <c r="A108" t="s">
        <v>2176</v>
      </c>
      <c r="B108">
        <v>2.2516326306849201</v>
      </c>
      <c r="C108">
        <v>5.6007550317368597</v>
      </c>
      <c r="D108">
        <v>35.720463185690697</v>
      </c>
      <c r="E108" s="1">
        <v>2.2775903681728002E-9</v>
      </c>
      <c r="F108" s="1">
        <v>2.4117410776495198E-8</v>
      </c>
    </row>
    <row r="109" spans="1:6" x14ac:dyDescent="0.2">
      <c r="A109" t="s">
        <v>1109</v>
      </c>
      <c r="B109">
        <v>4.15403762288107</v>
      </c>
      <c r="C109">
        <v>3.6415185979031799</v>
      </c>
      <c r="D109">
        <v>35.240642879108698</v>
      </c>
      <c r="E109" s="1">
        <v>2.9137871463986302E-9</v>
      </c>
      <c r="F109" s="1">
        <v>3.0179078903720402E-8</v>
      </c>
    </row>
    <row r="110" spans="1:6" x14ac:dyDescent="0.2">
      <c r="A110" t="s">
        <v>2177</v>
      </c>
      <c r="B110">
        <v>4.8764297382235702</v>
      </c>
      <c r="C110">
        <v>2.2493559887451702</v>
      </c>
      <c r="D110">
        <v>34.539867300367902</v>
      </c>
      <c r="E110" s="1">
        <v>4.1760978152541702E-9</v>
      </c>
      <c r="F110" s="1">
        <v>4.19529826497948E-8</v>
      </c>
    </row>
    <row r="111" spans="1:6" x14ac:dyDescent="0.2">
      <c r="A111" t="s">
        <v>2178</v>
      </c>
      <c r="B111">
        <v>2.7763210765295998</v>
      </c>
      <c r="C111">
        <v>5.6060995446554198</v>
      </c>
      <c r="D111">
        <v>34.52039799504</v>
      </c>
      <c r="E111" s="1">
        <v>4.2180775976218401E-9</v>
      </c>
      <c r="F111" s="1">
        <v>4.2262608169470302E-8</v>
      </c>
    </row>
    <row r="112" spans="1:6" x14ac:dyDescent="0.2">
      <c r="A112" t="s">
        <v>894</v>
      </c>
      <c r="B112">
        <v>3.3238116134202902</v>
      </c>
      <c r="C112">
        <v>4.7441800909163003</v>
      </c>
      <c r="D112">
        <v>33.970231376928297</v>
      </c>
      <c r="E112" s="1">
        <v>5.5961750936888201E-9</v>
      </c>
      <c r="F112" s="1">
        <v>5.4438134772681802E-8</v>
      </c>
    </row>
    <row r="113" spans="1:6" x14ac:dyDescent="0.2">
      <c r="A113" t="s">
        <v>2179</v>
      </c>
      <c r="B113">
        <v>1.9165484944611699</v>
      </c>
      <c r="C113">
        <v>5.6606525179466596</v>
      </c>
      <c r="D113">
        <v>33.8566839083364</v>
      </c>
      <c r="E113" s="1">
        <v>5.9324927329198599E-9</v>
      </c>
      <c r="F113" s="1">
        <v>5.7463753138478599E-8</v>
      </c>
    </row>
    <row r="114" spans="1:6" x14ac:dyDescent="0.2">
      <c r="A114" t="s">
        <v>1139</v>
      </c>
      <c r="B114">
        <v>2.9455037757891902</v>
      </c>
      <c r="C114">
        <v>4.79829172999594</v>
      </c>
      <c r="D114">
        <v>33.741665382064603</v>
      </c>
      <c r="E114" s="1">
        <v>6.2938117672384303E-9</v>
      </c>
      <c r="F114" s="1">
        <v>6.0601940084206003E-8</v>
      </c>
    </row>
    <row r="115" spans="1:6" x14ac:dyDescent="0.2">
      <c r="A115" t="s">
        <v>2180</v>
      </c>
      <c r="B115">
        <v>1.7432087437896799</v>
      </c>
      <c r="C115">
        <v>6.2046245967478901</v>
      </c>
      <c r="D115">
        <v>33.418493395484298</v>
      </c>
      <c r="E115" s="1">
        <v>7.431394742036E-9</v>
      </c>
      <c r="F115" s="1">
        <v>7.0421607221862398E-8</v>
      </c>
    </row>
    <row r="116" spans="1:6" x14ac:dyDescent="0.2">
      <c r="A116" t="s">
        <v>1846</v>
      </c>
      <c r="B116">
        <v>1.85820637649174</v>
      </c>
      <c r="C116">
        <v>6.3039126864044102</v>
      </c>
      <c r="D116">
        <v>32.943252258817203</v>
      </c>
      <c r="E116" s="1">
        <v>9.4888517899228099E-9</v>
      </c>
      <c r="F116" s="1">
        <v>8.7439038148502106E-8</v>
      </c>
    </row>
    <row r="117" spans="1:6" x14ac:dyDescent="0.2">
      <c r="A117" t="s">
        <v>2181</v>
      </c>
      <c r="B117">
        <v>1.3419011183351901</v>
      </c>
      <c r="C117">
        <v>6.8640670013442602</v>
      </c>
      <c r="D117">
        <v>32.930691452392701</v>
      </c>
      <c r="E117" s="1">
        <v>9.5503572893745996E-9</v>
      </c>
      <c r="F117" s="1">
        <v>8.7934489077693805E-8</v>
      </c>
    </row>
    <row r="118" spans="1:6" x14ac:dyDescent="0.2">
      <c r="A118" t="s">
        <v>1925</v>
      </c>
      <c r="B118">
        <v>2.7122345812572402</v>
      </c>
      <c r="C118">
        <v>4.7719883131701204</v>
      </c>
      <c r="D118">
        <v>32.886995087490497</v>
      </c>
      <c r="E118" s="1">
        <v>9.76744924673677E-9</v>
      </c>
      <c r="F118" s="1">
        <v>8.9570426425684505E-8</v>
      </c>
    </row>
    <row r="119" spans="1:6" x14ac:dyDescent="0.2">
      <c r="A119" t="s">
        <v>818</v>
      </c>
      <c r="B119">
        <v>3.4530238530663699</v>
      </c>
      <c r="C119">
        <v>3.7229026826974598</v>
      </c>
      <c r="D119">
        <v>32.508660950299699</v>
      </c>
      <c r="E119" s="1">
        <v>1.1866252593616299E-8</v>
      </c>
      <c r="F119" s="1">
        <v>1.07088452715384E-7</v>
      </c>
    </row>
    <row r="120" spans="1:6" x14ac:dyDescent="0.2">
      <c r="A120" t="s">
        <v>1727</v>
      </c>
      <c r="B120">
        <v>5.43733894475693</v>
      </c>
      <c r="C120">
        <v>2.6058493753315699</v>
      </c>
      <c r="D120">
        <v>32.5046414887385</v>
      </c>
      <c r="E120" s="1">
        <v>1.1890820168175301E-8</v>
      </c>
      <c r="F120" s="1">
        <v>1.07224999008578E-7</v>
      </c>
    </row>
    <row r="121" spans="1:6" x14ac:dyDescent="0.2">
      <c r="A121" t="s">
        <v>2182</v>
      </c>
      <c r="B121">
        <v>4.9623799016475596</v>
      </c>
      <c r="C121">
        <v>2.3117326833482399</v>
      </c>
      <c r="D121">
        <v>31.411709753822201</v>
      </c>
      <c r="E121" s="1">
        <v>2.08718326325128E-8</v>
      </c>
      <c r="F121" s="1">
        <v>1.7911311357296899E-7</v>
      </c>
    </row>
    <row r="122" spans="1:6" x14ac:dyDescent="0.2">
      <c r="A122" t="s">
        <v>2183</v>
      </c>
      <c r="B122">
        <v>5.8322696014732998</v>
      </c>
      <c r="C122">
        <v>1.8981394843270301</v>
      </c>
      <c r="D122">
        <v>31.064721327220401</v>
      </c>
      <c r="E122" s="1">
        <v>2.4956631771311201E-8</v>
      </c>
      <c r="F122" s="1">
        <v>2.1082323433876401E-7</v>
      </c>
    </row>
    <row r="123" spans="1:6" x14ac:dyDescent="0.2">
      <c r="A123" t="s">
        <v>2184</v>
      </c>
      <c r="B123">
        <v>2.0221848755178899</v>
      </c>
      <c r="C123">
        <v>6.4920705874442897</v>
      </c>
      <c r="D123">
        <v>31.010570943799799</v>
      </c>
      <c r="E123" s="1">
        <v>2.56626926527281E-8</v>
      </c>
      <c r="F123" s="1">
        <v>2.1630527738894401E-7</v>
      </c>
    </row>
    <row r="124" spans="1:6" x14ac:dyDescent="0.2">
      <c r="A124" t="s">
        <v>2185</v>
      </c>
      <c r="B124">
        <v>3.9659545906972302</v>
      </c>
      <c r="C124">
        <v>4.0461098294669702</v>
      </c>
      <c r="D124">
        <v>30.789741595417201</v>
      </c>
      <c r="E124" s="1">
        <v>2.8755396948559999E-8</v>
      </c>
      <c r="F124" s="1">
        <v>2.3917922410654398E-7</v>
      </c>
    </row>
    <row r="125" spans="1:6" x14ac:dyDescent="0.2">
      <c r="A125" t="s">
        <v>2186</v>
      </c>
      <c r="B125">
        <v>2.25514123903069</v>
      </c>
      <c r="C125">
        <v>5.2873692727195696</v>
      </c>
      <c r="D125">
        <v>30.748715522033301</v>
      </c>
      <c r="E125" s="1">
        <v>2.9369818951986099E-8</v>
      </c>
      <c r="F125" s="1">
        <v>2.4365867451562099E-7</v>
      </c>
    </row>
    <row r="126" spans="1:6" x14ac:dyDescent="0.2">
      <c r="A126" t="s">
        <v>1147</v>
      </c>
      <c r="B126">
        <v>2.2866713616087302</v>
      </c>
      <c r="C126">
        <v>5.6077801266160101</v>
      </c>
      <c r="D126">
        <v>30.673041598426199</v>
      </c>
      <c r="E126" s="1">
        <v>3.0537852526784597E-8</v>
      </c>
      <c r="F126" s="1">
        <v>2.5197609325296102E-7</v>
      </c>
    </row>
    <row r="127" spans="1:6" x14ac:dyDescent="0.2">
      <c r="A127" t="s">
        <v>1074</v>
      </c>
      <c r="B127">
        <v>5.0678861990120003</v>
      </c>
      <c r="C127">
        <v>3.42128093089226</v>
      </c>
      <c r="D127">
        <v>30.466526244261601</v>
      </c>
      <c r="E127" s="1">
        <v>3.3967726428579999E-8</v>
      </c>
      <c r="F127" s="1">
        <v>2.7705765088408198E-7</v>
      </c>
    </row>
    <row r="128" spans="1:6" x14ac:dyDescent="0.2">
      <c r="A128" t="s">
        <v>1758</v>
      </c>
      <c r="B128">
        <v>3.9144354907504399</v>
      </c>
      <c r="C128">
        <v>3.5527586036922498</v>
      </c>
      <c r="D128">
        <v>30.342273857493499</v>
      </c>
      <c r="E128" s="1">
        <v>3.6214657056156402E-8</v>
      </c>
      <c r="F128" s="1">
        <v>2.9265357999434498E-7</v>
      </c>
    </row>
    <row r="129" spans="1:6" x14ac:dyDescent="0.2">
      <c r="A129" t="s">
        <v>1938</v>
      </c>
      <c r="B129">
        <v>1.6934178089101799</v>
      </c>
      <c r="C129">
        <v>6.89708806713955</v>
      </c>
      <c r="D129">
        <v>30.268095689862498</v>
      </c>
      <c r="E129" s="1">
        <v>3.7626437152132397E-8</v>
      </c>
      <c r="F129" s="1">
        <v>3.0170189055930002E-7</v>
      </c>
    </row>
    <row r="130" spans="1:6" x14ac:dyDescent="0.2">
      <c r="A130" t="s">
        <v>328</v>
      </c>
      <c r="B130">
        <v>4.1152628353573499</v>
      </c>
      <c r="C130">
        <v>3.7937549424260899</v>
      </c>
      <c r="D130">
        <v>30.1795061690746</v>
      </c>
      <c r="E130" s="1">
        <v>3.93849310463285E-8</v>
      </c>
      <c r="F130" s="1">
        <v>3.1424970965476399E-7</v>
      </c>
    </row>
    <row r="131" spans="1:6" x14ac:dyDescent="0.2">
      <c r="A131" t="s">
        <v>2187</v>
      </c>
      <c r="B131">
        <v>2.3295210409260201</v>
      </c>
      <c r="C131">
        <v>5.4740512088370199</v>
      </c>
      <c r="D131">
        <v>29.9757105121389</v>
      </c>
      <c r="E131" s="1">
        <v>4.3749231717819601E-8</v>
      </c>
      <c r="F131" s="1">
        <v>3.4423737588494902E-7</v>
      </c>
    </row>
    <row r="132" spans="1:6" x14ac:dyDescent="0.2">
      <c r="A132" t="s">
        <v>72</v>
      </c>
      <c r="B132">
        <v>4.0598243139507799</v>
      </c>
      <c r="C132">
        <v>4.8063901618425096</v>
      </c>
      <c r="D132">
        <v>29.669824267638202</v>
      </c>
      <c r="E132" s="1">
        <v>5.1226059766489002E-8</v>
      </c>
      <c r="F132" s="1">
        <v>3.9752747497650901E-7</v>
      </c>
    </row>
    <row r="133" spans="1:6" x14ac:dyDescent="0.2">
      <c r="A133" t="s">
        <v>2188</v>
      </c>
      <c r="B133">
        <v>2.4461527187267298</v>
      </c>
      <c r="C133">
        <v>4.9039354093045198</v>
      </c>
      <c r="D133">
        <v>29.589819500121202</v>
      </c>
      <c r="E133" s="1">
        <v>5.3384591066061499E-8</v>
      </c>
      <c r="F133" s="1">
        <v>4.1178256869829602E-7</v>
      </c>
    </row>
    <row r="134" spans="1:6" x14ac:dyDescent="0.2">
      <c r="A134" t="s">
        <v>2189</v>
      </c>
      <c r="B134">
        <v>2.19814033018109</v>
      </c>
      <c r="C134">
        <v>5.0493669601772204</v>
      </c>
      <c r="D134">
        <v>29.521549875492202</v>
      </c>
      <c r="E134" s="1">
        <v>5.5298425074910902E-8</v>
      </c>
      <c r="F134" s="1">
        <v>4.2452750385212001E-7</v>
      </c>
    </row>
    <row r="135" spans="1:6" x14ac:dyDescent="0.2">
      <c r="A135" t="s">
        <v>2190</v>
      </c>
      <c r="B135">
        <v>1.1600015990591801</v>
      </c>
      <c r="C135">
        <v>7.6276186605114198</v>
      </c>
      <c r="D135">
        <v>29.4847414708283</v>
      </c>
      <c r="E135" s="1">
        <v>5.6358661650757999E-8</v>
      </c>
      <c r="F135" s="1">
        <v>4.3179171522313702E-7</v>
      </c>
    </row>
    <row r="136" spans="1:6" x14ac:dyDescent="0.2">
      <c r="A136" t="s">
        <v>678</v>
      </c>
      <c r="B136">
        <v>1.63041872910089</v>
      </c>
      <c r="C136">
        <v>8.0571691673030195</v>
      </c>
      <c r="D136">
        <v>28.957573246092998</v>
      </c>
      <c r="E136" s="1">
        <v>7.3981008711617203E-8</v>
      </c>
      <c r="F136" s="1">
        <v>5.4939360848457197E-7</v>
      </c>
    </row>
    <row r="137" spans="1:6" x14ac:dyDescent="0.2">
      <c r="A137" t="s">
        <v>2191</v>
      </c>
      <c r="B137">
        <v>2.08433141865188</v>
      </c>
      <c r="C137">
        <v>6.5498688013240303</v>
      </c>
      <c r="D137">
        <v>28.360706110842798</v>
      </c>
      <c r="E137" s="1">
        <v>1.0068841364508E-7</v>
      </c>
      <c r="F137" s="1">
        <v>7.2636301957803005E-7</v>
      </c>
    </row>
    <row r="138" spans="1:6" x14ac:dyDescent="0.2">
      <c r="A138" t="s">
        <v>2192</v>
      </c>
      <c r="B138">
        <v>1.76621172214607</v>
      </c>
      <c r="C138">
        <v>6.9364074598227496</v>
      </c>
      <c r="D138">
        <v>28.309753813031399</v>
      </c>
      <c r="E138" s="1">
        <v>1.0337379567762801E-7</v>
      </c>
      <c r="F138" s="1">
        <v>7.4337535853747599E-7</v>
      </c>
    </row>
    <row r="139" spans="1:6" x14ac:dyDescent="0.2">
      <c r="A139" t="s">
        <v>2193</v>
      </c>
      <c r="B139">
        <v>2.2432985515909398</v>
      </c>
      <c r="C139">
        <v>6.1306675313916896</v>
      </c>
      <c r="D139">
        <v>28.285505635134999</v>
      </c>
      <c r="E139" s="1">
        <v>1.0467685678779001E-7</v>
      </c>
      <c r="F139" s="1">
        <v>7.5131929679271698E-7</v>
      </c>
    </row>
    <row r="140" spans="1:6" x14ac:dyDescent="0.2">
      <c r="A140" t="s">
        <v>2194</v>
      </c>
      <c r="B140">
        <v>4.17718360297693</v>
      </c>
      <c r="C140">
        <v>1.7337999125475201</v>
      </c>
      <c r="D140">
        <v>28.2837380890326</v>
      </c>
      <c r="E140" s="1">
        <v>1.04772483240099E-7</v>
      </c>
      <c r="F140" s="1">
        <v>7.5153090566540897E-7</v>
      </c>
    </row>
    <row r="141" spans="1:6" x14ac:dyDescent="0.2">
      <c r="A141" t="s">
        <v>2195</v>
      </c>
      <c r="B141">
        <v>5.0337995066508396</v>
      </c>
      <c r="C141">
        <v>1.9464002636148099</v>
      </c>
      <c r="D141">
        <v>28.191270188158999</v>
      </c>
      <c r="E141" s="1">
        <v>1.0989912960507201E-7</v>
      </c>
      <c r="F141" s="1">
        <v>7.8335878956890396E-7</v>
      </c>
    </row>
    <row r="142" spans="1:6" x14ac:dyDescent="0.2">
      <c r="A142" t="s">
        <v>774</v>
      </c>
      <c r="B142">
        <v>3.7289657347931602</v>
      </c>
      <c r="C142">
        <v>3.9507149983291301</v>
      </c>
      <c r="D142">
        <v>28.116558924164899</v>
      </c>
      <c r="E142" s="1">
        <v>1.1422435782928E-7</v>
      </c>
      <c r="F142" s="1">
        <v>8.1164299790886805E-7</v>
      </c>
    </row>
    <row r="143" spans="1:6" x14ac:dyDescent="0.2">
      <c r="A143" t="s">
        <v>2196</v>
      </c>
      <c r="B143">
        <v>2.75695957468742</v>
      </c>
      <c r="C143">
        <v>4.6788327464506301</v>
      </c>
      <c r="D143">
        <v>28.0152806581007</v>
      </c>
      <c r="E143" s="1">
        <v>1.2036126453624399E-7</v>
      </c>
      <c r="F143" s="1">
        <v>8.5205276489769804E-7</v>
      </c>
    </row>
    <row r="144" spans="1:6" x14ac:dyDescent="0.2">
      <c r="A144" t="s">
        <v>2197</v>
      </c>
      <c r="B144">
        <v>3.74880442448762</v>
      </c>
      <c r="C144">
        <v>2.8869677342835698</v>
      </c>
      <c r="D144">
        <v>27.7872328770843</v>
      </c>
      <c r="E144" s="1">
        <v>1.3541679696335699E-7</v>
      </c>
      <c r="F144" s="1">
        <v>9.4392984484518898E-7</v>
      </c>
    </row>
    <row r="145" spans="1:6" x14ac:dyDescent="0.2">
      <c r="A145" t="s">
        <v>1016</v>
      </c>
      <c r="B145">
        <v>2.4375315236161699</v>
      </c>
      <c r="C145">
        <v>5.3640606932499404</v>
      </c>
      <c r="D145">
        <v>27.721315715052</v>
      </c>
      <c r="E145" s="1">
        <v>1.40110338768273E-7</v>
      </c>
      <c r="F145" s="1">
        <v>9.7485221621868894E-7</v>
      </c>
    </row>
    <row r="146" spans="1:6" x14ac:dyDescent="0.2">
      <c r="A146" t="s">
        <v>2198</v>
      </c>
      <c r="B146">
        <v>3.7999148972080898</v>
      </c>
      <c r="C146">
        <v>3.8048237522745798</v>
      </c>
      <c r="D146">
        <v>27.436415513528001</v>
      </c>
      <c r="E146" s="1">
        <v>1.62345242282778E-7</v>
      </c>
      <c r="F146" s="1">
        <v>1.10784783352368E-6</v>
      </c>
    </row>
    <row r="147" spans="1:6" x14ac:dyDescent="0.2">
      <c r="A147" t="s">
        <v>2199</v>
      </c>
      <c r="B147">
        <v>3.4198520182851802</v>
      </c>
      <c r="C147">
        <v>4.1460444552253799</v>
      </c>
      <c r="D147">
        <v>27.287909223755602</v>
      </c>
      <c r="E147" s="1">
        <v>1.7530417093899301E-7</v>
      </c>
      <c r="F147" s="1">
        <v>1.1855988036957401E-6</v>
      </c>
    </row>
    <row r="148" spans="1:6" x14ac:dyDescent="0.2">
      <c r="A148" t="s">
        <v>1264</v>
      </c>
      <c r="B148">
        <v>3.5047145609321699</v>
      </c>
      <c r="C148">
        <v>3.3595934512669299</v>
      </c>
      <c r="D148">
        <v>27.267586340745201</v>
      </c>
      <c r="E148" s="1">
        <v>1.7715644596368799E-7</v>
      </c>
      <c r="F148" s="1">
        <v>1.19386212279918E-6</v>
      </c>
    </row>
    <row r="149" spans="1:6" x14ac:dyDescent="0.2">
      <c r="A149" t="s">
        <v>1100</v>
      </c>
      <c r="B149">
        <v>3.4122140925164599</v>
      </c>
      <c r="C149">
        <v>3.1804666036851699</v>
      </c>
      <c r="D149">
        <v>27.040183410263499</v>
      </c>
      <c r="E149" s="1">
        <v>1.9926961822032799E-7</v>
      </c>
      <c r="F149" s="1">
        <v>1.32947821621807E-6</v>
      </c>
    </row>
    <row r="150" spans="1:6" x14ac:dyDescent="0.2">
      <c r="A150" t="s">
        <v>2200</v>
      </c>
      <c r="B150">
        <v>4.6574555122069299</v>
      </c>
      <c r="C150">
        <v>1.76638238549921</v>
      </c>
      <c r="D150">
        <v>26.964708440553402</v>
      </c>
      <c r="E150" s="1">
        <v>2.0720435663220199E-7</v>
      </c>
      <c r="F150" s="1">
        <v>1.3735448658431E-6</v>
      </c>
    </row>
    <row r="151" spans="1:6" x14ac:dyDescent="0.2">
      <c r="A151" t="s">
        <v>2201</v>
      </c>
      <c r="B151">
        <v>1.2260708026681499</v>
      </c>
      <c r="C151">
        <v>7.1768670984165404</v>
      </c>
      <c r="D151">
        <v>26.7450856020373</v>
      </c>
      <c r="E151" s="1">
        <v>2.3214136588071999E-7</v>
      </c>
      <c r="F151" s="1">
        <v>1.52373783890049E-6</v>
      </c>
    </row>
    <row r="152" spans="1:6" x14ac:dyDescent="0.2">
      <c r="A152" t="s">
        <v>2202</v>
      </c>
      <c r="B152">
        <v>1.7675099017749301</v>
      </c>
      <c r="C152">
        <v>8.12764239660528</v>
      </c>
      <c r="D152">
        <v>26.728182591936299</v>
      </c>
      <c r="E152" s="1">
        <v>2.34180922746963E-7</v>
      </c>
      <c r="F152" s="1">
        <v>1.53481383801156E-6</v>
      </c>
    </row>
    <row r="153" spans="1:6" x14ac:dyDescent="0.2">
      <c r="A153" t="s">
        <v>2203</v>
      </c>
      <c r="B153">
        <v>4.6970340521338603</v>
      </c>
      <c r="C153">
        <v>1.7522786972214499</v>
      </c>
      <c r="D153">
        <v>26.323530142922198</v>
      </c>
      <c r="E153" s="1">
        <v>2.8874923091428699E-7</v>
      </c>
      <c r="F153" s="1">
        <v>1.85458946390511E-6</v>
      </c>
    </row>
    <row r="154" spans="1:6" x14ac:dyDescent="0.2">
      <c r="A154" t="s">
        <v>74</v>
      </c>
      <c r="B154">
        <v>3.47654123235308</v>
      </c>
      <c r="C154">
        <v>4.9139280034897199</v>
      </c>
      <c r="D154">
        <v>26.181385515856299</v>
      </c>
      <c r="E154" s="1">
        <v>3.1080415191706598E-7</v>
      </c>
      <c r="F154" s="1">
        <v>1.9740726710279402E-6</v>
      </c>
    </row>
    <row r="155" spans="1:6" x14ac:dyDescent="0.2">
      <c r="A155" t="s">
        <v>778</v>
      </c>
      <c r="B155">
        <v>3.71499621399439</v>
      </c>
      <c r="C155">
        <v>4.41344856929949</v>
      </c>
      <c r="D155">
        <v>26.094658220902101</v>
      </c>
      <c r="E155" s="1">
        <v>3.2508213802476801E-7</v>
      </c>
      <c r="F155" s="1">
        <v>2.0577065472074701E-6</v>
      </c>
    </row>
    <row r="156" spans="1:6" x14ac:dyDescent="0.2">
      <c r="A156" t="s">
        <v>2204</v>
      </c>
      <c r="B156">
        <v>4.3445556141654</v>
      </c>
      <c r="C156">
        <v>1.8890091865620799</v>
      </c>
      <c r="D156">
        <v>25.9190987271304</v>
      </c>
      <c r="E156" s="1">
        <v>3.5602917884648097E-7</v>
      </c>
      <c r="F156" s="1">
        <v>2.2349190773777399E-6</v>
      </c>
    </row>
    <row r="157" spans="1:6" x14ac:dyDescent="0.2">
      <c r="A157" t="s">
        <v>480</v>
      </c>
      <c r="B157">
        <v>4.7848243057033999</v>
      </c>
      <c r="C157">
        <v>1.9088310577038901</v>
      </c>
      <c r="D157">
        <v>25.898013909276902</v>
      </c>
      <c r="E157" s="1">
        <v>3.5993928876707599E-7</v>
      </c>
      <c r="F157" s="1">
        <v>2.2574848658782E-6</v>
      </c>
    </row>
    <row r="158" spans="1:6" x14ac:dyDescent="0.2">
      <c r="A158" t="s">
        <v>2205</v>
      </c>
      <c r="B158">
        <v>1.5112668553576201</v>
      </c>
      <c r="C158">
        <v>6.7092350708642403</v>
      </c>
      <c r="D158">
        <v>25.886296962591601</v>
      </c>
      <c r="E158" s="1">
        <v>3.6213073577587598E-7</v>
      </c>
      <c r="F158" s="1">
        <v>2.2682080594738199E-6</v>
      </c>
    </row>
    <row r="159" spans="1:6" x14ac:dyDescent="0.2">
      <c r="A159" t="s">
        <v>728</v>
      </c>
      <c r="B159">
        <v>1.6742513523995499</v>
      </c>
      <c r="C159">
        <v>10.169547379687099</v>
      </c>
      <c r="D159">
        <v>25.6654939756841</v>
      </c>
      <c r="E159" s="1">
        <v>4.0602241398231999E-7</v>
      </c>
      <c r="F159" s="1">
        <v>2.5044661605141799E-6</v>
      </c>
    </row>
    <row r="160" spans="1:6" x14ac:dyDescent="0.2">
      <c r="A160" t="s">
        <v>2206</v>
      </c>
      <c r="B160">
        <v>1.6836684513056701</v>
      </c>
      <c r="C160">
        <v>5.8271500245666896</v>
      </c>
      <c r="D160">
        <v>25.5521927187392</v>
      </c>
      <c r="E160" s="1">
        <v>4.30576456786194E-7</v>
      </c>
      <c r="F160" s="1">
        <v>2.6401563421504199E-6</v>
      </c>
    </row>
    <row r="161" spans="1:6" x14ac:dyDescent="0.2">
      <c r="A161" t="s">
        <v>1614</v>
      </c>
      <c r="B161">
        <v>3.1776075472131899</v>
      </c>
      <c r="C161">
        <v>3.2635084790673199</v>
      </c>
      <c r="D161">
        <v>25.385093756785601</v>
      </c>
      <c r="E161" s="1">
        <v>4.6953225564749001E-7</v>
      </c>
      <c r="F161" s="1">
        <v>2.85284785490202E-6</v>
      </c>
    </row>
    <row r="162" spans="1:6" x14ac:dyDescent="0.2">
      <c r="A162" t="s">
        <v>1398</v>
      </c>
      <c r="B162">
        <v>4.9102813468641804</v>
      </c>
      <c r="C162">
        <v>1.8650137440018899</v>
      </c>
      <c r="D162">
        <v>25.383020675948</v>
      </c>
      <c r="E162" s="1">
        <v>4.70037111989777E-7</v>
      </c>
      <c r="F162" s="1">
        <v>2.8543889184542201E-6</v>
      </c>
    </row>
    <row r="163" spans="1:6" x14ac:dyDescent="0.2">
      <c r="A163" t="s">
        <v>1249</v>
      </c>
      <c r="B163">
        <v>3.6913160013792901</v>
      </c>
      <c r="C163">
        <v>3.4105873159106199</v>
      </c>
      <c r="D163">
        <v>24.981865050077801</v>
      </c>
      <c r="E163" s="1">
        <v>5.7872096613917502E-7</v>
      </c>
      <c r="F163" s="1">
        <v>3.4282730017066301E-6</v>
      </c>
    </row>
    <row r="164" spans="1:6" x14ac:dyDescent="0.2">
      <c r="A164" t="s">
        <v>1547</v>
      </c>
      <c r="B164">
        <v>6.3555453409079501</v>
      </c>
      <c r="C164">
        <v>2.1646322117314201</v>
      </c>
      <c r="D164">
        <v>24.964765680122099</v>
      </c>
      <c r="E164" s="1">
        <v>5.83876420894394E-7</v>
      </c>
      <c r="F164" s="1">
        <v>3.4534117096315002E-6</v>
      </c>
    </row>
    <row r="165" spans="1:6" x14ac:dyDescent="0.2">
      <c r="A165" t="s">
        <v>138</v>
      </c>
      <c r="B165">
        <v>3.4984062256102599</v>
      </c>
      <c r="C165">
        <v>4.0421589218480101</v>
      </c>
      <c r="D165">
        <v>24.5101222324143</v>
      </c>
      <c r="E165" s="1">
        <v>7.39204761266105E-7</v>
      </c>
      <c r="F165" s="1">
        <v>4.2332885572104196E-6</v>
      </c>
    </row>
    <row r="166" spans="1:6" x14ac:dyDescent="0.2">
      <c r="A166" t="s">
        <v>2207</v>
      </c>
      <c r="B166">
        <v>2.0605530693732801</v>
      </c>
      <c r="C166">
        <v>4.2095370808673298</v>
      </c>
      <c r="D166">
        <v>24.2647378167756</v>
      </c>
      <c r="E166" s="1">
        <v>8.39621694798378E-7</v>
      </c>
      <c r="F166" s="1">
        <v>4.7437999484332002E-6</v>
      </c>
    </row>
    <row r="167" spans="1:6" x14ac:dyDescent="0.2">
      <c r="A167" t="s">
        <v>2208</v>
      </c>
      <c r="B167">
        <v>2.50453364057317</v>
      </c>
      <c r="C167">
        <v>4.9061549077349804</v>
      </c>
      <c r="D167">
        <v>24.2265415807008</v>
      </c>
      <c r="E167" s="1">
        <v>8.5643864444147904E-7</v>
      </c>
      <c r="F167" s="1">
        <v>4.8244203659613697E-6</v>
      </c>
    </row>
    <row r="168" spans="1:6" x14ac:dyDescent="0.2">
      <c r="A168" t="s">
        <v>279</v>
      </c>
      <c r="B168">
        <v>3.7192174571296999</v>
      </c>
      <c r="C168">
        <v>5.35832447179535</v>
      </c>
      <c r="D168">
        <v>23.718040906310801</v>
      </c>
      <c r="E168" s="1">
        <v>1.1153211193008199E-6</v>
      </c>
      <c r="F168" s="1">
        <v>6.0807478682801998E-6</v>
      </c>
    </row>
    <row r="169" spans="1:6" x14ac:dyDescent="0.2">
      <c r="A169" t="s">
        <v>697</v>
      </c>
      <c r="B169">
        <v>1.8804268266764299</v>
      </c>
      <c r="C169">
        <v>6.7961785869020099</v>
      </c>
      <c r="D169">
        <v>23.544136864741599</v>
      </c>
      <c r="E169" s="1">
        <v>1.2208086778135E-6</v>
      </c>
      <c r="F169" s="1">
        <v>6.6177615445214901E-6</v>
      </c>
    </row>
    <row r="170" spans="1:6" x14ac:dyDescent="0.2">
      <c r="A170" t="s">
        <v>723</v>
      </c>
      <c r="B170">
        <v>2.4049453674519601</v>
      </c>
      <c r="C170">
        <v>3.9521583174652002</v>
      </c>
      <c r="D170">
        <v>23.431423339705098</v>
      </c>
      <c r="E170" s="1">
        <v>1.29446688506544E-6</v>
      </c>
      <c r="F170" s="1">
        <v>6.9804142136276996E-6</v>
      </c>
    </row>
    <row r="171" spans="1:6" x14ac:dyDescent="0.2">
      <c r="A171" t="s">
        <v>2209</v>
      </c>
      <c r="B171">
        <v>3.7423586600311398</v>
      </c>
      <c r="C171">
        <v>3.4890275525007199</v>
      </c>
      <c r="D171">
        <v>23.072601347159299</v>
      </c>
      <c r="E171" s="1">
        <v>1.55997887491457E-6</v>
      </c>
      <c r="F171" s="1">
        <v>8.2439441752462204E-6</v>
      </c>
    </row>
    <row r="172" spans="1:6" x14ac:dyDescent="0.2">
      <c r="A172" t="s">
        <v>628</v>
      </c>
      <c r="B172">
        <v>3.0158403687081399</v>
      </c>
      <c r="C172">
        <v>2.18028495369024</v>
      </c>
      <c r="D172">
        <v>22.760961585686999</v>
      </c>
      <c r="E172" s="1">
        <v>1.83454715215981E-6</v>
      </c>
      <c r="F172" s="1">
        <v>9.4875397099862608E-6</v>
      </c>
    </row>
    <row r="173" spans="1:6" x14ac:dyDescent="0.2">
      <c r="A173" t="s">
        <v>1864</v>
      </c>
      <c r="B173">
        <v>4.19703271066538</v>
      </c>
      <c r="C173">
        <v>1.7421467029786899</v>
      </c>
      <c r="D173">
        <v>22.678675096557601</v>
      </c>
      <c r="E173" s="1">
        <v>1.9148117084783199E-6</v>
      </c>
      <c r="F173" s="1">
        <v>9.8533019165446794E-6</v>
      </c>
    </row>
    <row r="174" spans="1:6" x14ac:dyDescent="0.2">
      <c r="A174" t="s">
        <v>2210</v>
      </c>
      <c r="B174">
        <v>5.7719750534584202</v>
      </c>
      <c r="C174">
        <v>1.91018474369545</v>
      </c>
      <c r="D174">
        <v>22.525005769881702</v>
      </c>
      <c r="E174" s="1">
        <v>2.0742581988579901E-6</v>
      </c>
      <c r="F174" s="1">
        <v>1.0559015078595201E-5</v>
      </c>
    </row>
    <row r="175" spans="1:6" x14ac:dyDescent="0.2">
      <c r="A175" t="s">
        <v>2211</v>
      </c>
      <c r="B175">
        <v>1.45185338678294</v>
      </c>
      <c r="C175">
        <v>6.96665126817902</v>
      </c>
      <c r="D175">
        <v>22.4897545374515</v>
      </c>
      <c r="E175" s="1">
        <v>2.1126742349547798E-6</v>
      </c>
      <c r="F175" s="1">
        <v>1.07305340445043E-5</v>
      </c>
    </row>
    <row r="176" spans="1:6" x14ac:dyDescent="0.2">
      <c r="A176" t="s">
        <v>1548</v>
      </c>
      <c r="B176">
        <v>5.1370412855351599</v>
      </c>
      <c r="C176">
        <v>2.0078333123776502</v>
      </c>
      <c r="D176">
        <v>22.473972861364601</v>
      </c>
      <c r="E176" s="1">
        <v>2.1301032801412201E-6</v>
      </c>
      <c r="F176" s="1">
        <v>1.0807528931556499E-5</v>
      </c>
    </row>
    <row r="177" spans="1:6" x14ac:dyDescent="0.2">
      <c r="A177" t="s">
        <v>312</v>
      </c>
      <c r="B177">
        <v>5.0916698681704098</v>
      </c>
      <c r="C177">
        <v>2.10083970358352</v>
      </c>
      <c r="D177">
        <v>22.4533101120598</v>
      </c>
      <c r="E177" s="1">
        <v>2.1531411561786299E-6</v>
      </c>
      <c r="F177" s="1">
        <v>1.09068166814541E-5</v>
      </c>
    </row>
    <row r="178" spans="1:6" x14ac:dyDescent="0.2">
      <c r="A178" t="s">
        <v>2212</v>
      </c>
      <c r="B178">
        <v>1.8054633291158899</v>
      </c>
      <c r="C178">
        <v>5.14608776750896</v>
      </c>
      <c r="D178">
        <v>22.449893086443801</v>
      </c>
      <c r="E178" s="1">
        <v>2.1569749729456002E-6</v>
      </c>
      <c r="F178" s="1">
        <v>1.0916503181562499E-5</v>
      </c>
    </row>
    <row r="179" spans="1:6" x14ac:dyDescent="0.2">
      <c r="A179" t="s">
        <v>2213</v>
      </c>
      <c r="B179">
        <v>3.3066963482072902</v>
      </c>
      <c r="C179">
        <v>3.2469453152731802</v>
      </c>
      <c r="D179">
        <v>22.378064843785101</v>
      </c>
      <c r="E179" s="1">
        <v>2.2391685152751598E-6</v>
      </c>
      <c r="F179" s="1">
        <v>1.12872372096523E-5</v>
      </c>
    </row>
    <row r="180" spans="1:6" x14ac:dyDescent="0.2">
      <c r="A180" t="s">
        <v>1143</v>
      </c>
      <c r="B180">
        <v>4.5298406540459801</v>
      </c>
      <c r="C180">
        <v>3.2743652576703401</v>
      </c>
      <c r="D180">
        <v>22.374579672702598</v>
      </c>
      <c r="E180" s="1">
        <v>2.2432356001239899E-6</v>
      </c>
      <c r="F180" s="1">
        <v>1.1297714046369199E-5</v>
      </c>
    </row>
    <row r="181" spans="1:6" x14ac:dyDescent="0.2">
      <c r="A181" t="s">
        <v>2214</v>
      </c>
      <c r="B181">
        <v>2.9178181932402301</v>
      </c>
      <c r="C181">
        <v>3.0511573488685801</v>
      </c>
      <c r="D181">
        <v>22.372810743845498</v>
      </c>
      <c r="E181" s="1">
        <v>2.2453027187724202E-6</v>
      </c>
      <c r="F181" s="1">
        <v>1.1303114528441399E-5</v>
      </c>
    </row>
    <row r="182" spans="1:6" x14ac:dyDescent="0.2">
      <c r="A182" t="s">
        <v>2215</v>
      </c>
      <c r="B182">
        <v>4.0247258839029998</v>
      </c>
      <c r="C182">
        <v>1.7559304330935399</v>
      </c>
      <c r="D182">
        <v>22.293978008751399</v>
      </c>
      <c r="E182" s="1">
        <v>2.33939091086572E-6</v>
      </c>
      <c r="F182" s="1">
        <v>1.1724816731034999E-5</v>
      </c>
    </row>
    <row r="183" spans="1:6" x14ac:dyDescent="0.2">
      <c r="A183" t="s">
        <v>705</v>
      </c>
      <c r="B183">
        <v>2.0822674871994802</v>
      </c>
      <c r="C183">
        <v>6.4299106595922098</v>
      </c>
      <c r="D183">
        <v>21.979963097860001</v>
      </c>
      <c r="E183" s="1">
        <v>2.7551178529086102E-6</v>
      </c>
      <c r="F183" s="1">
        <v>1.3510422548445199E-5</v>
      </c>
    </row>
    <row r="184" spans="1:6" x14ac:dyDescent="0.2">
      <c r="A184" t="s">
        <v>674</v>
      </c>
      <c r="B184">
        <v>1.67405154006558</v>
      </c>
      <c r="C184">
        <v>7.9216039377737699</v>
      </c>
      <c r="D184">
        <v>21.768875731422199</v>
      </c>
      <c r="E184" s="1">
        <v>3.0754905255058801E-6</v>
      </c>
      <c r="F184" s="1">
        <v>1.49523848313213E-5</v>
      </c>
    </row>
    <row r="185" spans="1:6" x14ac:dyDescent="0.2">
      <c r="A185" t="s">
        <v>327</v>
      </c>
      <c r="B185">
        <v>5.2189306899429999</v>
      </c>
      <c r="C185">
        <v>3.4483834687078598</v>
      </c>
      <c r="D185">
        <v>21.686205093881799</v>
      </c>
      <c r="E185" s="1">
        <v>3.21092043133111E-6</v>
      </c>
      <c r="F185" s="1">
        <v>1.5550928363505599E-5</v>
      </c>
    </row>
    <row r="186" spans="1:6" x14ac:dyDescent="0.2">
      <c r="A186" t="s">
        <v>1035</v>
      </c>
      <c r="B186">
        <v>4.4860594658212598</v>
      </c>
      <c r="C186">
        <v>2.3287996268287099</v>
      </c>
      <c r="D186">
        <v>21.656718012197999</v>
      </c>
      <c r="E186" s="1">
        <v>3.26066022687754E-6</v>
      </c>
      <c r="F186" s="1">
        <v>1.5758239684297099E-5</v>
      </c>
    </row>
    <row r="187" spans="1:6" x14ac:dyDescent="0.2">
      <c r="A187" t="s">
        <v>2216</v>
      </c>
      <c r="B187">
        <v>2.4537532660475998</v>
      </c>
      <c r="C187">
        <v>3.3213692712527001</v>
      </c>
      <c r="D187">
        <v>21.543774891780501</v>
      </c>
      <c r="E187" s="1">
        <v>3.45843458974853E-6</v>
      </c>
      <c r="F187" s="1">
        <v>1.6587055216852201E-5</v>
      </c>
    </row>
    <row r="188" spans="1:6" x14ac:dyDescent="0.2">
      <c r="A188" t="s">
        <v>992</v>
      </c>
      <c r="B188">
        <v>3.8992920594155001</v>
      </c>
      <c r="C188">
        <v>3.7779579126821798</v>
      </c>
      <c r="D188">
        <v>21.403418613313001</v>
      </c>
      <c r="E188" s="1">
        <v>3.7210711741532199E-6</v>
      </c>
      <c r="F188" s="1">
        <v>1.770469458992E-5</v>
      </c>
    </row>
    <row r="189" spans="1:6" x14ac:dyDescent="0.2">
      <c r="A189" t="s">
        <v>1528</v>
      </c>
      <c r="B189">
        <v>4.6712044397038301</v>
      </c>
      <c r="C189">
        <v>2.2977109968273899</v>
      </c>
      <c r="D189">
        <v>21.3491951677705</v>
      </c>
      <c r="E189" s="1">
        <v>3.8278141751173499E-6</v>
      </c>
      <c r="F189" s="1">
        <v>1.8136624127474299E-5</v>
      </c>
    </row>
    <row r="190" spans="1:6" x14ac:dyDescent="0.2">
      <c r="A190" t="s">
        <v>2217</v>
      </c>
      <c r="B190">
        <v>6.5009473546231602</v>
      </c>
      <c r="C190">
        <v>1.8660255222253801</v>
      </c>
      <c r="D190">
        <v>21.327037749680301</v>
      </c>
      <c r="E190" s="1">
        <v>3.8723121765318599E-6</v>
      </c>
      <c r="F190" s="1">
        <v>1.8309284623285498E-5</v>
      </c>
    </row>
    <row r="191" spans="1:6" x14ac:dyDescent="0.2">
      <c r="A191" t="s">
        <v>2218</v>
      </c>
      <c r="B191">
        <v>3.0953518278137002</v>
      </c>
      <c r="C191">
        <v>2.7983251856979301</v>
      </c>
      <c r="D191">
        <v>21.290716485306302</v>
      </c>
      <c r="E191" s="1">
        <v>3.9463806570571201E-6</v>
      </c>
      <c r="F191" s="1">
        <v>1.8643982131178001E-5</v>
      </c>
    </row>
    <row r="192" spans="1:6" x14ac:dyDescent="0.2">
      <c r="A192" t="s">
        <v>2219</v>
      </c>
      <c r="B192">
        <v>3.41059606041151</v>
      </c>
      <c r="C192">
        <v>4.0448400110737497</v>
      </c>
      <c r="D192">
        <v>21.257549335373898</v>
      </c>
      <c r="E192" s="1">
        <v>4.0152583350933401E-6</v>
      </c>
      <c r="F192" s="1">
        <v>1.8883015398729501E-5</v>
      </c>
    </row>
    <row r="193" spans="1:6" x14ac:dyDescent="0.2">
      <c r="A193" t="s">
        <v>2220</v>
      </c>
      <c r="B193">
        <v>2.70734096804807</v>
      </c>
      <c r="C193">
        <v>4.0422142797511196</v>
      </c>
      <c r="D193">
        <v>21.045939665793899</v>
      </c>
      <c r="E193" s="1">
        <v>4.4840205352836097E-6</v>
      </c>
      <c r="F193" s="1">
        <v>2.0828880344191501E-5</v>
      </c>
    </row>
    <row r="194" spans="1:6" x14ac:dyDescent="0.2">
      <c r="A194" t="s">
        <v>2221</v>
      </c>
      <c r="B194">
        <v>3.8174624774380002</v>
      </c>
      <c r="C194">
        <v>1.76309864321057</v>
      </c>
      <c r="D194">
        <v>20.728249149833498</v>
      </c>
      <c r="E194" s="1">
        <v>5.2929370640955296E-6</v>
      </c>
      <c r="F194" s="1">
        <v>2.41422524778215E-5</v>
      </c>
    </row>
    <row r="195" spans="1:6" x14ac:dyDescent="0.2">
      <c r="A195" t="s">
        <v>1402</v>
      </c>
      <c r="B195">
        <v>2.7005221862069799</v>
      </c>
      <c r="C195">
        <v>4.8850853692920602</v>
      </c>
      <c r="D195">
        <v>20.6899500609866</v>
      </c>
      <c r="E195" s="1">
        <v>5.3998675106410403E-6</v>
      </c>
      <c r="F195" s="1">
        <v>2.4570802825752299E-5</v>
      </c>
    </row>
    <row r="196" spans="1:6" x14ac:dyDescent="0.2">
      <c r="A196" t="s">
        <v>160</v>
      </c>
      <c r="B196">
        <v>3.8859901765079301</v>
      </c>
      <c r="C196">
        <v>3.7754666442113498</v>
      </c>
      <c r="D196">
        <v>20.616478668239001</v>
      </c>
      <c r="E196" s="1">
        <v>5.6111059510486701E-6</v>
      </c>
      <c r="F196" s="1">
        <v>2.5450453419487E-5</v>
      </c>
    </row>
    <row r="197" spans="1:6" x14ac:dyDescent="0.2">
      <c r="A197" t="s">
        <v>2222</v>
      </c>
      <c r="B197">
        <v>4.1125591644633896</v>
      </c>
      <c r="C197">
        <v>2.2382660033658501</v>
      </c>
      <c r="D197">
        <v>20.5872032424497</v>
      </c>
      <c r="E197" s="1">
        <v>5.69756921582113E-6</v>
      </c>
      <c r="F197" s="1">
        <v>2.5811715083795699E-5</v>
      </c>
    </row>
    <row r="198" spans="1:6" x14ac:dyDescent="0.2">
      <c r="A198" t="s">
        <v>2223</v>
      </c>
      <c r="B198">
        <v>4.3325217612659603</v>
      </c>
      <c r="C198">
        <v>3.0399797488324101</v>
      </c>
      <c r="D198">
        <v>20.535255855466801</v>
      </c>
      <c r="E198" s="1">
        <v>5.8542978852745597E-6</v>
      </c>
      <c r="F198" s="1">
        <v>2.6447925476139002E-5</v>
      </c>
    </row>
    <row r="199" spans="1:6" x14ac:dyDescent="0.2">
      <c r="A199" t="s">
        <v>739</v>
      </c>
      <c r="B199">
        <v>2.2856612261468601</v>
      </c>
      <c r="C199">
        <v>5.30850165316608</v>
      </c>
      <c r="D199">
        <v>20.112415941544</v>
      </c>
      <c r="E199" s="1">
        <v>7.3021102092665401E-6</v>
      </c>
      <c r="F199" s="1">
        <v>3.2095387310517002E-5</v>
      </c>
    </row>
    <row r="200" spans="1:6" x14ac:dyDescent="0.2">
      <c r="A200" t="s">
        <v>2224</v>
      </c>
      <c r="B200">
        <v>3.29068511511197</v>
      </c>
      <c r="C200">
        <v>4.2282869125565403</v>
      </c>
      <c r="D200">
        <v>20.104107351529699</v>
      </c>
      <c r="E200" s="1">
        <v>7.3339006786401802E-6</v>
      </c>
      <c r="F200" s="1">
        <v>3.22226525563456E-5</v>
      </c>
    </row>
    <row r="201" spans="1:6" x14ac:dyDescent="0.2">
      <c r="A201" t="s">
        <v>1830</v>
      </c>
      <c r="B201">
        <v>4.5119055361897598</v>
      </c>
      <c r="C201">
        <v>1.7943978484828</v>
      </c>
      <c r="D201">
        <v>20.039198266737699</v>
      </c>
      <c r="E201" s="1">
        <v>7.58708747617814E-6</v>
      </c>
      <c r="F201" s="1">
        <v>3.3253381151428001E-5</v>
      </c>
    </row>
    <row r="202" spans="1:6" x14ac:dyDescent="0.2">
      <c r="A202" t="s">
        <v>2225</v>
      </c>
      <c r="B202">
        <v>2.5404817736453098</v>
      </c>
      <c r="C202">
        <v>4.4338550133988601</v>
      </c>
      <c r="D202">
        <v>20.013355655710299</v>
      </c>
      <c r="E202" s="1">
        <v>7.6903158068851399E-6</v>
      </c>
      <c r="F202" s="1">
        <v>3.3645501808944502E-5</v>
      </c>
    </row>
    <row r="203" spans="1:6" x14ac:dyDescent="0.2">
      <c r="A203" t="s">
        <v>2226</v>
      </c>
      <c r="B203">
        <v>1.63701136190027</v>
      </c>
      <c r="C203">
        <v>5.96785625102211</v>
      </c>
      <c r="D203">
        <v>19.669455954861</v>
      </c>
      <c r="E203" s="1">
        <v>9.2061161328241295E-6</v>
      </c>
      <c r="F203" s="1">
        <v>3.9132020763616803E-5</v>
      </c>
    </row>
    <row r="204" spans="1:6" x14ac:dyDescent="0.2">
      <c r="A204" t="s">
        <v>2227</v>
      </c>
      <c r="B204">
        <v>2.1763601445030401</v>
      </c>
      <c r="C204">
        <v>4.4500721479026497</v>
      </c>
      <c r="D204">
        <v>19.526474834462299</v>
      </c>
      <c r="E204" s="1">
        <v>9.9215043708505593E-6</v>
      </c>
      <c r="F204" s="1">
        <v>4.1766629367026302E-5</v>
      </c>
    </row>
    <row r="205" spans="1:6" x14ac:dyDescent="0.2">
      <c r="A205" t="s">
        <v>2228</v>
      </c>
      <c r="B205">
        <v>1.63433838186716</v>
      </c>
      <c r="C205">
        <v>5.7235875933812199</v>
      </c>
      <c r="D205">
        <v>19.4716156796981</v>
      </c>
      <c r="E205" s="1">
        <v>1.0210574851105699E-5</v>
      </c>
      <c r="F205" s="1">
        <v>4.2809059578694899E-5</v>
      </c>
    </row>
    <row r="206" spans="1:6" x14ac:dyDescent="0.2">
      <c r="A206" t="s">
        <v>394</v>
      </c>
      <c r="B206">
        <v>4.0345205128378501</v>
      </c>
      <c r="C206">
        <v>3.4052870310069401</v>
      </c>
      <c r="D206">
        <v>19.3647499196029</v>
      </c>
      <c r="E206" s="1">
        <v>1.0798195337272E-5</v>
      </c>
      <c r="F206" s="1">
        <v>4.4908160842637099E-5</v>
      </c>
    </row>
    <row r="207" spans="1:6" x14ac:dyDescent="0.2">
      <c r="A207" t="s">
        <v>890</v>
      </c>
      <c r="B207">
        <v>2.2120520349267698</v>
      </c>
      <c r="C207">
        <v>5.5762232463596098</v>
      </c>
      <c r="D207">
        <v>19.334654830327299</v>
      </c>
      <c r="E207" s="1">
        <v>1.0969724760325E-5</v>
      </c>
      <c r="F207" s="1">
        <v>4.5521553223817499E-5</v>
      </c>
    </row>
    <row r="208" spans="1:6" x14ac:dyDescent="0.2">
      <c r="A208" t="s">
        <v>1159</v>
      </c>
      <c r="B208">
        <v>4.1136525904900498</v>
      </c>
      <c r="C208">
        <v>6.7224025480549496</v>
      </c>
      <c r="D208">
        <v>19.201844655761398</v>
      </c>
      <c r="E208" s="1">
        <v>1.17599697102653E-5</v>
      </c>
      <c r="F208" s="1">
        <v>4.8063588434544902E-5</v>
      </c>
    </row>
    <row r="209" spans="1:6" x14ac:dyDescent="0.2">
      <c r="A209" t="s">
        <v>2229</v>
      </c>
      <c r="B209">
        <v>2.2399657805927502</v>
      </c>
      <c r="C209">
        <v>5.1819100892892296</v>
      </c>
      <c r="D209">
        <v>19.115812550204101</v>
      </c>
      <c r="E209" s="1">
        <v>1.23021411333069E-5</v>
      </c>
      <c r="F209" s="1">
        <v>4.9938166329629698E-5</v>
      </c>
    </row>
    <row r="210" spans="1:6" x14ac:dyDescent="0.2">
      <c r="A210" t="s">
        <v>1797</v>
      </c>
      <c r="B210">
        <v>2.46114508845766</v>
      </c>
      <c r="C210">
        <v>4.15485107914248</v>
      </c>
      <c r="D210">
        <v>19.014584202337598</v>
      </c>
      <c r="E210" s="1">
        <v>1.2972315675691999E-5</v>
      </c>
      <c r="F210" s="1">
        <v>5.2322133726380099E-5</v>
      </c>
    </row>
    <row r="211" spans="1:6" x14ac:dyDescent="0.2">
      <c r="A211" t="s">
        <v>1428</v>
      </c>
      <c r="B211">
        <v>4.4616469846468103</v>
      </c>
      <c r="C211">
        <v>1.8311708524752299</v>
      </c>
      <c r="D211">
        <v>18.8021336309539</v>
      </c>
      <c r="E211" s="1">
        <v>1.45004817577784E-5</v>
      </c>
      <c r="F211" s="1">
        <v>5.7657278623511301E-5</v>
      </c>
    </row>
    <row r="212" spans="1:6" x14ac:dyDescent="0.2">
      <c r="A212" t="s">
        <v>2230</v>
      </c>
      <c r="B212">
        <v>3.3466911708542399</v>
      </c>
      <c r="C212">
        <v>1.7561231014713501</v>
      </c>
      <c r="D212">
        <v>18.744610424809402</v>
      </c>
      <c r="E212" s="1">
        <v>1.4944512213115401E-5</v>
      </c>
      <c r="F212" s="1">
        <v>5.9122405210800001E-5</v>
      </c>
    </row>
    <row r="213" spans="1:6" x14ac:dyDescent="0.2">
      <c r="A213" t="s">
        <v>1760</v>
      </c>
      <c r="B213">
        <v>3.6703326463430201</v>
      </c>
      <c r="C213">
        <v>3.0763992118497501</v>
      </c>
      <c r="D213">
        <v>18.5960483201765</v>
      </c>
      <c r="E213" s="1">
        <v>1.6155509035338698E-5</v>
      </c>
      <c r="F213" s="1">
        <v>6.3274351485528499E-5</v>
      </c>
    </row>
    <row r="214" spans="1:6" x14ac:dyDescent="0.2">
      <c r="A214" t="s">
        <v>819</v>
      </c>
      <c r="B214">
        <v>3.2738639533787302</v>
      </c>
      <c r="C214">
        <v>3.74830755327396</v>
      </c>
      <c r="D214">
        <v>18.3124809672622</v>
      </c>
      <c r="E214" s="1">
        <v>1.8747488733792899E-5</v>
      </c>
      <c r="F214" s="1">
        <v>7.20842527896293E-5</v>
      </c>
    </row>
    <row r="215" spans="1:6" x14ac:dyDescent="0.2">
      <c r="A215" t="s">
        <v>1294</v>
      </c>
      <c r="B215">
        <v>4.5782606215908404</v>
      </c>
      <c r="C215">
        <v>2.44904276866527</v>
      </c>
      <c r="D215">
        <v>18.2287607373902</v>
      </c>
      <c r="E215" s="1">
        <v>1.9589822829878799E-5</v>
      </c>
      <c r="F215" s="1">
        <v>7.4866991925019496E-5</v>
      </c>
    </row>
    <row r="216" spans="1:6" x14ac:dyDescent="0.2">
      <c r="A216" t="s">
        <v>1174</v>
      </c>
      <c r="B216">
        <v>2.57449895197708</v>
      </c>
      <c r="C216">
        <v>11.350961002089001</v>
      </c>
      <c r="D216">
        <v>18.222276640190799</v>
      </c>
      <c r="E216" s="1">
        <v>1.9656626257829499E-5</v>
      </c>
      <c r="F216" s="1">
        <v>7.5097036833039402E-5</v>
      </c>
    </row>
    <row r="217" spans="1:6" x14ac:dyDescent="0.2">
      <c r="A217" t="s">
        <v>2231</v>
      </c>
      <c r="B217">
        <v>1.41069867293967</v>
      </c>
      <c r="C217">
        <v>6.3668977327558203</v>
      </c>
      <c r="D217">
        <v>18.121449051813698</v>
      </c>
      <c r="E217" s="1">
        <v>2.0725364401430399E-5</v>
      </c>
      <c r="F217" s="1">
        <v>7.8651165774566495E-5</v>
      </c>
    </row>
    <row r="218" spans="1:6" x14ac:dyDescent="0.2">
      <c r="A218" t="s">
        <v>2232</v>
      </c>
      <c r="B218">
        <v>2.9946566142197799</v>
      </c>
      <c r="C218">
        <v>3.4743028937632601</v>
      </c>
      <c r="D218">
        <v>17.926787288703999</v>
      </c>
      <c r="E218" s="1">
        <v>2.29567169215106E-5</v>
      </c>
      <c r="F218" s="1">
        <v>8.5998752938411894E-5</v>
      </c>
    </row>
    <row r="219" spans="1:6" x14ac:dyDescent="0.2">
      <c r="A219" t="s">
        <v>2233</v>
      </c>
      <c r="B219">
        <v>1.7128997019209999</v>
      </c>
      <c r="C219">
        <v>5.9190582432715502</v>
      </c>
      <c r="D219">
        <v>17.722011558836101</v>
      </c>
      <c r="E219" s="1">
        <v>2.5565119957850998E-5</v>
      </c>
      <c r="F219" s="1">
        <v>9.4708475044376599E-5</v>
      </c>
    </row>
    <row r="220" spans="1:6" x14ac:dyDescent="0.2">
      <c r="A220" t="s">
        <v>2234</v>
      </c>
      <c r="B220">
        <v>3.6409832465575098</v>
      </c>
      <c r="C220">
        <v>4.3081377395733398</v>
      </c>
      <c r="D220">
        <v>17.7196726382012</v>
      </c>
      <c r="E220" s="1">
        <v>2.5596572187069901E-5</v>
      </c>
      <c r="F220" s="1">
        <v>9.4794085133470898E-5</v>
      </c>
    </row>
    <row r="221" spans="1:6" x14ac:dyDescent="0.2">
      <c r="A221" t="s">
        <v>1243</v>
      </c>
      <c r="B221">
        <v>2.3367780507537201</v>
      </c>
      <c r="C221">
        <v>4.3398942263941001</v>
      </c>
      <c r="D221">
        <v>17.696235864831401</v>
      </c>
      <c r="E221" s="1">
        <v>2.5913888991006701E-5</v>
      </c>
      <c r="F221" s="1">
        <v>9.5719638074063295E-5</v>
      </c>
    </row>
    <row r="222" spans="1:6" x14ac:dyDescent="0.2">
      <c r="A222" t="s">
        <v>2235</v>
      </c>
      <c r="B222">
        <v>4.5895253782431196</v>
      </c>
      <c r="C222">
        <v>2.2470565782573302</v>
      </c>
      <c r="D222">
        <v>17.674427308745699</v>
      </c>
      <c r="E222" s="1">
        <v>2.6212710483847599E-5</v>
      </c>
      <c r="F222" s="1">
        <v>9.6572249195031305E-5</v>
      </c>
    </row>
    <row r="223" spans="1:6" x14ac:dyDescent="0.2">
      <c r="A223" t="s">
        <v>2236</v>
      </c>
      <c r="B223">
        <v>1.9797069442939501</v>
      </c>
      <c r="C223">
        <v>4.4312777058018398</v>
      </c>
      <c r="D223">
        <v>17.633846233494801</v>
      </c>
      <c r="E223" s="1">
        <v>2.6778000931794999E-5</v>
      </c>
      <c r="F223" s="1">
        <v>9.8431461205776403E-5</v>
      </c>
    </row>
    <row r="224" spans="1:6" x14ac:dyDescent="0.2">
      <c r="A224" t="s">
        <v>2237</v>
      </c>
      <c r="B224">
        <v>1.8328189110509701</v>
      </c>
      <c r="C224">
        <v>3.6025302610187002</v>
      </c>
      <c r="D224">
        <v>17.5942773411061</v>
      </c>
      <c r="E224" s="1">
        <v>2.7340986469361301E-5</v>
      </c>
      <c r="F224">
        <v>1.00079989776058E-4</v>
      </c>
    </row>
    <row r="225" spans="1:6" x14ac:dyDescent="0.2">
      <c r="A225" t="s">
        <v>2238</v>
      </c>
      <c r="B225">
        <v>4.4398769724036402</v>
      </c>
      <c r="C225">
        <v>1.7403416899637101</v>
      </c>
      <c r="D225">
        <v>17.569707984731401</v>
      </c>
      <c r="E225" s="1">
        <v>2.76965290899537E-5</v>
      </c>
      <c r="F225">
        <v>1.01088327504033E-4</v>
      </c>
    </row>
    <row r="226" spans="1:6" x14ac:dyDescent="0.2">
      <c r="A226" t="s">
        <v>1320</v>
      </c>
      <c r="B226">
        <v>3.1814023708155399</v>
      </c>
      <c r="C226">
        <v>4.7781548865821497</v>
      </c>
      <c r="D226">
        <v>17.474482329344301</v>
      </c>
      <c r="E226" s="1">
        <v>2.9118997087650599E-5</v>
      </c>
      <c r="F226">
        <v>1.05500652075857E-4</v>
      </c>
    </row>
    <row r="227" spans="1:6" x14ac:dyDescent="0.2">
      <c r="A227" t="s">
        <v>2239</v>
      </c>
      <c r="B227">
        <v>2.81553930411228</v>
      </c>
      <c r="C227">
        <v>3.7059790657513898</v>
      </c>
      <c r="D227">
        <v>17.202239178523001</v>
      </c>
      <c r="E227" s="1">
        <v>3.36040034703226E-5</v>
      </c>
      <c r="F227">
        <v>1.1961425044793399E-4</v>
      </c>
    </row>
    <row r="228" spans="1:6" x14ac:dyDescent="0.2">
      <c r="A228" t="s">
        <v>2240</v>
      </c>
      <c r="B228">
        <v>1.53918177199363</v>
      </c>
      <c r="C228">
        <v>6.3722642392473698</v>
      </c>
      <c r="D228">
        <v>17.141283622958301</v>
      </c>
      <c r="E228" s="1">
        <v>3.4699810959078699E-5</v>
      </c>
      <c r="F228">
        <v>1.23090618831424E-4</v>
      </c>
    </row>
    <row r="229" spans="1:6" x14ac:dyDescent="0.2">
      <c r="A229" t="s">
        <v>1115</v>
      </c>
      <c r="B229">
        <v>3.5455263747927401</v>
      </c>
      <c r="C229">
        <v>2.8648852888532899</v>
      </c>
      <c r="D229">
        <v>17.112379057254898</v>
      </c>
      <c r="E229" s="1">
        <v>3.5231916880154898E-5</v>
      </c>
      <c r="F229">
        <v>1.2470561981069099E-4</v>
      </c>
    </row>
    <row r="230" spans="1:6" x14ac:dyDescent="0.2">
      <c r="A230" t="s">
        <v>2241</v>
      </c>
      <c r="B230">
        <v>1.3542859593349501</v>
      </c>
      <c r="C230">
        <v>7.5861672558158704</v>
      </c>
      <c r="D230">
        <v>17.093151326901499</v>
      </c>
      <c r="E230" s="1">
        <v>3.5590416362884298E-5</v>
      </c>
      <c r="F230">
        <v>1.2589611167966699E-4</v>
      </c>
    </row>
    <row r="231" spans="1:6" x14ac:dyDescent="0.2">
      <c r="A231" t="s">
        <v>2242</v>
      </c>
      <c r="B231">
        <v>1.8517515710850101</v>
      </c>
      <c r="C231">
        <v>4.39773729641463</v>
      </c>
      <c r="D231">
        <v>16.7469267607507</v>
      </c>
      <c r="E231" s="1">
        <v>4.2711389943894698E-5</v>
      </c>
      <c r="F231">
        <v>1.48451150976608E-4</v>
      </c>
    </row>
    <row r="232" spans="1:6" x14ac:dyDescent="0.2">
      <c r="A232" t="s">
        <v>1490</v>
      </c>
      <c r="B232">
        <v>5.2147429777405199</v>
      </c>
      <c r="C232">
        <v>2.5439328336761</v>
      </c>
      <c r="D232">
        <v>16.547669209620199</v>
      </c>
      <c r="E232" s="1">
        <v>4.7442262741670703E-5</v>
      </c>
      <c r="F232">
        <v>1.62753318016565E-4</v>
      </c>
    </row>
    <row r="233" spans="1:6" x14ac:dyDescent="0.2">
      <c r="A233" t="s">
        <v>2243</v>
      </c>
      <c r="B233">
        <v>4.0193855150435498</v>
      </c>
      <c r="C233">
        <v>1.7221272237615199</v>
      </c>
      <c r="D233">
        <v>16.499152249861702</v>
      </c>
      <c r="E233" s="1">
        <v>4.8671831440653002E-5</v>
      </c>
      <c r="F233">
        <v>1.6641870262675299E-4</v>
      </c>
    </row>
    <row r="234" spans="1:6" x14ac:dyDescent="0.2">
      <c r="A234" t="s">
        <v>2244</v>
      </c>
      <c r="B234">
        <v>1.84636961300617</v>
      </c>
      <c r="C234">
        <v>4.6596914057812002</v>
      </c>
      <c r="D234">
        <v>16.231007931159901</v>
      </c>
      <c r="E234" s="1">
        <v>5.6068841675303102E-5</v>
      </c>
      <c r="F234">
        <v>1.8807743683479E-4</v>
      </c>
    </row>
    <row r="235" spans="1:6" x14ac:dyDescent="0.2">
      <c r="A235" t="s">
        <v>233</v>
      </c>
      <c r="B235">
        <v>2.8915863997068301</v>
      </c>
      <c r="C235">
        <v>4.7728123877390898</v>
      </c>
      <c r="D235">
        <v>16.2005838572477</v>
      </c>
      <c r="E235" s="1">
        <v>5.6976552912756702E-5</v>
      </c>
      <c r="F235">
        <v>1.9075030304004E-4</v>
      </c>
    </row>
    <row r="236" spans="1:6" x14ac:dyDescent="0.2">
      <c r="A236" t="s">
        <v>1291</v>
      </c>
      <c r="B236">
        <v>3.8476016649473199</v>
      </c>
      <c r="C236">
        <v>3.7212135548704302</v>
      </c>
      <c r="D236">
        <v>16.177604685406902</v>
      </c>
      <c r="E236" s="1">
        <v>5.7671927346669199E-5</v>
      </c>
      <c r="F236">
        <v>1.9272601132731099E-4</v>
      </c>
    </row>
    <row r="237" spans="1:6" x14ac:dyDescent="0.2">
      <c r="A237" t="s">
        <v>2245</v>
      </c>
      <c r="B237">
        <v>3.4404145725016502</v>
      </c>
      <c r="C237">
        <v>3.1570040895940399</v>
      </c>
      <c r="D237">
        <v>16.0526143673478</v>
      </c>
      <c r="E237" s="1">
        <v>6.1606508404897194E-5</v>
      </c>
      <c r="F237">
        <v>2.0371744717591399E-4</v>
      </c>
    </row>
    <row r="238" spans="1:6" x14ac:dyDescent="0.2">
      <c r="A238" t="s">
        <v>716</v>
      </c>
      <c r="B238">
        <v>1.4556689369451301</v>
      </c>
      <c r="C238">
        <v>7.5094568375309398</v>
      </c>
      <c r="D238">
        <v>15.606839444881601</v>
      </c>
      <c r="E238" s="1">
        <v>7.7972047625782703E-5</v>
      </c>
      <c r="F238">
        <v>2.5061341021899398E-4</v>
      </c>
    </row>
    <row r="239" spans="1:6" x14ac:dyDescent="0.2">
      <c r="A239" t="s">
        <v>1769</v>
      </c>
      <c r="B239">
        <v>3.0057242383549401</v>
      </c>
      <c r="C239">
        <v>3.7935191878927301</v>
      </c>
      <c r="D239">
        <v>15.5238430149232</v>
      </c>
      <c r="E239" s="1">
        <v>8.1471135135812296E-5</v>
      </c>
      <c r="F239">
        <v>2.6060671098341801E-4</v>
      </c>
    </row>
    <row r="240" spans="1:6" x14ac:dyDescent="0.2">
      <c r="A240" t="s">
        <v>2246</v>
      </c>
      <c r="B240">
        <v>4.4323559654245202</v>
      </c>
      <c r="C240">
        <v>1.8778609148751599</v>
      </c>
      <c r="D240">
        <v>15.292237043142</v>
      </c>
      <c r="E240" s="1">
        <v>9.2094202589763504E-5</v>
      </c>
      <c r="F240">
        <v>2.9041752146125298E-4</v>
      </c>
    </row>
    <row r="241" spans="1:6" x14ac:dyDescent="0.2">
      <c r="A241" t="s">
        <v>2247</v>
      </c>
      <c r="B241">
        <v>4.1626076434080801</v>
      </c>
      <c r="C241">
        <v>2.1710772474527</v>
      </c>
      <c r="D241">
        <v>15.2713448891238</v>
      </c>
      <c r="E241" s="1">
        <v>9.3118461310996996E-5</v>
      </c>
      <c r="F241">
        <v>2.93159312112925E-4</v>
      </c>
    </row>
    <row r="242" spans="1:6" x14ac:dyDescent="0.2">
      <c r="A242" t="s">
        <v>2248</v>
      </c>
      <c r="B242">
        <v>1.76817388639596</v>
      </c>
      <c r="C242">
        <v>3.4634443836569999</v>
      </c>
      <c r="D242">
        <v>15.2662105034431</v>
      </c>
      <c r="E242" s="1">
        <v>9.3371929583708794E-5</v>
      </c>
      <c r="F242">
        <v>2.9387586258451502E-4</v>
      </c>
    </row>
    <row r="243" spans="1:6" x14ac:dyDescent="0.2">
      <c r="A243" t="s">
        <v>137</v>
      </c>
      <c r="B243">
        <v>3.7007586242791501</v>
      </c>
      <c r="C243">
        <v>3.1332130996033398</v>
      </c>
      <c r="D243">
        <v>15.1755551924323</v>
      </c>
      <c r="E243" s="1">
        <v>9.7963415179083398E-5</v>
      </c>
      <c r="F243">
        <v>3.0637498575963298E-4</v>
      </c>
    </row>
    <row r="244" spans="1:6" x14ac:dyDescent="0.2">
      <c r="A244" t="s">
        <v>2249</v>
      </c>
      <c r="B244">
        <v>2.9934603458866502</v>
      </c>
      <c r="C244">
        <v>3.3267694907990202</v>
      </c>
      <c r="D244">
        <v>15.0650786084753</v>
      </c>
      <c r="E244">
        <v>1.038671657355E-4</v>
      </c>
      <c r="F244">
        <v>3.219145491235E-4</v>
      </c>
    </row>
    <row r="245" spans="1:6" x14ac:dyDescent="0.2">
      <c r="A245" t="s">
        <v>1495</v>
      </c>
      <c r="B245">
        <v>4.9360732829170804</v>
      </c>
      <c r="C245">
        <v>1.89287726197476</v>
      </c>
      <c r="D245">
        <v>14.9334720607491</v>
      </c>
      <c r="E245">
        <v>1.11369406773171E-4</v>
      </c>
      <c r="F245">
        <v>3.4144069070608899E-4</v>
      </c>
    </row>
    <row r="246" spans="1:6" x14ac:dyDescent="0.2">
      <c r="A246" t="s">
        <v>1515</v>
      </c>
      <c r="B246">
        <v>4.2811475657158997</v>
      </c>
      <c r="C246">
        <v>1.9424673699247099</v>
      </c>
      <c r="D246">
        <v>14.924060443639499</v>
      </c>
      <c r="E246">
        <v>1.11926364732445E-4</v>
      </c>
      <c r="F246">
        <v>3.42501307861579E-4</v>
      </c>
    </row>
    <row r="247" spans="1:6" x14ac:dyDescent="0.2">
      <c r="A247" t="s">
        <v>1761</v>
      </c>
      <c r="B247">
        <v>4.2527111270886504</v>
      </c>
      <c r="C247">
        <v>2.2929616083326301</v>
      </c>
      <c r="D247">
        <v>14.908576878091401</v>
      </c>
      <c r="E247">
        <v>1.1284875352765699E-4</v>
      </c>
      <c r="F247">
        <v>3.45045085463197E-4</v>
      </c>
    </row>
    <row r="248" spans="1:6" x14ac:dyDescent="0.2">
      <c r="A248" t="s">
        <v>2250</v>
      </c>
      <c r="B248">
        <v>3.52308114536608</v>
      </c>
      <c r="C248">
        <v>3.6388435889925699</v>
      </c>
      <c r="D248">
        <v>14.8530626765207</v>
      </c>
      <c r="E248">
        <v>1.16219202698811E-4</v>
      </c>
      <c r="F248">
        <v>3.5359648235482798E-4</v>
      </c>
    </row>
    <row r="249" spans="1:6" x14ac:dyDescent="0.2">
      <c r="A249" t="s">
        <v>2251</v>
      </c>
      <c r="B249">
        <v>1.8488562457042701</v>
      </c>
      <c r="C249">
        <v>4.2116500371654499</v>
      </c>
      <c r="D249">
        <v>14.787549934287901</v>
      </c>
      <c r="E249">
        <v>1.2032730198845899E-4</v>
      </c>
      <c r="F249">
        <v>3.6442073459520802E-4</v>
      </c>
    </row>
    <row r="250" spans="1:6" x14ac:dyDescent="0.2">
      <c r="A250" t="s">
        <v>633</v>
      </c>
      <c r="B250">
        <v>4.4240993725818702</v>
      </c>
      <c r="C250">
        <v>1.9284965818500399</v>
      </c>
      <c r="D250">
        <v>14.751904157881601</v>
      </c>
      <c r="E250">
        <v>1.2262362531577001E-4</v>
      </c>
      <c r="F250">
        <v>3.6999341582265403E-4</v>
      </c>
    </row>
    <row r="251" spans="1:6" x14ac:dyDescent="0.2">
      <c r="A251" t="s">
        <v>2252</v>
      </c>
      <c r="B251">
        <v>1.70327630402063</v>
      </c>
      <c r="C251">
        <v>4.47728712955149</v>
      </c>
      <c r="D251">
        <v>14.6749772363733</v>
      </c>
      <c r="E251">
        <v>1.27730780165173E-4</v>
      </c>
      <c r="F251">
        <v>3.8292272407300701E-4</v>
      </c>
    </row>
    <row r="252" spans="1:6" x14ac:dyDescent="0.2">
      <c r="A252" t="s">
        <v>1290</v>
      </c>
      <c r="B252">
        <v>4.3281101560667397</v>
      </c>
      <c r="C252">
        <v>2.6466808018778498</v>
      </c>
      <c r="D252">
        <v>14.6718352196265</v>
      </c>
      <c r="E252">
        <v>1.2794387035898201E-4</v>
      </c>
      <c r="F252">
        <v>3.8335924446697103E-4</v>
      </c>
    </row>
    <row r="253" spans="1:6" x14ac:dyDescent="0.2">
      <c r="A253" t="s">
        <v>1304</v>
      </c>
      <c r="B253">
        <v>3.3379818907076699</v>
      </c>
      <c r="C253">
        <v>2.8913267917105401</v>
      </c>
      <c r="D253">
        <v>14.645613886290899</v>
      </c>
      <c r="E253">
        <v>1.29736203482328E-4</v>
      </c>
      <c r="F253">
        <v>3.8750335014884702E-4</v>
      </c>
    </row>
    <row r="254" spans="1:6" x14ac:dyDescent="0.2">
      <c r="A254" t="s">
        <v>785</v>
      </c>
      <c r="B254">
        <v>2.0727165556784199</v>
      </c>
      <c r="C254">
        <v>4.90620836039529</v>
      </c>
      <c r="D254">
        <v>14.5876255992994</v>
      </c>
      <c r="E254">
        <v>1.3379022200937701E-4</v>
      </c>
      <c r="F254">
        <v>3.9731429756156302E-4</v>
      </c>
    </row>
    <row r="255" spans="1:6" x14ac:dyDescent="0.2">
      <c r="A255" t="s">
        <v>672</v>
      </c>
      <c r="B255">
        <v>1.12577279561284</v>
      </c>
      <c r="C255">
        <v>7.7228314046842899</v>
      </c>
      <c r="D255">
        <v>14.5446831910235</v>
      </c>
      <c r="E255">
        <v>1.3687435697792299E-4</v>
      </c>
      <c r="F255">
        <v>4.0530790825727602E-4</v>
      </c>
    </row>
    <row r="256" spans="1:6" x14ac:dyDescent="0.2">
      <c r="A256" t="s">
        <v>1563</v>
      </c>
      <c r="B256">
        <v>3.8878229299171201</v>
      </c>
      <c r="C256">
        <v>1.9174315904129899</v>
      </c>
      <c r="D256">
        <v>14.5011019741738</v>
      </c>
      <c r="E256">
        <v>1.40077576468134E-4</v>
      </c>
      <c r="F256">
        <v>4.13822523096969E-4</v>
      </c>
    </row>
    <row r="257" spans="1:6" x14ac:dyDescent="0.2">
      <c r="A257" t="s">
        <v>2253</v>
      </c>
      <c r="B257">
        <v>2.2957993872745401</v>
      </c>
      <c r="C257">
        <v>4.2182535141568902</v>
      </c>
      <c r="D257">
        <v>14.480418176722701</v>
      </c>
      <c r="E257">
        <v>1.41624142330312E-4</v>
      </c>
      <c r="F257">
        <v>4.1806534298701202E-4</v>
      </c>
    </row>
    <row r="258" spans="1:6" x14ac:dyDescent="0.2">
      <c r="A258" t="s">
        <v>1717</v>
      </c>
      <c r="B258">
        <v>2.1956302273502102</v>
      </c>
      <c r="C258">
        <v>4.0734369507519901</v>
      </c>
      <c r="D258">
        <v>14.4228725962664</v>
      </c>
      <c r="E258">
        <v>1.46017997514575E-4</v>
      </c>
      <c r="F258">
        <v>4.2921583182881703E-4</v>
      </c>
    </row>
    <row r="259" spans="1:6" x14ac:dyDescent="0.2">
      <c r="A259" t="s">
        <v>1992</v>
      </c>
      <c r="B259">
        <v>1.2988366067204</v>
      </c>
      <c r="C259">
        <v>6.0526911335911899</v>
      </c>
      <c r="D259">
        <v>14.397373541596201</v>
      </c>
      <c r="E259">
        <v>1.48008603139531E-4</v>
      </c>
      <c r="F259">
        <v>4.3398032228938001E-4</v>
      </c>
    </row>
    <row r="260" spans="1:6" x14ac:dyDescent="0.2">
      <c r="A260" t="s">
        <v>2254</v>
      </c>
      <c r="B260">
        <v>1.8469005220583501</v>
      </c>
      <c r="C260">
        <v>5.5196811263427197</v>
      </c>
      <c r="D260">
        <v>14.287125719348801</v>
      </c>
      <c r="E260">
        <v>1.5693456371795999E-4</v>
      </c>
      <c r="F260">
        <v>4.5720269563165799E-4</v>
      </c>
    </row>
    <row r="261" spans="1:6" x14ac:dyDescent="0.2">
      <c r="A261" t="s">
        <v>750</v>
      </c>
      <c r="B261">
        <v>1.3835730831395601</v>
      </c>
      <c r="C261">
        <v>6.4331077945246404</v>
      </c>
      <c r="D261">
        <v>14.2819797485135</v>
      </c>
      <c r="E261">
        <v>1.5736419212275901E-4</v>
      </c>
      <c r="F261">
        <v>4.5833682412171E-4</v>
      </c>
    </row>
    <row r="262" spans="1:6" x14ac:dyDescent="0.2">
      <c r="A262" t="s">
        <v>2255</v>
      </c>
      <c r="B262">
        <v>3.98257295338066</v>
      </c>
      <c r="C262">
        <v>3.24684340358895</v>
      </c>
      <c r="D262">
        <v>14.2000664200408</v>
      </c>
      <c r="E262">
        <v>1.6436471112615599E-4</v>
      </c>
      <c r="F262">
        <v>4.7531479964759202E-4</v>
      </c>
    </row>
    <row r="263" spans="1:6" x14ac:dyDescent="0.2">
      <c r="A263" t="s">
        <v>118</v>
      </c>
      <c r="B263">
        <v>3.4255809533294501</v>
      </c>
      <c r="C263">
        <v>3.8747766489974098</v>
      </c>
      <c r="D263">
        <v>14.069500629607701</v>
      </c>
      <c r="E263">
        <v>1.7617756498229499E-4</v>
      </c>
      <c r="F263">
        <v>5.0421397816847297E-4</v>
      </c>
    </row>
    <row r="264" spans="1:6" x14ac:dyDescent="0.2">
      <c r="A264" t="s">
        <v>2256</v>
      </c>
      <c r="B264">
        <v>3.2371399327039798</v>
      </c>
      <c r="C264">
        <v>1.7178450240786201</v>
      </c>
      <c r="D264">
        <v>13.823356585543699</v>
      </c>
      <c r="E264">
        <v>2.0082416286782201E-4</v>
      </c>
      <c r="F264">
        <v>5.6549297112867098E-4</v>
      </c>
    </row>
    <row r="265" spans="1:6" x14ac:dyDescent="0.2">
      <c r="A265" t="s">
        <v>2005</v>
      </c>
      <c r="B265">
        <v>1.2485696647278499</v>
      </c>
      <c r="C265">
        <v>6.7418696664045497</v>
      </c>
      <c r="D265">
        <v>13.814315100870299</v>
      </c>
      <c r="E265">
        <v>2.01792869872277E-4</v>
      </c>
      <c r="F265">
        <v>5.6793920918722098E-4</v>
      </c>
    </row>
    <row r="266" spans="1:6" x14ac:dyDescent="0.2">
      <c r="A266" t="s">
        <v>937</v>
      </c>
      <c r="B266">
        <v>2.22769804243572</v>
      </c>
      <c r="C266">
        <v>4.2274301526616096</v>
      </c>
      <c r="D266">
        <v>13.6963687753148</v>
      </c>
      <c r="E266">
        <v>2.1486954442479701E-4</v>
      </c>
      <c r="F266">
        <v>5.9969240082401003E-4</v>
      </c>
    </row>
    <row r="267" spans="1:6" x14ac:dyDescent="0.2">
      <c r="A267" t="s">
        <v>1749</v>
      </c>
      <c r="B267">
        <v>2.9986747163201799</v>
      </c>
      <c r="C267">
        <v>3.32836855633458</v>
      </c>
      <c r="D267">
        <v>13.6827928640532</v>
      </c>
      <c r="E267">
        <v>2.1642848745798899E-4</v>
      </c>
      <c r="F267">
        <v>6.03597230023917E-4</v>
      </c>
    </row>
    <row r="268" spans="1:6" x14ac:dyDescent="0.2">
      <c r="A268" t="s">
        <v>1095</v>
      </c>
      <c r="B268">
        <v>4.17564044212528</v>
      </c>
      <c r="C268">
        <v>3.0878555906809901</v>
      </c>
      <c r="D268">
        <v>13.615061635305199</v>
      </c>
      <c r="E268">
        <v>2.2437811891000699E-4</v>
      </c>
      <c r="F268">
        <v>6.2286444833997104E-4</v>
      </c>
    </row>
    <row r="269" spans="1:6" x14ac:dyDescent="0.2">
      <c r="A269" t="s">
        <v>2257</v>
      </c>
      <c r="B269">
        <v>3.1522546792224602</v>
      </c>
      <c r="C269">
        <v>2.2257294442884499</v>
      </c>
      <c r="D269">
        <v>13.596029775131999</v>
      </c>
      <c r="E269">
        <v>2.2666439416467601E-4</v>
      </c>
      <c r="F269">
        <v>6.2844334956052995E-4</v>
      </c>
    </row>
    <row r="270" spans="1:6" x14ac:dyDescent="0.2">
      <c r="A270" t="s">
        <v>2258</v>
      </c>
      <c r="B270">
        <v>3.4453526787762701</v>
      </c>
      <c r="C270">
        <v>2.2660355034211999</v>
      </c>
      <c r="D270">
        <v>13.493708859903499</v>
      </c>
      <c r="E270">
        <v>2.3936461290359899E-4</v>
      </c>
      <c r="F270">
        <v>6.5819475600452403E-4</v>
      </c>
    </row>
    <row r="271" spans="1:6" x14ac:dyDescent="0.2">
      <c r="A271" t="s">
        <v>1041</v>
      </c>
      <c r="B271">
        <v>3.3418950328149601</v>
      </c>
      <c r="C271">
        <v>3.7597727376456298</v>
      </c>
      <c r="D271">
        <v>13.454611821119601</v>
      </c>
      <c r="E271">
        <v>2.44404657614048E-4</v>
      </c>
      <c r="F271">
        <v>6.7059302579348403E-4</v>
      </c>
    </row>
    <row r="272" spans="1:6" x14ac:dyDescent="0.2">
      <c r="A272" t="s">
        <v>2259</v>
      </c>
      <c r="B272">
        <v>1.2531986422768999</v>
      </c>
      <c r="C272">
        <v>6.4702841589743301</v>
      </c>
      <c r="D272">
        <v>13.4134446184071</v>
      </c>
      <c r="E272">
        <v>2.4982722638371298E-4</v>
      </c>
      <c r="F272">
        <v>6.82504675684478E-4</v>
      </c>
    </row>
    <row r="273" spans="1:6" x14ac:dyDescent="0.2">
      <c r="A273" t="s">
        <v>2058</v>
      </c>
      <c r="B273">
        <v>1.39774127400796</v>
      </c>
      <c r="C273">
        <v>5.8274671673865299</v>
      </c>
      <c r="D273">
        <v>13.355305329214399</v>
      </c>
      <c r="E273">
        <v>2.57692583955158E-4</v>
      </c>
      <c r="F273">
        <v>7.0146217989901802E-4</v>
      </c>
    </row>
    <row r="274" spans="1:6" x14ac:dyDescent="0.2">
      <c r="A274" t="s">
        <v>2260</v>
      </c>
      <c r="B274">
        <v>1.0487296705904301</v>
      </c>
      <c r="C274">
        <v>7.24644031929639</v>
      </c>
      <c r="D274">
        <v>13.3166999569971</v>
      </c>
      <c r="E274">
        <v>2.6305273047552902E-4</v>
      </c>
      <c r="F274">
        <v>7.1314844277331404E-4</v>
      </c>
    </row>
    <row r="275" spans="1:6" x14ac:dyDescent="0.2">
      <c r="A275" t="s">
        <v>2261</v>
      </c>
      <c r="B275">
        <v>2.3157419009656302</v>
      </c>
      <c r="C275">
        <v>4.0194669285784004</v>
      </c>
      <c r="D275">
        <v>13.3124358647324</v>
      </c>
      <c r="E275">
        <v>2.6365162663785001E-4</v>
      </c>
      <c r="F275">
        <v>7.1426079681908802E-4</v>
      </c>
    </row>
    <row r="276" spans="1:6" x14ac:dyDescent="0.2">
      <c r="A276" t="s">
        <v>729</v>
      </c>
      <c r="B276">
        <v>1.90867792878219</v>
      </c>
      <c r="C276">
        <v>5.7105823236916304</v>
      </c>
      <c r="D276">
        <v>13.083034120482401</v>
      </c>
      <c r="E276">
        <v>2.9798239751649901E-4</v>
      </c>
      <c r="F276">
        <v>7.95132926393251E-4</v>
      </c>
    </row>
    <row r="277" spans="1:6" x14ac:dyDescent="0.2">
      <c r="A277" t="s">
        <v>1482</v>
      </c>
      <c r="B277">
        <v>4.1890357529133304</v>
      </c>
      <c r="C277">
        <v>1.9499528639104</v>
      </c>
      <c r="D277">
        <v>12.965131045867199</v>
      </c>
      <c r="E277">
        <v>3.17346246243033E-4</v>
      </c>
      <c r="F277">
        <v>8.3895715846758095E-4</v>
      </c>
    </row>
    <row r="278" spans="1:6" x14ac:dyDescent="0.2">
      <c r="A278" t="s">
        <v>2262</v>
      </c>
      <c r="B278">
        <v>4.8584361321418097</v>
      </c>
      <c r="C278">
        <v>2.5664092106998999</v>
      </c>
      <c r="D278">
        <v>12.9127408000013</v>
      </c>
      <c r="E278">
        <v>3.2635306748644301E-4</v>
      </c>
      <c r="F278">
        <v>8.5953258061682099E-4</v>
      </c>
    </row>
    <row r="279" spans="1:6" x14ac:dyDescent="0.2">
      <c r="A279" t="s">
        <v>1419</v>
      </c>
      <c r="B279">
        <v>4.1611987687775596</v>
      </c>
      <c r="C279">
        <v>2.79320640399493</v>
      </c>
      <c r="D279">
        <v>12.8545824173918</v>
      </c>
      <c r="E279">
        <v>3.3665382379799501E-4</v>
      </c>
      <c r="F279">
        <v>8.8257054591435599E-4</v>
      </c>
    </row>
    <row r="280" spans="1:6" x14ac:dyDescent="0.2">
      <c r="A280" t="s">
        <v>2263</v>
      </c>
      <c r="B280">
        <v>1.5986680023554201</v>
      </c>
      <c r="C280">
        <v>5.1224949839068099</v>
      </c>
      <c r="D280">
        <v>12.8498518553743</v>
      </c>
      <c r="E280">
        <v>3.3750596272830001E-4</v>
      </c>
      <c r="F280">
        <v>8.8439639034108505E-4</v>
      </c>
    </row>
    <row r="281" spans="1:6" x14ac:dyDescent="0.2">
      <c r="A281" t="s">
        <v>588</v>
      </c>
      <c r="B281">
        <v>2.2974774959020299</v>
      </c>
      <c r="C281">
        <v>5.2628802265874901</v>
      </c>
      <c r="D281">
        <v>12.8491808064819</v>
      </c>
      <c r="E281">
        <v>3.3762701803236999E-4</v>
      </c>
      <c r="F281">
        <v>8.8450961007235105E-4</v>
      </c>
    </row>
    <row r="282" spans="1:6" x14ac:dyDescent="0.2">
      <c r="A282" t="s">
        <v>1387</v>
      </c>
      <c r="B282">
        <v>4.4555977819707699</v>
      </c>
      <c r="C282">
        <v>2.5248353053300399</v>
      </c>
      <c r="D282">
        <v>12.757485454595701</v>
      </c>
      <c r="E282">
        <v>3.5458726118928001E-4</v>
      </c>
      <c r="F282">
        <v>9.2340601916860105E-4</v>
      </c>
    </row>
    <row r="283" spans="1:6" x14ac:dyDescent="0.2">
      <c r="A283" t="s">
        <v>51</v>
      </c>
      <c r="B283">
        <v>3.4515729255253702</v>
      </c>
      <c r="C283">
        <v>2.3484778785812601</v>
      </c>
      <c r="D283">
        <v>12.7173910352879</v>
      </c>
      <c r="E283">
        <v>3.6227081124936899E-4</v>
      </c>
      <c r="F283">
        <v>9.4039775129434004E-4</v>
      </c>
    </row>
    <row r="284" spans="1:6" x14ac:dyDescent="0.2">
      <c r="A284" t="s">
        <v>1953</v>
      </c>
      <c r="B284">
        <v>1.56641812175546</v>
      </c>
      <c r="C284">
        <v>5.5018360294917601</v>
      </c>
      <c r="D284">
        <v>12.6646113040683</v>
      </c>
      <c r="E284">
        <v>3.7264199268514502E-4</v>
      </c>
      <c r="F284">
        <v>9.6226325474741195E-4</v>
      </c>
    </row>
    <row r="285" spans="1:6" x14ac:dyDescent="0.2">
      <c r="A285" t="s">
        <v>2264</v>
      </c>
      <c r="B285">
        <v>5.3852596961786503</v>
      </c>
      <c r="C285">
        <v>2.2011970696106302</v>
      </c>
      <c r="D285">
        <v>12.582596729994499</v>
      </c>
      <c r="E285">
        <v>3.89355379241737E-4</v>
      </c>
      <c r="F285">
        <v>1.0008723572272899E-3</v>
      </c>
    </row>
    <row r="286" spans="1:6" x14ac:dyDescent="0.2">
      <c r="A286" t="s">
        <v>1591</v>
      </c>
      <c r="B286">
        <v>3.3239032990010302</v>
      </c>
      <c r="C286">
        <v>2.16304451583999</v>
      </c>
      <c r="D286">
        <v>12.5471592489682</v>
      </c>
      <c r="E286">
        <v>3.9680907868694799E-4</v>
      </c>
      <c r="F286">
        <v>1.0175005082466899E-3</v>
      </c>
    </row>
    <row r="287" spans="1:6" x14ac:dyDescent="0.2">
      <c r="A287" t="s">
        <v>820</v>
      </c>
      <c r="B287">
        <v>1.18655497987599</v>
      </c>
      <c r="C287">
        <v>7.15005822802339</v>
      </c>
      <c r="D287">
        <v>12.473968609606301</v>
      </c>
      <c r="E287">
        <v>4.1266243774082102E-4</v>
      </c>
      <c r="F287">
        <v>1.05434464079407E-3</v>
      </c>
    </row>
    <row r="288" spans="1:6" x14ac:dyDescent="0.2">
      <c r="A288" t="s">
        <v>2097</v>
      </c>
      <c r="B288">
        <v>1.1080587174399299</v>
      </c>
      <c r="C288">
        <v>6.0159102459296898</v>
      </c>
      <c r="D288">
        <v>12.471232149495799</v>
      </c>
      <c r="E288">
        <v>4.1326740234285699E-4</v>
      </c>
      <c r="F288">
        <v>1.0554156496784799E-3</v>
      </c>
    </row>
    <row r="289" spans="1:6" x14ac:dyDescent="0.2">
      <c r="A289" t="s">
        <v>1323</v>
      </c>
      <c r="B289">
        <v>2.1380075698562</v>
      </c>
      <c r="C289">
        <v>4.6129960910956296</v>
      </c>
      <c r="D289">
        <v>12.4089851843953</v>
      </c>
      <c r="E289">
        <v>4.2727299764171698E-4</v>
      </c>
      <c r="F289">
        <v>1.0863002459622301E-3</v>
      </c>
    </row>
    <row r="290" spans="1:6" x14ac:dyDescent="0.2">
      <c r="A290" t="s">
        <v>2265</v>
      </c>
      <c r="B290">
        <v>4.8779751891260199</v>
      </c>
      <c r="C290">
        <v>2.1102165251495402</v>
      </c>
      <c r="D290">
        <v>12.356993754615599</v>
      </c>
      <c r="E290">
        <v>4.3933755853102599E-4</v>
      </c>
      <c r="F290">
        <v>1.1110067527330301E-3</v>
      </c>
    </row>
    <row r="291" spans="1:6" x14ac:dyDescent="0.2">
      <c r="A291" t="s">
        <v>2266</v>
      </c>
      <c r="B291">
        <v>2.6813047266480399</v>
      </c>
      <c r="C291">
        <v>3.7186339268781499</v>
      </c>
      <c r="D291">
        <v>12.127578957368501</v>
      </c>
      <c r="E291">
        <v>4.9681577037650104E-4</v>
      </c>
      <c r="F291">
        <v>1.2365434354913E-3</v>
      </c>
    </row>
    <row r="292" spans="1:6" x14ac:dyDescent="0.2">
      <c r="A292" t="s">
        <v>347</v>
      </c>
      <c r="B292">
        <v>1.33142430620137</v>
      </c>
      <c r="C292">
        <v>5.4428824320142803</v>
      </c>
      <c r="D292">
        <v>11.817000086609401</v>
      </c>
      <c r="E292">
        <v>5.8692349426984797E-4</v>
      </c>
      <c r="F292">
        <v>1.4322647641525001E-3</v>
      </c>
    </row>
    <row r="293" spans="1:6" x14ac:dyDescent="0.2">
      <c r="A293" t="s">
        <v>744</v>
      </c>
      <c r="B293">
        <v>2.1211088093873598</v>
      </c>
      <c r="C293">
        <v>4.4852112198333396</v>
      </c>
      <c r="D293">
        <v>11.6834859334247</v>
      </c>
      <c r="E293">
        <v>6.30572787384396E-4</v>
      </c>
      <c r="F293">
        <v>1.5247005767741E-3</v>
      </c>
    </row>
    <row r="294" spans="1:6" x14ac:dyDescent="0.2">
      <c r="A294" t="s">
        <v>2267</v>
      </c>
      <c r="B294">
        <v>3.4825727147890602</v>
      </c>
      <c r="C294">
        <v>3.0165832221451598</v>
      </c>
      <c r="D294">
        <v>11.4875964943272</v>
      </c>
      <c r="E294">
        <v>7.0062180344966001E-4</v>
      </c>
      <c r="F294">
        <v>1.67412511688644E-3</v>
      </c>
    </row>
    <row r="295" spans="1:6" x14ac:dyDescent="0.2">
      <c r="A295" t="s">
        <v>813</v>
      </c>
      <c r="B295">
        <v>1.9923655106796501</v>
      </c>
      <c r="C295">
        <v>4.5583033149926502</v>
      </c>
      <c r="D295">
        <v>11.436953919760301</v>
      </c>
      <c r="E295">
        <v>7.19977236015823E-4</v>
      </c>
      <c r="F295">
        <v>1.71388672860083E-3</v>
      </c>
    </row>
    <row r="296" spans="1:6" x14ac:dyDescent="0.2">
      <c r="A296" t="s">
        <v>307</v>
      </c>
      <c r="B296">
        <v>3.54471986501924</v>
      </c>
      <c r="C296">
        <v>3.17109052033266</v>
      </c>
      <c r="D296">
        <v>11.400890487391599</v>
      </c>
      <c r="E296">
        <v>7.3408909297879301E-4</v>
      </c>
      <c r="F296">
        <v>1.7397787389792699E-3</v>
      </c>
    </row>
    <row r="297" spans="1:6" x14ac:dyDescent="0.2">
      <c r="A297" t="s">
        <v>1348</v>
      </c>
      <c r="B297">
        <v>2.2038762066261102</v>
      </c>
      <c r="C297">
        <v>2.9474491697136198</v>
      </c>
      <c r="D297">
        <v>11.3364327972041</v>
      </c>
      <c r="E297">
        <v>7.6001172909728005E-4</v>
      </c>
      <c r="F297">
        <v>1.7926620855311E-3</v>
      </c>
    </row>
    <row r="298" spans="1:6" x14ac:dyDescent="0.2">
      <c r="A298" t="s">
        <v>2268</v>
      </c>
      <c r="B298">
        <v>2.6478802416995002</v>
      </c>
      <c r="C298">
        <v>3.5419111524473599</v>
      </c>
      <c r="D298">
        <v>11.3340072138159</v>
      </c>
      <c r="E298">
        <v>7.6100507288653604E-4</v>
      </c>
      <c r="F298">
        <v>1.7942601448717201E-3</v>
      </c>
    </row>
    <row r="299" spans="1:6" x14ac:dyDescent="0.2">
      <c r="A299" t="s">
        <v>950</v>
      </c>
      <c r="B299">
        <v>3.4007215152453001</v>
      </c>
      <c r="C299">
        <v>3.2640004979396799</v>
      </c>
      <c r="D299">
        <v>11.2788621929719</v>
      </c>
      <c r="E299">
        <v>7.8394589323930205E-4</v>
      </c>
      <c r="F299">
        <v>1.84032918160846E-3</v>
      </c>
    </row>
    <row r="300" spans="1:6" x14ac:dyDescent="0.2">
      <c r="A300" t="s">
        <v>2269</v>
      </c>
      <c r="B300">
        <v>2.66046643818372</v>
      </c>
      <c r="C300">
        <v>3.4409292614086202</v>
      </c>
      <c r="D300">
        <v>10.9712815685475</v>
      </c>
      <c r="E300">
        <v>9.2534743884946803E-4</v>
      </c>
      <c r="F300">
        <v>2.1308872314973002E-3</v>
      </c>
    </row>
    <row r="301" spans="1:6" x14ac:dyDescent="0.2">
      <c r="A301" t="s">
        <v>898</v>
      </c>
      <c r="B301">
        <v>1.1684333042370501</v>
      </c>
      <c r="C301">
        <v>6.99885221902551</v>
      </c>
      <c r="D301">
        <v>10.9330065451741</v>
      </c>
      <c r="E301">
        <v>9.44660721460066E-4</v>
      </c>
      <c r="F301">
        <v>2.1696452632361599E-3</v>
      </c>
    </row>
    <row r="302" spans="1:6" x14ac:dyDescent="0.2">
      <c r="A302" t="s">
        <v>2270</v>
      </c>
      <c r="B302">
        <v>1.92460710626595</v>
      </c>
      <c r="C302">
        <v>4.3762589020110099</v>
      </c>
      <c r="D302">
        <v>10.917750983466201</v>
      </c>
      <c r="E302">
        <v>9.52471699821898E-4</v>
      </c>
      <c r="F302">
        <v>2.1844940358046799E-3</v>
      </c>
    </row>
    <row r="303" spans="1:6" x14ac:dyDescent="0.2">
      <c r="A303" t="s">
        <v>2271</v>
      </c>
      <c r="B303">
        <v>1.76236102428729</v>
      </c>
      <c r="C303">
        <v>5.3694211731979102</v>
      </c>
      <c r="D303">
        <v>10.897669109511099</v>
      </c>
      <c r="E303">
        <v>9.62853449988624E-4</v>
      </c>
      <c r="F303">
        <v>2.20607801951417E-3</v>
      </c>
    </row>
    <row r="304" spans="1:6" x14ac:dyDescent="0.2">
      <c r="A304" t="s">
        <v>2272</v>
      </c>
      <c r="B304">
        <v>2.31517015164648</v>
      </c>
      <c r="C304">
        <v>4.2514710015345898</v>
      </c>
      <c r="D304">
        <v>10.8719380865099</v>
      </c>
      <c r="E304">
        <v>9.7632307086624502E-4</v>
      </c>
      <c r="F304">
        <v>2.23378629302905E-3</v>
      </c>
    </row>
    <row r="305" spans="1:6" x14ac:dyDescent="0.2">
      <c r="A305" t="s">
        <v>2273</v>
      </c>
      <c r="B305">
        <v>1.33293102548464</v>
      </c>
      <c r="C305">
        <v>6.4187267273930999</v>
      </c>
      <c r="D305">
        <v>10.8534880070551</v>
      </c>
      <c r="E305">
        <v>9.8609843284754094E-4</v>
      </c>
      <c r="F305">
        <v>2.2511654398259498E-3</v>
      </c>
    </row>
    <row r="306" spans="1:6" x14ac:dyDescent="0.2">
      <c r="A306" t="s">
        <v>1556</v>
      </c>
      <c r="B306">
        <v>4.6839022675979498</v>
      </c>
      <c r="C306">
        <v>1.9404118039348</v>
      </c>
      <c r="D306">
        <v>10.792764965820799</v>
      </c>
      <c r="E306">
        <v>1.0189756726065901E-3</v>
      </c>
      <c r="F306">
        <v>2.3145944806389602E-3</v>
      </c>
    </row>
    <row r="307" spans="1:6" x14ac:dyDescent="0.2">
      <c r="A307" t="s">
        <v>2274</v>
      </c>
      <c r="B307">
        <v>2.5372145559341002</v>
      </c>
      <c r="C307">
        <v>2.8119481349907298</v>
      </c>
      <c r="D307">
        <v>10.7230103987827</v>
      </c>
      <c r="E307">
        <v>1.0581138192556001E-3</v>
      </c>
      <c r="F307">
        <v>2.3902316032188798E-3</v>
      </c>
    </row>
    <row r="308" spans="1:6" x14ac:dyDescent="0.2">
      <c r="A308" t="s">
        <v>842</v>
      </c>
      <c r="B308">
        <v>1.0511911098053099</v>
      </c>
      <c r="C308">
        <v>7.44975312597116</v>
      </c>
      <c r="D308">
        <v>10.698325510203199</v>
      </c>
      <c r="E308">
        <v>1.0723254628513001E-3</v>
      </c>
      <c r="F308">
        <v>2.4150256323638101E-3</v>
      </c>
    </row>
    <row r="309" spans="1:6" x14ac:dyDescent="0.2">
      <c r="A309" t="s">
        <v>1414</v>
      </c>
      <c r="B309">
        <v>2.2009379655508501</v>
      </c>
      <c r="C309">
        <v>4.6413836000987398</v>
      </c>
      <c r="D309">
        <v>10.324005168016599</v>
      </c>
      <c r="E309">
        <v>1.3131102021601601E-3</v>
      </c>
      <c r="F309">
        <v>2.8640259671425198E-3</v>
      </c>
    </row>
    <row r="310" spans="1:6" x14ac:dyDescent="0.2">
      <c r="A310" t="s">
        <v>2275</v>
      </c>
      <c r="B310">
        <v>2.1780004331592</v>
      </c>
      <c r="C310">
        <v>4.0093105891698002</v>
      </c>
      <c r="D310">
        <v>10.3015770570237</v>
      </c>
      <c r="E310">
        <v>1.32916568225461E-3</v>
      </c>
      <c r="F310">
        <v>2.89420860133709E-3</v>
      </c>
    </row>
    <row r="311" spans="1:6" x14ac:dyDescent="0.2">
      <c r="A311" t="s">
        <v>1458</v>
      </c>
      <c r="B311">
        <v>2.4631668690694202</v>
      </c>
      <c r="C311">
        <v>3.8152005315233199</v>
      </c>
      <c r="D311">
        <v>10.1929401566595</v>
      </c>
      <c r="E311">
        <v>1.4097935147205801E-3</v>
      </c>
      <c r="F311">
        <v>3.0475787508095899E-3</v>
      </c>
    </row>
    <row r="312" spans="1:6" x14ac:dyDescent="0.2">
      <c r="A312" t="s">
        <v>636</v>
      </c>
      <c r="B312">
        <v>3.61878430249554</v>
      </c>
      <c r="C312">
        <v>1.8267953056247099</v>
      </c>
      <c r="D312">
        <v>10.002139038954001</v>
      </c>
      <c r="E312">
        <v>1.5635850656140701E-3</v>
      </c>
      <c r="F312">
        <v>3.3324804943738601E-3</v>
      </c>
    </row>
    <row r="313" spans="1:6" x14ac:dyDescent="0.2">
      <c r="A313" t="s">
        <v>1558</v>
      </c>
      <c r="B313">
        <v>3.97344298316805</v>
      </c>
      <c r="C313">
        <v>1.83470175655741</v>
      </c>
      <c r="D313">
        <v>9.9838880014481894</v>
      </c>
      <c r="E313">
        <v>1.5791589133730599E-3</v>
      </c>
      <c r="F313">
        <v>3.3600006692405902E-3</v>
      </c>
    </row>
    <row r="314" spans="1:6" x14ac:dyDescent="0.2">
      <c r="A314" t="s">
        <v>2276</v>
      </c>
      <c r="B314">
        <v>4.4555674849897402</v>
      </c>
      <c r="C314">
        <v>1.9792751469448699</v>
      </c>
      <c r="D314">
        <v>9.9816146464649993</v>
      </c>
      <c r="E314">
        <v>1.5811097698372101E-3</v>
      </c>
      <c r="F314">
        <v>3.3622626249093001E-3</v>
      </c>
    </row>
    <row r="315" spans="1:6" x14ac:dyDescent="0.2">
      <c r="A315" t="s">
        <v>1096</v>
      </c>
      <c r="B315">
        <v>3.2919360926977901</v>
      </c>
      <c r="C315">
        <v>2.8264843008239802</v>
      </c>
      <c r="D315">
        <v>9.8690042681478207</v>
      </c>
      <c r="E315">
        <v>1.6808645151007999E-3</v>
      </c>
      <c r="F315">
        <v>3.5432249759880098E-3</v>
      </c>
    </row>
    <row r="316" spans="1:6" x14ac:dyDescent="0.2">
      <c r="A316" t="s">
        <v>990</v>
      </c>
      <c r="B316">
        <v>1.42548917881069</v>
      </c>
      <c r="C316">
        <v>5.6911070262604699</v>
      </c>
      <c r="D316">
        <v>9.8249350167675402</v>
      </c>
      <c r="E316">
        <v>1.72161783484378E-3</v>
      </c>
      <c r="F316">
        <v>3.6137117752623399E-3</v>
      </c>
    </row>
    <row r="317" spans="1:6" x14ac:dyDescent="0.2">
      <c r="A317" t="s">
        <v>2277</v>
      </c>
      <c r="B317">
        <v>2.1162308734907298</v>
      </c>
      <c r="C317">
        <v>3.9381603992960001</v>
      </c>
      <c r="D317">
        <v>9.7430765338242509</v>
      </c>
      <c r="E317">
        <v>1.7999938190780399E-3</v>
      </c>
      <c r="F317">
        <v>3.75257427015866E-3</v>
      </c>
    </row>
    <row r="318" spans="1:6" x14ac:dyDescent="0.2">
      <c r="A318" t="s">
        <v>1503</v>
      </c>
      <c r="B318">
        <v>3.5613777297402098</v>
      </c>
      <c r="C318">
        <v>2.1952117090884098</v>
      </c>
      <c r="D318">
        <v>9.7045447232356992</v>
      </c>
      <c r="E318">
        <v>1.8381285685901299E-3</v>
      </c>
      <c r="F318">
        <v>3.82085927484835E-3</v>
      </c>
    </row>
    <row r="319" spans="1:6" x14ac:dyDescent="0.2">
      <c r="A319" t="s">
        <v>2278</v>
      </c>
      <c r="B319">
        <v>3.4299277989189898</v>
      </c>
      <c r="C319">
        <v>1.77622763537796</v>
      </c>
      <c r="D319">
        <v>9.6833624603979693</v>
      </c>
      <c r="E319">
        <v>1.85944032223898E-3</v>
      </c>
      <c r="F319">
        <v>3.8588056513752102E-3</v>
      </c>
    </row>
    <row r="320" spans="1:6" x14ac:dyDescent="0.2">
      <c r="A320" t="s">
        <v>1519</v>
      </c>
      <c r="B320">
        <v>3.5718815056413602</v>
      </c>
      <c r="C320">
        <v>2.4016427433464398</v>
      </c>
      <c r="D320">
        <v>9.6138501260949702</v>
      </c>
      <c r="E320">
        <v>1.9311534236116201E-3</v>
      </c>
      <c r="F320">
        <v>3.9937686929514401E-3</v>
      </c>
    </row>
    <row r="321" spans="1:6" x14ac:dyDescent="0.2">
      <c r="A321" t="s">
        <v>2279</v>
      </c>
      <c r="B321">
        <v>1.8222484799573</v>
      </c>
      <c r="C321">
        <v>4.8021451184748196</v>
      </c>
      <c r="D321">
        <v>9.59595696361521</v>
      </c>
      <c r="E321">
        <v>1.9500626673617299E-3</v>
      </c>
      <c r="F321">
        <v>4.0237619508042E-3</v>
      </c>
    </row>
    <row r="322" spans="1:6" x14ac:dyDescent="0.2">
      <c r="A322" t="s">
        <v>2280</v>
      </c>
      <c r="B322">
        <v>2.65695945331117</v>
      </c>
      <c r="C322">
        <v>2.6908981066203199</v>
      </c>
      <c r="D322">
        <v>9.5425664682060205</v>
      </c>
      <c r="E322">
        <v>2.0076082556021398E-3</v>
      </c>
      <c r="F322">
        <v>4.12560047027518E-3</v>
      </c>
    </row>
    <row r="323" spans="1:6" x14ac:dyDescent="0.2">
      <c r="A323" t="s">
        <v>2281</v>
      </c>
      <c r="B323">
        <v>3.67016417136962</v>
      </c>
      <c r="C323">
        <v>1.75022591571221</v>
      </c>
      <c r="D323">
        <v>9.4798736868675899</v>
      </c>
      <c r="E323">
        <v>2.0773827019448898E-3</v>
      </c>
      <c r="F323">
        <v>4.2497699422934599E-3</v>
      </c>
    </row>
    <row r="324" spans="1:6" x14ac:dyDescent="0.2">
      <c r="A324" t="s">
        <v>2282</v>
      </c>
      <c r="B324">
        <v>3.64440653254439</v>
      </c>
      <c r="C324">
        <v>2.3319918565644899</v>
      </c>
      <c r="D324">
        <v>9.4449098513543408</v>
      </c>
      <c r="E324">
        <v>2.1173590659363099E-3</v>
      </c>
      <c r="F324">
        <v>4.31833310126877E-3</v>
      </c>
    </row>
    <row r="325" spans="1:6" x14ac:dyDescent="0.2">
      <c r="A325" t="s">
        <v>969</v>
      </c>
      <c r="B325">
        <v>2.54595725933904</v>
      </c>
      <c r="C325">
        <v>2.9336984190633899</v>
      </c>
      <c r="D325">
        <v>9.3555995981482702</v>
      </c>
      <c r="E325">
        <v>2.2230522991251401E-3</v>
      </c>
      <c r="F325">
        <v>4.5062019030912299E-3</v>
      </c>
    </row>
    <row r="326" spans="1:6" x14ac:dyDescent="0.2">
      <c r="A326" t="s">
        <v>1378</v>
      </c>
      <c r="B326">
        <v>3.0862175199910298</v>
      </c>
      <c r="C326">
        <v>2.0588208351506601</v>
      </c>
      <c r="D326">
        <v>9.3154884974218799</v>
      </c>
      <c r="E326">
        <v>2.27224790178989E-3</v>
      </c>
      <c r="F326">
        <v>4.5881074569285004E-3</v>
      </c>
    </row>
    <row r="327" spans="1:6" x14ac:dyDescent="0.2">
      <c r="A327" t="s">
        <v>895</v>
      </c>
      <c r="B327">
        <v>2.37164367670856</v>
      </c>
      <c r="C327">
        <v>4.0079212026694604</v>
      </c>
      <c r="D327">
        <v>9.3080539145396397</v>
      </c>
      <c r="E327">
        <v>2.2814869112452799E-3</v>
      </c>
      <c r="F327">
        <v>4.6018559001542499E-3</v>
      </c>
    </row>
    <row r="328" spans="1:6" x14ac:dyDescent="0.2">
      <c r="A328" t="s">
        <v>2283</v>
      </c>
      <c r="B328">
        <v>4.7455200892743399</v>
      </c>
      <c r="C328">
        <v>3.17291048762007</v>
      </c>
      <c r="D328">
        <v>9.2779308839140509</v>
      </c>
      <c r="E328">
        <v>2.3193127362936702E-3</v>
      </c>
      <c r="F328">
        <v>4.6690346048491602E-3</v>
      </c>
    </row>
    <row r="329" spans="1:6" x14ac:dyDescent="0.2">
      <c r="A329" t="s">
        <v>2284</v>
      </c>
      <c r="B329">
        <v>1.2894507429266699</v>
      </c>
      <c r="C329">
        <v>5.1842711889794302</v>
      </c>
      <c r="D329">
        <v>9.26855863301898</v>
      </c>
      <c r="E329">
        <v>2.33121087680889E-3</v>
      </c>
      <c r="F329">
        <v>4.68800318270844E-3</v>
      </c>
    </row>
    <row r="330" spans="1:6" x14ac:dyDescent="0.2">
      <c r="A330" t="s">
        <v>107</v>
      </c>
      <c r="B330">
        <v>2.0725099815552599</v>
      </c>
      <c r="C330">
        <v>3.1626649978942298</v>
      </c>
      <c r="D330">
        <v>9.0743170962555304</v>
      </c>
      <c r="E330">
        <v>2.59224363124808E-3</v>
      </c>
      <c r="F330">
        <v>5.1285168271357597E-3</v>
      </c>
    </row>
    <row r="331" spans="1:6" x14ac:dyDescent="0.2">
      <c r="A331" t="s">
        <v>855</v>
      </c>
      <c r="B331">
        <v>2.0030447683292198</v>
      </c>
      <c r="C331">
        <v>4.6510854881650596</v>
      </c>
      <c r="D331">
        <v>9.0363758667410803</v>
      </c>
      <c r="E331">
        <v>2.6465978946575001E-3</v>
      </c>
      <c r="F331">
        <v>5.22220796509207E-3</v>
      </c>
    </row>
    <row r="332" spans="1:6" x14ac:dyDescent="0.2">
      <c r="A332" t="s">
        <v>2285</v>
      </c>
      <c r="B332">
        <v>3.55492260494968</v>
      </c>
      <c r="C332">
        <v>2.0284461885763099</v>
      </c>
      <c r="D332">
        <v>8.9419398317166401</v>
      </c>
      <c r="E332">
        <v>2.7869659553276102E-3</v>
      </c>
      <c r="F332">
        <v>5.4614534640276598E-3</v>
      </c>
    </row>
    <row r="333" spans="1:6" x14ac:dyDescent="0.2">
      <c r="A333" t="s">
        <v>2286</v>
      </c>
      <c r="B333">
        <v>3.1328065121089099</v>
      </c>
      <c r="C333">
        <v>1.7231577128965201</v>
      </c>
      <c r="D333">
        <v>8.7145188075849909</v>
      </c>
      <c r="E333">
        <v>3.1568573195499701E-3</v>
      </c>
      <c r="F333">
        <v>6.0845144808696801E-3</v>
      </c>
    </row>
    <row r="334" spans="1:6" x14ac:dyDescent="0.2">
      <c r="A334" t="s">
        <v>1512</v>
      </c>
      <c r="B334">
        <v>2.57972009991698</v>
      </c>
      <c r="C334">
        <v>2.98507443279094</v>
      </c>
      <c r="D334">
        <v>8.6800775651523701</v>
      </c>
      <c r="E334">
        <v>3.21707294528625E-3</v>
      </c>
      <c r="F334">
        <v>6.1743889872199996E-3</v>
      </c>
    </row>
    <row r="335" spans="1:6" x14ac:dyDescent="0.2">
      <c r="A335" t="s">
        <v>564</v>
      </c>
      <c r="B335">
        <v>2.8726814089312702</v>
      </c>
      <c r="C335">
        <v>2.6703851147991999</v>
      </c>
      <c r="D335">
        <v>8.6803122697986108</v>
      </c>
      <c r="E335">
        <v>3.2166586722788301E-3</v>
      </c>
      <c r="F335">
        <v>6.1743889872199996E-3</v>
      </c>
    </row>
    <row r="336" spans="1:6" x14ac:dyDescent="0.2">
      <c r="A336" t="s">
        <v>1321</v>
      </c>
      <c r="B336">
        <v>3.25817517303105</v>
      </c>
      <c r="C336">
        <v>2.4991546764617101</v>
      </c>
      <c r="D336">
        <v>8.6693142814634694</v>
      </c>
      <c r="E336">
        <v>3.23612939981056E-3</v>
      </c>
      <c r="F336">
        <v>6.2036278455622701E-3</v>
      </c>
    </row>
    <row r="337" spans="1:6" x14ac:dyDescent="0.2">
      <c r="A337" t="s">
        <v>2287</v>
      </c>
      <c r="B337">
        <v>2.0176139070910302</v>
      </c>
      <c r="C337">
        <v>4.6793407176830604</v>
      </c>
      <c r="D337">
        <v>8.6329351362842299</v>
      </c>
      <c r="E337">
        <v>3.3013922473716802E-3</v>
      </c>
      <c r="F337">
        <v>6.3138223724351298E-3</v>
      </c>
    </row>
    <row r="338" spans="1:6" x14ac:dyDescent="0.2">
      <c r="A338" t="s">
        <v>2288</v>
      </c>
      <c r="B338">
        <v>3.4268812291861499</v>
      </c>
      <c r="C338">
        <v>1.7864798278648499</v>
      </c>
      <c r="D338">
        <v>8.5865900998067293</v>
      </c>
      <c r="E338">
        <v>3.3864754589652299E-3</v>
      </c>
      <c r="F338">
        <v>6.4580621290303702E-3</v>
      </c>
    </row>
    <row r="339" spans="1:6" x14ac:dyDescent="0.2">
      <c r="A339" t="s">
        <v>2084</v>
      </c>
      <c r="B339">
        <v>1.1658833002161899</v>
      </c>
      <c r="C339">
        <v>5.3447306865638398</v>
      </c>
      <c r="D339">
        <v>8.5568632844160692</v>
      </c>
      <c r="E339">
        <v>3.44222003112649E-3</v>
      </c>
      <c r="F339">
        <v>6.5522707310536402E-3</v>
      </c>
    </row>
    <row r="340" spans="1:6" x14ac:dyDescent="0.2">
      <c r="A340" t="s">
        <v>1384</v>
      </c>
      <c r="B340">
        <v>2.9848263437657998</v>
      </c>
      <c r="C340">
        <v>2.8079348582505301</v>
      </c>
      <c r="D340">
        <v>8.5327490979174208</v>
      </c>
      <c r="E340">
        <v>3.4881243807255201E-3</v>
      </c>
      <c r="F340">
        <v>6.6241131896713004E-3</v>
      </c>
    </row>
    <row r="341" spans="1:6" x14ac:dyDescent="0.2">
      <c r="A341" t="s">
        <v>1119</v>
      </c>
      <c r="B341">
        <v>1.5505702328946001</v>
      </c>
      <c r="C341">
        <v>4.4663547266154602</v>
      </c>
      <c r="D341">
        <v>8.5112727625796705</v>
      </c>
      <c r="E341">
        <v>3.5295310884201E-3</v>
      </c>
      <c r="F341">
        <v>6.6937960652026698E-3</v>
      </c>
    </row>
    <row r="342" spans="1:6" x14ac:dyDescent="0.2">
      <c r="A342" t="s">
        <v>983</v>
      </c>
      <c r="B342">
        <v>1.6128847001923401</v>
      </c>
      <c r="C342">
        <v>4.0170856070334597</v>
      </c>
      <c r="D342">
        <v>8.5059394652896607</v>
      </c>
      <c r="E342">
        <v>3.5398910100779102E-3</v>
      </c>
      <c r="F342">
        <v>6.7089644130951202E-3</v>
      </c>
    </row>
    <row r="343" spans="1:6" x14ac:dyDescent="0.2">
      <c r="A343" t="s">
        <v>2289</v>
      </c>
      <c r="B343">
        <v>1.0223486632621801</v>
      </c>
      <c r="C343">
        <v>6.4758381701159102</v>
      </c>
      <c r="D343">
        <v>8.46750081793334</v>
      </c>
      <c r="E343">
        <v>3.6154783211601602E-3</v>
      </c>
      <c r="F343">
        <v>6.8351189159770002E-3</v>
      </c>
    </row>
    <row r="344" spans="1:6" x14ac:dyDescent="0.2">
      <c r="A344" t="s">
        <v>402</v>
      </c>
      <c r="B344">
        <v>3.19382063093521</v>
      </c>
      <c r="C344">
        <v>3.0040976494511602</v>
      </c>
      <c r="D344">
        <v>8.4586754393940904</v>
      </c>
      <c r="E344">
        <v>3.6330633542447401E-3</v>
      </c>
      <c r="F344">
        <v>6.86607881419307E-3</v>
      </c>
    </row>
    <row r="345" spans="1:6" x14ac:dyDescent="0.2">
      <c r="A345" t="s">
        <v>2290</v>
      </c>
      <c r="B345">
        <v>1.1887499645447099</v>
      </c>
      <c r="C345">
        <v>5.3332617699834399</v>
      </c>
      <c r="D345">
        <v>8.3089232461948104</v>
      </c>
      <c r="E345">
        <v>3.9450772249307502E-3</v>
      </c>
      <c r="F345">
        <v>7.3675160140800697E-3</v>
      </c>
    </row>
    <row r="346" spans="1:6" x14ac:dyDescent="0.2">
      <c r="A346" t="s">
        <v>1666</v>
      </c>
      <c r="B346">
        <v>3.7879934118657501</v>
      </c>
      <c r="C346">
        <v>1.7953502266883301</v>
      </c>
      <c r="D346">
        <v>8.3063944498494795</v>
      </c>
      <c r="E346">
        <v>3.9505738920099804E-3</v>
      </c>
      <c r="F346">
        <v>7.3753566482118596E-3</v>
      </c>
    </row>
    <row r="347" spans="1:6" x14ac:dyDescent="0.2">
      <c r="A347" t="s">
        <v>2291</v>
      </c>
      <c r="B347">
        <v>2.7011056574513699</v>
      </c>
      <c r="C347">
        <v>2.4971252691410699</v>
      </c>
      <c r="D347">
        <v>8.2859240276503101</v>
      </c>
      <c r="E347">
        <v>3.9953568392933096E-3</v>
      </c>
      <c r="F347">
        <v>7.45161595667278E-3</v>
      </c>
    </row>
    <row r="348" spans="1:6" x14ac:dyDescent="0.2">
      <c r="A348" t="s">
        <v>1513</v>
      </c>
      <c r="B348">
        <v>2.50469827839887</v>
      </c>
      <c r="C348">
        <v>3.1356925829786899</v>
      </c>
      <c r="D348">
        <v>8.2626634051790706</v>
      </c>
      <c r="E348">
        <v>4.0468712845075404E-3</v>
      </c>
      <c r="F348">
        <v>7.5291553192360803E-3</v>
      </c>
    </row>
    <row r="349" spans="1:6" x14ac:dyDescent="0.2">
      <c r="A349" t="s">
        <v>1372</v>
      </c>
      <c r="B349">
        <v>2.7684924810389302</v>
      </c>
      <c r="C349">
        <v>3.2581270493500898</v>
      </c>
      <c r="D349">
        <v>8.1538754915652607</v>
      </c>
      <c r="E349">
        <v>4.2969235620814302E-3</v>
      </c>
      <c r="F349">
        <v>7.9261432704832695E-3</v>
      </c>
    </row>
    <row r="350" spans="1:6" x14ac:dyDescent="0.2">
      <c r="A350" t="s">
        <v>2292</v>
      </c>
      <c r="B350">
        <v>2.88688855996031</v>
      </c>
      <c r="C350">
        <v>2.7937447584674402</v>
      </c>
      <c r="D350">
        <v>8.1518584253296904</v>
      </c>
      <c r="E350">
        <v>4.3017054842768802E-3</v>
      </c>
      <c r="F350">
        <v>7.9307856665325992E-3</v>
      </c>
    </row>
    <row r="351" spans="1:6" x14ac:dyDescent="0.2">
      <c r="A351" t="s">
        <v>2051</v>
      </c>
      <c r="B351">
        <v>1.2304725222240001</v>
      </c>
      <c r="C351">
        <v>5.2527145197648304</v>
      </c>
      <c r="D351">
        <v>8.1436448896397504</v>
      </c>
      <c r="E351">
        <v>4.3212335813063701E-3</v>
      </c>
      <c r="F351">
        <v>7.9613841334202993E-3</v>
      </c>
    </row>
    <row r="352" spans="1:6" x14ac:dyDescent="0.2">
      <c r="A352" t="s">
        <v>1442</v>
      </c>
      <c r="B352">
        <v>3.1356270036126701</v>
      </c>
      <c r="C352">
        <v>2.6764229717224599</v>
      </c>
      <c r="D352">
        <v>8.1084983698148108</v>
      </c>
      <c r="E352">
        <v>4.4058208991259399E-3</v>
      </c>
      <c r="F352">
        <v>8.0975310669474197E-3</v>
      </c>
    </row>
    <row r="353" spans="1:6" x14ac:dyDescent="0.2">
      <c r="A353" t="s">
        <v>2293</v>
      </c>
      <c r="B353">
        <v>1.10549873514319</v>
      </c>
      <c r="C353">
        <v>5.9530121132937097</v>
      </c>
      <c r="D353">
        <v>8.0388105488004804</v>
      </c>
      <c r="E353">
        <v>4.5785591448639501E-3</v>
      </c>
      <c r="F353">
        <v>8.3622551043150903E-3</v>
      </c>
    </row>
    <row r="354" spans="1:6" x14ac:dyDescent="0.2">
      <c r="A354" t="s">
        <v>1740</v>
      </c>
      <c r="B354">
        <v>3.1253697386464201</v>
      </c>
      <c r="C354">
        <v>2.01850727497327</v>
      </c>
      <c r="D354">
        <v>8.0199458227288005</v>
      </c>
      <c r="E354">
        <v>4.6264954303959398E-3</v>
      </c>
      <c r="F354">
        <v>8.4335377956294994E-3</v>
      </c>
    </row>
    <row r="355" spans="1:6" x14ac:dyDescent="0.2">
      <c r="A355" t="s">
        <v>2294</v>
      </c>
      <c r="B355">
        <v>2.4297956723170402</v>
      </c>
      <c r="C355">
        <v>3.7580312321768599</v>
      </c>
      <c r="D355">
        <v>7.9491373849226603</v>
      </c>
      <c r="E355">
        <v>4.8110302547588598E-3</v>
      </c>
      <c r="F355">
        <v>8.7307020850615202E-3</v>
      </c>
    </row>
    <row r="356" spans="1:6" x14ac:dyDescent="0.2">
      <c r="A356" t="s">
        <v>1546</v>
      </c>
      <c r="B356">
        <v>2.7471357024128</v>
      </c>
      <c r="C356">
        <v>2.5500844893244499</v>
      </c>
      <c r="D356">
        <v>7.9307139884274402</v>
      </c>
      <c r="E356">
        <v>4.8602614732540603E-3</v>
      </c>
      <c r="F356">
        <v>8.8144119487809404E-3</v>
      </c>
    </row>
    <row r="357" spans="1:6" x14ac:dyDescent="0.2">
      <c r="A357" t="s">
        <v>2295</v>
      </c>
      <c r="B357">
        <v>1.2715441030891099</v>
      </c>
      <c r="C357">
        <v>5.6810057692408504</v>
      </c>
      <c r="D357">
        <v>7.9237307449702703</v>
      </c>
      <c r="E357">
        <v>4.8790560500082802E-3</v>
      </c>
      <c r="F357">
        <v>8.8400310700357306E-3</v>
      </c>
    </row>
    <row r="358" spans="1:6" x14ac:dyDescent="0.2">
      <c r="A358" t="s">
        <v>1253</v>
      </c>
      <c r="B358">
        <v>3.25701592702706</v>
      </c>
      <c r="C358">
        <v>2.2954084983220699</v>
      </c>
      <c r="D358">
        <v>7.9212001753899104</v>
      </c>
      <c r="E358">
        <v>4.8858850434114103E-3</v>
      </c>
      <c r="F358">
        <v>8.8495816775451003E-3</v>
      </c>
    </row>
    <row r="359" spans="1:6" x14ac:dyDescent="0.2">
      <c r="A359" t="s">
        <v>2296</v>
      </c>
      <c r="B359">
        <v>3.2592238680878398</v>
      </c>
      <c r="C359">
        <v>1.75292271965632</v>
      </c>
      <c r="D359">
        <v>7.9205695066169097</v>
      </c>
      <c r="E359">
        <v>4.8875884811213303E-3</v>
      </c>
      <c r="F359">
        <v>8.8498454697211997E-3</v>
      </c>
    </row>
    <row r="360" spans="1:6" x14ac:dyDescent="0.2">
      <c r="A360" t="s">
        <v>2297</v>
      </c>
      <c r="B360">
        <v>1.36881658807319</v>
      </c>
      <c r="C360">
        <v>5.2036279452502798</v>
      </c>
      <c r="D360">
        <v>7.86125397337105</v>
      </c>
      <c r="E360">
        <v>5.0505353112926202E-3</v>
      </c>
      <c r="F360">
        <v>9.1028207815524592E-3</v>
      </c>
    </row>
    <row r="361" spans="1:6" x14ac:dyDescent="0.2">
      <c r="A361" t="s">
        <v>779</v>
      </c>
      <c r="B361">
        <v>1.09938623867968</v>
      </c>
      <c r="C361">
        <v>7.6451915726872803</v>
      </c>
      <c r="D361">
        <v>7.8590347754552603</v>
      </c>
      <c r="E361">
        <v>5.0567380316898503E-3</v>
      </c>
      <c r="F361">
        <v>9.10966505724751E-3</v>
      </c>
    </row>
    <row r="362" spans="1:6" x14ac:dyDescent="0.2">
      <c r="A362" t="s">
        <v>1337</v>
      </c>
      <c r="B362">
        <v>2.9307022626324302</v>
      </c>
      <c r="C362">
        <v>3.85868579072035</v>
      </c>
      <c r="D362">
        <v>7.7298315129288504</v>
      </c>
      <c r="E362">
        <v>5.4315817601854098E-3</v>
      </c>
      <c r="F362">
        <v>9.7049271833978008E-3</v>
      </c>
    </row>
    <row r="363" spans="1:6" x14ac:dyDescent="0.2">
      <c r="A363" t="s">
        <v>1554</v>
      </c>
      <c r="B363">
        <v>3.6846576470111101</v>
      </c>
      <c r="C363">
        <v>1.93989672744118</v>
      </c>
      <c r="D363">
        <v>7.6791289994613097</v>
      </c>
      <c r="E363">
        <v>5.5863124591824E-3</v>
      </c>
      <c r="F363">
        <v>9.9547807655631197E-3</v>
      </c>
    </row>
    <row r="364" spans="1:6" x14ac:dyDescent="0.2">
      <c r="A364" t="s">
        <v>1541</v>
      </c>
      <c r="B364">
        <v>2.9755590682711102</v>
      </c>
      <c r="C364">
        <v>3.7281417394896601</v>
      </c>
      <c r="D364">
        <v>7.6730570248802801</v>
      </c>
      <c r="E364">
        <v>5.6051414782938604E-3</v>
      </c>
      <c r="F364">
        <v>9.9789435093034801E-3</v>
      </c>
    </row>
    <row r="365" spans="1:6" x14ac:dyDescent="0.2">
      <c r="A365" t="s">
        <v>1374</v>
      </c>
      <c r="B365">
        <v>2.09527916572145</v>
      </c>
      <c r="C365">
        <v>4.9363194379986401</v>
      </c>
      <c r="D365">
        <v>7.6028170578972496</v>
      </c>
      <c r="E365">
        <v>5.82771765779839E-3</v>
      </c>
      <c r="F365">
        <v>1.0315396171974699E-2</v>
      </c>
    </row>
    <row r="366" spans="1:6" x14ac:dyDescent="0.2">
      <c r="A366" t="s">
        <v>2298</v>
      </c>
      <c r="B366">
        <v>3.8634753558301802</v>
      </c>
      <c r="C366">
        <v>2.3217769862487598</v>
      </c>
      <c r="D366">
        <v>7.5853237296941796</v>
      </c>
      <c r="E366">
        <v>5.88453953643774E-3</v>
      </c>
      <c r="F366">
        <v>1.03965383630859E-2</v>
      </c>
    </row>
    <row r="367" spans="1:6" x14ac:dyDescent="0.2">
      <c r="A367" t="s">
        <v>2299</v>
      </c>
      <c r="B367">
        <v>1.42531661863708</v>
      </c>
      <c r="C367">
        <v>2.7069596564044098</v>
      </c>
      <c r="D367">
        <v>7.5573302353877798</v>
      </c>
      <c r="E367">
        <v>5.9766466303472401E-3</v>
      </c>
      <c r="F367">
        <v>1.0525727087837E-2</v>
      </c>
    </row>
    <row r="368" spans="1:6" x14ac:dyDescent="0.2">
      <c r="A368" t="s">
        <v>2300</v>
      </c>
      <c r="B368">
        <v>1.10737992334762</v>
      </c>
      <c r="C368">
        <v>5.4779398543664</v>
      </c>
      <c r="D368">
        <v>7.4675389732060502</v>
      </c>
      <c r="E368">
        <v>6.2821369584546601E-3</v>
      </c>
      <c r="F368">
        <v>1.09997904333429E-2</v>
      </c>
    </row>
    <row r="369" spans="1:6" x14ac:dyDescent="0.2">
      <c r="A369" t="s">
        <v>2301</v>
      </c>
      <c r="B369">
        <v>1.30013028016512</v>
      </c>
      <c r="C369">
        <v>4.8060717621975702</v>
      </c>
      <c r="D369">
        <v>7.4491833566923997</v>
      </c>
      <c r="E369">
        <v>6.3465237527493001E-3</v>
      </c>
      <c r="F369">
        <v>1.1090311116385299E-2</v>
      </c>
    </row>
    <row r="370" spans="1:6" x14ac:dyDescent="0.2">
      <c r="A370" t="s">
        <v>2302</v>
      </c>
      <c r="B370">
        <v>1.2973436353805099</v>
      </c>
      <c r="C370">
        <v>4.5019346195176402</v>
      </c>
      <c r="D370">
        <v>7.4070805616806901</v>
      </c>
      <c r="E370">
        <v>6.4967664744302401E-3</v>
      </c>
      <c r="F370">
        <v>1.1307637972193099E-2</v>
      </c>
    </row>
    <row r="371" spans="1:6" x14ac:dyDescent="0.2">
      <c r="A371" t="s">
        <v>2303</v>
      </c>
      <c r="B371">
        <v>1.63513458657671</v>
      </c>
      <c r="C371">
        <v>3.4490120576944299</v>
      </c>
      <c r="D371">
        <v>7.3759147753171401</v>
      </c>
      <c r="E371">
        <v>6.6103157668136302E-3</v>
      </c>
      <c r="F371">
        <v>1.1482404485940401E-2</v>
      </c>
    </row>
    <row r="372" spans="1:6" x14ac:dyDescent="0.2">
      <c r="A372" t="s">
        <v>2304</v>
      </c>
      <c r="B372">
        <v>4.0805843170546998</v>
      </c>
      <c r="C372">
        <v>2.28788476462202</v>
      </c>
      <c r="D372">
        <v>7.34471603583739</v>
      </c>
      <c r="E372">
        <v>6.7260155544235402E-3</v>
      </c>
      <c r="F372">
        <v>1.1669108066782801E-2</v>
      </c>
    </row>
    <row r="373" spans="1:6" x14ac:dyDescent="0.2">
      <c r="A373" t="s">
        <v>717</v>
      </c>
      <c r="B373">
        <v>2.54396365551148</v>
      </c>
      <c r="C373">
        <v>2.5484800489513999</v>
      </c>
      <c r="D373">
        <v>7.3134727788361698</v>
      </c>
      <c r="E373">
        <v>6.8439537414760002E-3</v>
      </c>
      <c r="F373">
        <v>1.18538113430869E-2</v>
      </c>
    </row>
    <row r="374" spans="1:6" x14ac:dyDescent="0.2">
      <c r="A374" t="s">
        <v>1335</v>
      </c>
      <c r="B374">
        <v>3.3551409907077701</v>
      </c>
      <c r="C374">
        <v>2.5546868508510201</v>
      </c>
      <c r="D374">
        <v>7.3000127769903402</v>
      </c>
      <c r="E374">
        <v>6.8954120292301904E-3</v>
      </c>
      <c r="F374">
        <v>1.19307565512382E-2</v>
      </c>
    </row>
    <row r="375" spans="1:6" x14ac:dyDescent="0.2">
      <c r="A375" t="s">
        <v>1504</v>
      </c>
      <c r="B375">
        <v>2.9904637360276598</v>
      </c>
      <c r="C375">
        <v>3.0938975099963999</v>
      </c>
      <c r="D375">
        <v>7.2752945470631403</v>
      </c>
      <c r="E375">
        <v>6.9909428180897296E-3</v>
      </c>
      <c r="F375">
        <v>1.2071594574336699E-2</v>
      </c>
    </row>
    <row r="376" spans="1:6" x14ac:dyDescent="0.2">
      <c r="A376" t="s">
        <v>2305</v>
      </c>
      <c r="B376">
        <v>2.26740479209636</v>
      </c>
      <c r="C376">
        <v>3.4605418237510701</v>
      </c>
      <c r="D376">
        <v>7.1975287545154698</v>
      </c>
      <c r="E376">
        <v>7.3004043694779299E-3</v>
      </c>
      <c r="F376">
        <v>1.2535468406529899E-2</v>
      </c>
    </row>
    <row r="377" spans="1:6" x14ac:dyDescent="0.2">
      <c r="A377" t="s">
        <v>1405</v>
      </c>
      <c r="B377">
        <v>1.7632610365382699</v>
      </c>
      <c r="C377">
        <v>4.6818751833999501</v>
      </c>
      <c r="D377">
        <v>7.1864115826654098</v>
      </c>
      <c r="E377">
        <v>7.3457739448028903E-3</v>
      </c>
      <c r="F377">
        <v>1.26038483178572E-2</v>
      </c>
    </row>
    <row r="378" spans="1:6" x14ac:dyDescent="0.2">
      <c r="A378" t="s">
        <v>1517</v>
      </c>
      <c r="B378">
        <v>2.2888028439344801</v>
      </c>
      <c r="C378">
        <v>3.7537772386700299</v>
      </c>
      <c r="D378">
        <v>7.1158593900150899</v>
      </c>
      <c r="E378">
        <v>7.64049683968448E-3</v>
      </c>
      <c r="F378">
        <v>1.30388953456681E-2</v>
      </c>
    </row>
    <row r="379" spans="1:6" x14ac:dyDescent="0.2">
      <c r="A379" t="s">
        <v>2306</v>
      </c>
      <c r="B379">
        <v>3.4991707196131498</v>
      </c>
      <c r="C379">
        <v>1.90111321732315</v>
      </c>
      <c r="D379">
        <v>7.0416623634358801</v>
      </c>
      <c r="E379">
        <v>7.9635083398119904E-3</v>
      </c>
      <c r="F379">
        <v>1.3522848865183601E-2</v>
      </c>
    </row>
    <row r="380" spans="1:6" x14ac:dyDescent="0.2">
      <c r="A380" t="s">
        <v>2307</v>
      </c>
      <c r="B380">
        <v>3.8479966113961601</v>
      </c>
      <c r="C380">
        <v>2.0265790311996801</v>
      </c>
      <c r="D380">
        <v>7.0121411403513303</v>
      </c>
      <c r="E380">
        <v>8.0958801317962004E-3</v>
      </c>
      <c r="F380">
        <v>1.3714833764346001E-2</v>
      </c>
    </row>
    <row r="381" spans="1:6" x14ac:dyDescent="0.2">
      <c r="A381" t="s">
        <v>2308</v>
      </c>
      <c r="B381">
        <v>3.6104981804653602</v>
      </c>
      <c r="C381">
        <v>1.9279386938519101</v>
      </c>
      <c r="D381">
        <v>6.9310849037406097</v>
      </c>
      <c r="E381">
        <v>8.4710288061020309E-3</v>
      </c>
      <c r="F381">
        <v>1.42716235609329E-2</v>
      </c>
    </row>
    <row r="382" spans="1:6" x14ac:dyDescent="0.2">
      <c r="A382" t="s">
        <v>1518</v>
      </c>
      <c r="B382">
        <v>3.4348617012644298</v>
      </c>
      <c r="C382">
        <v>2.2472881584494302</v>
      </c>
      <c r="D382">
        <v>6.8742157530440702</v>
      </c>
      <c r="E382">
        <v>8.7448122539010506E-3</v>
      </c>
      <c r="F382">
        <v>1.4678469024793001E-2</v>
      </c>
    </row>
    <row r="383" spans="1:6" x14ac:dyDescent="0.2">
      <c r="A383" t="s">
        <v>2309</v>
      </c>
      <c r="B383">
        <v>1.04503217987251</v>
      </c>
      <c r="C383">
        <v>5.3021143927521104</v>
      </c>
      <c r="D383">
        <v>6.8658480363524204</v>
      </c>
      <c r="E383">
        <v>8.7858543577389592E-3</v>
      </c>
      <c r="F383">
        <v>1.47430035759312E-2</v>
      </c>
    </row>
    <row r="384" spans="1:6" x14ac:dyDescent="0.2">
      <c r="A384" t="s">
        <v>1570</v>
      </c>
      <c r="B384">
        <v>2.1051008615552602</v>
      </c>
      <c r="C384">
        <v>2.5701922588368502</v>
      </c>
      <c r="D384">
        <v>6.8402837437631696</v>
      </c>
      <c r="E384">
        <v>8.9124681596233005E-3</v>
      </c>
      <c r="F384">
        <v>1.4939804899962401E-2</v>
      </c>
    </row>
    <row r="385" spans="1:6" x14ac:dyDescent="0.2">
      <c r="A385" t="s">
        <v>2310</v>
      </c>
      <c r="B385">
        <v>1.0377013100782799</v>
      </c>
      <c r="C385">
        <v>6.2221398647277502</v>
      </c>
      <c r="D385">
        <v>6.8261690299464099</v>
      </c>
      <c r="E385">
        <v>8.9831738235215397E-3</v>
      </c>
      <c r="F385">
        <v>1.5038576835546101E-2</v>
      </c>
    </row>
    <row r="386" spans="1:6" x14ac:dyDescent="0.2">
      <c r="A386" t="s">
        <v>2311</v>
      </c>
      <c r="B386">
        <v>2.0198645554666599</v>
      </c>
      <c r="C386">
        <v>4.29372807086283</v>
      </c>
      <c r="D386">
        <v>6.8236855340293197</v>
      </c>
      <c r="E386">
        <v>8.9956738349722693E-3</v>
      </c>
      <c r="F386">
        <v>1.50550664476292E-2</v>
      </c>
    </row>
    <row r="387" spans="1:6" x14ac:dyDescent="0.2">
      <c r="A387" t="s">
        <v>1447</v>
      </c>
      <c r="B387">
        <v>3.3671664034407098</v>
      </c>
      <c r="C387">
        <v>2.4474362371773202</v>
      </c>
      <c r="D387">
        <v>6.8094253418246096</v>
      </c>
      <c r="E387">
        <v>9.0677942143416301E-3</v>
      </c>
      <c r="F387">
        <v>1.5162366131471599E-2</v>
      </c>
    </row>
    <row r="388" spans="1:6" x14ac:dyDescent="0.2">
      <c r="A388" t="s">
        <v>1022</v>
      </c>
      <c r="B388">
        <v>2.7049327704267498</v>
      </c>
      <c r="C388">
        <v>2.32054650762919</v>
      </c>
      <c r="D388">
        <v>6.76926044618045</v>
      </c>
      <c r="E388">
        <v>9.2741257842994893E-3</v>
      </c>
      <c r="F388">
        <v>1.54595975882058E-2</v>
      </c>
    </row>
    <row r="389" spans="1:6" x14ac:dyDescent="0.2">
      <c r="A389" t="s">
        <v>2312</v>
      </c>
      <c r="B389">
        <v>1.83661462607749</v>
      </c>
      <c r="C389">
        <v>3.5185410606411902</v>
      </c>
      <c r="D389">
        <v>6.7513270542557402</v>
      </c>
      <c r="E389">
        <v>9.3677983826057493E-3</v>
      </c>
      <c r="F389">
        <v>1.55861014331565E-2</v>
      </c>
    </row>
    <row r="390" spans="1:6" x14ac:dyDescent="0.2">
      <c r="A390" t="s">
        <v>936</v>
      </c>
      <c r="B390">
        <v>1.88951241063063</v>
      </c>
      <c r="C390">
        <v>5.78080830964171</v>
      </c>
      <c r="D390">
        <v>6.7416138415376299</v>
      </c>
      <c r="E390">
        <v>9.4189380373933505E-3</v>
      </c>
      <c r="F390">
        <v>1.5657348058648601E-2</v>
      </c>
    </row>
    <row r="391" spans="1:6" x14ac:dyDescent="0.2">
      <c r="A391" t="s">
        <v>2313</v>
      </c>
      <c r="B391">
        <v>3.9278554007565201</v>
      </c>
      <c r="C391">
        <v>2.12366470363229</v>
      </c>
      <c r="D391">
        <v>6.7382355042024198</v>
      </c>
      <c r="E391">
        <v>9.4367917927959902E-3</v>
      </c>
      <c r="F391">
        <v>1.56824379625198E-2</v>
      </c>
    </row>
    <row r="392" spans="1:6" x14ac:dyDescent="0.2">
      <c r="A392" t="s">
        <v>1557</v>
      </c>
      <c r="B392">
        <v>3.4371927018347801</v>
      </c>
      <c r="C392">
        <v>2.7826621713876598</v>
      </c>
      <c r="D392">
        <v>6.7136481514672797</v>
      </c>
      <c r="E392">
        <v>9.5677791267719092E-3</v>
      </c>
      <c r="F392">
        <v>1.5869942545749301E-2</v>
      </c>
    </row>
    <row r="393" spans="1:6" x14ac:dyDescent="0.2">
      <c r="A393" t="s">
        <v>2314</v>
      </c>
      <c r="B393">
        <v>1.02808198571767</v>
      </c>
      <c r="C393">
        <v>6.11856334076717</v>
      </c>
      <c r="D393">
        <v>6.6964758377735096</v>
      </c>
      <c r="E393">
        <v>9.6603668892289996E-3</v>
      </c>
      <c r="F393">
        <v>1.6009493669110302E-2</v>
      </c>
    </row>
    <row r="394" spans="1:6" x14ac:dyDescent="0.2">
      <c r="A394" t="s">
        <v>2315</v>
      </c>
      <c r="B394">
        <v>1.2642904990166299</v>
      </c>
      <c r="C394">
        <v>5.1884369764466598</v>
      </c>
      <c r="D394">
        <v>6.59213241554062</v>
      </c>
      <c r="E394">
        <v>1.02430407121677E-2</v>
      </c>
      <c r="F394">
        <v>1.6827852598561299E-2</v>
      </c>
    </row>
    <row r="395" spans="1:6" x14ac:dyDescent="0.2">
      <c r="A395" t="s">
        <v>2316</v>
      </c>
      <c r="B395">
        <v>2.6052762947110599</v>
      </c>
      <c r="C395">
        <v>2.73399088023687</v>
      </c>
      <c r="D395">
        <v>6.5704126790346304</v>
      </c>
      <c r="E395">
        <v>1.0368790550331001E-2</v>
      </c>
      <c r="F395">
        <v>1.7014759998968999E-2</v>
      </c>
    </row>
    <row r="396" spans="1:6" x14ac:dyDescent="0.2">
      <c r="A396" t="s">
        <v>2317</v>
      </c>
      <c r="B396">
        <v>3.3662441758638502</v>
      </c>
      <c r="C396">
        <v>2.3950812760441802</v>
      </c>
      <c r="D396">
        <v>6.5551851015797</v>
      </c>
      <c r="E396">
        <v>1.0457895966892001E-2</v>
      </c>
      <c r="F396">
        <v>1.71411733952434E-2</v>
      </c>
    </row>
    <row r="397" spans="1:6" x14ac:dyDescent="0.2">
      <c r="A397" t="s">
        <v>2318</v>
      </c>
      <c r="B397">
        <v>2.1377081586745899</v>
      </c>
      <c r="C397">
        <v>3.7002050047321702</v>
      </c>
      <c r="D397">
        <v>6.5372087890417596</v>
      </c>
      <c r="E397">
        <v>1.05640971971888E-2</v>
      </c>
      <c r="F397">
        <v>1.72883597790018E-2</v>
      </c>
    </row>
    <row r="398" spans="1:6" x14ac:dyDescent="0.2">
      <c r="A398" t="s">
        <v>2319</v>
      </c>
      <c r="B398">
        <v>3.0253270356064701</v>
      </c>
      <c r="C398">
        <v>1.7705298312761799</v>
      </c>
      <c r="D398">
        <v>6.3230797573822004</v>
      </c>
      <c r="E398">
        <v>1.19176466911658E-2</v>
      </c>
      <c r="F398">
        <v>1.9149809320467601E-2</v>
      </c>
    </row>
    <row r="399" spans="1:6" x14ac:dyDescent="0.2">
      <c r="A399" t="s">
        <v>958</v>
      </c>
      <c r="B399">
        <v>1.7957095418469999</v>
      </c>
      <c r="C399">
        <v>3.6171253122554998</v>
      </c>
      <c r="D399">
        <v>6.3165514504705698</v>
      </c>
      <c r="E399">
        <v>1.19616037040842E-2</v>
      </c>
      <c r="F399">
        <v>1.92122902581007E-2</v>
      </c>
    </row>
    <row r="400" spans="1:6" x14ac:dyDescent="0.2">
      <c r="A400" t="s">
        <v>1383</v>
      </c>
      <c r="B400">
        <v>1.69964814484724</v>
      </c>
      <c r="C400">
        <v>4.1110483027468101</v>
      </c>
      <c r="D400">
        <v>6.2785936040813803</v>
      </c>
      <c r="E400">
        <v>1.22205046414971E-2</v>
      </c>
      <c r="F400">
        <v>1.9580834921298099E-2</v>
      </c>
    </row>
    <row r="401" spans="1:6" x14ac:dyDescent="0.2">
      <c r="A401" t="s">
        <v>1987</v>
      </c>
      <c r="B401">
        <v>1.3180005925876199</v>
      </c>
      <c r="C401">
        <v>4.4938552462375201</v>
      </c>
      <c r="D401">
        <v>6.2218519224543298</v>
      </c>
      <c r="E401">
        <v>1.2618305976541601E-2</v>
      </c>
      <c r="F401">
        <v>2.01304679170831E-2</v>
      </c>
    </row>
    <row r="402" spans="1:6" x14ac:dyDescent="0.2">
      <c r="A402" t="s">
        <v>2320</v>
      </c>
      <c r="B402">
        <v>2.9995985378883399</v>
      </c>
      <c r="C402">
        <v>1.7593449031900901</v>
      </c>
      <c r="D402">
        <v>6.1408675383485001</v>
      </c>
      <c r="E402">
        <v>1.3209249160985899E-2</v>
      </c>
      <c r="F402">
        <v>2.0946753519486699E-2</v>
      </c>
    </row>
    <row r="403" spans="1:6" x14ac:dyDescent="0.2">
      <c r="A403" t="s">
        <v>38</v>
      </c>
      <c r="B403">
        <v>1.9215701463107799</v>
      </c>
      <c r="C403">
        <v>6.0650526401371101</v>
      </c>
      <c r="D403">
        <v>6.1245176463532998</v>
      </c>
      <c r="E403">
        <v>1.3331965892673599E-2</v>
      </c>
      <c r="F403">
        <v>2.1106574893925902E-2</v>
      </c>
    </row>
    <row r="404" spans="1:6" x14ac:dyDescent="0.2">
      <c r="A404" t="s">
        <v>2321</v>
      </c>
      <c r="B404">
        <v>1.3015272643732601</v>
      </c>
      <c r="C404">
        <v>5.1342079196102901</v>
      </c>
      <c r="D404">
        <v>6.0961347822924399</v>
      </c>
      <c r="E404">
        <v>1.35477893950425E-2</v>
      </c>
      <c r="F404">
        <v>2.1394021279565401E-2</v>
      </c>
    </row>
    <row r="405" spans="1:6" x14ac:dyDescent="0.2">
      <c r="A405" t="s">
        <v>2322</v>
      </c>
      <c r="B405">
        <v>4.2903033307813603</v>
      </c>
      <c r="C405">
        <v>2.1885515936962698</v>
      </c>
      <c r="D405">
        <v>6.0802312894026898</v>
      </c>
      <c r="E405">
        <v>1.3670287169520999E-2</v>
      </c>
      <c r="F405">
        <v>2.15317780422602E-2</v>
      </c>
    </row>
    <row r="406" spans="1:6" x14ac:dyDescent="0.2">
      <c r="A406" t="s">
        <v>1445</v>
      </c>
      <c r="B406">
        <v>2.2913362903188399</v>
      </c>
      <c r="C406">
        <v>3.5673752972106798</v>
      </c>
      <c r="D406">
        <v>6.0519532406303798</v>
      </c>
      <c r="E406">
        <v>1.38909224228367E-2</v>
      </c>
      <c r="F406">
        <v>2.18417742275492E-2</v>
      </c>
    </row>
    <row r="407" spans="1:6" x14ac:dyDescent="0.2">
      <c r="A407" t="s">
        <v>2323</v>
      </c>
      <c r="B407">
        <v>1.9261288471393001</v>
      </c>
      <c r="C407">
        <v>4.1590290187202701</v>
      </c>
      <c r="D407">
        <v>6.0319931867404604</v>
      </c>
      <c r="E407">
        <v>1.4048860596375201E-2</v>
      </c>
      <c r="F407">
        <v>2.2062633600002199E-2</v>
      </c>
    </row>
    <row r="408" spans="1:6" x14ac:dyDescent="0.2">
      <c r="A408" t="s">
        <v>2324</v>
      </c>
      <c r="B408">
        <v>2.8579060975378301</v>
      </c>
      <c r="C408">
        <v>2.24963955146784</v>
      </c>
      <c r="D408">
        <v>5.9276120862937196</v>
      </c>
      <c r="E408">
        <v>1.49054264881728E-2</v>
      </c>
      <c r="F408">
        <v>2.32280147796762E-2</v>
      </c>
    </row>
    <row r="409" spans="1:6" x14ac:dyDescent="0.2">
      <c r="A409" t="s">
        <v>845</v>
      </c>
      <c r="B409">
        <v>1.9376743967211201</v>
      </c>
      <c r="C409">
        <v>2.8554639247609601</v>
      </c>
      <c r="D409">
        <v>5.8927397925235701</v>
      </c>
      <c r="E409">
        <v>1.52034289229549E-2</v>
      </c>
      <c r="F409">
        <v>2.3624365347731598E-2</v>
      </c>
    </row>
    <row r="410" spans="1:6" x14ac:dyDescent="0.2">
      <c r="A410" t="s">
        <v>2022</v>
      </c>
      <c r="B410">
        <v>1.17264361853473</v>
      </c>
      <c r="C410">
        <v>3.9084283644567002</v>
      </c>
      <c r="D410">
        <v>5.8896174868377802</v>
      </c>
      <c r="E410">
        <v>1.52304082594598E-2</v>
      </c>
      <c r="F410">
        <v>2.3656582179628498E-2</v>
      </c>
    </row>
    <row r="411" spans="1:6" x14ac:dyDescent="0.2">
      <c r="A411" t="s">
        <v>2325</v>
      </c>
      <c r="B411">
        <v>2.1505619932465998</v>
      </c>
      <c r="C411">
        <v>2.58449567894387</v>
      </c>
      <c r="D411">
        <v>5.8716497152497</v>
      </c>
      <c r="E411">
        <v>1.53866262135431E-2</v>
      </c>
      <c r="F411">
        <v>2.3876379000037799E-2</v>
      </c>
    </row>
    <row r="412" spans="1:6" x14ac:dyDescent="0.2">
      <c r="A412" t="s">
        <v>2326</v>
      </c>
      <c r="B412">
        <v>2.2769109519080502</v>
      </c>
      <c r="C412">
        <v>3.2605867635672201</v>
      </c>
      <c r="D412">
        <v>5.8677230197790804</v>
      </c>
      <c r="E412">
        <v>1.54209854685538E-2</v>
      </c>
      <c r="F412">
        <v>2.3923161782319499E-2</v>
      </c>
    </row>
    <row r="413" spans="1:6" x14ac:dyDescent="0.2">
      <c r="A413" t="s">
        <v>2327</v>
      </c>
      <c r="B413">
        <v>1.3776316821997201</v>
      </c>
      <c r="C413">
        <v>4.9610279526050904</v>
      </c>
      <c r="D413">
        <v>5.8452791280324199</v>
      </c>
      <c r="E413">
        <v>1.56188961909496E-2</v>
      </c>
      <c r="F413">
        <v>2.4200449818842201E-2</v>
      </c>
    </row>
    <row r="414" spans="1:6" x14ac:dyDescent="0.2">
      <c r="A414" t="s">
        <v>2328</v>
      </c>
      <c r="B414">
        <v>3.5637202730885802</v>
      </c>
      <c r="C414">
        <v>1.7261048872253899</v>
      </c>
      <c r="D414">
        <v>5.7036268059244701</v>
      </c>
      <c r="E414">
        <v>1.69298946648706E-2</v>
      </c>
      <c r="F414">
        <v>2.5987228206195499E-2</v>
      </c>
    </row>
    <row r="415" spans="1:6" x14ac:dyDescent="0.2">
      <c r="A415" t="s">
        <v>2329</v>
      </c>
      <c r="B415">
        <v>3.7967154096287099</v>
      </c>
      <c r="C415">
        <v>1.9104082249555101</v>
      </c>
      <c r="D415">
        <v>5.6817953035739404</v>
      </c>
      <c r="E415">
        <v>1.71418189528093E-2</v>
      </c>
      <c r="F415">
        <v>2.6259316022895999E-2</v>
      </c>
    </row>
    <row r="416" spans="1:6" x14ac:dyDescent="0.2">
      <c r="A416" t="s">
        <v>2330</v>
      </c>
      <c r="B416">
        <v>1.18862773962972</v>
      </c>
      <c r="C416">
        <v>4.8964370722983297</v>
      </c>
      <c r="D416">
        <v>5.6674932092598702</v>
      </c>
      <c r="E416">
        <v>1.7282135334502499E-2</v>
      </c>
      <c r="F416">
        <v>2.64599948350112E-2</v>
      </c>
    </row>
    <row r="417" spans="1:6" x14ac:dyDescent="0.2">
      <c r="A417" t="s">
        <v>1526</v>
      </c>
      <c r="B417">
        <v>2.8814919688592999</v>
      </c>
      <c r="C417">
        <v>1.8142614547777201</v>
      </c>
      <c r="D417">
        <v>5.66583534379635</v>
      </c>
      <c r="E417">
        <v>1.72984769547312E-2</v>
      </c>
      <c r="F417">
        <v>2.6481446397151099E-2</v>
      </c>
    </row>
    <row r="418" spans="1:6" x14ac:dyDescent="0.2">
      <c r="A418" t="s">
        <v>2331</v>
      </c>
      <c r="B418">
        <v>2.9721001631697299</v>
      </c>
      <c r="C418">
        <v>2.1764794969450501</v>
      </c>
      <c r="D418">
        <v>5.6509619030393896</v>
      </c>
      <c r="E418">
        <v>1.7445799951016899E-2</v>
      </c>
      <c r="F418">
        <v>2.6685403748445701E-2</v>
      </c>
    </row>
    <row r="419" spans="1:6" x14ac:dyDescent="0.2">
      <c r="A419" t="s">
        <v>1573</v>
      </c>
      <c r="B419">
        <v>3.4923481664926999</v>
      </c>
      <c r="C419">
        <v>2.0103943398050399</v>
      </c>
      <c r="D419">
        <v>5.63419200665669</v>
      </c>
      <c r="E419">
        <v>1.7613461519659999E-2</v>
      </c>
      <c r="F419">
        <v>2.69201170011268E-2</v>
      </c>
    </row>
    <row r="420" spans="1:6" x14ac:dyDescent="0.2">
      <c r="A420" t="s">
        <v>1561</v>
      </c>
      <c r="B420">
        <v>4.6448751539203501</v>
      </c>
      <c r="C420">
        <v>2.0950285053140498</v>
      </c>
      <c r="D420">
        <v>5.6273084074615802</v>
      </c>
      <c r="E420">
        <v>1.76827627506571E-2</v>
      </c>
      <c r="F420">
        <v>2.7015133840656999E-2</v>
      </c>
    </row>
    <row r="421" spans="1:6" x14ac:dyDescent="0.2">
      <c r="A421" t="s">
        <v>1605</v>
      </c>
      <c r="B421">
        <v>1.59724392395528</v>
      </c>
      <c r="C421">
        <v>3.8991757291207301</v>
      </c>
      <c r="D421">
        <v>5.59362734853676</v>
      </c>
      <c r="E421">
        <v>1.8025930205114001E-2</v>
      </c>
      <c r="F421">
        <v>2.74876686338082E-2</v>
      </c>
    </row>
    <row r="422" spans="1:6" x14ac:dyDescent="0.2">
      <c r="A422" t="s">
        <v>2332</v>
      </c>
      <c r="B422">
        <v>1.99456703308481</v>
      </c>
      <c r="C422">
        <v>3.78555725211704</v>
      </c>
      <c r="D422">
        <v>5.5346410536431003</v>
      </c>
      <c r="E422">
        <v>1.8643589410909E-2</v>
      </c>
      <c r="F422">
        <v>2.8326887254178701E-2</v>
      </c>
    </row>
    <row r="423" spans="1:6" x14ac:dyDescent="0.2">
      <c r="A423" t="s">
        <v>2333</v>
      </c>
      <c r="B423">
        <v>2.7863399493633998</v>
      </c>
      <c r="C423">
        <v>2.3017672092152002</v>
      </c>
      <c r="D423">
        <v>5.5201713185027801</v>
      </c>
      <c r="E423">
        <v>1.8798417708084401E-2</v>
      </c>
      <c r="F423">
        <v>2.8531608602625599E-2</v>
      </c>
    </row>
    <row r="424" spans="1:6" x14ac:dyDescent="0.2">
      <c r="A424" t="s">
        <v>1183</v>
      </c>
      <c r="B424">
        <v>1.56051303203702</v>
      </c>
      <c r="C424">
        <v>4.8086955219584198</v>
      </c>
      <c r="D424">
        <v>5.4882366611891502</v>
      </c>
      <c r="E424">
        <v>1.914484260974E-2</v>
      </c>
      <c r="F424">
        <v>2.9034129969549599E-2</v>
      </c>
    </row>
    <row r="425" spans="1:6" x14ac:dyDescent="0.2">
      <c r="A425" t="s">
        <v>2334</v>
      </c>
      <c r="B425">
        <v>1.4218166502865199</v>
      </c>
      <c r="C425">
        <v>4.66852219324754</v>
      </c>
      <c r="D425">
        <v>5.4833904649615297</v>
      </c>
      <c r="E425">
        <v>1.9197987487817099E-2</v>
      </c>
      <c r="F425">
        <v>2.90875495181462E-2</v>
      </c>
    </row>
    <row r="426" spans="1:6" x14ac:dyDescent="0.2">
      <c r="A426" t="s">
        <v>1858</v>
      </c>
      <c r="B426">
        <v>1.89378456896682</v>
      </c>
      <c r="C426">
        <v>2.7203688299212798</v>
      </c>
      <c r="D426">
        <v>5.3488695158732797</v>
      </c>
      <c r="E426">
        <v>2.07357109021701E-2</v>
      </c>
      <c r="F426">
        <v>3.1143310941236801E-2</v>
      </c>
    </row>
    <row r="427" spans="1:6" x14ac:dyDescent="0.2">
      <c r="A427" t="s">
        <v>2335</v>
      </c>
      <c r="B427">
        <v>1.0688571282389601</v>
      </c>
      <c r="C427">
        <v>5.61386257308504</v>
      </c>
      <c r="D427">
        <v>5.3263274919527204</v>
      </c>
      <c r="E427">
        <v>2.10056020463328E-2</v>
      </c>
      <c r="F427">
        <v>3.1507016561113398E-2</v>
      </c>
    </row>
    <row r="428" spans="1:6" x14ac:dyDescent="0.2">
      <c r="A428" t="s">
        <v>2336</v>
      </c>
      <c r="B428">
        <v>2.1809495180236298</v>
      </c>
      <c r="C428">
        <v>2.5952255901849202</v>
      </c>
      <c r="D428">
        <v>5.2791889046034202</v>
      </c>
      <c r="E428">
        <v>2.1581799481956699E-2</v>
      </c>
      <c r="F428">
        <v>3.2218158680067201E-2</v>
      </c>
    </row>
    <row r="429" spans="1:6" x14ac:dyDescent="0.2">
      <c r="A429" t="s">
        <v>2337</v>
      </c>
      <c r="B429">
        <v>3.1388817434024001</v>
      </c>
      <c r="C429">
        <v>1.7491063784043099</v>
      </c>
      <c r="D429">
        <v>5.1854598556801603</v>
      </c>
      <c r="E429">
        <v>2.2776644099755699E-2</v>
      </c>
      <c r="F429">
        <v>3.3779954348182303E-2</v>
      </c>
    </row>
    <row r="430" spans="1:6" x14ac:dyDescent="0.2">
      <c r="A430" t="s">
        <v>2338</v>
      </c>
      <c r="B430">
        <v>2.4719609015978601</v>
      </c>
      <c r="C430">
        <v>2.8369368966613799</v>
      </c>
      <c r="D430">
        <v>5.0964542693731696</v>
      </c>
      <c r="E430">
        <v>2.3974803360565299E-2</v>
      </c>
      <c r="F430">
        <v>3.5349301295450698E-2</v>
      </c>
    </row>
    <row r="431" spans="1:6" x14ac:dyDescent="0.2">
      <c r="A431" t="s">
        <v>2339</v>
      </c>
      <c r="B431">
        <v>1.6655052853683301</v>
      </c>
      <c r="C431">
        <v>3.5563268590627999</v>
      </c>
      <c r="D431">
        <v>5.0749709659032796</v>
      </c>
      <c r="E431">
        <v>2.4273678580930099E-2</v>
      </c>
      <c r="F431">
        <v>3.57343270324601E-2</v>
      </c>
    </row>
    <row r="432" spans="1:6" x14ac:dyDescent="0.2">
      <c r="A432" t="s">
        <v>2340</v>
      </c>
      <c r="B432">
        <v>1.3601955223200299</v>
      </c>
      <c r="C432">
        <v>4.6398791469119498</v>
      </c>
      <c r="D432">
        <v>5.06386836740558</v>
      </c>
      <c r="E432">
        <v>2.4429650324414999E-2</v>
      </c>
      <c r="F432">
        <v>3.5936002975919701E-2</v>
      </c>
    </row>
    <row r="433" spans="1:6" x14ac:dyDescent="0.2">
      <c r="A433" t="s">
        <v>1395</v>
      </c>
      <c r="B433">
        <v>2.4211426213714802</v>
      </c>
      <c r="C433">
        <v>3.2020960691656799</v>
      </c>
      <c r="D433">
        <v>5.0569547071461898</v>
      </c>
      <c r="E433">
        <v>2.4527300067529501E-2</v>
      </c>
      <c r="F433">
        <v>3.6065637811216598E-2</v>
      </c>
    </row>
    <row r="434" spans="1:6" x14ac:dyDescent="0.2">
      <c r="A434" t="s">
        <v>2341</v>
      </c>
      <c r="B434">
        <v>1.6785411271453201</v>
      </c>
      <c r="C434">
        <v>2.9259168062438001</v>
      </c>
      <c r="D434">
        <v>5.0385020074111297</v>
      </c>
      <c r="E434">
        <v>2.4789917795227E-2</v>
      </c>
      <c r="F434">
        <v>3.6385873399996098E-2</v>
      </c>
    </row>
    <row r="435" spans="1:6" x14ac:dyDescent="0.2">
      <c r="A435" t="s">
        <v>2342</v>
      </c>
      <c r="B435">
        <v>2.03228997867304</v>
      </c>
      <c r="C435">
        <v>3.5692706111769001</v>
      </c>
      <c r="D435">
        <v>4.9750081917675297</v>
      </c>
      <c r="E435">
        <v>2.5716081948543201E-2</v>
      </c>
      <c r="F435">
        <v>3.7594714758022098E-2</v>
      </c>
    </row>
    <row r="436" spans="1:6" x14ac:dyDescent="0.2">
      <c r="A436" t="s">
        <v>2343</v>
      </c>
      <c r="B436">
        <v>1.12489493442491</v>
      </c>
      <c r="C436">
        <v>4.7452044376056302</v>
      </c>
      <c r="D436">
        <v>4.9139492719527897</v>
      </c>
      <c r="E436">
        <v>2.6640662532880801E-2</v>
      </c>
      <c r="F436">
        <v>3.8791645226014498E-2</v>
      </c>
    </row>
    <row r="437" spans="1:6" x14ac:dyDescent="0.2">
      <c r="A437" t="s">
        <v>703</v>
      </c>
      <c r="B437">
        <v>1.33884482254589</v>
      </c>
      <c r="C437">
        <v>5.86197264083762</v>
      </c>
      <c r="D437">
        <v>4.8541787849874298</v>
      </c>
      <c r="E437">
        <v>2.7579239666665999E-2</v>
      </c>
      <c r="F437">
        <v>4.00198366657291E-2</v>
      </c>
    </row>
    <row r="438" spans="1:6" x14ac:dyDescent="0.2">
      <c r="A438" t="s">
        <v>2344</v>
      </c>
      <c r="B438">
        <v>1.34580374235947</v>
      </c>
      <c r="C438">
        <v>4.8782600042371396</v>
      </c>
      <c r="D438">
        <v>4.83276125173529</v>
      </c>
      <c r="E438">
        <v>2.7923873772511602E-2</v>
      </c>
      <c r="F438">
        <v>4.0432146527752899E-2</v>
      </c>
    </row>
    <row r="439" spans="1:6" x14ac:dyDescent="0.2">
      <c r="A439" t="s">
        <v>2345</v>
      </c>
      <c r="B439">
        <v>3.4039875427360302</v>
      </c>
      <c r="C439">
        <v>1.87688547792247</v>
      </c>
      <c r="D439">
        <v>4.8109382628341297</v>
      </c>
      <c r="E439">
        <v>2.82796438476745E-2</v>
      </c>
      <c r="F439">
        <v>4.0863959480767903E-2</v>
      </c>
    </row>
    <row r="440" spans="1:6" x14ac:dyDescent="0.2">
      <c r="A440" t="s">
        <v>2346</v>
      </c>
      <c r="B440">
        <v>3.0061598106837102</v>
      </c>
      <c r="C440">
        <v>1.80358608396113</v>
      </c>
      <c r="D440">
        <v>4.7652352890293104</v>
      </c>
      <c r="E440">
        <v>2.90400897415608E-2</v>
      </c>
      <c r="F440">
        <v>4.1840413345626999E-2</v>
      </c>
    </row>
    <row r="441" spans="1:6" x14ac:dyDescent="0.2">
      <c r="A441" t="s">
        <v>1520</v>
      </c>
      <c r="B441">
        <v>2.42362220339876</v>
      </c>
      <c r="C441">
        <v>2.4318459641227999</v>
      </c>
      <c r="D441">
        <v>4.7634946192983403</v>
      </c>
      <c r="E441">
        <v>2.9069469975466E-2</v>
      </c>
      <c r="F441">
        <v>4.1877433480568597E-2</v>
      </c>
    </row>
    <row r="442" spans="1:6" x14ac:dyDescent="0.2">
      <c r="A442" t="s">
        <v>2347</v>
      </c>
      <c r="B442">
        <v>1.42523742525112</v>
      </c>
      <c r="C442">
        <v>4.6453325687540499</v>
      </c>
      <c r="D442">
        <v>4.7455046617826602</v>
      </c>
      <c r="E442">
        <v>2.9374936475827201E-2</v>
      </c>
      <c r="F442">
        <v>4.2253200182092401E-2</v>
      </c>
    </row>
    <row r="443" spans="1:6" x14ac:dyDescent="0.2">
      <c r="A443" t="s">
        <v>2348</v>
      </c>
      <c r="B443">
        <v>1.7584115167943399</v>
      </c>
      <c r="C443">
        <v>3.8915399649118601</v>
      </c>
      <c r="D443">
        <v>4.7170282193047797</v>
      </c>
      <c r="E443">
        <v>2.9865314898593901E-2</v>
      </c>
      <c r="F443">
        <v>4.2872628503695498E-2</v>
      </c>
    </row>
    <row r="444" spans="1:6" x14ac:dyDescent="0.2">
      <c r="A444" t="s">
        <v>1514</v>
      </c>
      <c r="B444">
        <v>3.2312954846870299</v>
      </c>
      <c r="C444">
        <v>1.9902204360931299</v>
      </c>
      <c r="D444">
        <v>4.6981604822863101</v>
      </c>
      <c r="E444">
        <v>3.01949183506319E-2</v>
      </c>
      <c r="F444">
        <v>4.3279255998471003E-2</v>
      </c>
    </row>
    <row r="445" spans="1:6" x14ac:dyDescent="0.2">
      <c r="A445" t="s">
        <v>835</v>
      </c>
      <c r="B445">
        <v>2.5435783197921298</v>
      </c>
      <c r="C445">
        <v>3.6974228761111201</v>
      </c>
      <c r="D445">
        <v>4.6971749947718999</v>
      </c>
      <c r="E445">
        <v>3.02122378152367E-2</v>
      </c>
      <c r="F445">
        <v>4.3298618321987899E-2</v>
      </c>
    </row>
    <row r="446" spans="1:6" x14ac:dyDescent="0.2">
      <c r="A446" t="s">
        <v>1460</v>
      </c>
      <c r="B446">
        <v>2.93120074900368</v>
      </c>
      <c r="C446">
        <v>2.925424329638</v>
      </c>
      <c r="D446">
        <v>4.6561137538726003</v>
      </c>
      <c r="E446">
        <v>3.0943152143293198E-2</v>
      </c>
      <c r="F446">
        <v>4.4201168550678599E-2</v>
      </c>
    </row>
    <row r="447" spans="1:6" x14ac:dyDescent="0.2">
      <c r="A447" t="s">
        <v>174</v>
      </c>
      <c r="B447">
        <v>2.4439386242943</v>
      </c>
      <c r="C447">
        <v>2.21027724764041</v>
      </c>
      <c r="D447">
        <v>4.6509335478987497</v>
      </c>
      <c r="E447">
        <v>3.1036663961288999E-2</v>
      </c>
      <c r="F447">
        <v>4.4323601800925802E-2</v>
      </c>
    </row>
    <row r="448" spans="1:6" x14ac:dyDescent="0.2">
      <c r="A448" t="s">
        <v>2349</v>
      </c>
      <c r="B448">
        <v>1.6799082504155201</v>
      </c>
      <c r="C448">
        <v>3.71642164760555</v>
      </c>
      <c r="D448">
        <v>4.6319137138410698</v>
      </c>
      <c r="E448">
        <v>3.1382540750639898E-2</v>
      </c>
      <c r="F448">
        <v>4.47837764391825E-2</v>
      </c>
    </row>
    <row r="449" spans="1:6" x14ac:dyDescent="0.2">
      <c r="A449" t="s">
        <v>1746</v>
      </c>
      <c r="B449">
        <v>3.06145126871019</v>
      </c>
      <c r="C449">
        <v>2.5103318779094801</v>
      </c>
      <c r="D449">
        <v>4.5225648437458101</v>
      </c>
      <c r="E449">
        <v>3.3450648444265797E-2</v>
      </c>
      <c r="F449">
        <v>4.7336687959116698E-2</v>
      </c>
    </row>
    <row r="450" spans="1:6" x14ac:dyDescent="0.2">
      <c r="A450" t="s">
        <v>934</v>
      </c>
      <c r="B450">
        <v>1.8542395604459401</v>
      </c>
      <c r="C450">
        <v>4.0771446562775298</v>
      </c>
      <c r="D450">
        <v>4.4949177763519401</v>
      </c>
      <c r="E450">
        <v>3.3995748522379299E-2</v>
      </c>
      <c r="F450">
        <v>4.8000459141453101E-2</v>
      </c>
    </row>
    <row r="451" spans="1:6" x14ac:dyDescent="0.2">
      <c r="A451" t="s">
        <v>253</v>
      </c>
      <c r="B451">
        <v>2.0750226930729698</v>
      </c>
      <c r="C451">
        <v>4.5660481046256196</v>
      </c>
      <c r="D451">
        <v>4.4847559973143198</v>
      </c>
      <c r="E451">
        <v>3.4198427910098403E-2</v>
      </c>
      <c r="F451">
        <v>4.8232688420374703E-2</v>
      </c>
    </row>
    <row r="452" spans="1:6" x14ac:dyDescent="0.2">
      <c r="A452" t="s">
        <v>885</v>
      </c>
      <c r="B452">
        <v>1.0958458702801099</v>
      </c>
      <c r="C452">
        <v>5.7526883883657298</v>
      </c>
      <c r="D452">
        <v>4.4615040161779698</v>
      </c>
      <c r="E452">
        <v>3.4666961071313201E-2</v>
      </c>
      <c r="F452">
        <v>4.88207748750943E-2</v>
      </c>
    </row>
    <row r="453" spans="1:6" x14ac:dyDescent="0.2">
      <c r="A453" t="s">
        <v>1900</v>
      </c>
      <c r="B453">
        <v>1.4007948562114201</v>
      </c>
      <c r="C453">
        <v>4.3267995012299201</v>
      </c>
      <c r="D453">
        <v>4.4433326016521697</v>
      </c>
      <c r="E453">
        <v>3.5037789363425602E-2</v>
      </c>
      <c r="F453">
        <v>4.92880231208669E-2</v>
      </c>
    </row>
  </sheetData>
  <autoFilter ref="A1:F1" xr:uid="{89DEB0EF-4F00-EF4C-B1BC-DEE81681BD05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9D21C-5BD9-7F46-8370-2BF1F6E59CE6}">
  <dimension ref="A1:F2053"/>
  <sheetViews>
    <sheetView workbookViewId="0">
      <selection sqref="A1:F1048576"/>
    </sheetView>
  </sheetViews>
  <sheetFormatPr baseColWidth="10" defaultRowHeight="16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2267</v>
      </c>
      <c r="B2">
        <v>8.4841400859412097</v>
      </c>
      <c r="C2">
        <v>6.0310014430223502</v>
      </c>
      <c r="D2">
        <v>64.634279634890206</v>
      </c>
      <c r="E2" s="1">
        <v>9.0172858686329894E-16</v>
      </c>
      <c r="F2" s="1">
        <v>1.5246190779673799E-14</v>
      </c>
    </row>
    <row r="3" spans="1:6" x14ac:dyDescent="0.2">
      <c r="A3" t="s">
        <v>821</v>
      </c>
      <c r="B3">
        <v>8.0391871982630008</v>
      </c>
      <c r="C3">
        <v>6.2239183249765704</v>
      </c>
      <c r="D3">
        <v>51.691586283688103</v>
      </c>
      <c r="E3" s="1">
        <v>6.4940446926715802E-13</v>
      </c>
      <c r="F3" s="1">
        <v>8.6399690630133995E-12</v>
      </c>
    </row>
    <row r="4" spans="1:6" x14ac:dyDescent="0.2">
      <c r="A4" t="s">
        <v>2159</v>
      </c>
      <c r="B4">
        <v>7.7952815469495098</v>
      </c>
      <c r="C4">
        <v>7.2339561652985296</v>
      </c>
      <c r="D4">
        <v>180.401446340142</v>
      </c>
      <c r="E4" s="1">
        <v>3.96067149688714E-41</v>
      </c>
      <c r="F4" s="1">
        <v>1.9397047218806799E-39</v>
      </c>
    </row>
    <row r="5" spans="1:6" x14ac:dyDescent="0.2">
      <c r="A5" t="s">
        <v>2369</v>
      </c>
      <c r="B5">
        <v>7.3217352458629001</v>
      </c>
      <c r="C5">
        <v>6.1049762382232702</v>
      </c>
      <c r="D5">
        <v>219.70269646302901</v>
      </c>
      <c r="E5" s="1">
        <v>1.05010631020729E-49</v>
      </c>
      <c r="F5" s="1">
        <v>6.6655351377514999E-48</v>
      </c>
    </row>
    <row r="6" spans="1:6" x14ac:dyDescent="0.2">
      <c r="A6" t="s">
        <v>1793</v>
      </c>
      <c r="B6">
        <v>7.2470461399242296</v>
      </c>
      <c r="C6">
        <v>7.0395456167569499</v>
      </c>
      <c r="D6">
        <v>78.0693647771798</v>
      </c>
      <c r="E6" s="1">
        <v>9.9484965078434792E-19</v>
      </c>
      <c r="F6" s="1">
        <v>2.0184788807521E-17</v>
      </c>
    </row>
    <row r="7" spans="1:6" x14ac:dyDescent="0.2">
      <c r="A7" t="s">
        <v>2215</v>
      </c>
      <c r="B7">
        <v>7.2265993380023401</v>
      </c>
      <c r="C7">
        <v>6.4543190960939798</v>
      </c>
      <c r="D7">
        <v>287.92426443578398</v>
      </c>
      <c r="E7" s="1">
        <v>1.40878856385498E-64</v>
      </c>
      <c r="F7" s="1">
        <v>1.53910150601156E-62</v>
      </c>
    </row>
    <row r="8" spans="1:6" x14ac:dyDescent="0.2">
      <c r="A8" t="s">
        <v>787</v>
      </c>
      <c r="B8">
        <v>7.1551732084754001</v>
      </c>
      <c r="C8">
        <v>5.3660940126177001</v>
      </c>
      <c r="D8">
        <v>159.27222351539399</v>
      </c>
      <c r="E8" s="1">
        <v>1.6317774629629202E-36</v>
      </c>
      <c r="F8" s="1">
        <v>6.9700208775130398E-35</v>
      </c>
    </row>
    <row r="9" spans="1:6" x14ac:dyDescent="0.2">
      <c r="A9" t="s">
        <v>194</v>
      </c>
      <c r="B9">
        <v>7.1462055384440299</v>
      </c>
      <c r="C9">
        <v>6.1630509742114601</v>
      </c>
      <c r="D9">
        <v>186.14003184978901</v>
      </c>
      <c r="E9" s="1">
        <v>2.2127033770957899E-42</v>
      </c>
      <c r="F9" s="1">
        <v>1.1173660342472199E-40</v>
      </c>
    </row>
    <row r="10" spans="1:6" x14ac:dyDescent="0.2">
      <c r="A10" t="s">
        <v>15</v>
      </c>
      <c r="B10">
        <v>6.9805335893117402</v>
      </c>
      <c r="C10">
        <v>4.6738083173796197</v>
      </c>
      <c r="D10">
        <v>33.957629670015102</v>
      </c>
      <c r="E10" s="1">
        <v>5.6325379028043803E-9</v>
      </c>
      <c r="F10" s="1">
        <v>4.9648483825960701E-8</v>
      </c>
    </row>
    <row r="11" spans="1:6" x14ac:dyDescent="0.2">
      <c r="A11" t="s">
        <v>1104</v>
      </c>
      <c r="B11">
        <v>6.9376496794567997</v>
      </c>
      <c r="C11">
        <v>6.6810522802645798</v>
      </c>
      <c r="D11">
        <v>244.07526427353801</v>
      </c>
      <c r="E11" s="1">
        <v>5.0833086097220698E-55</v>
      </c>
      <c r="F11" s="1">
        <v>3.8504368282441499E-53</v>
      </c>
    </row>
    <row r="12" spans="1:6" x14ac:dyDescent="0.2">
      <c r="A12" t="s">
        <v>284</v>
      </c>
      <c r="B12">
        <v>6.8547396202318396</v>
      </c>
      <c r="C12">
        <v>6.9337279310343902</v>
      </c>
      <c r="D12">
        <v>775.71164588790305</v>
      </c>
      <c r="E12" s="1">
        <v>1.0301207946183E-170</v>
      </c>
      <c r="F12" s="1">
        <v>2.34084649369062E-167</v>
      </c>
    </row>
    <row r="13" spans="1:6" x14ac:dyDescent="0.2">
      <c r="A13" t="s">
        <v>83</v>
      </c>
      <c r="B13">
        <v>6.7889180859521696</v>
      </c>
      <c r="C13">
        <v>5.4111697792687696</v>
      </c>
      <c r="D13">
        <v>266.76177960035801</v>
      </c>
      <c r="E13" s="1">
        <v>5.76342685410577E-60</v>
      </c>
      <c r="F13" s="1">
        <v>5.5028618417100699E-58</v>
      </c>
    </row>
    <row r="14" spans="1:6" x14ac:dyDescent="0.2">
      <c r="A14" t="s">
        <v>40</v>
      </c>
      <c r="B14">
        <v>6.7754969212791298</v>
      </c>
      <c r="C14">
        <v>12.0146022253466</v>
      </c>
      <c r="D14">
        <v>357.695951597506</v>
      </c>
      <c r="E14" s="1">
        <v>8.9389866148592702E-80</v>
      </c>
      <c r="F14" s="1">
        <v>1.47195312924683E-77</v>
      </c>
    </row>
    <row r="15" spans="1:6" x14ac:dyDescent="0.2">
      <c r="A15" t="s">
        <v>2364</v>
      </c>
      <c r="B15">
        <v>6.6833404376651204</v>
      </c>
      <c r="C15">
        <v>4.6074131453348297</v>
      </c>
      <c r="D15">
        <v>251.26489138166701</v>
      </c>
      <c r="E15" s="1">
        <v>1.37620991081949E-56</v>
      </c>
      <c r="F15" s="1">
        <v>1.08586784768966E-54</v>
      </c>
    </row>
    <row r="16" spans="1:6" x14ac:dyDescent="0.2">
      <c r="A16" t="s">
        <v>1462</v>
      </c>
      <c r="B16">
        <v>6.5213769312000496</v>
      </c>
      <c r="C16">
        <v>6.76290419571695</v>
      </c>
      <c r="D16">
        <v>272.509810072611</v>
      </c>
      <c r="E16" s="1">
        <v>3.22044791839437E-61</v>
      </c>
      <c r="F16" s="1">
        <v>3.1818025433736402E-59</v>
      </c>
    </row>
    <row r="17" spans="1:6" x14ac:dyDescent="0.2">
      <c r="A17" t="s">
        <v>156</v>
      </c>
      <c r="B17">
        <v>6.4372103419195899</v>
      </c>
      <c r="C17">
        <v>5.2186238488356302</v>
      </c>
      <c r="D17">
        <v>71.758405024447697</v>
      </c>
      <c r="E17" s="1">
        <v>2.4322570535584499E-17</v>
      </c>
      <c r="F17" s="1">
        <v>4.5753815633329599E-16</v>
      </c>
    </row>
    <row r="18" spans="1:6" x14ac:dyDescent="0.2">
      <c r="A18" t="s">
        <v>1554</v>
      </c>
      <c r="B18">
        <v>6.3325320791722497</v>
      </c>
      <c r="C18">
        <v>5.0879357740544</v>
      </c>
      <c r="D18">
        <v>214.62916628215001</v>
      </c>
      <c r="E18" s="1">
        <v>1.34265361885395E-48</v>
      </c>
      <c r="F18" s="1">
        <v>8.29088609642317E-47</v>
      </c>
    </row>
    <row r="19" spans="1:6" x14ac:dyDescent="0.2">
      <c r="A19" t="s">
        <v>2362</v>
      </c>
      <c r="B19">
        <v>6.3075122798177201</v>
      </c>
      <c r="C19">
        <v>6.0773750587547202</v>
      </c>
      <c r="D19">
        <v>254.29749672109801</v>
      </c>
      <c r="E19" s="1">
        <v>3.0031558956677501E-57</v>
      </c>
      <c r="F19" s="1">
        <v>2.4548098767321499E-55</v>
      </c>
    </row>
    <row r="20" spans="1:6" x14ac:dyDescent="0.2">
      <c r="A20" t="s">
        <v>1563</v>
      </c>
      <c r="B20">
        <v>6.3060133088800496</v>
      </c>
      <c r="C20">
        <v>8.5481639607977993</v>
      </c>
      <c r="D20">
        <v>451.52706062487698</v>
      </c>
      <c r="E20" s="1">
        <v>3.3557235321909002E-100</v>
      </c>
      <c r="F20" s="1">
        <v>9.7763412237828302E-98</v>
      </c>
    </row>
    <row r="21" spans="1:6" x14ac:dyDescent="0.2">
      <c r="A21" t="s">
        <v>2417</v>
      </c>
      <c r="B21">
        <v>6.1220784066837801</v>
      </c>
      <c r="C21">
        <v>5.0326279537713896</v>
      </c>
      <c r="D21">
        <v>125.116693224231</v>
      </c>
      <c r="E21" s="1">
        <v>4.7988077901262698E-29</v>
      </c>
      <c r="F21" s="1">
        <v>1.4968361157150099E-27</v>
      </c>
    </row>
    <row r="22" spans="1:6" x14ac:dyDescent="0.2">
      <c r="A22" t="s">
        <v>1000</v>
      </c>
      <c r="B22">
        <v>6.0220365433456502</v>
      </c>
      <c r="C22">
        <v>7.8057459034431096</v>
      </c>
      <c r="D22">
        <v>149.65580153860299</v>
      </c>
      <c r="E22" s="1">
        <v>2.0615500449118601E-34</v>
      </c>
      <c r="F22" s="1">
        <v>7.9671195953362294E-33</v>
      </c>
    </row>
    <row r="23" spans="1:6" x14ac:dyDescent="0.2">
      <c r="A23" t="s">
        <v>2167</v>
      </c>
      <c r="B23">
        <v>6.0082195359250399</v>
      </c>
      <c r="C23">
        <v>6.6843682466259597</v>
      </c>
      <c r="D23">
        <v>150.24992132500299</v>
      </c>
      <c r="E23" s="1">
        <v>1.5287383893636699E-34</v>
      </c>
      <c r="F23" s="1">
        <v>5.9689091340034302E-33</v>
      </c>
    </row>
    <row r="24" spans="1:6" x14ac:dyDescent="0.2">
      <c r="A24" t="s">
        <v>2374</v>
      </c>
      <c r="B24">
        <v>6.00058993456254</v>
      </c>
      <c r="C24">
        <v>5.0713277988498398</v>
      </c>
      <c r="D24">
        <v>195.47026177751599</v>
      </c>
      <c r="E24" s="1">
        <v>2.03412488037186E-44</v>
      </c>
      <c r="F24" s="1">
        <v>1.12192848984394E-42</v>
      </c>
    </row>
    <row r="25" spans="1:6" x14ac:dyDescent="0.2">
      <c r="A25" t="s">
        <v>2380</v>
      </c>
      <c r="B25">
        <v>5.9666799357668596</v>
      </c>
      <c r="C25">
        <v>5.5400156350573404</v>
      </c>
      <c r="D25">
        <v>178.79574062913599</v>
      </c>
      <c r="E25" s="1">
        <v>8.8789941454204696E-41</v>
      </c>
      <c r="F25" s="1">
        <v>4.2928992119262699E-39</v>
      </c>
    </row>
    <row r="26" spans="1:6" x14ac:dyDescent="0.2">
      <c r="A26" t="s">
        <v>1528</v>
      </c>
      <c r="B26">
        <v>5.9053517864880396</v>
      </c>
      <c r="C26">
        <v>5.6185248716159997</v>
      </c>
      <c r="D26">
        <v>115.624038281629</v>
      </c>
      <c r="E26" s="1">
        <v>5.7450914970649397E-27</v>
      </c>
      <c r="F26" s="1">
        <v>1.6400937082827101E-25</v>
      </c>
    </row>
    <row r="27" spans="1:6" x14ac:dyDescent="0.2">
      <c r="A27" t="s">
        <v>2455</v>
      </c>
      <c r="B27">
        <v>5.8880861912642803</v>
      </c>
      <c r="C27">
        <v>4.3435470697123604</v>
      </c>
      <c r="D27">
        <v>90.710466798817805</v>
      </c>
      <c r="E27" s="1">
        <v>1.66311146889468E-21</v>
      </c>
      <c r="F27" s="1">
        <v>3.8961386617693502E-20</v>
      </c>
    </row>
    <row r="28" spans="1:6" x14ac:dyDescent="0.2">
      <c r="A28" t="s">
        <v>2358</v>
      </c>
      <c r="B28">
        <v>5.8597369530441803</v>
      </c>
      <c r="C28">
        <v>6.3326556668615899</v>
      </c>
      <c r="D28">
        <v>267.51534660958799</v>
      </c>
      <c r="E28" s="1">
        <v>3.94855092544287E-60</v>
      </c>
      <c r="F28" s="1">
        <v>3.8019860690577899E-58</v>
      </c>
    </row>
    <row r="29" spans="1:6" x14ac:dyDescent="0.2">
      <c r="A29" t="s">
        <v>1758</v>
      </c>
      <c r="B29">
        <v>5.8180328066853102</v>
      </c>
      <c r="C29">
        <v>7.8761097081314002</v>
      </c>
      <c r="D29">
        <v>264.83373956187199</v>
      </c>
      <c r="E29" s="1">
        <v>1.5167460467660799E-59</v>
      </c>
      <c r="F29" s="1">
        <v>1.4125629986357501E-57</v>
      </c>
    </row>
    <row r="30" spans="1:6" x14ac:dyDescent="0.2">
      <c r="A30" t="s">
        <v>2278</v>
      </c>
      <c r="B30">
        <v>5.8084257425712504</v>
      </c>
      <c r="C30">
        <v>5.7370646274060704</v>
      </c>
      <c r="D30">
        <v>145.55783690332899</v>
      </c>
      <c r="E30" s="1">
        <v>1.62183069412198E-33</v>
      </c>
      <c r="F30" s="1">
        <v>6.0023584190924905E-32</v>
      </c>
    </row>
    <row r="31" spans="1:6" x14ac:dyDescent="0.2">
      <c r="A31" t="s">
        <v>2686</v>
      </c>
      <c r="B31">
        <v>5.8054382171126697</v>
      </c>
      <c r="C31">
        <v>3.5984071247598299</v>
      </c>
      <c r="D31">
        <v>38.998951549401603</v>
      </c>
      <c r="E31" s="1">
        <v>4.2403320961341302E-10</v>
      </c>
      <c r="F31" s="1">
        <v>4.2825469578912002E-9</v>
      </c>
    </row>
    <row r="32" spans="1:6" x14ac:dyDescent="0.2">
      <c r="A32" t="s">
        <v>668</v>
      </c>
      <c r="B32">
        <v>5.7993980270958403</v>
      </c>
      <c r="C32">
        <v>7.7356988133767599</v>
      </c>
      <c r="D32">
        <v>261.01781547673897</v>
      </c>
      <c r="E32" s="1">
        <v>1.0295757600877001E-58</v>
      </c>
      <c r="F32" s="1">
        <v>8.9298013634476598E-57</v>
      </c>
    </row>
    <row r="33" spans="1:6" x14ac:dyDescent="0.2">
      <c r="A33" t="s">
        <v>900</v>
      </c>
      <c r="B33">
        <v>5.7941480409394304</v>
      </c>
      <c r="C33">
        <v>5.5307744525676297</v>
      </c>
      <c r="D33">
        <v>105.43170138908501</v>
      </c>
      <c r="E33" s="1">
        <v>9.8225800387699494E-25</v>
      </c>
      <c r="F33" s="1">
        <v>2.6136804309251601E-23</v>
      </c>
    </row>
    <row r="34" spans="1:6" x14ac:dyDescent="0.2">
      <c r="A34" t="s">
        <v>2288</v>
      </c>
      <c r="B34">
        <v>5.7425501711309597</v>
      </c>
      <c r="C34">
        <v>6.4309380742286297</v>
      </c>
      <c r="D34">
        <v>262.49286402651398</v>
      </c>
      <c r="E34" s="1">
        <v>4.9106738075642296E-59</v>
      </c>
      <c r="F34" s="1">
        <v>4.4281806191702202E-57</v>
      </c>
    </row>
    <row r="35" spans="1:6" x14ac:dyDescent="0.2">
      <c r="A35" t="s">
        <v>1782</v>
      </c>
      <c r="B35">
        <v>5.7318951630653103</v>
      </c>
      <c r="C35">
        <v>4.6373563403737998</v>
      </c>
      <c r="D35">
        <v>23.322024959275701</v>
      </c>
      <c r="E35" s="1">
        <v>1.3702193991242E-6</v>
      </c>
      <c r="F35" s="1">
        <v>8.5213096950460703E-6</v>
      </c>
    </row>
    <row r="36" spans="1:6" x14ac:dyDescent="0.2">
      <c r="A36" t="s">
        <v>1666</v>
      </c>
      <c r="B36">
        <v>5.7288586398448604</v>
      </c>
      <c r="C36">
        <v>6.9336952099680804</v>
      </c>
      <c r="D36">
        <v>189.55632462612601</v>
      </c>
      <c r="E36" s="1">
        <v>3.9735288671685099E-43</v>
      </c>
      <c r="F36" s="1">
        <v>2.07097408205361E-41</v>
      </c>
    </row>
    <row r="37" spans="1:6" x14ac:dyDescent="0.2">
      <c r="A37" t="s">
        <v>1864</v>
      </c>
      <c r="B37">
        <v>5.7221976086266002</v>
      </c>
      <c r="C37">
        <v>9.0969695799185608</v>
      </c>
      <c r="D37">
        <v>142.92995743992699</v>
      </c>
      <c r="E37" s="1">
        <v>6.0889920642046997E-33</v>
      </c>
      <c r="F37" s="1">
        <v>2.2174079433812102E-31</v>
      </c>
    </row>
    <row r="38" spans="1:6" x14ac:dyDescent="0.2">
      <c r="A38" t="s">
        <v>2195</v>
      </c>
      <c r="B38">
        <v>5.7139644698790004</v>
      </c>
      <c r="C38">
        <v>6.9619226198342501</v>
      </c>
      <c r="D38">
        <v>349.514611634647</v>
      </c>
      <c r="E38" s="1">
        <v>5.4055514436699099E-78</v>
      </c>
      <c r="F38" s="1">
        <v>8.1890500670636704E-76</v>
      </c>
    </row>
    <row r="39" spans="1:6" x14ac:dyDescent="0.2">
      <c r="A39" t="s">
        <v>778</v>
      </c>
      <c r="B39">
        <v>5.6829036579287804</v>
      </c>
      <c r="C39">
        <v>3.8810729150692902</v>
      </c>
      <c r="D39">
        <v>83.561913214940304</v>
      </c>
      <c r="E39" s="1">
        <v>6.1751386611711503E-20</v>
      </c>
      <c r="F39" s="1">
        <v>1.34409818904649E-18</v>
      </c>
    </row>
    <row r="40" spans="1:6" x14ac:dyDescent="0.2">
      <c r="A40" t="s">
        <v>2074</v>
      </c>
      <c r="B40">
        <v>5.67507403299442</v>
      </c>
      <c r="C40">
        <v>7.2194645095506402</v>
      </c>
      <c r="D40">
        <v>383.04833343576098</v>
      </c>
      <c r="E40" s="1">
        <v>2.6995914085612501E-85</v>
      </c>
      <c r="F40" s="1">
        <v>5.0283209154218002E-83</v>
      </c>
    </row>
    <row r="41" spans="1:6" x14ac:dyDescent="0.2">
      <c r="A41" t="s">
        <v>2352</v>
      </c>
      <c r="B41">
        <v>5.5990817249306097</v>
      </c>
      <c r="C41">
        <v>5.7705934451136303</v>
      </c>
      <c r="D41">
        <v>417.36898394183697</v>
      </c>
      <c r="E41" s="1">
        <v>9.1226762193896308E-93</v>
      </c>
      <c r="F41" s="1">
        <v>2.03238916087657E-90</v>
      </c>
    </row>
    <row r="42" spans="1:6" x14ac:dyDescent="0.2">
      <c r="A42" t="s">
        <v>2399</v>
      </c>
      <c r="B42">
        <v>5.5647989895984704</v>
      </c>
      <c r="C42">
        <v>5.4498520554732002</v>
      </c>
      <c r="D42">
        <v>145.90870502249101</v>
      </c>
      <c r="E42" s="1">
        <v>1.35925082993964E-33</v>
      </c>
      <c r="F42" s="1">
        <v>5.0635435835325096E-32</v>
      </c>
    </row>
    <row r="43" spans="1:6" x14ac:dyDescent="0.2">
      <c r="A43" t="s">
        <v>2351</v>
      </c>
      <c r="B43">
        <v>5.5491899032053897</v>
      </c>
      <c r="C43">
        <v>7.3203174317336304</v>
      </c>
      <c r="D43">
        <v>417.768616904108</v>
      </c>
      <c r="E43" s="1">
        <v>7.4668294139417896E-93</v>
      </c>
      <c r="F43" s="1">
        <v>1.69676231602413E-90</v>
      </c>
    </row>
    <row r="44" spans="1:6" x14ac:dyDescent="0.2">
      <c r="A44" t="s">
        <v>1337</v>
      </c>
      <c r="B44">
        <v>5.5219498070183404</v>
      </c>
      <c r="C44">
        <v>4.5588333776265397</v>
      </c>
      <c r="D44">
        <v>142.467989479035</v>
      </c>
      <c r="E44" s="1">
        <v>7.6834087225766505E-33</v>
      </c>
      <c r="F44" s="1">
        <v>2.7802194237552801E-31</v>
      </c>
    </row>
    <row r="45" spans="1:6" x14ac:dyDescent="0.2">
      <c r="A45" t="s">
        <v>952</v>
      </c>
      <c r="B45">
        <v>5.4876951093117396</v>
      </c>
      <c r="C45">
        <v>7.40592831286577</v>
      </c>
      <c r="D45">
        <v>545.04382658517397</v>
      </c>
      <c r="E45" s="1">
        <v>1.50719006914705E-120</v>
      </c>
      <c r="F45" s="1">
        <v>8.5623467828244091E-118</v>
      </c>
    </row>
    <row r="46" spans="1:6" x14ac:dyDescent="0.2">
      <c r="A46" t="s">
        <v>1428</v>
      </c>
      <c r="B46">
        <v>5.4737707830155902</v>
      </c>
      <c r="C46">
        <v>9.4065963155982999</v>
      </c>
      <c r="D46">
        <v>249.873233317169</v>
      </c>
      <c r="E46" s="1">
        <v>2.7674258103328798E-56</v>
      </c>
      <c r="F46" s="1">
        <v>2.1536638395207E-54</v>
      </c>
    </row>
    <row r="47" spans="1:6" x14ac:dyDescent="0.2">
      <c r="A47" t="s">
        <v>2427</v>
      </c>
      <c r="B47">
        <v>5.4554458805646702</v>
      </c>
      <c r="C47">
        <v>3.8355616100759602</v>
      </c>
      <c r="D47">
        <v>113.52696581865401</v>
      </c>
      <c r="E47" s="1">
        <v>1.6541636198517E-26</v>
      </c>
      <c r="F47" s="1">
        <v>4.6521304576126099E-25</v>
      </c>
    </row>
    <row r="48" spans="1:6" x14ac:dyDescent="0.2">
      <c r="A48" t="s">
        <v>714</v>
      </c>
      <c r="B48">
        <v>5.4469389728008997</v>
      </c>
      <c r="C48">
        <v>3.3316737574995701</v>
      </c>
      <c r="D48">
        <v>46.040141215352897</v>
      </c>
      <c r="E48" s="1">
        <v>1.1585469016263599E-11</v>
      </c>
      <c r="F48" s="1">
        <v>1.3783675284061501E-10</v>
      </c>
    </row>
    <row r="49" spans="1:6" x14ac:dyDescent="0.2">
      <c r="A49" t="s">
        <v>2495</v>
      </c>
      <c r="B49">
        <v>5.4185314700377303</v>
      </c>
      <c r="C49">
        <v>7.5078134278852904</v>
      </c>
      <c r="D49">
        <v>69.556816586503203</v>
      </c>
      <c r="E49" s="1">
        <v>7.4244725999580998E-17</v>
      </c>
      <c r="F49" s="1">
        <v>1.3672100110328E-15</v>
      </c>
    </row>
    <row r="50" spans="1:6" x14ac:dyDescent="0.2">
      <c r="A50" t="s">
        <v>2517</v>
      </c>
      <c r="B50">
        <v>5.3958230089874499</v>
      </c>
      <c r="C50">
        <v>3.7172811249087698</v>
      </c>
      <c r="D50">
        <v>63.868077478085198</v>
      </c>
      <c r="E50" s="1">
        <v>1.3303597304384101E-15</v>
      </c>
      <c r="F50" s="1">
        <v>2.2196104636183901E-14</v>
      </c>
    </row>
    <row r="51" spans="1:6" x14ac:dyDescent="0.2">
      <c r="A51" t="s">
        <v>1494</v>
      </c>
      <c r="B51">
        <v>5.3804145472840501</v>
      </c>
      <c r="C51">
        <v>4.3604571122989801</v>
      </c>
      <c r="D51">
        <v>47.854296343721899</v>
      </c>
      <c r="E51" s="1">
        <v>4.5909992369276404E-12</v>
      </c>
      <c r="F51" s="1">
        <v>5.6514553986968402E-11</v>
      </c>
    </row>
    <row r="52" spans="1:6" x14ac:dyDescent="0.2">
      <c r="A52" t="s">
        <v>360</v>
      </c>
      <c r="B52">
        <v>5.3513103569173399</v>
      </c>
      <c r="C52">
        <v>3.9697559096569099</v>
      </c>
      <c r="D52">
        <v>39.717573497894598</v>
      </c>
      <c r="E52" s="1">
        <v>2.9347289944845599E-10</v>
      </c>
      <c r="F52" s="1">
        <v>3.00670792022845E-9</v>
      </c>
    </row>
    <row r="53" spans="1:6" x14ac:dyDescent="0.2">
      <c r="A53" t="s">
        <v>2221</v>
      </c>
      <c r="B53">
        <v>5.34846319393308</v>
      </c>
      <c r="C53">
        <v>7.2274897281659598</v>
      </c>
      <c r="D53">
        <v>203.47607540226599</v>
      </c>
      <c r="E53" s="1">
        <v>3.6417174348373302E-46</v>
      </c>
      <c r="F53" s="1">
        <v>2.1110813007460099E-44</v>
      </c>
    </row>
    <row r="54" spans="1:6" x14ac:dyDescent="0.2">
      <c r="A54" t="s">
        <v>37</v>
      </c>
      <c r="B54">
        <v>5.3307279010901798</v>
      </c>
      <c r="C54">
        <v>3.3419964640930502</v>
      </c>
      <c r="D54">
        <v>35.141921512258399</v>
      </c>
      <c r="E54" s="1">
        <v>3.06530386176124E-9</v>
      </c>
      <c r="F54" s="1">
        <v>2.8109751797684601E-8</v>
      </c>
    </row>
    <row r="55" spans="1:6" x14ac:dyDescent="0.2">
      <c r="A55" t="s">
        <v>2501</v>
      </c>
      <c r="B55">
        <v>5.3154911432781899</v>
      </c>
      <c r="C55">
        <v>4.4987284960726699</v>
      </c>
      <c r="D55">
        <v>68.441007410256901</v>
      </c>
      <c r="E55" s="1">
        <v>1.3073053289320499E-16</v>
      </c>
      <c r="F55" s="1">
        <v>2.3652234311028599E-15</v>
      </c>
    </row>
    <row r="56" spans="1:6" x14ac:dyDescent="0.2">
      <c r="A56" t="s">
        <v>1341</v>
      </c>
      <c r="B56">
        <v>5.3154806163866404</v>
      </c>
      <c r="C56">
        <v>4.4133439855231602</v>
      </c>
      <c r="D56">
        <v>31.220883823840602</v>
      </c>
      <c r="E56" s="1">
        <v>2.3027543718520499E-8</v>
      </c>
      <c r="F56" s="1">
        <v>1.8555954023392199E-7</v>
      </c>
    </row>
    <row r="57" spans="1:6" x14ac:dyDescent="0.2">
      <c r="A57" t="s">
        <v>1041</v>
      </c>
      <c r="B57">
        <v>5.2951956433694303</v>
      </c>
      <c r="C57">
        <v>7.3495834453184203</v>
      </c>
      <c r="D57">
        <v>78.505351803357897</v>
      </c>
      <c r="E57" s="1">
        <v>7.9781803696881402E-19</v>
      </c>
      <c r="F57" s="1">
        <v>1.6245176587884701E-17</v>
      </c>
    </row>
    <row r="58" spans="1:6" x14ac:dyDescent="0.2">
      <c r="A58" t="s">
        <v>1286</v>
      </c>
      <c r="B58">
        <v>5.2939570399837201</v>
      </c>
      <c r="C58">
        <v>4.9225763949801999</v>
      </c>
      <c r="D58">
        <v>101.74932852190901</v>
      </c>
      <c r="E58" s="1">
        <v>6.3011550412918097E-24</v>
      </c>
      <c r="F58" s="1">
        <v>1.6271300813444899E-22</v>
      </c>
    </row>
    <row r="59" spans="1:6" x14ac:dyDescent="0.2">
      <c r="A59" t="s">
        <v>152</v>
      </c>
      <c r="B59">
        <v>5.2602880780364201</v>
      </c>
      <c r="C59">
        <v>3.4949015968980501</v>
      </c>
      <c r="D59">
        <v>12.0424282878311</v>
      </c>
      <c r="E59">
        <v>5.2003182675196497E-4</v>
      </c>
      <c r="F59">
        <v>1.948747234682E-3</v>
      </c>
    </row>
    <row r="60" spans="1:6" x14ac:dyDescent="0.2">
      <c r="A60" t="s">
        <v>2425</v>
      </c>
      <c r="B60">
        <v>5.2186654591641197</v>
      </c>
      <c r="C60">
        <v>5.3601877078950304</v>
      </c>
      <c r="D60">
        <v>116.19263720175999</v>
      </c>
      <c r="E60" s="1">
        <v>4.3130020041764797E-27</v>
      </c>
      <c r="F60" s="1">
        <v>1.23748304978417E-25</v>
      </c>
    </row>
    <row r="61" spans="1:6" x14ac:dyDescent="0.2">
      <c r="A61" t="s">
        <v>2462</v>
      </c>
      <c r="B61">
        <v>5.2149087313754299</v>
      </c>
      <c r="C61">
        <v>4.4310455197355596</v>
      </c>
      <c r="D61">
        <v>84.730549618886997</v>
      </c>
      <c r="E61" s="1">
        <v>3.4192627839440201E-20</v>
      </c>
      <c r="F61" s="1">
        <v>7.5144417313678897E-19</v>
      </c>
    </row>
    <row r="62" spans="1:6" x14ac:dyDescent="0.2">
      <c r="A62" t="s">
        <v>1368</v>
      </c>
      <c r="B62">
        <v>5.2061252917160399</v>
      </c>
      <c r="C62">
        <v>3.7129280627701799</v>
      </c>
      <c r="D62">
        <v>66.364374920540001</v>
      </c>
      <c r="E62" s="1">
        <v>3.74815455350493E-16</v>
      </c>
      <c r="F62" s="1">
        <v>6.5316766927795998E-15</v>
      </c>
    </row>
    <row r="63" spans="1:6" x14ac:dyDescent="0.2">
      <c r="A63" t="s">
        <v>2123</v>
      </c>
      <c r="B63">
        <v>5.1989168307127702</v>
      </c>
      <c r="C63">
        <v>10.396013211258399</v>
      </c>
      <c r="D63">
        <v>275.50486983889101</v>
      </c>
      <c r="E63" s="1">
        <v>7.1645804427618404E-62</v>
      </c>
      <c r="F63" s="1">
        <v>7.3336903595189195E-60</v>
      </c>
    </row>
    <row r="64" spans="1:6" x14ac:dyDescent="0.2">
      <c r="A64" t="s">
        <v>1382</v>
      </c>
      <c r="B64">
        <v>5.1579127869717798</v>
      </c>
      <c r="C64">
        <v>4.7678863697663596</v>
      </c>
      <c r="D64">
        <v>138.30735096496099</v>
      </c>
      <c r="E64" s="1">
        <v>6.2427009226606796E-32</v>
      </c>
      <c r="F64" s="1">
        <v>2.1891841939281099E-30</v>
      </c>
    </row>
    <row r="65" spans="1:6" x14ac:dyDescent="0.2">
      <c r="A65" t="s">
        <v>1495</v>
      </c>
      <c r="B65">
        <v>5.1232343911669398</v>
      </c>
      <c r="C65">
        <v>6.2183534851320603</v>
      </c>
      <c r="D65">
        <v>179.51426401211501</v>
      </c>
      <c r="E65" s="1">
        <v>6.1869550950674199E-41</v>
      </c>
      <c r="F65" s="1">
        <v>3.0170035961440398E-39</v>
      </c>
    </row>
    <row r="66" spans="1:6" x14ac:dyDescent="0.2">
      <c r="A66" t="s">
        <v>2515</v>
      </c>
      <c r="B66">
        <v>5.1102332887445101</v>
      </c>
      <c r="C66">
        <v>4.4827891971387501</v>
      </c>
      <c r="D66">
        <v>64.363099429094007</v>
      </c>
      <c r="E66" s="1">
        <v>1.03478117077762E-15</v>
      </c>
      <c r="F66" s="1">
        <v>1.7366593297452501E-14</v>
      </c>
    </row>
    <row r="67" spans="1:6" x14ac:dyDescent="0.2">
      <c r="A67" t="s">
        <v>2482</v>
      </c>
      <c r="B67">
        <v>5.1010582594089904</v>
      </c>
      <c r="C67">
        <v>4.22006777904988</v>
      </c>
      <c r="D67">
        <v>76.887218484438193</v>
      </c>
      <c r="E67" s="1">
        <v>1.8100477190338601E-18</v>
      </c>
      <c r="F67" s="1">
        <v>3.5925057955336697E-17</v>
      </c>
    </row>
    <row r="68" spans="1:6" x14ac:dyDescent="0.2">
      <c r="A68" t="s">
        <v>742</v>
      </c>
      <c r="B68">
        <v>5.0747388876957196</v>
      </c>
      <c r="C68">
        <v>8.6524478033738106</v>
      </c>
      <c r="D68">
        <v>395.8781923752</v>
      </c>
      <c r="E68" s="1">
        <v>4.3472222852966399E-88</v>
      </c>
      <c r="F68" s="1">
        <v>9.3194603029321501E-86</v>
      </c>
    </row>
    <row r="69" spans="1:6" x14ac:dyDescent="0.2">
      <c r="A69" t="s">
        <v>1321</v>
      </c>
      <c r="B69">
        <v>5.0694241826684596</v>
      </c>
      <c r="C69">
        <v>6.9180680845573397</v>
      </c>
      <c r="D69">
        <v>261.04722223585901</v>
      </c>
      <c r="E69" s="1">
        <v>1.0144915491557201E-58</v>
      </c>
      <c r="F69" s="1">
        <v>8.8715508375767003E-57</v>
      </c>
    </row>
    <row r="70" spans="1:6" x14ac:dyDescent="0.2">
      <c r="A70" t="s">
        <v>112</v>
      </c>
      <c r="B70">
        <v>5.0593069029189603</v>
      </c>
      <c r="C70">
        <v>4.8854471517508502</v>
      </c>
      <c r="D70">
        <v>107.147992573141</v>
      </c>
      <c r="E70" s="1">
        <v>4.1313724089738101E-25</v>
      </c>
      <c r="F70" s="1">
        <v>1.12030198832364E-23</v>
      </c>
    </row>
    <row r="71" spans="1:6" x14ac:dyDescent="0.2">
      <c r="A71" t="s">
        <v>2990</v>
      </c>
      <c r="B71">
        <v>5.0399463286415598</v>
      </c>
      <c r="C71">
        <v>3.8987872619380299</v>
      </c>
      <c r="D71">
        <v>22.317434398898499</v>
      </c>
      <c r="E71" s="1">
        <v>2.3109892706773001E-6</v>
      </c>
      <c r="F71" s="1">
        <v>1.38561794688314E-5</v>
      </c>
    </row>
    <row r="72" spans="1:6" x14ac:dyDescent="0.2">
      <c r="A72" t="s">
        <v>2562</v>
      </c>
      <c r="B72">
        <v>5.0397199968250197</v>
      </c>
      <c r="C72">
        <v>6.9452683903369996</v>
      </c>
      <c r="D72">
        <v>55.576353182599398</v>
      </c>
      <c r="E72" s="1">
        <v>8.9898548320333805E-14</v>
      </c>
      <c r="F72" s="1">
        <v>1.2864323753345501E-12</v>
      </c>
    </row>
    <row r="73" spans="1:6" x14ac:dyDescent="0.2">
      <c r="A73" t="s">
        <v>2357</v>
      </c>
      <c r="B73">
        <v>5.0307399422707402</v>
      </c>
      <c r="C73">
        <v>7.7945622107363199</v>
      </c>
      <c r="D73">
        <v>274.32107293959001</v>
      </c>
      <c r="E73" s="1">
        <v>1.2977091483465999E-61</v>
      </c>
      <c r="F73" s="1">
        <v>1.3048293224348699E-59</v>
      </c>
    </row>
    <row r="74" spans="1:6" x14ac:dyDescent="0.2">
      <c r="A74" t="s">
        <v>2353</v>
      </c>
      <c r="B74">
        <v>5.0234132835041603</v>
      </c>
      <c r="C74">
        <v>5.8060216259004296</v>
      </c>
      <c r="D74">
        <v>408.82518892131998</v>
      </c>
      <c r="E74" s="1">
        <v>6.6047069516962398E-91</v>
      </c>
      <c r="F74" s="1">
        <v>1.44312846894563E-88</v>
      </c>
    </row>
    <row r="75" spans="1:6" x14ac:dyDescent="0.2">
      <c r="A75" t="s">
        <v>815</v>
      </c>
      <c r="B75">
        <v>5.0168051552443602</v>
      </c>
      <c r="C75">
        <v>3.4424264582994399</v>
      </c>
      <c r="D75">
        <v>37.0591130270085</v>
      </c>
      <c r="E75" s="1">
        <v>1.14601724919718E-9</v>
      </c>
      <c r="F75" s="1">
        <v>1.1044145873942599E-8</v>
      </c>
    </row>
    <row r="76" spans="1:6" x14ac:dyDescent="0.2">
      <c r="A76" t="s">
        <v>1769</v>
      </c>
      <c r="B76">
        <v>5.0004698623326496</v>
      </c>
      <c r="C76">
        <v>7.4526268440492798</v>
      </c>
      <c r="D76">
        <v>281.27092213897299</v>
      </c>
      <c r="E76" s="1">
        <v>3.96864622293847E-63</v>
      </c>
      <c r="F76" s="1">
        <v>4.2141830266380298E-61</v>
      </c>
    </row>
    <row r="77" spans="1:6" x14ac:dyDescent="0.2">
      <c r="A77" t="s">
        <v>255</v>
      </c>
      <c r="B77">
        <v>4.9720212749419597</v>
      </c>
      <c r="C77">
        <v>4.0468822791193002</v>
      </c>
      <c r="D77">
        <v>44.832500986951601</v>
      </c>
      <c r="E77" s="1">
        <v>2.1463042698701102E-11</v>
      </c>
      <c r="F77" s="1">
        <v>2.48333086703301E-10</v>
      </c>
    </row>
    <row r="78" spans="1:6" x14ac:dyDescent="0.2">
      <c r="A78" t="s">
        <v>2487</v>
      </c>
      <c r="B78">
        <v>4.9391842151744196</v>
      </c>
      <c r="C78">
        <v>3.2448638257155098</v>
      </c>
      <c r="D78">
        <v>73.620141802343099</v>
      </c>
      <c r="E78" s="1">
        <v>9.4693463470344106E-18</v>
      </c>
      <c r="F78" s="1">
        <v>1.8112914679293801E-16</v>
      </c>
    </row>
    <row r="79" spans="1:6" x14ac:dyDescent="0.2">
      <c r="A79" t="s">
        <v>2371</v>
      </c>
      <c r="B79">
        <v>4.9333330256392003</v>
      </c>
      <c r="C79">
        <v>5.6972380193992098</v>
      </c>
      <c r="D79">
        <v>204.14657117501201</v>
      </c>
      <c r="E79" s="1">
        <v>2.60017401354547E-46</v>
      </c>
      <c r="F79" s="1">
        <v>1.51503472522583E-44</v>
      </c>
    </row>
    <row r="80" spans="1:6" x14ac:dyDescent="0.2">
      <c r="A80" t="s">
        <v>2329</v>
      </c>
      <c r="B80">
        <v>4.9231530926515097</v>
      </c>
      <c r="C80">
        <v>5.9420341652423296</v>
      </c>
      <c r="D80">
        <v>207.53715056828</v>
      </c>
      <c r="E80" s="1">
        <v>4.7337412266570496E-47</v>
      </c>
      <c r="F80" s="1">
        <v>2.8012899904832001E-45</v>
      </c>
    </row>
    <row r="81" spans="1:6" x14ac:dyDescent="0.2">
      <c r="A81" t="s">
        <v>1727</v>
      </c>
      <c r="B81">
        <v>4.9181542676677701</v>
      </c>
      <c r="C81">
        <v>7.3986217585967298</v>
      </c>
      <c r="D81">
        <v>157.55691024754199</v>
      </c>
      <c r="E81" s="1">
        <v>3.8677551909456597E-36</v>
      </c>
      <c r="F81" s="1">
        <v>1.63365927433177E-34</v>
      </c>
    </row>
    <row r="82" spans="1:6" x14ac:dyDescent="0.2">
      <c r="A82" t="s">
        <v>1280</v>
      </c>
      <c r="B82">
        <v>4.9176752171359803</v>
      </c>
      <c r="C82">
        <v>3.8247152914277001</v>
      </c>
      <c r="D82">
        <v>72.322126630216204</v>
      </c>
      <c r="E82" s="1">
        <v>1.8278639709264401E-17</v>
      </c>
      <c r="F82" s="1">
        <v>3.4441443511884199E-16</v>
      </c>
    </row>
    <row r="83" spans="1:6" x14ac:dyDescent="0.2">
      <c r="A83" t="s">
        <v>2511</v>
      </c>
      <c r="B83">
        <v>4.8919254607426703</v>
      </c>
      <c r="C83">
        <v>5.0825938766731902</v>
      </c>
      <c r="D83">
        <v>65.392990550265296</v>
      </c>
      <c r="E83" s="1">
        <v>6.1356739539002003E-16</v>
      </c>
      <c r="F83" s="1">
        <v>1.05307443299417E-14</v>
      </c>
    </row>
    <row r="84" spans="1:6" x14ac:dyDescent="0.2">
      <c r="A84" t="s">
        <v>1606</v>
      </c>
      <c r="B84">
        <v>4.8640052409799797</v>
      </c>
      <c r="C84">
        <v>5.5257075342997801</v>
      </c>
      <c r="D84">
        <v>158.205349056849</v>
      </c>
      <c r="E84" s="1">
        <v>2.7910741937796801E-36</v>
      </c>
      <c r="F84" s="1">
        <v>1.1832904846912199E-34</v>
      </c>
    </row>
    <row r="85" spans="1:6" x14ac:dyDescent="0.2">
      <c r="A85" t="s">
        <v>2420</v>
      </c>
      <c r="B85">
        <v>4.8414505275418698</v>
      </c>
      <c r="C85">
        <v>5.8908557028136297</v>
      </c>
      <c r="D85">
        <v>120.560438010702</v>
      </c>
      <c r="E85" s="1">
        <v>4.7691467383303897E-28</v>
      </c>
      <c r="F85" s="1">
        <v>1.42597487476079E-26</v>
      </c>
    </row>
    <row r="86" spans="1:6" x14ac:dyDescent="0.2">
      <c r="A86" t="s">
        <v>454</v>
      </c>
      <c r="B86">
        <v>4.8404512620213902</v>
      </c>
      <c r="C86">
        <v>3.6061669968004502</v>
      </c>
      <c r="D86">
        <v>37.836643462238399</v>
      </c>
      <c r="E86" s="1">
        <v>7.6923235838821098E-10</v>
      </c>
      <c r="F86" s="1">
        <v>7.5802411587223307E-9</v>
      </c>
    </row>
    <row r="87" spans="1:6" x14ac:dyDescent="0.2">
      <c r="A87" t="s">
        <v>2368</v>
      </c>
      <c r="B87">
        <v>4.83587867885905</v>
      </c>
      <c r="C87">
        <v>5.6399624523998497</v>
      </c>
      <c r="D87">
        <v>228.86888128195801</v>
      </c>
      <c r="E87" s="1">
        <v>1.05201832160632E-51</v>
      </c>
      <c r="F87" s="1">
        <v>7.0311953941711997E-50</v>
      </c>
    </row>
    <row r="88" spans="1:6" x14ac:dyDescent="0.2">
      <c r="A88" t="s">
        <v>1626</v>
      </c>
      <c r="B88">
        <v>4.7889991330411199</v>
      </c>
      <c r="C88">
        <v>6.3147739539899099</v>
      </c>
      <c r="D88">
        <v>127.659991037388</v>
      </c>
      <c r="E88" s="1">
        <v>1.3321712057506199E-29</v>
      </c>
      <c r="F88" s="1">
        <v>4.2161919887851198E-28</v>
      </c>
    </row>
    <row r="89" spans="1:6" x14ac:dyDescent="0.2">
      <c r="A89" t="s">
        <v>728</v>
      </c>
      <c r="B89">
        <v>4.7884654655406296</v>
      </c>
      <c r="C89">
        <v>11.093737490447401</v>
      </c>
      <c r="D89">
        <v>252.128953109902</v>
      </c>
      <c r="E89" s="1">
        <v>8.9190051484869005E-57</v>
      </c>
      <c r="F89" s="1">
        <v>7.0865549997977796E-55</v>
      </c>
    </row>
    <row r="90" spans="1:6" x14ac:dyDescent="0.2">
      <c r="A90" t="s">
        <v>313</v>
      </c>
      <c r="B90">
        <v>4.7778207126430203</v>
      </c>
      <c r="C90">
        <v>6.3400580189199802</v>
      </c>
      <c r="D90">
        <v>273.27734394923601</v>
      </c>
      <c r="E90" s="1">
        <v>2.19099844402793E-61</v>
      </c>
      <c r="F90" s="1">
        <v>2.18369511588117E-59</v>
      </c>
    </row>
    <row r="91" spans="1:6" x14ac:dyDescent="0.2">
      <c r="A91" t="s">
        <v>487</v>
      </c>
      <c r="B91">
        <v>4.7758853756579196</v>
      </c>
      <c r="C91">
        <v>2.96781800891707</v>
      </c>
      <c r="D91">
        <v>35.0211701368669</v>
      </c>
      <c r="E91" s="1">
        <v>3.26140124058377E-9</v>
      </c>
      <c r="F91" s="1">
        <v>2.9763888269488199E-8</v>
      </c>
    </row>
    <row r="92" spans="1:6" x14ac:dyDescent="0.2">
      <c r="A92" t="s">
        <v>1739</v>
      </c>
      <c r="B92">
        <v>4.7694321417585597</v>
      </c>
      <c r="C92">
        <v>6.3741528492367499</v>
      </c>
      <c r="D92">
        <v>185.63255717998999</v>
      </c>
      <c r="E92" s="1">
        <v>2.85566019614608E-42</v>
      </c>
      <c r="F92" s="1">
        <v>1.4356642101155601E-40</v>
      </c>
    </row>
    <row r="93" spans="1:6" x14ac:dyDescent="0.2">
      <c r="A93" t="s">
        <v>2388</v>
      </c>
      <c r="B93">
        <v>4.7576995544436702</v>
      </c>
      <c r="C93">
        <v>5.1622061043760699</v>
      </c>
      <c r="D93">
        <v>156.97623124717899</v>
      </c>
      <c r="E93" s="1">
        <v>5.18016642272687E-36</v>
      </c>
      <c r="F93" s="1">
        <v>2.1798907738897299E-34</v>
      </c>
    </row>
    <row r="94" spans="1:6" x14ac:dyDescent="0.2">
      <c r="A94" t="s">
        <v>2397</v>
      </c>
      <c r="B94">
        <v>4.7486449076185204</v>
      </c>
      <c r="C94">
        <v>5.7642399071801202</v>
      </c>
      <c r="D94">
        <v>148.08886354853499</v>
      </c>
      <c r="E94" s="1">
        <v>4.5363441930069596E-34</v>
      </c>
      <c r="F94" s="1">
        <v>1.7123569010280799E-32</v>
      </c>
    </row>
    <row r="95" spans="1:6" x14ac:dyDescent="0.2">
      <c r="A95" t="s">
        <v>2900</v>
      </c>
      <c r="B95">
        <v>4.7201513391984502</v>
      </c>
      <c r="C95">
        <v>3.1121565306414798</v>
      </c>
      <c r="D95">
        <v>25.890726350360499</v>
      </c>
      <c r="E95" s="1">
        <v>3.6130072937099899E-7</v>
      </c>
      <c r="F95" s="1">
        <v>2.4804222882859799E-6</v>
      </c>
    </row>
    <row r="96" spans="1:6" x14ac:dyDescent="0.2">
      <c r="A96" t="s">
        <v>2281</v>
      </c>
      <c r="B96">
        <v>4.7061790532369896</v>
      </c>
      <c r="C96">
        <v>5.5805734548930204</v>
      </c>
      <c r="D96">
        <v>61.223835290744503</v>
      </c>
      <c r="E96" s="1">
        <v>5.0941065437603801E-15</v>
      </c>
      <c r="F96" s="1">
        <v>8.0165150346544996E-14</v>
      </c>
    </row>
    <row r="97" spans="1:6" x14ac:dyDescent="0.2">
      <c r="A97" t="s">
        <v>2151</v>
      </c>
      <c r="B97">
        <v>4.6840232114710698</v>
      </c>
      <c r="C97">
        <v>9.8523191815191602</v>
      </c>
      <c r="D97">
        <v>306.48868267208798</v>
      </c>
      <c r="E97" s="1">
        <v>1.2710288008257999E-68</v>
      </c>
      <c r="F97" s="1">
        <v>1.47361522805947E-66</v>
      </c>
    </row>
    <row r="98" spans="1:6" x14ac:dyDescent="0.2">
      <c r="A98" t="s">
        <v>2433</v>
      </c>
      <c r="B98">
        <v>4.6696850066769402</v>
      </c>
      <c r="C98">
        <v>3.8850608737050698</v>
      </c>
      <c r="D98">
        <v>106.785234535706</v>
      </c>
      <c r="E98" s="1">
        <v>4.9612316070905702E-25</v>
      </c>
      <c r="F98" s="1">
        <v>1.3421312742800701E-23</v>
      </c>
    </row>
    <row r="99" spans="1:6" x14ac:dyDescent="0.2">
      <c r="A99" t="s">
        <v>2200</v>
      </c>
      <c r="B99">
        <v>4.6602035611151296</v>
      </c>
      <c r="C99">
        <v>6.2244030811834099</v>
      </c>
      <c r="D99">
        <v>201.76649116017799</v>
      </c>
      <c r="E99" s="1">
        <v>8.5971053401301393E-46</v>
      </c>
      <c r="F99" s="1">
        <v>4.9583914149522201E-44</v>
      </c>
    </row>
    <row r="100" spans="1:6" x14ac:dyDescent="0.2">
      <c r="A100" t="s">
        <v>220</v>
      </c>
      <c r="B100">
        <v>4.6464619587239904</v>
      </c>
      <c r="C100">
        <v>5.3766699431997802</v>
      </c>
      <c r="D100">
        <v>132.245439338757</v>
      </c>
      <c r="E100" s="1">
        <v>1.3221882951982299E-30</v>
      </c>
      <c r="F100" s="1">
        <v>4.39260333626968E-29</v>
      </c>
    </row>
    <row r="101" spans="1:6" x14ac:dyDescent="0.2">
      <c r="A101" t="s">
        <v>694</v>
      </c>
      <c r="B101">
        <v>4.6450628963667198</v>
      </c>
      <c r="C101">
        <v>3.0657363514059099</v>
      </c>
      <c r="D101">
        <v>58.570359402305399</v>
      </c>
      <c r="E101" s="1">
        <v>1.96149368230163E-14</v>
      </c>
      <c r="F101" s="1">
        <v>2.9596933888859398E-13</v>
      </c>
    </row>
    <row r="102" spans="1:6" x14ac:dyDescent="0.2">
      <c r="A102" t="s">
        <v>2452</v>
      </c>
      <c r="B102">
        <v>4.6395899887897096</v>
      </c>
      <c r="C102">
        <v>5.3207785912945198</v>
      </c>
      <c r="D102">
        <v>93.699226705432494</v>
      </c>
      <c r="E102" s="1">
        <v>3.6730439404334202E-22</v>
      </c>
      <c r="F102" s="1">
        <v>8.7674632880681804E-21</v>
      </c>
    </row>
    <row r="103" spans="1:6" x14ac:dyDescent="0.2">
      <c r="A103" t="s">
        <v>789</v>
      </c>
      <c r="B103">
        <v>4.6230430740663104</v>
      </c>
      <c r="C103">
        <v>5.1909620891620598</v>
      </c>
      <c r="D103">
        <v>127.312591516689</v>
      </c>
      <c r="E103" s="1">
        <v>1.5870100490160799E-29</v>
      </c>
      <c r="F103" s="1">
        <v>5.0087800491446396E-28</v>
      </c>
    </row>
    <row r="104" spans="1:6" x14ac:dyDescent="0.2">
      <c r="A104" t="s">
        <v>2296</v>
      </c>
      <c r="B104">
        <v>4.6206308197928703</v>
      </c>
      <c r="C104">
        <v>6.3864340638348196</v>
      </c>
      <c r="D104">
        <v>189.826106595553</v>
      </c>
      <c r="E104" s="1">
        <v>3.46967107183349E-43</v>
      </c>
      <c r="F104" s="1">
        <v>1.8167005860908799E-41</v>
      </c>
    </row>
    <row r="105" spans="1:6" x14ac:dyDescent="0.2">
      <c r="A105" t="s">
        <v>2977</v>
      </c>
      <c r="B105">
        <v>4.6174806641339599</v>
      </c>
      <c r="C105">
        <v>3.12895014913025</v>
      </c>
      <c r="D105">
        <v>22.731120903763902</v>
      </c>
      <c r="E105" s="1">
        <v>1.86325695467917E-6</v>
      </c>
      <c r="F105" s="1">
        <v>1.13392209529002E-5</v>
      </c>
    </row>
    <row r="106" spans="1:6" x14ac:dyDescent="0.2">
      <c r="A106" t="s">
        <v>2441</v>
      </c>
      <c r="B106">
        <v>4.6142298592656603</v>
      </c>
      <c r="C106">
        <v>4.7316439293120904</v>
      </c>
      <c r="D106">
        <v>102.20634752344201</v>
      </c>
      <c r="E106" s="1">
        <v>5.0029343530721103E-24</v>
      </c>
      <c r="F106" s="1">
        <v>1.3007629317987501E-22</v>
      </c>
    </row>
    <row r="107" spans="1:6" x14ac:dyDescent="0.2">
      <c r="A107" t="s">
        <v>150</v>
      </c>
      <c r="B107">
        <v>4.6128397281663096</v>
      </c>
      <c r="C107">
        <v>4.6444938866545797</v>
      </c>
      <c r="D107">
        <v>56.498144014813597</v>
      </c>
      <c r="E107" s="1">
        <v>5.62514449268422E-14</v>
      </c>
      <c r="F107" s="1">
        <v>8.1730040570176605E-13</v>
      </c>
    </row>
    <row r="108" spans="1:6" x14ac:dyDescent="0.2">
      <c r="A108" t="s">
        <v>1740</v>
      </c>
      <c r="B108">
        <v>4.6053553192146701</v>
      </c>
      <c r="C108">
        <v>6.3693841881604198</v>
      </c>
      <c r="D108">
        <v>213.564709290953</v>
      </c>
      <c r="E108" s="1">
        <v>2.2918049476002101E-48</v>
      </c>
      <c r="F108" s="1">
        <v>1.40753988187209E-46</v>
      </c>
    </row>
    <row r="109" spans="1:6" x14ac:dyDescent="0.2">
      <c r="A109" t="s">
        <v>1296</v>
      </c>
      <c r="B109">
        <v>4.6004940229730504</v>
      </c>
      <c r="C109">
        <v>2.8444078207213801</v>
      </c>
      <c r="D109">
        <v>89.0952344705087</v>
      </c>
      <c r="E109" s="1">
        <v>3.7625626116526397E-21</v>
      </c>
      <c r="F109" s="1">
        <v>8.7602943429502599E-20</v>
      </c>
    </row>
    <row r="110" spans="1:6" x14ac:dyDescent="0.2">
      <c r="A110" t="s">
        <v>306</v>
      </c>
      <c r="B110">
        <v>4.5918320542997604</v>
      </c>
      <c r="C110">
        <v>4.2973901858729802</v>
      </c>
      <c r="D110">
        <v>97.255457207370597</v>
      </c>
      <c r="E110" s="1">
        <v>6.0935829321737498E-23</v>
      </c>
      <c r="F110" s="1">
        <v>1.50839410185965E-21</v>
      </c>
    </row>
    <row r="111" spans="1:6" x14ac:dyDescent="0.2">
      <c r="A111" t="s">
        <v>2386</v>
      </c>
      <c r="B111">
        <v>4.5547394232866196</v>
      </c>
      <c r="C111">
        <v>6.1896905550144599</v>
      </c>
      <c r="D111">
        <v>160.59520512840299</v>
      </c>
      <c r="E111" s="1">
        <v>8.3869614949742298E-37</v>
      </c>
      <c r="F111" s="1">
        <v>3.6371242941182102E-35</v>
      </c>
    </row>
    <row r="112" spans="1:6" x14ac:dyDescent="0.2">
      <c r="A112" t="s">
        <v>2424</v>
      </c>
      <c r="B112">
        <v>4.5535048663005</v>
      </c>
      <c r="C112">
        <v>5.0440023714450701</v>
      </c>
      <c r="D112">
        <v>117.258308927738</v>
      </c>
      <c r="E112" s="1">
        <v>2.5201249588112098E-27</v>
      </c>
      <c r="F112" s="1">
        <v>7.2859185195961805E-26</v>
      </c>
    </row>
    <row r="113" spans="1:6" x14ac:dyDescent="0.2">
      <c r="A113" t="s">
        <v>2566</v>
      </c>
      <c r="B113">
        <v>4.5483575829845098</v>
      </c>
      <c r="C113">
        <v>3.7203137612013299</v>
      </c>
      <c r="D113">
        <v>54.610400015117897</v>
      </c>
      <c r="E113" s="1">
        <v>1.4695588049037101E-13</v>
      </c>
      <c r="F113" s="1">
        <v>2.05883195330653E-12</v>
      </c>
    </row>
    <row r="114" spans="1:6" x14ac:dyDescent="0.2">
      <c r="A114" t="s">
        <v>2162</v>
      </c>
      <c r="B114">
        <v>4.5304930587310404</v>
      </c>
      <c r="C114">
        <v>10.0064473152798</v>
      </c>
      <c r="D114">
        <v>120.100513186852</v>
      </c>
      <c r="E114" s="1">
        <v>6.0135207546069298E-28</v>
      </c>
      <c r="F114" s="1">
        <v>1.77931309411052E-26</v>
      </c>
    </row>
    <row r="115" spans="1:6" x14ac:dyDescent="0.2">
      <c r="A115" t="s">
        <v>1749</v>
      </c>
      <c r="B115">
        <v>4.5284535431616701</v>
      </c>
      <c r="C115">
        <v>8.2652531967310594</v>
      </c>
      <c r="D115">
        <v>224.25454223545</v>
      </c>
      <c r="E115" s="1">
        <v>1.0675760815642499E-50</v>
      </c>
      <c r="F115" s="1">
        <v>7.0114447622733895E-49</v>
      </c>
    </row>
    <row r="116" spans="1:6" x14ac:dyDescent="0.2">
      <c r="A116" t="s">
        <v>1445</v>
      </c>
      <c r="B116">
        <v>4.4894053469650803</v>
      </c>
      <c r="C116">
        <v>7.1542610640932196</v>
      </c>
      <c r="D116">
        <v>172.42452217689601</v>
      </c>
      <c r="E116" s="1">
        <v>2.1859893786442401E-39</v>
      </c>
      <c r="F116" s="1">
        <v>1.0263310462874301E-37</v>
      </c>
    </row>
    <row r="117" spans="1:6" x14ac:dyDescent="0.2">
      <c r="A117" t="s">
        <v>2461</v>
      </c>
      <c r="B117">
        <v>4.4867031859547604</v>
      </c>
      <c r="C117">
        <v>5.0560279310895</v>
      </c>
      <c r="D117">
        <v>84.903896286254295</v>
      </c>
      <c r="E117" s="1">
        <v>3.1322529476659198E-20</v>
      </c>
      <c r="F117" s="1">
        <v>6.8970267425155499E-19</v>
      </c>
    </row>
    <row r="118" spans="1:6" x14ac:dyDescent="0.2">
      <c r="A118" t="s">
        <v>2376</v>
      </c>
      <c r="B118">
        <v>4.4810681709839502</v>
      </c>
      <c r="C118">
        <v>5.3403653945778604</v>
      </c>
      <c r="D118">
        <v>193.35954959593499</v>
      </c>
      <c r="E118" s="1">
        <v>5.8755269280568099E-44</v>
      </c>
      <c r="F118" s="1">
        <v>3.1341660542995998E-42</v>
      </c>
    </row>
    <row r="119" spans="1:6" x14ac:dyDescent="0.2">
      <c r="A119" t="s">
        <v>2813</v>
      </c>
      <c r="B119">
        <v>4.4798294491383999</v>
      </c>
      <c r="C119">
        <v>5.1044739154712602</v>
      </c>
      <c r="D119">
        <v>30.268979482813801</v>
      </c>
      <c r="E119" s="1">
        <v>3.7609296179588698E-8</v>
      </c>
      <c r="F119" s="1">
        <v>2.9510830330972801E-7</v>
      </c>
    </row>
    <row r="120" spans="1:6" x14ac:dyDescent="0.2">
      <c r="A120" t="s">
        <v>2395</v>
      </c>
      <c r="B120">
        <v>4.4728991889968501</v>
      </c>
      <c r="C120">
        <v>7.0343216877135202</v>
      </c>
      <c r="D120">
        <v>151.333787086743</v>
      </c>
      <c r="E120" s="1">
        <v>8.8600043581775896E-35</v>
      </c>
      <c r="F120" s="1">
        <v>3.5075738507879301E-33</v>
      </c>
    </row>
    <row r="121" spans="1:6" x14ac:dyDescent="0.2">
      <c r="A121" t="s">
        <v>2416</v>
      </c>
      <c r="B121">
        <v>4.4614599380164002</v>
      </c>
      <c r="C121">
        <v>4.7174523120684499</v>
      </c>
      <c r="D121">
        <v>125.834720214321</v>
      </c>
      <c r="E121" s="1">
        <v>3.3418905396166502E-29</v>
      </c>
      <c r="F121" s="1">
        <v>1.04602094521004E-27</v>
      </c>
    </row>
    <row r="122" spans="1:6" x14ac:dyDescent="0.2">
      <c r="A122" t="s">
        <v>2346</v>
      </c>
      <c r="B122">
        <v>4.4575177533515804</v>
      </c>
      <c r="C122">
        <v>7.5846739566765704</v>
      </c>
      <c r="D122">
        <v>274.94210940879998</v>
      </c>
      <c r="E122" s="1">
        <v>9.5024037267151394E-62</v>
      </c>
      <c r="F122" s="1">
        <v>9.6398492091908397E-60</v>
      </c>
    </row>
    <row r="123" spans="1:6" x14ac:dyDescent="0.2">
      <c r="A123" t="s">
        <v>2183</v>
      </c>
      <c r="B123">
        <v>4.44158615538674</v>
      </c>
      <c r="C123">
        <v>6.4441559963033299</v>
      </c>
      <c r="D123">
        <v>149.15229053073401</v>
      </c>
      <c r="E123" s="1">
        <v>2.6561478108028001E-34</v>
      </c>
      <c r="F123" s="1">
        <v>1.01272320222622E-32</v>
      </c>
    </row>
    <row r="124" spans="1:6" x14ac:dyDescent="0.2">
      <c r="A124" t="s">
        <v>1514</v>
      </c>
      <c r="B124">
        <v>4.4389781830791604</v>
      </c>
      <c r="C124">
        <v>5.2419280012710301</v>
      </c>
      <c r="D124">
        <v>57.082329083963899</v>
      </c>
      <c r="E124" s="1">
        <v>4.1794417099602497E-14</v>
      </c>
      <c r="F124" s="1">
        <v>6.1751387137279996E-13</v>
      </c>
    </row>
    <row r="125" spans="1:6" x14ac:dyDescent="0.2">
      <c r="A125" t="s">
        <v>2750</v>
      </c>
      <c r="B125">
        <v>4.4389102913460201</v>
      </c>
      <c r="C125">
        <v>3.9462284722937402</v>
      </c>
      <c r="D125">
        <v>33.839056912635499</v>
      </c>
      <c r="E125" s="1">
        <v>5.9864876042084201E-9</v>
      </c>
      <c r="F125" s="1">
        <v>5.2686655429137199E-8</v>
      </c>
    </row>
    <row r="126" spans="1:6" x14ac:dyDescent="0.2">
      <c r="A126" t="s">
        <v>788</v>
      </c>
      <c r="B126">
        <v>4.43251969616556</v>
      </c>
      <c r="C126">
        <v>2.6776941417682099</v>
      </c>
      <c r="D126">
        <v>47.775786050943601</v>
      </c>
      <c r="E126" s="1">
        <v>4.7785760750308203E-12</v>
      </c>
      <c r="F126" s="1">
        <v>5.8759936541666895E-11</v>
      </c>
    </row>
    <row r="127" spans="1:6" x14ac:dyDescent="0.2">
      <c r="A127" t="s">
        <v>132</v>
      </c>
      <c r="B127">
        <v>4.4316511328696899</v>
      </c>
      <c r="C127">
        <v>4.6326000341515696</v>
      </c>
      <c r="D127">
        <v>76.572442789626706</v>
      </c>
      <c r="E127" s="1">
        <v>2.12281273938959E-18</v>
      </c>
      <c r="F127" s="1">
        <v>4.20198577438057E-17</v>
      </c>
    </row>
    <row r="128" spans="1:6" x14ac:dyDescent="0.2">
      <c r="A128" t="s">
        <v>2435</v>
      </c>
      <c r="B128">
        <v>4.41635887257139</v>
      </c>
      <c r="C128">
        <v>5.4481765437871097</v>
      </c>
      <c r="D128">
        <v>106.444988438935</v>
      </c>
      <c r="E128" s="1">
        <v>5.8905190820334396E-25</v>
      </c>
      <c r="F128" s="1">
        <v>1.58597340782142E-23</v>
      </c>
    </row>
    <row r="129" spans="1:6" x14ac:dyDescent="0.2">
      <c r="A129" t="s">
        <v>1747</v>
      </c>
      <c r="B129">
        <v>4.40955789067295</v>
      </c>
      <c r="C129">
        <v>5.15098699106818</v>
      </c>
      <c r="D129">
        <v>115.34933845144501</v>
      </c>
      <c r="E129" s="1">
        <v>6.5986514958164897E-27</v>
      </c>
      <c r="F129" s="1">
        <v>1.8743469573866701E-25</v>
      </c>
    </row>
    <row r="130" spans="1:6" x14ac:dyDescent="0.2">
      <c r="A130" t="s">
        <v>2361</v>
      </c>
      <c r="B130">
        <v>4.4014909684230599</v>
      </c>
      <c r="C130">
        <v>6.6102935331076704</v>
      </c>
      <c r="D130">
        <v>258.214599374253</v>
      </c>
      <c r="E130" s="1">
        <v>4.2043213725010099E-58</v>
      </c>
      <c r="F130" s="1">
        <v>3.5124631937026799E-56</v>
      </c>
    </row>
    <row r="131" spans="1:6" x14ac:dyDescent="0.2">
      <c r="A131" t="s">
        <v>828</v>
      </c>
      <c r="B131">
        <v>4.39858816726779</v>
      </c>
      <c r="C131">
        <v>3.0164748394269698</v>
      </c>
      <c r="D131">
        <v>44.987470153875201</v>
      </c>
      <c r="E131" s="1">
        <v>1.9829922741302399E-11</v>
      </c>
      <c r="F131" s="1">
        <v>2.31039616642414E-10</v>
      </c>
    </row>
    <row r="132" spans="1:6" x14ac:dyDescent="0.2">
      <c r="A132" t="s">
        <v>1114</v>
      </c>
      <c r="B132">
        <v>4.3805991487278799</v>
      </c>
      <c r="C132">
        <v>2.72425806448986</v>
      </c>
      <c r="D132">
        <v>50.119484968253097</v>
      </c>
      <c r="E132" s="1">
        <v>1.4466335595296701E-12</v>
      </c>
      <c r="F132" s="1">
        <v>1.8656811014047799E-11</v>
      </c>
    </row>
    <row r="133" spans="1:6" x14ac:dyDescent="0.2">
      <c r="A133" t="s">
        <v>1550</v>
      </c>
      <c r="B133">
        <v>4.3648944475509204</v>
      </c>
      <c r="C133">
        <v>3.9099138243804199</v>
      </c>
      <c r="D133">
        <v>44.722743457075701</v>
      </c>
      <c r="E133" s="1">
        <v>2.2700510099330701E-11</v>
      </c>
      <c r="F133" s="1">
        <v>2.6238371897110401E-10</v>
      </c>
    </row>
    <row r="134" spans="1:6" x14ac:dyDescent="0.2">
      <c r="A134" t="s">
        <v>874</v>
      </c>
      <c r="B134">
        <v>4.3536036934045601</v>
      </c>
      <c r="C134">
        <v>5.7901228386331196</v>
      </c>
      <c r="D134">
        <v>165.597242643725</v>
      </c>
      <c r="E134" s="1">
        <v>6.7739974454009104E-38</v>
      </c>
      <c r="F134" s="1">
        <v>3.0182807441037301E-36</v>
      </c>
    </row>
    <row r="135" spans="1:6" x14ac:dyDescent="0.2">
      <c r="A135" t="s">
        <v>65</v>
      </c>
      <c r="B135">
        <v>4.3509473303555497</v>
      </c>
      <c r="C135">
        <v>4.6274641621542703</v>
      </c>
      <c r="D135">
        <v>68.298690010070501</v>
      </c>
      <c r="E135" s="1">
        <v>1.40514300075412E-16</v>
      </c>
      <c r="F135" s="1">
        <v>2.5301481417699398E-15</v>
      </c>
    </row>
    <row r="136" spans="1:6" x14ac:dyDescent="0.2">
      <c r="A136" t="s">
        <v>2872</v>
      </c>
      <c r="B136">
        <v>4.34732523926853</v>
      </c>
      <c r="C136">
        <v>2.7565356954048599</v>
      </c>
      <c r="D136">
        <v>27.151019128060401</v>
      </c>
      <c r="E136" s="1">
        <v>1.88165981312193E-7</v>
      </c>
      <c r="F136" s="1">
        <v>1.34800875136768E-6</v>
      </c>
    </row>
    <row r="137" spans="1:6" x14ac:dyDescent="0.2">
      <c r="A137" t="s">
        <v>2650</v>
      </c>
      <c r="B137">
        <v>4.3343011423543398</v>
      </c>
      <c r="C137">
        <v>3.27854263260252</v>
      </c>
      <c r="D137">
        <v>42.577279810751897</v>
      </c>
      <c r="E137" s="1">
        <v>6.7944027983576095E-11</v>
      </c>
      <c r="F137" s="1">
        <v>7.4587444053081303E-10</v>
      </c>
    </row>
    <row r="138" spans="1:6" x14ac:dyDescent="0.2">
      <c r="A138" t="s">
        <v>66</v>
      </c>
      <c r="B138">
        <v>4.3138519316430202</v>
      </c>
      <c r="C138">
        <v>2.5953078118432602</v>
      </c>
      <c r="D138">
        <v>30.9952429257904</v>
      </c>
      <c r="E138" s="1">
        <v>2.58661626090722E-8</v>
      </c>
      <c r="F138" s="1">
        <v>2.0740390936081799E-7</v>
      </c>
    </row>
    <row r="139" spans="1:6" x14ac:dyDescent="0.2">
      <c r="A139" t="s">
        <v>1536</v>
      </c>
      <c r="B139">
        <v>4.30360785065933</v>
      </c>
      <c r="C139">
        <v>4.9418782474650698</v>
      </c>
      <c r="D139">
        <v>128.55750615788699</v>
      </c>
      <c r="E139" s="1">
        <v>8.4755651963010601E-30</v>
      </c>
      <c r="F139" s="1">
        <v>2.70503853259474E-28</v>
      </c>
    </row>
    <row r="140" spans="1:6" x14ac:dyDescent="0.2">
      <c r="A140" t="s">
        <v>721</v>
      </c>
      <c r="B140">
        <v>4.2909961825434202</v>
      </c>
      <c r="C140">
        <v>3.0744743394587402</v>
      </c>
      <c r="D140">
        <v>209.52787293790399</v>
      </c>
      <c r="E140" s="1">
        <v>1.7412899250877701E-47</v>
      </c>
      <c r="F140" s="1">
        <v>1.04680085337816E-45</v>
      </c>
    </row>
    <row r="141" spans="1:6" x14ac:dyDescent="0.2">
      <c r="A141" t="s">
        <v>2896</v>
      </c>
      <c r="B141">
        <v>4.2820426762344397</v>
      </c>
      <c r="C141">
        <v>3.2694090768958999</v>
      </c>
      <c r="D141">
        <v>26.146105073822799</v>
      </c>
      <c r="E141" s="1">
        <v>3.16534950035835E-7</v>
      </c>
      <c r="F141" s="1">
        <v>2.1863040135605802E-6</v>
      </c>
    </row>
    <row r="142" spans="1:6" x14ac:dyDescent="0.2">
      <c r="A142" t="s">
        <v>2476</v>
      </c>
      <c r="B142">
        <v>4.2732685128279604</v>
      </c>
      <c r="C142">
        <v>4.2309858944481196</v>
      </c>
      <c r="D142">
        <v>78.726507409291202</v>
      </c>
      <c r="E142" s="1">
        <v>7.1331982713373403E-19</v>
      </c>
      <c r="F142" s="1">
        <v>1.4576870280384E-17</v>
      </c>
    </row>
    <row r="143" spans="1:6" x14ac:dyDescent="0.2">
      <c r="A143" t="s">
        <v>61</v>
      </c>
      <c r="B143">
        <v>4.2706408772323003</v>
      </c>
      <c r="C143">
        <v>7.2466459261325102</v>
      </c>
      <c r="D143">
        <v>216.750499697278</v>
      </c>
      <c r="E143" s="1">
        <v>4.6260035713847796E-49</v>
      </c>
      <c r="F143" s="1">
        <v>2.8721668075450199E-47</v>
      </c>
    </row>
    <row r="144" spans="1:6" x14ac:dyDescent="0.2">
      <c r="A144" t="s">
        <v>449</v>
      </c>
      <c r="B144">
        <v>4.2652300070918399</v>
      </c>
      <c r="C144">
        <v>4.8769345734476897</v>
      </c>
      <c r="D144">
        <v>49.534680903492202</v>
      </c>
      <c r="E144" s="1">
        <v>1.9489577241709301E-12</v>
      </c>
      <c r="F144" s="1">
        <v>2.4908951250877601E-11</v>
      </c>
    </row>
    <row r="145" spans="1:6" x14ac:dyDescent="0.2">
      <c r="A145" t="s">
        <v>1319</v>
      </c>
      <c r="B145">
        <v>4.2537733815109702</v>
      </c>
      <c r="C145">
        <v>3.91475571648615</v>
      </c>
      <c r="D145">
        <v>50.935861801441199</v>
      </c>
      <c r="E145" s="1">
        <v>9.5433943256419797E-13</v>
      </c>
      <c r="F145" s="1">
        <v>1.2434867698158701E-11</v>
      </c>
    </row>
    <row r="146" spans="1:6" x14ac:dyDescent="0.2">
      <c r="A146" t="s">
        <v>796</v>
      </c>
      <c r="B146">
        <v>4.2479047571246298</v>
      </c>
      <c r="C146">
        <v>3.7551288606822002</v>
      </c>
      <c r="D146">
        <v>12.023170611331199</v>
      </c>
      <c r="E146">
        <v>5.2543244405479201E-4</v>
      </c>
      <c r="F146">
        <v>1.9650965863563302E-3</v>
      </c>
    </row>
    <row r="147" spans="1:6" x14ac:dyDescent="0.2">
      <c r="A147" t="s">
        <v>2375</v>
      </c>
      <c r="B147">
        <v>4.2340271065030297</v>
      </c>
      <c r="C147">
        <v>6.66602439334571</v>
      </c>
      <c r="D147">
        <v>193.41696001582201</v>
      </c>
      <c r="E147" s="1">
        <v>5.7084275458444097E-44</v>
      </c>
      <c r="F147" s="1">
        <v>3.0593940460322699E-42</v>
      </c>
    </row>
    <row r="148" spans="1:6" x14ac:dyDescent="0.2">
      <c r="A148" t="s">
        <v>1551</v>
      </c>
      <c r="B148">
        <v>4.2290828810387202</v>
      </c>
      <c r="C148">
        <v>4.5974547231916798</v>
      </c>
      <c r="D148">
        <v>93.073620711888196</v>
      </c>
      <c r="E148" s="1">
        <v>5.0384833922951904E-22</v>
      </c>
      <c r="F148" s="1">
        <v>1.20015195604314E-20</v>
      </c>
    </row>
    <row r="149" spans="1:6" x14ac:dyDescent="0.2">
      <c r="A149" t="s">
        <v>727</v>
      </c>
      <c r="B149">
        <v>4.2173724743433896</v>
      </c>
      <c r="C149">
        <v>3.1176378127631899</v>
      </c>
      <c r="D149">
        <v>117.55048908235401</v>
      </c>
      <c r="E149" s="1">
        <v>2.1749255287107099E-27</v>
      </c>
      <c r="F149" s="1">
        <v>6.3200777128417E-26</v>
      </c>
    </row>
    <row r="150" spans="1:6" x14ac:dyDescent="0.2">
      <c r="A150" t="s">
        <v>489</v>
      </c>
      <c r="B150">
        <v>4.2170914651358098</v>
      </c>
      <c r="C150">
        <v>6.7030634100666999</v>
      </c>
      <c r="D150">
        <v>120.98177486298199</v>
      </c>
      <c r="E150" s="1">
        <v>3.8565861620485601E-28</v>
      </c>
      <c r="F150" s="1">
        <v>1.1592204225713199E-26</v>
      </c>
    </row>
    <row r="151" spans="1:6" x14ac:dyDescent="0.2">
      <c r="A151" t="s">
        <v>1258</v>
      </c>
      <c r="B151">
        <v>4.2155856866104404</v>
      </c>
      <c r="C151">
        <v>2.77874893497542</v>
      </c>
      <c r="D151">
        <v>45.772672864924701</v>
      </c>
      <c r="E151" s="1">
        <v>1.32803309582769E-11</v>
      </c>
      <c r="F151" s="1">
        <v>1.56688598492152E-10</v>
      </c>
    </row>
    <row r="152" spans="1:6" x14ac:dyDescent="0.2">
      <c r="A152" t="s">
        <v>488</v>
      </c>
      <c r="B152">
        <v>4.20872436862751</v>
      </c>
      <c r="C152">
        <v>2.5554922759178398</v>
      </c>
      <c r="D152">
        <v>29.449533215136501</v>
      </c>
      <c r="E152" s="1">
        <v>5.7391860792720298E-8</v>
      </c>
      <c r="F152" s="1">
        <v>4.3793574367151701E-7</v>
      </c>
    </row>
    <row r="153" spans="1:6" x14ac:dyDescent="0.2">
      <c r="A153" t="s">
        <v>2576</v>
      </c>
      <c r="B153">
        <v>4.2062783570189799</v>
      </c>
      <c r="C153">
        <v>2.7223512008730202</v>
      </c>
      <c r="D153">
        <v>53.095116405432101</v>
      </c>
      <c r="E153" s="1">
        <v>3.1778153559037602E-13</v>
      </c>
      <c r="F153" s="1">
        <v>4.3449263626688899E-12</v>
      </c>
    </row>
    <row r="154" spans="1:6" x14ac:dyDescent="0.2">
      <c r="A154" t="s">
        <v>1137</v>
      </c>
      <c r="B154">
        <v>4.1902016738346504</v>
      </c>
      <c r="C154">
        <v>9.0106040277595305</v>
      </c>
      <c r="D154">
        <v>234.74457862014401</v>
      </c>
      <c r="E154" s="1">
        <v>5.5039430158607299E-53</v>
      </c>
      <c r="F154" s="1">
        <v>3.7446587153418998E-51</v>
      </c>
    </row>
    <row r="155" spans="1:6" x14ac:dyDescent="0.2">
      <c r="A155" t="s">
        <v>2185</v>
      </c>
      <c r="B155">
        <v>4.1865045637125204</v>
      </c>
      <c r="C155">
        <v>2.6660131747936799</v>
      </c>
      <c r="D155">
        <v>32.470894479601</v>
      </c>
      <c r="E155" s="1">
        <v>1.2099106954329999E-8</v>
      </c>
      <c r="F155" s="1">
        <v>1.02056461184185E-7</v>
      </c>
    </row>
    <row r="156" spans="1:6" x14ac:dyDescent="0.2">
      <c r="A156" t="s">
        <v>1605</v>
      </c>
      <c r="B156">
        <v>4.1863638669957002</v>
      </c>
      <c r="C156">
        <v>10.285292899921499</v>
      </c>
      <c r="D156">
        <v>238.61929977122099</v>
      </c>
      <c r="E156" s="1">
        <v>7.8661703916517796E-54</v>
      </c>
      <c r="F156" s="1">
        <v>5.5859642493717197E-52</v>
      </c>
    </row>
    <row r="157" spans="1:6" x14ac:dyDescent="0.2">
      <c r="A157" t="s">
        <v>984</v>
      </c>
      <c r="B157">
        <v>4.1605321742096297</v>
      </c>
      <c r="C157">
        <v>2.4789603799098399</v>
      </c>
      <c r="D157">
        <v>30.254277784438599</v>
      </c>
      <c r="E157" s="1">
        <v>3.7895452476223497E-8</v>
      </c>
      <c r="F157" s="1">
        <v>2.9694353864472498E-7</v>
      </c>
    </row>
    <row r="158" spans="1:6" x14ac:dyDescent="0.2">
      <c r="A158" t="s">
        <v>2437</v>
      </c>
      <c r="B158">
        <v>4.1595370652505199</v>
      </c>
      <c r="C158">
        <v>6.7020813251452003</v>
      </c>
      <c r="D158">
        <v>104.63745329094399</v>
      </c>
      <c r="E158" s="1">
        <v>1.46658254516787E-24</v>
      </c>
      <c r="F158" s="1">
        <v>3.8842216499294597E-23</v>
      </c>
    </row>
    <row r="159" spans="1:6" x14ac:dyDescent="0.2">
      <c r="A159" t="s">
        <v>218</v>
      </c>
      <c r="B159">
        <v>4.1307108858520296</v>
      </c>
      <c r="C159">
        <v>6.8559128549655597</v>
      </c>
      <c r="D159">
        <v>164.58958542945101</v>
      </c>
      <c r="E159" s="1">
        <v>1.12451381904849E-37</v>
      </c>
      <c r="F159" s="1">
        <v>4.9522193845073599E-36</v>
      </c>
    </row>
    <row r="160" spans="1:6" x14ac:dyDescent="0.2">
      <c r="A160" t="s">
        <v>2612</v>
      </c>
      <c r="B160">
        <v>4.1285839129022301</v>
      </c>
      <c r="C160">
        <v>2.7533883301268198</v>
      </c>
      <c r="D160">
        <v>48.398624007692497</v>
      </c>
      <c r="E160" s="1">
        <v>3.4781216069302099E-12</v>
      </c>
      <c r="F160" s="1">
        <v>4.35224864514769E-11</v>
      </c>
    </row>
    <row r="161" spans="1:6" x14ac:dyDescent="0.2">
      <c r="A161" t="s">
        <v>2363</v>
      </c>
      <c r="B161">
        <v>4.1214483816170899</v>
      </c>
      <c r="C161">
        <v>6.8376270083120403</v>
      </c>
      <c r="D161">
        <v>253.10915716556801</v>
      </c>
      <c r="E161" s="1">
        <v>5.4529533483441001E-57</v>
      </c>
      <c r="F161" s="1">
        <v>4.3940748896372797E-55</v>
      </c>
    </row>
    <row r="162" spans="1:6" x14ac:dyDescent="0.2">
      <c r="A162" t="s">
        <v>1001</v>
      </c>
      <c r="B162">
        <v>4.1197169762249999</v>
      </c>
      <c r="C162">
        <v>7.7267827357780501</v>
      </c>
      <c r="D162">
        <v>254.51210849429501</v>
      </c>
      <c r="E162" s="1">
        <v>2.6964585799422099E-57</v>
      </c>
      <c r="F162" s="1">
        <v>2.2200842308190801E-55</v>
      </c>
    </row>
    <row r="163" spans="1:6" x14ac:dyDescent="0.2">
      <c r="A163" t="s">
        <v>117</v>
      </c>
      <c r="B163">
        <v>4.1180880989160498</v>
      </c>
      <c r="C163">
        <v>3.2271495050541401</v>
      </c>
      <c r="D163">
        <v>9.3913336478155092</v>
      </c>
      <c r="E163">
        <v>2.1801355344295398E-3</v>
      </c>
      <c r="F163">
        <v>6.8826618344508001E-3</v>
      </c>
    </row>
    <row r="164" spans="1:6" x14ac:dyDescent="0.2">
      <c r="A164" t="s">
        <v>1142</v>
      </c>
      <c r="B164">
        <v>4.1131350591138398</v>
      </c>
      <c r="C164">
        <v>3.0643090579690302</v>
      </c>
      <c r="D164">
        <v>34.154677128818797</v>
      </c>
      <c r="E164" s="1">
        <v>5.0900753466254096E-9</v>
      </c>
      <c r="F164" s="1">
        <v>4.5288516905526998E-8</v>
      </c>
    </row>
    <row r="165" spans="1:6" x14ac:dyDescent="0.2">
      <c r="A165" t="s">
        <v>190</v>
      </c>
      <c r="B165">
        <v>4.1123357699969896</v>
      </c>
      <c r="C165">
        <v>5.1206012948407702</v>
      </c>
      <c r="D165">
        <v>75.373707718503397</v>
      </c>
      <c r="E165" s="1">
        <v>3.8954284331448503E-18</v>
      </c>
      <c r="F165" s="1">
        <v>7.5400098564551605E-17</v>
      </c>
    </row>
    <row r="166" spans="1:6" x14ac:dyDescent="0.2">
      <c r="A166" t="s">
        <v>2704</v>
      </c>
      <c r="B166">
        <v>4.1120905829390004</v>
      </c>
      <c r="C166">
        <v>3.9813668246944398</v>
      </c>
      <c r="D166">
        <v>37.173515817233898</v>
      </c>
      <c r="E166" s="1">
        <v>1.08071599607125E-9</v>
      </c>
      <c r="F166" s="1">
        <v>1.04770436410935E-8</v>
      </c>
    </row>
    <row r="167" spans="1:6" x14ac:dyDescent="0.2">
      <c r="A167" t="s">
        <v>2298</v>
      </c>
      <c r="B167">
        <v>4.1040223987428801</v>
      </c>
      <c r="C167">
        <v>7.7692879793334004</v>
      </c>
      <c r="D167">
        <v>265.41096275985598</v>
      </c>
      <c r="E167" s="1">
        <v>1.1352752648385599E-59</v>
      </c>
      <c r="F167" s="1">
        <v>1.07491646325798E-57</v>
      </c>
    </row>
    <row r="168" spans="1:6" x14ac:dyDescent="0.2">
      <c r="A168" t="s">
        <v>2483</v>
      </c>
      <c r="B168">
        <v>4.0812291707671298</v>
      </c>
      <c r="C168">
        <v>2.6113370579628499</v>
      </c>
      <c r="D168">
        <v>75.869149820221693</v>
      </c>
      <c r="E168" s="1">
        <v>3.0309866994339299E-18</v>
      </c>
      <c r="F168" s="1">
        <v>5.9375984274083303E-17</v>
      </c>
    </row>
    <row r="169" spans="1:6" x14ac:dyDescent="0.2">
      <c r="A169" t="s">
        <v>2488</v>
      </c>
      <c r="B169">
        <v>4.0778896564453797</v>
      </c>
      <c r="C169">
        <v>4.3974501205967904</v>
      </c>
      <c r="D169">
        <v>73.250802167137707</v>
      </c>
      <c r="E169" s="1">
        <v>1.14178758496827E-17</v>
      </c>
      <c r="F169" s="1">
        <v>2.1766762651693801E-16</v>
      </c>
    </row>
    <row r="170" spans="1:6" x14ac:dyDescent="0.2">
      <c r="A170" t="s">
        <v>2504</v>
      </c>
      <c r="B170">
        <v>4.0773915506303897</v>
      </c>
      <c r="C170">
        <v>5.7059248231744402</v>
      </c>
      <c r="D170">
        <v>68.135862535307993</v>
      </c>
      <c r="E170" s="1">
        <v>1.52609714855515E-16</v>
      </c>
      <c r="F170" s="1">
        <v>2.73926000029757E-15</v>
      </c>
    </row>
    <row r="171" spans="1:6" x14ac:dyDescent="0.2">
      <c r="A171" t="s">
        <v>2827</v>
      </c>
      <c r="B171">
        <v>4.0658403020133003</v>
      </c>
      <c r="C171">
        <v>3.47481696105765</v>
      </c>
      <c r="D171">
        <v>29.6852717312319</v>
      </c>
      <c r="E171" s="1">
        <v>5.0819469733965703E-8</v>
      </c>
      <c r="F171" s="1">
        <v>3.91464959401572E-7</v>
      </c>
    </row>
    <row r="172" spans="1:6" x14ac:dyDescent="0.2">
      <c r="A172" t="s">
        <v>2525</v>
      </c>
      <c r="B172">
        <v>4.06498577838068</v>
      </c>
      <c r="C172">
        <v>4.7184114335963701</v>
      </c>
      <c r="D172">
        <v>62.720474579588199</v>
      </c>
      <c r="E172" s="1">
        <v>2.3822621829313201E-15</v>
      </c>
      <c r="F172" s="1">
        <v>3.8667518460665202E-14</v>
      </c>
    </row>
    <row r="173" spans="1:6" x14ac:dyDescent="0.2">
      <c r="A173" t="s">
        <v>873</v>
      </c>
      <c r="B173">
        <v>4.0347281032610196</v>
      </c>
      <c r="C173">
        <v>2.5801720031698498</v>
      </c>
      <c r="D173">
        <v>28.390338785417999</v>
      </c>
      <c r="E173" s="1">
        <v>9.9158922942855498E-8</v>
      </c>
      <c r="F173" s="1">
        <v>7.3829861237006799E-7</v>
      </c>
    </row>
    <row r="174" spans="1:6" x14ac:dyDescent="0.2">
      <c r="A174" t="s">
        <v>2331</v>
      </c>
      <c r="B174">
        <v>4.0304748123258003</v>
      </c>
      <c r="C174">
        <v>7.0117772215296501</v>
      </c>
      <c r="D174">
        <v>131.87690771395199</v>
      </c>
      <c r="E174" s="1">
        <v>1.5919010167916399E-30</v>
      </c>
      <c r="F174" s="1">
        <v>5.2732301320077697E-29</v>
      </c>
    </row>
    <row r="175" spans="1:6" x14ac:dyDescent="0.2">
      <c r="A175" t="s">
        <v>1761</v>
      </c>
      <c r="B175">
        <v>4.0289674008577796</v>
      </c>
      <c r="C175">
        <v>8.9447628151743608</v>
      </c>
      <c r="D175">
        <v>91.557021558671195</v>
      </c>
      <c r="E175" s="1">
        <v>1.08422450568443E-21</v>
      </c>
      <c r="F175" s="1">
        <v>2.5558005878810101E-20</v>
      </c>
    </row>
    <row r="176" spans="1:6" x14ac:dyDescent="0.2">
      <c r="A176" t="s">
        <v>1942</v>
      </c>
      <c r="B176">
        <v>4.0225990766495601</v>
      </c>
      <c r="C176">
        <v>5.2502736043145104</v>
      </c>
      <c r="D176">
        <v>67.248841568698097</v>
      </c>
      <c r="E176" s="1">
        <v>2.3931138035167102E-16</v>
      </c>
      <c r="F176" s="1">
        <v>4.2221364962044796E-15</v>
      </c>
    </row>
    <row r="177" spans="1:6" x14ac:dyDescent="0.2">
      <c r="A177" t="s">
        <v>2602</v>
      </c>
      <c r="B177">
        <v>4.0145243918819302</v>
      </c>
      <c r="C177">
        <v>4.0703335115897996</v>
      </c>
      <c r="D177">
        <v>49.185555711621603</v>
      </c>
      <c r="E177" s="1">
        <v>2.3285907049891801E-12</v>
      </c>
      <c r="F177" s="1">
        <v>2.9594460391596298E-11</v>
      </c>
    </row>
    <row r="178" spans="1:6" x14ac:dyDescent="0.2">
      <c r="A178" t="s">
        <v>1331</v>
      </c>
      <c r="B178">
        <v>3.99963095650731</v>
      </c>
      <c r="C178">
        <v>4.4725142347813698</v>
      </c>
      <c r="D178">
        <v>46.081357960705901</v>
      </c>
      <c r="E178" s="1">
        <v>1.1344277737076601E-11</v>
      </c>
      <c r="F178" s="1">
        <v>1.3539252484103399E-10</v>
      </c>
    </row>
    <row r="179" spans="1:6" x14ac:dyDescent="0.2">
      <c r="A179" t="s">
        <v>1703</v>
      </c>
      <c r="B179">
        <v>3.9952798941137302</v>
      </c>
      <c r="C179">
        <v>2.6737504710276698</v>
      </c>
      <c r="D179">
        <v>23.293321689750801</v>
      </c>
      <c r="E179" s="1">
        <v>1.3908209106586599E-6</v>
      </c>
      <c r="F179" s="1">
        <v>8.6305336902805795E-6</v>
      </c>
    </row>
    <row r="180" spans="1:6" x14ac:dyDescent="0.2">
      <c r="A180" t="s">
        <v>658</v>
      </c>
      <c r="B180">
        <v>3.9944890355206102</v>
      </c>
      <c r="C180">
        <v>6.0588264017181102</v>
      </c>
      <c r="D180">
        <v>118.49334956644201</v>
      </c>
      <c r="E180" s="1">
        <v>1.3520672546387099E-27</v>
      </c>
      <c r="F180" s="1">
        <v>3.9491486239601499E-26</v>
      </c>
    </row>
    <row r="181" spans="1:6" x14ac:dyDescent="0.2">
      <c r="A181" t="s">
        <v>1216</v>
      </c>
      <c r="B181">
        <v>3.9925464782633902</v>
      </c>
      <c r="C181">
        <v>2.6201308089830602</v>
      </c>
      <c r="D181">
        <v>12.8184998664563</v>
      </c>
      <c r="E181">
        <v>3.4320879386877298E-4</v>
      </c>
      <c r="F181">
        <v>1.3479219896083601E-3</v>
      </c>
    </row>
    <row r="182" spans="1:6" x14ac:dyDescent="0.2">
      <c r="A182" t="s">
        <v>1284</v>
      </c>
      <c r="B182">
        <v>3.98640681687607</v>
      </c>
      <c r="C182">
        <v>2.4182361058152599</v>
      </c>
      <c r="D182">
        <v>61.583082163881102</v>
      </c>
      <c r="E182" s="1">
        <v>4.2444993929902297E-15</v>
      </c>
      <c r="F182" s="1">
        <v>6.7260811859351504E-14</v>
      </c>
    </row>
    <row r="183" spans="1:6" x14ac:dyDescent="0.2">
      <c r="A183" t="s">
        <v>826</v>
      </c>
      <c r="B183">
        <v>3.9792368292089502</v>
      </c>
      <c r="C183">
        <v>4.6260749077761698</v>
      </c>
      <c r="D183">
        <v>79.393265787210296</v>
      </c>
      <c r="E183" s="1">
        <v>5.0899305479188705E-19</v>
      </c>
      <c r="F183" s="1">
        <v>1.04957878195017E-17</v>
      </c>
    </row>
    <row r="184" spans="1:6" x14ac:dyDescent="0.2">
      <c r="A184" t="s">
        <v>1530</v>
      </c>
      <c r="B184">
        <v>3.97780617664402</v>
      </c>
      <c r="C184">
        <v>4.2303936957037998</v>
      </c>
      <c r="D184">
        <v>51.632254010742301</v>
      </c>
      <c r="E184" s="1">
        <v>6.6932903743285204E-13</v>
      </c>
      <c r="F184" s="1">
        <v>8.8842482748972697E-12</v>
      </c>
    </row>
    <row r="185" spans="1:6" x14ac:dyDescent="0.2">
      <c r="A185" t="s">
        <v>1584</v>
      </c>
      <c r="B185">
        <v>3.9719043891321801</v>
      </c>
      <c r="C185">
        <v>8.8010308659978307</v>
      </c>
      <c r="D185">
        <v>271.305186650709</v>
      </c>
      <c r="E185" s="1">
        <v>5.8945683162880997E-61</v>
      </c>
      <c r="F185" s="1">
        <v>5.7736280353159803E-59</v>
      </c>
    </row>
    <row r="186" spans="1:6" x14ac:dyDescent="0.2">
      <c r="A186" t="s">
        <v>93</v>
      </c>
      <c r="B186">
        <v>3.9686520814327602</v>
      </c>
      <c r="C186">
        <v>4.1829278449645102</v>
      </c>
      <c r="D186">
        <v>77.613563687041605</v>
      </c>
      <c r="E186" s="1">
        <v>1.2530666233986001E-18</v>
      </c>
      <c r="F186" s="1">
        <v>2.5198837123990899E-17</v>
      </c>
    </row>
    <row r="187" spans="1:6" x14ac:dyDescent="0.2">
      <c r="A187" t="s">
        <v>3013</v>
      </c>
      <c r="B187">
        <v>3.9592824572014398</v>
      </c>
      <c r="C187">
        <v>3.4906352656394501</v>
      </c>
      <c r="D187">
        <v>21.5041632811899</v>
      </c>
      <c r="E187" s="1">
        <v>3.5306132288591102E-6</v>
      </c>
      <c r="F187" s="1">
        <v>2.0456311833909801E-5</v>
      </c>
    </row>
    <row r="188" spans="1:6" x14ac:dyDescent="0.2">
      <c r="A188" t="s">
        <v>2595</v>
      </c>
      <c r="B188">
        <v>3.9426029656093302</v>
      </c>
      <c r="C188">
        <v>4.5428872636673399</v>
      </c>
      <c r="D188">
        <v>50.598726425839899</v>
      </c>
      <c r="E188" s="1">
        <v>1.1331855216082101E-12</v>
      </c>
      <c r="F188" s="1">
        <v>1.4697778420676299E-11</v>
      </c>
    </row>
    <row r="189" spans="1:6" x14ac:dyDescent="0.2">
      <c r="A189" t="s">
        <v>1117</v>
      </c>
      <c r="B189">
        <v>3.9358482163395401</v>
      </c>
      <c r="C189">
        <v>3.7654580996045102</v>
      </c>
      <c r="D189">
        <v>33.225291233724803</v>
      </c>
      <c r="E189" s="1">
        <v>8.2076055409592904E-9</v>
      </c>
      <c r="F189" s="1">
        <v>7.0540706623585102E-8</v>
      </c>
    </row>
    <row r="190" spans="1:6" x14ac:dyDescent="0.2">
      <c r="A190" t="s">
        <v>1993</v>
      </c>
      <c r="B190">
        <v>3.9322425659173299</v>
      </c>
      <c r="C190">
        <v>4.67028461328586</v>
      </c>
      <c r="D190">
        <v>81.857453199276506</v>
      </c>
      <c r="E190" s="1">
        <v>1.46264312605186E-19</v>
      </c>
      <c r="F190" s="1">
        <v>3.1120882393635201E-18</v>
      </c>
    </row>
    <row r="191" spans="1:6" x14ac:dyDescent="0.2">
      <c r="A191" t="s">
        <v>1865</v>
      </c>
      <c r="B191">
        <v>3.9303608900703</v>
      </c>
      <c r="C191">
        <v>2.9031742573594501</v>
      </c>
      <c r="D191">
        <v>23.661929911192502</v>
      </c>
      <c r="E191" s="1">
        <v>1.14831825115373E-6</v>
      </c>
      <c r="F191" s="1">
        <v>7.2565027639647899E-6</v>
      </c>
    </row>
    <row r="192" spans="1:6" x14ac:dyDescent="0.2">
      <c r="A192" t="s">
        <v>2522</v>
      </c>
      <c r="B192">
        <v>3.90351070384345</v>
      </c>
      <c r="C192">
        <v>5.0056765396284302</v>
      </c>
      <c r="D192">
        <v>62.956363877438903</v>
      </c>
      <c r="E192" s="1">
        <v>2.11337121433391E-15</v>
      </c>
      <c r="F192" s="1">
        <v>3.4549818326995501E-14</v>
      </c>
    </row>
    <row r="193" spans="1:6" x14ac:dyDescent="0.2">
      <c r="A193" t="s">
        <v>1297</v>
      </c>
      <c r="B193">
        <v>3.9008419714858298</v>
      </c>
      <c r="C193">
        <v>2.5537932539456198</v>
      </c>
      <c r="D193">
        <v>47.360575982709101</v>
      </c>
      <c r="E193" s="1">
        <v>5.9058613782354201E-12</v>
      </c>
      <c r="F193" s="1">
        <v>7.2153115031732005E-11</v>
      </c>
    </row>
    <row r="194" spans="1:6" x14ac:dyDescent="0.2">
      <c r="A194" t="s">
        <v>52</v>
      </c>
      <c r="B194">
        <v>3.8993058740826898</v>
      </c>
      <c r="C194">
        <v>6.2052133300046499</v>
      </c>
      <c r="D194">
        <v>220.13050435558901</v>
      </c>
      <c r="E194" s="1">
        <v>8.4706609933120401E-50</v>
      </c>
      <c r="F194" s="1">
        <v>5.4069466407871601E-48</v>
      </c>
    </row>
    <row r="195" spans="1:6" x14ac:dyDescent="0.2">
      <c r="A195" t="s">
        <v>2541</v>
      </c>
      <c r="B195">
        <v>3.8863541813288802</v>
      </c>
      <c r="C195">
        <v>4.3947113982256401</v>
      </c>
      <c r="D195">
        <v>59.412224752794003</v>
      </c>
      <c r="E195" s="1">
        <v>1.27872259927304E-14</v>
      </c>
      <c r="F195" s="1">
        <v>1.96335759093788E-13</v>
      </c>
    </row>
    <row r="196" spans="1:6" x14ac:dyDescent="0.2">
      <c r="A196" t="s">
        <v>1520</v>
      </c>
      <c r="B196">
        <v>3.8555661079935701</v>
      </c>
      <c r="C196">
        <v>6.1234046436156397</v>
      </c>
      <c r="D196">
        <v>104.060856943114</v>
      </c>
      <c r="E196" s="1">
        <v>1.9619626352142099E-24</v>
      </c>
      <c r="F196" s="1">
        <v>5.1841440607683301E-23</v>
      </c>
    </row>
    <row r="197" spans="1:6" x14ac:dyDescent="0.2">
      <c r="A197" t="s">
        <v>684</v>
      </c>
      <c r="B197">
        <v>3.84521451774684</v>
      </c>
      <c r="C197">
        <v>4.5691593281554796</v>
      </c>
      <c r="D197">
        <v>35.2282366489829</v>
      </c>
      <c r="E197" s="1">
        <v>2.9324082565677401E-9</v>
      </c>
      <c r="F197" s="1">
        <v>2.7000748479615301E-8</v>
      </c>
    </row>
    <row r="198" spans="1:6" x14ac:dyDescent="0.2">
      <c r="A198" t="s">
        <v>517</v>
      </c>
      <c r="B198">
        <v>3.8424546017929302</v>
      </c>
      <c r="C198">
        <v>3.5290398425710001</v>
      </c>
      <c r="D198">
        <v>55.709420688569701</v>
      </c>
      <c r="E198" s="1">
        <v>8.4014707197205196E-14</v>
      </c>
      <c r="F198" s="1">
        <v>1.2067953263902E-12</v>
      </c>
    </row>
    <row r="199" spans="1:6" x14ac:dyDescent="0.2">
      <c r="A199" t="s">
        <v>2366</v>
      </c>
      <c r="B199">
        <v>3.8408539772404802</v>
      </c>
      <c r="C199">
        <v>8.9418239313829009</v>
      </c>
      <c r="D199">
        <v>240.00355502087999</v>
      </c>
      <c r="E199" s="1">
        <v>3.9258198983430697E-54</v>
      </c>
      <c r="F199" s="1">
        <v>2.8410933557308301E-52</v>
      </c>
    </row>
    <row r="200" spans="1:6" x14ac:dyDescent="0.2">
      <c r="A200" t="s">
        <v>241</v>
      </c>
      <c r="B200">
        <v>3.83646395422763</v>
      </c>
      <c r="C200">
        <v>6.9958164414354398</v>
      </c>
      <c r="D200">
        <v>181.84254644380599</v>
      </c>
      <c r="E200" s="1">
        <v>1.9192375810642299E-41</v>
      </c>
      <c r="F200" s="1">
        <v>9.4810336504573097E-40</v>
      </c>
    </row>
    <row r="201" spans="1:6" x14ac:dyDescent="0.2">
      <c r="A201" t="s">
        <v>745</v>
      </c>
      <c r="B201">
        <v>3.8300868184167798</v>
      </c>
      <c r="C201">
        <v>3.0064984752195199</v>
      </c>
      <c r="D201">
        <v>33.887301408190901</v>
      </c>
      <c r="E201" s="1">
        <v>5.8398621988433902E-9</v>
      </c>
      <c r="F201" s="1">
        <v>5.1436057599425298E-8</v>
      </c>
    </row>
    <row r="202" spans="1:6" x14ac:dyDescent="0.2">
      <c r="A202" t="s">
        <v>1022</v>
      </c>
      <c r="B202">
        <v>3.8282925906521399</v>
      </c>
      <c r="C202">
        <v>5.0280298261574297</v>
      </c>
      <c r="D202">
        <v>121.700543965311</v>
      </c>
      <c r="E202" s="1">
        <v>2.6844690689208402E-28</v>
      </c>
      <c r="F202" s="1">
        <v>8.0904343663338501E-27</v>
      </c>
    </row>
    <row r="203" spans="1:6" x14ac:dyDescent="0.2">
      <c r="A203" t="s">
        <v>2384</v>
      </c>
      <c r="B203">
        <v>3.8212494936693102</v>
      </c>
      <c r="C203">
        <v>6.3284744147903096</v>
      </c>
      <c r="D203">
        <v>169.836753345772</v>
      </c>
      <c r="E203" s="1">
        <v>8.0319553039740497E-39</v>
      </c>
      <c r="F203" s="1">
        <v>3.6798014582158598E-37</v>
      </c>
    </row>
    <row r="204" spans="1:6" x14ac:dyDescent="0.2">
      <c r="A204" t="s">
        <v>2450</v>
      </c>
      <c r="B204">
        <v>3.81607228623063</v>
      </c>
      <c r="C204">
        <v>3.9750942136314502</v>
      </c>
      <c r="D204">
        <v>97.542147377891794</v>
      </c>
      <c r="E204" s="1">
        <v>5.2722024435333701E-23</v>
      </c>
      <c r="F204" s="1">
        <v>1.3079206149219701E-21</v>
      </c>
    </row>
    <row r="205" spans="1:6" x14ac:dyDescent="0.2">
      <c r="A205" t="s">
        <v>2564</v>
      </c>
      <c r="B205">
        <v>3.8093967304572498</v>
      </c>
      <c r="C205">
        <v>5.0714402706428903</v>
      </c>
      <c r="D205">
        <v>54.665118564644203</v>
      </c>
      <c r="E205" s="1">
        <v>1.4292060141828E-13</v>
      </c>
      <c r="F205" s="1">
        <v>2.0072482982873902E-12</v>
      </c>
    </row>
    <row r="206" spans="1:6" x14ac:dyDescent="0.2">
      <c r="A206" t="s">
        <v>2382</v>
      </c>
      <c r="B206">
        <v>3.8056592173056401</v>
      </c>
      <c r="C206">
        <v>6.7582972545909197</v>
      </c>
      <c r="D206">
        <v>175.18132259586699</v>
      </c>
      <c r="E206" s="1">
        <v>5.4652571442224399E-40</v>
      </c>
      <c r="F206" s="1">
        <v>2.5981695260525302E-38</v>
      </c>
    </row>
    <row r="207" spans="1:6" x14ac:dyDescent="0.2">
      <c r="A207" t="s">
        <v>198</v>
      </c>
      <c r="B207">
        <v>3.7958379376046798</v>
      </c>
      <c r="C207">
        <v>4.0679009841085598</v>
      </c>
      <c r="D207">
        <v>37.8161543953765</v>
      </c>
      <c r="E207" s="1">
        <v>7.7735390212199198E-10</v>
      </c>
      <c r="F207" s="1">
        <v>7.6536352130936501E-9</v>
      </c>
    </row>
    <row r="208" spans="1:6" x14ac:dyDescent="0.2">
      <c r="A208" t="s">
        <v>807</v>
      </c>
      <c r="B208">
        <v>3.7946776561915199</v>
      </c>
      <c r="C208">
        <v>2.99410583121045</v>
      </c>
      <c r="D208">
        <v>24.985951903982201</v>
      </c>
      <c r="E208" s="1">
        <v>5.7749555372229596E-7</v>
      </c>
      <c r="F208" s="1">
        <v>3.8605863785214804E-6</v>
      </c>
    </row>
    <row r="209" spans="1:6" x14ac:dyDescent="0.2">
      <c r="A209" t="s">
        <v>2928</v>
      </c>
      <c r="B209">
        <v>3.7871224303826199</v>
      </c>
      <c r="C209">
        <v>3.38946291337618</v>
      </c>
      <c r="D209">
        <v>24.6586054304958</v>
      </c>
      <c r="E209" s="1">
        <v>6.8438470733903899E-7</v>
      </c>
      <c r="F209" s="1">
        <v>4.5078139390064698E-6</v>
      </c>
    </row>
    <row r="210" spans="1:6" x14ac:dyDescent="0.2">
      <c r="A210" t="s">
        <v>1498</v>
      </c>
      <c r="B210">
        <v>3.7864797942816999</v>
      </c>
      <c r="C210">
        <v>3.4652953797712098</v>
      </c>
      <c r="D210">
        <v>29.188831308432501</v>
      </c>
      <c r="E210" s="1">
        <v>6.5656583336807696E-8</v>
      </c>
      <c r="F210" s="1">
        <v>4.9865648387219903E-7</v>
      </c>
    </row>
    <row r="211" spans="1:6" x14ac:dyDescent="0.2">
      <c r="A211" t="s">
        <v>2675</v>
      </c>
      <c r="B211">
        <v>3.78612720759656</v>
      </c>
      <c r="C211">
        <v>2.9925071613786902</v>
      </c>
      <c r="D211">
        <v>40.625643535339997</v>
      </c>
      <c r="E211" s="1">
        <v>1.8437111246476699E-10</v>
      </c>
      <c r="F211" s="1">
        <v>1.9130818080590701E-9</v>
      </c>
    </row>
    <row r="212" spans="1:6" x14ac:dyDescent="0.2">
      <c r="A212" t="s">
        <v>822</v>
      </c>
      <c r="B212">
        <v>3.7765421443668701</v>
      </c>
      <c r="C212">
        <v>5.3342035828794696</v>
      </c>
      <c r="D212">
        <v>137.614176153231</v>
      </c>
      <c r="E212" s="1">
        <v>8.8505304174341695E-32</v>
      </c>
      <c r="F212" s="1">
        <v>3.0658453232587499E-30</v>
      </c>
    </row>
    <row r="213" spans="1:6" x14ac:dyDescent="0.2">
      <c r="A213" t="s">
        <v>1778</v>
      </c>
      <c r="B213">
        <v>3.7742134084739098</v>
      </c>
      <c r="C213">
        <v>3.84836490958231</v>
      </c>
      <c r="D213">
        <v>40.7267756073621</v>
      </c>
      <c r="E213" s="1">
        <v>1.75071803458848E-10</v>
      </c>
      <c r="F213" s="1">
        <v>1.8215804312265801E-9</v>
      </c>
    </row>
    <row r="214" spans="1:6" x14ac:dyDescent="0.2">
      <c r="A214" t="s">
        <v>1863</v>
      </c>
      <c r="B214">
        <v>3.7681149089813202</v>
      </c>
      <c r="C214">
        <v>4.6586218613211399</v>
      </c>
      <c r="D214">
        <v>75.512084870379098</v>
      </c>
      <c r="E214" s="1">
        <v>3.63177255370602E-18</v>
      </c>
      <c r="F214" s="1">
        <v>7.0537093598645796E-17</v>
      </c>
    </row>
    <row r="215" spans="1:6" x14ac:dyDescent="0.2">
      <c r="A215" t="s">
        <v>2950</v>
      </c>
      <c r="B215">
        <v>3.7628529555214398</v>
      </c>
      <c r="C215">
        <v>3.2452032801047999</v>
      </c>
      <c r="D215">
        <v>23.970725699279299</v>
      </c>
      <c r="E215" s="1">
        <v>9.7811653101286192E-7</v>
      </c>
      <c r="F215" s="1">
        <v>6.2469702222417901E-6</v>
      </c>
    </row>
    <row r="216" spans="1:6" x14ac:dyDescent="0.2">
      <c r="A216" t="s">
        <v>170</v>
      </c>
      <c r="B216">
        <v>3.7531286798668999</v>
      </c>
      <c r="C216">
        <v>2.8780079136152099</v>
      </c>
      <c r="D216">
        <v>39.417524077993903</v>
      </c>
      <c r="E216" s="1">
        <v>3.42212032747059E-10</v>
      </c>
      <c r="F216" s="1">
        <v>3.4903169803160601E-9</v>
      </c>
    </row>
    <row r="217" spans="1:6" x14ac:dyDescent="0.2">
      <c r="A217" t="s">
        <v>2434</v>
      </c>
      <c r="B217">
        <v>3.7480084840705499</v>
      </c>
      <c r="C217">
        <v>6.0930576358337598</v>
      </c>
      <c r="D217">
        <v>106.549341581539</v>
      </c>
      <c r="E217" s="1">
        <v>5.5883630810050196E-25</v>
      </c>
      <c r="F217" s="1">
        <v>1.5081943307928499E-23</v>
      </c>
    </row>
    <row r="218" spans="1:6" x14ac:dyDescent="0.2">
      <c r="A218" t="s">
        <v>2385</v>
      </c>
      <c r="B218">
        <v>3.7366551675433901</v>
      </c>
      <c r="C218">
        <v>5.22052979958909</v>
      </c>
      <c r="D218">
        <v>167.605746670885</v>
      </c>
      <c r="E218" s="1">
        <v>2.4667011872799602E-38</v>
      </c>
      <c r="F218" s="1">
        <v>1.1210663555949999E-36</v>
      </c>
    </row>
    <row r="219" spans="1:6" x14ac:dyDescent="0.2">
      <c r="A219" t="s">
        <v>1579</v>
      </c>
      <c r="B219">
        <v>3.7291571470065401</v>
      </c>
      <c r="C219">
        <v>4.2113290880573704</v>
      </c>
      <c r="D219">
        <v>38.607611207145702</v>
      </c>
      <c r="E219" s="1">
        <v>5.1816463573586501E-10</v>
      </c>
      <c r="F219" s="1">
        <v>5.2054700187717897E-9</v>
      </c>
    </row>
    <row r="220" spans="1:6" x14ac:dyDescent="0.2">
      <c r="A220" t="s">
        <v>2593</v>
      </c>
      <c r="B220">
        <v>3.7220654711536598</v>
      </c>
      <c r="C220">
        <v>4.2947556410401697</v>
      </c>
      <c r="D220">
        <v>50.859203014873302</v>
      </c>
      <c r="E220" s="1">
        <v>9.9234896865020308E-13</v>
      </c>
      <c r="F220" s="1">
        <v>1.29153138394085E-11</v>
      </c>
    </row>
    <row r="221" spans="1:6" x14ac:dyDescent="0.2">
      <c r="A221" t="s">
        <v>926</v>
      </c>
      <c r="B221">
        <v>3.7102468851800201</v>
      </c>
      <c r="C221">
        <v>5.5084861280235504</v>
      </c>
      <c r="D221">
        <v>115.206458314964</v>
      </c>
      <c r="E221" s="1">
        <v>7.0916269476717899E-27</v>
      </c>
      <c r="F221" s="1">
        <v>2.0093532513577799E-25</v>
      </c>
    </row>
    <row r="222" spans="1:6" x14ac:dyDescent="0.2">
      <c r="A222" t="s">
        <v>1238</v>
      </c>
      <c r="B222">
        <v>3.70377356068219</v>
      </c>
      <c r="C222">
        <v>9.9951340651020892</v>
      </c>
      <c r="D222">
        <v>52.318795040324403</v>
      </c>
      <c r="E222" s="1">
        <v>4.7183688949807603E-13</v>
      </c>
      <c r="F222" s="1">
        <v>6.3669961264574099E-12</v>
      </c>
    </row>
    <row r="223" spans="1:6" x14ac:dyDescent="0.2">
      <c r="A223" t="s">
        <v>2409</v>
      </c>
      <c r="B223">
        <v>3.6870794986889899</v>
      </c>
      <c r="C223">
        <v>7.0839402424358697</v>
      </c>
      <c r="D223">
        <v>131.51182119820601</v>
      </c>
      <c r="E223" s="1">
        <v>1.9133162414509499E-30</v>
      </c>
      <c r="F223" s="1">
        <v>6.2829766287184199E-29</v>
      </c>
    </row>
    <row r="224" spans="1:6" x14ac:dyDescent="0.2">
      <c r="A224" t="s">
        <v>2519</v>
      </c>
      <c r="B224">
        <v>3.6836629615315801</v>
      </c>
      <c r="C224">
        <v>4.7926246404359496</v>
      </c>
      <c r="D224">
        <v>63.635689533790803</v>
      </c>
      <c r="E224" s="1">
        <v>1.4969246985847299E-15</v>
      </c>
      <c r="F224" s="1">
        <v>2.48292823727294E-14</v>
      </c>
    </row>
    <row r="225" spans="1:6" x14ac:dyDescent="0.2">
      <c r="A225" t="s">
        <v>948</v>
      </c>
      <c r="B225">
        <v>3.6825807464965301</v>
      </c>
      <c r="C225">
        <v>3.3528769054141101</v>
      </c>
      <c r="D225">
        <v>56.733357340637497</v>
      </c>
      <c r="E225" s="1">
        <v>4.9909702037767298E-14</v>
      </c>
      <c r="F225" s="1">
        <v>7.3170843168143499E-13</v>
      </c>
    </row>
    <row r="226" spans="1:6" x14ac:dyDescent="0.2">
      <c r="A226" t="s">
        <v>2989</v>
      </c>
      <c r="B226">
        <v>3.6799233641653299</v>
      </c>
      <c r="C226">
        <v>3.15200014125509</v>
      </c>
      <c r="D226">
        <v>22.322538389719899</v>
      </c>
      <c r="E226" s="1">
        <v>2.3048551876041699E-6</v>
      </c>
      <c r="F226" s="1">
        <v>1.38266972764301E-5</v>
      </c>
    </row>
    <row r="227" spans="1:6" x14ac:dyDescent="0.2">
      <c r="A227" t="s">
        <v>349</v>
      </c>
      <c r="B227">
        <v>3.6774019499080701</v>
      </c>
      <c r="C227">
        <v>5.2439220998083798</v>
      </c>
      <c r="D227">
        <v>105.800492063319</v>
      </c>
      <c r="E227" s="1">
        <v>8.1545346976493203E-25</v>
      </c>
      <c r="F227" s="1">
        <v>2.1800428996398001E-23</v>
      </c>
    </row>
    <row r="228" spans="1:6" x14ac:dyDescent="0.2">
      <c r="A228" t="s">
        <v>140</v>
      </c>
      <c r="B228">
        <v>3.67244518639116</v>
      </c>
      <c r="C228">
        <v>3.73516015581234</v>
      </c>
      <c r="D228">
        <v>49.137808546376398</v>
      </c>
      <c r="E228" s="1">
        <v>2.38596685484964E-12</v>
      </c>
      <c r="F228" s="1">
        <v>3.0289782575197303E-11</v>
      </c>
    </row>
    <row r="229" spans="1:6" x14ac:dyDescent="0.2">
      <c r="A229" t="s">
        <v>1247</v>
      </c>
      <c r="B229">
        <v>3.6698439745581299</v>
      </c>
      <c r="C229">
        <v>4.2392124275087504</v>
      </c>
      <c r="D229">
        <v>34.401820260564598</v>
      </c>
      <c r="E229" s="1">
        <v>4.4830381868888102E-9</v>
      </c>
      <c r="F229" s="1">
        <v>3.9981381381028803E-8</v>
      </c>
    </row>
    <row r="230" spans="1:6" x14ac:dyDescent="0.2">
      <c r="A230" t="s">
        <v>2392</v>
      </c>
      <c r="B230">
        <v>3.64619116483951</v>
      </c>
      <c r="C230">
        <v>5.91689480856631</v>
      </c>
      <c r="D230">
        <v>153.35273260648401</v>
      </c>
      <c r="E230" s="1">
        <v>3.20763006331778E-35</v>
      </c>
      <c r="F230" s="1">
        <v>1.30161045640773E-33</v>
      </c>
    </row>
    <row r="231" spans="1:6" x14ac:dyDescent="0.2">
      <c r="A231" t="s">
        <v>2594</v>
      </c>
      <c r="B231">
        <v>3.6455014581207599</v>
      </c>
      <c r="C231">
        <v>5.0894748239948404</v>
      </c>
      <c r="D231">
        <v>50.6149800373733</v>
      </c>
      <c r="E231" s="1">
        <v>1.1238396896894401E-12</v>
      </c>
      <c r="F231" s="1">
        <v>1.4593218919144399E-11</v>
      </c>
    </row>
    <row r="232" spans="1:6" x14ac:dyDescent="0.2">
      <c r="A232" t="s">
        <v>2451</v>
      </c>
      <c r="B232">
        <v>3.64268118670971</v>
      </c>
      <c r="C232">
        <v>5.63990629792508</v>
      </c>
      <c r="D232">
        <v>94.320469968046794</v>
      </c>
      <c r="E232" s="1">
        <v>2.6836069605551698E-22</v>
      </c>
      <c r="F232" s="1">
        <v>6.4621885030276703E-21</v>
      </c>
    </row>
    <row r="233" spans="1:6" x14ac:dyDescent="0.2">
      <c r="A233" t="s">
        <v>2608</v>
      </c>
      <c r="B233">
        <v>3.6410866726317601</v>
      </c>
      <c r="C233">
        <v>6.16153716083452</v>
      </c>
      <c r="D233">
        <v>48.7056310362454</v>
      </c>
      <c r="E233" s="1">
        <v>2.9741127981081201E-12</v>
      </c>
      <c r="F233" s="1">
        <v>3.7380386739053599E-11</v>
      </c>
    </row>
    <row r="234" spans="1:6" x14ac:dyDescent="0.2">
      <c r="A234" t="s">
        <v>2378</v>
      </c>
      <c r="B234">
        <v>3.63191622365109</v>
      </c>
      <c r="C234">
        <v>7.4819459993801702</v>
      </c>
      <c r="D234">
        <v>188.816006340564</v>
      </c>
      <c r="E234" s="1">
        <v>5.7646829542740099E-43</v>
      </c>
      <c r="F234" s="1">
        <v>2.9503751228135701E-41</v>
      </c>
    </row>
    <row r="235" spans="1:6" x14ac:dyDescent="0.2">
      <c r="A235" t="s">
        <v>2759</v>
      </c>
      <c r="B235">
        <v>3.6234560274158398</v>
      </c>
      <c r="C235">
        <v>3.9930242225546699</v>
      </c>
      <c r="D235">
        <v>33.501054930474702</v>
      </c>
      <c r="E235" s="1">
        <v>7.1225349023535101E-9</v>
      </c>
      <c r="F235" s="1">
        <v>6.1917552838975204E-8</v>
      </c>
    </row>
    <row r="236" spans="1:6" x14ac:dyDescent="0.2">
      <c r="A236" t="s">
        <v>410</v>
      </c>
      <c r="B236">
        <v>3.60857341854586</v>
      </c>
      <c r="C236">
        <v>2.4410303902133799</v>
      </c>
      <c r="D236">
        <v>27.107165881045699</v>
      </c>
      <c r="E236" s="1">
        <v>1.92483119772907E-7</v>
      </c>
      <c r="F236" s="1">
        <v>1.37460289557496E-6</v>
      </c>
    </row>
    <row r="237" spans="1:6" x14ac:dyDescent="0.2">
      <c r="A237" t="s">
        <v>3533</v>
      </c>
      <c r="B237">
        <v>3.6060669255522702</v>
      </c>
      <c r="C237">
        <v>3.2071124406198601</v>
      </c>
      <c r="D237">
        <v>8.5218643691653693</v>
      </c>
      <c r="E237">
        <v>3.5090482157903499E-3</v>
      </c>
      <c r="F237">
        <v>1.05169627612266E-2</v>
      </c>
    </row>
    <row r="238" spans="1:6" x14ac:dyDescent="0.2">
      <c r="A238" t="s">
        <v>96</v>
      </c>
      <c r="B238">
        <v>3.6023763768919999</v>
      </c>
      <c r="C238">
        <v>2.5487108968129699</v>
      </c>
      <c r="D238">
        <v>29.477611241284801</v>
      </c>
      <c r="E238" s="1">
        <v>5.6566384998609601E-8</v>
      </c>
      <c r="F238" s="1">
        <v>4.3192692631330801E-7</v>
      </c>
    </row>
    <row r="239" spans="1:6" x14ac:dyDescent="0.2">
      <c r="A239" t="s">
        <v>434</v>
      </c>
      <c r="B239">
        <v>3.6018753487285502</v>
      </c>
      <c r="C239">
        <v>4.2272544837075996</v>
      </c>
      <c r="D239">
        <v>59.126259979138503</v>
      </c>
      <c r="E239" s="1">
        <v>1.4787263504881398E-14</v>
      </c>
      <c r="F239" s="1">
        <v>2.26127709209236E-13</v>
      </c>
    </row>
    <row r="240" spans="1:6" x14ac:dyDescent="0.2">
      <c r="A240" t="s">
        <v>2166</v>
      </c>
      <c r="B240">
        <v>3.6007529803063498</v>
      </c>
      <c r="C240">
        <v>10.095822373119701</v>
      </c>
      <c r="D240">
        <v>77.001644560440397</v>
      </c>
      <c r="E240" s="1">
        <v>1.7081566163448499E-18</v>
      </c>
      <c r="F240" s="1">
        <v>3.4049255219140701E-17</v>
      </c>
    </row>
    <row r="241" spans="1:6" x14ac:dyDescent="0.2">
      <c r="A241" t="s">
        <v>275</v>
      </c>
      <c r="B241">
        <v>3.5902167624197601</v>
      </c>
      <c r="C241">
        <v>5.3227316917407403</v>
      </c>
      <c r="D241">
        <v>66.792846915196407</v>
      </c>
      <c r="E241" s="1">
        <v>3.0159048832040301E-16</v>
      </c>
      <c r="F241" s="1">
        <v>5.2799246969128196E-15</v>
      </c>
    </row>
    <row r="242" spans="1:6" x14ac:dyDescent="0.2">
      <c r="A242" t="s">
        <v>1772</v>
      </c>
      <c r="B242">
        <v>3.5776132270174501</v>
      </c>
      <c r="C242">
        <v>2.5328728035679098</v>
      </c>
      <c r="D242">
        <v>24.657462572941501</v>
      </c>
      <c r="E242" s="1">
        <v>6.8479068197520001E-7</v>
      </c>
      <c r="F242" s="1">
        <v>4.5078746979155398E-6</v>
      </c>
    </row>
    <row r="243" spans="1:6" x14ac:dyDescent="0.2">
      <c r="A243" t="s">
        <v>1601</v>
      </c>
      <c r="B243">
        <v>3.5758676062077099</v>
      </c>
      <c r="C243">
        <v>7.8275464473204899</v>
      </c>
      <c r="D243">
        <v>197.159927355928</v>
      </c>
      <c r="E243" s="1">
        <v>8.7020382774110902E-45</v>
      </c>
      <c r="F243" s="1">
        <v>4.8466940641149401E-43</v>
      </c>
    </row>
    <row r="244" spans="1:6" x14ac:dyDescent="0.2">
      <c r="A244" t="s">
        <v>1281</v>
      </c>
      <c r="B244">
        <v>3.5692026800072401</v>
      </c>
      <c r="C244">
        <v>6.59676038003811</v>
      </c>
      <c r="D244">
        <v>237.73170549904299</v>
      </c>
      <c r="E244" s="1">
        <v>1.2283003354117601E-53</v>
      </c>
      <c r="F244" s="1">
        <v>8.6147829697212698E-52</v>
      </c>
    </row>
    <row r="245" spans="1:6" x14ac:dyDescent="0.2">
      <c r="A245" t="s">
        <v>1633</v>
      </c>
      <c r="B245">
        <v>3.5655787131399799</v>
      </c>
      <c r="C245">
        <v>3.8728556304245201</v>
      </c>
      <c r="D245">
        <v>43.303234175723397</v>
      </c>
      <c r="E245" s="1">
        <v>4.6880799041492898E-11</v>
      </c>
      <c r="F245" s="1">
        <v>5.2530536361877996E-10</v>
      </c>
    </row>
    <row r="246" spans="1:6" x14ac:dyDescent="0.2">
      <c r="A246" t="s">
        <v>36</v>
      </c>
      <c r="B246">
        <v>3.5618310915315701</v>
      </c>
      <c r="C246">
        <v>4.5853093982141901</v>
      </c>
      <c r="D246">
        <v>45.259532198502498</v>
      </c>
      <c r="E246" s="1">
        <v>1.7257851616769999E-11</v>
      </c>
      <c r="F246" s="1">
        <v>2.0193996917583999E-10</v>
      </c>
    </row>
    <row r="247" spans="1:6" x14ac:dyDescent="0.2">
      <c r="A247" t="s">
        <v>3668</v>
      </c>
      <c r="B247">
        <v>3.5602242033614102</v>
      </c>
      <c r="C247">
        <v>2.95309786443902</v>
      </c>
      <c r="D247">
        <v>5.74066043746119</v>
      </c>
      <c r="E247">
        <v>1.6576558385346898E-2</v>
      </c>
      <c r="F247">
        <v>4.02786262562684E-2</v>
      </c>
    </row>
    <row r="248" spans="1:6" x14ac:dyDescent="0.2">
      <c r="A248" t="s">
        <v>936</v>
      </c>
      <c r="B248">
        <v>3.5582512704460898</v>
      </c>
      <c r="C248">
        <v>2.9035535319987198</v>
      </c>
      <c r="D248">
        <v>12.365564109223699</v>
      </c>
      <c r="E248">
        <v>4.3732541048052697E-4</v>
      </c>
      <c r="F248">
        <v>1.6713391570399401E-3</v>
      </c>
    </row>
    <row r="249" spans="1:6" x14ac:dyDescent="0.2">
      <c r="A249" t="s">
        <v>1161</v>
      </c>
      <c r="B249">
        <v>3.5497409757459</v>
      </c>
      <c r="C249">
        <v>6.7997380396884797</v>
      </c>
      <c r="D249">
        <v>114.390483802641</v>
      </c>
      <c r="E249" s="1">
        <v>1.07016359093407E-26</v>
      </c>
      <c r="F249" s="1">
        <v>3.0171708983109E-25</v>
      </c>
    </row>
    <row r="250" spans="1:6" x14ac:dyDescent="0.2">
      <c r="A250" t="s">
        <v>2643</v>
      </c>
      <c r="B250">
        <v>3.52132939972436</v>
      </c>
      <c r="C250">
        <v>3.2383508460078398</v>
      </c>
      <c r="D250">
        <v>43.046967907767097</v>
      </c>
      <c r="E250" s="1">
        <v>5.3441376256793902E-11</v>
      </c>
      <c r="F250" s="1">
        <v>5.9296964553680903E-10</v>
      </c>
    </row>
    <row r="251" spans="1:6" x14ac:dyDescent="0.2">
      <c r="A251" t="s">
        <v>2959</v>
      </c>
      <c r="B251">
        <v>3.5208493522107398</v>
      </c>
      <c r="C251">
        <v>2.2392857862968101</v>
      </c>
      <c r="D251">
        <v>23.531935436386799</v>
      </c>
      <c r="E251" s="1">
        <v>1.2285750241546401E-6</v>
      </c>
      <c r="F251" s="1">
        <v>7.7249969144687694E-6</v>
      </c>
    </row>
    <row r="252" spans="1:6" x14ac:dyDescent="0.2">
      <c r="A252" t="s">
        <v>1620</v>
      </c>
      <c r="B252">
        <v>3.51587536020042</v>
      </c>
      <c r="C252">
        <v>4.5651236926615599</v>
      </c>
      <c r="D252">
        <v>31.138424113962301</v>
      </c>
      <c r="E252" s="1">
        <v>2.40267915578715E-8</v>
      </c>
      <c r="F252" s="1">
        <v>1.9320057019146199E-7</v>
      </c>
    </row>
    <row r="253" spans="1:6" x14ac:dyDescent="0.2">
      <c r="A253" t="s">
        <v>2410</v>
      </c>
      <c r="B253">
        <v>3.5075553983063901</v>
      </c>
      <c r="C253">
        <v>7.0568101298450898</v>
      </c>
      <c r="D253">
        <v>130.72976780528299</v>
      </c>
      <c r="E253" s="1">
        <v>2.8371585361054799E-30</v>
      </c>
      <c r="F253" s="1">
        <v>9.18398726131923E-29</v>
      </c>
    </row>
    <row r="254" spans="1:6" x14ac:dyDescent="0.2">
      <c r="A254" t="s">
        <v>1440</v>
      </c>
      <c r="B254">
        <v>3.4967806020190699</v>
      </c>
      <c r="C254">
        <v>3.6491698005996298</v>
      </c>
      <c r="D254">
        <v>31.3829456726972</v>
      </c>
      <c r="E254" s="1">
        <v>2.1183344885869198E-8</v>
      </c>
      <c r="F254" s="1">
        <v>1.7191797470946199E-7</v>
      </c>
    </row>
    <row r="255" spans="1:6" x14ac:dyDescent="0.2">
      <c r="A255" t="s">
        <v>2419</v>
      </c>
      <c r="B255">
        <v>3.49203541972672</v>
      </c>
      <c r="C255">
        <v>5.1064828675919101</v>
      </c>
      <c r="D255">
        <v>122.889642058961</v>
      </c>
      <c r="E255" s="1">
        <v>1.4742490326092501E-28</v>
      </c>
      <c r="F255" s="1">
        <v>4.5028004055124597E-27</v>
      </c>
    </row>
    <row r="256" spans="1:6" x14ac:dyDescent="0.2">
      <c r="A256" t="s">
        <v>2313</v>
      </c>
      <c r="B256">
        <v>3.4836858135026398</v>
      </c>
      <c r="C256">
        <v>5.1148130658892699</v>
      </c>
      <c r="D256">
        <v>68.322674041373304</v>
      </c>
      <c r="E256" s="1">
        <v>1.3881560867501099E-16</v>
      </c>
      <c r="F256" s="1">
        <v>2.5035284853420199E-15</v>
      </c>
    </row>
    <row r="257" spans="1:6" x14ac:dyDescent="0.2">
      <c r="A257" t="s">
        <v>3101</v>
      </c>
      <c r="B257">
        <v>3.47352204575557</v>
      </c>
      <c r="C257">
        <v>2.96470093911813</v>
      </c>
      <c r="D257">
        <v>18.7288361507883</v>
      </c>
      <c r="E257" s="1">
        <v>1.5068644888081801E-5</v>
      </c>
      <c r="F257" s="1">
        <v>7.7681462440283499E-5</v>
      </c>
    </row>
    <row r="258" spans="1:6" x14ac:dyDescent="0.2">
      <c r="A258" t="s">
        <v>2630</v>
      </c>
      <c r="B258">
        <v>3.4680401942107602</v>
      </c>
      <c r="C258">
        <v>3.9035203830877498</v>
      </c>
      <c r="D258">
        <v>44.595101056322697</v>
      </c>
      <c r="E258" s="1">
        <v>2.42297170870068E-11</v>
      </c>
      <c r="F258" s="1">
        <v>2.7920694274094498E-10</v>
      </c>
    </row>
    <row r="259" spans="1:6" x14ac:dyDescent="0.2">
      <c r="A259" t="s">
        <v>1378</v>
      </c>
      <c r="B259">
        <v>3.46634450666087</v>
      </c>
      <c r="C259">
        <v>6.3007774463283104</v>
      </c>
      <c r="D259">
        <v>132.374980686767</v>
      </c>
      <c r="E259" s="1">
        <v>1.23866611589053E-30</v>
      </c>
      <c r="F259" s="1">
        <v>4.1271919087238097E-29</v>
      </c>
    </row>
    <row r="260" spans="1:6" x14ac:dyDescent="0.2">
      <c r="A260" t="s">
        <v>2389</v>
      </c>
      <c r="B260">
        <v>3.4643575210946298</v>
      </c>
      <c r="C260">
        <v>6.8031622134836596</v>
      </c>
      <c r="D260">
        <v>156.61142103615001</v>
      </c>
      <c r="E260" s="1">
        <v>6.2238659333681103E-36</v>
      </c>
      <c r="F260" s="1">
        <v>2.5998369387841298E-34</v>
      </c>
    </row>
    <row r="261" spans="1:6" x14ac:dyDescent="0.2">
      <c r="A261" t="s">
        <v>2377</v>
      </c>
      <c r="B261">
        <v>3.4514244653381598</v>
      </c>
      <c r="C261">
        <v>7.9956254226732302</v>
      </c>
      <c r="D261">
        <v>189.480038564447</v>
      </c>
      <c r="E261" s="1">
        <v>4.1288412859915001E-43</v>
      </c>
      <c r="F261" s="1">
        <v>2.1420956480107501E-41</v>
      </c>
    </row>
    <row r="262" spans="1:6" x14ac:dyDescent="0.2">
      <c r="A262" t="s">
        <v>2428</v>
      </c>
      <c r="B262">
        <v>3.4451426587934399</v>
      </c>
      <c r="C262">
        <v>5.7072001001497901</v>
      </c>
      <c r="D262">
        <v>113.342121710228</v>
      </c>
      <c r="E262" s="1">
        <v>1.8157862339532699E-26</v>
      </c>
      <c r="F262" s="1">
        <v>5.0815180271372102E-25</v>
      </c>
    </row>
    <row r="263" spans="1:6" x14ac:dyDescent="0.2">
      <c r="A263" t="s">
        <v>1600</v>
      </c>
      <c r="B263">
        <v>3.4376151716021002</v>
      </c>
      <c r="C263">
        <v>4.4241350070364502</v>
      </c>
      <c r="D263">
        <v>54.485233779763902</v>
      </c>
      <c r="E263" s="1">
        <v>1.5662026434961601E-13</v>
      </c>
      <c r="F263" s="1">
        <v>2.18614182253112E-12</v>
      </c>
    </row>
    <row r="264" spans="1:6" x14ac:dyDescent="0.2">
      <c r="A264" t="s">
        <v>3297</v>
      </c>
      <c r="B264">
        <v>3.4335727052022</v>
      </c>
      <c r="C264">
        <v>2.7002774009089898</v>
      </c>
      <c r="D264">
        <v>12.9954806935504</v>
      </c>
      <c r="E264">
        <v>3.1224368138813501E-4</v>
      </c>
      <c r="F264">
        <v>1.2395921411362601E-3</v>
      </c>
    </row>
    <row r="265" spans="1:6" x14ac:dyDescent="0.2">
      <c r="A265" t="s">
        <v>2354</v>
      </c>
      <c r="B265">
        <v>3.4321524149276899</v>
      </c>
      <c r="C265">
        <v>7.2788072504570804</v>
      </c>
      <c r="D265">
        <v>354.63773131994702</v>
      </c>
      <c r="E265" s="1">
        <v>4.1421574080058E-79</v>
      </c>
      <c r="F265" s="1">
        <v>6.5365545096891497E-77</v>
      </c>
    </row>
    <row r="266" spans="1:6" x14ac:dyDescent="0.2">
      <c r="A266" t="s">
        <v>3416</v>
      </c>
      <c r="B266">
        <v>3.43152458094678</v>
      </c>
      <c r="C266">
        <v>3.3568669000292601</v>
      </c>
      <c r="D266">
        <v>10.827137541752901</v>
      </c>
      <c r="E266">
        <v>1.0002315265599301E-3</v>
      </c>
      <c r="F266">
        <v>3.4627149923138201E-3</v>
      </c>
    </row>
    <row r="267" spans="1:6" x14ac:dyDescent="0.2">
      <c r="A267" t="s">
        <v>529</v>
      </c>
      <c r="B267">
        <v>3.42589437028521</v>
      </c>
      <c r="C267">
        <v>3.3103559806057401</v>
      </c>
      <c r="D267">
        <v>28.9731872910066</v>
      </c>
      <c r="E267" s="1">
        <v>7.3387079552714703E-8</v>
      </c>
      <c r="F267" s="1">
        <v>5.5551232370282796E-7</v>
      </c>
    </row>
    <row r="268" spans="1:6" x14ac:dyDescent="0.2">
      <c r="A268" t="s">
        <v>2506</v>
      </c>
      <c r="B268">
        <v>3.4140345595795401</v>
      </c>
      <c r="C268">
        <v>5.4308663744701597</v>
      </c>
      <c r="D268">
        <v>67.867078181095295</v>
      </c>
      <c r="E268" s="1">
        <v>1.74897136639754E-16</v>
      </c>
      <c r="F268" s="1">
        <v>3.1195938249621402E-15</v>
      </c>
    </row>
    <row r="269" spans="1:6" x14ac:dyDescent="0.2">
      <c r="A269" t="s">
        <v>2477</v>
      </c>
      <c r="B269">
        <v>3.4082612341105101</v>
      </c>
      <c r="C269">
        <v>5.6195156082367497</v>
      </c>
      <c r="D269">
        <v>78.547286484159102</v>
      </c>
      <c r="E269" s="1">
        <v>7.8106049156713196E-19</v>
      </c>
      <c r="F269" s="1">
        <v>1.5932512217568701E-17</v>
      </c>
    </row>
    <row r="270" spans="1:6" x14ac:dyDescent="0.2">
      <c r="A270" t="s">
        <v>892</v>
      </c>
      <c r="B270">
        <v>3.3994127386727602</v>
      </c>
      <c r="C270">
        <v>2.6826573097981101</v>
      </c>
      <c r="D270">
        <v>8.1177084189886806</v>
      </c>
      <c r="E270">
        <v>4.38349335339223E-3</v>
      </c>
      <c r="F270">
        <v>1.27411745922851E-2</v>
      </c>
    </row>
    <row r="271" spans="1:6" x14ac:dyDescent="0.2">
      <c r="A271" t="s">
        <v>1675</v>
      </c>
      <c r="B271">
        <v>3.3956570468307401</v>
      </c>
      <c r="C271">
        <v>3.1500199285102499</v>
      </c>
      <c r="D271">
        <v>31.9142289908044</v>
      </c>
      <c r="E271" s="1">
        <v>1.6113247942415901E-8</v>
      </c>
      <c r="F271" s="1">
        <v>1.3266574139255699E-7</v>
      </c>
    </row>
    <row r="272" spans="1:6" x14ac:dyDescent="0.2">
      <c r="A272" t="s">
        <v>1200</v>
      </c>
      <c r="B272">
        <v>3.39314053512632</v>
      </c>
      <c r="C272">
        <v>4.8184814664949203</v>
      </c>
      <c r="D272">
        <v>58.220240288615599</v>
      </c>
      <c r="E272" s="1">
        <v>2.34355456864315E-14</v>
      </c>
      <c r="F272" s="1">
        <v>3.5282184579607099E-13</v>
      </c>
    </row>
    <row r="273" spans="1:6" x14ac:dyDescent="0.2">
      <c r="A273" t="s">
        <v>3104</v>
      </c>
      <c r="B273">
        <v>3.38828655884556</v>
      </c>
      <c r="C273">
        <v>3.15247230646853</v>
      </c>
      <c r="D273">
        <v>18.6975274837637</v>
      </c>
      <c r="E273" s="1">
        <v>1.53180985998012E-5</v>
      </c>
      <c r="F273" s="1">
        <v>7.8788699090512102E-5</v>
      </c>
    </row>
    <row r="274" spans="1:6" x14ac:dyDescent="0.2">
      <c r="A274" t="s">
        <v>2961</v>
      </c>
      <c r="B274">
        <v>3.3881479348073</v>
      </c>
      <c r="C274">
        <v>3.39324868501562</v>
      </c>
      <c r="D274">
        <v>23.484167853883399</v>
      </c>
      <c r="E274" s="1">
        <v>1.2594593205559799E-6</v>
      </c>
      <c r="F274" s="1">
        <v>7.9060645304735095E-6</v>
      </c>
    </row>
    <row r="275" spans="1:6" x14ac:dyDescent="0.2">
      <c r="A275" t="s">
        <v>923</v>
      </c>
      <c r="B275">
        <v>3.3843962258724698</v>
      </c>
      <c r="C275">
        <v>4.8517068506661802</v>
      </c>
      <c r="D275">
        <v>59.481250465007498</v>
      </c>
      <c r="E275" s="1">
        <v>1.23464842429158E-14</v>
      </c>
      <c r="F275" s="1">
        <v>1.8982510685792899E-13</v>
      </c>
    </row>
    <row r="276" spans="1:6" x14ac:dyDescent="0.2">
      <c r="A276" t="s">
        <v>838</v>
      </c>
      <c r="B276">
        <v>3.38297116510233</v>
      </c>
      <c r="C276">
        <v>10.821763638857099</v>
      </c>
      <c r="D276">
        <v>300.42631075353398</v>
      </c>
      <c r="E276" s="1">
        <v>2.6600685727505499E-67</v>
      </c>
      <c r="F276" s="1">
        <v>2.9631077572148698E-65</v>
      </c>
    </row>
    <row r="277" spans="1:6" x14ac:dyDescent="0.2">
      <c r="A277" t="s">
        <v>107</v>
      </c>
      <c r="B277">
        <v>3.3762554585683899</v>
      </c>
      <c r="C277">
        <v>4.8409640785672297</v>
      </c>
      <c r="D277">
        <v>71.5018635852839</v>
      </c>
      <c r="E277" s="1">
        <v>2.76996389154124E-17</v>
      </c>
      <c r="F277" s="1">
        <v>5.1763700223176896E-16</v>
      </c>
    </row>
    <row r="278" spans="1:6" x14ac:dyDescent="0.2">
      <c r="A278" t="s">
        <v>2696</v>
      </c>
      <c r="B278">
        <v>3.37589607094489</v>
      </c>
      <c r="C278">
        <v>3.4230672342902402</v>
      </c>
      <c r="D278">
        <v>37.916418270739399</v>
      </c>
      <c r="E278" s="1">
        <v>7.3841205322973598E-10</v>
      </c>
      <c r="F278" s="1">
        <v>7.2955110859097898E-9</v>
      </c>
    </row>
    <row r="279" spans="1:6" x14ac:dyDescent="0.2">
      <c r="A279" t="s">
        <v>490</v>
      </c>
      <c r="B279">
        <v>3.3702287003367202</v>
      </c>
      <c r="C279">
        <v>3.4632314355109899</v>
      </c>
      <c r="D279">
        <v>32.242858723295903</v>
      </c>
      <c r="E279" s="1">
        <v>1.3605622683260999E-8</v>
      </c>
      <c r="F279" s="1">
        <v>1.13500062354781E-7</v>
      </c>
    </row>
    <row r="280" spans="1:6" x14ac:dyDescent="0.2">
      <c r="A280" t="s">
        <v>1773</v>
      </c>
      <c r="B280">
        <v>3.3693634484350499</v>
      </c>
      <c r="C280">
        <v>5.9702000846138699</v>
      </c>
      <c r="D280">
        <v>87.929953486227006</v>
      </c>
      <c r="E280" s="1">
        <v>6.7813924243141805E-21</v>
      </c>
      <c r="F280" s="1">
        <v>1.5503054471842599E-19</v>
      </c>
    </row>
    <row r="281" spans="1:6" x14ac:dyDescent="0.2">
      <c r="A281" t="s">
        <v>2680</v>
      </c>
      <c r="B281">
        <v>3.3656525656869301</v>
      </c>
      <c r="C281">
        <v>3.5822127083955202</v>
      </c>
      <c r="D281">
        <v>39.907971145576802</v>
      </c>
      <c r="E281" s="1">
        <v>2.6621456585708399E-10</v>
      </c>
      <c r="F281" s="1">
        <v>2.73979157361248E-9</v>
      </c>
    </row>
    <row r="282" spans="1:6" x14ac:dyDescent="0.2">
      <c r="A282" t="s">
        <v>1842</v>
      </c>
      <c r="B282">
        <v>3.3652007967214801</v>
      </c>
      <c r="C282">
        <v>4.6489633558447396</v>
      </c>
      <c r="D282">
        <v>57.161557485005702</v>
      </c>
      <c r="E282" s="1">
        <v>4.0144179396182398E-14</v>
      </c>
      <c r="F282" s="1">
        <v>5.94678182919719E-13</v>
      </c>
    </row>
    <row r="283" spans="1:6" x14ac:dyDescent="0.2">
      <c r="A283" t="s">
        <v>994</v>
      </c>
      <c r="B283">
        <v>3.3648027086511001</v>
      </c>
      <c r="C283">
        <v>2.7840767584794102</v>
      </c>
      <c r="D283">
        <v>19.051284630703499</v>
      </c>
      <c r="E283" s="1">
        <v>1.27252081842371E-5</v>
      </c>
      <c r="F283" s="1">
        <v>6.6475317420368706E-5</v>
      </c>
    </row>
    <row r="284" spans="1:6" x14ac:dyDescent="0.2">
      <c r="A284" t="s">
        <v>2932</v>
      </c>
      <c r="B284">
        <v>3.3600809973278398</v>
      </c>
      <c r="C284">
        <v>3.8193964511087399</v>
      </c>
      <c r="D284">
        <v>24.468789012930898</v>
      </c>
      <c r="E284" s="1">
        <v>7.5523390828028697E-7</v>
      </c>
      <c r="F284" s="1">
        <v>4.9315906125750699E-6</v>
      </c>
    </row>
    <row r="285" spans="1:6" x14ac:dyDescent="0.2">
      <c r="A285" t="s">
        <v>2484</v>
      </c>
      <c r="B285">
        <v>3.3583883731423101</v>
      </c>
      <c r="C285">
        <v>5.8299149098850496</v>
      </c>
      <c r="D285">
        <v>75.799478395094198</v>
      </c>
      <c r="E285" s="1">
        <v>3.1398401875806999E-18</v>
      </c>
      <c r="F285" s="1">
        <v>6.1297017545175106E-17</v>
      </c>
    </row>
    <row r="286" spans="1:6" x14ac:dyDescent="0.2">
      <c r="A286" t="s">
        <v>2367</v>
      </c>
      <c r="B286">
        <v>3.3454246107069801</v>
      </c>
      <c r="C286">
        <v>7.5113340046108501</v>
      </c>
      <c r="D286">
        <v>234.99832182847601</v>
      </c>
      <c r="E286" s="1">
        <v>4.8455340837730604E-53</v>
      </c>
      <c r="F286" s="1">
        <v>3.33666413695937E-51</v>
      </c>
    </row>
    <row r="287" spans="1:6" x14ac:dyDescent="0.2">
      <c r="A287" t="s">
        <v>470</v>
      </c>
      <c r="B287">
        <v>3.3446339260482598</v>
      </c>
      <c r="C287">
        <v>2.2415703521436301</v>
      </c>
      <c r="D287">
        <v>14.6183962056339</v>
      </c>
      <c r="E287">
        <v>1.31623384632252E-4</v>
      </c>
      <c r="F287">
        <v>5.6798514857259695E-4</v>
      </c>
    </row>
    <row r="288" spans="1:6" x14ac:dyDescent="0.2">
      <c r="A288" t="s">
        <v>876</v>
      </c>
      <c r="B288">
        <v>3.3431467797080598</v>
      </c>
      <c r="C288">
        <v>2.4622534842733699</v>
      </c>
      <c r="D288">
        <v>17.258929241191399</v>
      </c>
      <c r="E288" s="1">
        <v>3.2616111276928902E-5</v>
      </c>
      <c r="F288">
        <v>1.5836934031131E-4</v>
      </c>
    </row>
    <row r="289" spans="1:6" x14ac:dyDescent="0.2">
      <c r="A289" t="s">
        <v>476</v>
      </c>
      <c r="B289">
        <v>3.3407336478453602</v>
      </c>
      <c r="C289">
        <v>5.9839236355213199</v>
      </c>
      <c r="D289">
        <v>86.111909916531005</v>
      </c>
      <c r="E289" s="1">
        <v>1.7003568982221899E-20</v>
      </c>
      <c r="F289" s="1">
        <v>3.81807412600802E-19</v>
      </c>
    </row>
    <row r="290" spans="1:6" x14ac:dyDescent="0.2">
      <c r="A290" t="s">
        <v>688</v>
      </c>
      <c r="B290">
        <v>3.33281456964832</v>
      </c>
      <c r="C290">
        <v>5.44075415889818</v>
      </c>
      <c r="D290">
        <v>31.405588528817098</v>
      </c>
      <c r="E290" s="1">
        <v>2.09377382537575E-8</v>
      </c>
      <c r="F290" s="1">
        <v>1.7004616300156801E-7</v>
      </c>
    </row>
    <row r="291" spans="1:6" x14ac:dyDescent="0.2">
      <c r="A291" t="s">
        <v>2695</v>
      </c>
      <c r="B291">
        <v>3.3230366269697802</v>
      </c>
      <c r="C291">
        <v>4.1183070229128198</v>
      </c>
      <c r="D291">
        <v>37.992240364098201</v>
      </c>
      <c r="E291" s="1">
        <v>7.1026553274306503E-10</v>
      </c>
      <c r="F291" s="1">
        <v>7.0296489399187401E-9</v>
      </c>
    </row>
    <row r="292" spans="1:6" x14ac:dyDescent="0.2">
      <c r="A292" t="s">
        <v>2778</v>
      </c>
      <c r="B292">
        <v>3.3226699355554699</v>
      </c>
      <c r="C292">
        <v>3.8270934611096101</v>
      </c>
      <c r="D292">
        <v>32.135593732212399</v>
      </c>
      <c r="E292" s="1">
        <v>1.43778880680126E-8</v>
      </c>
      <c r="F292" s="1">
        <v>1.19242017685226E-7</v>
      </c>
    </row>
    <row r="293" spans="1:6" x14ac:dyDescent="0.2">
      <c r="A293" t="s">
        <v>2792</v>
      </c>
      <c r="B293">
        <v>3.3201867869411701</v>
      </c>
      <c r="C293">
        <v>3.4034217023821198</v>
      </c>
      <c r="D293">
        <v>31.283303875884901</v>
      </c>
      <c r="E293" s="1">
        <v>2.22989129826193E-8</v>
      </c>
      <c r="F293" s="1">
        <v>1.80071250396958E-7</v>
      </c>
    </row>
    <row r="294" spans="1:6" x14ac:dyDescent="0.2">
      <c r="A294" t="s">
        <v>2499</v>
      </c>
      <c r="B294">
        <v>3.3175749665311498</v>
      </c>
      <c r="C294">
        <v>5.7201933847382804</v>
      </c>
      <c r="D294">
        <v>68.684584815788995</v>
      </c>
      <c r="E294" s="1">
        <v>1.1554055414144099E-16</v>
      </c>
      <c r="F294" s="1">
        <v>2.1004348418480798E-15</v>
      </c>
    </row>
    <row r="295" spans="1:6" x14ac:dyDescent="0.2">
      <c r="A295" t="s">
        <v>1723</v>
      </c>
      <c r="B295">
        <v>3.3092444566502399</v>
      </c>
      <c r="C295">
        <v>6.78185379679676</v>
      </c>
      <c r="D295">
        <v>122.459777392774</v>
      </c>
      <c r="E295" s="1">
        <v>1.83089633998678E-28</v>
      </c>
      <c r="F295" s="1">
        <v>5.54737179064795E-27</v>
      </c>
    </row>
    <row r="296" spans="1:6" x14ac:dyDescent="0.2">
      <c r="A296" t="s">
        <v>3437</v>
      </c>
      <c r="B296">
        <v>3.3060087359136898</v>
      </c>
      <c r="C296">
        <v>2.578713297283</v>
      </c>
      <c r="D296">
        <v>10.267647321845301</v>
      </c>
      <c r="E296">
        <v>1.35383333255913E-3</v>
      </c>
      <c r="F296">
        <v>4.5268553044546401E-3</v>
      </c>
    </row>
    <row r="297" spans="1:6" x14ac:dyDescent="0.2">
      <c r="A297" t="s">
        <v>1695</v>
      </c>
      <c r="B297">
        <v>3.2927347936945601</v>
      </c>
      <c r="C297">
        <v>7.9519626285147202</v>
      </c>
      <c r="D297">
        <v>137.36931148852199</v>
      </c>
      <c r="E297" s="1">
        <v>1.0012033190685401E-31</v>
      </c>
      <c r="F297" s="1">
        <v>3.4367589459990201E-30</v>
      </c>
    </row>
    <row r="298" spans="1:6" x14ac:dyDescent="0.2">
      <c r="A298" t="s">
        <v>621</v>
      </c>
      <c r="B298">
        <v>3.2921169754689399</v>
      </c>
      <c r="C298">
        <v>2.1141291916443099</v>
      </c>
      <c r="D298">
        <v>14.378965850054101</v>
      </c>
      <c r="E298">
        <v>1.49462578459529E-4</v>
      </c>
      <c r="F298">
        <v>6.3578952319624403E-4</v>
      </c>
    </row>
    <row r="299" spans="1:6" x14ac:dyDescent="0.2">
      <c r="A299" t="s">
        <v>2777</v>
      </c>
      <c r="B299">
        <v>3.2874161218274498</v>
      </c>
      <c r="C299">
        <v>3.9313431945811601</v>
      </c>
      <c r="D299">
        <v>32.201883632001497</v>
      </c>
      <c r="E299" s="1">
        <v>1.3895597537164399E-8</v>
      </c>
      <c r="F299" s="1">
        <v>1.15495083553227E-7</v>
      </c>
    </row>
    <row r="300" spans="1:6" x14ac:dyDescent="0.2">
      <c r="A300" t="s">
        <v>2277</v>
      </c>
      <c r="B300">
        <v>3.2873681752583601</v>
      </c>
      <c r="C300">
        <v>8.6132577462046491</v>
      </c>
      <c r="D300">
        <v>205.59799831390299</v>
      </c>
      <c r="E300" s="1">
        <v>1.25402236839856E-46</v>
      </c>
      <c r="F300" s="1">
        <v>7.3444340978063999E-45</v>
      </c>
    </row>
    <row r="301" spans="1:6" x14ac:dyDescent="0.2">
      <c r="A301" t="s">
        <v>2421</v>
      </c>
      <c r="B301">
        <v>3.2618877679887102</v>
      </c>
      <c r="C301">
        <v>5.8469309804371603</v>
      </c>
      <c r="D301">
        <v>120.168425542501</v>
      </c>
      <c r="E301" s="1">
        <v>5.81113604688716E-28</v>
      </c>
      <c r="F301" s="1">
        <v>1.72391978497994E-26</v>
      </c>
    </row>
    <row r="302" spans="1:6" x14ac:dyDescent="0.2">
      <c r="A302" t="s">
        <v>2481</v>
      </c>
      <c r="B302">
        <v>3.2554282788482198</v>
      </c>
      <c r="C302">
        <v>3.8686254487351399</v>
      </c>
      <c r="D302">
        <v>76.885366344890599</v>
      </c>
      <c r="E302" s="1">
        <v>1.8117460137658801E-18</v>
      </c>
      <c r="F302" s="1">
        <v>3.5925057955336697E-17</v>
      </c>
    </row>
    <row r="303" spans="1:6" x14ac:dyDescent="0.2">
      <c r="A303" t="s">
        <v>1484</v>
      </c>
      <c r="B303">
        <v>3.2526527823440898</v>
      </c>
      <c r="C303">
        <v>4.0294092060061901</v>
      </c>
      <c r="D303">
        <v>51.181997935115</v>
      </c>
      <c r="E303" s="1">
        <v>8.4187144496959699E-13</v>
      </c>
      <c r="F303" s="1">
        <v>1.10326913007434E-11</v>
      </c>
    </row>
    <row r="304" spans="1:6" x14ac:dyDescent="0.2">
      <c r="A304" t="s">
        <v>3043</v>
      </c>
      <c r="B304">
        <v>3.2514650045504001</v>
      </c>
      <c r="C304">
        <v>3.3374845591711901</v>
      </c>
      <c r="D304">
        <v>20.500204004591598</v>
      </c>
      <c r="E304" s="1">
        <v>5.9624896143048801E-6</v>
      </c>
      <c r="F304" s="1">
        <v>3.3079007323111403E-5</v>
      </c>
    </row>
    <row r="305" spans="1:6" x14ac:dyDescent="0.2">
      <c r="A305" t="s">
        <v>2823</v>
      </c>
      <c r="B305">
        <v>3.2493295349962898</v>
      </c>
      <c r="C305">
        <v>4.5428530796040398</v>
      </c>
      <c r="D305">
        <v>29.863295034669001</v>
      </c>
      <c r="E305" s="1">
        <v>4.6360687595504803E-8</v>
      </c>
      <c r="F305" s="1">
        <v>3.5833342344226198E-7</v>
      </c>
    </row>
    <row r="306" spans="1:6" x14ac:dyDescent="0.2">
      <c r="A306" t="s">
        <v>2411</v>
      </c>
      <c r="B306">
        <v>3.2491853647894802</v>
      </c>
      <c r="C306">
        <v>5.9870190691029199</v>
      </c>
      <c r="D306">
        <v>129.50444135014601</v>
      </c>
      <c r="E306" s="1">
        <v>5.2598636736052499E-30</v>
      </c>
      <c r="F306" s="1">
        <v>1.69030147136706E-28</v>
      </c>
    </row>
    <row r="307" spans="1:6" x14ac:dyDescent="0.2">
      <c r="A307" t="s">
        <v>2017</v>
      </c>
      <c r="B307">
        <v>3.2480745025843398</v>
      </c>
      <c r="C307">
        <v>4.2401540219769398</v>
      </c>
      <c r="D307">
        <v>41.8746601575331</v>
      </c>
      <c r="E307" s="1">
        <v>9.7315656729855595E-11</v>
      </c>
      <c r="F307" s="1">
        <v>1.0480573381655199E-9</v>
      </c>
    </row>
    <row r="308" spans="1:6" x14ac:dyDescent="0.2">
      <c r="A308" t="s">
        <v>1823</v>
      </c>
      <c r="B308">
        <v>3.2442268320675001</v>
      </c>
      <c r="C308">
        <v>3.8996177888758599</v>
      </c>
      <c r="D308">
        <v>32.358336311960997</v>
      </c>
      <c r="E308" s="1">
        <v>1.28206020066987E-8</v>
      </c>
      <c r="F308" s="1">
        <v>1.0734537951371401E-7</v>
      </c>
    </row>
    <row r="309" spans="1:6" x14ac:dyDescent="0.2">
      <c r="A309" t="s">
        <v>1452</v>
      </c>
      <c r="B309">
        <v>3.2438151938117699</v>
      </c>
      <c r="C309">
        <v>9.9717660850353091</v>
      </c>
      <c r="D309">
        <v>390.26449659514998</v>
      </c>
      <c r="E309" s="1">
        <v>7.2493001499543201E-87</v>
      </c>
      <c r="F309" s="1">
        <v>1.4450271632242299E-84</v>
      </c>
    </row>
    <row r="310" spans="1:6" x14ac:dyDescent="0.2">
      <c r="A310" t="s">
        <v>2646</v>
      </c>
      <c r="B310">
        <v>3.2377014803824902</v>
      </c>
      <c r="C310">
        <v>5.2943591007292499</v>
      </c>
      <c r="D310">
        <v>42.928401098362897</v>
      </c>
      <c r="E310" s="1">
        <v>5.67803326364563E-11</v>
      </c>
      <c r="F310" s="1">
        <v>6.2756628347803196E-10</v>
      </c>
    </row>
    <row r="311" spans="1:6" x14ac:dyDescent="0.2">
      <c r="A311" t="s">
        <v>1625</v>
      </c>
      <c r="B311">
        <v>3.2358185504934101</v>
      </c>
      <c r="C311">
        <v>2.5254442244496</v>
      </c>
      <c r="D311">
        <v>26.834471016048699</v>
      </c>
      <c r="E311" s="1">
        <v>2.21648244174781E-7</v>
      </c>
      <c r="F311" s="1">
        <v>1.5671234289445299E-6</v>
      </c>
    </row>
    <row r="312" spans="1:6" x14ac:dyDescent="0.2">
      <c r="A312" t="s">
        <v>3042</v>
      </c>
      <c r="B312">
        <v>3.2300110170397902</v>
      </c>
      <c r="C312">
        <v>2.8476626181084899</v>
      </c>
      <c r="D312">
        <v>20.509877622357202</v>
      </c>
      <c r="E312" s="1">
        <v>5.9324318898213002E-6</v>
      </c>
      <c r="F312" s="1">
        <v>3.2928329815412598E-5</v>
      </c>
    </row>
    <row r="313" spans="1:6" x14ac:dyDescent="0.2">
      <c r="A313" t="s">
        <v>155</v>
      </c>
      <c r="B313">
        <v>3.2214794575044201</v>
      </c>
      <c r="C313">
        <v>5.4005999637614002</v>
      </c>
      <c r="D313">
        <v>239.48660545960101</v>
      </c>
      <c r="E313" s="1">
        <v>5.0891932108314402E-54</v>
      </c>
      <c r="F313" s="1">
        <v>3.6366926579538901E-52</v>
      </c>
    </row>
    <row r="314" spans="1:6" x14ac:dyDescent="0.2">
      <c r="A314" t="s">
        <v>3230</v>
      </c>
      <c r="B314">
        <v>3.2179505245523501</v>
      </c>
      <c r="C314">
        <v>2.6370811374685701</v>
      </c>
      <c r="D314">
        <v>14.595958206048801</v>
      </c>
      <c r="E314">
        <v>1.33199926271328E-4</v>
      </c>
      <c r="F314">
        <v>5.7413412833643102E-4</v>
      </c>
    </row>
    <row r="315" spans="1:6" x14ac:dyDescent="0.2">
      <c r="A315" t="s">
        <v>3176</v>
      </c>
      <c r="B315">
        <v>3.2129967339309302</v>
      </c>
      <c r="C315">
        <v>2.6254909873647398</v>
      </c>
      <c r="D315">
        <v>15.9843138332311</v>
      </c>
      <c r="E315" s="1">
        <v>6.3869497343841398E-5</v>
      </c>
      <c r="F315">
        <v>2.9487412792390301E-4</v>
      </c>
    </row>
    <row r="316" spans="1:6" x14ac:dyDescent="0.2">
      <c r="A316" t="s">
        <v>80</v>
      </c>
      <c r="B316">
        <v>3.2124198409686202</v>
      </c>
      <c r="C316">
        <v>3.2532072431222101</v>
      </c>
      <c r="D316">
        <v>11.9012595563195</v>
      </c>
      <c r="E316">
        <v>5.6095999204599199E-4</v>
      </c>
      <c r="F316">
        <v>2.0828847809237099E-3</v>
      </c>
    </row>
    <row r="317" spans="1:6" x14ac:dyDescent="0.2">
      <c r="A317" t="s">
        <v>2485</v>
      </c>
      <c r="B317">
        <v>3.2098991094568099</v>
      </c>
      <c r="C317">
        <v>6.0457844969152097</v>
      </c>
      <c r="D317">
        <v>75.789742120461</v>
      </c>
      <c r="E317" s="1">
        <v>3.15536025713663E-18</v>
      </c>
      <c r="F317" s="1">
        <v>6.1494345182824094E-17</v>
      </c>
    </row>
    <row r="318" spans="1:6" x14ac:dyDescent="0.2">
      <c r="A318" t="s">
        <v>1535</v>
      </c>
      <c r="B318">
        <v>3.1930363888508002</v>
      </c>
      <c r="C318">
        <v>3.0966486437004002</v>
      </c>
      <c r="D318">
        <v>8.9716055987332606</v>
      </c>
      <c r="E318">
        <v>2.7420752523124102E-3</v>
      </c>
      <c r="F318">
        <v>8.4592612046629195E-3</v>
      </c>
    </row>
    <row r="319" spans="1:6" x14ac:dyDescent="0.2">
      <c r="A319" t="s">
        <v>3388</v>
      </c>
      <c r="B319">
        <v>3.1891440346770898</v>
      </c>
      <c r="C319">
        <v>2.6953054964956098</v>
      </c>
      <c r="D319">
        <v>11.365981490143</v>
      </c>
      <c r="E319">
        <v>7.4801538977668596E-4</v>
      </c>
      <c r="F319">
        <v>2.6793666010853398E-3</v>
      </c>
    </row>
    <row r="320" spans="1:6" x14ac:dyDescent="0.2">
      <c r="A320" t="s">
        <v>185</v>
      </c>
      <c r="B320">
        <v>3.18579151412046</v>
      </c>
      <c r="C320">
        <v>3.5092921791679501</v>
      </c>
      <c r="D320">
        <v>32.8320592819341</v>
      </c>
      <c r="E320" s="1">
        <v>1.0047407814183901E-8</v>
      </c>
      <c r="F320" s="1">
        <v>8.5448089509549005E-8</v>
      </c>
    </row>
    <row r="321" spans="1:6" x14ac:dyDescent="0.2">
      <c r="A321" t="s">
        <v>2101</v>
      </c>
      <c r="B321">
        <v>3.18110705673219</v>
      </c>
      <c r="C321">
        <v>2.70686846578631</v>
      </c>
      <c r="D321">
        <v>39.5402902168045</v>
      </c>
      <c r="E321" s="1">
        <v>3.2136030221739402E-10</v>
      </c>
      <c r="F321" s="1">
        <v>3.2835393469370799E-9</v>
      </c>
    </row>
    <row r="322" spans="1:6" x14ac:dyDescent="0.2">
      <c r="A322" t="s">
        <v>2751</v>
      </c>
      <c r="B322">
        <v>3.1804539609526099</v>
      </c>
      <c r="C322">
        <v>4.0388780868352399</v>
      </c>
      <c r="D322">
        <v>33.806948897449701</v>
      </c>
      <c r="E322" s="1">
        <v>6.0861085439851898E-9</v>
      </c>
      <c r="F322" s="1">
        <v>5.34805609255683E-8</v>
      </c>
    </row>
    <row r="323" spans="1:6" x14ac:dyDescent="0.2">
      <c r="A323" t="s">
        <v>214</v>
      </c>
      <c r="B323">
        <v>3.1788351353004698</v>
      </c>
      <c r="C323">
        <v>2.6339692444336298</v>
      </c>
      <c r="D323">
        <v>12.060954295779601</v>
      </c>
      <c r="E323">
        <v>5.14889280076572E-4</v>
      </c>
      <c r="F323">
        <v>1.93098534412862E-3</v>
      </c>
    </row>
    <row r="324" spans="1:6" x14ac:dyDescent="0.2">
      <c r="A324" t="s">
        <v>2407</v>
      </c>
      <c r="B324">
        <v>3.1779765493691601</v>
      </c>
      <c r="C324">
        <v>8.8364859198387204</v>
      </c>
      <c r="D324">
        <v>134.633381385783</v>
      </c>
      <c r="E324" s="1">
        <v>3.9712610275694198E-31</v>
      </c>
      <c r="F324" s="1">
        <v>1.3469094864251901E-29</v>
      </c>
    </row>
    <row r="325" spans="1:6" x14ac:dyDescent="0.2">
      <c r="A325" t="s">
        <v>1454</v>
      </c>
      <c r="B325">
        <v>3.1739980622281898</v>
      </c>
      <c r="C325">
        <v>5.68957253772294</v>
      </c>
      <c r="D325">
        <v>94.946710594713906</v>
      </c>
      <c r="E325" s="1">
        <v>1.9557997261190601E-22</v>
      </c>
      <c r="F325" s="1">
        <v>4.7381229185852297E-21</v>
      </c>
    </row>
    <row r="326" spans="1:6" x14ac:dyDescent="0.2">
      <c r="A326" t="s">
        <v>3280</v>
      </c>
      <c r="B326">
        <v>3.1644818216928301</v>
      </c>
      <c r="C326">
        <v>3.3076430765893701</v>
      </c>
      <c r="D326">
        <v>13.5405682477247</v>
      </c>
      <c r="E326">
        <v>2.33461698066343E-4</v>
      </c>
      <c r="F326">
        <v>9.4769268075376497E-4</v>
      </c>
    </row>
    <row r="327" spans="1:6" x14ac:dyDescent="0.2">
      <c r="A327" t="s">
        <v>1519</v>
      </c>
      <c r="B327">
        <v>3.1577143543442499</v>
      </c>
      <c r="C327">
        <v>7.3172947919982798</v>
      </c>
      <c r="D327">
        <v>69.201382804266501</v>
      </c>
      <c r="E327" s="1">
        <v>8.8905690818108403E-17</v>
      </c>
      <c r="F327" s="1">
        <v>1.6240296769700101E-15</v>
      </c>
    </row>
    <row r="328" spans="1:6" x14ac:dyDescent="0.2">
      <c r="A328" t="s">
        <v>1717</v>
      </c>
      <c r="B328">
        <v>3.1519501794772702</v>
      </c>
      <c r="C328">
        <v>2.3681410221239401</v>
      </c>
      <c r="D328">
        <v>24.5177163475194</v>
      </c>
      <c r="E328" s="1">
        <v>7.3629705046205598E-7</v>
      </c>
      <c r="F328" s="1">
        <v>4.8217908284437304E-6</v>
      </c>
    </row>
    <row r="329" spans="1:6" x14ac:dyDescent="0.2">
      <c r="A329" t="s">
        <v>1466</v>
      </c>
      <c r="B329">
        <v>3.1486686374334201</v>
      </c>
      <c r="C329">
        <v>2.2763663802619098</v>
      </c>
      <c r="D329">
        <v>10.857279431831101</v>
      </c>
      <c r="E329">
        <v>9.8408158389327806E-4</v>
      </c>
      <c r="F329">
        <v>3.4161732221800901E-3</v>
      </c>
    </row>
    <row r="330" spans="1:6" x14ac:dyDescent="0.2">
      <c r="A330" t="s">
        <v>809</v>
      </c>
      <c r="B330">
        <v>3.1397801713504401</v>
      </c>
      <c r="C330">
        <v>3.2793499456436401</v>
      </c>
      <c r="D330">
        <v>19.749540327759199</v>
      </c>
      <c r="E330" s="1">
        <v>8.8282925153310907E-6</v>
      </c>
      <c r="F330" s="1">
        <v>4.7290556440613302E-5</v>
      </c>
    </row>
    <row r="331" spans="1:6" x14ac:dyDescent="0.2">
      <c r="A331" t="s">
        <v>1451</v>
      </c>
      <c r="B331">
        <v>3.13803613047246</v>
      </c>
      <c r="C331">
        <v>5.0983494272287704</v>
      </c>
      <c r="D331">
        <v>59.556226918348997</v>
      </c>
      <c r="E331" s="1">
        <v>1.18849493777008E-14</v>
      </c>
      <c r="F331" s="1">
        <v>1.8322495906300701E-13</v>
      </c>
    </row>
    <row r="332" spans="1:6" x14ac:dyDescent="0.2">
      <c r="A332" t="s">
        <v>2494</v>
      </c>
      <c r="B332">
        <v>3.1371795053523099</v>
      </c>
      <c r="C332">
        <v>4.2665009504202702</v>
      </c>
      <c r="D332">
        <v>69.800807335329793</v>
      </c>
      <c r="E332" s="1">
        <v>6.5606024597180094E-17</v>
      </c>
      <c r="F332" s="1">
        <v>1.2100903433005899E-15</v>
      </c>
    </row>
    <row r="333" spans="1:6" x14ac:dyDescent="0.2">
      <c r="A333" t="s">
        <v>3341</v>
      </c>
      <c r="B333">
        <v>3.1361338392769098</v>
      </c>
      <c r="C333">
        <v>3.0982803289974798</v>
      </c>
      <c r="D333">
        <v>12.0682259314916</v>
      </c>
      <c r="E333">
        <v>5.1288483702829001E-4</v>
      </c>
      <c r="F333">
        <v>1.9245038039350799E-3</v>
      </c>
    </row>
    <row r="334" spans="1:6" x14ac:dyDescent="0.2">
      <c r="A334" t="s">
        <v>2986</v>
      </c>
      <c r="B334">
        <v>3.1332515045717102</v>
      </c>
      <c r="C334">
        <v>3.02022497042939</v>
      </c>
      <c r="D334">
        <v>22.478327525509599</v>
      </c>
      <c r="E334" s="1">
        <v>2.1252796959761E-6</v>
      </c>
      <c r="F334" s="1">
        <v>1.2817106107049001E-5</v>
      </c>
    </row>
    <row r="335" spans="1:6" x14ac:dyDescent="0.2">
      <c r="A335" t="s">
        <v>695</v>
      </c>
      <c r="B335">
        <v>3.1192719846379799</v>
      </c>
      <c r="C335">
        <v>4.2077343862386503</v>
      </c>
      <c r="D335">
        <v>17.612005150543698</v>
      </c>
      <c r="E335" s="1">
        <v>2.7087299536895301E-5</v>
      </c>
      <c r="F335">
        <v>1.3375310618783301E-4</v>
      </c>
    </row>
    <row r="336" spans="1:6" x14ac:dyDescent="0.2">
      <c r="A336" t="s">
        <v>2588</v>
      </c>
      <c r="B336">
        <v>3.1176966600073199</v>
      </c>
      <c r="C336">
        <v>4.2974508291428704</v>
      </c>
      <c r="D336">
        <v>51.488488707469699</v>
      </c>
      <c r="E336" s="1">
        <v>7.2018138180817602E-13</v>
      </c>
      <c r="F336" s="1">
        <v>9.5147684419819697E-12</v>
      </c>
    </row>
    <row r="337" spans="1:6" x14ac:dyDescent="0.2">
      <c r="A337" t="s">
        <v>2782</v>
      </c>
      <c r="B337">
        <v>3.1139734320343901</v>
      </c>
      <c r="C337">
        <v>3.7267849397256998</v>
      </c>
      <c r="D337">
        <v>31.7371619768026</v>
      </c>
      <c r="E337" s="1">
        <v>1.7651218324065601E-8</v>
      </c>
      <c r="F337" s="1">
        <v>1.4480371306717201E-7</v>
      </c>
    </row>
    <row r="338" spans="1:6" x14ac:dyDescent="0.2">
      <c r="A338" t="s">
        <v>2720</v>
      </c>
      <c r="B338">
        <v>3.0959775431172298</v>
      </c>
      <c r="C338">
        <v>2.32755920143053</v>
      </c>
      <c r="D338">
        <v>35.618535532897802</v>
      </c>
      <c r="E338" s="1">
        <v>2.3999307848013398E-9</v>
      </c>
      <c r="F338" s="1">
        <v>2.23325254520171E-8</v>
      </c>
    </row>
    <row r="339" spans="1:6" x14ac:dyDescent="0.2">
      <c r="A339" t="s">
        <v>1621</v>
      </c>
      <c r="B339">
        <v>3.0849576779785699</v>
      </c>
      <c r="C339">
        <v>5.8976665934607402</v>
      </c>
      <c r="D339">
        <v>77.836409346169802</v>
      </c>
      <c r="E339" s="1">
        <v>1.11937688682056E-18</v>
      </c>
      <c r="F339" s="1">
        <v>2.25502840213744E-17</v>
      </c>
    </row>
    <row r="340" spans="1:6" x14ac:dyDescent="0.2">
      <c r="A340" t="s">
        <v>212</v>
      </c>
      <c r="B340">
        <v>3.08268001226328</v>
      </c>
      <c r="C340">
        <v>3.4604453276404898</v>
      </c>
      <c r="D340">
        <v>48.302315896275701</v>
      </c>
      <c r="E340" s="1">
        <v>3.65320509197859E-12</v>
      </c>
      <c r="F340" s="1">
        <v>4.5512846770900001E-11</v>
      </c>
    </row>
    <row r="341" spans="1:6" x14ac:dyDescent="0.2">
      <c r="A341" t="s">
        <v>2703</v>
      </c>
      <c r="B341">
        <v>3.0806827613279699</v>
      </c>
      <c r="C341">
        <v>3.2610915068779298</v>
      </c>
      <c r="D341">
        <v>37.1998131815063</v>
      </c>
      <c r="E341" s="1">
        <v>1.0662399357997301E-9</v>
      </c>
      <c r="F341" s="1">
        <v>1.03455321524821E-8</v>
      </c>
    </row>
    <row r="342" spans="1:6" x14ac:dyDescent="0.2">
      <c r="A342" t="s">
        <v>237</v>
      </c>
      <c r="B342">
        <v>3.07563620083776</v>
      </c>
      <c r="C342">
        <v>3.9398187395516802</v>
      </c>
      <c r="D342">
        <v>27.9134860994067</v>
      </c>
      <c r="E342" s="1">
        <v>1.2686246741490899E-7</v>
      </c>
      <c r="F342" s="1">
        <v>9.3476741554357904E-7</v>
      </c>
    </row>
    <row r="343" spans="1:6" x14ac:dyDescent="0.2">
      <c r="A343" t="s">
        <v>3171</v>
      </c>
      <c r="B343">
        <v>3.0734865869511401</v>
      </c>
      <c r="C343">
        <v>3.4828611390633202</v>
      </c>
      <c r="D343">
        <v>16.184589827660499</v>
      </c>
      <c r="E343" s="1">
        <v>5.7459651313923598E-5</v>
      </c>
      <c r="F343">
        <v>2.6734502793972101E-4</v>
      </c>
    </row>
    <row r="344" spans="1:6" x14ac:dyDescent="0.2">
      <c r="A344" t="s">
        <v>3152</v>
      </c>
      <c r="B344">
        <v>3.0727063441454101</v>
      </c>
      <c r="C344">
        <v>4.1179326953390696</v>
      </c>
      <c r="D344">
        <v>16.702900030816899</v>
      </c>
      <c r="E344" s="1">
        <v>4.3714123778064101E-5</v>
      </c>
      <c r="F344">
        <v>2.08338873475824E-4</v>
      </c>
    </row>
    <row r="345" spans="1:6" x14ac:dyDescent="0.2">
      <c r="A345" t="s">
        <v>2514</v>
      </c>
      <c r="B345">
        <v>3.0714838868190499</v>
      </c>
      <c r="C345">
        <v>4.8489046038019197</v>
      </c>
      <c r="D345">
        <v>64.577317205913999</v>
      </c>
      <c r="E345" s="1">
        <v>9.2817745455406807E-16</v>
      </c>
      <c r="F345" s="1">
        <v>1.56236329461383E-14</v>
      </c>
    </row>
    <row r="346" spans="1:6" x14ac:dyDescent="0.2">
      <c r="A346" t="s">
        <v>2539</v>
      </c>
      <c r="B346">
        <v>3.0643001833404702</v>
      </c>
      <c r="C346">
        <v>7.4652522363387801</v>
      </c>
      <c r="D346">
        <v>59.587173393650097</v>
      </c>
      <c r="E346" s="1">
        <v>1.1699521335141101E-14</v>
      </c>
      <c r="F346" s="1">
        <v>1.8061136061124001E-13</v>
      </c>
    </row>
    <row r="347" spans="1:6" x14ac:dyDescent="0.2">
      <c r="A347" t="s">
        <v>2627</v>
      </c>
      <c r="B347">
        <v>3.0637641742152102</v>
      </c>
      <c r="C347">
        <v>4.45914474426844</v>
      </c>
      <c r="D347">
        <v>44.893587183014901</v>
      </c>
      <c r="E347" s="1">
        <v>2.08038077951343E-11</v>
      </c>
      <c r="F347" s="1">
        <v>2.4144317075415298E-10</v>
      </c>
    </row>
    <row r="348" spans="1:6" x14ac:dyDescent="0.2">
      <c r="A348" t="s">
        <v>586</v>
      </c>
      <c r="B348">
        <v>3.0593315470596298</v>
      </c>
      <c r="C348">
        <v>6.5258007342985902</v>
      </c>
      <c r="D348">
        <v>93.988112289843897</v>
      </c>
      <c r="E348" s="1">
        <v>3.1742453910716202E-22</v>
      </c>
      <c r="F348" s="1">
        <v>7.6088135302438296E-21</v>
      </c>
    </row>
    <row r="349" spans="1:6" x14ac:dyDescent="0.2">
      <c r="A349" t="s">
        <v>3389</v>
      </c>
      <c r="B349">
        <v>3.0465723186774101</v>
      </c>
      <c r="C349">
        <v>3.9104108714227301</v>
      </c>
      <c r="D349">
        <v>11.3651778997669</v>
      </c>
      <c r="E349">
        <v>7.4833909128861305E-4</v>
      </c>
      <c r="F349">
        <v>2.67968129694964E-3</v>
      </c>
    </row>
    <row r="350" spans="1:6" x14ac:dyDescent="0.2">
      <c r="A350" t="s">
        <v>2619</v>
      </c>
      <c r="B350">
        <v>3.0435095452243202</v>
      </c>
      <c r="C350">
        <v>4.8236493832566198</v>
      </c>
      <c r="D350">
        <v>46.677273374877203</v>
      </c>
      <c r="E350" s="1">
        <v>8.36940207723808E-12</v>
      </c>
      <c r="F350" s="1">
        <v>1.01162921703808E-10</v>
      </c>
    </row>
    <row r="351" spans="1:6" x14ac:dyDescent="0.2">
      <c r="A351" t="s">
        <v>2119</v>
      </c>
      <c r="B351">
        <v>3.0425470514442501</v>
      </c>
      <c r="C351">
        <v>4.3226206184676297</v>
      </c>
      <c r="D351">
        <v>55.488935994176501</v>
      </c>
      <c r="E351" s="1">
        <v>9.3986521291236706E-14</v>
      </c>
      <c r="F351" s="1">
        <v>1.3432388112088401E-12</v>
      </c>
    </row>
    <row r="352" spans="1:6" x14ac:dyDescent="0.2">
      <c r="A352" t="s">
        <v>3564</v>
      </c>
      <c r="B352">
        <v>3.0383133494258501</v>
      </c>
      <c r="C352">
        <v>2.91366388862322</v>
      </c>
      <c r="D352">
        <v>7.9347127844101202</v>
      </c>
      <c r="E352">
        <v>4.8495324126060502E-3</v>
      </c>
      <c r="F352">
        <v>1.39072153639651E-2</v>
      </c>
    </row>
    <row r="353" spans="1:6" x14ac:dyDescent="0.2">
      <c r="A353" t="s">
        <v>954</v>
      </c>
      <c r="B353">
        <v>3.0326377125922801</v>
      </c>
      <c r="C353">
        <v>9.1501210954033905</v>
      </c>
      <c r="D353">
        <v>130.947665931138</v>
      </c>
      <c r="E353" s="1">
        <v>2.5422093942121699E-30</v>
      </c>
      <c r="F353" s="1">
        <v>8.2763848530196696E-29</v>
      </c>
    </row>
    <row r="354" spans="1:6" x14ac:dyDescent="0.2">
      <c r="A354" t="s">
        <v>642</v>
      </c>
      <c r="B354">
        <v>3.0301386686648</v>
      </c>
      <c r="C354">
        <v>4.3490043637652196</v>
      </c>
      <c r="D354">
        <v>50.473169523118798</v>
      </c>
      <c r="E354" s="1">
        <v>1.20805124074087E-12</v>
      </c>
      <c r="F354" s="1">
        <v>1.5650944352676998E-11</v>
      </c>
    </row>
    <row r="355" spans="1:6" x14ac:dyDescent="0.2">
      <c r="A355" t="s">
        <v>221</v>
      </c>
      <c r="B355">
        <v>3.0213020815830398</v>
      </c>
      <c r="C355">
        <v>3.9869613535203601</v>
      </c>
      <c r="D355">
        <v>52.666594107399803</v>
      </c>
      <c r="E355" s="1">
        <v>3.9525716920700598E-13</v>
      </c>
      <c r="F355" s="1">
        <v>5.3912508481752696E-12</v>
      </c>
    </row>
    <row r="356" spans="1:6" x14ac:dyDescent="0.2">
      <c r="A356" t="s">
        <v>316</v>
      </c>
      <c r="B356">
        <v>3.0142000579436501</v>
      </c>
      <c r="C356">
        <v>3.6859134916052301</v>
      </c>
      <c r="D356">
        <v>28.177109976707602</v>
      </c>
      <c r="E356" s="1">
        <v>1.10706102383404E-7</v>
      </c>
      <c r="F356" s="1">
        <v>8.2051059052852897E-7</v>
      </c>
    </row>
    <row r="357" spans="1:6" x14ac:dyDescent="0.2">
      <c r="A357" t="s">
        <v>231</v>
      </c>
      <c r="B357">
        <v>3.0093926239430902</v>
      </c>
      <c r="C357">
        <v>4.9833834214824098</v>
      </c>
      <c r="D357">
        <v>49.831278940249</v>
      </c>
      <c r="E357" s="1">
        <v>1.67551466630121E-12</v>
      </c>
      <c r="F357" s="1">
        <v>2.1510957783632001E-11</v>
      </c>
    </row>
    <row r="358" spans="1:6" x14ac:dyDescent="0.2">
      <c r="A358" t="s">
        <v>2439</v>
      </c>
      <c r="B358">
        <v>3.00117075252632</v>
      </c>
      <c r="C358">
        <v>7.0607266886914797</v>
      </c>
      <c r="D358">
        <v>103.041332222081</v>
      </c>
      <c r="E358" s="1">
        <v>3.2822847012314099E-24</v>
      </c>
      <c r="F358" s="1">
        <v>8.5929305934081301E-23</v>
      </c>
    </row>
    <row r="359" spans="1:6" x14ac:dyDescent="0.2">
      <c r="A359" t="s">
        <v>2631</v>
      </c>
      <c r="B359">
        <v>3.0005221330555401</v>
      </c>
      <c r="C359">
        <v>3.8388948174720698</v>
      </c>
      <c r="D359">
        <v>44.589495051280203</v>
      </c>
      <c r="E359" s="1">
        <v>2.4299193802893099E-11</v>
      </c>
      <c r="F359" s="1">
        <v>2.7972385003897802E-10</v>
      </c>
    </row>
    <row r="360" spans="1:6" x14ac:dyDescent="0.2">
      <c r="A360" t="s">
        <v>1776</v>
      </c>
      <c r="B360">
        <v>2.9995772473254201</v>
      </c>
      <c r="C360">
        <v>2.1391874313167998</v>
      </c>
      <c r="D360">
        <v>25.740917607916</v>
      </c>
      <c r="E360" s="1">
        <v>3.9046019596374899E-7</v>
      </c>
      <c r="F360" s="1">
        <v>2.6629104120889101E-6</v>
      </c>
    </row>
    <row r="361" spans="1:6" x14ac:dyDescent="0.2">
      <c r="A361" t="s">
        <v>2430</v>
      </c>
      <c r="B361">
        <v>2.9967775819253601</v>
      </c>
      <c r="C361">
        <v>6.5770845177726596</v>
      </c>
      <c r="D361">
        <v>110.517333819697</v>
      </c>
      <c r="E361" s="1">
        <v>7.5482496711062995E-26</v>
      </c>
      <c r="F361" s="1">
        <v>2.0665834400749301E-24</v>
      </c>
    </row>
    <row r="362" spans="1:6" x14ac:dyDescent="0.2">
      <c r="A362" t="s">
        <v>1261</v>
      </c>
      <c r="B362">
        <v>2.9925652153524398</v>
      </c>
      <c r="C362">
        <v>6.45904049661371</v>
      </c>
      <c r="D362">
        <v>65.949418386334997</v>
      </c>
      <c r="E362" s="1">
        <v>4.6264493011138505E-16</v>
      </c>
      <c r="F362" s="1">
        <v>8.0008701612261093E-15</v>
      </c>
    </row>
    <row r="363" spans="1:6" x14ac:dyDescent="0.2">
      <c r="A363" t="s">
        <v>44</v>
      </c>
      <c r="B363">
        <v>2.97978396518532</v>
      </c>
      <c r="C363">
        <v>6.8877796053807598</v>
      </c>
      <c r="D363">
        <v>141.15607297687899</v>
      </c>
      <c r="E363" s="1">
        <v>1.48735441650189E-32</v>
      </c>
      <c r="F363" s="1">
        <v>5.3310160505660597E-31</v>
      </c>
    </row>
    <row r="364" spans="1:6" x14ac:dyDescent="0.2">
      <c r="A364" t="s">
        <v>2689</v>
      </c>
      <c r="B364">
        <v>2.9762177362957001</v>
      </c>
      <c r="C364">
        <v>4.18666411486437</v>
      </c>
      <c r="D364">
        <v>38.524266305804097</v>
      </c>
      <c r="E364" s="1">
        <v>5.4077112229075698E-10</v>
      </c>
      <c r="F364" s="1">
        <v>5.4148622135330801E-9</v>
      </c>
    </row>
    <row r="365" spans="1:6" x14ac:dyDescent="0.2">
      <c r="A365" t="s">
        <v>285</v>
      </c>
      <c r="B365">
        <v>2.9734251354269601</v>
      </c>
      <c r="C365">
        <v>6.2480907642686203</v>
      </c>
      <c r="D365">
        <v>128.56768135034699</v>
      </c>
      <c r="E365" s="1">
        <v>8.4322257520596607E-30</v>
      </c>
      <c r="F365" s="1">
        <v>2.69878729563104E-28</v>
      </c>
    </row>
    <row r="366" spans="1:6" x14ac:dyDescent="0.2">
      <c r="A366" t="s">
        <v>8</v>
      </c>
      <c r="B366">
        <v>2.9658577191193798</v>
      </c>
      <c r="C366">
        <v>2.2454977889249101</v>
      </c>
      <c r="D366">
        <v>6.1938815406924403</v>
      </c>
      <c r="E366">
        <v>1.2819271282834801E-2</v>
      </c>
      <c r="F366">
        <v>3.2234585551533197E-2</v>
      </c>
    </row>
    <row r="367" spans="1:6" x14ac:dyDescent="0.2">
      <c r="A367" t="s">
        <v>122</v>
      </c>
      <c r="B367">
        <v>2.96480871499887</v>
      </c>
      <c r="C367">
        <v>7.8227076105090703</v>
      </c>
      <c r="D367">
        <v>148.30788022521301</v>
      </c>
      <c r="E367" s="1">
        <v>4.0628464585560996E-34</v>
      </c>
      <c r="F367" s="1">
        <v>1.5387353820704799E-32</v>
      </c>
    </row>
    <row r="368" spans="1:6" x14ac:dyDescent="0.2">
      <c r="A368" t="s">
        <v>79</v>
      </c>
      <c r="B368">
        <v>2.9617339669602099</v>
      </c>
      <c r="C368">
        <v>2.1749281591362499</v>
      </c>
      <c r="D368">
        <v>9.0922210670744299</v>
      </c>
      <c r="E368">
        <v>2.5669894472991799E-3</v>
      </c>
      <c r="F368">
        <v>7.9569085016867706E-3</v>
      </c>
    </row>
    <row r="369" spans="1:6" x14ac:dyDescent="0.2">
      <c r="A369" t="s">
        <v>2586</v>
      </c>
      <c r="B369">
        <v>2.95587986954496</v>
      </c>
      <c r="C369">
        <v>5.3126271255000299</v>
      </c>
      <c r="D369">
        <v>51.9080837926698</v>
      </c>
      <c r="E369" s="1">
        <v>5.8160473945569001E-13</v>
      </c>
      <c r="F369" s="1">
        <v>7.7743447643477095E-12</v>
      </c>
    </row>
    <row r="370" spans="1:6" x14ac:dyDescent="0.2">
      <c r="A370" t="s">
        <v>1509</v>
      </c>
      <c r="B370">
        <v>2.9528550552028698</v>
      </c>
      <c r="C370">
        <v>3.6258628087271099</v>
      </c>
      <c r="D370">
        <v>21.0621652181256</v>
      </c>
      <c r="E370" s="1">
        <v>4.4462099309605499E-6</v>
      </c>
      <c r="F370" s="1">
        <v>2.5347635341482099E-5</v>
      </c>
    </row>
    <row r="371" spans="1:6" x14ac:dyDescent="0.2">
      <c r="A371" t="s">
        <v>2349</v>
      </c>
      <c r="B371">
        <v>2.94543393096016</v>
      </c>
      <c r="C371">
        <v>2.4656052580309802</v>
      </c>
      <c r="D371">
        <v>6.8688497103499699</v>
      </c>
      <c r="E371">
        <v>8.7711090708002207E-3</v>
      </c>
      <c r="F371">
        <v>2.3176125874984198E-2</v>
      </c>
    </row>
    <row r="372" spans="1:6" x14ac:dyDescent="0.2">
      <c r="A372" t="s">
        <v>1898</v>
      </c>
      <c r="B372">
        <v>2.9418267134412002</v>
      </c>
      <c r="C372">
        <v>2.3322291648222002</v>
      </c>
      <c r="D372">
        <v>24.014603726744198</v>
      </c>
      <c r="E372" s="1">
        <v>9.5607780657868E-7</v>
      </c>
      <c r="F372" s="1">
        <v>6.1165293008710402E-6</v>
      </c>
    </row>
    <row r="373" spans="1:6" x14ac:dyDescent="0.2">
      <c r="A373" t="s">
        <v>3074</v>
      </c>
      <c r="B373">
        <v>2.94026657118672</v>
      </c>
      <c r="C373">
        <v>3.0436622136334401</v>
      </c>
      <c r="D373">
        <v>19.5836101751154</v>
      </c>
      <c r="E373" s="1">
        <v>9.6291710148372406E-6</v>
      </c>
      <c r="F373" s="1">
        <v>5.1196369242199698E-5</v>
      </c>
    </row>
    <row r="374" spans="1:6" x14ac:dyDescent="0.2">
      <c r="A374" t="s">
        <v>1003</v>
      </c>
      <c r="B374">
        <v>2.9310165017293901</v>
      </c>
      <c r="C374">
        <v>4.2655766496745002</v>
      </c>
      <c r="D374">
        <v>42.941766784257901</v>
      </c>
      <c r="E374" s="1">
        <v>5.6393733403946998E-11</v>
      </c>
      <c r="F374" s="1">
        <v>6.2390029107657798E-10</v>
      </c>
    </row>
    <row r="375" spans="1:6" x14ac:dyDescent="0.2">
      <c r="A375" t="s">
        <v>265</v>
      </c>
      <c r="B375">
        <v>2.93000265770841</v>
      </c>
      <c r="C375">
        <v>2.7047489870696202</v>
      </c>
      <c r="D375">
        <v>19.202831558689699</v>
      </c>
      <c r="E375" s="1">
        <v>1.17538915420893E-5</v>
      </c>
      <c r="F375" s="1">
        <v>6.1713362153982594E-5</v>
      </c>
    </row>
    <row r="376" spans="1:6" x14ac:dyDescent="0.2">
      <c r="A376" t="s">
        <v>2735</v>
      </c>
      <c r="B376">
        <v>2.9263476598502498</v>
      </c>
      <c r="C376">
        <v>4.1248532832057601</v>
      </c>
      <c r="D376">
        <v>34.989814490212297</v>
      </c>
      <c r="E376" s="1">
        <v>3.31434519444952E-9</v>
      </c>
      <c r="F376" s="1">
        <v>3.0150192233254997E-8</v>
      </c>
    </row>
    <row r="377" spans="1:6" x14ac:dyDescent="0.2">
      <c r="A377" t="s">
        <v>583</v>
      </c>
      <c r="B377">
        <v>2.92391355340225</v>
      </c>
      <c r="C377">
        <v>3.6393097456102499</v>
      </c>
      <c r="D377">
        <v>37.169796560665503</v>
      </c>
      <c r="E377" s="1">
        <v>1.08277917898126E-9</v>
      </c>
      <c r="F377" s="1">
        <v>1.04822317771167E-8</v>
      </c>
    </row>
    <row r="378" spans="1:6" x14ac:dyDescent="0.2">
      <c r="A378" t="s">
        <v>2030</v>
      </c>
      <c r="B378">
        <v>2.9129114579722</v>
      </c>
      <c r="C378">
        <v>3.5444915333749401</v>
      </c>
      <c r="D378">
        <v>34.963787218665303</v>
      </c>
      <c r="E378" s="1">
        <v>3.35894532308466E-9</v>
      </c>
      <c r="F378" s="1">
        <v>3.0482697093360999E-8</v>
      </c>
    </row>
    <row r="379" spans="1:6" x14ac:dyDescent="0.2">
      <c r="A379" t="s">
        <v>1433</v>
      </c>
      <c r="B379">
        <v>2.9089598216083599</v>
      </c>
      <c r="C379">
        <v>2.5956891984251</v>
      </c>
      <c r="D379">
        <v>17.7963831835966</v>
      </c>
      <c r="E379" s="1">
        <v>2.4585013985635701E-5</v>
      </c>
      <c r="F379">
        <v>1.2219375717620001E-4</v>
      </c>
    </row>
    <row r="380" spans="1:6" x14ac:dyDescent="0.2">
      <c r="A380" t="s">
        <v>3340</v>
      </c>
      <c r="B380">
        <v>2.9035298288201701</v>
      </c>
      <c r="C380">
        <v>2.6452473463224302</v>
      </c>
      <c r="D380">
        <v>12.117829905996199</v>
      </c>
      <c r="E380">
        <v>4.9941989255246604E-4</v>
      </c>
      <c r="F380">
        <v>1.8820593098444901E-3</v>
      </c>
    </row>
    <row r="381" spans="1:6" x14ac:dyDescent="0.2">
      <c r="A381" t="s">
        <v>182</v>
      </c>
      <c r="B381">
        <v>2.9007246536854598</v>
      </c>
      <c r="C381">
        <v>8.4070732105587904</v>
      </c>
      <c r="D381">
        <v>219.24427780871099</v>
      </c>
      <c r="E381" s="1">
        <v>1.32198684059903E-49</v>
      </c>
      <c r="F381" s="1">
        <v>8.34467471271451E-48</v>
      </c>
    </row>
    <row r="382" spans="1:6" x14ac:dyDescent="0.2">
      <c r="A382" t="s">
        <v>2880</v>
      </c>
      <c r="B382">
        <v>2.9004437180133502</v>
      </c>
      <c r="C382">
        <v>4.1038798427445</v>
      </c>
      <c r="D382">
        <v>26.817212754480501</v>
      </c>
      <c r="E382" s="1">
        <v>2.23636509480825E-7</v>
      </c>
      <c r="F382" s="1">
        <v>1.5801977740803101E-6</v>
      </c>
    </row>
    <row r="383" spans="1:6" x14ac:dyDescent="0.2">
      <c r="A383" t="s">
        <v>2818</v>
      </c>
      <c r="B383">
        <v>2.89802609422413</v>
      </c>
      <c r="C383">
        <v>3.4862207566107601</v>
      </c>
      <c r="D383">
        <v>30.1591914693985</v>
      </c>
      <c r="E383" s="1">
        <v>3.97996449954955E-8</v>
      </c>
      <c r="F383" s="1">
        <v>3.1036620894908703E-7</v>
      </c>
    </row>
    <row r="384" spans="1:6" x14ac:dyDescent="0.2">
      <c r="A384" t="s">
        <v>3279</v>
      </c>
      <c r="B384">
        <v>2.8969829567204601</v>
      </c>
      <c r="C384">
        <v>2.05397021353162</v>
      </c>
      <c r="D384">
        <v>13.5410485302409</v>
      </c>
      <c r="E384">
        <v>2.3340196217256799E-4</v>
      </c>
      <c r="F384">
        <v>9.4769268075376497E-4</v>
      </c>
    </row>
    <row r="385" spans="1:6" x14ac:dyDescent="0.2">
      <c r="A385" t="s">
        <v>3143</v>
      </c>
      <c r="B385">
        <v>2.8936376041380498</v>
      </c>
      <c r="C385">
        <v>3.6844874622901198</v>
      </c>
      <c r="D385">
        <v>17.2901378415918</v>
      </c>
      <c r="E385" s="1">
        <v>3.2084775747807699E-5</v>
      </c>
      <c r="F385">
        <v>1.55856016266178E-4</v>
      </c>
    </row>
    <row r="386" spans="1:6" x14ac:dyDescent="0.2">
      <c r="A386" t="s">
        <v>705</v>
      </c>
      <c r="B386">
        <v>2.8882517084675499</v>
      </c>
      <c r="C386">
        <v>6.4525096484269699</v>
      </c>
      <c r="D386">
        <v>99.006286397385693</v>
      </c>
      <c r="E386" s="1">
        <v>2.51701511608462E-23</v>
      </c>
      <c r="F386" s="1">
        <v>6.3551834997674303E-22</v>
      </c>
    </row>
    <row r="387" spans="1:6" x14ac:dyDescent="0.2">
      <c r="A387" t="s">
        <v>1909</v>
      </c>
      <c r="B387">
        <v>2.88707472777384</v>
      </c>
      <c r="C387">
        <v>5.1477138022206201</v>
      </c>
      <c r="D387">
        <v>81.073520732481697</v>
      </c>
      <c r="E387" s="1">
        <v>2.17474497193205E-19</v>
      </c>
      <c r="F387" s="1">
        <v>4.5758245131651798E-18</v>
      </c>
    </row>
    <row r="388" spans="1:6" x14ac:dyDescent="0.2">
      <c r="A388" t="s">
        <v>1115</v>
      </c>
      <c r="B388">
        <v>2.8833551993809099</v>
      </c>
      <c r="C388">
        <v>7.60542966566699</v>
      </c>
      <c r="D388">
        <v>263.806741187429</v>
      </c>
      <c r="E388" s="1">
        <v>2.5395699559195298E-59</v>
      </c>
      <c r="F388" s="1">
        <v>2.3269833741256199E-57</v>
      </c>
    </row>
    <row r="389" spans="1:6" x14ac:dyDescent="0.2">
      <c r="A389" t="s">
        <v>2250</v>
      </c>
      <c r="B389">
        <v>2.8767512281140002</v>
      </c>
      <c r="C389">
        <v>2.8408738408240999</v>
      </c>
      <c r="D389">
        <v>14.394385163524801</v>
      </c>
      <c r="E389">
        <v>1.48243675231202E-4</v>
      </c>
      <c r="F389">
        <v>6.3131358245012003E-4</v>
      </c>
    </row>
    <row r="390" spans="1:6" x14ac:dyDescent="0.2">
      <c r="A390" t="s">
        <v>3337</v>
      </c>
      <c r="B390">
        <v>2.8758136104447098</v>
      </c>
      <c r="C390">
        <v>3.0663932177450599</v>
      </c>
      <c r="D390">
        <v>12.183351168084499</v>
      </c>
      <c r="E390">
        <v>4.8217940955141801E-4</v>
      </c>
      <c r="F390">
        <v>1.8243498006404301E-3</v>
      </c>
    </row>
    <row r="391" spans="1:6" x14ac:dyDescent="0.2">
      <c r="A391" t="s">
        <v>2606</v>
      </c>
      <c r="B391">
        <v>2.8742324716925101</v>
      </c>
      <c r="C391">
        <v>3.95808870267641</v>
      </c>
      <c r="D391">
        <v>48.759281621797498</v>
      </c>
      <c r="E391" s="1">
        <v>2.8938580905330201E-12</v>
      </c>
      <c r="F391" s="1">
        <v>3.6492803135001302E-11</v>
      </c>
    </row>
    <row r="392" spans="1:6" x14ac:dyDescent="0.2">
      <c r="A392" t="s">
        <v>2408</v>
      </c>
      <c r="B392">
        <v>2.8718328519248901</v>
      </c>
      <c r="C392">
        <v>7.0796120598897101</v>
      </c>
      <c r="D392">
        <v>132.67675513660399</v>
      </c>
      <c r="E392" s="1">
        <v>1.0639898813250199E-30</v>
      </c>
      <c r="F392" s="1">
        <v>3.5766429087617798E-29</v>
      </c>
    </row>
    <row r="393" spans="1:6" x14ac:dyDescent="0.2">
      <c r="A393" t="s">
        <v>407</v>
      </c>
      <c r="B393">
        <v>2.8717076812576598</v>
      </c>
      <c r="C393">
        <v>2.4994850769158798</v>
      </c>
      <c r="D393">
        <v>16.643936660717699</v>
      </c>
      <c r="E393" s="1">
        <v>4.5094225296388898E-5</v>
      </c>
      <c r="F393">
        <v>2.1411997686420501E-4</v>
      </c>
    </row>
    <row r="394" spans="1:6" x14ac:dyDescent="0.2">
      <c r="A394" t="s">
        <v>2401</v>
      </c>
      <c r="B394">
        <v>2.8668268237450198</v>
      </c>
      <c r="C394">
        <v>7.5651055402327696</v>
      </c>
      <c r="D394">
        <v>142.62906901133201</v>
      </c>
      <c r="E394" s="1">
        <v>7.0849030573117004E-33</v>
      </c>
      <c r="F394" s="1">
        <v>2.5718424452771702E-31</v>
      </c>
    </row>
    <row r="395" spans="1:6" x14ac:dyDescent="0.2">
      <c r="A395" t="s">
        <v>2391</v>
      </c>
      <c r="B395">
        <v>2.8622785868715801</v>
      </c>
      <c r="C395">
        <v>5.4104440347986902</v>
      </c>
      <c r="D395">
        <v>153.64643171526899</v>
      </c>
      <c r="E395" s="1">
        <v>2.7669294729236298E-35</v>
      </c>
      <c r="F395" s="1">
        <v>1.13085800976109E-33</v>
      </c>
    </row>
    <row r="396" spans="1:6" x14ac:dyDescent="0.2">
      <c r="A396" t="s">
        <v>2438</v>
      </c>
      <c r="B396">
        <v>2.8611137431164999</v>
      </c>
      <c r="C396">
        <v>5.6546966785843402</v>
      </c>
      <c r="D396">
        <v>103.34773787227699</v>
      </c>
      <c r="E396" s="1">
        <v>2.8119544555040302E-24</v>
      </c>
      <c r="F396" s="1">
        <v>7.3957005841288998E-23</v>
      </c>
    </row>
    <row r="397" spans="1:6" x14ac:dyDescent="0.2">
      <c r="A397" t="s">
        <v>1256</v>
      </c>
      <c r="B397">
        <v>2.8541476945359601</v>
      </c>
      <c r="C397">
        <v>2.0292072958676899</v>
      </c>
      <c r="D397">
        <v>50.460640855860802</v>
      </c>
      <c r="E397" s="1">
        <v>1.2157880719526601E-12</v>
      </c>
      <c r="F397" s="1">
        <v>1.5733239263697201E-11</v>
      </c>
    </row>
    <row r="398" spans="1:6" x14ac:dyDescent="0.2">
      <c r="A398" t="s">
        <v>1756</v>
      </c>
      <c r="B398">
        <v>2.8533663837358501</v>
      </c>
      <c r="C398">
        <v>2.4251569312334</v>
      </c>
      <c r="D398">
        <v>14.5314149629999</v>
      </c>
      <c r="E398">
        <v>1.3784168462055001E-4</v>
      </c>
      <c r="F398">
        <v>5.9144910145720805E-4</v>
      </c>
    </row>
    <row r="399" spans="1:6" x14ac:dyDescent="0.2">
      <c r="A399" t="s">
        <v>674</v>
      </c>
      <c r="B399">
        <v>2.8483910744365999</v>
      </c>
      <c r="C399">
        <v>3.2700469861183401</v>
      </c>
      <c r="D399">
        <v>15.7227897826237</v>
      </c>
      <c r="E399" s="1">
        <v>7.3335256752169494E-5</v>
      </c>
      <c r="F399">
        <v>3.35305910349356E-4</v>
      </c>
    </row>
    <row r="400" spans="1:6" x14ac:dyDescent="0.2">
      <c r="A400" t="s">
        <v>764</v>
      </c>
      <c r="B400">
        <v>2.8457868963386699</v>
      </c>
      <c r="C400">
        <v>5.2316720866576496</v>
      </c>
      <c r="D400">
        <v>40.358357059329002</v>
      </c>
      <c r="E400" s="1">
        <v>2.11399241836074E-10</v>
      </c>
      <c r="F400" s="1">
        <v>2.1855488496282698E-9</v>
      </c>
    </row>
    <row r="401" spans="1:6" x14ac:dyDescent="0.2">
      <c r="A401" t="s">
        <v>2574</v>
      </c>
      <c r="B401">
        <v>2.8421083797467199</v>
      </c>
      <c r="C401">
        <v>4.8604436348758897</v>
      </c>
      <c r="D401">
        <v>53.641803440843802</v>
      </c>
      <c r="E401" s="1">
        <v>2.40585337450785E-13</v>
      </c>
      <c r="F401" s="1">
        <v>3.3133704292313001E-12</v>
      </c>
    </row>
    <row r="402" spans="1:6" x14ac:dyDescent="0.2">
      <c r="A402" t="s">
        <v>1344</v>
      </c>
      <c r="B402">
        <v>2.8364098241207598</v>
      </c>
      <c r="C402">
        <v>4.8056960228698804</v>
      </c>
      <c r="D402">
        <v>60.863385247144898</v>
      </c>
      <c r="E402" s="1">
        <v>6.1176135515601103E-15</v>
      </c>
      <c r="F402" s="1">
        <v>9.5873551962518597E-14</v>
      </c>
    </row>
    <row r="403" spans="1:6" x14ac:dyDescent="0.2">
      <c r="A403" t="s">
        <v>1802</v>
      </c>
      <c r="B403">
        <v>2.83402678589324</v>
      </c>
      <c r="C403">
        <v>4.4264016623301901</v>
      </c>
      <c r="D403">
        <v>10.102393956453399</v>
      </c>
      <c r="E403">
        <v>1.4807684110373E-3</v>
      </c>
      <c r="F403">
        <v>4.9036696841171E-3</v>
      </c>
    </row>
    <row r="404" spans="1:6" x14ac:dyDescent="0.2">
      <c r="A404" t="s">
        <v>2849</v>
      </c>
      <c r="B404">
        <v>2.8304056776603801</v>
      </c>
      <c r="C404">
        <v>3.64322419245907</v>
      </c>
      <c r="D404">
        <v>28.004875368845202</v>
      </c>
      <c r="E404" s="1">
        <v>1.21010192413533E-7</v>
      </c>
      <c r="F404" s="1">
        <v>8.9396476346070504E-7</v>
      </c>
    </row>
    <row r="405" spans="1:6" x14ac:dyDescent="0.2">
      <c r="A405" t="s">
        <v>1079</v>
      </c>
      <c r="B405">
        <v>2.8291372578872198</v>
      </c>
      <c r="C405">
        <v>4.7016867100154096</v>
      </c>
      <c r="D405">
        <v>27.965030787492299</v>
      </c>
      <c r="E405" s="1">
        <v>1.2352769204775099E-7</v>
      </c>
      <c r="F405" s="1">
        <v>9.1137768639386399E-7</v>
      </c>
    </row>
    <row r="406" spans="1:6" x14ac:dyDescent="0.2">
      <c r="A406" t="s">
        <v>3154</v>
      </c>
      <c r="B406">
        <v>2.8288421768407201</v>
      </c>
      <c r="C406">
        <v>2.8743355740537302</v>
      </c>
      <c r="D406">
        <v>16.6590219647243</v>
      </c>
      <c r="E406" s="1">
        <v>4.4737021475930601E-5</v>
      </c>
      <c r="F406">
        <v>2.1267867699143299E-4</v>
      </c>
    </row>
    <row r="407" spans="1:6" x14ac:dyDescent="0.2">
      <c r="A407" t="s">
        <v>242</v>
      </c>
      <c r="B407">
        <v>2.8241114958218998</v>
      </c>
      <c r="C407">
        <v>4.9784032532160003</v>
      </c>
      <c r="D407">
        <v>38.496480336798101</v>
      </c>
      <c r="E407" s="1">
        <v>5.48525181534434E-10</v>
      </c>
      <c r="F407" s="1">
        <v>5.4765756701179602E-9</v>
      </c>
    </row>
    <row r="408" spans="1:6" x14ac:dyDescent="0.2">
      <c r="A408" t="s">
        <v>3294</v>
      </c>
      <c r="B408">
        <v>2.8138961404171501</v>
      </c>
      <c r="C408">
        <v>3.0018092995486998</v>
      </c>
      <c r="D408">
        <v>13.1186354369505</v>
      </c>
      <c r="E408">
        <v>2.9237290953722901E-4</v>
      </c>
      <c r="F408">
        <v>1.1672315524111001E-3</v>
      </c>
    </row>
    <row r="409" spans="1:6" x14ac:dyDescent="0.2">
      <c r="A409" t="s">
        <v>2765</v>
      </c>
      <c r="B409">
        <v>2.8089842543494399</v>
      </c>
      <c r="C409">
        <v>4.7592488332038503</v>
      </c>
      <c r="D409">
        <v>33.148953040671103</v>
      </c>
      <c r="E409" s="1">
        <v>8.5362324794878704E-9</v>
      </c>
      <c r="F409" s="1">
        <v>7.3198998816559294E-8</v>
      </c>
    </row>
    <row r="410" spans="1:6" x14ac:dyDescent="0.2">
      <c r="A410" t="s">
        <v>724</v>
      </c>
      <c r="B410">
        <v>2.8060732913603799</v>
      </c>
      <c r="C410">
        <v>3.1027082260987302</v>
      </c>
      <c r="D410">
        <v>9.3351160633225394</v>
      </c>
      <c r="E410">
        <v>2.24803852742272E-3</v>
      </c>
      <c r="F410">
        <v>7.0852187929478496E-3</v>
      </c>
    </row>
    <row r="411" spans="1:6" x14ac:dyDescent="0.2">
      <c r="A411" t="s">
        <v>299</v>
      </c>
      <c r="B411">
        <v>2.8050449692954098</v>
      </c>
      <c r="C411">
        <v>3.4469367598910901</v>
      </c>
      <c r="D411">
        <v>16.364772025108898</v>
      </c>
      <c r="E411" s="1">
        <v>5.2247341584305298E-5</v>
      </c>
      <c r="F411">
        <v>2.4510086502100599E-4</v>
      </c>
    </row>
    <row r="412" spans="1:6" x14ac:dyDescent="0.2">
      <c r="A412" t="s">
        <v>2811</v>
      </c>
      <c r="B412">
        <v>2.80461921315919</v>
      </c>
      <c r="C412">
        <v>2.5808296207326999</v>
      </c>
      <c r="D412">
        <v>30.319498238939399</v>
      </c>
      <c r="E412" s="1">
        <v>3.6642389295871202E-8</v>
      </c>
      <c r="F412" s="1">
        <v>2.8811821950151398E-7</v>
      </c>
    </row>
    <row r="413" spans="1:6" x14ac:dyDescent="0.2">
      <c r="A413" t="s">
        <v>844</v>
      </c>
      <c r="B413">
        <v>2.8044117321164501</v>
      </c>
      <c r="C413">
        <v>3.1000683326487701</v>
      </c>
      <c r="D413">
        <v>9.6429009878933396</v>
      </c>
      <c r="E413">
        <v>1.9008478769180601E-3</v>
      </c>
      <c r="F413">
        <v>6.1026938619787897E-3</v>
      </c>
    </row>
    <row r="414" spans="1:6" x14ac:dyDescent="0.2">
      <c r="A414" t="s">
        <v>1468</v>
      </c>
      <c r="B414">
        <v>2.8032341429738401</v>
      </c>
      <c r="C414">
        <v>6.5261196952190099</v>
      </c>
      <c r="D414">
        <v>77.883067994705996</v>
      </c>
      <c r="E414" s="1">
        <v>1.0932451411169801E-18</v>
      </c>
      <c r="F414" s="1">
        <v>2.2141624408861101E-17</v>
      </c>
    </row>
    <row r="415" spans="1:6" x14ac:dyDescent="0.2">
      <c r="A415" t="s">
        <v>2322</v>
      </c>
      <c r="B415">
        <v>2.80275279464986</v>
      </c>
      <c r="C415">
        <v>4.7712350729998203</v>
      </c>
      <c r="D415">
        <v>33.308837236332302</v>
      </c>
      <c r="E415" s="1">
        <v>7.8624531792247601E-9</v>
      </c>
      <c r="F415" s="1">
        <v>6.7727970449091502E-8</v>
      </c>
    </row>
    <row r="416" spans="1:6" x14ac:dyDescent="0.2">
      <c r="A416" t="s">
        <v>1581</v>
      </c>
      <c r="B416">
        <v>2.79736456726198</v>
      </c>
      <c r="C416">
        <v>2.5851799426143098</v>
      </c>
      <c r="D416">
        <v>35.011754775485898</v>
      </c>
      <c r="E416" s="1">
        <v>3.27720946671224E-9</v>
      </c>
      <c r="F416" s="1">
        <v>2.9867255275981801E-8</v>
      </c>
    </row>
    <row r="417" spans="1:6" x14ac:dyDescent="0.2">
      <c r="A417" t="s">
        <v>2892</v>
      </c>
      <c r="B417">
        <v>2.7969077664562199</v>
      </c>
      <c r="C417">
        <v>4.0420536993875098</v>
      </c>
      <c r="D417">
        <v>26.257400657343901</v>
      </c>
      <c r="E417" s="1">
        <v>2.9880755031038E-7</v>
      </c>
      <c r="F417" s="1">
        <v>2.0726809442164499E-6</v>
      </c>
    </row>
    <row r="418" spans="1:6" x14ac:dyDescent="0.2">
      <c r="A418" t="s">
        <v>801</v>
      </c>
      <c r="B418">
        <v>2.79576312112474</v>
      </c>
      <c r="C418">
        <v>6.7974102836403096</v>
      </c>
      <c r="D418">
        <v>99.207821892345194</v>
      </c>
      <c r="E418" s="1">
        <v>2.2734733476467401E-23</v>
      </c>
      <c r="F418" s="1">
        <v>5.75305215500273E-22</v>
      </c>
    </row>
    <row r="419" spans="1:6" x14ac:dyDescent="0.2">
      <c r="A419" t="s">
        <v>2513</v>
      </c>
      <c r="B419">
        <v>2.7934227984241602</v>
      </c>
      <c r="C419">
        <v>4.9598338923955696</v>
      </c>
      <c r="D419">
        <v>64.8337231392522</v>
      </c>
      <c r="E419" s="1">
        <v>8.14924622097251E-16</v>
      </c>
      <c r="F419" s="1">
        <v>1.3819662024282001E-14</v>
      </c>
    </row>
    <row r="420" spans="1:6" x14ac:dyDescent="0.2">
      <c r="A420" t="s">
        <v>3339</v>
      </c>
      <c r="B420">
        <v>2.78498027580636</v>
      </c>
      <c r="C420">
        <v>2.52096564691373</v>
      </c>
      <c r="D420">
        <v>12.137715211545901</v>
      </c>
      <c r="E420">
        <v>4.9412275094671805E-4</v>
      </c>
      <c r="F420">
        <v>1.8645708057976099E-3</v>
      </c>
    </row>
    <row r="421" spans="1:6" x14ac:dyDescent="0.2">
      <c r="A421" t="s">
        <v>3529</v>
      </c>
      <c r="B421">
        <v>2.78494890660353</v>
      </c>
      <c r="C421">
        <v>3.3162824599680998</v>
      </c>
      <c r="D421">
        <v>8.57824388240806</v>
      </c>
      <c r="E421">
        <v>3.40203322313215E-3</v>
      </c>
      <c r="F421">
        <v>1.02421572552272E-2</v>
      </c>
    </row>
    <row r="422" spans="1:6" x14ac:dyDescent="0.2">
      <c r="A422" t="s">
        <v>743</v>
      </c>
      <c r="B422">
        <v>2.7818934751543898</v>
      </c>
      <c r="C422">
        <v>3.5762697990797201</v>
      </c>
      <c r="D422">
        <v>14.943403194754501</v>
      </c>
      <c r="E422">
        <v>1.1078472936144001E-4</v>
      </c>
      <c r="F422">
        <v>4.8431554251815602E-4</v>
      </c>
    </row>
    <row r="423" spans="1:6" x14ac:dyDescent="0.2">
      <c r="A423" t="s">
        <v>82</v>
      </c>
      <c r="B423">
        <v>2.7814160620103201</v>
      </c>
      <c r="C423">
        <v>4.3828391522302903</v>
      </c>
      <c r="D423">
        <v>47.339198604038103</v>
      </c>
      <c r="E423" s="1">
        <v>5.9706218216366797E-12</v>
      </c>
      <c r="F423" s="1">
        <v>7.2865956108953795E-11</v>
      </c>
    </row>
    <row r="424" spans="1:6" x14ac:dyDescent="0.2">
      <c r="A424" t="s">
        <v>1091</v>
      </c>
      <c r="B424">
        <v>2.7795278867255799</v>
      </c>
      <c r="C424">
        <v>3.5163386711654998</v>
      </c>
      <c r="D424">
        <v>22.9952763771531</v>
      </c>
      <c r="E424" s="1">
        <v>1.6239993657146899E-6</v>
      </c>
      <c r="F424" s="1">
        <v>9.9605825657455399E-6</v>
      </c>
    </row>
    <row r="425" spans="1:6" x14ac:dyDescent="0.2">
      <c r="A425" t="s">
        <v>2507</v>
      </c>
      <c r="B425">
        <v>2.7779599244249602</v>
      </c>
      <c r="C425">
        <v>4.6744732297043798</v>
      </c>
      <c r="D425">
        <v>67.393662115814806</v>
      </c>
      <c r="E425" s="1">
        <v>2.2236262464223398E-16</v>
      </c>
      <c r="F425" s="1">
        <v>3.9353335532477602E-15</v>
      </c>
    </row>
    <row r="426" spans="1:6" x14ac:dyDescent="0.2">
      <c r="A426" t="s">
        <v>3347</v>
      </c>
      <c r="B426">
        <v>2.7758857289355698</v>
      </c>
      <c r="C426">
        <v>3.23346466553798</v>
      </c>
      <c r="D426">
        <v>11.9335439445203</v>
      </c>
      <c r="E426">
        <v>5.5132200067389598E-4</v>
      </c>
      <c r="F426">
        <v>2.05313686386654E-3</v>
      </c>
    </row>
    <row r="427" spans="1:6" x14ac:dyDescent="0.2">
      <c r="A427" t="s">
        <v>2383</v>
      </c>
      <c r="B427">
        <v>2.7748197896417399</v>
      </c>
      <c r="C427">
        <v>8.8715896824141591</v>
      </c>
      <c r="D427">
        <v>171.77420519042801</v>
      </c>
      <c r="E427" s="1">
        <v>3.0316136831353999E-39</v>
      </c>
      <c r="F427" s="1">
        <v>1.41749772295409E-37</v>
      </c>
    </row>
    <row r="428" spans="1:6" x14ac:dyDescent="0.2">
      <c r="A428" t="s">
        <v>1667</v>
      </c>
      <c r="B428">
        <v>2.76854917504608</v>
      </c>
      <c r="C428">
        <v>2.7085163935227201</v>
      </c>
      <c r="D428">
        <v>10.5332096383631</v>
      </c>
      <c r="E428">
        <v>1.17248409728066E-3</v>
      </c>
      <c r="F428">
        <v>3.9927593512216501E-3</v>
      </c>
    </row>
    <row r="429" spans="1:6" x14ac:dyDescent="0.2">
      <c r="A429" t="s">
        <v>1604</v>
      </c>
      <c r="B429">
        <v>2.7664801957946001</v>
      </c>
      <c r="C429">
        <v>2.6919646007468301</v>
      </c>
      <c r="D429">
        <v>9.9549106513949699</v>
      </c>
      <c r="E429">
        <v>1.6042091224320099E-3</v>
      </c>
      <c r="F429">
        <v>5.2527446827298303E-3</v>
      </c>
    </row>
    <row r="430" spans="1:6" x14ac:dyDescent="0.2">
      <c r="A430" t="s">
        <v>1226</v>
      </c>
      <c r="B430">
        <v>2.7622371854649299</v>
      </c>
      <c r="C430">
        <v>8.3121243128935394</v>
      </c>
      <c r="D430">
        <v>74.667821002641304</v>
      </c>
      <c r="E430" s="1">
        <v>5.5696592284201999E-18</v>
      </c>
      <c r="F430" s="1">
        <v>1.07258420598831E-16</v>
      </c>
    </row>
    <row r="431" spans="1:6" x14ac:dyDescent="0.2">
      <c r="A431" t="s">
        <v>3333</v>
      </c>
      <c r="B431">
        <v>2.7514106968793399</v>
      </c>
      <c r="C431">
        <v>3.1863806551410998</v>
      </c>
      <c r="D431">
        <v>12.217681675005499</v>
      </c>
      <c r="E431">
        <v>4.7338718018292302E-4</v>
      </c>
      <c r="F431">
        <v>1.79503352511723E-3</v>
      </c>
    </row>
    <row r="432" spans="1:6" x14ac:dyDescent="0.2">
      <c r="A432" t="s">
        <v>1556</v>
      </c>
      <c r="B432">
        <v>2.7439667807079799</v>
      </c>
      <c r="C432">
        <v>6.1860126225598702</v>
      </c>
      <c r="D432">
        <v>17.561340605618501</v>
      </c>
      <c r="E432" s="1">
        <v>2.78186708498247E-5</v>
      </c>
      <c r="F432">
        <v>1.37166046066768E-4</v>
      </c>
    </row>
    <row r="433" spans="1:6" x14ac:dyDescent="0.2">
      <c r="A433" t="s">
        <v>2994</v>
      </c>
      <c r="B433">
        <v>2.7439147851392498</v>
      </c>
      <c r="C433">
        <v>3.2042850796936699</v>
      </c>
      <c r="D433">
        <v>22.2101932470982</v>
      </c>
      <c r="E433" s="1">
        <v>2.4437296410625498E-6</v>
      </c>
      <c r="F433" s="1">
        <v>1.4605815981984601E-5</v>
      </c>
    </row>
    <row r="434" spans="1:6" x14ac:dyDescent="0.2">
      <c r="A434" t="s">
        <v>750</v>
      </c>
      <c r="B434">
        <v>2.7429281819028599</v>
      </c>
      <c r="C434">
        <v>9.4850741819506492</v>
      </c>
      <c r="D434">
        <v>261.04612265250898</v>
      </c>
      <c r="E434" s="1">
        <v>1.01505158324676E-58</v>
      </c>
      <c r="F434" s="1">
        <v>8.8715508375767003E-57</v>
      </c>
    </row>
    <row r="435" spans="1:6" x14ac:dyDescent="0.2">
      <c r="A435" t="s">
        <v>3062</v>
      </c>
      <c r="B435">
        <v>2.7426555056146098</v>
      </c>
      <c r="C435">
        <v>2.5197843179814301</v>
      </c>
      <c r="D435">
        <v>19.8687562113521</v>
      </c>
      <c r="E435" s="1">
        <v>8.2944899328140506E-6</v>
      </c>
      <c r="F435" s="1">
        <v>4.4749285193083201E-5</v>
      </c>
    </row>
    <row r="436" spans="1:6" x14ac:dyDescent="0.2">
      <c r="A436" t="s">
        <v>429</v>
      </c>
      <c r="B436">
        <v>2.7372457133627299</v>
      </c>
      <c r="C436">
        <v>6.6431655831392096</v>
      </c>
      <c r="D436">
        <v>79.2491610315152</v>
      </c>
      <c r="E436" s="1">
        <v>5.4750606079282199E-19</v>
      </c>
      <c r="F436" s="1">
        <v>1.12694997513189E-17</v>
      </c>
    </row>
    <row r="437" spans="1:6" x14ac:dyDescent="0.2">
      <c r="A437" t="s">
        <v>3146</v>
      </c>
      <c r="B437">
        <v>2.7328553293002602</v>
      </c>
      <c r="C437">
        <v>3.4822275782786498</v>
      </c>
      <c r="D437">
        <v>17.122291550026102</v>
      </c>
      <c r="E437" s="1">
        <v>3.5048519453388697E-5</v>
      </c>
      <c r="F437">
        <v>1.6909608408891799E-4</v>
      </c>
    </row>
    <row r="438" spans="1:6" x14ac:dyDescent="0.2">
      <c r="A438" t="s">
        <v>2649</v>
      </c>
      <c r="B438">
        <v>2.7320527815430302</v>
      </c>
      <c r="C438">
        <v>5.6904031784413096</v>
      </c>
      <c r="D438">
        <v>42.721882423240899</v>
      </c>
      <c r="E438" s="1">
        <v>6.3102425439516904E-11</v>
      </c>
      <c r="F438" s="1">
        <v>6.9406559326601198E-10</v>
      </c>
    </row>
    <row r="439" spans="1:6" x14ac:dyDescent="0.2">
      <c r="A439" t="s">
        <v>2076</v>
      </c>
      <c r="B439">
        <v>2.7317281039733299</v>
      </c>
      <c r="C439">
        <v>7.7734439979376804</v>
      </c>
      <c r="D439">
        <v>170.03264008676999</v>
      </c>
      <c r="E439" s="1">
        <v>7.2784276788433594E-39</v>
      </c>
      <c r="F439" s="1">
        <v>3.3480767322679402E-37</v>
      </c>
    </row>
    <row r="440" spans="1:6" x14ac:dyDescent="0.2">
      <c r="A440" t="s">
        <v>3044</v>
      </c>
      <c r="B440">
        <v>2.7304985954582501</v>
      </c>
      <c r="C440">
        <v>4.3177086623928203</v>
      </c>
      <c r="D440">
        <v>20.4415456659905</v>
      </c>
      <c r="E440" s="1">
        <v>6.1480540862517697E-6</v>
      </c>
      <c r="F440" s="1">
        <v>3.4008856148000297E-5</v>
      </c>
    </row>
    <row r="441" spans="1:6" x14ac:dyDescent="0.2">
      <c r="A441" t="s">
        <v>1582</v>
      </c>
      <c r="B441">
        <v>2.72561571781862</v>
      </c>
      <c r="C441">
        <v>2.14772679467699</v>
      </c>
      <c r="D441">
        <v>5.9720210902478899</v>
      </c>
      <c r="E441">
        <v>1.4534612823383501E-2</v>
      </c>
      <c r="F441">
        <v>3.5869302975517603E-2</v>
      </c>
    </row>
    <row r="442" spans="1:6" x14ac:dyDescent="0.2">
      <c r="A442" t="s">
        <v>1087</v>
      </c>
      <c r="B442">
        <v>2.7247370286036698</v>
      </c>
      <c r="C442">
        <v>7.4349640120156897</v>
      </c>
      <c r="D442">
        <v>117.27677846266999</v>
      </c>
      <c r="E442" s="1">
        <v>2.49676591211773E-27</v>
      </c>
      <c r="F442" s="1">
        <v>7.2367995646636895E-26</v>
      </c>
    </row>
    <row r="443" spans="1:6" x14ac:dyDescent="0.2">
      <c r="A443" t="s">
        <v>2565</v>
      </c>
      <c r="B443">
        <v>2.7216468770191402</v>
      </c>
      <c r="C443">
        <v>4.1215171820894803</v>
      </c>
      <c r="D443">
        <v>54.636001754372501</v>
      </c>
      <c r="E443" s="1">
        <v>1.45053853499063E-13</v>
      </c>
      <c r="F443" s="1">
        <v>2.0346936832794501E-12</v>
      </c>
    </row>
    <row r="444" spans="1:6" x14ac:dyDescent="0.2">
      <c r="A444" t="s">
        <v>2590</v>
      </c>
      <c r="B444">
        <v>2.7151098390523001</v>
      </c>
      <c r="C444">
        <v>4.5905657931126704</v>
      </c>
      <c r="D444">
        <v>51.232398690117101</v>
      </c>
      <c r="E444" s="1">
        <v>8.2053157721317902E-13</v>
      </c>
      <c r="F444" s="1">
        <v>1.07654500927207E-11</v>
      </c>
    </row>
    <row r="445" spans="1:6" x14ac:dyDescent="0.2">
      <c r="A445" t="s">
        <v>2563</v>
      </c>
      <c r="B445">
        <v>2.7089950580259901</v>
      </c>
      <c r="C445">
        <v>6.3361128473888098</v>
      </c>
      <c r="D445">
        <v>55.343557818727</v>
      </c>
      <c r="E445" s="1">
        <v>1.01200996688889E-13</v>
      </c>
      <c r="F445" s="1">
        <v>1.44028002493536E-12</v>
      </c>
    </row>
    <row r="446" spans="1:6" x14ac:dyDescent="0.2">
      <c r="A446" t="s">
        <v>260</v>
      </c>
      <c r="B446">
        <v>2.7072781386070699</v>
      </c>
      <c r="C446">
        <v>5.0784656796898897</v>
      </c>
      <c r="D446">
        <v>34.850421276985003</v>
      </c>
      <c r="E446" s="1">
        <v>3.5603251624809998E-9</v>
      </c>
      <c r="F446" s="1">
        <v>3.2181713998495701E-8</v>
      </c>
    </row>
    <row r="447" spans="1:6" x14ac:dyDescent="0.2">
      <c r="A447" t="s">
        <v>2283</v>
      </c>
      <c r="B447">
        <v>2.70096471879424</v>
      </c>
      <c r="C447">
        <v>7.18674106311967</v>
      </c>
      <c r="D447">
        <v>44.083588822925996</v>
      </c>
      <c r="E447" s="1">
        <v>3.1464794552816799E-11</v>
      </c>
      <c r="F447" s="1">
        <v>3.58578731904819E-10</v>
      </c>
    </row>
    <row r="448" spans="1:6" x14ac:dyDescent="0.2">
      <c r="A448" t="s">
        <v>3059</v>
      </c>
      <c r="B448">
        <v>2.69605710910227</v>
      </c>
      <c r="C448">
        <v>2.50932882250539</v>
      </c>
      <c r="D448">
        <v>19.937481492117101</v>
      </c>
      <c r="E448" s="1">
        <v>8.0016148993752107E-6</v>
      </c>
      <c r="F448" s="1">
        <v>4.32513551316371E-5</v>
      </c>
    </row>
    <row r="449" spans="1:6" x14ac:dyDescent="0.2">
      <c r="A449" t="s">
        <v>1768</v>
      </c>
      <c r="B449">
        <v>2.6953198237161802</v>
      </c>
      <c r="C449">
        <v>5.5287673938013304</v>
      </c>
      <c r="D449">
        <v>65.045101619396604</v>
      </c>
      <c r="E449" s="1">
        <v>7.3203294755367897E-16</v>
      </c>
      <c r="F449" s="1">
        <v>1.2488526051208601E-14</v>
      </c>
    </row>
    <row r="450" spans="1:6" x14ac:dyDescent="0.2">
      <c r="A450" t="s">
        <v>3211</v>
      </c>
      <c r="B450">
        <v>2.6942172811625502</v>
      </c>
      <c r="C450">
        <v>2.6200363659559098</v>
      </c>
      <c r="D450">
        <v>15.187532605823</v>
      </c>
      <c r="E450" s="1">
        <v>9.7343994775329296E-5</v>
      </c>
      <c r="F450">
        <v>4.3069410772480203E-4</v>
      </c>
    </row>
    <row r="451" spans="1:6" x14ac:dyDescent="0.2">
      <c r="A451" t="s">
        <v>272</v>
      </c>
      <c r="B451">
        <v>2.6770812722539099</v>
      </c>
      <c r="C451">
        <v>5.3264100732404902</v>
      </c>
      <c r="D451">
        <v>166.36074794129701</v>
      </c>
      <c r="E451" s="1">
        <v>4.6138637681411001E-38</v>
      </c>
      <c r="F451" s="1">
        <v>2.0720442740561E-36</v>
      </c>
    </row>
    <row r="452" spans="1:6" x14ac:dyDescent="0.2">
      <c r="A452" t="s">
        <v>3025</v>
      </c>
      <c r="B452">
        <v>2.6744106275005799</v>
      </c>
      <c r="C452">
        <v>3.1148592868646401</v>
      </c>
      <c r="D452">
        <v>21.1471888605648</v>
      </c>
      <c r="E452" s="1">
        <v>4.2532469281610296E-6</v>
      </c>
      <c r="F452" s="1">
        <v>2.4296325589625799E-5</v>
      </c>
    </row>
    <row r="453" spans="1:6" x14ac:dyDescent="0.2">
      <c r="A453" t="s">
        <v>68</v>
      </c>
      <c r="B453">
        <v>2.6703106262583298</v>
      </c>
      <c r="C453">
        <v>6.9558007442171403</v>
      </c>
      <c r="D453">
        <v>120.76094217817101</v>
      </c>
      <c r="E453" s="1">
        <v>4.3106887676382799E-28</v>
      </c>
      <c r="F453" s="1">
        <v>1.29229672237219E-26</v>
      </c>
    </row>
    <row r="454" spans="1:6" x14ac:dyDescent="0.2">
      <c r="A454" t="s">
        <v>3087</v>
      </c>
      <c r="B454">
        <v>2.6679556477820898</v>
      </c>
      <c r="C454">
        <v>2.8685211357807501</v>
      </c>
      <c r="D454">
        <v>19.0691426393767</v>
      </c>
      <c r="E454" s="1">
        <v>1.2606683715721999E-5</v>
      </c>
      <c r="F454" s="1">
        <v>6.5886449115930805E-5</v>
      </c>
    </row>
    <row r="455" spans="1:6" x14ac:dyDescent="0.2">
      <c r="A455" t="s">
        <v>1455</v>
      </c>
      <c r="B455">
        <v>2.6669690232841701</v>
      </c>
      <c r="C455">
        <v>8.1446953050068007</v>
      </c>
      <c r="D455">
        <v>58.8761805592912</v>
      </c>
      <c r="E455" s="1">
        <v>1.6791265023149599E-14</v>
      </c>
      <c r="F455" s="1">
        <v>2.5505662191580998E-13</v>
      </c>
    </row>
    <row r="456" spans="1:6" x14ac:dyDescent="0.2">
      <c r="A456" t="s">
        <v>47</v>
      </c>
      <c r="B456">
        <v>2.6664382019645498</v>
      </c>
      <c r="C456">
        <v>8.2658612909911806</v>
      </c>
      <c r="D456">
        <v>142.94100936820399</v>
      </c>
      <c r="E456" s="1">
        <v>6.0552063735449497E-33</v>
      </c>
      <c r="F456" s="1">
        <v>2.2121946886243598E-31</v>
      </c>
    </row>
    <row r="457" spans="1:6" x14ac:dyDescent="0.2">
      <c r="A457" t="s">
        <v>3458</v>
      </c>
      <c r="B457">
        <v>2.6625245284051799</v>
      </c>
      <c r="C457">
        <v>2.9976298886642101</v>
      </c>
      <c r="D457">
        <v>9.9622040737590005</v>
      </c>
      <c r="E457">
        <v>1.5978664795903599E-3</v>
      </c>
      <c r="F457">
        <v>5.2395263899294798E-3</v>
      </c>
    </row>
    <row r="458" spans="1:6" x14ac:dyDescent="0.2">
      <c r="A458" t="s">
        <v>672</v>
      </c>
      <c r="B458">
        <v>2.66221830392805</v>
      </c>
      <c r="C458">
        <v>2.9287718663073199</v>
      </c>
      <c r="D458">
        <v>12.5491457224926</v>
      </c>
      <c r="E458">
        <v>3.9638747317224401E-4</v>
      </c>
      <c r="F458">
        <v>1.52980790427413E-3</v>
      </c>
    </row>
    <row r="459" spans="1:6" x14ac:dyDescent="0.2">
      <c r="A459" t="s">
        <v>1493</v>
      </c>
      <c r="B459">
        <v>2.6583094155598301</v>
      </c>
      <c r="C459">
        <v>5.34931484731728</v>
      </c>
      <c r="D459">
        <v>27.232480190674199</v>
      </c>
      <c r="E459" s="1">
        <v>1.8040242880763299E-7</v>
      </c>
      <c r="F459" s="1">
        <v>1.2997668967104201E-6</v>
      </c>
    </row>
    <row r="460" spans="1:6" x14ac:dyDescent="0.2">
      <c r="A460" t="s">
        <v>3490</v>
      </c>
      <c r="B460">
        <v>2.6494436761014901</v>
      </c>
      <c r="C460">
        <v>2.8853556878348998</v>
      </c>
      <c r="D460">
        <v>9.4129477848481695</v>
      </c>
      <c r="E460">
        <v>2.1545856869390799E-3</v>
      </c>
      <c r="F460">
        <v>6.8133600264408201E-3</v>
      </c>
    </row>
    <row r="461" spans="1:6" x14ac:dyDescent="0.2">
      <c r="A461" t="s">
        <v>1574</v>
      </c>
      <c r="B461">
        <v>2.6493676852330301</v>
      </c>
      <c r="C461">
        <v>4.4061191070828496</v>
      </c>
      <c r="D461">
        <v>31.043143024548201</v>
      </c>
      <c r="E461" s="1">
        <v>2.52356262458689E-8</v>
      </c>
      <c r="F461" s="1">
        <v>2.0263405329014999E-7</v>
      </c>
    </row>
    <row r="462" spans="1:6" x14ac:dyDescent="0.2">
      <c r="A462" t="s">
        <v>819</v>
      </c>
      <c r="B462">
        <v>2.6448533991884502</v>
      </c>
      <c r="C462">
        <v>2.45424117972349</v>
      </c>
      <c r="D462">
        <v>19.748711663472399</v>
      </c>
      <c r="E462" s="1">
        <v>8.8321211729432693E-6</v>
      </c>
      <c r="F462" s="1">
        <v>4.7290556440613302E-5</v>
      </c>
    </row>
    <row r="463" spans="1:6" x14ac:dyDescent="0.2">
      <c r="A463" t="s">
        <v>2568</v>
      </c>
      <c r="B463">
        <v>2.6428754442201901</v>
      </c>
      <c r="C463">
        <v>4.9939484108128998</v>
      </c>
      <c r="D463">
        <v>54.329120069743297</v>
      </c>
      <c r="E463" s="1">
        <v>1.6957024353538401E-13</v>
      </c>
      <c r="F463" s="1">
        <v>2.3610993958934301E-12</v>
      </c>
    </row>
    <row r="464" spans="1:6" x14ac:dyDescent="0.2">
      <c r="A464" t="s">
        <v>1910</v>
      </c>
      <c r="B464">
        <v>2.6414469166342802</v>
      </c>
      <c r="C464">
        <v>6.1397548194159501</v>
      </c>
      <c r="D464">
        <v>95.7379180878673</v>
      </c>
      <c r="E464" s="1">
        <v>1.3114441139392201E-22</v>
      </c>
      <c r="F464" s="1">
        <v>3.20443613388762E-21</v>
      </c>
    </row>
    <row r="465" spans="1:6" x14ac:dyDescent="0.2">
      <c r="A465" t="s">
        <v>2866</v>
      </c>
      <c r="B465">
        <v>2.6414254291682</v>
      </c>
      <c r="C465">
        <v>4.96804197838002</v>
      </c>
      <c r="D465">
        <v>27.3529101907673</v>
      </c>
      <c r="E465" s="1">
        <v>1.69509146393058E-7</v>
      </c>
      <c r="F465" s="1">
        <v>1.22361049639004E-6</v>
      </c>
    </row>
    <row r="466" spans="1:6" x14ac:dyDescent="0.2">
      <c r="A466" t="s">
        <v>2337</v>
      </c>
      <c r="B466">
        <v>2.6395395218458702</v>
      </c>
      <c r="C466">
        <v>6.4426681849018896</v>
      </c>
      <c r="D466">
        <v>16.452366557050802</v>
      </c>
      <c r="E466" s="1">
        <v>4.9887866025958403E-5</v>
      </c>
      <c r="F466">
        <v>2.3509993106053E-4</v>
      </c>
    </row>
    <row r="467" spans="1:6" x14ac:dyDescent="0.2">
      <c r="A467" t="s">
        <v>2032</v>
      </c>
      <c r="B467">
        <v>2.63882452147599</v>
      </c>
      <c r="C467">
        <v>7.2666059854745697</v>
      </c>
      <c r="D467">
        <v>148.419843477695</v>
      </c>
      <c r="E467" s="1">
        <v>3.8402205368620499E-34</v>
      </c>
      <c r="F467" s="1">
        <v>1.4592838040075799E-32</v>
      </c>
    </row>
    <row r="468" spans="1:6" x14ac:dyDescent="0.2">
      <c r="A468" t="s">
        <v>1111</v>
      </c>
      <c r="B468">
        <v>2.63310831038104</v>
      </c>
      <c r="C468">
        <v>2.9963410238813699</v>
      </c>
      <c r="D468">
        <v>10.9062681358402</v>
      </c>
      <c r="E468">
        <v>9.5839406592364697E-4</v>
      </c>
      <c r="F468">
        <v>3.34129284351779E-3</v>
      </c>
    </row>
    <row r="469" spans="1:6" x14ac:dyDescent="0.2">
      <c r="A469" t="s">
        <v>1476</v>
      </c>
      <c r="B469">
        <v>2.6326176158621899</v>
      </c>
      <c r="C469">
        <v>6.1736291918923998</v>
      </c>
      <c r="D469">
        <v>44.843545592302704</v>
      </c>
      <c r="E469" s="1">
        <v>2.1342321213700499E-11</v>
      </c>
      <c r="F469" s="1">
        <v>2.4718802612646799E-10</v>
      </c>
    </row>
    <row r="470" spans="1:6" x14ac:dyDescent="0.2">
      <c r="A470" t="s">
        <v>2935</v>
      </c>
      <c r="B470">
        <v>2.63176156170092</v>
      </c>
      <c r="C470">
        <v>3.4415612122474801</v>
      </c>
      <c r="D470">
        <v>24.3763968100147</v>
      </c>
      <c r="E470" s="1">
        <v>7.9233552276701705E-7</v>
      </c>
      <c r="F470" s="1">
        <v>5.1560803033670303E-6</v>
      </c>
    </row>
    <row r="471" spans="1:6" x14ac:dyDescent="0.2">
      <c r="A471" t="s">
        <v>2020</v>
      </c>
      <c r="B471">
        <v>2.63145588156502</v>
      </c>
      <c r="C471">
        <v>3.9653353677418801</v>
      </c>
      <c r="D471">
        <v>41.9444063328665</v>
      </c>
      <c r="E471" s="1">
        <v>9.3905631192104704E-11</v>
      </c>
      <c r="F471" s="1">
        <v>1.0132533538506099E-9</v>
      </c>
    </row>
    <row r="472" spans="1:6" x14ac:dyDescent="0.2">
      <c r="A472" t="s">
        <v>3310</v>
      </c>
      <c r="B472">
        <v>2.6299366321804198</v>
      </c>
      <c r="C472">
        <v>3.0608357610422798</v>
      </c>
      <c r="D472">
        <v>12.749482671117301</v>
      </c>
      <c r="E472">
        <v>3.5610764478300101E-4</v>
      </c>
      <c r="F472">
        <v>1.39088864215348E-3</v>
      </c>
    </row>
    <row r="473" spans="1:6" x14ac:dyDescent="0.2">
      <c r="A473" t="s">
        <v>747</v>
      </c>
      <c r="B473">
        <v>2.6185854199565202</v>
      </c>
      <c r="C473">
        <v>3.7737640461699198</v>
      </c>
      <c r="D473">
        <v>7.5851227819329097</v>
      </c>
      <c r="E473">
        <v>5.8851955287537103E-3</v>
      </c>
      <c r="F473">
        <v>1.64495920289544E-2</v>
      </c>
    </row>
    <row r="474" spans="1:6" x14ac:dyDescent="0.2">
      <c r="A474" t="s">
        <v>400</v>
      </c>
      <c r="B474">
        <v>2.61356712785126</v>
      </c>
      <c r="C474">
        <v>5.4494437629504802</v>
      </c>
      <c r="D474">
        <v>32.202078731690698</v>
      </c>
      <c r="E474" s="1">
        <v>1.3894202280900301E-8</v>
      </c>
      <c r="F474" s="1">
        <v>1.15495083553227E-7</v>
      </c>
    </row>
    <row r="475" spans="1:6" x14ac:dyDescent="0.2">
      <c r="A475" t="s">
        <v>3026</v>
      </c>
      <c r="B475">
        <v>2.6116096907634101</v>
      </c>
      <c r="C475">
        <v>2.4201212136344399</v>
      </c>
      <c r="D475">
        <v>21.033942656162999</v>
      </c>
      <c r="E475" s="1">
        <v>4.5121846663923904E-6</v>
      </c>
      <c r="F475" s="1">
        <v>2.56593804702454E-5</v>
      </c>
    </row>
    <row r="476" spans="1:6" x14ac:dyDescent="0.2">
      <c r="A476" t="s">
        <v>965</v>
      </c>
      <c r="B476">
        <v>2.6090744079327499</v>
      </c>
      <c r="C476">
        <v>2.14520775068527</v>
      </c>
      <c r="D476">
        <v>16.264549212988801</v>
      </c>
      <c r="E476" s="1">
        <v>5.5084970559282197E-5</v>
      </c>
      <c r="F476">
        <v>2.5745595865675198E-4</v>
      </c>
    </row>
    <row r="477" spans="1:6" x14ac:dyDescent="0.2">
      <c r="A477" t="s">
        <v>1396</v>
      </c>
      <c r="B477">
        <v>2.6079617808439499</v>
      </c>
      <c r="C477">
        <v>1.96739191528494</v>
      </c>
      <c r="D477">
        <v>26.860645579587999</v>
      </c>
      <c r="E477" s="1">
        <v>2.1866652148735199E-7</v>
      </c>
      <c r="F477" s="1">
        <v>1.5489333024559199E-6</v>
      </c>
    </row>
    <row r="478" spans="1:6" x14ac:dyDescent="0.2">
      <c r="A478" t="s">
        <v>2082</v>
      </c>
      <c r="B478">
        <v>2.6072861904762701</v>
      </c>
      <c r="C478">
        <v>3.1553582195323902</v>
      </c>
      <c r="D478">
        <v>21.812979924559301</v>
      </c>
      <c r="E478" s="1">
        <v>3.0055994226791801E-6</v>
      </c>
      <c r="F478" s="1">
        <v>1.7657508087115201E-5</v>
      </c>
    </row>
    <row r="479" spans="1:6" x14ac:dyDescent="0.2">
      <c r="A479" t="s">
        <v>2635</v>
      </c>
      <c r="B479">
        <v>2.6055030344741099</v>
      </c>
      <c r="C479">
        <v>4.43813865961926</v>
      </c>
      <c r="D479">
        <v>44.024115318943103</v>
      </c>
      <c r="E479" s="1">
        <v>3.24354966541051E-11</v>
      </c>
      <c r="F479" s="1">
        <v>3.6816394903490699E-10</v>
      </c>
    </row>
    <row r="480" spans="1:6" x14ac:dyDescent="0.2">
      <c r="A480" t="s">
        <v>453</v>
      </c>
      <c r="B480">
        <v>2.6045235958806998</v>
      </c>
      <c r="C480">
        <v>2.2879864739028002</v>
      </c>
      <c r="D480">
        <v>19.954668348294799</v>
      </c>
      <c r="E480" s="1">
        <v>7.9300097707494496E-6</v>
      </c>
      <c r="F480" s="1">
        <v>4.2925569802408402E-5</v>
      </c>
    </row>
    <row r="481" spans="1:6" x14ac:dyDescent="0.2">
      <c r="A481" t="s">
        <v>3132</v>
      </c>
      <c r="B481">
        <v>2.59884941450064</v>
      </c>
      <c r="C481">
        <v>3.5856245758185699</v>
      </c>
      <c r="D481">
        <v>17.551399662132798</v>
      </c>
      <c r="E481" s="1">
        <v>2.7964486276550699E-5</v>
      </c>
      <c r="F481">
        <v>1.37725397951525E-4</v>
      </c>
    </row>
    <row r="482" spans="1:6" x14ac:dyDescent="0.2">
      <c r="A482" t="s">
        <v>347</v>
      </c>
      <c r="B482">
        <v>2.5959956131989501</v>
      </c>
      <c r="C482">
        <v>4.5873660679739796</v>
      </c>
      <c r="D482">
        <v>5.6308687024516599</v>
      </c>
      <c r="E482">
        <v>1.7646884104841901E-2</v>
      </c>
      <c r="F482">
        <v>4.2497646714543001E-2</v>
      </c>
    </row>
    <row r="483" spans="1:6" x14ac:dyDescent="0.2">
      <c r="A483" t="s">
        <v>1307</v>
      </c>
      <c r="B483">
        <v>2.5926490846894299</v>
      </c>
      <c r="C483">
        <v>3.5805110586591899</v>
      </c>
      <c r="D483">
        <v>23.654519769040299</v>
      </c>
      <c r="E483" s="1">
        <v>1.15274849415951E-6</v>
      </c>
      <c r="F483" s="1">
        <v>7.2804493555533101E-6</v>
      </c>
    </row>
    <row r="484" spans="1:6" x14ac:dyDescent="0.2">
      <c r="A484" t="s">
        <v>791</v>
      </c>
      <c r="B484">
        <v>2.59060117443597</v>
      </c>
      <c r="C484">
        <v>5.0568024199117998</v>
      </c>
      <c r="D484">
        <v>35.895448339156601</v>
      </c>
      <c r="E484" s="1">
        <v>2.0819451315409199E-9</v>
      </c>
      <c r="F484" s="1">
        <v>1.9533493463722499E-8</v>
      </c>
    </row>
    <row r="485" spans="1:6" x14ac:dyDescent="0.2">
      <c r="A485" t="s">
        <v>2468</v>
      </c>
      <c r="B485">
        <v>2.5895145198320599</v>
      </c>
      <c r="C485">
        <v>6.4040128183517604</v>
      </c>
      <c r="D485">
        <v>82.149356090857097</v>
      </c>
      <c r="E485" s="1">
        <v>1.26181967563146E-19</v>
      </c>
      <c r="F485" s="1">
        <v>2.6898302353704801E-18</v>
      </c>
    </row>
    <row r="486" spans="1:6" x14ac:dyDescent="0.2">
      <c r="A486" t="s">
        <v>3129</v>
      </c>
      <c r="B486">
        <v>2.58502297066372</v>
      </c>
      <c r="C486">
        <v>3.2202600982897298</v>
      </c>
      <c r="D486">
        <v>17.6497739133642</v>
      </c>
      <c r="E486" s="1">
        <v>2.65546838629321E-5</v>
      </c>
      <c r="F486">
        <v>1.3135146628238299E-4</v>
      </c>
    </row>
    <row r="487" spans="1:6" x14ac:dyDescent="0.2">
      <c r="A487" t="s">
        <v>2546</v>
      </c>
      <c r="B487">
        <v>2.58488301555083</v>
      </c>
      <c r="C487">
        <v>4.8551122920196104</v>
      </c>
      <c r="D487">
        <v>58.6975749284112</v>
      </c>
      <c r="E487" s="1">
        <v>1.83867989596583E-14</v>
      </c>
      <c r="F487" s="1">
        <v>2.7817684391429802E-13</v>
      </c>
    </row>
    <row r="488" spans="1:6" x14ac:dyDescent="0.2">
      <c r="A488" t="s">
        <v>1052</v>
      </c>
      <c r="B488">
        <v>2.58332386369058</v>
      </c>
      <c r="C488">
        <v>7.0033022978289798</v>
      </c>
      <c r="D488">
        <v>88.791179966172805</v>
      </c>
      <c r="E488" s="1">
        <v>4.3876788425623997E-21</v>
      </c>
      <c r="F488" s="1">
        <v>1.01533211831352E-19</v>
      </c>
    </row>
    <row r="489" spans="1:6" x14ac:dyDescent="0.2">
      <c r="A489" t="s">
        <v>1112</v>
      </c>
      <c r="B489">
        <v>2.5818547693380101</v>
      </c>
      <c r="C489">
        <v>4.3041612214669298</v>
      </c>
      <c r="D489">
        <v>33.0317763322197</v>
      </c>
      <c r="E489" s="1">
        <v>9.0664880345459492E-9</v>
      </c>
      <c r="F489" s="1">
        <v>7.7337415201584904E-8</v>
      </c>
    </row>
    <row r="490" spans="1:6" x14ac:dyDescent="0.2">
      <c r="A490" t="s">
        <v>2542</v>
      </c>
      <c r="B490">
        <v>2.5809188693134901</v>
      </c>
      <c r="C490">
        <v>6.3311039785786303</v>
      </c>
      <c r="D490">
        <v>59.309393520908003</v>
      </c>
      <c r="E490" s="1">
        <v>1.34731859456141E-14</v>
      </c>
      <c r="F490" s="1">
        <v>2.0658885116608301E-13</v>
      </c>
    </row>
    <row r="491" spans="1:6" x14ac:dyDescent="0.2">
      <c r="A491" t="s">
        <v>2533</v>
      </c>
      <c r="B491">
        <v>2.5808164716623998</v>
      </c>
      <c r="C491">
        <v>6.3135500429329401</v>
      </c>
      <c r="D491">
        <v>60.741827931758998</v>
      </c>
      <c r="E491" s="1">
        <v>6.5072691319015696E-15</v>
      </c>
      <c r="F491" s="1">
        <v>1.0183965823232199E-13</v>
      </c>
    </row>
    <row r="492" spans="1:6" x14ac:dyDescent="0.2">
      <c r="A492" t="s">
        <v>1306</v>
      </c>
      <c r="B492">
        <v>2.5802807702418402</v>
      </c>
      <c r="C492">
        <v>5.0758324188096902</v>
      </c>
      <c r="D492">
        <v>44.032583732072503</v>
      </c>
      <c r="E492" s="1">
        <v>3.2295469708266798E-11</v>
      </c>
      <c r="F492" s="1">
        <v>3.66941126825328E-10</v>
      </c>
    </row>
    <row r="493" spans="1:6" x14ac:dyDescent="0.2">
      <c r="A493" t="s">
        <v>2727</v>
      </c>
      <c r="B493">
        <v>2.5761973321099898</v>
      </c>
      <c r="C493">
        <v>4.1148563409245398</v>
      </c>
      <c r="D493">
        <v>35.228183984231698</v>
      </c>
      <c r="E493" s="1">
        <v>2.9324875571065999E-9</v>
      </c>
      <c r="F493" s="1">
        <v>2.7000748479615301E-8</v>
      </c>
    </row>
    <row r="494" spans="1:6" x14ac:dyDescent="0.2">
      <c r="A494" t="s">
        <v>1178</v>
      </c>
      <c r="B494">
        <v>2.57445839044723</v>
      </c>
      <c r="C494">
        <v>5.1728245688762904</v>
      </c>
      <c r="D494">
        <v>60.517408859228901</v>
      </c>
      <c r="E494" s="1">
        <v>7.2930628902031795E-15</v>
      </c>
      <c r="F494" s="1">
        <v>1.1382387439352801E-13</v>
      </c>
    </row>
    <row r="495" spans="1:6" x14ac:dyDescent="0.2">
      <c r="A495" t="s">
        <v>2474</v>
      </c>
      <c r="B495">
        <v>2.57416141457692</v>
      </c>
      <c r="C495">
        <v>6.2349092008583504</v>
      </c>
      <c r="D495">
        <v>79.179292569283305</v>
      </c>
      <c r="E495" s="1">
        <v>5.6721492125865597E-19</v>
      </c>
      <c r="F495" s="1">
        <v>1.16540613658967E-17</v>
      </c>
    </row>
    <row r="496" spans="1:6" x14ac:dyDescent="0.2">
      <c r="A496" t="s">
        <v>3262</v>
      </c>
      <c r="B496">
        <v>2.5731035486757499</v>
      </c>
      <c r="C496">
        <v>2.1058048134788998</v>
      </c>
      <c r="D496">
        <v>13.8988946115371</v>
      </c>
      <c r="E496">
        <v>1.9291189087462801E-4</v>
      </c>
      <c r="F496">
        <v>7.9965884863827702E-4</v>
      </c>
    </row>
    <row r="497" spans="1:6" x14ac:dyDescent="0.2">
      <c r="A497" t="s">
        <v>2559</v>
      </c>
      <c r="B497">
        <v>2.5705027287912299</v>
      </c>
      <c r="C497">
        <v>4.9004988131480296</v>
      </c>
      <c r="D497">
        <v>56.267350797138597</v>
      </c>
      <c r="E497" s="1">
        <v>6.3257147066038906E-14</v>
      </c>
      <c r="F497" s="1">
        <v>9.1557669422208196E-13</v>
      </c>
    </row>
    <row r="498" spans="1:6" x14ac:dyDescent="0.2">
      <c r="A498" t="s">
        <v>1566</v>
      </c>
      <c r="B498">
        <v>2.5694640754381299</v>
      </c>
      <c r="C498">
        <v>6.31108500527111</v>
      </c>
      <c r="D498">
        <v>96.800799700201495</v>
      </c>
      <c r="E498" s="1">
        <v>7.6665133922904102E-23</v>
      </c>
      <c r="F498" s="1">
        <v>1.8895211532148301E-21</v>
      </c>
    </row>
    <row r="499" spans="1:6" x14ac:dyDescent="0.2">
      <c r="A499" t="s">
        <v>1367</v>
      </c>
      <c r="B499">
        <v>2.5677425907336402</v>
      </c>
      <c r="C499">
        <v>3.4253541509345902</v>
      </c>
      <c r="D499">
        <v>11.5297033577764</v>
      </c>
      <c r="E499">
        <v>6.8492942455517002E-4</v>
      </c>
      <c r="F499">
        <v>2.47918704103085E-3</v>
      </c>
    </row>
    <row r="500" spans="1:6" x14ac:dyDescent="0.2">
      <c r="A500" t="s">
        <v>633</v>
      </c>
      <c r="B500">
        <v>2.56585530966283</v>
      </c>
      <c r="C500">
        <v>8.1385776095761706</v>
      </c>
      <c r="D500">
        <v>111.469096263249</v>
      </c>
      <c r="E500" s="1">
        <v>4.6702890648917797E-26</v>
      </c>
      <c r="F500" s="1">
        <v>1.29109061691728E-24</v>
      </c>
    </row>
    <row r="501" spans="1:6" x14ac:dyDescent="0.2">
      <c r="A501" t="s">
        <v>2356</v>
      </c>
      <c r="B501">
        <v>2.56082769739236</v>
      </c>
      <c r="C501">
        <v>10.1070976332594</v>
      </c>
      <c r="D501">
        <v>286.23970003532099</v>
      </c>
      <c r="E501" s="1">
        <v>3.2802715855651699E-64</v>
      </c>
      <c r="F501" s="1">
        <v>3.5495662623991898E-62</v>
      </c>
    </row>
    <row r="502" spans="1:6" x14ac:dyDescent="0.2">
      <c r="A502" t="s">
        <v>2809</v>
      </c>
      <c r="B502">
        <v>2.5598632918332598</v>
      </c>
      <c r="C502">
        <v>3.9556866123816001</v>
      </c>
      <c r="D502">
        <v>30.400945566266799</v>
      </c>
      <c r="E502" s="1">
        <v>3.5135684758753403E-8</v>
      </c>
      <c r="F502" s="1">
        <v>2.7665395026261702E-7</v>
      </c>
    </row>
    <row r="503" spans="1:6" x14ac:dyDescent="0.2">
      <c r="A503" t="s">
        <v>1632</v>
      </c>
      <c r="B503">
        <v>2.55898357474089</v>
      </c>
      <c r="C503">
        <v>5.3485902257738598</v>
      </c>
      <c r="D503">
        <v>33.959056569419502</v>
      </c>
      <c r="E503" s="1">
        <v>5.6284086671326604E-9</v>
      </c>
      <c r="F503" s="1">
        <v>4.9648483825960701E-8</v>
      </c>
    </row>
    <row r="504" spans="1:6" x14ac:dyDescent="0.2">
      <c r="A504" t="s">
        <v>1276</v>
      </c>
      <c r="B504">
        <v>2.54861454853887</v>
      </c>
      <c r="C504">
        <v>3.1946509948952801</v>
      </c>
      <c r="D504">
        <v>11.5164377228944</v>
      </c>
      <c r="E504">
        <v>6.8983457093872095E-4</v>
      </c>
      <c r="F504">
        <v>2.4929708635514501E-3</v>
      </c>
    </row>
    <row r="505" spans="1:6" x14ac:dyDescent="0.2">
      <c r="A505" t="s">
        <v>455</v>
      </c>
      <c r="B505">
        <v>2.54666319355159</v>
      </c>
      <c r="C505">
        <v>2.2108013591039901</v>
      </c>
      <c r="D505">
        <v>6.4170704532939196</v>
      </c>
      <c r="E505">
        <v>1.13028466503698E-2</v>
      </c>
      <c r="F505">
        <v>2.9002471463753898E-2</v>
      </c>
    </row>
    <row r="506" spans="1:6" x14ac:dyDescent="0.2">
      <c r="A506" t="s">
        <v>2496</v>
      </c>
      <c r="B506">
        <v>2.5458863428313698</v>
      </c>
      <c r="C506">
        <v>6.1429532845231103</v>
      </c>
      <c r="D506">
        <v>69.533932924705596</v>
      </c>
      <c r="E506" s="1">
        <v>7.5111124416414602E-17</v>
      </c>
      <c r="F506" s="1">
        <v>1.38092653012832E-15</v>
      </c>
    </row>
    <row r="507" spans="1:6" x14ac:dyDescent="0.2">
      <c r="A507" t="s">
        <v>2981</v>
      </c>
      <c r="B507">
        <v>2.54451465962955</v>
      </c>
      <c r="C507">
        <v>4.1532294850815399</v>
      </c>
      <c r="D507">
        <v>22.655910225065899</v>
      </c>
      <c r="E507" s="1">
        <v>1.9376328806140698E-6</v>
      </c>
      <c r="F507" s="1">
        <v>1.17415385544198E-5</v>
      </c>
    </row>
    <row r="508" spans="1:6" x14ac:dyDescent="0.2">
      <c r="A508" t="s">
        <v>2223</v>
      </c>
      <c r="B508">
        <v>2.5429496522745398</v>
      </c>
      <c r="C508">
        <v>4.3990672559990296</v>
      </c>
      <c r="D508">
        <v>44.059484015369001</v>
      </c>
      <c r="E508" s="1">
        <v>3.1854669072625798E-11</v>
      </c>
      <c r="F508" s="1">
        <v>3.6229504504822301E-10</v>
      </c>
    </row>
    <row r="509" spans="1:6" x14ac:dyDescent="0.2">
      <c r="A509" t="s">
        <v>3036</v>
      </c>
      <c r="B509">
        <v>2.5384363191286501</v>
      </c>
      <c r="C509">
        <v>3.06072402544349</v>
      </c>
      <c r="D509">
        <v>20.7456373890716</v>
      </c>
      <c r="E509" s="1">
        <v>5.2450933600290799E-6</v>
      </c>
      <c r="F509" s="1">
        <v>2.9385971773496302E-5</v>
      </c>
    </row>
    <row r="510" spans="1:6" x14ac:dyDescent="0.2">
      <c r="A510" t="s">
        <v>2469</v>
      </c>
      <c r="B510">
        <v>2.53420036422962</v>
      </c>
      <c r="C510">
        <v>6.1867787535934902</v>
      </c>
      <c r="D510">
        <v>81.484532293136795</v>
      </c>
      <c r="E510" s="1">
        <v>1.7663864744495901E-19</v>
      </c>
      <c r="F510" s="1">
        <v>3.7443438661746604E-18</v>
      </c>
    </row>
    <row r="511" spans="1:6" x14ac:dyDescent="0.2">
      <c r="A511" t="s">
        <v>2365</v>
      </c>
      <c r="B511">
        <v>2.5234503704171498</v>
      </c>
      <c r="C511">
        <v>8.7219992059568803</v>
      </c>
      <c r="D511">
        <v>243.588790415619</v>
      </c>
      <c r="E511" s="1">
        <v>6.4895216345795497E-55</v>
      </c>
      <c r="F511" s="1">
        <v>4.8509174218482101E-53</v>
      </c>
    </row>
    <row r="512" spans="1:6" x14ac:dyDescent="0.2">
      <c r="A512" t="s">
        <v>1025</v>
      </c>
      <c r="B512">
        <v>2.5219925750396199</v>
      </c>
      <c r="C512">
        <v>5.8883616996812203</v>
      </c>
      <c r="D512">
        <v>123.85146481261501</v>
      </c>
      <c r="E512" s="1">
        <v>9.0791910482196197E-29</v>
      </c>
      <c r="F512" s="1">
        <v>2.80320023613781E-27</v>
      </c>
    </row>
    <row r="513" spans="1:6" x14ac:dyDescent="0.2">
      <c r="A513" t="s">
        <v>3508</v>
      </c>
      <c r="B513">
        <v>2.5196482986776698</v>
      </c>
      <c r="C513">
        <v>2.1095343279766001</v>
      </c>
      <c r="D513">
        <v>9.1192883740521999</v>
      </c>
      <c r="E513">
        <v>2.5292833322474902E-3</v>
      </c>
      <c r="F513">
        <v>7.8575222682638508E-3</v>
      </c>
    </row>
    <row r="514" spans="1:6" x14ac:dyDescent="0.2">
      <c r="A514" t="s">
        <v>3092</v>
      </c>
      <c r="B514">
        <v>2.51963121905117</v>
      </c>
      <c r="C514">
        <v>3.7621015734957601</v>
      </c>
      <c r="D514">
        <v>18.9318704542105</v>
      </c>
      <c r="E514" s="1">
        <v>1.3547050702902E-5</v>
      </c>
      <c r="F514" s="1">
        <v>7.0348075907848703E-5</v>
      </c>
    </row>
    <row r="515" spans="1:6" x14ac:dyDescent="0.2">
      <c r="A515" t="s">
        <v>2130</v>
      </c>
      <c r="B515">
        <v>2.5171542850818698</v>
      </c>
      <c r="C515">
        <v>8.69835233812959</v>
      </c>
      <c r="D515">
        <v>62.688751810681502</v>
      </c>
      <c r="E515" s="1">
        <v>2.4209435983866501E-15</v>
      </c>
      <c r="F515" s="1">
        <v>3.9239316925633497E-14</v>
      </c>
    </row>
    <row r="516" spans="1:6" x14ac:dyDescent="0.2">
      <c r="A516" t="s">
        <v>2893</v>
      </c>
      <c r="B516">
        <v>2.5161247059794301</v>
      </c>
      <c r="C516">
        <v>4.15954380167432</v>
      </c>
      <c r="D516">
        <v>26.238907770797699</v>
      </c>
      <c r="E516" s="1">
        <v>3.0168264922487598E-7</v>
      </c>
      <c r="F516" s="1">
        <v>2.0913473218383401E-6</v>
      </c>
    </row>
    <row r="517" spans="1:6" x14ac:dyDescent="0.2">
      <c r="A517" t="s">
        <v>581</v>
      </c>
      <c r="B517">
        <v>2.5085409154466101</v>
      </c>
      <c r="C517">
        <v>3.9312817483839799</v>
      </c>
      <c r="D517">
        <v>47.364185512074101</v>
      </c>
      <c r="E517" s="1">
        <v>5.8949962804310196E-12</v>
      </c>
      <c r="F517" s="1">
        <v>7.2097898534184299E-11</v>
      </c>
    </row>
    <row r="518" spans="1:6" x14ac:dyDescent="0.2">
      <c r="A518" t="s">
        <v>406</v>
      </c>
      <c r="B518">
        <v>2.5083012792985002</v>
      </c>
      <c r="C518">
        <v>2.6135232114906999</v>
      </c>
      <c r="D518">
        <v>16.5819921495494</v>
      </c>
      <c r="E518" s="1">
        <v>4.6591321058852798E-5</v>
      </c>
      <c r="F518">
        <v>2.2057107911278501E-4</v>
      </c>
    </row>
    <row r="519" spans="1:6" x14ac:dyDescent="0.2">
      <c r="A519" t="s">
        <v>2671</v>
      </c>
      <c r="B519">
        <v>2.50740832569497</v>
      </c>
      <c r="C519">
        <v>5.5315302586236896</v>
      </c>
      <c r="D519">
        <v>40.875119544233002</v>
      </c>
      <c r="E519" s="1">
        <v>1.6227397884212599E-10</v>
      </c>
      <c r="F519" s="1">
        <v>1.6961885442541299E-9</v>
      </c>
    </row>
    <row r="520" spans="1:6" x14ac:dyDescent="0.2">
      <c r="A520" t="s">
        <v>1497</v>
      </c>
      <c r="B520">
        <v>2.5066370941792999</v>
      </c>
      <c r="C520">
        <v>7.9270066156348902</v>
      </c>
      <c r="D520">
        <v>156.708015355719</v>
      </c>
      <c r="E520" s="1">
        <v>5.9286089612781499E-36</v>
      </c>
      <c r="F520" s="1">
        <v>2.4856404065698298E-34</v>
      </c>
    </row>
    <row r="521" spans="1:6" x14ac:dyDescent="0.2">
      <c r="A521" t="s">
        <v>980</v>
      </c>
      <c r="B521">
        <v>2.5025873443311299</v>
      </c>
      <c r="C521">
        <v>8.3488723533763007</v>
      </c>
      <c r="D521">
        <v>199.25607507889401</v>
      </c>
      <c r="E521" s="1">
        <v>3.0351100486267603E-45</v>
      </c>
      <c r="F521" s="1">
        <v>1.6987645503693199E-43</v>
      </c>
    </row>
    <row r="522" spans="1:6" x14ac:dyDescent="0.2">
      <c r="A522" t="s">
        <v>310</v>
      </c>
      <c r="B522">
        <v>2.5010529089701499</v>
      </c>
      <c r="C522">
        <v>4.9881243208927604</v>
      </c>
      <c r="D522">
        <v>41.094149819265702</v>
      </c>
      <c r="E522" s="1">
        <v>1.4506990400336499E-10</v>
      </c>
      <c r="F522" s="1">
        <v>1.5247772888864299E-9</v>
      </c>
    </row>
    <row r="523" spans="1:6" x14ac:dyDescent="0.2">
      <c r="A523" t="s">
        <v>1328</v>
      </c>
      <c r="B523">
        <v>2.4963072151236601</v>
      </c>
      <c r="C523">
        <v>6.8815669592655304</v>
      </c>
      <c r="D523">
        <v>114.58841502236</v>
      </c>
      <c r="E523" s="1">
        <v>9.68502695937926E-27</v>
      </c>
      <c r="F523" s="1">
        <v>2.7373451819021698E-25</v>
      </c>
    </row>
    <row r="524" spans="1:6" x14ac:dyDescent="0.2">
      <c r="A524" t="s">
        <v>2982</v>
      </c>
      <c r="B524">
        <v>2.4960584095435601</v>
      </c>
      <c r="C524">
        <v>3.4939811232394402</v>
      </c>
      <c r="D524">
        <v>22.629638661618898</v>
      </c>
      <c r="E524" s="1">
        <v>1.9643087500476102E-6</v>
      </c>
      <c r="F524" s="1">
        <v>1.18968422271007E-5</v>
      </c>
    </row>
    <row r="525" spans="1:6" x14ac:dyDescent="0.2">
      <c r="A525" t="s">
        <v>1067</v>
      </c>
      <c r="B525">
        <v>2.4953096245997299</v>
      </c>
      <c r="C525">
        <v>3.1849210013449998</v>
      </c>
      <c r="D525">
        <v>18.307720450241298</v>
      </c>
      <c r="E525" s="1">
        <v>1.8794395023957199E-5</v>
      </c>
      <c r="F525" s="1">
        <v>9.5459059571838004E-5</v>
      </c>
    </row>
    <row r="526" spans="1:6" x14ac:dyDescent="0.2">
      <c r="A526" t="s">
        <v>2120</v>
      </c>
      <c r="B526">
        <v>2.48882993598877</v>
      </c>
      <c r="C526">
        <v>3.76986136893004</v>
      </c>
      <c r="D526">
        <v>18.342910960983101</v>
      </c>
      <c r="E526" s="1">
        <v>1.8450421970304399E-5</v>
      </c>
      <c r="F526" s="1">
        <v>9.3795836432482594E-5</v>
      </c>
    </row>
    <row r="527" spans="1:6" x14ac:dyDescent="0.2">
      <c r="A527" t="s">
        <v>2396</v>
      </c>
      <c r="B527">
        <v>2.4853319142474799</v>
      </c>
      <c r="C527">
        <v>7.3238929962696702</v>
      </c>
      <c r="D527">
        <v>149.716363689166</v>
      </c>
      <c r="E527" s="1">
        <v>1.9996604541484399E-34</v>
      </c>
      <c r="F527" s="1">
        <v>7.7543147030834606E-33</v>
      </c>
    </row>
    <row r="528" spans="1:6" x14ac:dyDescent="0.2">
      <c r="A528" t="s">
        <v>3261</v>
      </c>
      <c r="B528">
        <v>2.4839665405895501</v>
      </c>
      <c r="C528">
        <v>2.1951857805776598</v>
      </c>
      <c r="D528">
        <v>13.9134154580785</v>
      </c>
      <c r="E528">
        <v>1.91427267219874E-4</v>
      </c>
      <c r="F528">
        <v>7.9408419501723502E-4</v>
      </c>
    </row>
    <row r="529" spans="1:6" x14ac:dyDescent="0.2">
      <c r="A529" t="s">
        <v>2422</v>
      </c>
      <c r="B529">
        <v>2.4828934466494101</v>
      </c>
      <c r="C529">
        <v>7.7638149581188101</v>
      </c>
      <c r="D529">
        <v>119.63623223962701</v>
      </c>
      <c r="E529" s="1">
        <v>7.5993024131633E-28</v>
      </c>
      <c r="F529" s="1">
        <v>2.2426824420353599E-26</v>
      </c>
    </row>
    <row r="530" spans="1:6" x14ac:dyDescent="0.2">
      <c r="A530" t="s">
        <v>2560</v>
      </c>
      <c r="B530">
        <v>2.4828908487442098</v>
      </c>
      <c r="C530">
        <v>5.4917665597038603</v>
      </c>
      <c r="D530">
        <v>56.2467008643615</v>
      </c>
      <c r="E530" s="1">
        <v>6.3925005446597605E-14</v>
      </c>
      <c r="F530" s="1">
        <v>9.2406604565425202E-13</v>
      </c>
    </row>
    <row r="531" spans="1:6" x14ac:dyDescent="0.2">
      <c r="A531" t="s">
        <v>329</v>
      </c>
      <c r="B531">
        <v>2.47976406293381</v>
      </c>
      <c r="C531">
        <v>6.8224167230272599</v>
      </c>
      <c r="D531">
        <v>98.324565271712899</v>
      </c>
      <c r="E531" s="1">
        <v>3.5513303713191199E-23</v>
      </c>
      <c r="F531" s="1">
        <v>8.8877127046096601E-22</v>
      </c>
    </row>
    <row r="532" spans="1:6" x14ac:dyDescent="0.2">
      <c r="A532" t="s">
        <v>2953</v>
      </c>
      <c r="B532">
        <v>2.4723918785439598</v>
      </c>
      <c r="C532">
        <v>3.5532364389303601</v>
      </c>
      <c r="D532">
        <v>23.917535649864799</v>
      </c>
      <c r="E532" s="1">
        <v>1.0055166812774799E-6</v>
      </c>
      <c r="F532" s="1">
        <v>6.40038125079815E-6</v>
      </c>
    </row>
    <row r="533" spans="1:6" x14ac:dyDescent="0.2">
      <c r="A533" t="s">
        <v>2819</v>
      </c>
      <c r="B533">
        <v>2.4688201534217602</v>
      </c>
      <c r="C533">
        <v>3.96333453407988</v>
      </c>
      <c r="D533">
        <v>30.152619861159401</v>
      </c>
      <c r="E533" s="1">
        <v>3.9934735255817501E-8</v>
      </c>
      <c r="F533" s="1">
        <v>3.10992777228649E-7</v>
      </c>
    </row>
    <row r="534" spans="1:6" x14ac:dyDescent="0.2">
      <c r="A534" t="s">
        <v>1404</v>
      </c>
      <c r="B534">
        <v>2.4676276905110801</v>
      </c>
      <c r="C534">
        <v>3.79622645106737</v>
      </c>
      <c r="D534">
        <v>32.179215867337099</v>
      </c>
      <c r="E534" s="1">
        <v>1.4058665248904701E-8</v>
      </c>
      <c r="F534" s="1">
        <v>1.16765025261736E-7</v>
      </c>
    </row>
    <row r="535" spans="1:6" x14ac:dyDescent="0.2">
      <c r="A535" t="s">
        <v>2257</v>
      </c>
      <c r="B535">
        <v>2.46089604671617</v>
      </c>
      <c r="C535">
        <v>6.7907851882233299</v>
      </c>
      <c r="D535">
        <v>47.873473360610802</v>
      </c>
      <c r="E535" s="1">
        <v>4.54631253093351E-12</v>
      </c>
      <c r="F535" s="1">
        <v>5.6025165918076498E-11</v>
      </c>
    </row>
    <row r="536" spans="1:6" x14ac:dyDescent="0.2">
      <c r="A536" t="s">
        <v>1831</v>
      </c>
      <c r="B536">
        <v>2.45817027413915</v>
      </c>
      <c r="C536">
        <v>5.3890834753842798</v>
      </c>
      <c r="D536">
        <v>41.7378762280646</v>
      </c>
      <c r="E536" s="1">
        <v>1.04367416035321E-10</v>
      </c>
      <c r="F536" s="1">
        <v>1.11449490694861E-9</v>
      </c>
    </row>
    <row r="537" spans="1:6" x14ac:dyDescent="0.2">
      <c r="A537" t="s">
        <v>3640</v>
      </c>
      <c r="B537">
        <v>2.45354388620011</v>
      </c>
      <c r="C537">
        <v>2.70266669504969</v>
      </c>
      <c r="D537">
        <v>6.4501560602639403</v>
      </c>
      <c r="E537">
        <v>1.1094259678522501E-2</v>
      </c>
      <c r="F537">
        <v>2.8518773408907998E-2</v>
      </c>
    </row>
    <row r="538" spans="1:6" x14ac:dyDescent="0.2">
      <c r="A538" t="s">
        <v>2806</v>
      </c>
      <c r="B538">
        <v>2.4499707945626099</v>
      </c>
      <c r="C538">
        <v>4.6661655752419398</v>
      </c>
      <c r="D538">
        <v>30.684534378269898</v>
      </c>
      <c r="E538" s="1">
        <v>3.0357508183318902E-8</v>
      </c>
      <c r="F538" s="1">
        <v>2.40029233109861E-7</v>
      </c>
    </row>
    <row r="539" spans="1:6" x14ac:dyDescent="0.2">
      <c r="A539" t="s">
        <v>3041</v>
      </c>
      <c r="B539">
        <v>2.4449191546101501</v>
      </c>
      <c r="C539">
        <v>2.9070990632718399</v>
      </c>
      <c r="D539">
        <v>20.544088852089299</v>
      </c>
      <c r="E539" s="1">
        <v>5.8273460351697398E-6</v>
      </c>
      <c r="F539" s="1">
        <v>3.2392517442073697E-5</v>
      </c>
    </row>
    <row r="540" spans="1:6" x14ac:dyDescent="0.2">
      <c r="A540" t="s">
        <v>2931</v>
      </c>
      <c r="B540">
        <v>2.4438216842968301</v>
      </c>
      <c r="C540">
        <v>4.1242084051287504</v>
      </c>
      <c r="D540">
        <v>24.504227506108499</v>
      </c>
      <c r="E540" s="1">
        <v>7.41469728120306E-7</v>
      </c>
      <c r="F540" s="1">
        <v>4.8500742952808998E-6</v>
      </c>
    </row>
    <row r="541" spans="1:6" x14ac:dyDescent="0.2">
      <c r="A541" t="s">
        <v>2776</v>
      </c>
      <c r="B541">
        <v>2.4399596982576002</v>
      </c>
      <c r="C541">
        <v>4.4220497046899796</v>
      </c>
      <c r="D541">
        <v>32.207030901623099</v>
      </c>
      <c r="E541" s="1">
        <v>1.38588337640493E-8</v>
      </c>
      <c r="F541" s="1">
        <v>1.1535829247408699E-7</v>
      </c>
    </row>
    <row r="542" spans="1:6" x14ac:dyDescent="0.2">
      <c r="A542" t="s">
        <v>2628</v>
      </c>
      <c r="B542">
        <v>2.4327655780279498</v>
      </c>
      <c r="C542">
        <v>6.8347954564426097</v>
      </c>
      <c r="D542">
        <v>44.879066886048001</v>
      </c>
      <c r="E542" s="1">
        <v>2.0958649325669899E-11</v>
      </c>
      <c r="F542" s="1">
        <v>2.4299201391659299E-10</v>
      </c>
    </row>
    <row r="543" spans="1:6" x14ac:dyDescent="0.2">
      <c r="A543" t="s">
        <v>2470</v>
      </c>
      <c r="B543">
        <v>2.4287345418228599</v>
      </c>
      <c r="C543">
        <v>6.1545282470956204</v>
      </c>
      <c r="D543">
        <v>81.141332477722798</v>
      </c>
      <c r="E543" s="1">
        <v>2.1013861930391299E-19</v>
      </c>
      <c r="F543" s="1">
        <v>4.4296753108182998E-18</v>
      </c>
    </row>
    <row r="544" spans="1:6" x14ac:dyDescent="0.2">
      <c r="A544" t="s">
        <v>53</v>
      </c>
      <c r="B544">
        <v>2.4270448751276898</v>
      </c>
      <c r="C544">
        <v>6.0606081066211601</v>
      </c>
      <c r="D544">
        <v>67.158979620122295</v>
      </c>
      <c r="E544" s="1">
        <v>2.5047185075526802E-16</v>
      </c>
      <c r="F544" s="1">
        <v>4.40535784563677E-15</v>
      </c>
    </row>
    <row r="545" spans="1:6" x14ac:dyDescent="0.2">
      <c r="A545" t="s">
        <v>2708</v>
      </c>
      <c r="B545">
        <v>2.4263065948956202</v>
      </c>
      <c r="C545">
        <v>4.9149377925146904</v>
      </c>
      <c r="D545">
        <v>36.764971797422497</v>
      </c>
      <c r="E545" s="1">
        <v>1.3326325110129999E-9</v>
      </c>
      <c r="F545" s="1">
        <v>1.27775279241601E-8</v>
      </c>
    </row>
    <row r="546" spans="1:6" x14ac:dyDescent="0.2">
      <c r="A546" t="s">
        <v>2350</v>
      </c>
      <c r="B546">
        <v>2.4256331286644701</v>
      </c>
      <c r="C546">
        <v>11.3505312446516</v>
      </c>
      <c r="D546">
        <v>496.370791257826</v>
      </c>
      <c r="E546" s="1">
        <v>5.8562359445697998E-110</v>
      </c>
      <c r="F546" s="1">
        <v>2.2179517600733999E-107</v>
      </c>
    </row>
    <row r="547" spans="1:6" x14ac:dyDescent="0.2">
      <c r="A547" t="s">
        <v>321</v>
      </c>
      <c r="B547">
        <v>2.4246196608634198</v>
      </c>
      <c r="C547">
        <v>2.2040948356718801</v>
      </c>
      <c r="D547">
        <v>9.4015224635685506</v>
      </c>
      <c r="E547">
        <v>2.1680533757083898E-3</v>
      </c>
      <c r="F547">
        <v>6.84642091573061E-3</v>
      </c>
    </row>
    <row r="548" spans="1:6" x14ac:dyDescent="0.2">
      <c r="A548" t="s">
        <v>2878</v>
      </c>
      <c r="B548">
        <v>2.4181745349299901</v>
      </c>
      <c r="C548">
        <v>4.2251405683556804</v>
      </c>
      <c r="D548">
        <v>26.9347526367001</v>
      </c>
      <c r="E548" s="1">
        <v>2.10440729690394E-7</v>
      </c>
      <c r="F548" s="1">
        <v>1.49532681097077E-6</v>
      </c>
    </row>
    <row r="549" spans="1:6" x14ac:dyDescent="0.2">
      <c r="A549" t="s">
        <v>1570</v>
      </c>
      <c r="B549">
        <v>2.4139570325439501</v>
      </c>
      <c r="C549">
        <v>7.6230914220204102</v>
      </c>
      <c r="D549">
        <v>91.698226036212006</v>
      </c>
      <c r="E549" s="1">
        <v>1.0095535314910101E-21</v>
      </c>
      <c r="F549" s="1">
        <v>2.38969733850018E-20</v>
      </c>
    </row>
    <row r="550" spans="1:6" x14ac:dyDescent="0.2">
      <c r="A550" t="s">
        <v>207</v>
      </c>
      <c r="B550">
        <v>2.41284475781866</v>
      </c>
      <c r="C550">
        <v>2.1463681903963998</v>
      </c>
      <c r="D550">
        <v>19.6964737332715</v>
      </c>
      <c r="E550" s="1">
        <v>9.0768702859365601E-6</v>
      </c>
      <c r="F550" s="1">
        <v>4.8486788993329197E-5</v>
      </c>
    </row>
    <row r="551" spans="1:6" x14ac:dyDescent="0.2">
      <c r="A551" t="s">
        <v>2589</v>
      </c>
      <c r="B551">
        <v>2.4105089132736799</v>
      </c>
      <c r="C551">
        <v>5.0764850378119597</v>
      </c>
      <c r="D551">
        <v>51.2627186547357</v>
      </c>
      <c r="E551" s="1">
        <v>8.0795563538037E-13</v>
      </c>
      <c r="F551" s="1">
        <v>1.06127074325916E-11</v>
      </c>
    </row>
    <row r="552" spans="1:6" x14ac:dyDescent="0.2">
      <c r="A552" t="s">
        <v>2647</v>
      </c>
      <c r="B552">
        <v>2.4099792379808198</v>
      </c>
      <c r="C552">
        <v>5.5436347779575197</v>
      </c>
      <c r="D552">
        <v>42.913099133320799</v>
      </c>
      <c r="E552" s="1">
        <v>5.7226196487379599E-11</v>
      </c>
      <c r="F552" s="1">
        <v>6.3187953789077496E-10</v>
      </c>
    </row>
    <row r="553" spans="1:6" x14ac:dyDescent="0.2">
      <c r="A553" t="s">
        <v>786</v>
      </c>
      <c r="B553">
        <v>2.4013956649948698</v>
      </c>
      <c r="C553">
        <v>4.0330380988135897</v>
      </c>
      <c r="D553">
        <v>22.337637363004099</v>
      </c>
      <c r="E553" s="1">
        <v>2.28680438887299E-6</v>
      </c>
      <c r="F553" s="1">
        <v>1.3732913037195999E-5</v>
      </c>
    </row>
    <row r="554" spans="1:6" x14ac:dyDescent="0.2">
      <c r="A554" t="s">
        <v>2518</v>
      </c>
      <c r="B554">
        <v>2.3987652708765101</v>
      </c>
      <c r="C554">
        <v>6.3976181634382803</v>
      </c>
      <c r="D554">
        <v>63.646606324874597</v>
      </c>
      <c r="E554" s="1">
        <v>1.48865219554593E-15</v>
      </c>
      <c r="F554" s="1">
        <v>2.4728167026012901E-14</v>
      </c>
    </row>
    <row r="555" spans="1:6" x14ac:dyDescent="0.2">
      <c r="A555" t="s">
        <v>157</v>
      </c>
      <c r="B555">
        <v>2.39618493945791</v>
      </c>
      <c r="C555">
        <v>1.94900674453568</v>
      </c>
      <c r="D555">
        <v>17.121329452407998</v>
      </c>
      <c r="E555" s="1">
        <v>3.5066277715281902E-5</v>
      </c>
      <c r="F555">
        <v>1.69109952207569E-4</v>
      </c>
    </row>
    <row r="556" spans="1:6" x14ac:dyDescent="0.2">
      <c r="A556" t="s">
        <v>472</v>
      </c>
      <c r="B556">
        <v>2.39047571668883</v>
      </c>
      <c r="C556">
        <v>5.4202169772848299</v>
      </c>
      <c r="D556">
        <v>51.047148892667202</v>
      </c>
      <c r="E556" s="1">
        <v>9.0173776277874197E-13</v>
      </c>
      <c r="F556" s="1">
        <v>1.1803622650566899E-11</v>
      </c>
    </row>
    <row r="557" spans="1:6" x14ac:dyDescent="0.2">
      <c r="A557" t="s">
        <v>2688</v>
      </c>
      <c r="B557">
        <v>2.3888159439758798</v>
      </c>
      <c r="C557">
        <v>4.7446239339769498</v>
      </c>
      <c r="D557">
        <v>38.541523901534099</v>
      </c>
      <c r="E557" s="1">
        <v>5.3601049590664602E-10</v>
      </c>
      <c r="F557" s="1">
        <v>5.3752438256763497E-9</v>
      </c>
    </row>
    <row r="558" spans="1:6" x14ac:dyDescent="0.2">
      <c r="A558" t="s">
        <v>3158</v>
      </c>
      <c r="B558">
        <v>2.3886340216766802</v>
      </c>
      <c r="C558">
        <v>3.1699577357416899</v>
      </c>
      <c r="D558">
        <v>16.629802365860598</v>
      </c>
      <c r="E558" s="1">
        <v>4.5431511919217797E-5</v>
      </c>
      <c r="F558">
        <v>2.1543941503595701E-4</v>
      </c>
    </row>
    <row r="559" spans="1:6" x14ac:dyDescent="0.2">
      <c r="A559" t="s">
        <v>2846</v>
      </c>
      <c r="B559">
        <v>2.3833961517503202</v>
      </c>
      <c r="C559">
        <v>3.7405912724389698</v>
      </c>
      <c r="D559">
        <v>28.285247087334302</v>
      </c>
      <c r="E559" s="1">
        <v>1.04690839083961E-7</v>
      </c>
      <c r="F559" s="1">
        <v>7.7795769370305202E-7</v>
      </c>
    </row>
    <row r="560" spans="1:6" x14ac:dyDescent="0.2">
      <c r="A560" t="s">
        <v>802</v>
      </c>
      <c r="B560">
        <v>2.38263361179781</v>
      </c>
      <c r="C560">
        <v>3.6705195109247901</v>
      </c>
      <c r="D560">
        <v>20.280531461966198</v>
      </c>
      <c r="E560" s="1">
        <v>6.6877642433802099E-6</v>
      </c>
      <c r="F560" s="1">
        <v>3.6637597557032801E-5</v>
      </c>
    </row>
    <row r="561" spans="1:6" x14ac:dyDescent="0.2">
      <c r="A561" t="s">
        <v>1766</v>
      </c>
      <c r="B561">
        <v>2.3824207009241398</v>
      </c>
      <c r="C561">
        <v>5.96967938954411</v>
      </c>
      <c r="D561">
        <v>33.100433474079402</v>
      </c>
      <c r="E561" s="1">
        <v>8.7519207955448192E-9</v>
      </c>
      <c r="F561" s="1">
        <v>7.4935436382049905E-8</v>
      </c>
    </row>
    <row r="562" spans="1:6" x14ac:dyDescent="0.2">
      <c r="A562" t="s">
        <v>1290</v>
      </c>
      <c r="B562">
        <v>2.3771394702781401</v>
      </c>
      <c r="C562">
        <v>7.3051198243167796</v>
      </c>
      <c r="D562">
        <v>56.996882414714797</v>
      </c>
      <c r="E562" s="1">
        <v>4.3650332394570901E-14</v>
      </c>
      <c r="F562" s="1">
        <v>6.4326209684450602E-13</v>
      </c>
    </row>
    <row r="563" spans="1:6" x14ac:dyDescent="0.2">
      <c r="A563" t="s">
        <v>2753</v>
      </c>
      <c r="B563">
        <v>2.37537184769789</v>
      </c>
      <c r="C563">
        <v>4.07370338861723</v>
      </c>
      <c r="D563">
        <v>33.644948417375097</v>
      </c>
      <c r="E563" s="1">
        <v>6.6146434237891896E-9</v>
      </c>
      <c r="F563" s="1">
        <v>5.7945704380179502E-8</v>
      </c>
    </row>
    <row r="564" spans="1:6" x14ac:dyDescent="0.2">
      <c r="A564" t="s">
        <v>437</v>
      </c>
      <c r="B564">
        <v>2.3735372950551898</v>
      </c>
      <c r="C564">
        <v>3.5056123934965</v>
      </c>
      <c r="D564">
        <v>22.384437707690601</v>
      </c>
      <c r="E564" s="1">
        <v>2.2317507042345098E-6</v>
      </c>
      <c r="F564" s="1">
        <v>1.34235847017006E-5</v>
      </c>
    </row>
    <row r="565" spans="1:6" x14ac:dyDescent="0.2">
      <c r="A565" t="s">
        <v>969</v>
      </c>
      <c r="B565">
        <v>2.3694385143826602</v>
      </c>
      <c r="C565">
        <v>3.98697373549432</v>
      </c>
      <c r="D565">
        <v>21.441312475361499</v>
      </c>
      <c r="E565" s="1">
        <v>3.6482521599869502E-6</v>
      </c>
      <c r="F565" s="1">
        <v>2.1105621711696399E-5</v>
      </c>
    </row>
    <row r="566" spans="1:6" x14ac:dyDescent="0.2">
      <c r="A566" t="s">
        <v>2536</v>
      </c>
      <c r="B566">
        <v>2.3694320673884799</v>
      </c>
      <c r="C566">
        <v>4.97124785082244</v>
      </c>
      <c r="D566">
        <v>60.310729408654801</v>
      </c>
      <c r="E566" s="1">
        <v>8.1004646201199603E-15</v>
      </c>
      <c r="F566" s="1">
        <v>1.2607873837507301E-13</v>
      </c>
    </row>
    <row r="567" spans="1:6" x14ac:dyDescent="0.2">
      <c r="A567" t="s">
        <v>3474</v>
      </c>
      <c r="B567">
        <v>2.3682086495842101</v>
      </c>
      <c r="C567">
        <v>2.20126525980579</v>
      </c>
      <c r="D567">
        <v>9.7380285847016701</v>
      </c>
      <c r="E567">
        <v>1.8049437514658E-3</v>
      </c>
      <c r="F567">
        <v>5.82842073827332E-3</v>
      </c>
    </row>
    <row r="568" spans="1:6" x14ac:dyDescent="0.2">
      <c r="A568" t="s">
        <v>2530</v>
      </c>
      <c r="B568">
        <v>2.3657756459191002</v>
      </c>
      <c r="C568">
        <v>4.0877272432439602</v>
      </c>
      <c r="D568">
        <v>61.361666976540199</v>
      </c>
      <c r="E568" s="1">
        <v>4.7496839843211698E-15</v>
      </c>
      <c r="F568" s="1">
        <v>7.5161433746319195E-14</v>
      </c>
    </row>
    <row r="569" spans="1:6" x14ac:dyDescent="0.2">
      <c r="A569" t="s">
        <v>3378</v>
      </c>
      <c r="B569">
        <v>2.3640439096422101</v>
      </c>
      <c r="C569">
        <v>3.4706563694800798</v>
      </c>
      <c r="D569">
        <v>11.496025373717799</v>
      </c>
      <c r="E569">
        <v>6.9745171765534799E-4</v>
      </c>
      <c r="F569">
        <v>2.5180954610740602E-3</v>
      </c>
    </row>
    <row r="570" spans="1:6" x14ac:dyDescent="0.2">
      <c r="A570" t="s">
        <v>1465</v>
      </c>
      <c r="B570">
        <v>2.3637143181712599</v>
      </c>
      <c r="C570">
        <v>3.3251089269683902</v>
      </c>
      <c r="D570">
        <v>12.166100330104699</v>
      </c>
      <c r="E570">
        <v>4.8665947292612699E-4</v>
      </c>
      <c r="F570">
        <v>1.83885099148209E-3</v>
      </c>
    </row>
    <row r="571" spans="1:6" x14ac:dyDescent="0.2">
      <c r="A571" t="s">
        <v>1499</v>
      </c>
      <c r="B571">
        <v>2.3636232271410198</v>
      </c>
      <c r="C571">
        <v>4.7722448931647303</v>
      </c>
      <c r="D571">
        <v>42.2971365242798</v>
      </c>
      <c r="E571" s="1">
        <v>7.8407275825766006E-11</v>
      </c>
      <c r="F571" s="1">
        <v>8.5495534350513797E-10</v>
      </c>
    </row>
    <row r="572" spans="1:6" x14ac:dyDescent="0.2">
      <c r="A572" t="s">
        <v>253</v>
      </c>
      <c r="B572">
        <v>2.3634603432457602</v>
      </c>
      <c r="C572">
        <v>5.7946734371823503</v>
      </c>
      <c r="D572">
        <v>9.1279261157301299</v>
      </c>
      <c r="E572">
        <v>2.5173692314555901E-3</v>
      </c>
      <c r="F572">
        <v>7.8255401389325501E-3</v>
      </c>
    </row>
    <row r="573" spans="1:6" x14ac:dyDescent="0.2">
      <c r="A573" t="s">
        <v>1309</v>
      </c>
      <c r="B573">
        <v>2.3629438777222198</v>
      </c>
      <c r="C573">
        <v>5.1791185274106404</v>
      </c>
      <c r="D573">
        <v>69.376581718411401</v>
      </c>
      <c r="E573" s="1">
        <v>8.1348837307298998E-17</v>
      </c>
      <c r="F573" s="1">
        <v>1.4907830475573099E-15</v>
      </c>
    </row>
    <row r="574" spans="1:6" x14ac:dyDescent="0.2">
      <c r="A574" t="s">
        <v>1537</v>
      </c>
      <c r="B574">
        <v>2.3597772378901101</v>
      </c>
      <c r="C574">
        <v>7.1372540520122696</v>
      </c>
      <c r="D574">
        <v>27.614974931895102</v>
      </c>
      <c r="E574" s="1">
        <v>1.4802830293352199E-7</v>
      </c>
      <c r="F574" s="1">
        <v>1.0788310313859399E-6</v>
      </c>
    </row>
    <row r="575" spans="1:6" x14ac:dyDescent="0.2">
      <c r="A575" t="s">
        <v>1035</v>
      </c>
      <c r="B575">
        <v>2.3573192059316099</v>
      </c>
      <c r="C575">
        <v>5.7536326795611998</v>
      </c>
      <c r="D575">
        <v>33.320315775302603</v>
      </c>
      <c r="E575" s="1">
        <v>7.8161818695421696E-9</v>
      </c>
      <c r="F575" s="1">
        <v>6.7380469197069897E-8</v>
      </c>
    </row>
    <row r="576" spans="1:6" x14ac:dyDescent="0.2">
      <c r="A576" t="s">
        <v>2798</v>
      </c>
      <c r="B576">
        <v>2.35669515811108</v>
      </c>
      <c r="C576">
        <v>3.06717469102963</v>
      </c>
      <c r="D576">
        <v>30.849866198383701</v>
      </c>
      <c r="E576" s="1">
        <v>2.7878134710487401E-8</v>
      </c>
      <c r="F576" s="1">
        <v>2.2275060940967499E-7</v>
      </c>
    </row>
    <row r="577" spans="1:6" x14ac:dyDescent="0.2">
      <c r="A577" t="s">
        <v>3232</v>
      </c>
      <c r="B577">
        <v>2.3565908279289398</v>
      </c>
      <c r="C577">
        <v>2.2182232188761302</v>
      </c>
      <c r="D577">
        <v>14.5742548881808</v>
      </c>
      <c r="E577">
        <v>1.3474293435541599E-4</v>
      </c>
      <c r="F577">
        <v>5.8012475185533798E-4</v>
      </c>
    </row>
    <row r="578" spans="1:6" x14ac:dyDescent="0.2">
      <c r="A578" t="s">
        <v>2129</v>
      </c>
      <c r="B578">
        <v>2.3565232505506999</v>
      </c>
      <c r="C578">
        <v>8.7967711490717999</v>
      </c>
      <c r="D578">
        <v>12.491325882294801</v>
      </c>
      <c r="E578">
        <v>4.0884591897885001E-4</v>
      </c>
      <c r="F578">
        <v>1.572016017407E-3</v>
      </c>
    </row>
    <row r="579" spans="1:6" x14ac:dyDescent="0.2">
      <c r="A579" t="s">
        <v>2926</v>
      </c>
      <c r="B579">
        <v>2.3562932239997201</v>
      </c>
      <c r="C579">
        <v>3.8473863516599698</v>
      </c>
      <c r="D579">
        <v>24.7423401462915</v>
      </c>
      <c r="E579" s="1">
        <v>6.55287057700923E-7</v>
      </c>
      <c r="F579" s="1">
        <v>4.3337436260756004E-6</v>
      </c>
    </row>
    <row r="580" spans="1:6" x14ac:dyDescent="0.2">
      <c r="A580" t="s">
        <v>1308</v>
      </c>
      <c r="B580">
        <v>2.3532511455779201</v>
      </c>
      <c r="C580">
        <v>1.9916320353752199</v>
      </c>
      <c r="D580">
        <v>25.410947654437798</v>
      </c>
      <c r="E580" s="1">
        <v>4.6328154624610902E-7</v>
      </c>
      <c r="F580" s="1">
        <v>3.1257748981284398E-6</v>
      </c>
    </row>
    <row r="581" spans="1:6" x14ac:dyDescent="0.2">
      <c r="A581" t="s">
        <v>854</v>
      </c>
      <c r="B581">
        <v>2.3513667349476499</v>
      </c>
      <c r="C581">
        <v>5.6418269510727903</v>
      </c>
      <c r="D581">
        <v>31.4410784422465</v>
      </c>
      <c r="E581" s="1">
        <v>2.0558506417750701E-8</v>
      </c>
      <c r="F581" s="1">
        <v>1.67205261215808E-7</v>
      </c>
    </row>
    <row r="582" spans="1:6" x14ac:dyDescent="0.2">
      <c r="A582" t="s">
        <v>2666</v>
      </c>
      <c r="B582">
        <v>2.3486776696382101</v>
      </c>
      <c r="C582">
        <v>5.4081010589221803</v>
      </c>
      <c r="D582">
        <v>41.269109368796499</v>
      </c>
      <c r="E582" s="1">
        <v>1.3264868696157201E-10</v>
      </c>
      <c r="F582" s="1">
        <v>1.3981023944873701E-9</v>
      </c>
    </row>
    <row r="583" spans="1:6" x14ac:dyDescent="0.2">
      <c r="A583" t="s">
        <v>1682</v>
      </c>
      <c r="B583">
        <v>2.3476624645606301</v>
      </c>
      <c r="C583">
        <v>5.0497901137841001</v>
      </c>
      <c r="D583">
        <v>31.728525738038499</v>
      </c>
      <c r="E583" s="1">
        <v>1.7729883239042902E-8</v>
      </c>
      <c r="F583" s="1">
        <v>1.4534410776479399E-7</v>
      </c>
    </row>
    <row r="584" spans="1:6" x14ac:dyDescent="0.2">
      <c r="A584" t="s">
        <v>2570</v>
      </c>
      <c r="B584">
        <v>2.3462384271477101</v>
      </c>
      <c r="C584">
        <v>5.5375311217763299</v>
      </c>
      <c r="D584">
        <v>54.102993732100103</v>
      </c>
      <c r="E584" s="1">
        <v>1.9025117728443899E-13</v>
      </c>
      <c r="F584" s="1">
        <v>2.64258420086283E-12</v>
      </c>
    </row>
    <row r="585" spans="1:6" x14ac:dyDescent="0.2">
      <c r="A585" t="s">
        <v>3182</v>
      </c>
      <c r="B585">
        <v>2.3460325410542402</v>
      </c>
      <c r="C585">
        <v>1.9156049838001901</v>
      </c>
      <c r="D585">
        <v>15.8189432649769</v>
      </c>
      <c r="E585" s="1">
        <v>6.9701174224773703E-5</v>
      </c>
      <c r="F585">
        <v>3.1971931430838899E-4</v>
      </c>
    </row>
    <row r="586" spans="1:6" x14ac:dyDescent="0.2">
      <c r="A586" t="s">
        <v>164</v>
      </c>
      <c r="B586">
        <v>2.3374610976933501</v>
      </c>
      <c r="C586">
        <v>3.1098206331390599</v>
      </c>
      <c r="D586">
        <v>26.854209956345802</v>
      </c>
      <c r="E586" s="1">
        <v>2.1939589893755601E-7</v>
      </c>
      <c r="F586" s="1">
        <v>1.5531315911081E-6</v>
      </c>
    </row>
    <row r="587" spans="1:6" x14ac:dyDescent="0.2">
      <c r="A587" t="s">
        <v>2512</v>
      </c>
      <c r="B587">
        <v>2.3366726576897698</v>
      </c>
      <c r="C587">
        <v>6.3057181794142201</v>
      </c>
      <c r="D587">
        <v>65.007210450746499</v>
      </c>
      <c r="E587" s="1">
        <v>7.4624511618343704E-16</v>
      </c>
      <c r="F587" s="1">
        <v>1.27118995653317E-14</v>
      </c>
    </row>
    <row r="588" spans="1:6" x14ac:dyDescent="0.2">
      <c r="A588" t="s">
        <v>359</v>
      </c>
      <c r="B588">
        <v>2.3324571164580501</v>
      </c>
      <c r="C588">
        <v>4.74445417595678</v>
      </c>
      <c r="D588">
        <v>33.259864717586403</v>
      </c>
      <c r="E588" s="1">
        <v>8.0629691688262304E-9</v>
      </c>
      <c r="F588" s="1">
        <v>6.9350080012266196E-8</v>
      </c>
    </row>
    <row r="589" spans="1:6" x14ac:dyDescent="0.2">
      <c r="A589" t="s">
        <v>2360</v>
      </c>
      <c r="B589">
        <v>2.3291973414017701</v>
      </c>
      <c r="C589">
        <v>9.0720137088057093</v>
      </c>
      <c r="D589">
        <v>258.94400367593403</v>
      </c>
      <c r="E589" s="1">
        <v>2.9154116836515401E-58</v>
      </c>
      <c r="F589" s="1">
        <v>2.4905945526051698E-56</v>
      </c>
    </row>
    <row r="590" spans="1:6" x14ac:dyDescent="0.2">
      <c r="A590" t="s">
        <v>655</v>
      </c>
      <c r="B590">
        <v>2.32895695950273</v>
      </c>
      <c r="C590">
        <v>3.29192987167225</v>
      </c>
      <c r="D590">
        <v>12.190014472485201</v>
      </c>
      <c r="E590">
        <v>4.8046010563453301E-4</v>
      </c>
      <c r="F590">
        <v>1.81905622133275E-3</v>
      </c>
    </row>
    <row r="591" spans="1:6" x14ac:dyDescent="0.2">
      <c r="A591" t="s">
        <v>607</v>
      </c>
      <c r="B591">
        <v>2.32461179699968</v>
      </c>
      <c r="C591">
        <v>2.4361645899709901</v>
      </c>
      <c r="D591">
        <v>9.4288383452344799</v>
      </c>
      <c r="E591">
        <v>2.1359955012050899E-3</v>
      </c>
      <c r="F591">
        <v>6.7658714481996698E-3</v>
      </c>
    </row>
    <row r="592" spans="1:6" x14ac:dyDescent="0.2">
      <c r="A592" t="s">
        <v>2870</v>
      </c>
      <c r="B592">
        <v>2.3231291524666</v>
      </c>
      <c r="C592">
        <v>4.7297575228534798</v>
      </c>
      <c r="D592">
        <v>27.198657650147499</v>
      </c>
      <c r="E592" s="1">
        <v>1.8358609449990199E-7</v>
      </c>
      <c r="F592" s="1">
        <v>1.3185241502578299E-6</v>
      </c>
    </row>
    <row r="593" spans="1:6" x14ac:dyDescent="0.2">
      <c r="A593" t="s">
        <v>3514</v>
      </c>
      <c r="B593">
        <v>2.3230905328728202</v>
      </c>
      <c r="C593">
        <v>3.46396054975019</v>
      </c>
      <c r="D593">
        <v>8.9355960360533402</v>
      </c>
      <c r="E593">
        <v>2.7966619385562299E-3</v>
      </c>
      <c r="F593">
        <v>8.6019688537833996E-3</v>
      </c>
    </row>
    <row r="594" spans="1:6" x14ac:dyDescent="0.2">
      <c r="A594" t="s">
        <v>2394</v>
      </c>
      <c r="B594">
        <v>2.3209800932818201</v>
      </c>
      <c r="C594">
        <v>8.9107283610760302</v>
      </c>
      <c r="D594">
        <v>152.27767813515101</v>
      </c>
      <c r="E594" s="1">
        <v>5.5098230925157499E-35</v>
      </c>
      <c r="F594" s="1">
        <v>2.2043172527170399E-33</v>
      </c>
    </row>
    <row r="595" spans="1:6" x14ac:dyDescent="0.2">
      <c r="A595" t="s">
        <v>637</v>
      </c>
      <c r="B595">
        <v>2.3149437404342001</v>
      </c>
      <c r="C595">
        <v>2.9994949076856998</v>
      </c>
      <c r="D595">
        <v>19.597961853495001</v>
      </c>
      <c r="E595" s="1">
        <v>9.5571096087859708E-6</v>
      </c>
      <c r="F595" s="1">
        <v>5.0860833430925603E-5</v>
      </c>
    </row>
    <row r="596" spans="1:6" x14ac:dyDescent="0.2">
      <c r="A596" t="s">
        <v>2917</v>
      </c>
      <c r="B596">
        <v>2.3148636558378199</v>
      </c>
      <c r="C596">
        <v>3.7053262108577898</v>
      </c>
      <c r="D596">
        <v>24.994987488483201</v>
      </c>
      <c r="E596" s="1">
        <v>5.7479552761015199E-7</v>
      </c>
      <c r="F596" s="1">
        <v>3.8461877412877202E-6</v>
      </c>
    </row>
    <row r="597" spans="1:6" x14ac:dyDescent="0.2">
      <c r="A597" t="s">
        <v>244</v>
      </c>
      <c r="B597">
        <v>2.31431647989357</v>
      </c>
      <c r="C597">
        <v>7.2906657247209399</v>
      </c>
      <c r="D597">
        <v>98.725064730384005</v>
      </c>
      <c r="E597" s="1">
        <v>2.90106926673162E-23</v>
      </c>
      <c r="F597" s="1">
        <v>7.3086361438147697E-22</v>
      </c>
    </row>
    <row r="598" spans="1:6" x14ac:dyDescent="0.2">
      <c r="A598" t="s">
        <v>3468</v>
      </c>
      <c r="B598">
        <v>2.31397495627481</v>
      </c>
      <c r="C598">
        <v>2.5142023988817499</v>
      </c>
      <c r="D598">
        <v>9.8562869401877204</v>
      </c>
      <c r="E598">
        <v>1.6925235833423001E-3</v>
      </c>
      <c r="F598">
        <v>5.5007016458624601E-3</v>
      </c>
    </row>
    <row r="599" spans="1:6" x14ac:dyDescent="0.2">
      <c r="A599" t="s">
        <v>2456</v>
      </c>
      <c r="B599">
        <v>2.3133966583274699</v>
      </c>
      <c r="C599">
        <v>6.35344850360707</v>
      </c>
      <c r="D599">
        <v>88.792124318011403</v>
      </c>
      <c r="E599" s="1">
        <v>4.3855847515662901E-21</v>
      </c>
      <c r="F599" s="1">
        <v>1.01533211831352E-19</v>
      </c>
    </row>
    <row r="600" spans="1:6" x14ac:dyDescent="0.2">
      <c r="A600" t="s">
        <v>1127</v>
      </c>
      <c r="B600">
        <v>2.3116722747068699</v>
      </c>
      <c r="C600">
        <v>2.17671646822805</v>
      </c>
      <c r="D600">
        <v>6.9804262111297097</v>
      </c>
      <c r="E600">
        <v>8.2405981278210697E-3</v>
      </c>
      <c r="F600">
        <v>2.1947884652673E-2</v>
      </c>
    </row>
    <row r="601" spans="1:6" x14ac:dyDescent="0.2">
      <c r="A601" t="s">
        <v>2262</v>
      </c>
      <c r="B601">
        <v>2.31014491530251</v>
      </c>
      <c r="C601">
        <v>5.1705487324847201</v>
      </c>
      <c r="D601">
        <v>31.266443078235099</v>
      </c>
      <c r="E601" s="1">
        <v>2.24934217971988E-8</v>
      </c>
      <c r="F601" s="1">
        <v>1.8151296765608801E-7</v>
      </c>
    </row>
    <row r="602" spans="1:6" x14ac:dyDescent="0.2">
      <c r="A602" t="s">
        <v>3131</v>
      </c>
      <c r="B602">
        <v>2.3098866179956699</v>
      </c>
      <c r="C602">
        <v>3.61671569319138</v>
      </c>
      <c r="D602">
        <v>17.585689072176802</v>
      </c>
      <c r="E602" s="1">
        <v>2.74647426910704E-5</v>
      </c>
      <c r="F602">
        <v>1.3549909094917099E-4</v>
      </c>
    </row>
    <row r="603" spans="1:6" x14ac:dyDescent="0.2">
      <c r="A603" s="2">
        <v>43527</v>
      </c>
      <c r="B603">
        <v>2.30742730521255</v>
      </c>
      <c r="C603">
        <v>5.7338668430688902</v>
      </c>
      <c r="D603">
        <v>43.980640521523803</v>
      </c>
      <c r="E603" s="1">
        <v>3.3163986581086398E-11</v>
      </c>
      <c r="F603" s="1">
        <v>3.75307983599904E-10</v>
      </c>
    </row>
    <row r="604" spans="1:6" x14ac:dyDescent="0.2">
      <c r="A604" t="s">
        <v>1503</v>
      </c>
      <c r="B604">
        <v>2.3052391053207701</v>
      </c>
      <c r="C604">
        <v>4.70630534293801</v>
      </c>
      <c r="D604">
        <v>46.248040443776397</v>
      </c>
      <c r="E604" s="1">
        <v>1.04190699846324E-11</v>
      </c>
      <c r="F604" s="1">
        <v>1.24874971693453E-10</v>
      </c>
    </row>
    <row r="605" spans="1:6" x14ac:dyDescent="0.2">
      <c r="A605" t="s">
        <v>3475</v>
      </c>
      <c r="B605">
        <v>2.3044166193757998</v>
      </c>
      <c r="C605">
        <v>3.1789409883366102</v>
      </c>
      <c r="D605">
        <v>9.7378097490081892</v>
      </c>
      <c r="E605">
        <v>1.80515864970813E-3</v>
      </c>
      <c r="F605">
        <v>5.82842073827332E-3</v>
      </c>
    </row>
    <row r="606" spans="1:6" x14ac:dyDescent="0.2">
      <c r="A606" t="s">
        <v>3590</v>
      </c>
      <c r="B606">
        <v>2.3036818867249398</v>
      </c>
      <c r="C606">
        <v>2.5842546300284202</v>
      </c>
      <c r="D606">
        <v>7.5598420108489996</v>
      </c>
      <c r="E606">
        <v>5.9683223919076503E-3</v>
      </c>
      <c r="F606">
        <v>1.6645085669331101E-2</v>
      </c>
    </row>
    <row r="607" spans="1:6" x14ac:dyDescent="0.2">
      <c r="A607" t="s">
        <v>2585</v>
      </c>
      <c r="B607">
        <v>2.3012266917230799</v>
      </c>
      <c r="C607">
        <v>5.5554914544155301</v>
      </c>
      <c r="D607">
        <v>52.110280447044303</v>
      </c>
      <c r="E607" s="1">
        <v>5.2469509519475199E-13</v>
      </c>
      <c r="F607" s="1">
        <v>7.0384718672996196E-12</v>
      </c>
    </row>
    <row r="608" spans="1:6" x14ac:dyDescent="0.2">
      <c r="A608" t="s">
        <v>2665</v>
      </c>
      <c r="B608">
        <v>2.2983898498347699</v>
      </c>
      <c r="C608">
        <v>4.9726900523239301</v>
      </c>
      <c r="D608">
        <v>41.345705953040898</v>
      </c>
      <c r="E608" s="1">
        <v>1.2755134502738199E-10</v>
      </c>
      <c r="F608" s="1">
        <v>1.34562523881254E-9</v>
      </c>
    </row>
    <row r="609" spans="1:6" x14ac:dyDescent="0.2">
      <c r="A609" t="s">
        <v>280</v>
      </c>
      <c r="B609">
        <v>2.2962614120620102</v>
      </c>
      <c r="C609">
        <v>4.5717268491012701</v>
      </c>
      <c r="D609">
        <v>23.304604078852702</v>
      </c>
      <c r="E609" s="1">
        <v>1.3826862776331499E-6</v>
      </c>
      <c r="F609" s="1">
        <v>8.5941364805622806E-6</v>
      </c>
    </row>
    <row r="610" spans="1:6" x14ac:dyDescent="0.2">
      <c r="A610" t="s">
        <v>3166</v>
      </c>
      <c r="B610">
        <v>2.29545606791662</v>
      </c>
      <c r="C610">
        <v>6.0839676067080903</v>
      </c>
      <c r="D610">
        <v>16.303179996464198</v>
      </c>
      <c r="E610" s="1">
        <v>5.3973299687181497E-5</v>
      </c>
      <c r="F610">
        <v>2.5267599136619601E-4</v>
      </c>
    </row>
    <row r="611" spans="1:6" x14ac:dyDescent="0.2">
      <c r="A611" t="s">
        <v>114</v>
      </c>
      <c r="B611">
        <v>2.2939094282200201</v>
      </c>
      <c r="C611">
        <v>1.85886977833514</v>
      </c>
      <c r="D611">
        <v>13.136844972880599</v>
      </c>
      <c r="E611">
        <v>2.8954501540812399E-4</v>
      </c>
      <c r="F611">
        <v>1.1563481423786E-3</v>
      </c>
    </row>
    <row r="612" spans="1:6" x14ac:dyDescent="0.2">
      <c r="A612" t="s">
        <v>3472</v>
      </c>
      <c r="B612">
        <v>2.28988067286289</v>
      </c>
      <c r="C612">
        <v>2.4388850516866998</v>
      </c>
      <c r="D612">
        <v>9.7892080220664806</v>
      </c>
      <c r="E612">
        <v>1.75539051211708E-3</v>
      </c>
      <c r="F612">
        <v>5.6855037054373697E-3</v>
      </c>
    </row>
    <row r="613" spans="1:6" x14ac:dyDescent="0.2">
      <c r="A613" t="s">
        <v>219</v>
      </c>
      <c r="B613">
        <v>2.2775961396399</v>
      </c>
      <c r="C613">
        <v>4.3474319812721003</v>
      </c>
      <c r="D613">
        <v>36.304629653332803</v>
      </c>
      <c r="E613" s="1">
        <v>1.6876249502805701E-9</v>
      </c>
      <c r="F613" s="1">
        <v>1.6005671690390501E-8</v>
      </c>
    </row>
    <row r="614" spans="1:6" x14ac:dyDescent="0.2">
      <c r="A614" t="s">
        <v>2466</v>
      </c>
      <c r="B614">
        <v>2.27561772423747</v>
      </c>
      <c r="C614">
        <v>6.5984463624660696</v>
      </c>
      <c r="D614">
        <v>82.948606265381798</v>
      </c>
      <c r="E614" s="1">
        <v>8.4214710977211599E-20</v>
      </c>
      <c r="F614" s="1">
        <v>1.8053727285341101E-18</v>
      </c>
    </row>
    <row r="615" spans="1:6" x14ac:dyDescent="0.2">
      <c r="A615" t="s">
        <v>1687</v>
      </c>
      <c r="B615">
        <v>2.2709320964786301</v>
      </c>
      <c r="C615">
        <v>3.6859278362237502</v>
      </c>
      <c r="D615">
        <v>16.120842041751601</v>
      </c>
      <c r="E615" s="1">
        <v>5.9426430329699998E-5</v>
      </c>
      <c r="F615">
        <v>2.7581826037828902E-4</v>
      </c>
    </row>
    <row r="616" spans="1:6" x14ac:dyDescent="0.2">
      <c r="A616" t="s">
        <v>3507</v>
      </c>
      <c r="B616">
        <v>2.2659829389344099</v>
      </c>
      <c r="C616">
        <v>2.6637268199133199</v>
      </c>
      <c r="D616">
        <v>9.1217241362402</v>
      </c>
      <c r="E616">
        <v>2.52591788535488E-3</v>
      </c>
      <c r="F616">
        <v>7.8499669073856995E-3</v>
      </c>
    </row>
    <row r="617" spans="1:6" x14ac:dyDescent="0.2">
      <c r="A617" t="s">
        <v>262</v>
      </c>
      <c r="B617">
        <v>2.2653295443737398</v>
      </c>
      <c r="C617">
        <v>2.67636018742233</v>
      </c>
      <c r="D617">
        <v>14.788374052680201</v>
      </c>
      <c r="E617">
        <v>1.2027472685704E-4</v>
      </c>
      <c r="F617">
        <v>5.2298562822414296E-4</v>
      </c>
    </row>
    <row r="618" spans="1:6" x14ac:dyDescent="0.2">
      <c r="A618" t="s">
        <v>2019</v>
      </c>
      <c r="B618">
        <v>2.2647380155329899</v>
      </c>
      <c r="C618">
        <v>5.0761731241367301</v>
      </c>
      <c r="D618">
        <v>45.3305973810577</v>
      </c>
      <c r="E618" s="1">
        <v>1.6642863052369401E-11</v>
      </c>
      <c r="F618" s="1">
        <v>1.9534732438122E-10</v>
      </c>
    </row>
    <row r="619" spans="1:6" x14ac:dyDescent="0.2">
      <c r="A619" t="s">
        <v>3317</v>
      </c>
      <c r="B619">
        <v>2.2607519181578599</v>
      </c>
      <c r="C619">
        <v>3.01416157759938</v>
      </c>
      <c r="D619">
        <v>12.5798794519957</v>
      </c>
      <c r="E619">
        <v>3.89921881111733E-4</v>
      </c>
      <c r="F619">
        <v>1.5099837809105399E-3</v>
      </c>
    </row>
    <row r="620" spans="1:6" x14ac:dyDescent="0.2">
      <c r="A620" t="s">
        <v>2561</v>
      </c>
      <c r="B620">
        <v>2.26074035746201</v>
      </c>
      <c r="C620">
        <v>5.7795714098220197</v>
      </c>
      <c r="D620">
        <v>56.129394942456202</v>
      </c>
      <c r="E620" s="1">
        <v>6.7855009326588803E-14</v>
      </c>
      <c r="F620" s="1">
        <v>9.7962975345451303E-13</v>
      </c>
    </row>
    <row r="621" spans="1:6" x14ac:dyDescent="0.2">
      <c r="A621" t="s">
        <v>2355</v>
      </c>
      <c r="B621">
        <v>2.2593211234256501</v>
      </c>
      <c r="C621">
        <v>10.7522455309545</v>
      </c>
      <c r="D621">
        <v>350.40479164072502</v>
      </c>
      <c r="E621" s="1">
        <v>3.4593191819486499E-78</v>
      </c>
      <c r="F621" s="1">
        <v>5.3842170610000799E-76</v>
      </c>
    </row>
    <row r="622" spans="1:6" x14ac:dyDescent="0.2">
      <c r="A622" t="s">
        <v>2547</v>
      </c>
      <c r="B622">
        <v>2.25916525708333</v>
      </c>
      <c r="C622">
        <v>5.5748002304312703</v>
      </c>
      <c r="D622">
        <v>58.138900705330997</v>
      </c>
      <c r="E622" s="1">
        <v>2.4424837752352301E-14</v>
      </c>
      <c r="F622" s="1">
        <v>3.6708334198707298E-13</v>
      </c>
    </row>
    <row r="623" spans="1:6" x14ac:dyDescent="0.2">
      <c r="A623" t="s">
        <v>319</v>
      </c>
      <c r="B623">
        <v>2.2587248027147901</v>
      </c>
      <c r="C623">
        <v>5.4269740711198002</v>
      </c>
      <c r="D623">
        <v>49.902211120438899</v>
      </c>
      <c r="E623" s="1">
        <v>1.6160244611245101E-12</v>
      </c>
      <c r="F623" s="1">
        <v>2.0794190178138901E-11</v>
      </c>
    </row>
    <row r="624" spans="1:6" x14ac:dyDescent="0.2">
      <c r="A624" t="s">
        <v>957</v>
      </c>
      <c r="B624">
        <v>2.2575141028538002</v>
      </c>
      <c r="C624">
        <v>2.1504419659615199</v>
      </c>
      <c r="D624">
        <v>14.1444246182682</v>
      </c>
      <c r="E624">
        <v>1.69298085753999E-4</v>
      </c>
      <c r="F624">
        <v>7.1216766025062499E-4</v>
      </c>
    </row>
    <row r="625" spans="1:6" x14ac:dyDescent="0.2">
      <c r="A625" t="s">
        <v>161</v>
      </c>
      <c r="B625">
        <v>2.2561484458388898</v>
      </c>
      <c r="C625">
        <v>3.6779653114043001</v>
      </c>
      <c r="D625">
        <v>22.163365247412301</v>
      </c>
      <c r="E625" s="1">
        <v>2.5040663360151798E-6</v>
      </c>
      <c r="F625" s="1">
        <v>1.49350140208948E-5</v>
      </c>
    </row>
    <row r="626" spans="1:6" x14ac:dyDescent="0.2">
      <c r="A626" t="s">
        <v>712</v>
      </c>
      <c r="B626">
        <v>2.2559032364665601</v>
      </c>
      <c r="C626">
        <v>2.6743017187252902</v>
      </c>
      <c r="D626">
        <v>6.3281401102058901</v>
      </c>
      <c r="E626">
        <v>1.18836879895577E-2</v>
      </c>
      <c r="F626">
        <v>3.0199611482298001E-2</v>
      </c>
    </row>
    <row r="627" spans="1:6" x14ac:dyDescent="0.2">
      <c r="A627" t="s">
        <v>217</v>
      </c>
      <c r="B627">
        <v>2.2535032944152</v>
      </c>
      <c r="C627">
        <v>7.8078976731002303</v>
      </c>
      <c r="D627">
        <v>101.833491742192</v>
      </c>
      <c r="E627" s="1">
        <v>6.0390437891223698E-24</v>
      </c>
      <c r="F627" s="1">
        <v>1.5665665646577199E-22</v>
      </c>
    </row>
    <row r="628" spans="1:6" x14ac:dyDescent="0.2">
      <c r="A628" t="s">
        <v>1033</v>
      </c>
      <c r="B628">
        <v>2.2520382943033201</v>
      </c>
      <c r="C628">
        <v>7.25070165937837</v>
      </c>
      <c r="D628">
        <v>76.029667736056993</v>
      </c>
      <c r="E628" s="1">
        <v>2.79434760343435E-18</v>
      </c>
      <c r="F628" s="1">
        <v>5.4929718806611002E-17</v>
      </c>
    </row>
    <row r="629" spans="1:6" x14ac:dyDescent="0.2">
      <c r="A629" t="s">
        <v>3358</v>
      </c>
      <c r="B629">
        <v>2.2493602336474998</v>
      </c>
      <c r="C629">
        <v>2.55843122189287</v>
      </c>
      <c r="D629">
        <v>11.7820579689299</v>
      </c>
      <c r="E629">
        <v>5.9804332962890699E-4</v>
      </c>
      <c r="F629">
        <v>2.2011559155308202E-3</v>
      </c>
    </row>
    <row r="630" spans="1:6" x14ac:dyDescent="0.2">
      <c r="A630" t="s">
        <v>1711</v>
      </c>
      <c r="B630">
        <v>2.2477515417146701</v>
      </c>
      <c r="C630">
        <v>4.57134777937382</v>
      </c>
      <c r="D630">
        <v>17.391230068172799</v>
      </c>
      <c r="E630" s="1">
        <v>3.0422645456377498E-5</v>
      </c>
      <c r="F630">
        <v>1.48622229892425E-4</v>
      </c>
    </row>
    <row r="631" spans="1:6" x14ac:dyDescent="0.2">
      <c r="A631" t="s">
        <v>2457</v>
      </c>
      <c r="B631">
        <v>2.2456065854659601</v>
      </c>
      <c r="C631">
        <v>6.8880342990001404</v>
      </c>
      <c r="D631">
        <v>88.669589938562694</v>
      </c>
      <c r="E631" s="1">
        <v>4.66583070479598E-21</v>
      </c>
      <c r="F631" s="1">
        <v>1.07750342414415E-19</v>
      </c>
    </row>
    <row r="632" spans="1:6" x14ac:dyDescent="0.2">
      <c r="A632" t="s">
        <v>3464</v>
      </c>
      <c r="B632">
        <v>2.2434693693509602</v>
      </c>
      <c r="C632">
        <v>3.5879015441169999</v>
      </c>
      <c r="D632">
        <v>9.8886940570343107</v>
      </c>
      <c r="E632">
        <v>1.6629734880761399E-3</v>
      </c>
      <c r="F632">
        <v>5.4248129914540102E-3</v>
      </c>
    </row>
    <row r="633" spans="1:6" x14ac:dyDescent="0.2">
      <c r="A633" t="s">
        <v>2538</v>
      </c>
      <c r="B633">
        <v>2.23885416354599</v>
      </c>
      <c r="C633">
        <v>5.9336372269139996</v>
      </c>
      <c r="D633">
        <v>59.780024397637099</v>
      </c>
      <c r="E633" s="1">
        <v>1.06074534022837E-14</v>
      </c>
      <c r="F633" s="1">
        <v>1.6397535449897599E-13</v>
      </c>
    </row>
    <row r="634" spans="1:6" x14ac:dyDescent="0.2">
      <c r="A634" t="s">
        <v>1616</v>
      </c>
      <c r="B634">
        <v>2.2388330151096798</v>
      </c>
      <c r="C634">
        <v>3.6355106078088402</v>
      </c>
      <c r="D634">
        <v>7.9546246503061004</v>
      </c>
      <c r="E634">
        <v>4.7964655311504402E-3</v>
      </c>
      <c r="F634">
        <v>1.37724137894696E-2</v>
      </c>
    </row>
    <row r="635" spans="1:6" x14ac:dyDescent="0.2">
      <c r="A635" t="s">
        <v>1265</v>
      </c>
      <c r="B635">
        <v>2.2379595402914401</v>
      </c>
      <c r="C635">
        <v>7.4390154420028498</v>
      </c>
      <c r="D635">
        <v>67.983662222838305</v>
      </c>
      <c r="E635" s="1">
        <v>1.64855840560517E-16</v>
      </c>
      <c r="F635" s="1">
        <v>2.9497512762970002E-15</v>
      </c>
    </row>
    <row r="636" spans="1:6" x14ac:dyDescent="0.2">
      <c r="A636" t="s">
        <v>2834</v>
      </c>
      <c r="B636">
        <v>2.2379248104349001</v>
      </c>
      <c r="C636">
        <v>6.3894758730929304</v>
      </c>
      <c r="D636">
        <v>29.195865518178199</v>
      </c>
      <c r="E636" s="1">
        <v>6.5418651154465699E-8</v>
      </c>
      <c r="F636" s="1">
        <v>4.9718174877393903E-7</v>
      </c>
    </row>
    <row r="637" spans="1:6" x14ac:dyDescent="0.2">
      <c r="A637" t="s">
        <v>2472</v>
      </c>
      <c r="B637">
        <v>2.2355930781990998</v>
      </c>
      <c r="C637">
        <v>5.8192257153059801</v>
      </c>
      <c r="D637">
        <v>80.603279300992</v>
      </c>
      <c r="E637" s="1">
        <v>2.75901237583512E-19</v>
      </c>
      <c r="F637" s="1">
        <v>5.7624813629115198E-18</v>
      </c>
    </row>
    <row r="638" spans="1:6" x14ac:dyDescent="0.2">
      <c r="A638" t="s">
        <v>569</v>
      </c>
      <c r="B638">
        <v>2.2343941250005699</v>
      </c>
      <c r="C638">
        <v>6.3133450309817203</v>
      </c>
      <c r="D638">
        <v>45.652959017894098</v>
      </c>
      <c r="E638" s="1">
        <v>1.41172652625972E-11</v>
      </c>
      <c r="F638" s="1">
        <v>1.66217997837958E-10</v>
      </c>
    </row>
    <row r="639" spans="1:6" x14ac:dyDescent="0.2">
      <c r="A639" t="s">
        <v>860</v>
      </c>
      <c r="B639">
        <v>2.2332492696289399</v>
      </c>
      <c r="C639">
        <v>4.4340136992204702</v>
      </c>
      <c r="D639">
        <v>64.457411298916298</v>
      </c>
      <c r="E639" s="1">
        <v>9.8641617146718905E-16</v>
      </c>
      <c r="F639" s="1">
        <v>1.6579379497352401E-14</v>
      </c>
    </row>
    <row r="640" spans="1:6" x14ac:dyDescent="0.2">
      <c r="A640" t="s">
        <v>1785</v>
      </c>
      <c r="B640">
        <v>2.2317856100899398</v>
      </c>
      <c r="C640">
        <v>4.3179210889273598</v>
      </c>
      <c r="D640">
        <v>23.950295048885199</v>
      </c>
      <c r="E640" s="1">
        <v>9.8855141348817091E-7</v>
      </c>
      <c r="F640" s="1">
        <v>6.3029860606355799E-6</v>
      </c>
    </row>
    <row r="641" spans="1:6" x14ac:dyDescent="0.2">
      <c r="A641" t="s">
        <v>1084</v>
      </c>
      <c r="B641">
        <v>2.2317498809004599</v>
      </c>
      <c r="C641">
        <v>4.9882820632752898</v>
      </c>
      <c r="D641">
        <v>38.943314178016998</v>
      </c>
      <c r="E641" s="1">
        <v>4.3629195220354298E-10</v>
      </c>
      <c r="F641" s="1">
        <v>4.4024415283629301E-9</v>
      </c>
    </row>
    <row r="642" spans="1:6" x14ac:dyDescent="0.2">
      <c r="A642" t="s">
        <v>500</v>
      </c>
      <c r="B642">
        <v>2.2292510448546801</v>
      </c>
      <c r="C642">
        <v>3.3256482893341199</v>
      </c>
      <c r="D642">
        <v>13.881908298190099</v>
      </c>
      <c r="E642">
        <v>1.94663313517681E-4</v>
      </c>
      <c r="F642">
        <v>8.0544958783244501E-4</v>
      </c>
    </row>
    <row r="643" spans="1:6" x14ac:dyDescent="0.2">
      <c r="A643" t="s">
        <v>3504</v>
      </c>
      <c r="B643">
        <v>2.2285376927577998</v>
      </c>
      <c r="C643">
        <v>2.03635957798102</v>
      </c>
      <c r="D643">
        <v>9.1624897798298495</v>
      </c>
      <c r="E643">
        <v>2.4702624800173201E-3</v>
      </c>
      <c r="F643">
        <v>7.6959479840846704E-3</v>
      </c>
    </row>
    <row r="644" spans="1:6" x14ac:dyDescent="0.2">
      <c r="A644" t="s">
        <v>422</v>
      </c>
      <c r="B644">
        <v>2.2281908563678501</v>
      </c>
      <c r="C644">
        <v>3.3736378527331601</v>
      </c>
      <c r="D644">
        <v>13.490405421752</v>
      </c>
      <c r="E644">
        <v>2.3978638149446801E-4</v>
      </c>
      <c r="F644">
        <v>9.7197747646812001E-4</v>
      </c>
    </row>
    <row r="645" spans="1:6" x14ac:dyDescent="0.2">
      <c r="A645" t="s">
        <v>1767</v>
      </c>
      <c r="B645">
        <v>2.2281037343858499</v>
      </c>
      <c r="C645">
        <v>3.9151202199474699</v>
      </c>
      <c r="D645">
        <v>23.097000914039299</v>
      </c>
      <c r="E645" s="1">
        <v>1.54030766003089E-6</v>
      </c>
      <c r="F645" s="1">
        <v>9.4907676970016406E-6</v>
      </c>
    </row>
    <row r="646" spans="1:6" x14ac:dyDescent="0.2">
      <c r="A646" t="s">
        <v>1696</v>
      </c>
      <c r="B646">
        <v>2.2241272187226002</v>
      </c>
      <c r="C646">
        <v>8.10253886078306</v>
      </c>
      <c r="D646">
        <v>62.305243383944102</v>
      </c>
      <c r="E646" s="1">
        <v>2.94140887525178E-15</v>
      </c>
      <c r="F646" s="1">
        <v>4.7137218110875502E-14</v>
      </c>
    </row>
    <row r="647" spans="1:6" x14ac:dyDescent="0.2">
      <c r="A647" t="s">
        <v>3419</v>
      </c>
      <c r="B647">
        <v>2.2228843638700901</v>
      </c>
      <c r="C647">
        <v>2.38823277132449</v>
      </c>
      <c r="D647">
        <v>10.7458032241324</v>
      </c>
      <c r="E647">
        <v>1.0451606741571199E-3</v>
      </c>
      <c r="F647">
        <v>3.6028870084263199E-3</v>
      </c>
    </row>
    <row r="648" spans="1:6" x14ac:dyDescent="0.2">
      <c r="A648" t="s">
        <v>3268</v>
      </c>
      <c r="B648">
        <v>2.2228273299201602</v>
      </c>
      <c r="C648">
        <v>2.84476329021407</v>
      </c>
      <c r="D648">
        <v>13.8111151837603</v>
      </c>
      <c r="E648">
        <v>2.0213683652268901E-4</v>
      </c>
      <c r="F648">
        <v>8.3283994514000905E-4</v>
      </c>
    </row>
    <row r="649" spans="1:6" x14ac:dyDescent="0.2">
      <c r="A649" t="s">
        <v>3183</v>
      </c>
      <c r="B649">
        <v>2.2202494268322401</v>
      </c>
      <c r="C649">
        <v>2.5525997141182599</v>
      </c>
      <c r="D649">
        <v>15.8045794077088</v>
      </c>
      <c r="E649" s="1">
        <v>7.0232317558858307E-5</v>
      </c>
      <c r="F649">
        <v>3.2189576123588102E-4</v>
      </c>
    </row>
    <row r="650" spans="1:6" x14ac:dyDescent="0.2">
      <c r="A650" t="s">
        <v>14</v>
      </c>
      <c r="B650">
        <v>2.2181633831809702</v>
      </c>
      <c r="C650">
        <v>1.95408837841781</v>
      </c>
      <c r="D650">
        <v>11.792328681052201</v>
      </c>
      <c r="E650">
        <v>5.9475292370419195E-4</v>
      </c>
      <c r="F650">
        <v>2.1904644146278898E-3</v>
      </c>
    </row>
    <row r="651" spans="1:6" x14ac:dyDescent="0.2">
      <c r="A651" t="s">
        <v>2609</v>
      </c>
      <c r="B651">
        <v>2.2179613081329901</v>
      </c>
      <c r="C651">
        <v>5.2940091088902204</v>
      </c>
      <c r="D651">
        <v>48.687317969426502</v>
      </c>
      <c r="E651" s="1">
        <v>3.0020137412834399E-12</v>
      </c>
      <c r="F651" s="1">
        <v>3.7689370307693299E-11</v>
      </c>
    </row>
    <row r="652" spans="1:6" x14ac:dyDescent="0.2">
      <c r="A652" t="s">
        <v>293</v>
      </c>
      <c r="B652">
        <v>2.2108159278890001</v>
      </c>
      <c r="C652">
        <v>2.2056660650982001</v>
      </c>
      <c r="D652">
        <v>5.6138012018154804</v>
      </c>
      <c r="E652">
        <v>1.7819566882177899E-2</v>
      </c>
      <c r="F652">
        <v>4.2822740887331998E-2</v>
      </c>
    </row>
    <row r="653" spans="1:6" x14ac:dyDescent="0.2">
      <c r="A653" t="s">
        <v>2342</v>
      </c>
      <c r="B653">
        <v>2.2107927613228702</v>
      </c>
      <c r="C653">
        <v>2.4783000266653001</v>
      </c>
      <c r="D653">
        <v>8.8846434482689496</v>
      </c>
      <c r="E653">
        <v>2.8757919899332798E-3</v>
      </c>
      <c r="F653">
        <v>8.8262421906056092E-3</v>
      </c>
    </row>
    <row r="654" spans="1:6" x14ac:dyDescent="0.2">
      <c r="A654" t="s">
        <v>864</v>
      </c>
      <c r="B654">
        <v>2.2089729969591501</v>
      </c>
      <c r="C654">
        <v>2.77350035127089</v>
      </c>
      <c r="D654">
        <v>7.2574440072986999</v>
      </c>
      <c r="E654">
        <v>7.0607712944703903E-3</v>
      </c>
      <c r="F654">
        <v>1.9270834361703699E-2</v>
      </c>
    </row>
    <row r="655" spans="1:6" x14ac:dyDescent="0.2">
      <c r="A655" t="s">
        <v>1957</v>
      </c>
      <c r="B655">
        <v>2.2082154993267098</v>
      </c>
      <c r="C655">
        <v>4.1104255918521098</v>
      </c>
      <c r="D655">
        <v>28.092098754702199</v>
      </c>
      <c r="E655" s="1">
        <v>1.1567716629358401E-7</v>
      </c>
      <c r="F655" s="1">
        <v>8.5623710972488803E-7</v>
      </c>
    </row>
    <row r="656" spans="1:6" x14ac:dyDescent="0.2">
      <c r="A656" t="s">
        <v>2443</v>
      </c>
      <c r="B656">
        <v>2.2068931935879701</v>
      </c>
      <c r="C656">
        <v>7.3910343739588997</v>
      </c>
      <c r="D656">
        <v>100.68605713609701</v>
      </c>
      <c r="E656" s="1">
        <v>1.07781624680823E-23</v>
      </c>
      <c r="F656" s="1">
        <v>2.7706217638541098E-22</v>
      </c>
    </row>
    <row r="657" spans="1:6" x14ac:dyDescent="0.2">
      <c r="A657" t="s">
        <v>180</v>
      </c>
      <c r="B657">
        <v>2.20458601062662</v>
      </c>
      <c r="C657">
        <v>5.80379947290076</v>
      </c>
      <c r="D657">
        <v>34.955541331219401</v>
      </c>
      <c r="E657" s="1">
        <v>3.3732003987117299E-9</v>
      </c>
      <c r="F657" s="1">
        <v>3.0587632027264698E-8</v>
      </c>
    </row>
    <row r="658" spans="1:6" x14ac:dyDescent="0.2">
      <c r="A658" t="s">
        <v>3014</v>
      </c>
      <c r="B658">
        <v>2.2039558087482298</v>
      </c>
      <c r="C658">
        <v>4.4109588771383903</v>
      </c>
      <c r="D658">
        <v>21.490893212956198</v>
      </c>
      <c r="E658" s="1">
        <v>3.5551298653303698E-6</v>
      </c>
      <c r="F658" s="1">
        <v>2.05878621457103E-5</v>
      </c>
    </row>
    <row r="659" spans="1:6" x14ac:dyDescent="0.2">
      <c r="A659" t="s">
        <v>2918</v>
      </c>
      <c r="B659">
        <v>2.2039354482681399</v>
      </c>
      <c r="C659">
        <v>3.0222124927410801</v>
      </c>
      <c r="D659">
        <v>24.985513435567199</v>
      </c>
      <c r="E659" s="1">
        <v>5.7762690050048598E-7</v>
      </c>
      <c r="F659" s="1">
        <v>3.8605863785214804E-6</v>
      </c>
    </row>
    <row r="660" spans="1:6" x14ac:dyDescent="0.2">
      <c r="A660" t="s">
        <v>2534</v>
      </c>
      <c r="B660">
        <v>2.2030416249440701</v>
      </c>
      <c r="C660">
        <v>6.4929129287047402</v>
      </c>
      <c r="D660">
        <v>60.657434867676201</v>
      </c>
      <c r="E660" s="1">
        <v>6.7923050672795503E-15</v>
      </c>
      <c r="F660" s="1">
        <v>1.06154291849285E-13</v>
      </c>
    </row>
    <row r="661" spans="1:6" x14ac:dyDescent="0.2">
      <c r="A661" t="s">
        <v>3258</v>
      </c>
      <c r="B661">
        <v>2.2019053106889199</v>
      </c>
      <c r="C661">
        <v>2.7808616442829801</v>
      </c>
      <c r="D661">
        <v>13.993657427927999</v>
      </c>
      <c r="E661">
        <v>1.8342834795162001E-4</v>
      </c>
      <c r="F661">
        <v>7.6397100052283797E-4</v>
      </c>
    </row>
    <row r="662" spans="1:6" x14ac:dyDescent="0.2">
      <c r="A662" t="s">
        <v>2491</v>
      </c>
      <c r="B662">
        <v>2.2005783589611001</v>
      </c>
      <c r="C662">
        <v>7.0386463718726198</v>
      </c>
      <c r="D662">
        <v>71.687836069109693</v>
      </c>
      <c r="E662" s="1">
        <v>2.5208174591305999E-17</v>
      </c>
      <c r="F662" s="1">
        <v>4.7341368546515495E-16</v>
      </c>
    </row>
    <row r="663" spans="1:6" x14ac:dyDescent="0.2">
      <c r="A663" t="s">
        <v>2405</v>
      </c>
      <c r="B663">
        <v>2.1972369064611099</v>
      </c>
      <c r="C663">
        <v>8.9895096388602909</v>
      </c>
      <c r="D663">
        <v>136.61041741285001</v>
      </c>
      <c r="E663" s="1">
        <v>1.4672361979314899E-31</v>
      </c>
      <c r="F663" s="1">
        <v>5.0213065303908399E-30</v>
      </c>
    </row>
    <row r="664" spans="1:6" x14ac:dyDescent="0.2">
      <c r="A664" t="s">
        <v>1090</v>
      </c>
      <c r="B664">
        <v>2.18972811601328</v>
      </c>
      <c r="C664">
        <v>2.0130489733836701</v>
      </c>
      <c r="D664">
        <v>10.2683339241451</v>
      </c>
      <c r="E664">
        <v>1.3533295921893699E-3</v>
      </c>
      <c r="F664">
        <v>4.5265030398750601E-3</v>
      </c>
    </row>
    <row r="665" spans="1:6" x14ac:dyDescent="0.2">
      <c r="A665" t="s">
        <v>666</v>
      </c>
      <c r="B665">
        <v>2.1868187399051999</v>
      </c>
      <c r="C665">
        <v>7.1494425650779503</v>
      </c>
      <c r="D665">
        <v>32.6322994708095</v>
      </c>
      <c r="E665" s="1">
        <v>1.1134885418898299E-8</v>
      </c>
      <c r="F665" s="1">
        <v>9.4202954675743104E-8</v>
      </c>
    </row>
    <row r="666" spans="1:6" x14ac:dyDescent="0.2">
      <c r="A666" t="s">
        <v>2400</v>
      </c>
      <c r="B666">
        <v>2.1866511011199199</v>
      </c>
      <c r="C666">
        <v>8.3813398362713798</v>
      </c>
      <c r="D666">
        <v>144.46286315983599</v>
      </c>
      <c r="E666" s="1">
        <v>2.8144520741695998E-33</v>
      </c>
      <c r="F666" s="1">
        <v>1.0348804034535599E-31</v>
      </c>
    </row>
    <row r="667" spans="1:6" x14ac:dyDescent="0.2">
      <c r="A667" t="s">
        <v>2639</v>
      </c>
      <c r="B667">
        <v>2.1847102081470702</v>
      </c>
      <c r="C667">
        <v>5.89056953688159</v>
      </c>
      <c r="D667">
        <v>43.263058316618398</v>
      </c>
      <c r="E667" s="1">
        <v>4.7853339530814598E-11</v>
      </c>
      <c r="F667" s="1">
        <v>5.3567452586119797E-10</v>
      </c>
    </row>
    <row r="668" spans="1:6" x14ac:dyDescent="0.2">
      <c r="A668" t="s">
        <v>3200</v>
      </c>
      <c r="B668">
        <v>2.1818256955373001</v>
      </c>
      <c r="C668">
        <v>2.0722875817460298</v>
      </c>
      <c r="D668">
        <v>15.376876591821</v>
      </c>
      <c r="E668" s="1">
        <v>8.8059345710765399E-5</v>
      </c>
      <c r="F668">
        <v>3.9375453993141101E-4</v>
      </c>
    </row>
    <row r="669" spans="1:6" x14ac:dyDescent="0.2">
      <c r="A669" t="s">
        <v>2286</v>
      </c>
      <c r="B669">
        <v>2.1811897676964001</v>
      </c>
      <c r="C669">
        <v>5.7474888559251198</v>
      </c>
      <c r="D669">
        <v>44.205433370249501</v>
      </c>
      <c r="E669" s="1">
        <v>2.9565950374589499E-11</v>
      </c>
      <c r="F669" s="1">
        <v>3.3795606454334598E-10</v>
      </c>
    </row>
    <row r="670" spans="1:6" x14ac:dyDescent="0.2">
      <c r="A670" t="s">
        <v>603</v>
      </c>
      <c r="B670">
        <v>2.1795967121904498</v>
      </c>
      <c r="C670">
        <v>5.80810858457723</v>
      </c>
      <c r="D670">
        <v>42.2143854029907</v>
      </c>
      <c r="E670" s="1">
        <v>8.1796119833797599E-11</v>
      </c>
      <c r="F670" s="1">
        <v>8.8849666687534202E-10</v>
      </c>
    </row>
    <row r="671" spans="1:6" x14ac:dyDescent="0.2">
      <c r="A671" t="s">
        <v>3085</v>
      </c>
      <c r="B671">
        <v>2.1786174321847001</v>
      </c>
      <c r="C671">
        <v>3.34086508338308</v>
      </c>
      <c r="D671">
        <v>19.141590669047599</v>
      </c>
      <c r="E671" s="1">
        <v>1.2137105733850101E-5</v>
      </c>
      <c r="F671" s="1">
        <v>6.3607839182659102E-5</v>
      </c>
    </row>
    <row r="672" spans="1:6" x14ac:dyDescent="0.2">
      <c r="A672" t="s">
        <v>2793</v>
      </c>
      <c r="B672">
        <v>2.1784633209592901</v>
      </c>
      <c r="C672">
        <v>4.4434083769984198</v>
      </c>
      <c r="D672">
        <v>31.2511492085032</v>
      </c>
      <c r="E672" s="1">
        <v>2.2671323915581701E-8</v>
      </c>
      <c r="F672" s="1">
        <v>1.8281872415105699E-7</v>
      </c>
    </row>
    <row r="673" spans="1:6" x14ac:dyDescent="0.2">
      <c r="A673" t="s">
        <v>1710</v>
      </c>
      <c r="B673">
        <v>2.1775989152424899</v>
      </c>
      <c r="C673">
        <v>4.3818753554987904</v>
      </c>
      <c r="D673">
        <v>34.705036817474799</v>
      </c>
      <c r="E673" s="1">
        <v>3.8363771539839002E-9</v>
      </c>
      <c r="F673" s="1">
        <v>3.4484902866744598E-8</v>
      </c>
    </row>
    <row r="674" spans="1:6" x14ac:dyDescent="0.2">
      <c r="A674" t="s">
        <v>2713</v>
      </c>
      <c r="B674">
        <v>2.1759862136863801</v>
      </c>
      <c r="C674">
        <v>3.3431257179476899</v>
      </c>
      <c r="D674">
        <v>36.293429355206101</v>
      </c>
      <c r="E674" s="1">
        <v>1.6973514960702401E-9</v>
      </c>
      <c r="F674" s="1">
        <v>1.60844934932027E-8</v>
      </c>
    </row>
    <row r="675" spans="1:6" x14ac:dyDescent="0.2">
      <c r="A675" t="s">
        <v>2550</v>
      </c>
      <c r="B675">
        <v>2.1759729757494499</v>
      </c>
      <c r="C675">
        <v>7.2248490900386004</v>
      </c>
      <c r="D675">
        <v>57.7639831487568</v>
      </c>
      <c r="E675" s="1">
        <v>2.9553170612934701E-14</v>
      </c>
      <c r="F675" s="1">
        <v>4.4181990066337302E-13</v>
      </c>
    </row>
    <row r="676" spans="1:6" x14ac:dyDescent="0.2">
      <c r="A676" t="s">
        <v>1450</v>
      </c>
      <c r="B676">
        <v>2.1736265332462201</v>
      </c>
      <c r="C676">
        <v>5.3646452764454304</v>
      </c>
      <c r="D676">
        <v>23.825373109712899</v>
      </c>
      <c r="E676" s="1">
        <v>1.0548279813596699E-6</v>
      </c>
      <c r="F676" s="1">
        <v>6.6880332166342197E-6</v>
      </c>
    </row>
    <row r="677" spans="1:6" x14ac:dyDescent="0.2">
      <c r="A677" t="s">
        <v>859</v>
      </c>
      <c r="B677">
        <v>2.17185481556991</v>
      </c>
      <c r="C677">
        <v>2.3634922933243701</v>
      </c>
      <c r="D677">
        <v>6.8830883028401102</v>
      </c>
      <c r="E677">
        <v>8.7015083536132604E-3</v>
      </c>
      <c r="F677">
        <v>2.3018984380385101E-2</v>
      </c>
    </row>
    <row r="678" spans="1:6" x14ac:dyDescent="0.2">
      <c r="A678" t="s">
        <v>1298</v>
      </c>
      <c r="B678">
        <v>2.1713736154153498</v>
      </c>
      <c r="C678">
        <v>3.4444709444130499</v>
      </c>
      <c r="D678">
        <v>15.808197737634099</v>
      </c>
      <c r="E678" s="1">
        <v>7.0098137399830397E-5</v>
      </c>
      <c r="F678">
        <v>3.2141042660890798E-4</v>
      </c>
    </row>
    <row r="679" spans="1:6" x14ac:dyDescent="0.2">
      <c r="A679" t="s">
        <v>1608</v>
      </c>
      <c r="B679">
        <v>2.1707758655008398</v>
      </c>
      <c r="C679">
        <v>7.0506358169130499</v>
      </c>
      <c r="D679">
        <v>83.257958566137205</v>
      </c>
      <c r="E679" s="1">
        <v>7.2015007203416697E-20</v>
      </c>
      <c r="F679" s="1">
        <v>1.55262715720156E-18</v>
      </c>
    </row>
    <row r="680" spans="1:6" x14ac:dyDescent="0.2">
      <c r="A680" t="s">
        <v>1521</v>
      </c>
      <c r="B680">
        <v>2.16968620710177</v>
      </c>
      <c r="C680">
        <v>4.6949390279610999</v>
      </c>
      <c r="D680">
        <v>25.6954242356306</v>
      </c>
      <c r="E680" s="1">
        <v>3.9977381421616101E-7</v>
      </c>
      <c r="F680" s="1">
        <v>2.72315951865949E-6</v>
      </c>
    </row>
    <row r="681" spans="1:6" x14ac:dyDescent="0.2">
      <c r="A681" t="s">
        <v>294</v>
      </c>
      <c r="B681">
        <v>2.16890370211076</v>
      </c>
      <c r="C681">
        <v>4.1688042180177796</v>
      </c>
      <c r="D681">
        <v>19.1406089811525</v>
      </c>
      <c r="E681" s="1">
        <v>1.21433497360393E-5</v>
      </c>
      <c r="F681" s="1">
        <v>6.36112216232729E-5</v>
      </c>
    </row>
    <row r="682" spans="1:6" x14ac:dyDescent="0.2">
      <c r="A682" t="s">
        <v>1229</v>
      </c>
      <c r="B682">
        <v>2.1682097219541099</v>
      </c>
      <c r="C682">
        <v>2.7698066867490798</v>
      </c>
      <c r="D682">
        <v>33.527888025811798</v>
      </c>
      <c r="E682" s="1">
        <v>7.0249476480508001E-9</v>
      </c>
      <c r="F682" s="1">
        <v>6.1162800902033105E-8</v>
      </c>
    </row>
    <row r="683" spans="1:6" x14ac:dyDescent="0.2">
      <c r="A683" t="s">
        <v>2901</v>
      </c>
      <c r="B683">
        <v>2.1670304224432702</v>
      </c>
      <c r="C683">
        <v>3.6689463011673</v>
      </c>
      <c r="D683">
        <v>25.875072188037802</v>
      </c>
      <c r="E683" s="1">
        <v>3.6424267385199602E-7</v>
      </c>
      <c r="F683" s="1">
        <v>2.4991094567067498E-6</v>
      </c>
    </row>
    <row r="684" spans="1:6" x14ac:dyDescent="0.2">
      <c r="A684" t="s">
        <v>496</v>
      </c>
      <c r="B684">
        <v>2.1650366999162101</v>
      </c>
      <c r="C684">
        <v>2.3372779214602502</v>
      </c>
      <c r="D684">
        <v>15.5083410713001</v>
      </c>
      <c r="E684" s="1">
        <v>8.2141991754115502E-5</v>
      </c>
      <c r="F684">
        <v>3.7006237522214897E-4</v>
      </c>
    </row>
    <row r="685" spans="1:6" x14ac:dyDescent="0.2">
      <c r="A685" t="s">
        <v>3033</v>
      </c>
      <c r="B685">
        <v>2.1613374724910099</v>
      </c>
      <c r="C685">
        <v>4.2425128963470797</v>
      </c>
      <c r="D685">
        <v>20.855526879946002</v>
      </c>
      <c r="E685" s="1">
        <v>4.9526109714587402E-6</v>
      </c>
      <c r="F685" s="1">
        <v>2.78848195528812E-5</v>
      </c>
    </row>
    <row r="686" spans="1:6" x14ac:dyDescent="0.2">
      <c r="A686" t="s">
        <v>1648</v>
      </c>
      <c r="B686">
        <v>2.1606307899805999</v>
      </c>
      <c r="C686">
        <v>5.0315012841962403</v>
      </c>
      <c r="D686">
        <v>39.188176599652699</v>
      </c>
      <c r="E686" s="1">
        <v>3.8486379696100199E-10</v>
      </c>
      <c r="F686" s="1">
        <v>3.8964777448047597E-9</v>
      </c>
    </row>
    <row r="687" spans="1:6" x14ac:dyDescent="0.2">
      <c r="A687" t="s">
        <v>2795</v>
      </c>
      <c r="B687">
        <v>2.1576877827208798</v>
      </c>
      <c r="C687">
        <v>4.4332418291378799</v>
      </c>
      <c r="D687">
        <v>30.977489868449801</v>
      </c>
      <c r="E687" s="1">
        <v>2.6103844146343401E-8</v>
      </c>
      <c r="F687" s="1">
        <v>2.0916211367471999E-7</v>
      </c>
    </row>
    <row r="688" spans="1:6" x14ac:dyDescent="0.2">
      <c r="A688" t="s">
        <v>2579</v>
      </c>
      <c r="B688">
        <v>2.1552796746198002</v>
      </c>
      <c r="C688">
        <v>5.7883009357832096</v>
      </c>
      <c r="D688">
        <v>52.400581044679697</v>
      </c>
      <c r="E688" s="1">
        <v>4.5259001630088699E-13</v>
      </c>
      <c r="F688" s="1">
        <v>6.1291153339817401E-12</v>
      </c>
    </row>
    <row r="689" spans="1:6" x14ac:dyDescent="0.2">
      <c r="A689" t="s">
        <v>2555</v>
      </c>
      <c r="B689">
        <v>2.1552161896344701</v>
      </c>
      <c r="C689">
        <v>6.2395621076044501</v>
      </c>
      <c r="D689">
        <v>57.002919503166297</v>
      </c>
      <c r="E689" s="1">
        <v>4.3516540594388099E-14</v>
      </c>
      <c r="F689" s="1">
        <v>6.4212329121225701E-13</v>
      </c>
    </row>
    <row r="690" spans="1:6" x14ac:dyDescent="0.2">
      <c r="A690" t="s">
        <v>2857</v>
      </c>
      <c r="B690">
        <v>2.1463177436363599</v>
      </c>
      <c r="C690">
        <v>3.5747938532021699</v>
      </c>
      <c r="D690">
        <v>27.6348506891498</v>
      </c>
      <c r="E690" s="1">
        <v>1.4651504967742601E-7</v>
      </c>
      <c r="F690" s="1">
        <v>1.0691740490911499E-6</v>
      </c>
    </row>
    <row r="691" spans="1:6" x14ac:dyDescent="0.2">
      <c r="A691" t="s">
        <v>2685</v>
      </c>
      <c r="B691">
        <v>2.1453669197595202</v>
      </c>
      <c r="C691">
        <v>3.9179275500637698</v>
      </c>
      <c r="D691">
        <v>39.157570757451801</v>
      </c>
      <c r="E691" s="1">
        <v>3.9094437276971101E-10</v>
      </c>
      <c r="F691" s="1">
        <v>3.9518771916454296E-9</v>
      </c>
    </row>
    <row r="692" spans="1:6" x14ac:dyDescent="0.2">
      <c r="A692" t="s">
        <v>2446</v>
      </c>
      <c r="B692">
        <v>2.14330718293516</v>
      </c>
      <c r="C692">
        <v>7.7300904453536798</v>
      </c>
      <c r="D692">
        <v>98.679185113867305</v>
      </c>
      <c r="E692" s="1">
        <v>2.9690650857435703E-23</v>
      </c>
      <c r="F692" s="1">
        <v>7.4633888283669096E-22</v>
      </c>
    </row>
    <row r="693" spans="1:6" x14ac:dyDescent="0.2">
      <c r="A693" t="s">
        <v>70</v>
      </c>
      <c r="B693">
        <v>2.1278091662705898</v>
      </c>
      <c r="C693">
        <v>2.01621935804729</v>
      </c>
      <c r="D693">
        <v>5.8995516692323502</v>
      </c>
      <c r="E693">
        <v>1.5144739307810099E-2</v>
      </c>
      <c r="F693">
        <v>3.7149077723518602E-2</v>
      </c>
    </row>
    <row r="694" spans="1:6" x14ac:dyDescent="0.2">
      <c r="A694" t="s">
        <v>2881</v>
      </c>
      <c r="B694">
        <v>2.1211504156626102</v>
      </c>
      <c r="C694">
        <v>4.4736332330214896</v>
      </c>
      <c r="D694">
        <v>26.705508292983001</v>
      </c>
      <c r="E694" s="1">
        <v>2.3694509167091301E-7</v>
      </c>
      <c r="F694" s="1">
        <v>1.6711174001023701E-6</v>
      </c>
    </row>
    <row r="695" spans="1:6" x14ac:dyDescent="0.2">
      <c r="A695" t="s">
        <v>2762</v>
      </c>
      <c r="B695">
        <v>2.1172731999300498</v>
      </c>
      <c r="C695">
        <v>5.3873183541725496</v>
      </c>
      <c r="D695">
        <v>33.378187131212897</v>
      </c>
      <c r="E695" s="1">
        <v>7.5870165799847296E-9</v>
      </c>
      <c r="F695" s="1">
        <v>6.5604020077463098E-8</v>
      </c>
    </row>
    <row r="696" spans="1:6" x14ac:dyDescent="0.2">
      <c r="A696" t="s">
        <v>993</v>
      </c>
      <c r="B696">
        <v>2.1160465119342899</v>
      </c>
      <c r="C696">
        <v>2.5724110826471902</v>
      </c>
      <c r="D696">
        <v>9.4581123841145907</v>
      </c>
      <c r="E696">
        <v>2.1021729009199899E-3</v>
      </c>
      <c r="F696">
        <v>6.67175656431644E-3</v>
      </c>
    </row>
    <row r="697" spans="1:6" x14ac:dyDescent="0.2">
      <c r="A697" t="s">
        <v>3414</v>
      </c>
      <c r="B697">
        <v>2.1132667937401699</v>
      </c>
      <c r="C697">
        <v>3.9657163381865499</v>
      </c>
      <c r="D697">
        <v>10.846887949855001</v>
      </c>
      <c r="E697">
        <v>9.8961931094736309E-4</v>
      </c>
      <c r="F697">
        <v>3.43015698931786E-3</v>
      </c>
    </row>
    <row r="698" spans="1:6" x14ac:dyDescent="0.2">
      <c r="A698" t="s">
        <v>2551</v>
      </c>
      <c r="B698">
        <v>2.1114191654908701</v>
      </c>
      <c r="C698">
        <v>7.0757988955101103</v>
      </c>
      <c r="D698">
        <v>57.738142294372302</v>
      </c>
      <c r="E698" s="1">
        <v>2.9943972039641599E-14</v>
      </c>
      <c r="F698" s="1">
        <v>4.4707412656295301E-13</v>
      </c>
    </row>
    <row r="699" spans="1:6" x14ac:dyDescent="0.2">
      <c r="A699" t="s">
        <v>456</v>
      </c>
      <c r="B699">
        <v>2.1095048691149798</v>
      </c>
      <c r="C699">
        <v>4.0777744211088001</v>
      </c>
      <c r="D699">
        <v>29.619268834501401</v>
      </c>
      <c r="E699" s="1">
        <v>5.2579647420791901E-8</v>
      </c>
      <c r="F699" s="1">
        <v>4.0392829884721899E-7</v>
      </c>
    </row>
    <row r="700" spans="1:6" x14ac:dyDescent="0.2">
      <c r="A700" t="s">
        <v>3373</v>
      </c>
      <c r="B700">
        <v>2.1078114560841801</v>
      </c>
      <c r="C700">
        <v>2.6996617531275802</v>
      </c>
      <c r="D700">
        <v>11.574755239872299</v>
      </c>
      <c r="E700">
        <v>6.6853235030129795E-4</v>
      </c>
      <c r="F700">
        <v>2.4244257016794299E-3</v>
      </c>
    </row>
    <row r="701" spans="1:6" x14ac:dyDescent="0.2">
      <c r="A701" t="s">
        <v>1345</v>
      </c>
      <c r="B701">
        <v>2.1046387577880901</v>
      </c>
      <c r="C701">
        <v>6.2922725150456396</v>
      </c>
      <c r="D701">
        <v>86.843132851578702</v>
      </c>
      <c r="E701" s="1">
        <v>1.1747923620614999E-20</v>
      </c>
      <c r="F701" s="1">
        <v>2.6536761069071001E-19</v>
      </c>
    </row>
    <row r="702" spans="1:6" x14ac:dyDescent="0.2">
      <c r="A702" t="s">
        <v>3038</v>
      </c>
      <c r="B702">
        <v>2.1031788842161201</v>
      </c>
      <c r="C702">
        <v>4.2191905834543002</v>
      </c>
      <c r="D702">
        <v>20.630777589407199</v>
      </c>
      <c r="E702" s="1">
        <v>5.5693548553259499E-6</v>
      </c>
      <c r="F702" s="1">
        <v>3.1049563231704298E-5</v>
      </c>
    </row>
    <row r="703" spans="1:6" x14ac:dyDescent="0.2">
      <c r="A703" t="s">
        <v>3024</v>
      </c>
      <c r="B703">
        <v>2.1024938029904501</v>
      </c>
      <c r="C703">
        <v>3.8259400589972001</v>
      </c>
      <c r="D703">
        <v>21.1980483327096</v>
      </c>
      <c r="E703" s="1">
        <v>4.1418606223113098E-6</v>
      </c>
      <c r="F703" s="1">
        <v>2.3707718080957701E-5</v>
      </c>
    </row>
    <row r="704" spans="1:6" x14ac:dyDescent="0.2">
      <c r="A704" t="s">
        <v>741</v>
      </c>
      <c r="B704">
        <v>2.1017792512459601</v>
      </c>
      <c r="C704">
        <v>7.3695183476525896</v>
      </c>
      <c r="D704">
        <v>28.343100061677099</v>
      </c>
      <c r="E704" s="1">
        <v>1.01608322594214E-7</v>
      </c>
      <c r="F704" s="1">
        <v>7.5554565531116605E-7</v>
      </c>
    </row>
    <row r="705" spans="1:6" x14ac:dyDescent="0.2">
      <c r="A705" t="s">
        <v>2543</v>
      </c>
      <c r="B705">
        <v>2.1016216810011099</v>
      </c>
      <c r="C705">
        <v>6.3352916357179403</v>
      </c>
      <c r="D705">
        <v>59.067836303777298</v>
      </c>
      <c r="E705" s="1">
        <v>1.52328900683114E-14</v>
      </c>
      <c r="F705" s="1">
        <v>2.3231690866597898E-13</v>
      </c>
    </row>
    <row r="706" spans="1:6" x14ac:dyDescent="0.2">
      <c r="A706" t="s">
        <v>2923</v>
      </c>
      <c r="B706">
        <v>2.0997963969614601</v>
      </c>
      <c r="C706">
        <v>4.2015747497994296</v>
      </c>
      <c r="D706">
        <v>24.883686899986099</v>
      </c>
      <c r="E706" s="1">
        <v>6.0895550811153696E-7</v>
      </c>
      <c r="F706" s="1">
        <v>4.0485386092236896E-6</v>
      </c>
    </row>
    <row r="707" spans="1:6" x14ac:dyDescent="0.2">
      <c r="A707" t="s">
        <v>2739</v>
      </c>
      <c r="B707">
        <v>2.0958806913806498</v>
      </c>
      <c r="C707">
        <v>5.1931915082316999</v>
      </c>
      <c r="D707">
        <v>34.744130152828298</v>
      </c>
      <c r="E707" s="1">
        <v>3.7601070917991003E-9</v>
      </c>
      <c r="F707" s="1">
        <v>3.3852881756752302E-8</v>
      </c>
    </row>
    <row r="708" spans="1:6" x14ac:dyDescent="0.2">
      <c r="A708" t="s">
        <v>2978</v>
      </c>
      <c r="B708">
        <v>2.0938715111099699</v>
      </c>
      <c r="C708">
        <v>4.1148778078504504</v>
      </c>
      <c r="D708">
        <v>22.697069289493001</v>
      </c>
      <c r="E708" s="1">
        <v>1.8965691081045501E-6</v>
      </c>
      <c r="F708" s="1">
        <v>1.1517273226234E-5</v>
      </c>
    </row>
    <row r="709" spans="1:6" x14ac:dyDescent="0.2">
      <c r="A709" t="s">
        <v>3446</v>
      </c>
      <c r="B709">
        <v>2.08850126648692</v>
      </c>
      <c r="C709">
        <v>3.37973652500862</v>
      </c>
      <c r="D709">
        <v>10.0921179110255</v>
      </c>
      <c r="E709">
        <v>1.48904866616572E-3</v>
      </c>
      <c r="F709">
        <v>4.9296535387456002E-3</v>
      </c>
    </row>
    <row r="710" spans="1:6" x14ac:dyDescent="0.2">
      <c r="A710" t="s">
        <v>3363</v>
      </c>
      <c r="B710">
        <v>2.08706761383961</v>
      </c>
      <c r="C710">
        <v>1.90717054743081</v>
      </c>
      <c r="D710">
        <v>11.6942155263402</v>
      </c>
      <c r="E710">
        <v>6.2694696655135498E-4</v>
      </c>
      <c r="F710">
        <v>2.2926847228698101E-3</v>
      </c>
    </row>
    <row r="711" spans="1:6" x14ac:dyDescent="0.2">
      <c r="A711" t="s">
        <v>1754</v>
      </c>
      <c r="B711">
        <v>2.0868924301686498</v>
      </c>
      <c r="C711">
        <v>4.4530038873289799</v>
      </c>
      <c r="D711">
        <v>19.113383092507298</v>
      </c>
      <c r="E711" s="1">
        <v>1.23178106165979E-5</v>
      </c>
      <c r="F711" s="1">
        <v>6.4435987212608606E-5</v>
      </c>
    </row>
    <row r="712" spans="1:6" x14ac:dyDescent="0.2">
      <c r="A712" t="s">
        <v>2976</v>
      </c>
      <c r="B712">
        <v>2.08556220266368</v>
      </c>
      <c r="C712">
        <v>4.25888133296875</v>
      </c>
      <c r="D712">
        <v>22.732857746549101</v>
      </c>
      <c r="E712" s="1">
        <v>1.8615736485503499E-6</v>
      </c>
      <c r="F712" s="1">
        <v>1.1335048121559E-5</v>
      </c>
    </row>
    <row r="713" spans="1:6" x14ac:dyDescent="0.2">
      <c r="A713" t="s">
        <v>1573</v>
      </c>
      <c r="B713">
        <v>2.08343354831071</v>
      </c>
      <c r="C713">
        <v>7.7277070702026096</v>
      </c>
      <c r="D713">
        <v>71.001856746425304</v>
      </c>
      <c r="E713" s="1">
        <v>3.5688886115669102E-17</v>
      </c>
      <c r="F713" s="1">
        <v>6.6474938368234898E-16</v>
      </c>
    </row>
    <row r="714" spans="1:6" x14ac:dyDescent="0.2">
      <c r="A714" t="s">
        <v>2575</v>
      </c>
      <c r="B714">
        <v>2.0831840012280201</v>
      </c>
      <c r="C714">
        <v>5.3996406806646799</v>
      </c>
      <c r="D714">
        <v>53.513085533315603</v>
      </c>
      <c r="E714" s="1">
        <v>2.5687610769618498E-13</v>
      </c>
      <c r="F714" s="1">
        <v>3.5249110333865398E-12</v>
      </c>
    </row>
    <row r="715" spans="1:6" x14ac:dyDescent="0.2">
      <c r="A715" t="s">
        <v>2652</v>
      </c>
      <c r="B715">
        <v>2.0831801730092701</v>
      </c>
      <c r="C715">
        <v>4.6917577901796497</v>
      </c>
      <c r="D715">
        <v>42.208539119169899</v>
      </c>
      <c r="E715" s="1">
        <v>8.2041010570862502E-11</v>
      </c>
      <c r="F715" s="1">
        <v>8.9030559895524301E-10</v>
      </c>
    </row>
    <row r="716" spans="1:6" x14ac:dyDescent="0.2">
      <c r="A716" t="s">
        <v>2638</v>
      </c>
      <c r="B716">
        <v>2.0801183535010002</v>
      </c>
      <c r="C716">
        <v>6.9711052413235404</v>
      </c>
      <c r="D716">
        <v>43.341130612605802</v>
      </c>
      <c r="E716" s="1">
        <v>4.5981575414574603E-11</v>
      </c>
      <c r="F716" s="1">
        <v>5.1573806501519901E-10</v>
      </c>
    </row>
    <row r="717" spans="1:6" x14ac:dyDescent="0.2">
      <c r="A717" t="s">
        <v>3342</v>
      </c>
      <c r="B717">
        <v>2.07970680524563</v>
      </c>
      <c r="C717">
        <v>3.60152534787328</v>
      </c>
      <c r="D717">
        <v>12.0355395669048</v>
      </c>
      <c r="E717">
        <v>5.21957230667623E-4</v>
      </c>
      <c r="F717">
        <v>1.9540290131286799E-3</v>
      </c>
    </row>
    <row r="718" spans="1:6" x14ac:dyDescent="0.2">
      <c r="A718" t="s">
        <v>884</v>
      </c>
      <c r="B718">
        <v>2.0788074941886601</v>
      </c>
      <c r="C718">
        <v>5.4445964963819904</v>
      </c>
      <c r="D718">
        <v>24.5819892608259</v>
      </c>
      <c r="E718" s="1">
        <v>7.12142380569412E-7</v>
      </c>
      <c r="F718" s="1">
        <v>4.6716869099478404E-6</v>
      </c>
    </row>
    <row r="719" spans="1:6" x14ac:dyDescent="0.2">
      <c r="A719" t="s">
        <v>1694</v>
      </c>
      <c r="B719">
        <v>2.07669016526732</v>
      </c>
      <c r="C719">
        <v>3.9806958860449</v>
      </c>
      <c r="D719">
        <v>11.7323804130667</v>
      </c>
      <c r="E719">
        <v>6.1421979289664997E-4</v>
      </c>
      <c r="F719">
        <v>2.2521693636019398E-3</v>
      </c>
    </row>
    <row r="720" spans="1:6" x14ac:dyDescent="0.2">
      <c r="A720" t="s">
        <v>1231</v>
      </c>
      <c r="B720">
        <v>2.0741550172736698</v>
      </c>
      <c r="C720">
        <v>3.0186139408157699</v>
      </c>
      <c r="D720">
        <v>13.2994076803599</v>
      </c>
      <c r="E720">
        <v>2.6548997653000101E-4</v>
      </c>
      <c r="F720">
        <v>1.0674087449872101E-3</v>
      </c>
    </row>
    <row r="721" spans="1:6" x14ac:dyDescent="0.2">
      <c r="A721" t="s">
        <v>3315</v>
      </c>
      <c r="B721">
        <v>2.0741021177385699</v>
      </c>
      <c r="C721">
        <v>3.4769413844195198</v>
      </c>
      <c r="D721">
        <v>12.620594507086301</v>
      </c>
      <c r="E721">
        <v>3.81519974076137E-4</v>
      </c>
      <c r="F721">
        <v>1.48047470814654E-3</v>
      </c>
    </row>
    <row r="722" spans="1:6" x14ac:dyDescent="0.2">
      <c r="A722" t="s">
        <v>3035</v>
      </c>
      <c r="B722">
        <v>2.07357163485685</v>
      </c>
      <c r="C722">
        <v>6.4381333710662201</v>
      </c>
      <c r="D722">
        <v>20.759993371345701</v>
      </c>
      <c r="E722" s="1">
        <v>5.2059201740090896E-6</v>
      </c>
      <c r="F722" s="1">
        <v>2.92241427950056E-5</v>
      </c>
    </row>
    <row r="723" spans="1:6" x14ac:dyDescent="0.2">
      <c r="A723" t="s">
        <v>1009</v>
      </c>
      <c r="B723">
        <v>2.0717544752961699</v>
      </c>
      <c r="C723">
        <v>3.2056642279781</v>
      </c>
      <c r="D723">
        <v>10.178148541082599</v>
      </c>
      <c r="E723">
        <v>1.4211481166922801E-3</v>
      </c>
      <c r="F723">
        <v>4.72828254812815E-3</v>
      </c>
    </row>
    <row r="724" spans="1:6" x14ac:dyDescent="0.2">
      <c r="A724" t="s">
        <v>2412</v>
      </c>
      <c r="B724">
        <v>2.0716168540215998</v>
      </c>
      <c r="C724">
        <v>7.3394168662778299</v>
      </c>
      <c r="D724">
        <v>128.442223888706</v>
      </c>
      <c r="E724" s="1">
        <v>8.9824288637675104E-30</v>
      </c>
      <c r="F724" s="1">
        <v>2.8587775000035399E-28</v>
      </c>
    </row>
    <row r="725" spans="1:6" x14ac:dyDescent="0.2">
      <c r="A725" t="s">
        <v>2700</v>
      </c>
      <c r="B725">
        <v>2.07151214250836</v>
      </c>
      <c r="C725">
        <v>4.5728928554407702</v>
      </c>
      <c r="D725">
        <v>37.590768270367803</v>
      </c>
      <c r="E725" s="1">
        <v>8.7256476183874996E-10</v>
      </c>
      <c r="F725" s="1">
        <v>8.5613824041553294E-9</v>
      </c>
    </row>
    <row r="726" spans="1:6" x14ac:dyDescent="0.2">
      <c r="A726" t="s">
        <v>3542</v>
      </c>
      <c r="B726">
        <v>2.0677011116166502</v>
      </c>
      <c r="C726">
        <v>3.1189628509454499</v>
      </c>
      <c r="D726">
        <v>8.3862623711164908</v>
      </c>
      <c r="E726">
        <v>3.7806753935670599E-3</v>
      </c>
      <c r="F726">
        <v>1.1224466637499099E-2</v>
      </c>
    </row>
    <row r="727" spans="1:6" x14ac:dyDescent="0.2">
      <c r="A727" t="s">
        <v>2171</v>
      </c>
      <c r="B727">
        <v>2.0662874587564799</v>
      </c>
      <c r="C727">
        <v>6.7773156519854698</v>
      </c>
      <c r="D727">
        <v>43.0965138464204</v>
      </c>
      <c r="E727" s="1">
        <v>5.2105015056043199E-11</v>
      </c>
      <c r="F727" s="1">
        <v>5.7927317129820203E-10</v>
      </c>
    </row>
    <row r="728" spans="1:6" x14ac:dyDescent="0.2">
      <c r="A728" t="s">
        <v>2716</v>
      </c>
      <c r="B728">
        <v>2.0655890902887601</v>
      </c>
      <c r="C728">
        <v>5.3521031064244999</v>
      </c>
      <c r="D728">
        <v>35.866789321395103</v>
      </c>
      <c r="E728" s="1">
        <v>2.11279521578479E-9</v>
      </c>
      <c r="F728" s="1">
        <v>1.9790254939609898E-8</v>
      </c>
    </row>
    <row r="729" spans="1:6" x14ac:dyDescent="0.2">
      <c r="A729" t="s">
        <v>3301</v>
      </c>
      <c r="B729">
        <v>2.0626398937313799</v>
      </c>
      <c r="C729">
        <v>2.0866985495748498</v>
      </c>
      <c r="D729">
        <v>12.911556262426</v>
      </c>
      <c r="E729">
        <v>3.26559663639343E-4</v>
      </c>
      <c r="F729">
        <v>1.2887707183988201E-3</v>
      </c>
    </row>
    <row r="730" spans="1:6" x14ac:dyDescent="0.2">
      <c r="A730" t="s">
        <v>3114</v>
      </c>
      <c r="B730">
        <v>2.0622723995747401</v>
      </c>
      <c r="C730">
        <v>4.1169369197562702</v>
      </c>
      <c r="D730">
        <v>18.238612007881201</v>
      </c>
      <c r="E730" s="1">
        <v>1.94887647895363E-5</v>
      </c>
      <c r="F730" s="1">
        <v>9.8633116052878003E-5</v>
      </c>
    </row>
    <row r="731" spans="1:6" x14ac:dyDescent="0.2">
      <c r="A731" t="s">
        <v>3498</v>
      </c>
      <c r="B731">
        <v>2.0613650187417001</v>
      </c>
      <c r="C731">
        <v>2.6831441586197</v>
      </c>
      <c r="D731">
        <v>9.2405039048595707</v>
      </c>
      <c r="E731">
        <v>2.3671980256918098E-3</v>
      </c>
      <c r="F731">
        <v>7.4216622428008704E-3</v>
      </c>
    </row>
    <row r="732" spans="1:6" x14ac:dyDescent="0.2">
      <c r="A732" t="s">
        <v>141</v>
      </c>
      <c r="B732">
        <v>2.0602655570839099</v>
      </c>
      <c r="C732">
        <v>6.2412353011484898</v>
      </c>
      <c r="D732">
        <v>71.002702676954499</v>
      </c>
      <c r="E732" s="1">
        <v>3.56735872412183E-17</v>
      </c>
      <c r="F732" s="1">
        <v>6.6474938368234898E-16</v>
      </c>
    </row>
    <row r="733" spans="1:6" x14ac:dyDescent="0.2">
      <c r="A733" t="s">
        <v>2553</v>
      </c>
      <c r="B733">
        <v>2.05941586532182</v>
      </c>
      <c r="C733">
        <v>6.07962974715453</v>
      </c>
      <c r="D733">
        <v>57.563149275362399</v>
      </c>
      <c r="E733" s="1">
        <v>3.2730051413193099E-14</v>
      </c>
      <c r="F733" s="1">
        <v>4.8611613615254999E-13</v>
      </c>
    </row>
    <row r="734" spans="1:6" x14ac:dyDescent="0.2">
      <c r="A734" t="s">
        <v>2464</v>
      </c>
      <c r="B734">
        <v>2.0585641728316699</v>
      </c>
      <c r="C734">
        <v>7.3568792736743402</v>
      </c>
      <c r="D734">
        <v>83.644436185581796</v>
      </c>
      <c r="E734" s="1">
        <v>5.9226706429065194E-20</v>
      </c>
      <c r="F734" s="1">
        <v>1.29161965152982E-18</v>
      </c>
    </row>
    <row r="735" spans="1:6" x14ac:dyDescent="0.2">
      <c r="A735" t="s">
        <v>2697</v>
      </c>
      <c r="B735">
        <v>2.0575705089585399</v>
      </c>
      <c r="C735">
        <v>4.7727097484585403</v>
      </c>
      <c r="D735">
        <v>37.854915176124699</v>
      </c>
      <c r="E735" s="1">
        <v>7.6206142549937503E-10</v>
      </c>
      <c r="F735" s="1">
        <v>7.5160954136492195E-9</v>
      </c>
    </row>
    <row r="736" spans="1:6" x14ac:dyDescent="0.2">
      <c r="A736" t="s">
        <v>2359</v>
      </c>
      <c r="B736">
        <v>2.0570111800279398</v>
      </c>
      <c r="C736">
        <v>10.845710907191499</v>
      </c>
      <c r="D736">
        <v>263.33141456010702</v>
      </c>
      <c r="E736" s="1">
        <v>3.2237751109383599E-59</v>
      </c>
      <c r="F736" s="1">
        <v>2.9302826248385298E-57</v>
      </c>
    </row>
    <row r="737" spans="1:6" x14ac:dyDescent="0.2">
      <c r="A737" t="s">
        <v>3047</v>
      </c>
      <c r="B737">
        <v>2.05561066658862</v>
      </c>
      <c r="C737">
        <v>4.3692768642638002</v>
      </c>
      <c r="D737">
        <v>20.404342646273399</v>
      </c>
      <c r="E737" s="1">
        <v>6.26873817824912E-6</v>
      </c>
      <c r="F737" s="1">
        <v>3.4609039446679599E-5</v>
      </c>
    </row>
    <row r="738" spans="1:6" x14ac:dyDescent="0.2">
      <c r="A738" t="s">
        <v>2632</v>
      </c>
      <c r="B738">
        <v>2.05478930213406</v>
      </c>
      <c r="C738">
        <v>5.7882538930805003</v>
      </c>
      <c r="D738">
        <v>44.448561503403802</v>
      </c>
      <c r="E738" s="1">
        <v>2.6112877194179599E-11</v>
      </c>
      <c r="F738" s="1">
        <v>2.99994449626157E-10</v>
      </c>
    </row>
    <row r="739" spans="1:6" x14ac:dyDescent="0.2">
      <c r="A739" t="s">
        <v>3072</v>
      </c>
      <c r="B739">
        <v>2.0528438914735001</v>
      </c>
      <c r="C739">
        <v>3.04250705303641</v>
      </c>
      <c r="D739">
        <v>19.636664997799599</v>
      </c>
      <c r="E739" s="1">
        <v>9.3654641271340992E-6</v>
      </c>
      <c r="F739" s="1">
        <v>4.9911071018995098E-5</v>
      </c>
    </row>
    <row r="740" spans="1:6" x14ac:dyDescent="0.2">
      <c r="A740" t="s">
        <v>1544</v>
      </c>
      <c r="B740">
        <v>2.0517507278125202</v>
      </c>
      <c r="C740">
        <v>4.12255592525322</v>
      </c>
      <c r="D740">
        <v>33.686607353080497</v>
      </c>
      <c r="E740" s="1">
        <v>6.4744907248679202E-9</v>
      </c>
      <c r="F740" s="1">
        <v>5.6761700320948499E-8</v>
      </c>
    </row>
    <row r="741" spans="1:6" x14ac:dyDescent="0.2">
      <c r="A741" t="s">
        <v>1672</v>
      </c>
      <c r="B741">
        <v>2.0511371193249599</v>
      </c>
      <c r="C741">
        <v>4.0771019581232597</v>
      </c>
      <c r="D741">
        <v>16.139510180655801</v>
      </c>
      <c r="E741" s="1">
        <v>5.88435624990964E-5</v>
      </c>
      <c r="F741">
        <v>2.7344808061952302E-4</v>
      </c>
    </row>
    <row r="742" spans="1:6" x14ac:dyDescent="0.2">
      <c r="A742" t="s">
        <v>3493</v>
      </c>
      <c r="B742">
        <v>2.0492920003587898</v>
      </c>
      <c r="C742">
        <v>1.8593136067747</v>
      </c>
      <c r="D742">
        <v>9.3662665709883992</v>
      </c>
      <c r="E742">
        <v>2.2101522449237201E-3</v>
      </c>
      <c r="F742">
        <v>6.9716129391513802E-3</v>
      </c>
    </row>
    <row r="743" spans="1:6" x14ac:dyDescent="0.2">
      <c r="A743" t="s">
        <v>333</v>
      </c>
      <c r="B743">
        <v>2.0484361314221999</v>
      </c>
      <c r="C743">
        <v>3.5192044160632299</v>
      </c>
      <c r="D743">
        <v>11.028668136135501</v>
      </c>
      <c r="E743">
        <v>8.9713580389691298E-4</v>
      </c>
      <c r="F743">
        <v>3.1577623927747001E-3</v>
      </c>
    </row>
    <row r="744" spans="1:6" x14ac:dyDescent="0.2">
      <c r="A744" t="s">
        <v>3115</v>
      </c>
      <c r="B744">
        <v>2.0479166264858701</v>
      </c>
      <c r="C744">
        <v>3.6884966099749801</v>
      </c>
      <c r="D744">
        <v>18.233976075708402</v>
      </c>
      <c r="E744" s="1">
        <v>1.9536256522636399E-5</v>
      </c>
      <c r="F744" s="1">
        <v>9.8829450850487598E-5</v>
      </c>
    </row>
    <row r="745" spans="1:6" x14ac:dyDescent="0.2">
      <c r="A745" t="s">
        <v>1834</v>
      </c>
      <c r="B745">
        <v>2.04707316678769</v>
      </c>
      <c r="C745">
        <v>4.9733503209726404</v>
      </c>
      <c r="D745">
        <v>41.760282219424099</v>
      </c>
      <c r="E745" s="1">
        <v>1.0317821357969E-10</v>
      </c>
      <c r="F745" s="1">
        <v>1.1049112749221901E-9</v>
      </c>
    </row>
    <row r="746" spans="1:6" x14ac:dyDescent="0.2">
      <c r="A746" t="s">
        <v>893</v>
      </c>
      <c r="B746">
        <v>2.0431880025241398</v>
      </c>
      <c r="C746">
        <v>3.7935186885705701</v>
      </c>
      <c r="D746">
        <v>26.6981070379404</v>
      </c>
      <c r="E746" s="1">
        <v>2.37854421648528E-7</v>
      </c>
      <c r="F746" s="1">
        <v>1.6764900364581801E-6</v>
      </c>
    </row>
    <row r="747" spans="1:6" x14ac:dyDescent="0.2">
      <c r="A747" t="s">
        <v>1623</v>
      </c>
      <c r="B747">
        <v>2.04195937245222</v>
      </c>
      <c r="C747">
        <v>3.500914166522</v>
      </c>
      <c r="D747">
        <v>9.4026264822424501</v>
      </c>
      <c r="E747">
        <v>2.1667482867433899E-3</v>
      </c>
      <c r="F747">
        <v>6.8453948979429503E-3</v>
      </c>
    </row>
    <row r="748" spans="1:6" x14ac:dyDescent="0.2">
      <c r="A748" t="s">
        <v>1685</v>
      </c>
      <c r="B748">
        <v>2.0398974064582198</v>
      </c>
      <c r="C748">
        <v>5.5661580760681701</v>
      </c>
      <c r="D748">
        <v>44.995532798445701</v>
      </c>
      <c r="E748" s="1">
        <v>1.97484443898871E-11</v>
      </c>
      <c r="F748" s="1">
        <v>2.3037148373500799E-10</v>
      </c>
    </row>
    <row r="749" spans="1:6" x14ac:dyDescent="0.2">
      <c r="A749" t="s">
        <v>2444</v>
      </c>
      <c r="B749">
        <v>2.0384258328706601</v>
      </c>
      <c r="C749">
        <v>6.4428731515465598</v>
      </c>
      <c r="D749">
        <v>99.963076298088495</v>
      </c>
      <c r="E749" s="1">
        <v>1.5526484511374701E-23</v>
      </c>
      <c r="F749" s="1">
        <v>3.9643127419828999E-22</v>
      </c>
    </row>
    <row r="750" spans="1:6" x14ac:dyDescent="0.2">
      <c r="A750" t="s">
        <v>2785</v>
      </c>
      <c r="B750">
        <v>2.0373271035122502</v>
      </c>
      <c r="C750">
        <v>4.2898884511289603</v>
      </c>
      <c r="D750">
        <v>31.600885477656199</v>
      </c>
      <c r="E750" s="1">
        <v>1.8934323150272399E-8</v>
      </c>
      <c r="F750" s="1">
        <v>1.5454869226537001E-7</v>
      </c>
    </row>
    <row r="751" spans="1:6" x14ac:dyDescent="0.2">
      <c r="A751" t="s">
        <v>134</v>
      </c>
      <c r="B751">
        <v>2.03662370771305</v>
      </c>
      <c r="C751">
        <v>5.0031487873987803</v>
      </c>
      <c r="D751">
        <v>32.246016993154903</v>
      </c>
      <c r="E751" s="1">
        <v>1.35835252806983E-8</v>
      </c>
      <c r="F751" s="1">
        <v>1.13398981806976E-7</v>
      </c>
    </row>
    <row r="752" spans="1:6" x14ac:dyDescent="0.2">
      <c r="A752" t="s">
        <v>3210</v>
      </c>
      <c r="B752">
        <v>2.0365376783235001</v>
      </c>
      <c r="C752">
        <v>4.99607597178876</v>
      </c>
      <c r="D752">
        <v>15.1949234393369</v>
      </c>
      <c r="E752" s="1">
        <v>9.6963740526795998E-5</v>
      </c>
      <c r="F752">
        <v>4.2917881568580298E-4</v>
      </c>
    </row>
    <row r="753" spans="1:6" x14ac:dyDescent="0.2">
      <c r="A753" t="s">
        <v>2398</v>
      </c>
      <c r="B753">
        <v>2.03375039159469</v>
      </c>
      <c r="C753">
        <v>6.1181376081302297</v>
      </c>
      <c r="D753">
        <v>146.454568178481</v>
      </c>
      <c r="E753" s="1">
        <v>1.03268246144526E-33</v>
      </c>
      <c r="F753" s="1">
        <v>3.8596506996516498E-32</v>
      </c>
    </row>
    <row r="754" spans="1:6" x14ac:dyDescent="0.2">
      <c r="A754" t="s">
        <v>746</v>
      </c>
      <c r="B754">
        <v>2.0335600074182598</v>
      </c>
      <c r="C754">
        <v>6.2058742481438198</v>
      </c>
      <c r="D754">
        <v>34.409058890897299</v>
      </c>
      <c r="E754" s="1">
        <v>4.4663961345876398E-9</v>
      </c>
      <c r="F754" s="1">
        <v>3.9864252066916503E-8</v>
      </c>
    </row>
    <row r="755" spans="1:6" x14ac:dyDescent="0.2">
      <c r="A755" t="s">
        <v>2622</v>
      </c>
      <c r="B755">
        <v>2.03160642218739</v>
      </c>
      <c r="C755">
        <v>7.0561426355804997</v>
      </c>
      <c r="D755">
        <v>46.0691367452674</v>
      </c>
      <c r="E755" s="1">
        <v>1.14152646835469E-11</v>
      </c>
      <c r="F755" s="1">
        <v>1.3609678629009399E-10</v>
      </c>
    </row>
    <row r="756" spans="1:6" x14ac:dyDescent="0.2">
      <c r="A756" t="s">
        <v>3522</v>
      </c>
      <c r="B756">
        <v>2.0311017040449602</v>
      </c>
      <c r="C756">
        <v>3.3150145491179299</v>
      </c>
      <c r="D756">
        <v>8.8028678224049806</v>
      </c>
      <c r="E756">
        <v>3.00757417173353E-3</v>
      </c>
      <c r="F756">
        <v>9.1811009508963991E-3</v>
      </c>
    </row>
    <row r="757" spans="1:6" x14ac:dyDescent="0.2">
      <c r="A757" t="s">
        <v>2516</v>
      </c>
      <c r="B757">
        <v>2.0309702804357599</v>
      </c>
      <c r="C757">
        <v>5.96513854230008</v>
      </c>
      <c r="D757">
        <v>64.107973312695805</v>
      </c>
      <c r="E757" s="1">
        <v>1.1778389931821401E-15</v>
      </c>
      <c r="F757" s="1">
        <v>1.9680303883140398E-14</v>
      </c>
    </row>
    <row r="758" spans="1:6" x14ac:dyDescent="0.2">
      <c r="A758" t="s">
        <v>2758</v>
      </c>
      <c r="B758">
        <v>2.0293110661800902</v>
      </c>
      <c r="C758">
        <v>5.0747388822072104</v>
      </c>
      <c r="D758">
        <v>33.5074548547801</v>
      </c>
      <c r="E758" s="1">
        <v>7.0991369092828096E-9</v>
      </c>
      <c r="F758" s="1">
        <v>6.1761403953500197E-8</v>
      </c>
    </row>
    <row r="759" spans="1:6" x14ac:dyDescent="0.2">
      <c r="A759" t="s">
        <v>109</v>
      </c>
      <c r="B759">
        <v>2.0277595070182501</v>
      </c>
      <c r="C759">
        <v>6.3212116248602497</v>
      </c>
      <c r="D759">
        <v>33.570480718344101</v>
      </c>
      <c r="E759" s="1">
        <v>6.8727877973791997E-9</v>
      </c>
      <c r="F759" s="1">
        <v>5.9929865659111602E-8</v>
      </c>
    </row>
    <row r="760" spans="1:6" x14ac:dyDescent="0.2">
      <c r="A760" t="s">
        <v>3400</v>
      </c>
      <c r="B760">
        <v>2.0271137511340802</v>
      </c>
      <c r="C760">
        <v>2.8236369208859098</v>
      </c>
      <c r="D760">
        <v>11.022473355476</v>
      </c>
      <c r="E760">
        <v>9.00138859693852E-4</v>
      </c>
      <c r="F760">
        <v>3.1653908151784401E-3</v>
      </c>
    </row>
    <row r="761" spans="1:6" x14ac:dyDescent="0.2">
      <c r="A761" t="s">
        <v>3413</v>
      </c>
      <c r="B761">
        <v>2.02663041287789</v>
      </c>
      <c r="C761">
        <v>2.6305569246217901</v>
      </c>
      <c r="D761">
        <v>10.8485478884317</v>
      </c>
      <c r="E761">
        <v>9.8873260240899007E-4</v>
      </c>
      <c r="F761">
        <v>3.42812933432131E-3</v>
      </c>
    </row>
    <row r="762" spans="1:6" x14ac:dyDescent="0.2">
      <c r="A762" t="s">
        <v>3106</v>
      </c>
      <c r="B762">
        <v>2.02554891675948</v>
      </c>
      <c r="C762">
        <v>2.9625088531951702</v>
      </c>
      <c r="D762">
        <v>18.5567135101224</v>
      </c>
      <c r="E762" s="1">
        <v>1.6492334192076299E-5</v>
      </c>
      <c r="F762" s="1">
        <v>8.4408063554221004E-5</v>
      </c>
    </row>
    <row r="763" spans="1:6" x14ac:dyDescent="0.2">
      <c r="A763" t="s">
        <v>2651</v>
      </c>
      <c r="B763">
        <v>2.02306463745645</v>
      </c>
      <c r="C763">
        <v>4.7904298785827999</v>
      </c>
      <c r="D763">
        <v>42.269359474856202</v>
      </c>
      <c r="E763" s="1">
        <v>7.9528842320973904E-11</v>
      </c>
      <c r="F763" s="1">
        <v>8.6552366518285904E-10</v>
      </c>
    </row>
    <row r="764" spans="1:6" x14ac:dyDescent="0.2">
      <c r="A764" t="s">
        <v>2946</v>
      </c>
      <c r="B764">
        <v>2.0204943594554199</v>
      </c>
      <c r="C764">
        <v>4.3697618595812697</v>
      </c>
      <c r="D764">
        <v>24.149814902762401</v>
      </c>
      <c r="E764" s="1">
        <v>8.9124733466788803E-7</v>
      </c>
      <c r="F764" s="1">
        <v>5.7340612777443598E-6</v>
      </c>
    </row>
    <row r="765" spans="1:6" x14ac:dyDescent="0.2">
      <c r="A765" t="s">
        <v>2440</v>
      </c>
      <c r="B765">
        <v>2.0191457697594699</v>
      </c>
      <c r="C765">
        <v>7.6520211606840496</v>
      </c>
      <c r="D765">
        <v>102.43900575897401</v>
      </c>
      <c r="E765" s="1">
        <v>4.4485571840883898E-24</v>
      </c>
      <c r="F765" s="1">
        <v>1.15927767719294E-22</v>
      </c>
    </row>
    <row r="766" spans="1:6" x14ac:dyDescent="0.2">
      <c r="A766" t="s">
        <v>2830</v>
      </c>
      <c r="B766">
        <v>2.0185570578504199</v>
      </c>
      <c r="C766">
        <v>4.9156907416089703</v>
      </c>
      <c r="D766">
        <v>29.5364853432384</v>
      </c>
      <c r="E766" s="1">
        <v>5.4873941613765199E-8</v>
      </c>
      <c r="F766" s="1">
        <v>4.2041653716493599E-7</v>
      </c>
    </row>
    <row r="767" spans="1:6" x14ac:dyDescent="0.2">
      <c r="A767" t="s">
        <v>2308</v>
      </c>
      <c r="B767">
        <v>2.0150011009869</v>
      </c>
      <c r="C767">
        <v>5.4282530209880298</v>
      </c>
      <c r="D767">
        <v>52.511204710318097</v>
      </c>
      <c r="E767" s="1">
        <v>4.2780061201083698E-13</v>
      </c>
      <c r="F767" s="1">
        <v>5.81419922687455E-12</v>
      </c>
    </row>
    <row r="768" spans="1:6" x14ac:dyDescent="0.2">
      <c r="A768" t="s">
        <v>2521</v>
      </c>
      <c r="B768">
        <v>2.0122049334247998</v>
      </c>
      <c r="C768">
        <v>6.6565160288768404</v>
      </c>
      <c r="D768">
        <v>63.435867883240803</v>
      </c>
      <c r="E768" s="1">
        <v>1.65673722558387E-15</v>
      </c>
      <c r="F768" s="1">
        <v>2.7358626656492501E-14</v>
      </c>
    </row>
    <row r="769" spans="1:6" x14ac:dyDescent="0.2">
      <c r="A769" t="s">
        <v>521</v>
      </c>
      <c r="B769">
        <v>2.00835667146201</v>
      </c>
      <c r="C769">
        <v>4.5566825831713302</v>
      </c>
      <c r="D769">
        <v>18.948354119320399</v>
      </c>
      <c r="E769" s="1">
        <v>1.34305091457332E-5</v>
      </c>
      <c r="F769" s="1">
        <v>6.9870624960540506E-5</v>
      </c>
    </row>
    <row r="770" spans="1:6" x14ac:dyDescent="0.2">
      <c r="A770" t="s">
        <v>1949</v>
      </c>
      <c r="B770">
        <v>2.0079912527694899</v>
      </c>
      <c r="C770">
        <v>4.0766228694691797</v>
      </c>
      <c r="D770">
        <v>15.5915660221391</v>
      </c>
      <c r="E770" s="1">
        <v>7.8604419587920501E-5</v>
      </c>
      <c r="F770">
        <v>3.5593015933275301E-4</v>
      </c>
    </row>
    <row r="771" spans="1:6" x14ac:dyDescent="0.2">
      <c r="A771" t="s">
        <v>3463</v>
      </c>
      <c r="B771">
        <v>2.0075289172864199</v>
      </c>
      <c r="C771">
        <v>3.1208393218184201</v>
      </c>
      <c r="D771">
        <v>9.9157826815747701</v>
      </c>
      <c r="E771">
        <v>1.6386743604669999E-3</v>
      </c>
      <c r="F771">
        <v>5.3547938117992702E-3</v>
      </c>
    </row>
    <row r="772" spans="1:6" x14ac:dyDescent="0.2">
      <c r="A772" t="s">
        <v>692</v>
      </c>
      <c r="B772">
        <v>2.0074345731072398</v>
      </c>
      <c r="C772">
        <v>10.053198738160299</v>
      </c>
      <c r="D772">
        <v>201.07060879910699</v>
      </c>
      <c r="E772" s="1">
        <v>1.2195627086354199E-45</v>
      </c>
      <c r="F772" s="1">
        <v>6.9983189371290899E-44</v>
      </c>
    </row>
    <row r="773" spans="1:6" x14ac:dyDescent="0.2">
      <c r="A773" t="s">
        <v>2848</v>
      </c>
      <c r="B773">
        <v>2.00485346281652</v>
      </c>
      <c r="C773">
        <v>3.5876356071859199</v>
      </c>
      <c r="D773">
        <v>28.204984616903399</v>
      </c>
      <c r="E773" s="1">
        <v>1.09123180917367E-7</v>
      </c>
      <c r="F773" s="1">
        <v>8.0983512840177802E-7</v>
      </c>
    </row>
    <row r="774" spans="1:6" x14ac:dyDescent="0.2">
      <c r="A774" t="s">
        <v>1380</v>
      </c>
      <c r="B774">
        <v>2.0045132707968398</v>
      </c>
      <c r="C774">
        <v>5.3696539539001096</v>
      </c>
      <c r="D774">
        <v>32.750447521944103</v>
      </c>
      <c r="E774" s="1">
        <v>1.04782176895586E-8</v>
      </c>
      <c r="F774" s="1">
        <v>8.8912254958001798E-8</v>
      </c>
    </row>
    <row r="775" spans="1:6" x14ac:dyDescent="0.2">
      <c r="A775" t="s">
        <v>3448</v>
      </c>
      <c r="B775">
        <v>2.0014316316457901</v>
      </c>
      <c r="C775">
        <v>3.5732420537877001</v>
      </c>
      <c r="D775">
        <v>10.058735711820001</v>
      </c>
      <c r="E775">
        <v>1.51627244083233E-3</v>
      </c>
      <c r="F775">
        <v>5.0095630918106796E-3</v>
      </c>
    </row>
    <row r="776" spans="1:6" x14ac:dyDescent="0.2">
      <c r="A776" t="s">
        <v>3212</v>
      </c>
      <c r="B776">
        <v>2.0009606786772598</v>
      </c>
      <c r="C776">
        <v>2.2962213021496898</v>
      </c>
      <c r="D776">
        <v>15.1706061762799</v>
      </c>
      <c r="E776" s="1">
        <v>9.8220513696921295E-5</v>
      </c>
      <c r="F776">
        <v>4.34403066027411E-4</v>
      </c>
    </row>
    <row r="777" spans="1:6" x14ac:dyDescent="0.2">
      <c r="A777" t="s">
        <v>1106</v>
      </c>
      <c r="B777">
        <v>2.0008145458839701</v>
      </c>
      <c r="C777">
        <v>7.1729541566479202</v>
      </c>
      <c r="D777">
        <v>49.521858465238601</v>
      </c>
      <c r="E777" s="1">
        <v>1.9617376333649899E-12</v>
      </c>
      <c r="F777" s="1">
        <v>2.5044115719430401E-11</v>
      </c>
    </row>
    <row r="778" spans="1:6" x14ac:dyDescent="0.2">
      <c r="A778" t="s">
        <v>416</v>
      </c>
      <c r="B778">
        <v>1.99938126075714</v>
      </c>
      <c r="C778">
        <v>7.1461481320104401</v>
      </c>
      <c r="D778">
        <v>27.158219460979801</v>
      </c>
      <c r="E778" s="1">
        <v>1.8746647702961601E-7</v>
      </c>
      <c r="F778" s="1">
        <v>1.34384486562177E-6</v>
      </c>
    </row>
    <row r="779" spans="1:6" x14ac:dyDescent="0.2">
      <c r="A779" t="s">
        <v>2694</v>
      </c>
      <c r="B779">
        <v>1.99646401464826</v>
      </c>
      <c r="C779">
        <v>5.16936524722305</v>
      </c>
      <c r="D779">
        <v>38.070023363518402</v>
      </c>
      <c r="E779" s="1">
        <v>6.8250686374496595E-10</v>
      </c>
      <c r="F779" s="1">
        <v>6.7726139614587799E-9</v>
      </c>
    </row>
    <row r="780" spans="1:6" x14ac:dyDescent="0.2">
      <c r="A780" t="s">
        <v>830</v>
      </c>
      <c r="B780">
        <v>1.9950824485863801</v>
      </c>
      <c r="C780">
        <v>5.6968116311973001</v>
      </c>
      <c r="D780">
        <v>45.910673198549297</v>
      </c>
      <c r="E780" s="1">
        <v>1.23769785957142E-11</v>
      </c>
      <c r="F780" s="1">
        <v>1.4648669875469299E-10</v>
      </c>
    </row>
    <row r="781" spans="1:6" x14ac:dyDescent="0.2">
      <c r="A781" t="s">
        <v>1443</v>
      </c>
      <c r="B781">
        <v>1.9852950105562699</v>
      </c>
      <c r="C781">
        <v>6.8989468451285001</v>
      </c>
      <c r="D781">
        <v>59.071720856401797</v>
      </c>
      <c r="E781" s="1">
        <v>1.5202848055155601E-14</v>
      </c>
      <c r="F781" s="1">
        <v>2.3217037581005102E-13</v>
      </c>
    </row>
    <row r="782" spans="1:6" x14ac:dyDescent="0.2">
      <c r="A782" t="s">
        <v>2276</v>
      </c>
      <c r="B782">
        <v>1.9838324334900499</v>
      </c>
      <c r="C782">
        <v>6.3942266431485901</v>
      </c>
      <c r="D782">
        <v>54.7914343887131</v>
      </c>
      <c r="E782" s="1">
        <v>1.34023621908166E-13</v>
      </c>
      <c r="F782" s="1">
        <v>1.8916476920752602E-12</v>
      </c>
    </row>
    <row r="783" spans="1:6" x14ac:dyDescent="0.2">
      <c r="A783" t="s">
        <v>2132</v>
      </c>
      <c r="B783">
        <v>1.9829868827864101</v>
      </c>
      <c r="C783">
        <v>9.7971177620582406</v>
      </c>
      <c r="D783">
        <v>76.017858350655203</v>
      </c>
      <c r="E783" s="1">
        <v>2.8111091055748198E-18</v>
      </c>
      <c r="F783" s="1">
        <v>5.5163767975027902E-17</v>
      </c>
    </row>
    <row r="784" spans="1:6" x14ac:dyDescent="0.2">
      <c r="A784" t="s">
        <v>2794</v>
      </c>
      <c r="B784">
        <v>1.9791554890201</v>
      </c>
      <c r="C784">
        <v>4.7849337143093296</v>
      </c>
      <c r="D784">
        <v>31.036742947023001</v>
      </c>
      <c r="E784" s="1">
        <v>2.5318974606516001E-8</v>
      </c>
      <c r="F784" s="1">
        <v>2.03159738332793E-7</v>
      </c>
    </row>
    <row r="785" spans="1:6" x14ac:dyDescent="0.2">
      <c r="A785" t="s">
        <v>193</v>
      </c>
      <c r="B785">
        <v>1.9784807716848301</v>
      </c>
      <c r="C785">
        <v>5.2312780896301598</v>
      </c>
      <c r="D785">
        <v>11.6725873966028</v>
      </c>
      <c r="E785">
        <v>6.3427738074533905E-4</v>
      </c>
      <c r="F785">
        <v>2.3142773282044098E-3</v>
      </c>
    </row>
    <row r="786" spans="1:6" x14ac:dyDescent="0.2">
      <c r="A786" t="s">
        <v>3142</v>
      </c>
      <c r="B786">
        <v>1.9767211192710199</v>
      </c>
      <c r="C786">
        <v>3.16049835113586</v>
      </c>
      <c r="D786">
        <v>17.3452996591705</v>
      </c>
      <c r="E786" s="1">
        <v>3.1166815363673503E-5</v>
      </c>
      <c r="F786">
        <v>1.5186019983138001E-4</v>
      </c>
    </row>
    <row r="787" spans="1:6" x14ac:dyDescent="0.2">
      <c r="A787" t="s">
        <v>2936</v>
      </c>
      <c r="B787">
        <v>1.97455176124767</v>
      </c>
      <c r="C787">
        <v>3.77201692660124</v>
      </c>
      <c r="D787">
        <v>24.367913573011201</v>
      </c>
      <c r="E787" s="1">
        <v>7.9583238720827495E-7</v>
      </c>
      <c r="F787" s="1">
        <v>5.1729105168537902E-6</v>
      </c>
    </row>
    <row r="788" spans="1:6" x14ac:dyDescent="0.2">
      <c r="A788" t="s">
        <v>2815</v>
      </c>
      <c r="B788">
        <v>1.9741588194637401</v>
      </c>
      <c r="C788">
        <v>3.1745235089394002</v>
      </c>
      <c r="D788">
        <v>30.205109716716802</v>
      </c>
      <c r="E788" s="1">
        <v>3.8868409004364697E-8</v>
      </c>
      <c r="F788" s="1">
        <v>3.0393865320549998E-7</v>
      </c>
    </row>
    <row r="789" spans="1:6" x14ac:dyDescent="0.2">
      <c r="A789" t="s">
        <v>115</v>
      </c>
      <c r="B789">
        <v>1.9739266969517399</v>
      </c>
      <c r="C789">
        <v>4.1499701981766899</v>
      </c>
      <c r="D789">
        <v>20.288534586708401</v>
      </c>
      <c r="E789" s="1">
        <v>6.6598479929830103E-6</v>
      </c>
      <c r="F789" s="1">
        <v>3.6502263818751998E-5</v>
      </c>
    </row>
    <row r="790" spans="1:6" x14ac:dyDescent="0.2">
      <c r="A790" t="s">
        <v>2467</v>
      </c>
      <c r="B790">
        <v>1.97381012829113</v>
      </c>
      <c r="C790">
        <v>7.6525390189551201</v>
      </c>
      <c r="D790">
        <v>82.607104720331606</v>
      </c>
      <c r="E790" s="1">
        <v>1.00096636577151E-19</v>
      </c>
      <c r="F790" s="1">
        <v>2.14180411448134E-18</v>
      </c>
    </row>
    <row r="791" spans="1:6" x14ac:dyDescent="0.2">
      <c r="A791" t="s">
        <v>56</v>
      </c>
      <c r="B791">
        <v>1.97122671847627</v>
      </c>
      <c r="C791">
        <v>1.91623879174344</v>
      </c>
      <c r="D791">
        <v>5.4598667175900504</v>
      </c>
      <c r="E791">
        <v>1.94581309312718E-2</v>
      </c>
      <c r="F791">
        <v>4.6193749193712899E-2</v>
      </c>
    </row>
    <row r="792" spans="1:6" x14ac:dyDescent="0.2">
      <c r="A792" t="s">
        <v>2601</v>
      </c>
      <c r="B792">
        <v>1.96808291217459</v>
      </c>
      <c r="C792">
        <v>6.0527449673803702</v>
      </c>
      <c r="D792">
        <v>49.313676561685803</v>
      </c>
      <c r="E792" s="1">
        <v>2.1813636737825101E-12</v>
      </c>
      <c r="F792" s="1">
        <v>2.7754371849403001E-11</v>
      </c>
    </row>
    <row r="793" spans="1:6" x14ac:dyDescent="0.2">
      <c r="A793" t="s">
        <v>2577</v>
      </c>
      <c r="B793">
        <v>1.96552972976204</v>
      </c>
      <c r="C793">
        <v>6.0998516357268597</v>
      </c>
      <c r="D793">
        <v>52.989551072352498</v>
      </c>
      <c r="E793" s="1">
        <v>3.3532745051198001E-13</v>
      </c>
      <c r="F793" s="1">
        <v>4.5793154960542202E-12</v>
      </c>
    </row>
    <row r="794" spans="1:6" x14ac:dyDescent="0.2">
      <c r="A794" t="s">
        <v>2621</v>
      </c>
      <c r="B794">
        <v>1.9654330535134099</v>
      </c>
      <c r="C794">
        <v>6.3191259707138103</v>
      </c>
      <c r="D794">
        <v>46.223441270465898</v>
      </c>
      <c r="E794" s="1">
        <v>1.05507078911397E-11</v>
      </c>
      <c r="F794" s="1">
        <v>1.26319434203509E-10</v>
      </c>
    </row>
    <row r="795" spans="1:6" x14ac:dyDescent="0.2">
      <c r="A795" t="s">
        <v>2889</v>
      </c>
      <c r="B795">
        <v>1.96406181249499</v>
      </c>
      <c r="C795">
        <v>5.1569182734150303</v>
      </c>
      <c r="D795">
        <v>26.466183165636799</v>
      </c>
      <c r="E795" s="1">
        <v>2.6819219374632902E-7</v>
      </c>
      <c r="F795" s="1">
        <v>1.8728947174835801E-6</v>
      </c>
    </row>
    <row r="796" spans="1:6" x14ac:dyDescent="0.2">
      <c r="A796" t="s">
        <v>267</v>
      </c>
      <c r="B796">
        <v>1.96225979833091</v>
      </c>
      <c r="C796">
        <v>8.4184964025593505</v>
      </c>
      <c r="D796">
        <v>168.019462617404</v>
      </c>
      <c r="E796" s="1">
        <v>2.0033190530518299E-38</v>
      </c>
      <c r="F796" s="1">
        <v>9.1412494300300904E-37</v>
      </c>
    </row>
    <row r="797" spans="1:6" x14ac:dyDescent="0.2">
      <c r="A797" t="s">
        <v>2858</v>
      </c>
      <c r="B797">
        <v>1.961781360794</v>
      </c>
      <c r="C797">
        <v>5.0198876119796703</v>
      </c>
      <c r="D797">
        <v>27.614978532835501</v>
      </c>
      <c r="E797" s="1">
        <v>1.4802802735989199E-7</v>
      </c>
      <c r="F797" s="1">
        <v>1.0788310313859399E-6</v>
      </c>
    </row>
    <row r="798" spans="1:6" x14ac:dyDescent="0.2">
      <c r="A798" t="s">
        <v>2526</v>
      </c>
      <c r="B798">
        <v>1.9617504436614599</v>
      </c>
      <c r="C798">
        <v>4.7699473599583504</v>
      </c>
      <c r="D798">
        <v>62.511752485320798</v>
      </c>
      <c r="E798" s="1">
        <v>2.6485937551474799E-15</v>
      </c>
      <c r="F798" s="1">
        <v>4.2807001772383601E-14</v>
      </c>
    </row>
    <row r="799" spans="1:6" x14ac:dyDescent="0.2">
      <c r="A799" t="s">
        <v>2292</v>
      </c>
      <c r="B799">
        <v>1.9569474985678601</v>
      </c>
      <c r="C799">
        <v>4.95610761866988</v>
      </c>
      <c r="D799">
        <v>27.377237744646401</v>
      </c>
      <c r="E799" s="1">
        <v>1.67389991169723E-7</v>
      </c>
      <c r="F799" s="1">
        <v>1.20908142382097E-6</v>
      </c>
    </row>
    <row r="800" spans="1:6" x14ac:dyDescent="0.2">
      <c r="A800" t="s">
        <v>2667</v>
      </c>
      <c r="B800">
        <v>1.9566517069349001</v>
      </c>
      <c r="C800">
        <v>7.0460740714382704</v>
      </c>
      <c r="D800">
        <v>41.205430997771003</v>
      </c>
      <c r="E800" s="1">
        <v>1.3704123862401399E-10</v>
      </c>
      <c r="F800" s="1">
        <v>1.44306075370347E-9</v>
      </c>
    </row>
    <row r="801" spans="1:6" x14ac:dyDescent="0.2">
      <c r="A801" t="s">
        <v>1467</v>
      </c>
      <c r="B801">
        <v>1.95665156738946</v>
      </c>
      <c r="C801">
        <v>2.7922225561159801</v>
      </c>
      <c r="D801">
        <v>8.8432753583088903</v>
      </c>
      <c r="E801">
        <v>2.9417074233004199E-3</v>
      </c>
      <c r="F801">
        <v>9.0068751997606292E-3</v>
      </c>
    </row>
    <row r="802" spans="1:6" x14ac:dyDescent="0.2">
      <c r="A802" t="s">
        <v>2610</v>
      </c>
      <c r="B802">
        <v>1.9563373618432001</v>
      </c>
      <c r="C802">
        <v>6.5281576328701698</v>
      </c>
      <c r="D802">
        <v>48.507625864000403</v>
      </c>
      <c r="E802" s="1">
        <v>3.2900701489329201E-12</v>
      </c>
      <c r="F802" s="1">
        <v>4.1260239549862901E-11</v>
      </c>
    </row>
    <row r="803" spans="1:6" x14ac:dyDescent="0.2">
      <c r="A803" t="s">
        <v>3618</v>
      </c>
      <c r="B803">
        <v>1.9562794802510499</v>
      </c>
      <c r="C803">
        <v>3.9365570964210699</v>
      </c>
      <c r="D803">
        <v>7.0841048941274201</v>
      </c>
      <c r="E803">
        <v>7.7770655616918299E-3</v>
      </c>
      <c r="F803">
        <v>2.0914324002826602E-2</v>
      </c>
    </row>
    <row r="804" spans="1:6" x14ac:dyDescent="0.2">
      <c r="A804" t="s">
        <v>2784</v>
      </c>
      <c r="B804">
        <v>1.9559446055764</v>
      </c>
      <c r="C804">
        <v>4.2174497052705098</v>
      </c>
      <c r="D804">
        <v>31.625979809265299</v>
      </c>
      <c r="E804" s="1">
        <v>1.8691224116260599E-8</v>
      </c>
      <c r="F804" s="1">
        <v>1.5267411100571701E-7</v>
      </c>
    </row>
    <row r="805" spans="1:6" x14ac:dyDescent="0.2">
      <c r="A805" t="s">
        <v>3642</v>
      </c>
      <c r="B805">
        <v>1.95542123911292</v>
      </c>
      <c r="C805">
        <v>3.8136958399496401</v>
      </c>
      <c r="D805">
        <v>6.4185417936190303</v>
      </c>
      <c r="E805">
        <v>1.12934856766083E-2</v>
      </c>
      <c r="F805">
        <v>2.8984997573441001E-2</v>
      </c>
    </row>
    <row r="806" spans="1:6" x14ac:dyDescent="0.2">
      <c r="A806" t="s">
        <v>2743</v>
      </c>
      <c r="B806">
        <v>1.9551909560307801</v>
      </c>
      <c r="C806">
        <v>5.5014248760667996</v>
      </c>
      <c r="D806">
        <v>34.526010694314898</v>
      </c>
      <c r="E806" s="1">
        <v>4.2059323081896304E-9</v>
      </c>
      <c r="F806" s="1">
        <v>3.7628191248543802E-8</v>
      </c>
    </row>
    <row r="807" spans="1:6" x14ac:dyDescent="0.2">
      <c r="A807" t="s">
        <v>2821</v>
      </c>
      <c r="B807">
        <v>1.95490646584102</v>
      </c>
      <c r="C807">
        <v>5.1018757205492298</v>
      </c>
      <c r="D807">
        <v>29.9434954590762</v>
      </c>
      <c r="E807" s="1">
        <v>4.4482158827188697E-8</v>
      </c>
      <c r="F807" s="1">
        <v>3.44751902179071E-7</v>
      </c>
    </row>
    <row r="808" spans="1:6" x14ac:dyDescent="0.2">
      <c r="A808" t="s">
        <v>1591</v>
      </c>
      <c r="B808">
        <v>1.95466038796249</v>
      </c>
      <c r="C808">
        <v>8.9104497669605394</v>
      </c>
      <c r="D808">
        <v>159.57075839683</v>
      </c>
      <c r="E808" s="1">
        <v>1.40421374625708E-36</v>
      </c>
      <c r="F808" s="1">
        <v>6.0434381003685496E-35</v>
      </c>
    </row>
    <row r="809" spans="1:6" x14ac:dyDescent="0.2">
      <c r="A809" t="s">
        <v>2529</v>
      </c>
      <c r="B809">
        <v>1.95437586272893</v>
      </c>
      <c r="C809">
        <v>7.0443829459443803</v>
      </c>
      <c r="D809">
        <v>61.803419776284002</v>
      </c>
      <c r="E809" s="1">
        <v>3.7951464999607502E-15</v>
      </c>
      <c r="F809" s="1">
        <v>6.0392793462960899E-14</v>
      </c>
    </row>
    <row r="810" spans="1:6" x14ac:dyDescent="0.2">
      <c r="A810" t="s">
        <v>2549</v>
      </c>
      <c r="B810">
        <v>1.95410594979243</v>
      </c>
      <c r="C810">
        <v>5.7456747315777497</v>
      </c>
      <c r="D810">
        <v>58.041390686751903</v>
      </c>
      <c r="E810" s="1">
        <v>2.5666026244232499E-14</v>
      </c>
      <c r="F810" s="1">
        <v>3.8471951212001302E-13</v>
      </c>
    </row>
    <row r="811" spans="1:6" x14ac:dyDescent="0.2">
      <c r="A811" t="s">
        <v>2557</v>
      </c>
      <c r="B811">
        <v>1.95209201819766</v>
      </c>
      <c r="C811">
        <v>6.5359049758823602</v>
      </c>
      <c r="D811">
        <v>56.530386892171997</v>
      </c>
      <c r="E811" s="1">
        <v>5.5336588654804202E-14</v>
      </c>
      <c r="F811" s="1">
        <v>8.0710439062373002E-13</v>
      </c>
    </row>
    <row r="812" spans="1:6" x14ac:dyDescent="0.2">
      <c r="A812" t="s">
        <v>3292</v>
      </c>
      <c r="B812">
        <v>1.95189365136399</v>
      </c>
      <c r="C812">
        <v>3.8791683770996799</v>
      </c>
      <c r="D812">
        <v>13.168222996587099</v>
      </c>
      <c r="E812">
        <v>2.8473662548140501E-4</v>
      </c>
      <c r="F812">
        <v>1.1387460537556199E-3</v>
      </c>
    </row>
    <row r="813" spans="1:6" x14ac:dyDescent="0.2">
      <c r="A813" t="s">
        <v>2415</v>
      </c>
      <c r="B813">
        <v>1.9474668994746001</v>
      </c>
      <c r="C813">
        <v>7.1905618198640697</v>
      </c>
      <c r="D813">
        <v>125.86054855277899</v>
      </c>
      <c r="E813" s="1">
        <v>3.2986769357750901E-29</v>
      </c>
      <c r="F813" s="1">
        <v>1.0353471642065399E-27</v>
      </c>
    </row>
    <row r="814" spans="1:6" x14ac:dyDescent="0.2">
      <c r="A814" t="s">
        <v>971</v>
      </c>
      <c r="B814">
        <v>1.94617764741652</v>
      </c>
      <c r="C814">
        <v>5.09718658028621</v>
      </c>
      <c r="D814">
        <v>44.309061140772897</v>
      </c>
      <c r="E814" s="1">
        <v>2.80415265152759E-11</v>
      </c>
      <c r="F814" s="1">
        <v>3.20853800872674E-10</v>
      </c>
    </row>
    <row r="815" spans="1:6" x14ac:dyDescent="0.2">
      <c r="A815" t="s">
        <v>1506</v>
      </c>
      <c r="B815">
        <v>1.9456568473343401</v>
      </c>
      <c r="C815">
        <v>4.1628636480416397</v>
      </c>
      <c r="D815">
        <v>25.221966704497301</v>
      </c>
      <c r="E815" s="1">
        <v>5.1096886154623098E-7</v>
      </c>
      <c r="F815" s="1">
        <v>3.4291956319481802E-6</v>
      </c>
    </row>
    <row r="816" spans="1:6" x14ac:dyDescent="0.2">
      <c r="A816" t="s">
        <v>2149</v>
      </c>
      <c r="B816">
        <v>1.9449734793528299</v>
      </c>
      <c r="C816">
        <v>10.4911232938781</v>
      </c>
      <c r="D816">
        <v>130.99147836978599</v>
      </c>
      <c r="E816" s="1">
        <v>2.4867149041086602E-30</v>
      </c>
      <c r="F816" s="1">
        <v>8.1189812472651001E-29</v>
      </c>
    </row>
    <row r="817" spans="1:6" x14ac:dyDescent="0.2">
      <c r="A817" t="s">
        <v>3302</v>
      </c>
      <c r="B817">
        <v>1.9436874136992499</v>
      </c>
      <c r="C817">
        <v>3.0809610841442701</v>
      </c>
      <c r="D817">
        <v>12.8564053833092</v>
      </c>
      <c r="E817">
        <v>3.3632602359537199E-4</v>
      </c>
      <c r="F817">
        <v>1.3246004860513201E-3</v>
      </c>
    </row>
    <row r="818" spans="1:6" x14ac:dyDescent="0.2">
      <c r="A818" t="s">
        <v>2790</v>
      </c>
      <c r="B818">
        <v>1.9410970372677301</v>
      </c>
      <c r="C818">
        <v>6.2071471698231502</v>
      </c>
      <c r="D818">
        <v>31.3341772808357</v>
      </c>
      <c r="E818" s="1">
        <v>2.1722181140011399E-8</v>
      </c>
      <c r="F818" s="1">
        <v>1.7578876218861099E-7</v>
      </c>
    </row>
    <row r="819" spans="1:6" x14ac:dyDescent="0.2">
      <c r="A819" t="s">
        <v>1338</v>
      </c>
      <c r="B819">
        <v>1.94090441792622</v>
      </c>
      <c r="C819">
        <v>4.2840537896851103</v>
      </c>
      <c r="D819">
        <v>27.5510815651344</v>
      </c>
      <c r="E819" s="1">
        <v>1.5299978944702901E-7</v>
      </c>
      <c r="F819" s="1">
        <v>1.11081443494514E-6</v>
      </c>
    </row>
    <row r="820" spans="1:6" x14ac:dyDescent="0.2">
      <c r="A820" t="s">
        <v>3016</v>
      </c>
      <c r="B820">
        <v>1.9400152312793499</v>
      </c>
      <c r="C820">
        <v>3.89348541475893</v>
      </c>
      <c r="D820">
        <v>21.3932471045472</v>
      </c>
      <c r="E820" s="1">
        <v>3.7408644213089299E-6</v>
      </c>
      <c r="F820" s="1">
        <v>2.1575483022798001E-5</v>
      </c>
    </row>
    <row r="821" spans="1:6" x14ac:dyDescent="0.2">
      <c r="A821" t="s">
        <v>772</v>
      </c>
      <c r="B821">
        <v>1.9388990916900499</v>
      </c>
      <c r="C821">
        <v>5.3400615020684299</v>
      </c>
      <c r="D821">
        <v>35.7376596669815</v>
      </c>
      <c r="E821" s="1">
        <v>2.2575745586821501E-9</v>
      </c>
      <c r="F821" s="1">
        <v>2.1076879322717E-8</v>
      </c>
    </row>
    <row r="822" spans="1:6" x14ac:dyDescent="0.2">
      <c r="A822" t="s">
        <v>3223</v>
      </c>
      <c r="B822">
        <v>1.9347046402651</v>
      </c>
      <c r="C822">
        <v>3.5192452879991598</v>
      </c>
      <c r="D822">
        <v>14.7801447784794</v>
      </c>
      <c r="E822">
        <v>1.20800757473873E-4</v>
      </c>
      <c r="F822">
        <v>5.2507199939485095E-4</v>
      </c>
    </row>
    <row r="823" spans="1:6" x14ac:dyDescent="0.2">
      <c r="A823" t="s">
        <v>2423</v>
      </c>
      <c r="B823">
        <v>1.9319965218722599</v>
      </c>
      <c r="C823">
        <v>7.7935287058511298</v>
      </c>
      <c r="D823">
        <v>119.519814975904</v>
      </c>
      <c r="E823" s="1">
        <v>8.0586338943619198E-28</v>
      </c>
      <c r="F823" s="1">
        <v>2.3720776763663299E-26</v>
      </c>
    </row>
    <row r="824" spans="1:6" x14ac:dyDescent="0.2">
      <c r="A824" t="s">
        <v>1595</v>
      </c>
      <c r="B824">
        <v>1.9292005364412701</v>
      </c>
      <c r="C824">
        <v>3.3564682955072098</v>
      </c>
      <c r="D824">
        <v>7.7155109310833696</v>
      </c>
      <c r="E824">
        <v>5.4748362727800697E-3</v>
      </c>
      <c r="F824">
        <v>1.5462363840747499E-2</v>
      </c>
    </row>
    <row r="825" spans="1:6" x14ac:dyDescent="0.2">
      <c r="A825" t="s">
        <v>3673</v>
      </c>
      <c r="B825">
        <v>1.9275905183091</v>
      </c>
      <c r="C825">
        <v>2.5498039893576299</v>
      </c>
      <c r="D825">
        <v>5.66879133337582</v>
      </c>
      <c r="E825">
        <v>1.7269350813288901E-2</v>
      </c>
      <c r="F825">
        <v>4.1729979570520603E-2</v>
      </c>
    </row>
    <row r="826" spans="1:6" x14ac:dyDescent="0.2">
      <c r="A826" t="s">
        <v>3103</v>
      </c>
      <c r="B826">
        <v>1.9266129350950401</v>
      </c>
      <c r="C826">
        <v>3.9854837047721201</v>
      </c>
      <c r="D826">
        <v>18.700266358902301</v>
      </c>
      <c r="E826" s="1">
        <v>1.5296111878650899E-5</v>
      </c>
      <c r="F826" s="1">
        <v>7.8711242375557801E-5</v>
      </c>
    </row>
    <row r="827" spans="1:6" x14ac:dyDescent="0.2">
      <c r="A827" t="s">
        <v>734</v>
      </c>
      <c r="B827">
        <v>1.9251114422381901</v>
      </c>
      <c r="C827">
        <v>3.9443085218716298</v>
      </c>
      <c r="D827">
        <v>11.135507173926101</v>
      </c>
      <c r="E827">
        <v>8.4690770940313404E-4</v>
      </c>
      <c r="F827">
        <v>2.9930218955640398E-3</v>
      </c>
    </row>
    <row r="828" spans="1:6" x14ac:dyDescent="0.2">
      <c r="A828" t="s">
        <v>3139</v>
      </c>
      <c r="B828">
        <v>1.92175398125304</v>
      </c>
      <c r="C828">
        <v>4.5489232663322099</v>
      </c>
      <c r="D828">
        <v>17.3910474712434</v>
      </c>
      <c r="E828" s="1">
        <v>3.0425568274052199E-5</v>
      </c>
      <c r="F828">
        <v>1.48622229892425E-4</v>
      </c>
    </row>
    <row r="829" spans="1:6" x14ac:dyDescent="0.2">
      <c r="A829" t="s">
        <v>358</v>
      </c>
      <c r="B829">
        <v>1.92076543669085</v>
      </c>
      <c r="C829">
        <v>4.35079779095246</v>
      </c>
      <c r="D829">
        <v>22.220979301741401</v>
      </c>
      <c r="E829" s="1">
        <v>2.43004003017994E-6</v>
      </c>
      <c r="F829" s="1">
        <v>1.4531639380476E-5</v>
      </c>
    </row>
    <row r="830" spans="1:6" x14ac:dyDescent="0.2">
      <c r="A830" t="s">
        <v>3540</v>
      </c>
      <c r="B830">
        <v>1.9206447122163299</v>
      </c>
      <c r="C830">
        <v>2.5624137359567301</v>
      </c>
      <c r="D830">
        <v>8.4016464300764806</v>
      </c>
      <c r="E830">
        <v>3.74881324698322E-3</v>
      </c>
      <c r="F830">
        <v>1.11502659979642E-2</v>
      </c>
    </row>
    <row r="831" spans="1:6" x14ac:dyDescent="0.2">
      <c r="A831" t="s">
        <v>2413</v>
      </c>
      <c r="B831">
        <v>1.9144103508458299</v>
      </c>
      <c r="C831">
        <v>9.1216149049724695</v>
      </c>
      <c r="D831">
        <v>127.77532641499199</v>
      </c>
      <c r="E831" s="1">
        <v>1.25696199175743E-29</v>
      </c>
      <c r="F831" s="1">
        <v>3.9892743436726001E-28</v>
      </c>
    </row>
    <row r="832" spans="1:6" x14ac:dyDescent="0.2">
      <c r="A832" t="s">
        <v>958</v>
      </c>
      <c r="B832">
        <v>1.91375336890686</v>
      </c>
      <c r="C832">
        <v>7.3960463591180101</v>
      </c>
      <c r="D832">
        <v>65.313083843944696</v>
      </c>
      <c r="E832" s="1">
        <v>6.3895714874470295E-16</v>
      </c>
      <c r="F832" s="1">
        <v>1.09334806084899E-14</v>
      </c>
    </row>
    <row r="833" spans="1:6" x14ac:dyDescent="0.2">
      <c r="A833" t="s">
        <v>3491</v>
      </c>
      <c r="B833">
        <v>1.9127163364270501</v>
      </c>
      <c r="C833">
        <v>3.5405847525029301</v>
      </c>
      <c r="D833">
        <v>9.4052849042990392</v>
      </c>
      <c r="E833">
        <v>2.1636089658005802E-3</v>
      </c>
      <c r="F833">
        <v>6.8380876410086798E-3</v>
      </c>
    </row>
    <row r="834" spans="1:6" x14ac:dyDescent="0.2">
      <c r="A834" t="s">
        <v>1532</v>
      </c>
      <c r="B834">
        <v>1.9118125089914499</v>
      </c>
      <c r="C834">
        <v>4.4441712094619001</v>
      </c>
      <c r="D834">
        <v>15.0037722245581</v>
      </c>
      <c r="E834">
        <v>1.07296484380718E-4</v>
      </c>
      <c r="F834">
        <v>4.7105975870699899E-4</v>
      </c>
    </row>
    <row r="835" spans="1:6" x14ac:dyDescent="0.2">
      <c r="A835" t="s">
        <v>1459</v>
      </c>
      <c r="B835">
        <v>1.91131993750919</v>
      </c>
      <c r="C835">
        <v>3.5064764592705799</v>
      </c>
      <c r="D835">
        <v>19.4612665773084</v>
      </c>
      <c r="E835" s="1">
        <v>1.0266048409524E-5</v>
      </c>
      <c r="F835" s="1">
        <v>5.4429697633696299E-5</v>
      </c>
    </row>
    <row r="836" spans="1:6" x14ac:dyDescent="0.2">
      <c r="A836" t="s">
        <v>3369</v>
      </c>
      <c r="B836">
        <v>1.9110473599097799</v>
      </c>
      <c r="C836">
        <v>3.6991462607399499</v>
      </c>
      <c r="D836">
        <v>11.6351266590513</v>
      </c>
      <c r="E836">
        <v>6.4717935660076401E-4</v>
      </c>
      <c r="F836">
        <v>2.3560563440236698E-3</v>
      </c>
    </row>
    <row r="837" spans="1:6" x14ac:dyDescent="0.2">
      <c r="A837" t="s">
        <v>518</v>
      </c>
      <c r="B837">
        <v>1.9089881210234001</v>
      </c>
      <c r="C837">
        <v>2.0931260727746102</v>
      </c>
      <c r="D837">
        <v>10.455346508162799</v>
      </c>
      <c r="E837">
        <v>1.2229497055325201E-3</v>
      </c>
      <c r="F837">
        <v>4.1403917026997797E-3</v>
      </c>
    </row>
    <row r="838" spans="1:6" x14ac:dyDescent="0.2">
      <c r="A838" t="s">
        <v>2737</v>
      </c>
      <c r="B838">
        <v>1.90897703913012</v>
      </c>
      <c r="C838">
        <v>5.8836876432849303</v>
      </c>
      <c r="D838">
        <v>34.949107428650699</v>
      </c>
      <c r="E838" s="1">
        <v>3.3843650691788799E-9</v>
      </c>
      <c r="F838" s="1">
        <v>3.0664398657105599E-8</v>
      </c>
    </row>
    <row r="839" spans="1:6" x14ac:dyDescent="0.2">
      <c r="A839" t="s">
        <v>2970</v>
      </c>
      <c r="B839">
        <v>1.9068577775878801</v>
      </c>
      <c r="C839">
        <v>4.8119348340524404</v>
      </c>
      <c r="D839">
        <v>23.182875022148</v>
      </c>
      <c r="E839" s="1">
        <v>1.4730326215021601E-6</v>
      </c>
      <c r="F839" s="1">
        <v>9.1009225913581E-6</v>
      </c>
    </row>
    <row r="840" spans="1:6" x14ac:dyDescent="0.2">
      <c r="A840" t="s">
        <v>2831</v>
      </c>
      <c r="B840">
        <v>1.90685694473433</v>
      </c>
      <c r="C840">
        <v>5.84925578911602</v>
      </c>
      <c r="D840">
        <v>29.500342269717098</v>
      </c>
      <c r="E840" s="1">
        <v>5.5906828714445898E-8</v>
      </c>
      <c r="F840" s="1">
        <v>4.2775312313369298E-7</v>
      </c>
    </row>
    <row r="841" spans="1:6" x14ac:dyDescent="0.2">
      <c r="A841" t="s">
        <v>395</v>
      </c>
      <c r="B841">
        <v>1.9060748142546999</v>
      </c>
      <c r="C841">
        <v>2.46352547911652</v>
      </c>
      <c r="D841">
        <v>7.7213542052615303</v>
      </c>
      <c r="E841">
        <v>5.45714473276614E-3</v>
      </c>
      <c r="F841">
        <v>1.5420064275973399E-2</v>
      </c>
    </row>
    <row r="842" spans="1:6" x14ac:dyDescent="0.2">
      <c r="A842" t="s">
        <v>2370</v>
      </c>
      <c r="B842">
        <v>1.90526759960734</v>
      </c>
      <c r="C842">
        <v>9.3203839181313093</v>
      </c>
      <c r="D842">
        <v>209.20036450683199</v>
      </c>
      <c r="E842" s="1">
        <v>2.05269844373017E-47</v>
      </c>
      <c r="F842" s="1">
        <v>1.22751366935064E-45</v>
      </c>
    </row>
    <row r="843" spans="1:6" x14ac:dyDescent="0.2">
      <c r="A843" t="s">
        <v>3008</v>
      </c>
      <c r="B843">
        <v>1.90306103934423</v>
      </c>
      <c r="C843">
        <v>4.77124145566561</v>
      </c>
      <c r="D843">
        <v>21.6737713406688</v>
      </c>
      <c r="E843" s="1">
        <v>3.2318005965696701E-6</v>
      </c>
      <c r="F843" s="1">
        <v>1.8830624809345901E-5</v>
      </c>
    </row>
    <row r="844" spans="1:6" x14ac:dyDescent="0.2">
      <c r="A844" t="s">
        <v>3205</v>
      </c>
      <c r="B844">
        <v>1.9005186014891999</v>
      </c>
      <c r="C844">
        <v>3.7048719912485799</v>
      </c>
      <c r="D844">
        <v>15.2416039195385</v>
      </c>
      <c r="E844" s="1">
        <v>9.4596348724218204E-5</v>
      </c>
      <c r="F844">
        <v>4.2000926698107299E-4</v>
      </c>
    </row>
    <row r="845" spans="1:6" x14ac:dyDescent="0.2">
      <c r="A845" t="s">
        <v>2402</v>
      </c>
      <c r="B845">
        <v>1.90042644105091</v>
      </c>
      <c r="C845">
        <v>9.0254002500911703</v>
      </c>
      <c r="D845">
        <v>140.81638515819799</v>
      </c>
      <c r="E845" s="1">
        <v>1.7647888712371301E-32</v>
      </c>
      <c r="F845" s="1">
        <v>6.2857464435725202E-31</v>
      </c>
    </row>
    <row r="846" spans="1:6" x14ac:dyDescent="0.2">
      <c r="A846" t="s">
        <v>2604</v>
      </c>
      <c r="B846">
        <v>1.8995199217596599</v>
      </c>
      <c r="C846">
        <v>5.9656347871463202</v>
      </c>
      <c r="D846">
        <v>48.9336886623068</v>
      </c>
      <c r="E846" s="1">
        <v>2.6476392139223401E-12</v>
      </c>
      <c r="F846" s="1">
        <v>3.3462154336580201E-11</v>
      </c>
    </row>
    <row r="847" spans="1:6" x14ac:dyDescent="0.2">
      <c r="A847" t="s">
        <v>713</v>
      </c>
      <c r="B847">
        <v>1.8976964682890001</v>
      </c>
      <c r="C847">
        <v>6.0612464290288397</v>
      </c>
      <c r="D847">
        <v>36.035297269611299</v>
      </c>
      <c r="E847" s="1">
        <v>1.9377538319299999E-9</v>
      </c>
      <c r="F847" s="1">
        <v>1.8256019103141499E-8</v>
      </c>
    </row>
    <row r="848" spans="1:6" x14ac:dyDescent="0.2">
      <c r="A848" t="s">
        <v>3088</v>
      </c>
      <c r="B848">
        <v>1.8963346263812</v>
      </c>
      <c r="C848">
        <v>4.4653067065479304</v>
      </c>
      <c r="D848">
        <v>19.0337092274534</v>
      </c>
      <c r="E848" s="1">
        <v>1.2842949613586501E-5</v>
      </c>
      <c r="F848" s="1">
        <v>6.7059555840795005E-5</v>
      </c>
    </row>
    <row r="849" spans="1:6" x14ac:dyDescent="0.2">
      <c r="A849" t="s">
        <v>3393</v>
      </c>
      <c r="B849">
        <v>1.89271367078117</v>
      </c>
      <c r="C849">
        <v>2.9160019447228298</v>
      </c>
      <c r="D849">
        <v>11.2554807854358</v>
      </c>
      <c r="E849">
        <v>7.9388256705323205E-4</v>
      </c>
      <c r="F849">
        <v>2.8285022661833901E-3</v>
      </c>
    </row>
    <row r="850" spans="1:6" x14ac:dyDescent="0.2">
      <c r="A850" t="s">
        <v>2925</v>
      </c>
      <c r="B850">
        <v>1.8923108187478299</v>
      </c>
      <c r="C850">
        <v>3.6592134060244699</v>
      </c>
      <c r="D850">
        <v>24.766592108312398</v>
      </c>
      <c r="E850" s="1">
        <v>6.4709356575717299E-7</v>
      </c>
      <c r="F850" s="1">
        <v>4.2845437611497699E-6</v>
      </c>
    </row>
    <row r="851" spans="1:6" x14ac:dyDescent="0.2">
      <c r="A851" t="s">
        <v>929</v>
      </c>
      <c r="B851">
        <v>1.89159235784805</v>
      </c>
      <c r="C851">
        <v>6.6157639730458397</v>
      </c>
      <c r="D851">
        <v>62.552713458681403</v>
      </c>
      <c r="E851" s="1">
        <v>2.5940764545427202E-15</v>
      </c>
      <c r="F851" s="1">
        <v>4.1985607801302499E-14</v>
      </c>
    </row>
    <row r="852" spans="1:6" x14ac:dyDescent="0.2">
      <c r="A852" t="s">
        <v>2980</v>
      </c>
      <c r="B852">
        <v>1.8888260120336</v>
      </c>
      <c r="C852">
        <v>4.1511144571464396</v>
      </c>
      <c r="D852">
        <v>22.658275242378899</v>
      </c>
      <c r="E852" s="1">
        <v>1.93524936966317E-6</v>
      </c>
      <c r="F852" s="1">
        <v>1.1733352901874601E-5</v>
      </c>
    </row>
    <row r="853" spans="1:6" x14ac:dyDescent="0.2">
      <c r="A853" t="s">
        <v>2584</v>
      </c>
      <c r="B853">
        <v>1.8872263916605001</v>
      </c>
      <c r="C853">
        <v>4.75414865018897</v>
      </c>
      <c r="D853">
        <v>52.1615157833008</v>
      </c>
      <c r="E853" s="1">
        <v>5.1118192829081099E-13</v>
      </c>
      <c r="F853" s="1">
        <v>6.8653062284163103E-12</v>
      </c>
    </row>
    <row r="854" spans="1:6" x14ac:dyDescent="0.2">
      <c r="A854" t="s">
        <v>1826</v>
      </c>
      <c r="B854">
        <v>1.8864470850545301</v>
      </c>
      <c r="C854">
        <v>1.8419034464125501</v>
      </c>
      <c r="D854">
        <v>7.8165042942287597</v>
      </c>
      <c r="E854">
        <v>5.1771236919387004E-3</v>
      </c>
      <c r="F854">
        <v>1.47313997965959E-2</v>
      </c>
    </row>
    <row r="855" spans="1:6" x14ac:dyDescent="0.2">
      <c r="A855" t="s">
        <v>2919</v>
      </c>
      <c r="B855">
        <v>1.8863218886347299</v>
      </c>
      <c r="C855">
        <v>4.4777005289723499</v>
      </c>
      <c r="D855">
        <v>24.9813834882621</v>
      </c>
      <c r="E855" s="1">
        <v>5.7886553041653404E-7</v>
      </c>
      <c r="F855" s="1">
        <v>3.8665903330938597E-6</v>
      </c>
    </row>
    <row r="856" spans="1:6" x14ac:dyDescent="0.2">
      <c r="A856" t="s">
        <v>420</v>
      </c>
      <c r="B856">
        <v>1.88222364403915</v>
      </c>
      <c r="C856">
        <v>1.7937864396386201</v>
      </c>
      <c r="D856">
        <v>7.2608065496372598</v>
      </c>
      <c r="E856">
        <v>7.0475633047086999E-3</v>
      </c>
      <c r="F856">
        <v>1.92532106088294E-2</v>
      </c>
    </row>
    <row r="857" spans="1:6" x14ac:dyDescent="0.2">
      <c r="A857" t="s">
        <v>1885</v>
      </c>
      <c r="B857">
        <v>1.88188071027491</v>
      </c>
      <c r="C857">
        <v>5.0139496289218997</v>
      </c>
      <c r="D857">
        <v>21.732061547988501</v>
      </c>
      <c r="E857" s="1">
        <v>3.13507641236725E-6</v>
      </c>
      <c r="F857" s="1">
        <v>1.8332855479833599E-5</v>
      </c>
    </row>
    <row r="858" spans="1:6" x14ac:dyDescent="0.2">
      <c r="A858" t="s">
        <v>2520</v>
      </c>
      <c r="B858">
        <v>1.8790216351798199</v>
      </c>
      <c r="C858">
        <v>6.0027428071812698</v>
      </c>
      <c r="D858">
        <v>63.628917381896102</v>
      </c>
      <c r="E858" s="1">
        <v>1.50207958400855E-15</v>
      </c>
      <c r="F858" s="1">
        <v>2.4878466812689801E-14</v>
      </c>
    </row>
    <row r="859" spans="1:6" x14ac:dyDescent="0.2">
      <c r="A859" t="s">
        <v>2623</v>
      </c>
      <c r="B859">
        <v>1.87869884223378</v>
      </c>
      <c r="C859">
        <v>6.12128131330818</v>
      </c>
      <c r="D859">
        <v>46.014223894207902</v>
      </c>
      <c r="E859" s="1">
        <v>1.17397528616795E-11</v>
      </c>
      <c r="F859" s="1">
        <v>1.3952622595648799E-10</v>
      </c>
    </row>
    <row r="860" spans="1:6" x14ac:dyDescent="0.2">
      <c r="A860" t="s">
        <v>3112</v>
      </c>
      <c r="B860">
        <v>1.8756587162809999</v>
      </c>
      <c r="C860">
        <v>4.0032679481189604</v>
      </c>
      <c r="D860">
        <v>18.283614089975799</v>
      </c>
      <c r="E860" s="1">
        <v>1.9033735886927799E-5</v>
      </c>
      <c r="F860" s="1">
        <v>9.6502145090260599E-5</v>
      </c>
    </row>
    <row r="861" spans="1:6" x14ac:dyDescent="0.2">
      <c r="A861" t="s">
        <v>168</v>
      </c>
      <c r="B861">
        <v>1.87508072974207</v>
      </c>
      <c r="C861">
        <v>4.0433386731424603</v>
      </c>
      <c r="D861">
        <v>27.026508195197199</v>
      </c>
      <c r="E861" s="1">
        <v>2.00684365242007E-7</v>
      </c>
      <c r="F861" s="1">
        <v>1.43047412664974E-6</v>
      </c>
    </row>
    <row r="862" spans="1:6" x14ac:dyDescent="0.2">
      <c r="A862" t="s">
        <v>3020</v>
      </c>
      <c r="B862">
        <v>1.8741521063651201</v>
      </c>
      <c r="C862">
        <v>4.4703158854879099</v>
      </c>
      <c r="D862">
        <v>21.303837372032099</v>
      </c>
      <c r="E862" s="1">
        <v>3.91946114737741E-6</v>
      </c>
      <c r="F862" s="1">
        <v>2.24913725032839E-5</v>
      </c>
    </row>
    <row r="863" spans="1:6" x14ac:dyDescent="0.2">
      <c r="A863" t="s">
        <v>1109</v>
      </c>
      <c r="B863">
        <v>1.8738094276978301</v>
      </c>
      <c r="C863">
        <v>1.84095902073633</v>
      </c>
      <c r="D863">
        <v>6.6404629601951504</v>
      </c>
      <c r="E863">
        <v>9.9688025221760998E-3</v>
      </c>
      <c r="F863">
        <v>2.5960470835884701E-2</v>
      </c>
    </row>
    <row r="864" spans="1:6" x14ac:dyDescent="0.2">
      <c r="A864" t="s">
        <v>2173</v>
      </c>
      <c r="B864">
        <v>1.8659816827262401</v>
      </c>
      <c r="C864">
        <v>8.3690759998026092</v>
      </c>
      <c r="D864">
        <v>30.576433071260301</v>
      </c>
      <c r="E864" s="1">
        <v>3.2096892454003497E-8</v>
      </c>
      <c r="F864" s="1">
        <v>2.5360562730346901E-7</v>
      </c>
    </row>
    <row r="865" spans="1:6" x14ac:dyDescent="0.2">
      <c r="A865" t="s">
        <v>3208</v>
      </c>
      <c r="B865">
        <v>1.8650959840607999</v>
      </c>
      <c r="C865">
        <v>3.6675202848785502</v>
      </c>
      <c r="D865">
        <v>15.212695084357099</v>
      </c>
      <c r="E865" s="1">
        <v>9.6055506243029797E-5</v>
      </c>
      <c r="F865">
        <v>4.2549031654319898E-4</v>
      </c>
    </row>
    <row r="866" spans="1:6" x14ac:dyDescent="0.2">
      <c r="A866" t="s">
        <v>2954</v>
      </c>
      <c r="B866">
        <v>1.86374893139602</v>
      </c>
      <c r="C866">
        <v>5.0660794444986603</v>
      </c>
      <c r="D866">
        <v>23.9149834800028</v>
      </c>
      <c r="E866" s="1">
        <v>1.0068505812581901E-6</v>
      </c>
      <c r="F866" s="1">
        <v>6.40528348502548E-6</v>
      </c>
    </row>
    <row r="867" spans="1:6" x14ac:dyDescent="0.2">
      <c r="A867" t="s">
        <v>2448</v>
      </c>
      <c r="B867">
        <v>1.86245231311436</v>
      </c>
      <c r="C867">
        <v>6.9895645873111203</v>
      </c>
      <c r="D867">
        <v>98.282851876458196</v>
      </c>
      <c r="E867" s="1">
        <v>3.6269317294401899E-23</v>
      </c>
      <c r="F867" s="1">
        <v>9.0569666615163606E-22</v>
      </c>
    </row>
    <row r="868" spans="1:6" x14ac:dyDescent="0.2">
      <c r="A868" t="s">
        <v>3661</v>
      </c>
      <c r="B868">
        <v>1.8617850053014</v>
      </c>
      <c r="C868">
        <v>2.3632183407049001</v>
      </c>
      <c r="D868">
        <v>5.9996307564845202</v>
      </c>
      <c r="E868">
        <v>1.43088728411573E-2</v>
      </c>
      <c r="F868">
        <v>3.5373675635602397E-2</v>
      </c>
    </row>
    <row r="869" spans="1:6" x14ac:dyDescent="0.2">
      <c r="A869" t="s">
        <v>3174</v>
      </c>
      <c r="B869">
        <v>1.8594395785720601</v>
      </c>
      <c r="C869">
        <v>5.3803460320540504</v>
      </c>
      <c r="D869">
        <v>16.0916803112571</v>
      </c>
      <c r="E869" s="1">
        <v>6.0348577381327603E-5</v>
      </c>
      <c r="F869">
        <v>2.7964132797987098E-4</v>
      </c>
    </row>
    <row r="870" spans="1:6" x14ac:dyDescent="0.2">
      <c r="A870" t="s">
        <v>1438</v>
      </c>
      <c r="B870">
        <v>1.85761986385511</v>
      </c>
      <c r="C870">
        <v>2.1751307965011302</v>
      </c>
      <c r="D870">
        <v>8.3709334603652703</v>
      </c>
      <c r="E870">
        <v>3.81269733276154E-3</v>
      </c>
      <c r="F870">
        <v>1.1307717852998301E-2</v>
      </c>
    </row>
    <row r="871" spans="1:6" x14ac:dyDescent="0.2">
      <c r="A871" t="s">
        <v>1624</v>
      </c>
      <c r="B871">
        <v>1.8560085139661999</v>
      </c>
      <c r="C871">
        <v>3.1128200746825301</v>
      </c>
      <c r="D871">
        <v>6.3137390896531</v>
      </c>
      <c r="E871">
        <v>1.19805914368142E-2</v>
      </c>
      <c r="F871">
        <v>3.0432255735542799E-2</v>
      </c>
    </row>
    <row r="872" spans="1:6" x14ac:dyDescent="0.2">
      <c r="A872" t="s">
        <v>2393</v>
      </c>
      <c r="B872">
        <v>1.8538375344634199</v>
      </c>
      <c r="C872">
        <v>8.7051915638190192</v>
      </c>
      <c r="D872">
        <v>152.92240868989001</v>
      </c>
      <c r="E872" s="1">
        <v>3.9831842874217301E-35</v>
      </c>
      <c r="F872" s="1">
        <v>1.6048560238895599E-33</v>
      </c>
    </row>
    <row r="873" spans="1:6" x14ac:dyDescent="0.2">
      <c r="A873" t="s">
        <v>3576</v>
      </c>
      <c r="B873">
        <v>1.85364797255268</v>
      </c>
      <c r="C873">
        <v>3.1851282715203699</v>
      </c>
      <c r="D873">
        <v>7.7420566153380204</v>
      </c>
      <c r="E873">
        <v>5.3949322743338003E-3</v>
      </c>
      <c r="F873">
        <v>1.5255654679188799E-2</v>
      </c>
    </row>
    <row r="874" spans="1:6" x14ac:dyDescent="0.2">
      <c r="A874" t="s">
        <v>2687</v>
      </c>
      <c r="B874">
        <v>1.85023920933858</v>
      </c>
      <c r="C874">
        <v>6.1811482991042803</v>
      </c>
      <c r="D874">
        <v>38.550103746393297</v>
      </c>
      <c r="E874" s="1">
        <v>5.3365932542860497E-10</v>
      </c>
      <c r="F874" s="1">
        <v>5.35639333526485E-9</v>
      </c>
    </row>
    <row r="875" spans="1:6" x14ac:dyDescent="0.2">
      <c r="A875" t="s">
        <v>3110</v>
      </c>
      <c r="B875">
        <v>1.85013781434221</v>
      </c>
      <c r="C875">
        <v>4.3044853369618696</v>
      </c>
      <c r="D875">
        <v>18.4180319857782</v>
      </c>
      <c r="E875" s="1">
        <v>1.7737153360456898E-5</v>
      </c>
      <c r="F875" s="1">
        <v>9.0412533190449096E-5</v>
      </c>
    </row>
    <row r="876" spans="1:6" x14ac:dyDescent="0.2">
      <c r="A876" t="s">
        <v>2431</v>
      </c>
      <c r="B876">
        <v>1.8484825702932799</v>
      </c>
      <c r="C876">
        <v>6.27382593706949</v>
      </c>
      <c r="D876">
        <v>108.597459153701</v>
      </c>
      <c r="E876" s="1">
        <v>1.9882940499940699E-25</v>
      </c>
      <c r="F876" s="1">
        <v>5.4175052748279601E-24</v>
      </c>
    </row>
    <row r="877" spans="1:6" x14ac:dyDescent="0.2">
      <c r="A877" t="s">
        <v>640</v>
      </c>
      <c r="B877">
        <v>1.8479636179188901</v>
      </c>
      <c r="C877">
        <v>6.4669465027764197</v>
      </c>
      <c r="D877">
        <v>25.866330384574201</v>
      </c>
      <c r="E877" s="1">
        <v>3.65895990243785E-7</v>
      </c>
      <c r="F877" s="1">
        <v>2.5089379850029501E-6</v>
      </c>
    </row>
    <row r="878" spans="1:6" x14ac:dyDescent="0.2">
      <c r="A878" t="s">
        <v>3410</v>
      </c>
      <c r="B878">
        <v>1.8478363440879999</v>
      </c>
      <c r="C878">
        <v>1.80288016971098</v>
      </c>
      <c r="D878">
        <v>10.8742577877908</v>
      </c>
      <c r="E878">
        <v>9.7510098340003405E-4</v>
      </c>
      <c r="F878">
        <v>3.3901766748443002E-3</v>
      </c>
    </row>
    <row r="879" spans="1:6" x14ac:dyDescent="0.2">
      <c r="A879" t="s">
        <v>2372</v>
      </c>
      <c r="B879">
        <v>1.8477846266915201</v>
      </c>
      <c r="C879">
        <v>11.978466695690299</v>
      </c>
      <c r="D879">
        <v>200.63571526213201</v>
      </c>
      <c r="E879" s="1">
        <v>1.5174195416285201E-45</v>
      </c>
      <c r="F879" s="1">
        <v>8.5775725532255102E-44</v>
      </c>
    </row>
    <row r="880" spans="1:6" x14ac:dyDescent="0.2">
      <c r="A880" t="s">
        <v>2862</v>
      </c>
      <c r="B880">
        <v>1.84655663698914</v>
      </c>
      <c r="C880">
        <v>5.6254321177150297</v>
      </c>
      <c r="D880">
        <v>27.4343715338753</v>
      </c>
      <c r="E880" s="1">
        <v>1.6251691886129901E-7</v>
      </c>
      <c r="F880" s="1">
        <v>1.17687522759852E-6</v>
      </c>
    </row>
    <row r="881" spans="1:6" x14ac:dyDescent="0.2">
      <c r="A881" t="s">
        <v>3370</v>
      </c>
      <c r="B881">
        <v>1.8464645466865499</v>
      </c>
      <c r="C881">
        <v>4.27332145765953</v>
      </c>
      <c r="D881">
        <v>11.630162816547999</v>
      </c>
      <c r="E881">
        <v>6.4890874384002301E-4</v>
      </c>
      <c r="F881">
        <v>2.3608393043580999E-3</v>
      </c>
    </row>
    <row r="882" spans="1:6" x14ac:dyDescent="0.2">
      <c r="A882" t="s">
        <v>2801</v>
      </c>
      <c r="B882">
        <v>1.84281810969388</v>
      </c>
      <c r="C882">
        <v>2.5762870640768001</v>
      </c>
      <c r="D882">
        <v>30.803718918514601</v>
      </c>
      <c r="E882" s="1">
        <v>2.8549021655024799E-8</v>
      </c>
      <c r="F882" s="1">
        <v>2.27205826359359E-7</v>
      </c>
    </row>
    <row r="883" spans="1:6" x14ac:dyDescent="0.2">
      <c r="A883" t="s">
        <v>23</v>
      </c>
      <c r="B883">
        <v>1.8421961106937299</v>
      </c>
      <c r="C883">
        <v>5.6191113552427696</v>
      </c>
      <c r="D883">
        <v>36.883977933961198</v>
      </c>
      <c r="E883" s="1">
        <v>1.2537200271817299E-9</v>
      </c>
      <c r="F883" s="1">
        <v>1.2041223118207E-8</v>
      </c>
    </row>
    <row r="884" spans="1:6" x14ac:dyDescent="0.2">
      <c r="A884" t="s">
        <v>2670</v>
      </c>
      <c r="B884">
        <v>1.84201303712479</v>
      </c>
      <c r="C884">
        <v>6.0733922140990098</v>
      </c>
      <c r="D884">
        <v>40.934564235766999</v>
      </c>
      <c r="E884" s="1">
        <v>1.57412381089215E-10</v>
      </c>
      <c r="F884" s="1">
        <v>1.6468871767363301E-9</v>
      </c>
    </row>
    <row r="885" spans="1:6" x14ac:dyDescent="0.2">
      <c r="A885" t="s">
        <v>1508</v>
      </c>
      <c r="B885">
        <v>1.8419892088004699</v>
      </c>
      <c r="C885">
        <v>4.6326156773335097</v>
      </c>
      <c r="D885">
        <v>21.663823712022101</v>
      </c>
      <c r="E885" s="1">
        <v>3.24860383998178E-6</v>
      </c>
      <c r="F885" s="1">
        <v>1.8918829743656E-5</v>
      </c>
    </row>
    <row r="886" spans="1:6" x14ac:dyDescent="0.2">
      <c r="A886" t="s">
        <v>1924</v>
      </c>
      <c r="B886">
        <v>1.84085581048132</v>
      </c>
      <c r="C886">
        <v>4.1044268090712297</v>
      </c>
      <c r="D886">
        <v>21.6794801646579</v>
      </c>
      <c r="E886" s="1">
        <v>3.2221968306523699E-6</v>
      </c>
      <c r="F886" s="1">
        <v>1.87842998408785E-5</v>
      </c>
    </row>
    <row r="887" spans="1:6" x14ac:dyDescent="0.2">
      <c r="A887" t="s">
        <v>3396</v>
      </c>
      <c r="B887">
        <v>1.8389640342598099</v>
      </c>
      <c r="C887">
        <v>3.1990185199635399</v>
      </c>
      <c r="D887">
        <v>11.187409282040001</v>
      </c>
      <c r="E887">
        <v>8.23542514978924E-4</v>
      </c>
      <c r="F887">
        <v>2.9204400921318801E-3</v>
      </c>
    </row>
    <row r="888" spans="1:6" x14ac:dyDescent="0.2">
      <c r="A888" t="s">
        <v>2920</v>
      </c>
      <c r="B888">
        <v>1.8353960009925001</v>
      </c>
      <c r="C888">
        <v>4.8048701525420796</v>
      </c>
      <c r="D888">
        <v>24.941212164835299</v>
      </c>
      <c r="E888" s="1">
        <v>5.9105328193153696E-7</v>
      </c>
      <c r="F888" s="1">
        <v>3.9387374717337899E-6</v>
      </c>
    </row>
    <row r="889" spans="1:6" x14ac:dyDescent="0.2">
      <c r="A889" t="s">
        <v>3259</v>
      </c>
      <c r="B889">
        <v>1.835373059485</v>
      </c>
      <c r="C889">
        <v>3.8214985425168302</v>
      </c>
      <c r="D889">
        <v>13.946350453292499</v>
      </c>
      <c r="E889">
        <v>1.88102479102305E-4</v>
      </c>
      <c r="F889">
        <v>7.8200525706563799E-4</v>
      </c>
    </row>
    <row r="890" spans="1:6" x14ac:dyDescent="0.2">
      <c r="A890" t="s">
        <v>511</v>
      </c>
      <c r="B890">
        <v>1.8351417421813501</v>
      </c>
      <c r="C890">
        <v>3.26068320374827</v>
      </c>
      <c r="D890">
        <v>6.97895233248894</v>
      </c>
      <c r="E890">
        <v>8.2473875605843499E-3</v>
      </c>
      <c r="F890">
        <v>2.1955674194788999E-2</v>
      </c>
    </row>
    <row r="891" spans="1:6" x14ac:dyDescent="0.2">
      <c r="A891" t="s">
        <v>2678</v>
      </c>
      <c r="B891">
        <v>1.83291979754307</v>
      </c>
      <c r="C891">
        <v>4.7977975705621096</v>
      </c>
      <c r="D891">
        <v>40.224758515664497</v>
      </c>
      <c r="E891" s="1">
        <v>2.26361221232334E-10</v>
      </c>
      <c r="F891" s="1">
        <v>2.3359820123903602E-9</v>
      </c>
    </row>
    <row r="892" spans="1:6" x14ac:dyDescent="0.2">
      <c r="A892" t="s">
        <v>3614</v>
      </c>
      <c r="B892">
        <v>1.8310263719583599</v>
      </c>
      <c r="C892">
        <v>3.3203246579191301</v>
      </c>
      <c r="D892">
        <v>7.1649764320248996</v>
      </c>
      <c r="E892">
        <v>7.4340667415704201E-3</v>
      </c>
      <c r="F892">
        <v>2.01393423256956E-2</v>
      </c>
    </row>
    <row r="893" spans="1:6" x14ac:dyDescent="0.2">
      <c r="A893" t="s">
        <v>3391</v>
      </c>
      <c r="B893">
        <v>1.8285134736245701</v>
      </c>
      <c r="C893">
        <v>2.4999067540210298</v>
      </c>
      <c r="D893">
        <v>11.3157336119814</v>
      </c>
      <c r="E893">
        <v>7.6853091410862605E-4</v>
      </c>
      <c r="F893">
        <v>2.7467908921365801E-3</v>
      </c>
    </row>
    <row r="894" spans="1:6" x14ac:dyDescent="0.2">
      <c r="A894" t="s">
        <v>2669</v>
      </c>
      <c r="B894">
        <v>1.8282884623818401</v>
      </c>
      <c r="C894">
        <v>5.48589934350065</v>
      </c>
      <c r="D894">
        <v>40.942114386885997</v>
      </c>
      <c r="E894" s="1">
        <v>1.5680543035681E-10</v>
      </c>
      <c r="F894" s="1">
        <v>1.6420491241604401E-9</v>
      </c>
    </row>
    <row r="895" spans="1:6" x14ac:dyDescent="0.2">
      <c r="A895" t="s">
        <v>2418</v>
      </c>
      <c r="B895">
        <v>1.8277166244812</v>
      </c>
      <c r="C895">
        <v>8.4963221099125601</v>
      </c>
      <c r="D895">
        <v>123.20986208315099</v>
      </c>
      <c r="E895" s="1">
        <v>1.2545260769298999E-28</v>
      </c>
      <c r="F895" s="1">
        <v>3.84202837899665E-27</v>
      </c>
    </row>
    <row r="896" spans="1:6" x14ac:dyDescent="0.2">
      <c r="A896" t="s">
        <v>3265</v>
      </c>
      <c r="B896">
        <v>1.82686776623735</v>
      </c>
      <c r="C896">
        <v>3.0796868839987699</v>
      </c>
      <c r="D896">
        <v>13.859943523641199</v>
      </c>
      <c r="E896">
        <v>1.96951826234319E-4</v>
      </c>
      <c r="F896">
        <v>8.1373332715430199E-4</v>
      </c>
    </row>
    <row r="897" spans="1:6" x14ac:dyDescent="0.2">
      <c r="A897" t="s">
        <v>2432</v>
      </c>
      <c r="B897">
        <v>1.82645629617848</v>
      </c>
      <c r="C897">
        <v>7.9710194573560296</v>
      </c>
      <c r="D897">
        <v>107.746503224221</v>
      </c>
      <c r="E897" s="1">
        <v>3.0545087170576601E-25</v>
      </c>
      <c r="F897" s="1">
        <v>8.3027100581839993E-24</v>
      </c>
    </row>
    <row r="898" spans="1:6" x14ac:dyDescent="0.2">
      <c r="A898" t="s">
        <v>3443</v>
      </c>
      <c r="B898">
        <v>1.8259540328130399</v>
      </c>
      <c r="C898">
        <v>4.06857895413152</v>
      </c>
      <c r="D898">
        <v>10.156008900343901</v>
      </c>
      <c r="E898">
        <v>1.4383166093576E-3</v>
      </c>
      <c r="F898">
        <v>4.7784074021991396E-3</v>
      </c>
    </row>
    <row r="899" spans="1:6" x14ac:dyDescent="0.2">
      <c r="A899" t="s">
        <v>2709</v>
      </c>
      <c r="B899">
        <v>1.8233828682136699</v>
      </c>
      <c r="C899">
        <v>5.3069332101270703</v>
      </c>
      <c r="D899">
        <v>36.632000364476198</v>
      </c>
      <c r="E899" s="1">
        <v>1.4267031001403899E-9</v>
      </c>
      <c r="F899" s="1">
        <v>1.3656445344393499E-8</v>
      </c>
    </row>
    <row r="900" spans="1:6" x14ac:dyDescent="0.2">
      <c r="A900" t="s">
        <v>2633</v>
      </c>
      <c r="B900">
        <v>1.8200619342194699</v>
      </c>
      <c r="C900">
        <v>6.2680051643858601</v>
      </c>
      <c r="D900">
        <v>44.398870319162398</v>
      </c>
      <c r="E900" s="1">
        <v>2.67841612291669E-11</v>
      </c>
      <c r="F900" s="1">
        <v>3.0739559584423699E-10</v>
      </c>
    </row>
    <row r="901" spans="1:6" x14ac:dyDescent="0.2">
      <c r="A901" t="s">
        <v>1677</v>
      </c>
      <c r="B901">
        <v>1.8187800618757901</v>
      </c>
      <c r="C901">
        <v>4.8765673787619299</v>
      </c>
      <c r="D901">
        <v>8.0484162859723902</v>
      </c>
      <c r="E901">
        <v>4.5543451051671298E-3</v>
      </c>
      <c r="F901">
        <v>1.3177099334074099E-2</v>
      </c>
    </row>
    <row r="902" spans="1:6" x14ac:dyDescent="0.2">
      <c r="A902" t="s">
        <v>3222</v>
      </c>
      <c r="B902">
        <v>1.81803037766356</v>
      </c>
      <c r="C902">
        <v>2.40012073990111</v>
      </c>
      <c r="D902">
        <v>14.826593120255801</v>
      </c>
      <c r="E902">
        <v>1.17861751381048E-4</v>
      </c>
      <c r="F902">
        <v>5.12885951432965E-4</v>
      </c>
    </row>
    <row r="903" spans="1:6" x14ac:dyDescent="0.2">
      <c r="A903" t="s">
        <v>1744</v>
      </c>
      <c r="B903">
        <v>1.8178322487192899</v>
      </c>
      <c r="C903">
        <v>5.6824393897979801</v>
      </c>
      <c r="D903">
        <v>30.1512857473646</v>
      </c>
      <c r="E903" s="1">
        <v>3.9962216213678699E-8</v>
      </c>
      <c r="F903" s="1">
        <v>3.1099363056151899E-7</v>
      </c>
    </row>
    <row r="904" spans="1:6" x14ac:dyDescent="0.2">
      <c r="A904" t="s">
        <v>3137</v>
      </c>
      <c r="B904">
        <v>1.8106426639722299</v>
      </c>
      <c r="C904">
        <v>3.41881552902167</v>
      </c>
      <c r="D904">
        <v>17.4906207929535</v>
      </c>
      <c r="E904" s="1">
        <v>2.88728564436674E-5</v>
      </c>
      <c r="F904">
        <v>1.4170772998399499E-4</v>
      </c>
    </row>
    <row r="905" spans="1:6" x14ac:dyDescent="0.2">
      <c r="A905" t="s">
        <v>669</v>
      </c>
      <c r="B905">
        <v>1.80890931049583</v>
      </c>
      <c r="C905">
        <v>9.5775606437690595</v>
      </c>
      <c r="D905">
        <v>166.77996199961399</v>
      </c>
      <c r="E905" s="1">
        <v>3.7367449905818201E-38</v>
      </c>
      <c r="F905" s="1">
        <v>1.6915098240235301E-36</v>
      </c>
    </row>
    <row r="906" spans="1:6" x14ac:dyDescent="0.2">
      <c r="A906" t="s">
        <v>1678</v>
      </c>
      <c r="B906">
        <v>1.80797252978886</v>
      </c>
      <c r="C906">
        <v>4.9624112261858597</v>
      </c>
      <c r="D906">
        <v>22.139529041183401</v>
      </c>
      <c r="E906" s="1">
        <v>2.5353504122710201E-6</v>
      </c>
      <c r="F906" s="1">
        <v>1.51057427290106E-5</v>
      </c>
    </row>
    <row r="907" spans="1:6" x14ac:dyDescent="0.2">
      <c r="A907" t="s">
        <v>2327</v>
      </c>
      <c r="B907">
        <v>1.8077323956967799</v>
      </c>
      <c r="C907">
        <v>4.7061131291007801</v>
      </c>
      <c r="D907">
        <v>21.8058521045734</v>
      </c>
      <c r="E907" s="1">
        <v>3.0167858268993602E-6</v>
      </c>
      <c r="F907" s="1">
        <v>1.7704917647329799E-5</v>
      </c>
    </row>
    <row r="908" spans="1:6" x14ac:dyDescent="0.2">
      <c r="A908" t="s">
        <v>2763</v>
      </c>
      <c r="B908">
        <v>1.8063123116453701</v>
      </c>
      <c r="C908">
        <v>5.1233519544762798</v>
      </c>
      <c r="D908">
        <v>33.338658562907298</v>
      </c>
      <c r="E908" s="1">
        <v>7.7428054487029695E-9</v>
      </c>
      <c r="F908" s="1">
        <v>6.6849358288877695E-8</v>
      </c>
    </row>
    <row r="909" spans="1:6" x14ac:dyDescent="0.2">
      <c r="A909" t="s">
        <v>2611</v>
      </c>
      <c r="B909">
        <v>1.8062184817318401</v>
      </c>
      <c r="C909">
        <v>6.1146176428532399</v>
      </c>
      <c r="D909">
        <v>48.444222157016299</v>
      </c>
      <c r="E909" s="1">
        <v>3.3981805494250201E-12</v>
      </c>
      <c r="F909" s="1">
        <v>4.25690489554213E-11</v>
      </c>
    </row>
    <row r="910" spans="1:6" x14ac:dyDescent="0.2">
      <c r="A910" t="s">
        <v>1289</v>
      </c>
      <c r="B910">
        <v>1.80488294304971</v>
      </c>
      <c r="C910">
        <v>3.6770126789997999</v>
      </c>
      <c r="D910">
        <v>8.0858429656289008</v>
      </c>
      <c r="E910">
        <v>4.4612375104587801E-3</v>
      </c>
      <c r="F910">
        <v>1.2947274736611201E-2</v>
      </c>
    </row>
    <row r="911" spans="1:6" x14ac:dyDescent="0.2">
      <c r="A911" t="s">
        <v>1640</v>
      </c>
      <c r="B911">
        <v>1.8040151455873299</v>
      </c>
      <c r="C911">
        <v>7.3757533464847098</v>
      </c>
      <c r="D911">
        <v>85.352795144356193</v>
      </c>
      <c r="E911" s="1">
        <v>2.4960889649623199E-20</v>
      </c>
      <c r="F911" s="1">
        <v>5.5608946705690002E-19</v>
      </c>
    </row>
    <row r="912" spans="1:6" x14ac:dyDescent="0.2">
      <c r="A912" t="s">
        <v>3517</v>
      </c>
      <c r="B912">
        <v>1.80350891904332</v>
      </c>
      <c r="C912">
        <v>3.26233556070388</v>
      </c>
      <c r="D912">
        <v>8.9213796202606392</v>
      </c>
      <c r="E912">
        <v>2.8185151809586098E-3</v>
      </c>
      <c r="F912">
        <v>8.6598078653466106E-3</v>
      </c>
    </row>
    <row r="913" spans="1:6" x14ac:dyDescent="0.2">
      <c r="A913" t="s">
        <v>2730</v>
      </c>
      <c r="B913">
        <v>1.8030917292253199</v>
      </c>
      <c r="C913">
        <v>5.1106246998526998</v>
      </c>
      <c r="D913">
        <v>35.193169116371202</v>
      </c>
      <c r="E913" s="1">
        <v>2.9856898050266399E-9</v>
      </c>
      <c r="F913" s="1">
        <v>2.7423934975515501E-8</v>
      </c>
    </row>
    <row r="914" spans="1:6" x14ac:dyDescent="0.2">
      <c r="A914" t="s">
        <v>2723</v>
      </c>
      <c r="B914">
        <v>1.80233029301554</v>
      </c>
      <c r="C914">
        <v>5.1745229013672098</v>
      </c>
      <c r="D914">
        <v>35.451393207613002</v>
      </c>
      <c r="E914" s="1">
        <v>2.6149527766201499E-9</v>
      </c>
      <c r="F914" s="1">
        <v>2.42737691568285E-8</v>
      </c>
    </row>
    <row r="915" spans="1:6" x14ac:dyDescent="0.2">
      <c r="A915" t="s">
        <v>3368</v>
      </c>
      <c r="B915">
        <v>1.79929476812273</v>
      </c>
      <c r="C915">
        <v>4.1769052347008602</v>
      </c>
      <c r="D915">
        <v>11.657076584509801</v>
      </c>
      <c r="E915">
        <v>6.3958769930265295E-4</v>
      </c>
      <c r="F915">
        <v>2.3321551474572298E-3</v>
      </c>
    </row>
    <row r="916" spans="1:6" x14ac:dyDescent="0.2">
      <c r="A916" t="s">
        <v>2459</v>
      </c>
      <c r="B916">
        <v>1.79894986167826</v>
      </c>
      <c r="C916">
        <v>7.8913319672003599</v>
      </c>
      <c r="D916">
        <v>85.922470161953498</v>
      </c>
      <c r="E916" s="1">
        <v>1.8713030191504901E-20</v>
      </c>
      <c r="F916" s="1">
        <v>4.1853828550369802E-19</v>
      </c>
    </row>
    <row r="917" spans="1:6" x14ac:dyDescent="0.2">
      <c r="A917" t="s">
        <v>2261</v>
      </c>
      <c r="B917">
        <v>1.7975813180772999</v>
      </c>
      <c r="C917">
        <v>3.8137414206120099</v>
      </c>
      <c r="D917">
        <v>17.318333134167101</v>
      </c>
      <c r="E917" s="1">
        <v>3.1612226019165401E-5</v>
      </c>
      <c r="F917">
        <v>1.5369196064602401E-4</v>
      </c>
    </row>
    <row r="918" spans="1:6" x14ac:dyDescent="0.2">
      <c r="A918" t="s">
        <v>3202</v>
      </c>
      <c r="B918">
        <v>1.79422767239049</v>
      </c>
      <c r="C918">
        <v>3.2927781609676501</v>
      </c>
      <c r="D918">
        <v>15.3263434092141</v>
      </c>
      <c r="E918" s="1">
        <v>9.0446404972596494E-5</v>
      </c>
      <c r="F918">
        <v>4.0315890674721098E-4</v>
      </c>
    </row>
    <row r="919" spans="1:6" x14ac:dyDescent="0.2">
      <c r="A919" t="s">
        <v>2705</v>
      </c>
      <c r="B919">
        <v>1.7913628902583001</v>
      </c>
      <c r="C919">
        <v>5.7194367263032104</v>
      </c>
      <c r="D919">
        <v>37.1574255335833</v>
      </c>
      <c r="E919" s="1">
        <v>1.0896701749973401E-9</v>
      </c>
      <c r="F919" s="1">
        <v>1.05368787475062E-8</v>
      </c>
    </row>
    <row r="920" spans="1:6" x14ac:dyDescent="0.2">
      <c r="A920" t="s">
        <v>2691</v>
      </c>
      <c r="B920">
        <v>1.7912032781063201</v>
      </c>
      <c r="C920">
        <v>5.5620937970741204</v>
      </c>
      <c r="D920">
        <v>38.514998077126698</v>
      </c>
      <c r="E920" s="1">
        <v>5.4334527494079396E-10</v>
      </c>
      <c r="F920" s="1">
        <v>5.4296297395578704E-9</v>
      </c>
    </row>
    <row r="921" spans="1:6" x14ac:dyDescent="0.2">
      <c r="A921" t="s">
        <v>2804</v>
      </c>
      <c r="B921">
        <v>1.7849728656338399</v>
      </c>
      <c r="C921">
        <v>5.3223823014752298</v>
      </c>
      <c r="D921">
        <v>30.711165229657901</v>
      </c>
      <c r="E921" s="1">
        <v>2.9943707524333699E-8</v>
      </c>
      <c r="F921" s="1">
        <v>2.3741828673515699E-7</v>
      </c>
    </row>
    <row r="922" spans="1:6" x14ac:dyDescent="0.2">
      <c r="A922" t="s">
        <v>3023</v>
      </c>
      <c r="B922">
        <v>1.78193800877143</v>
      </c>
      <c r="C922">
        <v>5.9268433424488496</v>
      </c>
      <c r="D922">
        <v>21.205749369564298</v>
      </c>
      <c r="E922" s="1">
        <v>4.1252518188705598E-6</v>
      </c>
      <c r="F922" s="1">
        <v>2.3624551998995601E-5</v>
      </c>
    </row>
    <row r="923" spans="1:6" x14ac:dyDescent="0.2">
      <c r="A923" t="s">
        <v>3376</v>
      </c>
      <c r="B923">
        <v>1.7816640459866699</v>
      </c>
      <c r="C923">
        <v>4.1217739414959498</v>
      </c>
      <c r="D923">
        <v>11.520772451459999</v>
      </c>
      <c r="E923">
        <v>6.8822785605572199E-4</v>
      </c>
      <c r="F923">
        <v>2.48953992375203E-3</v>
      </c>
    </row>
    <row r="924" spans="1:6" x14ac:dyDescent="0.2">
      <c r="A924" t="s">
        <v>2717</v>
      </c>
      <c r="B924">
        <v>1.78061006919409</v>
      </c>
      <c r="C924">
        <v>6.6870641482270301</v>
      </c>
      <c r="D924">
        <v>35.803229951404397</v>
      </c>
      <c r="E924" s="1">
        <v>2.1828570903267799E-9</v>
      </c>
      <c r="F924" s="1">
        <v>2.04296723725641E-8</v>
      </c>
    </row>
    <row r="925" spans="1:6" x14ac:dyDescent="0.2">
      <c r="A925" t="s">
        <v>3022</v>
      </c>
      <c r="B925">
        <v>1.7801983931268299</v>
      </c>
      <c r="C925">
        <v>4.7012468642938003</v>
      </c>
      <c r="D925">
        <v>21.231874849281201</v>
      </c>
      <c r="E925" s="1">
        <v>4.0694034235077003E-6</v>
      </c>
      <c r="F925" s="1">
        <v>2.3316470851182302E-5</v>
      </c>
    </row>
    <row r="926" spans="1:6" x14ac:dyDescent="0.2">
      <c r="A926" t="s">
        <v>1242</v>
      </c>
      <c r="B926">
        <v>1.7782854285310801</v>
      </c>
      <c r="C926">
        <v>2.9826815471450598</v>
      </c>
      <c r="D926">
        <v>8.1341638239699101</v>
      </c>
      <c r="E926">
        <v>4.3438875422579402E-3</v>
      </c>
      <c r="F926">
        <v>1.26357527534907E-2</v>
      </c>
    </row>
    <row r="927" spans="1:6" x14ac:dyDescent="0.2">
      <c r="A927" t="s">
        <v>3029</v>
      </c>
      <c r="B927">
        <v>1.77777866699807</v>
      </c>
      <c r="C927">
        <v>6.2756859647169803</v>
      </c>
      <c r="D927">
        <v>20.887129080490599</v>
      </c>
      <c r="E927" s="1">
        <v>4.8715697374598998E-6</v>
      </c>
      <c r="F927" s="1">
        <v>2.7510325724164701E-5</v>
      </c>
    </row>
    <row r="928" spans="1:6" x14ac:dyDescent="0.2">
      <c r="A928" t="s">
        <v>2715</v>
      </c>
      <c r="B928">
        <v>1.7773725866975401</v>
      </c>
      <c r="C928">
        <v>5.3787208429164899</v>
      </c>
      <c r="D928">
        <v>35.9045221883663</v>
      </c>
      <c r="E928" s="1">
        <v>2.0722718877701401E-9</v>
      </c>
      <c r="F928" s="1">
        <v>1.94588042883011E-8</v>
      </c>
    </row>
    <row r="929" spans="1:6" x14ac:dyDescent="0.2">
      <c r="A929" t="s">
        <v>3433</v>
      </c>
      <c r="B929">
        <v>1.7771119802486499</v>
      </c>
      <c r="C929">
        <v>1.8145869401537</v>
      </c>
      <c r="D929">
        <v>10.310158713820501</v>
      </c>
      <c r="E929">
        <v>1.3229990428647201E-3</v>
      </c>
      <c r="F929">
        <v>4.4355016597901996E-3</v>
      </c>
    </row>
    <row r="930" spans="1:6" x14ac:dyDescent="0.2">
      <c r="A930" t="s">
        <v>736</v>
      </c>
      <c r="B930">
        <v>1.7761012004739301</v>
      </c>
      <c r="C930">
        <v>7.0025388313167296</v>
      </c>
      <c r="D930">
        <v>22.038809761770501</v>
      </c>
      <c r="E930" s="1">
        <v>2.6719285292672798E-6</v>
      </c>
      <c r="F930" s="1">
        <v>1.5828181412687601E-5</v>
      </c>
    </row>
    <row r="931" spans="1:6" x14ac:dyDescent="0.2">
      <c r="A931" t="s">
        <v>1031</v>
      </c>
      <c r="B931">
        <v>1.7756356995018201</v>
      </c>
      <c r="C931">
        <v>5.4460384735963103</v>
      </c>
      <c r="D931">
        <v>43.1083592423334</v>
      </c>
      <c r="E931" s="1">
        <v>5.1790505223431E-11</v>
      </c>
      <c r="F931" s="1">
        <v>5.7634056841197199E-10</v>
      </c>
    </row>
    <row r="932" spans="1:6" x14ac:dyDescent="0.2">
      <c r="A932" t="s">
        <v>151</v>
      </c>
      <c r="B932">
        <v>1.7752737111366801</v>
      </c>
      <c r="C932">
        <v>4.1849397474119696</v>
      </c>
      <c r="D932">
        <v>7.8778688680479299</v>
      </c>
      <c r="E932">
        <v>5.0043418537050102E-3</v>
      </c>
      <c r="F932">
        <v>1.43114352232057E-2</v>
      </c>
    </row>
    <row r="933" spans="1:6" x14ac:dyDescent="0.2">
      <c r="A933" t="s">
        <v>2414</v>
      </c>
      <c r="B933">
        <v>1.77479388844847</v>
      </c>
      <c r="C933">
        <v>8.2361958168554796</v>
      </c>
      <c r="D933">
        <v>126.554018217349</v>
      </c>
      <c r="E933" s="1">
        <v>2.3258398110453201E-29</v>
      </c>
      <c r="F933" s="1">
        <v>7.3202747737110696E-28</v>
      </c>
    </row>
    <row r="934" spans="1:6" x14ac:dyDescent="0.2">
      <c r="A934" t="s">
        <v>478</v>
      </c>
      <c r="B934">
        <v>1.77476148779615</v>
      </c>
      <c r="C934">
        <v>2.6175110677711801</v>
      </c>
      <c r="D934">
        <v>6.9306591772044897</v>
      </c>
      <c r="E934">
        <v>8.4730454402027408E-3</v>
      </c>
      <c r="F934">
        <v>2.24931640868186E-2</v>
      </c>
    </row>
    <row r="935" spans="1:6" x14ac:dyDescent="0.2">
      <c r="A935" t="s">
        <v>604</v>
      </c>
      <c r="B935">
        <v>1.7731599007143299</v>
      </c>
      <c r="C935">
        <v>5.1196193993657104</v>
      </c>
      <c r="D935">
        <v>25.1566594782776</v>
      </c>
      <c r="E935" s="1">
        <v>5.2856811396903498E-7</v>
      </c>
      <c r="F935" s="1">
        <v>3.5452130524888899E-6</v>
      </c>
    </row>
    <row r="936" spans="1:6" x14ac:dyDescent="0.2">
      <c r="A936" t="s">
        <v>2325</v>
      </c>
      <c r="B936">
        <v>1.7714973870036099</v>
      </c>
      <c r="C936">
        <v>5.8829522020830396</v>
      </c>
      <c r="D936">
        <v>44.8962594644183</v>
      </c>
      <c r="E936" s="1">
        <v>2.0775436122542902E-11</v>
      </c>
      <c r="F936" s="1">
        <v>2.4136043478970598E-10</v>
      </c>
    </row>
    <row r="937" spans="1:6" x14ac:dyDescent="0.2">
      <c r="A937" t="s">
        <v>3107</v>
      </c>
      <c r="B937">
        <v>1.7704526549317801</v>
      </c>
      <c r="C937">
        <v>4.8505117243277001</v>
      </c>
      <c r="D937">
        <v>18.5410360092594</v>
      </c>
      <c r="E937" s="1">
        <v>1.66285389815827E-5</v>
      </c>
      <c r="F937" s="1">
        <v>8.5028559814915696E-5</v>
      </c>
    </row>
    <row r="938" spans="1:6" x14ac:dyDescent="0.2">
      <c r="A938" t="s">
        <v>55</v>
      </c>
      <c r="B938">
        <v>1.77044775141813</v>
      </c>
      <c r="C938">
        <v>3.7926952317247502</v>
      </c>
      <c r="D938">
        <v>12.080844197225799</v>
      </c>
      <c r="E938">
        <v>5.0942525680403603E-4</v>
      </c>
      <c r="F938">
        <v>1.9134181050603201E-3</v>
      </c>
    </row>
    <row r="939" spans="1:6" x14ac:dyDescent="0.2">
      <c r="A939" t="s">
        <v>1527</v>
      </c>
      <c r="B939">
        <v>1.7702092245321099</v>
      </c>
      <c r="C939">
        <v>3.5394035097493699</v>
      </c>
      <c r="D939">
        <v>17.794643204602298</v>
      </c>
      <c r="E939" s="1">
        <v>2.4607507237005799E-5</v>
      </c>
      <c r="F939">
        <v>1.22252075744145E-4</v>
      </c>
    </row>
    <row r="940" spans="1:6" x14ac:dyDescent="0.2">
      <c r="A940" t="s">
        <v>2912</v>
      </c>
      <c r="B940">
        <v>1.7699982426049701</v>
      </c>
      <c r="C940">
        <v>5.1532393242406798</v>
      </c>
      <c r="D940">
        <v>25.466432301230501</v>
      </c>
      <c r="E940" s="1">
        <v>4.5014717569478901E-7</v>
      </c>
      <c r="F940" s="1">
        <v>3.0389615034130699E-6</v>
      </c>
    </row>
    <row r="941" spans="1:6" x14ac:dyDescent="0.2">
      <c r="A941" t="s">
        <v>2592</v>
      </c>
      <c r="B941">
        <v>1.7691608839464901</v>
      </c>
      <c r="C941">
        <v>5.7870168615619102</v>
      </c>
      <c r="D941">
        <v>50.938256711447401</v>
      </c>
      <c r="E941" s="1">
        <v>9.5317573405628691E-13</v>
      </c>
      <c r="F941" s="1">
        <v>1.24339640532119E-11</v>
      </c>
    </row>
    <row r="942" spans="1:6" x14ac:dyDescent="0.2">
      <c r="A942" t="s">
        <v>2682</v>
      </c>
      <c r="B942">
        <v>1.76914156923265</v>
      </c>
      <c r="C942">
        <v>5.9482790297111201</v>
      </c>
      <c r="D942">
        <v>39.5797842118631</v>
      </c>
      <c r="E942" s="1">
        <v>3.1492650629605498E-10</v>
      </c>
      <c r="F942" s="1">
        <v>3.2235990671493401E-9</v>
      </c>
    </row>
    <row r="943" spans="1:6" x14ac:dyDescent="0.2">
      <c r="A943" t="s">
        <v>2454</v>
      </c>
      <c r="B943">
        <v>1.76901107594294</v>
      </c>
      <c r="C943">
        <v>10.6728400687032</v>
      </c>
      <c r="D943">
        <v>91.331835421164399</v>
      </c>
      <c r="E943" s="1">
        <v>1.21490242817733E-21</v>
      </c>
      <c r="F943" s="1">
        <v>2.8520085514361202E-20</v>
      </c>
    </row>
    <row r="944" spans="1:6" x14ac:dyDescent="0.2">
      <c r="A944" t="s">
        <v>3574</v>
      </c>
      <c r="B944">
        <v>1.7684016973794601</v>
      </c>
      <c r="C944">
        <v>2.20119149921205</v>
      </c>
      <c r="D944">
        <v>7.7564992905306003</v>
      </c>
      <c r="E944">
        <v>5.3519594400770198E-3</v>
      </c>
      <c r="F944">
        <v>1.5152993560467299E-2</v>
      </c>
    </row>
    <row r="945" spans="1:6" x14ac:dyDescent="0.2">
      <c r="A945" t="s">
        <v>991</v>
      </c>
      <c r="B945">
        <v>1.76820302831261</v>
      </c>
      <c r="C945">
        <v>3.1435651453951698</v>
      </c>
      <c r="D945">
        <v>12.6593125685799</v>
      </c>
      <c r="E945">
        <v>3.7369959368843599E-4</v>
      </c>
      <c r="F945">
        <v>1.45335232731788E-3</v>
      </c>
    </row>
    <row r="946" spans="1:6" x14ac:dyDescent="0.2">
      <c r="A946" t="s">
        <v>2734</v>
      </c>
      <c r="B946">
        <v>1.7677140025450599</v>
      </c>
      <c r="C946">
        <v>6.0468364430214701</v>
      </c>
      <c r="D946">
        <v>35.044065829191801</v>
      </c>
      <c r="E946" s="1">
        <v>3.2232776564140599E-9</v>
      </c>
      <c r="F946" s="1">
        <v>2.9463299060479899E-8</v>
      </c>
    </row>
    <row r="947" spans="1:6" x14ac:dyDescent="0.2">
      <c r="A947" t="s">
        <v>1517</v>
      </c>
      <c r="B947">
        <v>1.76338427864111</v>
      </c>
      <c r="C947">
        <v>1.84928795334021</v>
      </c>
      <c r="D947">
        <v>11.381518450863201</v>
      </c>
      <c r="E947">
        <v>7.4178454145663202E-4</v>
      </c>
      <c r="F947">
        <v>2.6595632565573498E-3</v>
      </c>
    </row>
    <row r="948" spans="1:6" x14ac:dyDescent="0.2">
      <c r="A948" t="s">
        <v>1013</v>
      </c>
      <c r="B948">
        <v>1.76320458583565</v>
      </c>
      <c r="C948">
        <v>6.3373890082812201</v>
      </c>
      <c r="D948">
        <v>25.7886342598553</v>
      </c>
      <c r="E948" s="1">
        <v>3.80925036003102E-7</v>
      </c>
      <c r="F948" s="1">
        <v>2.60413372988402E-6</v>
      </c>
    </row>
    <row r="949" spans="1:6" x14ac:dyDescent="0.2">
      <c r="A949" t="s">
        <v>2379</v>
      </c>
      <c r="B949">
        <v>1.7628269902545901</v>
      </c>
      <c r="C949">
        <v>10.3094908601912</v>
      </c>
      <c r="D949">
        <v>179.49713903455299</v>
      </c>
      <c r="E949" s="1">
        <v>6.2404527166004605E-41</v>
      </c>
      <c r="F949" s="1">
        <v>3.0300864857271101E-39</v>
      </c>
    </row>
    <row r="950" spans="1:6" x14ac:dyDescent="0.2">
      <c r="A950" t="s">
        <v>1416</v>
      </c>
      <c r="B950">
        <v>1.76147428624102</v>
      </c>
      <c r="C950">
        <v>7.9829046911325401</v>
      </c>
      <c r="D950">
        <v>66.071094912915399</v>
      </c>
      <c r="E950" s="1">
        <v>4.3494777882099601E-16</v>
      </c>
      <c r="F950" s="1">
        <v>7.5448498671208497E-15</v>
      </c>
    </row>
    <row r="951" spans="1:6" x14ac:dyDescent="0.2">
      <c r="A951" t="s">
        <v>1463</v>
      </c>
      <c r="B951">
        <v>1.761075748079</v>
      </c>
      <c r="C951">
        <v>5.4431878033075503</v>
      </c>
      <c r="D951">
        <v>25.581705863115399</v>
      </c>
      <c r="E951" s="1">
        <v>4.2404067021276602E-7</v>
      </c>
      <c r="F951" s="1">
        <v>2.8695354943165201E-6</v>
      </c>
    </row>
    <row r="952" spans="1:6" x14ac:dyDescent="0.2">
      <c r="A952" t="s">
        <v>2497</v>
      </c>
      <c r="B952">
        <v>1.7595957919318099</v>
      </c>
      <c r="C952">
        <v>7.5559222525353098</v>
      </c>
      <c r="D952">
        <v>68.875478942173501</v>
      </c>
      <c r="E952" s="1">
        <v>1.04880803915828E-16</v>
      </c>
      <c r="F952" s="1">
        <v>1.9127699744649E-15</v>
      </c>
    </row>
    <row r="953" spans="1:6" x14ac:dyDescent="0.2">
      <c r="A953" t="s">
        <v>3611</v>
      </c>
      <c r="B953">
        <v>1.75952716304528</v>
      </c>
      <c r="C953">
        <v>2.9369409021157602</v>
      </c>
      <c r="D953">
        <v>7.1890639550104503</v>
      </c>
      <c r="E953">
        <v>7.3349234120532996E-3</v>
      </c>
      <c r="F953">
        <v>1.9918594600322598E-2</v>
      </c>
    </row>
    <row r="954" spans="1:6" x14ac:dyDescent="0.2">
      <c r="A954" t="s">
        <v>2969</v>
      </c>
      <c r="B954">
        <v>1.7589255259569101</v>
      </c>
      <c r="C954">
        <v>4.0653606256271599</v>
      </c>
      <c r="D954">
        <v>23.204692750205599</v>
      </c>
      <c r="E954" s="1">
        <v>1.45641495801877E-6</v>
      </c>
      <c r="F954" s="1">
        <v>9.0080494028357694E-6</v>
      </c>
    </row>
    <row r="955" spans="1:6" x14ac:dyDescent="0.2">
      <c r="A955" t="s">
        <v>547</v>
      </c>
      <c r="B955">
        <v>1.75495561615775</v>
      </c>
      <c r="C955">
        <v>2.9307481663372199</v>
      </c>
      <c r="D955">
        <v>5.3376954652129296</v>
      </c>
      <c r="E955">
        <v>2.0869044138117701E-2</v>
      </c>
      <c r="F955">
        <v>4.8929855447233397E-2</v>
      </c>
    </row>
    <row r="956" spans="1:6" x14ac:dyDescent="0.2">
      <c r="A956" t="s">
        <v>1590</v>
      </c>
      <c r="B956">
        <v>1.75431437616138</v>
      </c>
      <c r="C956">
        <v>4.7432694310488701</v>
      </c>
      <c r="D956">
        <v>13.2445539523187</v>
      </c>
      <c r="E956">
        <v>2.73372952833243E-4</v>
      </c>
      <c r="F956">
        <v>1.0963866890544699E-3</v>
      </c>
    </row>
    <row r="957" spans="1:6" x14ac:dyDescent="0.2">
      <c r="A957" t="s">
        <v>3264</v>
      </c>
      <c r="B957">
        <v>1.7542336264257199</v>
      </c>
      <c r="C957">
        <v>4.0501895472973901</v>
      </c>
      <c r="D957">
        <v>13.863428100451999</v>
      </c>
      <c r="E957">
        <v>1.9658696702118099E-4</v>
      </c>
      <c r="F957">
        <v>8.1252132386127804E-4</v>
      </c>
    </row>
    <row r="958" spans="1:6" x14ac:dyDescent="0.2">
      <c r="A958" s="2">
        <v>43714</v>
      </c>
      <c r="B958">
        <v>1.75346102133959</v>
      </c>
      <c r="C958">
        <v>3.8758437547851399</v>
      </c>
      <c r="D958">
        <v>12.044732369171101</v>
      </c>
      <c r="E958">
        <v>5.19389435150018E-4</v>
      </c>
      <c r="F958">
        <v>1.94698210563329E-3</v>
      </c>
    </row>
    <row r="959" spans="1:6" x14ac:dyDescent="0.2">
      <c r="A959" t="s">
        <v>3439</v>
      </c>
      <c r="B959">
        <v>1.75299016948066</v>
      </c>
      <c r="C959">
        <v>3.4000139956098798</v>
      </c>
      <c r="D959">
        <v>10.2431692015019</v>
      </c>
      <c r="E959">
        <v>1.37191678557429E-3</v>
      </c>
      <c r="F959">
        <v>4.5792357572547399E-3</v>
      </c>
    </row>
    <row r="960" spans="1:6" x14ac:dyDescent="0.2">
      <c r="A960" t="s">
        <v>2962</v>
      </c>
      <c r="B960">
        <v>1.7528284509013701</v>
      </c>
      <c r="C960">
        <v>4.7133035086232198</v>
      </c>
      <c r="D960">
        <v>23.465186252658899</v>
      </c>
      <c r="E960" s="1">
        <v>1.2719470511635701E-6</v>
      </c>
      <c r="F960" s="1">
        <v>7.9759440962170997E-6</v>
      </c>
    </row>
    <row r="961" spans="1:6" x14ac:dyDescent="0.2">
      <c r="A961" t="s">
        <v>2714</v>
      </c>
      <c r="B961">
        <v>1.7525436871938</v>
      </c>
      <c r="C961">
        <v>3.90797907973813</v>
      </c>
      <c r="D961">
        <v>36.257184944799697</v>
      </c>
      <c r="E961" s="1">
        <v>1.72921319853947E-9</v>
      </c>
      <c r="F961" s="1">
        <v>1.6372766968171201E-8</v>
      </c>
    </row>
    <row r="962" spans="1:6" x14ac:dyDescent="0.2">
      <c r="A962" t="s">
        <v>2591</v>
      </c>
      <c r="B962">
        <v>1.7521336152412801</v>
      </c>
      <c r="C962">
        <v>6.5587112208084397</v>
      </c>
      <c r="D962">
        <v>50.979189739567602</v>
      </c>
      <c r="E962" s="1">
        <v>9.3350428258611505E-13</v>
      </c>
      <c r="F962" s="1">
        <v>1.2191351331889E-11</v>
      </c>
    </row>
    <row r="963" spans="1:6" x14ac:dyDescent="0.2">
      <c r="A963" t="s">
        <v>1837</v>
      </c>
      <c r="B963">
        <v>1.7516600800244799</v>
      </c>
      <c r="C963">
        <v>3.1251047185729899</v>
      </c>
      <c r="D963">
        <v>7.4635529095072304</v>
      </c>
      <c r="E963">
        <v>6.2960621412834102E-3</v>
      </c>
      <c r="F963">
        <v>1.7447770255917601E-2</v>
      </c>
    </row>
    <row r="964" spans="1:6" x14ac:dyDescent="0.2">
      <c r="A964" t="s">
        <v>2832</v>
      </c>
      <c r="B964">
        <v>1.75049318409837</v>
      </c>
      <c r="C964">
        <v>5.6300261434954999</v>
      </c>
      <c r="D964">
        <v>29.495542020570401</v>
      </c>
      <c r="E964" s="1">
        <v>5.6045466414906297E-8</v>
      </c>
      <c r="F964" s="1">
        <v>4.2852529569728501E-7</v>
      </c>
    </row>
    <row r="965" spans="1:6" x14ac:dyDescent="0.2">
      <c r="A965" t="s">
        <v>2210</v>
      </c>
      <c r="B965">
        <v>1.7455841563482799</v>
      </c>
      <c r="C965">
        <v>5.4978487808821601</v>
      </c>
      <c r="D965">
        <v>27.5631378064679</v>
      </c>
      <c r="E965" s="1">
        <v>1.52049063083077E-7</v>
      </c>
      <c r="F965" s="1">
        <v>1.10529843554058E-6</v>
      </c>
    </row>
    <row r="966" spans="1:6" x14ac:dyDescent="0.2">
      <c r="A966" t="s">
        <v>143</v>
      </c>
      <c r="B966">
        <v>1.74439911163999</v>
      </c>
      <c r="C966">
        <v>2.8021298542897601</v>
      </c>
      <c r="D966">
        <v>5.4962929945163497</v>
      </c>
      <c r="E966">
        <v>1.9056830580723799E-2</v>
      </c>
      <c r="F966">
        <v>4.5392811123308903E-2</v>
      </c>
    </row>
    <row r="967" spans="1:6" x14ac:dyDescent="0.2">
      <c r="A967" t="s">
        <v>3418</v>
      </c>
      <c r="B967">
        <v>1.73898973907694</v>
      </c>
      <c r="C967">
        <v>3.3054224567115398</v>
      </c>
      <c r="D967">
        <v>10.7853613554653</v>
      </c>
      <c r="E967">
        <v>1.02305930607764E-3</v>
      </c>
      <c r="F967">
        <v>3.5342048755409501E-3</v>
      </c>
    </row>
    <row r="968" spans="1:6" x14ac:dyDescent="0.2">
      <c r="A968" t="s">
        <v>2626</v>
      </c>
      <c r="B968">
        <v>1.7377876294383501</v>
      </c>
      <c r="C968">
        <v>6.21036425525973</v>
      </c>
      <c r="D968">
        <v>44.985844824433599</v>
      </c>
      <c r="E968" s="1">
        <v>1.9846388474123901E-11</v>
      </c>
      <c r="F968" s="1">
        <v>2.31039616642414E-10</v>
      </c>
    </row>
    <row r="969" spans="1:6" x14ac:dyDescent="0.2">
      <c r="A969" t="s">
        <v>2544</v>
      </c>
      <c r="B969">
        <v>1.7372970435283599</v>
      </c>
      <c r="C969">
        <v>6.79784754340342</v>
      </c>
      <c r="D969">
        <v>59.026213473527797</v>
      </c>
      <c r="E969" s="1">
        <v>1.5558540930352701E-14</v>
      </c>
      <c r="F969" s="1">
        <v>2.3664811519500399E-13</v>
      </c>
    </row>
    <row r="970" spans="1:6" x14ac:dyDescent="0.2">
      <c r="A970" t="s">
        <v>3675</v>
      </c>
      <c r="B970">
        <v>1.7370779657313999</v>
      </c>
      <c r="C970">
        <v>2.8064165966866201</v>
      </c>
      <c r="D970">
        <v>5.6162849818725</v>
      </c>
      <c r="E970">
        <v>1.7794328844752998E-2</v>
      </c>
      <c r="F970">
        <v>4.2780187121050202E-2</v>
      </c>
    </row>
    <row r="971" spans="1:6" x14ac:dyDescent="0.2">
      <c r="A971" t="s">
        <v>3460</v>
      </c>
      <c r="B971">
        <v>1.7367035534962101</v>
      </c>
      <c r="C971">
        <v>3.87256582553221</v>
      </c>
      <c r="D971">
        <v>9.9557368201387195</v>
      </c>
      <c r="E971">
        <v>1.6034893751155101E-3</v>
      </c>
      <c r="F971">
        <v>5.2519014932437E-3</v>
      </c>
    </row>
    <row r="972" spans="1:6" x14ac:dyDescent="0.2">
      <c r="A972" t="s">
        <v>699</v>
      </c>
      <c r="B972">
        <v>1.73645788233539</v>
      </c>
      <c r="C972">
        <v>9.7608892654391806</v>
      </c>
      <c r="D972">
        <v>183.43120991038899</v>
      </c>
      <c r="E972" s="1">
        <v>8.6354729382641795E-42</v>
      </c>
      <c r="F972" s="1">
        <v>4.30334401423499E-40</v>
      </c>
    </row>
    <row r="973" spans="1:6" x14ac:dyDescent="0.2">
      <c r="A973" t="s">
        <v>1721</v>
      </c>
      <c r="B973">
        <v>1.73591502915511</v>
      </c>
      <c r="C973">
        <v>3.8429373465046699</v>
      </c>
      <c r="D973">
        <v>9.3333534216375291</v>
      </c>
      <c r="E973">
        <v>2.2502019005960299E-3</v>
      </c>
      <c r="F973">
        <v>7.0900704366533701E-3</v>
      </c>
    </row>
    <row r="974" spans="1:6" x14ac:dyDescent="0.2">
      <c r="A974" t="s">
        <v>3436</v>
      </c>
      <c r="B974">
        <v>1.73275959395227</v>
      </c>
      <c r="C974">
        <v>3.4488906970872</v>
      </c>
      <c r="D974">
        <v>10.2688271774709</v>
      </c>
      <c r="E974">
        <v>1.3529678235244299E-3</v>
      </c>
      <c r="F974">
        <v>4.5265030398750601E-3</v>
      </c>
    </row>
    <row r="975" spans="1:6" x14ac:dyDescent="0.2">
      <c r="A975" t="s">
        <v>2740</v>
      </c>
      <c r="B975">
        <v>1.7325594902283801</v>
      </c>
      <c r="C975">
        <v>5.6435542681350599</v>
      </c>
      <c r="D975">
        <v>34.6636291190257</v>
      </c>
      <c r="E975" s="1">
        <v>3.9188527569529002E-9</v>
      </c>
      <c r="F975" s="1">
        <v>3.51984229442679E-8</v>
      </c>
    </row>
    <row r="976" spans="1:6" x14ac:dyDescent="0.2">
      <c r="A976" t="s">
        <v>323</v>
      </c>
      <c r="B976">
        <v>1.73191948304772</v>
      </c>
      <c r="C976">
        <v>3.25836691291039</v>
      </c>
      <c r="D976">
        <v>8.1430158487645503</v>
      </c>
      <c r="E976">
        <v>4.3227328731767298E-3</v>
      </c>
      <c r="F976">
        <v>1.25871068439349E-2</v>
      </c>
    </row>
    <row r="977" spans="1:6" x14ac:dyDescent="0.2">
      <c r="A977" t="s">
        <v>2500</v>
      </c>
      <c r="B977">
        <v>1.7311956892717699</v>
      </c>
      <c r="C977">
        <v>7.9795617917958603</v>
      </c>
      <c r="D977">
        <v>68.656072264437398</v>
      </c>
      <c r="E977" s="1">
        <v>1.1722320105478301E-16</v>
      </c>
      <c r="F977" s="1">
        <v>2.1276198248952701E-15</v>
      </c>
    </row>
    <row r="978" spans="1:6" x14ac:dyDescent="0.2">
      <c r="A978" t="s">
        <v>2873</v>
      </c>
      <c r="B978">
        <v>1.7311550794565</v>
      </c>
      <c r="C978">
        <v>5.4896926735129101</v>
      </c>
      <c r="D978">
        <v>27.120684959727001</v>
      </c>
      <c r="E978" s="1">
        <v>1.9114175234066099E-7</v>
      </c>
      <c r="F978" s="1">
        <v>1.36625541633171E-6</v>
      </c>
    </row>
    <row r="979" spans="1:6" x14ac:dyDescent="0.2">
      <c r="A979" t="s">
        <v>2791</v>
      </c>
      <c r="B979">
        <v>1.72982615066903</v>
      </c>
      <c r="C979">
        <v>5.6848420347192601</v>
      </c>
      <c r="D979">
        <v>31.317820949199799</v>
      </c>
      <c r="E979" s="1">
        <v>2.1905957870604601E-8</v>
      </c>
      <c r="F979" s="1">
        <v>1.7714981731374301E-7</v>
      </c>
    </row>
    <row r="980" spans="1:6" x14ac:dyDescent="0.2">
      <c r="A980" t="s">
        <v>2882</v>
      </c>
      <c r="B980">
        <v>1.7293471168421299</v>
      </c>
      <c r="C980">
        <v>4.8042592672868896</v>
      </c>
      <c r="D980">
        <v>26.649213581057399</v>
      </c>
      <c r="E980" s="1">
        <v>2.43950063337628E-7</v>
      </c>
      <c r="F980" s="1">
        <v>1.71626044559884E-6</v>
      </c>
    </row>
    <row r="981" spans="1:6" x14ac:dyDescent="0.2">
      <c r="A981" t="s">
        <v>3386</v>
      </c>
      <c r="B981">
        <v>1.72726490699489</v>
      </c>
      <c r="C981">
        <v>2.0041620640042201</v>
      </c>
      <c r="D981">
        <v>11.397879720322001</v>
      </c>
      <c r="E981">
        <v>7.3527979073598302E-4</v>
      </c>
      <c r="F981">
        <v>2.6387394132477101E-3</v>
      </c>
    </row>
    <row r="982" spans="1:6" x14ac:dyDescent="0.2">
      <c r="A982" t="s">
        <v>2640</v>
      </c>
      <c r="B982">
        <v>1.72085328306255</v>
      </c>
      <c r="C982">
        <v>6.3765232754417198</v>
      </c>
      <c r="D982">
        <v>43.259100723594401</v>
      </c>
      <c r="E982" s="1">
        <v>4.7950227206475398E-11</v>
      </c>
      <c r="F982" s="1">
        <v>5.3623078889761104E-10</v>
      </c>
    </row>
    <row r="983" spans="1:6" x14ac:dyDescent="0.2">
      <c r="A983" t="s">
        <v>715</v>
      </c>
      <c r="B983">
        <v>1.71827621185069</v>
      </c>
      <c r="C983">
        <v>5.8897751077468303</v>
      </c>
      <c r="D983">
        <v>44.914465369034197</v>
      </c>
      <c r="E983" s="1">
        <v>2.0583171561065801E-11</v>
      </c>
      <c r="F983" s="1">
        <v>2.3937154071323499E-10</v>
      </c>
    </row>
    <row r="984" spans="1:6" x14ac:dyDescent="0.2">
      <c r="A984" t="s">
        <v>2755</v>
      </c>
      <c r="B984">
        <v>1.7180561350196999</v>
      </c>
      <c r="C984">
        <v>5.8778545556841699</v>
      </c>
      <c r="D984">
        <v>33.604756177804497</v>
      </c>
      <c r="E984" s="1">
        <v>6.7527409623300397E-9</v>
      </c>
      <c r="F984" s="1">
        <v>5.9064390157039198E-8</v>
      </c>
    </row>
    <row r="985" spans="1:6" x14ac:dyDescent="0.2">
      <c r="A985" t="s">
        <v>125</v>
      </c>
      <c r="B985">
        <v>1.7148095270786501</v>
      </c>
      <c r="C985">
        <v>4.7899118492925501</v>
      </c>
      <c r="D985">
        <v>30.259773764768099</v>
      </c>
      <c r="E985" s="1">
        <v>3.7788223391828001E-8</v>
      </c>
      <c r="F985" s="1">
        <v>2.9630765643750899E-7</v>
      </c>
    </row>
    <row r="986" spans="1:6" x14ac:dyDescent="0.2">
      <c r="A986" t="s">
        <v>162</v>
      </c>
      <c r="B986">
        <v>1.7144817411531099</v>
      </c>
      <c r="C986">
        <v>4.8935479480044703</v>
      </c>
      <c r="D986">
        <v>37.119801161389397</v>
      </c>
      <c r="E986" s="1">
        <v>1.1108989936553401E-9</v>
      </c>
      <c r="F986" s="1">
        <v>1.07330224199932E-8</v>
      </c>
    </row>
    <row r="987" spans="1:6" x14ac:dyDescent="0.2">
      <c r="A987" t="s">
        <v>3442</v>
      </c>
      <c r="B987">
        <v>1.71348195192939</v>
      </c>
      <c r="C987">
        <v>3.4147724801273802</v>
      </c>
      <c r="D987">
        <v>10.175983872595101</v>
      </c>
      <c r="E987">
        <v>1.4228175471741899E-3</v>
      </c>
      <c r="F987">
        <v>4.7310661313997998E-3</v>
      </c>
    </row>
    <row r="988" spans="1:6" x14ac:dyDescent="0.2">
      <c r="A988" t="s">
        <v>2294</v>
      </c>
      <c r="B988">
        <v>1.7128632786931</v>
      </c>
      <c r="C988">
        <v>4.2497984111941198</v>
      </c>
      <c r="D988">
        <v>14.873869988189099</v>
      </c>
      <c r="E988">
        <v>1.14944210492452E-4</v>
      </c>
      <c r="F988">
        <v>5.0172728375537498E-4</v>
      </c>
    </row>
    <row r="989" spans="1:6" x14ac:dyDescent="0.2">
      <c r="A989" t="s">
        <v>3524</v>
      </c>
      <c r="B989">
        <v>1.7124195400193101</v>
      </c>
      <c r="C989">
        <v>3.2668155570311699</v>
      </c>
      <c r="D989">
        <v>8.7368956394227002</v>
      </c>
      <c r="E989">
        <v>3.11834958492013E-3</v>
      </c>
      <c r="F989">
        <v>9.48105110619815E-3</v>
      </c>
    </row>
    <row r="990" spans="1:6" x14ac:dyDescent="0.2">
      <c r="A990" t="s">
        <v>2805</v>
      </c>
      <c r="B990">
        <v>1.71198192804519</v>
      </c>
      <c r="C990">
        <v>6.08342805407145</v>
      </c>
      <c r="D990">
        <v>30.698780543017101</v>
      </c>
      <c r="E990" s="1">
        <v>3.0135438077255697E-8</v>
      </c>
      <c r="F990" s="1">
        <v>2.3877186013513202E-7</v>
      </c>
    </row>
    <row r="991" spans="1:6" x14ac:dyDescent="0.2">
      <c r="A991" t="s">
        <v>3392</v>
      </c>
      <c r="B991">
        <v>1.7102049635444001</v>
      </c>
      <c r="C991">
        <v>3.7119732649070398</v>
      </c>
      <c r="D991">
        <v>11.2563758195611</v>
      </c>
      <c r="E991">
        <v>7.9349986108937995E-4</v>
      </c>
      <c r="F991">
        <v>2.8280255400556899E-3</v>
      </c>
    </row>
    <row r="992" spans="1:6" x14ac:dyDescent="0.2">
      <c r="A992" t="s">
        <v>92</v>
      </c>
      <c r="B992">
        <v>1.7101674655047701</v>
      </c>
      <c r="C992">
        <v>7.7052164686972304</v>
      </c>
      <c r="D992">
        <v>78.748836894570601</v>
      </c>
      <c r="E992" s="1">
        <v>7.0530246427459604E-19</v>
      </c>
      <c r="F992" s="1">
        <v>1.4439002881239599E-17</v>
      </c>
    </row>
    <row r="993" spans="1:6" x14ac:dyDescent="0.2">
      <c r="A993" t="s">
        <v>1805</v>
      </c>
      <c r="B993">
        <v>1.70934933629154</v>
      </c>
      <c r="C993">
        <v>4.1123052888736504</v>
      </c>
      <c r="D993">
        <v>12.0014895071374</v>
      </c>
      <c r="E993">
        <v>5.3158047477781898E-4</v>
      </c>
      <c r="F993">
        <v>1.9861286926753001E-3</v>
      </c>
    </row>
    <row r="994" spans="1:6" x14ac:dyDescent="0.2">
      <c r="A994" t="s">
        <v>2465</v>
      </c>
      <c r="B994">
        <v>1.7089461815709901</v>
      </c>
      <c r="C994">
        <v>8.1707216308316397</v>
      </c>
      <c r="D994">
        <v>83.026223728786107</v>
      </c>
      <c r="E994" s="1">
        <v>8.0972038278333795E-20</v>
      </c>
      <c r="F994" s="1">
        <v>1.7391385612824698E-18</v>
      </c>
    </row>
    <row r="995" spans="1:6" x14ac:dyDescent="0.2">
      <c r="A995" t="s">
        <v>3434</v>
      </c>
      <c r="B995">
        <v>1.7070523636318899</v>
      </c>
      <c r="C995">
        <v>3.0440225903952198</v>
      </c>
      <c r="D995">
        <v>10.2912330783104</v>
      </c>
      <c r="E995">
        <v>1.3366373837640699E-3</v>
      </c>
      <c r="F995">
        <v>4.4772623686106698E-3</v>
      </c>
    </row>
    <row r="996" spans="1:6" x14ac:dyDescent="0.2">
      <c r="A996" t="s">
        <v>2850</v>
      </c>
      <c r="B996">
        <v>1.70613168109251</v>
      </c>
      <c r="C996">
        <v>6.0583441540592204</v>
      </c>
      <c r="D996">
        <v>27.940939954965302</v>
      </c>
      <c r="E996" s="1">
        <v>1.2507521446710599E-7</v>
      </c>
      <c r="F996" s="1">
        <v>9.2219635741418498E-7</v>
      </c>
    </row>
    <row r="997" spans="1:6" x14ac:dyDescent="0.2">
      <c r="A997" t="s">
        <v>3603</v>
      </c>
      <c r="B997">
        <v>1.70432927728591</v>
      </c>
      <c r="C997">
        <v>2.6253728599531101</v>
      </c>
      <c r="D997">
        <v>7.3334086572028001</v>
      </c>
      <c r="E997">
        <v>6.7684575055410399E-3</v>
      </c>
      <c r="F997">
        <v>1.8611620081790198E-2</v>
      </c>
    </row>
    <row r="998" spans="1:6" x14ac:dyDescent="0.2">
      <c r="A998" t="s">
        <v>1525</v>
      </c>
      <c r="B998">
        <v>1.7041665720817301</v>
      </c>
      <c r="C998">
        <v>4.0451094184980301</v>
      </c>
      <c r="D998">
        <v>19.957851270230499</v>
      </c>
      <c r="E998" s="1">
        <v>7.9168196196121095E-6</v>
      </c>
      <c r="F998" s="1">
        <v>4.2875692698735101E-5</v>
      </c>
    </row>
    <row r="999" spans="1:6" x14ac:dyDescent="0.2">
      <c r="A999" t="s">
        <v>3415</v>
      </c>
      <c r="B999">
        <v>1.7013846992749899</v>
      </c>
      <c r="C999">
        <v>4.1379953427737997</v>
      </c>
      <c r="D999">
        <v>10.8273736008898</v>
      </c>
      <c r="E999">
        <v>1.00010401104985E-3</v>
      </c>
      <c r="F999">
        <v>3.4627149923138201E-3</v>
      </c>
    </row>
    <row r="1000" spans="1:6" x14ac:dyDescent="0.2">
      <c r="A1000" t="s">
        <v>394</v>
      </c>
      <c r="B1000">
        <v>1.6978975500993001</v>
      </c>
      <c r="C1000">
        <v>4.3443383434319802</v>
      </c>
      <c r="D1000">
        <v>15.5941026013579</v>
      </c>
      <c r="E1000" s="1">
        <v>7.8499040351419995E-5</v>
      </c>
      <c r="F1000">
        <v>3.5576629296882101E-4</v>
      </c>
    </row>
    <row r="1001" spans="1:6" x14ac:dyDescent="0.2">
      <c r="A1001" t="s">
        <v>2999</v>
      </c>
      <c r="B1001">
        <v>1.69613741916892</v>
      </c>
      <c r="C1001">
        <v>3.48963142012482</v>
      </c>
      <c r="D1001">
        <v>22.053796044917799</v>
      </c>
      <c r="E1001" s="1">
        <v>2.6511486327533E-6</v>
      </c>
      <c r="F1001" s="1">
        <v>1.572968708373E-5</v>
      </c>
    </row>
    <row r="1002" spans="1:6" x14ac:dyDescent="0.2">
      <c r="A1002" t="s">
        <v>1734</v>
      </c>
      <c r="B1002">
        <v>1.6948521664170599</v>
      </c>
      <c r="C1002">
        <v>3.5390150162563199</v>
      </c>
      <c r="D1002">
        <v>22.3250756859563</v>
      </c>
      <c r="E1002" s="1">
        <v>2.3018118927109E-6</v>
      </c>
      <c r="F1002" s="1">
        <v>1.3815735195446999E-5</v>
      </c>
    </row>
    <row r="1003" spans="1:6" x14ac:dyDescent="0.2">
      <c r="A1003" t="s">
        <v>2905</v>
      </c>
      <c r="B1003">
        <v>1.69460759955783</v>
      </c>
      <c r="C1003">
        <v>4.8326827803545198</v>
      </c>
      <c r="D1003">
        <v>25.771807413359301</v>
      </c>
      <c r="E1003" s="1">
        <v>3.8426058283267502E-7</v>
      </c>
      <c r="F1003" s="1">
        <v>2.6253570307545701E-6</v>
      </c>
    </row>
    <row r="1004" spans="1:6" x14ac:dyDescent="0.2">
      <c r="A1004" t="s">
        <v>3128</v>
      </c>
      <c r="B1004">
        <v>1.69400805750259</v>
      </c>
      <c r="C1004">
        <v>4.4562312642247699</v>
      </c>
      <c r="D1004">
        <v>17.696580173325302</v>
      </c>
      <c r="E1004" s="1">
        <v>2.5909198815812001E-5</v>
      </c>
      <c r="F1004">
        <v>1.2827029060795501E-4</v>
      </c>
    </row>
    <row r="1005" spans="1:6" x14ac:dyDescent="0.2">
      <c r="A1005" t="s">
        <v>3655</v>
      </c>
      <c r="B1005">
        <v>1.6939078072831399</v>
      </c>
      <c r="C1005">
        <v>3.34978122717617</v>
      </c>
      <c r="D1005">
        <v>6.0759945024073003</v>
      </c>
      <c r="E1005">
        <v>1.3703113095356099E-2</v>
      </c>
      <c r="F1005">
        <v>3.4158571959069003E-2</v>
      </c>
    </row>
    <row r="1006" spans="1:6" x14ac:dyDescent="0.2">
      <c r="A1006" t="s">
        <v>2656</v>
      </c>
      <c r="B1006">
        <v>1.6930337968826501</v>
      </c>
      <c r="C1006">
        <v>5.9652055934700599</v>
      </c>
      <c r="D1006">
        <v>41.871864617383402</v>
      </c>
      <c r="E1006" s="1">
        <v>9.7454890326092604E-11</v>
      </c>
      <c r="F1006" s="1">
        <v>1.0485629392851001E-9</v>
      </c>
    </row>
    <row r="1007" spans="1:6" x14ac:dyDescent="0.2">
      <c r="A1007" t="s">
        <v>2748</v>
      </c>
      <c r="B1007">
        <v>1.6928175116122399</v>
      </c>
      <c r="C1007">
        <v>5.77548834321939</v>
      </c>
      <c r="D1007">
        <v>34.072112682577298</v>
      </c>
      <c r="E1007" s="1">
        <v>5.3106948029729201E-9</v>
      </c>
      <c r="F1007" s="1">
        <v>4.7030486633965999E-8</v>
      </c>
    </row>
    <row r="1008" spans="1:6" x14ac:dyDescent="0.2">
      <c r="A1008" t="s">
        <v>3561</v>
      </c>
      <c r="B1008">
        <v>1.6927100580893599</v>
      </c>
      <c r="C1008">
        <v>2.96228405371355</v>
      </c>
      <c r="D1008">
        <v>8.0113176078498292</v>
      </c>
      <c r="E1008">
        <v>4.64859024011453E-3</v>
      </c>
      <c r="F1008">
        <v>1.34054016010612E-2</v>
      </c>
    </row>
    <row r="1009" spans="1:6" x14ac:dyDescent="0.2">
      <c r="A1009" t="s">
        <v>1795</v>
      </c>
      <c r="B1009">
        <v>1.6927018430451699</v>
      </c>
      <c r="C1009">
        <v>3.6637325780193701</v>
      </c>
      <c r="D1009">
        <v>13.422506208603201</v>
      </c>
      <c r="E1009">
        <v>2.48623313449255E-4</v>
      </c>
      <c r="F1009">
        <v>1.00600359238263E-3</v>
      </c>
    </row>
    <row r="1010" spans="1:6" x14ac:dyDescent="0.2">
      <c r="A1010" t="s">
        <v>2816</v>
      </c>
      <c r="B1010">
        <v>1.69250821598059</v>
      </c>
      <c r="C1010">
        <v>4.5656744050795401</v>
      </c>
      <c r="D1010">
        <v>30.175904398891401</v>
      </c>
      <c r="E1010" s="1">
        <v>3.9458142255528102E-8</v>
      </c>
      <c r="F1010" s="1">
        <v>3.0833797270103901E-7</v>
      </c>
    </row>
    <row r="1011" spans="1:6" x14ac:dyDescent="0.2">
      <c r="A1011" t="s">
        <v>3001</v>
      </c>
      <c r="B1011">
        <v>1.6923956394381099</v>
      </c>
      <c r="C1011">
        <v>4.5295303991579798</v>
      </c>
      <c r="D1011">
        <v>21.937716585750302</v>
      </c>
      <c r="E1011" s="1">
        <v>2.8164380586054499E-6</v>
      </c>
      <c r="F1011" s="1">
        <v>1.6597701878566E-5</v>
      </c>
    </row>
    <row r="1012" spans="1:6" x14ac:dyDescent="0.2">
      <c r="A1012" t="s">
        <v>2884</v>
      </c>
      <c r="B1012">
        <v>1.6904612851954699</v>
      </c>
      <c r="C1012">
        <v>4.0727152513406004</v>
      </c>
      <c r="D1012">
        <v>26.595416419474301</v>
      </c>
      <c r="E1012" s="1">
        <v>2.5083814680073199E-7</v>
      </c>
      <c r="F1012" s="1">
        <v>1.7614480988565701E-6</v>
      </c>
    </row>
    <row r="1013" spans="1:6" x14ac:dyDescent="0.2">
      <c r="A1013" t="s">
        <v>792</v>
      </c>
      <c r="B1013">
        <v>1.6892618120546601</v>
      </c>
      <c r="C1013">
        <v>6.2126666880246102</v>
      </c>
      <c r="D1013">
        <v>41.818563735124002</v>
      </c>
      <c r="E1013" s="1">
        <v>1.0014805090681199E-10</v>
      </c>
      <c r="F1013" s="1">
        <v>1.0755029814775E-9</v>
      </c>
    </row>
    <row r="1014" spans="1:6" x14ac:dyDescent="0.2">
      <c r="A1014" t="s">
        <v>2945</v>
      </c>
      <c r="B1014">
        <v>1.6886267195714</v>
      </c>
      <c r="C1014">
        <v>4.4161645403124501</v>
      </c>
      <c r="D1014">
        <v>24.195078729045701</v>
      </c>
      <c r="E1014" s="1">
        <v>8.7054444477269102E-7</v>
      </c>
      <c r="F1014" s="1">
        <v>5.6103947711329099E-6</v>
      </c>
    </row>
    <row r="1015" spans="1:6" x14ac:dyDescent="0.2">
      <c r="A1015" t="s">
        <v>982</v>
      </c>
      <c r="B1015">
        <v>1.68451494905578</v>
      </c>
      <c r="C1015">
        <v>6.60411840015768</v>
      </c>
      <c r="D1015">
        <v>45.5482978152423</v>
      </c>
      <c r="E1015" s="1">
        <v>1.4892104357029599E-11</v>
      </c>
      <c r="F1015" s="1">
        <v>1.7497837611641199E-10</v>
      </c>
    </row>
    <row r="1016" spans="1:6" x14ac:dyDescent="0.2">
      <c r="A1016" t="s">
        <v>1055</v>
      </c>
      <c r="B1016">
        <v>1.68265414657718</v>
      </c>
      <c r="C1016">
        <v>6.3504762159516801</v>
      </c>
      <c r="D1016">
        <v>43.572077904901803</v>
      </c>
      <c r="E1016" s="1">
        <v>4.08627999476381E-11</v>
      </c>
      <c r="F1016" s="1">
        <v>4.60141856298379E-10</v>
      </c>
    </row>
    <row r="1017" spans="1:6" x14ac:dyDescent="0.2">
      <c r="A1017" t="s">
        <v>2490</v>
      </c>
      <c r="B1017">
        <v>1.6825109061366199</v>
      </c>
      <c r="C1017">
        <v>7.3217846797480002</v>
      </c>
      <c r="D1017">
        <v>72.422086987120096</v>
      </c>
      <c r="E1017" s="1">
        <v>1.7375831669271199E-17</v>
      </c>
      <c r="F1017" s="1">
        <v>3.2849284430325899E-16</v>
      </c>
    </row>
    <row r="1018" spans="1:6" x14ac:dyDescent="0.2">
      <c r="A1018" t="s">
        <v>3197</v>
      </c>
      <c r="B1018">
        <v>1.6817270020342701</v>
      </c>
      <c r="C1018">
        <v>4.7278736671627</v>
      </c>
      <c r="D1018">
        <v>15.443609836667401</v>
      </c>
      <c r="E1018" s="1">
        <v>8.5003870385926201E-5</v>
      </c>
      <c r="F1018">
        <v>3.8174465427861398E-4</v>
      </c>
    </row>
    <row r="1019" spans="1:6" x14ac:dyDescent="0.2">
      <c r="A1019" t="s">
        <v>3215</v>
      </c>
      <c r="B1019">
        <v>1.6796827159082</v>
      </c>
      <c r="C1019">
        <v>4.93168319698544</v>
      </c>
      <c r="D1019">
        <v>15.136012544350001</v>
      </c>
      <c r="E1019">
        <v>1.0003669567355999E-4</v>
      </c>
      <c r="F1019">
        <v>4.4140463543416899E-4</v>
      </c>
    </row>
    <row r="1020" spans="1:6" x14ac:dyDescent="0.2">
      <c r="A1020" t="s">
        <v>2942</v>
      </c>
      <c r="B1020">
        <v>1.67905583792887</v>
      </c>
      <c r="C1020">
        <v>3.89819609702535</v>
      </c>
      <c r="D1020">
        <v>24.232056903258801</v>
      </c>
      <c r="E1020" s="1">
        <v>8.5398966451786502E-7</v>
      </c>
      <c r="F1020" s="1">
        <v>5.5193575473560803E-6</v>
      </c>
    </row>
    <row r="1021" spans="1:6" x14ac:dyDescent="0.2">
      <c r="A1021" t="s">
        <v>880</v>
      </c>
      <c r="B1021">
        <v>1.6780544143987199</v>
      </c>
      <c r="C1021">
        <v>4.5241306811942996</v>
      </c>
      <c r="D1021">
        <v>48.751244554165602</v>
      </c>
      <c r="E1021" s="1">
        <v>2.9057410982664802E-12</v>
      </c>
      <c r="F1021" s="1">
        <v>3.6602029222287997E-11</v>
      </c>
    </row>
    <row r="1022" spans="1:6" x14ac:dyDescent="0.2">
      <c r="A1022" t="s">
        <v>3309</v>
      </c>
      <c r="B1022">
        <v>1.6774375639774901</v>
      </c>
      <c r="C1022">
        <v>3.9864025016995099</v>
      </c>
      <c r="D1022">
        <v>12.758589388907099</v>
      </c>
      <c r="E1022">
        <v>3.54378048153074E-4</v>
      </c>
      <c r="F1022">
        <v>1.38508544310809E-3</v>
      </c>
    </row>
    <row r="1023" spans="1:6" x14ac:dyDescent="0.2">
      <c r="A1023" t="s">
        <v>1272</v>
      </c>
      <c r="B1023">
        <v>1.6761986802158899</v>
      </c>
      <c r="C1023">
        <v>5.5584121643992903</v>
      </c>
      <c r="D1023">
        <v>25.9645142060035</v>
      </c>
      <c r="E1023" s="1">
        <v>3.4775104872989498E-7</v>
      </c>
      <c r="F1023" s="1">
        <v>2.3888436612267598E-6</v>
      </c>
    </row>
    <row r="1024" spans="1:6" x14ac:dyDescent="0.2">
      <c r="A1024" t="s">
        <v>1647</v>
      </c>
      <c r="B1024">
        <v>1.67554594706694</v>
      </c>
      <c r="C1024">
        <v>5.5528853008560697</v>
      </c>
      <c r="D1024">
        <v>36.427629347322302</v>
      </c>
      <c r="E1024" s="1">
        <v>1.5844122287160901E-9</v>
      </c>
      <c r="F1024" s="1">
        <v>1.5102425958617701E-8</v>
      </c>
    </row>
    <row r="1025" spans="1:6" x14ac:dyDescent="0.2">
      <c r="A1025" t="s">
        <v>2527</v>
      </c>
      <c r="B1025">
        <v>1.6748981810983199</v>
      </c>
      <c r="C1025">
        <v>6.8618736102026201</v>
      </c>
      <c r="D1025">
        <v>62.344919830840396</v>
      </c>
      <c r="E1025" s="1">
        <v>2.8827411494278102E-15</v>
      </c>
      <c r="F1025" s="1">
        <v>4.6262295112710099E-14</v>
      </c>
    </row>
    <row r="1026" spans="1:6" x14ac:dyDescent="0.2">
      <c r="A1026" t="s">
        <v>3622</v>
      </c>
      <c r="B1026">
        <v>1.6744180962483299</v>
      </c>
      <c r="C1026">
        <v>2.45865492882956</v>
      </c>
      <c r="D1026">
        <v>6.9762182482075596</v>
      </c>
      <c r="E1026">
        <v>8.2599972978651005E-3</v>
      </c>
      <c r="F1026">
        <v>2.1984092128916201E-2</v>
      </c>
    </row>
    <row r="1027" spans="1:6" x14ac:dyDescent="0.2">
      <c r="A1027" t="s">
        <v>3420</v>
      </c>
      <c r="B1027">
        <v>1.67281358040126</v>
      </c>
      <c r="C1027">
        <v>3.0380320892776398</v>
      </c>
      <c r="D1027">
        <v>10.7367223805708</v>
      </c>
      <c r="E1027">
        <v>1.05030198022829E-3</v>
      </c>
      <c r="F1027">
        <v>3.61841452375798E-3</v>
      </c>
    </row>
    <row r="1028" spans="1:6" x14ac:dyDescent="0.2">
      <c r="A1028" t="s">
        <v>2851</v>
      </c>
      <c r="B1028">
        <v>1.6724306716383801</v>
      </c>
      <c r="C1028">
        <v>5.81506748106316</v>
      </c>
      <c r="D1028">
        <v>27.884558576335198</v>
      </c>
      <c r="E1028" s="1">
        <v>1.28773355127381E-7</v>
      </c>
      <c r="F1028" s="1">
        <v>9.48232573530329E-7</v>
      </c>
    </row>
    <row r="1029" spans="1:6" x14ac:dyDescent="0.2">
      <c r="A1029" t="s">
        <v>2768</v>
      </c>
      <c r="B1029">
        <v>1.6723251097510701</v>
      </c>
      <c r="C1029">
        <v>6.2948539868831501</v>
      </c>
      <c r="D1029">
        <v>33.045149935631201</v>
      </c>
      <c r="E1029" s="1">
        <v>9.0043384352165308E-9</v>
      </c>
      <c r="F1029" s="1">
        <v>7.6864983697167697E-8</v>
      </c>
    </row>
    <row r="1030" spans="1:6" x14ac:dyDescent="0.2">
      <c r="A1030" t="s">
        <v>3600</v>
      </c>
      <c r="B1030">
        <v>1.6721836675505199</v>
      </c>
      <c r="C1030">
        <v>1.9722927240326</v>
      </c>
      <c r="D1030">
        <v>7.4357247585875896</v>
      </c>
      <c r="E1030">
        <v>6.3941607664894304E-3</v>
      </c>
      <c r="F1030">
        <v>1.7702352492410599E-2</v>
      </c>
    </row>
    <row r="1031" spans="1:6" x14ac:dyDescent="0.2">
      <c r="A1031" t="s">
        <v>3601</v>
      </c>
      <c r="B1031">
        <v>1.6717008007999901</v>
      </c>
      <c r="C1031">
        <v>3.35090356931943</v>
      </c>
      <c r="D1031">
        <v>7.4181716368042903</v>
      </c>
      <c r="E1031">
        <v>6.4568394360807998E-3</v>
      </c>
      <c r="F1031">
        <v>1.78449619338636E-2</v>
      </c>
    </row>
    <row r="1032" spans="1:6" x14ac:dyDescent="0.2">
      <c r="A1032" t="s">
        <v>2613</v>
      </c>
      <c r="B1032">
        <v>1.67018892500714</v>
      </c>
      <c r="C1032">
        <v>5.8554998578915001</v>
      </c>
      <c r="D1032">
        <v>48.313013585295799</v>
      </c>
      <c r="E1032" s="1">
        <v>3.6333296663647199E-12</v>
      </c>
      <c r="F1032" s="1">
        <v>4.53149195051986E-11</v>
      </c>
    </row>
    <row r="1033" spans="1:6" x14ac:dyDescent="0.2">
      <c r="A1033" t="s">
        <v>3192</v>
      </c>
      <c r="B1033">
        <v>1.6701453483448501</v>
      </c>
      <c r="C1033">
        <v>4.6179300675756503</v>
      </c>
      <c r="D1033">
        <v>15.590970603162001</v>
      </c>
      <c r="E1033" s="1">
        <v>7.8629176194790605E-5</v>
      </c>
      <c r="F1033">
        <v>3.5593015933275301E-4</v>
      </c>
    </row>
    <row r="1034" spans="1:6" x14ac:dyDescent="0.2">
      <c r="A1034" t="s">
        <v>3589</v>
      </c>
      <c r="B1034">
        <v>1.6693544634203701</v>
      </c>
      <c r="C1034">
        <v>3.1928305032996298</v>
      </c>
      <c r="D1034">
        <v>7.5784702203754399</v>
      </c>
      <c r="E1034">
        <v>5.9069549318523798E-3</v>
      </c>
      <c r="F1034">
        <v>1.6498235480753898E-2</v>
      </c>
    </row>
    <row r="1035" spans="1:6" x14ac:dyDescent="0.2">
      <c r="A1035" t="s">
        <v>3543</v>
      </c>
      <c r="B1035">
        <v>1.6682621306311201</v>
      </c>
      <c r="C1035">
        <v>3.24385320501356</v>
      </c>
      <c r="D1035">
        <v>8.3803992963479992</v>
      </c>
      <c r="E1035">
        <v>3.7928908650584799E-3</v>
      </c>
      <c r="F1035">
        <v>1.12548513995285E-2</v>
      </c>
    </row>
    <row r="1036" spans="1:6" x14ac:dyDescent="0.2">
      <c r="A1036" t="s">
        <v>2808</v>
      </c>
      <c r="B1036">
        <v>1.6669409792843199</v>
      </c>
      <c r="C1036">
        <v>5.1244271969026398</v>
      </c>
      <c r="D1036">
        <v>30.509831886112501</v>
      </c>
      <c r="E1036" s="1">
        <v>3.3217877276547698E-8</v>
      </c>
      <c r="F1036" s="1">
        <v>2.62098278900094E-7</v>
      </c>
    </row>
    <row r="1037" spans="1:6" x14ac:dyDescent="0.2">
      <c r="A1037" t="s">
        <v>3084</v>
      </c>
      <c r="B1037">
        <v>1.6653314130287999</v>
      </c>
      <c r="C1037">
        <v>4.0915373445424201</v>
      </c>
      <c r="D1037">
        <v>19.2160301412023</v>
      </c>
      <c r="E1037" s="1">
        <v>1.16729062643195E-5</v>
      </c>
      <c r="F1037" s="1">
        <v>6.1316486812389506E-5</v>
      </c>
    </row>
    <row r="1038" spans="1:6" x14ac:dyDescent="0.2">
      <c r="A1038" t="s">
        <v>2403</v>
      </c>
      <c r="B1038">
        <v>1.66485656857487</v>
      </c>
      <c r="C1038">
        <v>8.8138779837742298</v>
      </c>
      <c r="D1038">
        <v>140.77397708943801</v>
      </c>
      <c r="E1038" s="1">
        <v>1.8028768387658199E-32</v>
      </c>
      <c r="F1038" s="1">
        <v>6.4013395756428896E-31</v>
      </c>
    </row>
    <row r="1039" spans="1:6" x14ac:dyDescent="0.2">
      <c r="A1039" t="s">
        <v>3148</v>
      </c>
      <c r="B1039">
        <v>1.6622798233757601</v>
      </c>
      <c r="C1039">
        <v>3.9112742914412899</v>
      </c>
      <c r="D1039">
        <v>16.9642503108455</v>
      </c>
      <c r="E1039" s="1">
        <v>3.8090330074000802E-5</v>
      </c>
      <c r="F1039">
        <v>1.8268566074326601E-4</v>
      </c>
    </row>
    <row r="1040" spans="1:6" x14ac:dyDescent="0.2">
      <c r="A1040" t="s">
        <v>1488</v>
      </c>
      <c r="B1040">
        <v>1.6610912466402901</v>
      </c>
      <c r="C1040">
        <v>3.8410567189873901</v>
      </c>
      <c r="D1040">
        <v>12.1353300880519</v>
      </c>
      <c r="E1040">
        <v>4.9475510662562395E-4</v>
      </c>
      <c r="F1040">
        <v>1.8663371585260101E-3</v>
      </c>
    </row>
    <row r="1041" spans="1:6" x14ac:dyDescent="0.2">
      <c r="A1041" s="2">
        <v>43717</v>
      </c>
      <c r="B1041">
        <v>1.6599474326177599</v>
      </c>
      <c r="C1041">
        <v>5.6049194259481201</v>
      </c>
      <c r="D1041">
        <v>51.864191057465099</v>
      </c>
      <c r="E1041" s="1">
        <v>5.9475258264773101E-13</v>
      </c>
      <c r="F1041" s="1">
        <v>7.9407506980534801E-12</v>
      </c>
    </row>
    <row r="1042" spans="1:6" x14ac:dyDescent="0.2">
      <c r="A1042" t="s">
        <v>2581</v>
      </c>
      <c r="B1042">
        <v>1.65724214985538</v>
      </c>
      <c r="C1042">
        <v>6.9589833410798398</v>
      </c>
      <c r="D1042">
        <v>52.261619741433599</v>
      </c>
      <c r="E1042" s="1">
        <v>4.8577646132498596E-13</v>
      </c>
      <c r="F1042" s="1">
        <v>6.5473216531132697E-12</v>
      </c>
    </row>
    <row r="1043" spans="1:6" x14ac:dyDescent="0.2">
      <c r="A1043" t="s">
        <v>2701</v>
      </c>
      <c r="B1043">
        <v>1.6559201197614599</v>
      </c>
      <c r="C1043">
        <v>3.23300449974538</v>
      </c>
      <c r="D1043">
        <v>37.289139035943201</v>
      </c>
      <c r="E1043" s="1">
        <v>1.0185024881847601E-9</v>
      </c>
      <c r="F1043" s="1">
        <v>9.9454186231856295E-9</v>
      </c>
    </row>
    <row r="1044" spans="1:6" x14ac:dyDescent="0.2">
      <c r="A1044" t="s">
        <v>2429</v>
      </c>
      <c r="B1044">
        <v>1.6552023114174901</v>
      </c>
      <c r="C1044">
        <v>9.9730681441618998</v>
      </c>
      <c r="D1044">
        <v>113.262848555109</v>
      </c>
      <c r="E1044" s="1">
        <v>1.8898530011834801E-26</v>
      </c>
      <c r="F1044" s="1">
        <v>5.27580093352499E-25</v>
      </c>
    </row>
    <row r="1045" spans="1:6" x14ac:dyDescent="0.2">
      <c r="A1045" t="s">
        <v>3630</v>
      </c>
      <c r="B1045">
        <v>1.65484039287387</v>
      </c>
      <c r="C1045">
        <v>3.4502449931033601</v>
      </c>
      <c r="D1045">
        <v>6.8534663686129997</v>
      </c>
      <c r="E1045">
        <v>8.8469462123248899E-3</v>
      </c>
      <c r="F1045">
        <v>2.3349361873271898E-2</v>
      </c>
    </row>
    <row r="1046" spans="1:6" x14ac:dyDescent="0.2">
      <c r="A1046" t="s">
        <v>1917</v>
      </c>
      <c r="B1046">
        <v>1.65395188289488</v>
      </c>
      <c r="C1046">
        <v>4.1501725526439204</v>
      </c>
      <c r="D1046">
        <v>18.299222619106601</v>
      </c>
      <c r="E1046" s="1">
        <v>1.8878419042859698E-5</v>
      </c>
      <c r="F1046" s="1">
        <v>9.5842983541095703E-5</v>
      </c>
    </row>
    <row r="1047" spans="1:6" x14ac:dyDescent="0.2">
      <c r="A1047" t="s">
        <v>3286</v>
      </c>
      <c r="B1047">
        <v>1.6534916418929699</v>
      </c>
      <c r="C1047">
        <v>3.74356095571728</v>
      </c>
      <c r="D1047">
        <v>13.403641606164401</v>
      </c>
      <c r="E1047">
        <v>2.5113626114486501E-4</v>
      </c>
      <c r="F1047">
        <v>1.01400504588769E-3</v>
      </c>
    </row>
    <row r="1048" spans="1:6" x14ac:dyDescent="0.2">
      <c r="A1048" t="s">
        <v>2860</v>
      </c>
      <c r="B1048">
        <v>1.6533705880062699</v>
      </c>
      <c r="C1048">
        <v>3.1586582346609702</v>
      </c>
      <c r="D1048">
        <v>27.455416522464802</v>
      </c>
      <c r="E1048" s="1">
        <v>1.60757994668004E-7</v>
      </c>
      <c r="F1048" s="1">
        <v>1.164894252627E-6</v>
      </c>
    </row>
    <row r="1049" spans="1:6" x14ac:dyDescent="0.2">
      <c r="A1049" t="s">
        <v>3157</v>
      </c>
      <c r="B1049">
        <v>1.6519373676490099</v>
      </c>
      <c r="C1049">
        <v>3.60065924055808</v>
      </c>
      <c r="D1049">
        <v>16.6363913220789</v>
      </c>
      <c r="E1049" s="1">
        <v>4.52739652363611E-5</v>
      </c>
      <c r="F1049">
        <v>2.14781959505443E-4</v>
      </c>
    </row>
    <row r="1050" spans="1:6" x14ac:dyDescent="0.2">
      <c r="A1050" t="s">
        <v>2436</v>
      </c>
      <c r="B1050">
        <v>1.6515948311605699</v>
      </c>
      <c r="C1050">
        <v>9.0460003954171206</v>
      </c>
      <c r="D1050">
        <v>105.89515429580599</v>
      </c>
      <c r="E1050" s="1">
        <v>7.7741488126720798E-25</v>
      </c>
      <c r="F1050" s="1">
        <v>2.08325185871651E-23</v>
      </c>
    </row>
    <row r="1051" spans="1:6" x14ac:dyDescent="0.2">
      <c r="A1051" t="s">
        <v>3163</v>
      </c>
      <c r="B1051">
        <v>1.6504238719545601</v>
      </c>
      <c r="C1051">
        <v>4.5679552304503401</v>
      </c>
      <c r="D1051">
        <v>16.432573475683999</v>
      </c>
      <c r="E1051" s="1">
        <v>5.0411472437217001E-5</v>
      </c>
      <c r="F1051">
        <v>2.36977720244791E-4</v>
      </c>
    </row>
    <row r="1052" spans="1:6" x14ac:dyDescent="0.2">
      <c r="A1052" t="s">
        <v>2614</v>
      </c>
      <c r="B1052">
        <v>1.6492622916710999</v>
      </c>
      <c r="C1052">
        <v>7.1341872169283</v>
      </c>
      <c r="D1052">
        <v>48.068862025287899</v>
      </c>
      <c r="E1052" s="1">
        <v>4.1150986877948198E-12</v>
      </c>
      <c r="F1052" s="1">
        <v>5.0932190948501897E-11</v>
      </c>
    </row>
    <row r="1053" spans="1:6" x14ac:dyDescent="0.2">
      <c r="A1053" t="s">
        <v>2789</v>
      </c>
      <c r="B1053">
        <v>1.6485265316127999</v>
      </c>
      <c r="C1053">
        <v>5.8569865482015304</v>
      </c>
      <c r="D1053">
        <v>31.339903073480901</v>
      </c>
      <c r="E1053" s="1">
        <v>2.1658212806143E-8</v>
      </c>
      <c r="F1053" s="1">
        <v>1.7539601846286301E-7</v>
      </c>
    </row>
    <row r="1054" spans="1:6" x14ac:dyDescent="0.2">
      <c r="A1054" t="s">
        <v>3560</v>
      </c>
      <c r="B1054">
        <v>1.6484611294037601</v>
      </c>
      <c r="C1054">
        <v>3.8814251170122902</v>
      </c>
      <c r="D1054">
        <v>8.0438310682437795</v>
      </c>
      <c r="E1054">
        <v>4.5658871629226296E-3</v>
      </c>
      <c r="F1054">
        <v>1.32004096552486E-2</v>
      </c>
    </row>
    <row r="1055" spans="1:6" x14ac:dyDescent="0.2">
      <c r="A1055" t="s">
        <v>2552</v>
      </c>
      <c r="B1055">
        <v>1.6474335798528399</v>
      </c>
      <c r="C1055">
        <v>6.3660103351067301</v>
      </c>
      <c r="D1055">
        <v>57.623610711268803</v>
      </c>
      <c r="E1055" s="1">
        <v>3.1739274670498799E-14</v>
      </c>
      <c r="F1055" s="1">
        <v>4.7263648598454401E-13</v>
      </c>
    </row>
    <row r="1056" spans="1:6" x14ac:dyDescent="0.2">
      <c r="A1056" t="s">
        <v>2771</v>
      </c>
      <c r="B1056">
        <v>1.6467012546906801</v>
      </c>
      <c r="C1056">
        <v>6.03555465302989</v>
      </c>
      <c r="D1056">
        <v>32.769228818980999</v>
      </c>
      <c r="E1056" s="1">
        <v>1.03774646868366E-8</v>
      </c>
      <c r="F1056" s="1">
        <v>8.8123134358623199E-8</v>
      </c>
    </row>
    <row r="1057" spans="1:6" x14ac:dyDescent="0.2">
      <c r="A1057" t="s">
        <v>2634</v>
      </c>
      <c r="B1057">
        <v>1.6444287404673299</v>
      </c>
      <c r="C1057">
        <v>6.2364968077147998</v>
      </c>
      <c r="D1057">
        <v>44.322961081202301</v>
      </c>
      <c r="E1057" s="1">
        <v>2.78431254290032E-11</v>
      </c>
      <c r="F1057" s="1">
        <v>3.1890482976243302E-10</v>
      </c>
    </row>
    <row r="1058" spans="1:6" x14ac:dyDescent="0.2">
      <c r="A1058" t="s">
        <v>3002</v>
      </c>
      <c r="B1058">
        <v>1.64394089269596</v>
      </c>
      <c r="C1058">
        <v>4.3343643252223396</v>
      </c>
      <c r="D1058">
        <v>21.889861366945102</v>
      </c>
      <c r="E1058" s="1">
        <v>2.88755501961741E-6</v>
      </c>
      <c r="F1058" s="1">
        <v>1.7007983479985999E-5</v>
      </c>
    </row>
    <row r="1059" spans="1:6" x14ac:dyDescent="0.2">
      <c r="A1059" t="s">
        <v>2822</v>
      </c>
      <c r="B1059">
        <v>1.64168715629385</v>
      </c>
      <c r="C1059">
        <v>6.1436381267701599</v>
      </c>
      <c r="D1059">
        <v>29.8705002883198</v>
      </c>
      <c r="E1059" s="1">
        <v>4.6188718617048699E-8</v>
      </c>
      <c r="F1059" s="1">
        <v>3.5731709162273403E-7</v>
      </c>
    </row>
    <row r="1060" spans="1:6" x14ac:dyDescent="0.2">
      <c r="A1060" t="s">
        <v>2902</v>
      </c>
      <c r="B1060">
        <v>1.6415151968343999</v>
      </c>
      <c r="C1060">
        <v>5.99083564469825</v>
      </c>
      <c r="D1060">
        <v>25.8638245378182</v>
      </c>
      <c r="E1060" s="1">
        <v>3.66371300850177E-7</v>
      </c>
      <c r="F1060" s="1">
        <v>2.5106819784437398E-6</v>
      </c>
    </row>
    <row r="1061" spans="1:6" x14ac:dyDescent="0.2">
      <c r="A1061" t="s">
        <v>3093</v>
      </c>
      <c r="B1061">
        <v>1.6407255100515199</v>
      </c>
      <c r="C1061">
        <v>4.1309098768099499</v>
      </c>
      <c r="D1061">
        <v>18.931897727662701</v>
      </c>
      <c r="E1061" s="1">
        <v>1.35468570398093E-5</v>
      </c>
      <c r="F1061" s="1">
        <v>7.0348075907848703E-5</v>
      </c>
    </row>
    <row r="1062" spans="1:6" x14ac:dyDescent="0.2">
      <c r="A1062" t="s">
        <v>2930</v>
      </c>
      <c r="B1062">
        <v>1.6401502051313599</v>
      </c>
      <c r="C1062">
        <v>5.7913746261250401</v>
      </c>
      <c r="D1062">
        <v>24.629381755867499</v>
      </c>
      <c r="E1062" s="1">
        <v>6.9484197748498504E-7</v>
      </c>
      <c r="F1062" s="1">
        <v>4.5661044234727603E-6</v>
      </c>
    </row>
    <row r="1063" spans="1:6" x14ac:dyDescent="0.2">
      <c r="A1063" t="s">
        <v>2607</v>
      </c>
      <c r="B1063">
        <v>1.6400717892585599</v>
      </c>
      <c r="C1063">
        <v>7.2629732406782903</v>
      </c>
      <c r="D1063">
        <v>48.741537423426301</v>
      </c>
      <c r="E1063" s="1">
        <v>2.9201584616789799E-12</v>
      </c>
      <c r="F1063" s="1">
        <v>3.6742901928678299E-11</v>
      </c>
    </row>
    <row r="1064" spans="1:6" x14ac:dyDescent="0.2">
      <c r="A1064" t="s">
        <v>3421</v>
      </c>
      <c r="B1064">
        <v>1.6372514030135199</v>
      </c>
      <c r="C1064">
        <v>4.0058143328784999</v>
      </c>
      <c r="D1064">
        <v>10.7198611093149</v>
      </c>
      <c r="E1064">
        <v>1.05991628090958E-3</v>
      </c>
      <c r="F1064">
        <v>3.64711350202744E-3</v>
      </c>
    </row>
    <row r="1065" spans="1:6" x14ac:dyDescent="0.2">
      <c r="A1065" t="s">
        <v>3173</v>
      </c>
      <c r="B1065">
        <v>1.6361777476231401</v>
      </c>
      <c r="C1065">
        <v>4.3800905000856503</v>
      </c>
      <c r="D1065">
        <v>16.118543610419401</v>
      </c>
      <c r="E1065" s="1">
        <v>5.94985936360399E-5</v>
      </c>
      <c r="F1065">
        <v>2.7604043319423701E-4</v>
      </c>
    </row>
    <row r="1066" spans="1:6" x14ac:dyDescent="0.2">
      <c r="A1066" t="s">
        <v>2797</v>
      </c>
      <c r="B1066">
        <v>1.63349178762217</v>
      </c>
      <c r="C1066">
        <v>5.63211184142882</v>
      </c>
      <c r="D1066">
        <v>30.894185445710701</v>
      </c>
      <c r="E1066" s="1">
        <v>2.7248695001939001E-8</v>
      </c>
      <c r="F1066" s="1">
        <v>2.1787450570867799E-7</v>
      </c>
    </row>
    <row r="1067" spans="1:6" x14ac:dyDescent="0.2">
      <c r="A1067" t="s">
        <v>1376</v>
      </c>
      <c r="B1067">
        <v>1.6333318729372299</v>
      </c>
      <c r="C1067">
        <v>6.1280949549577404</v>
      </c>
      <c r="D1067">
        <v>37.261052601548997</v>
      </c>
      <c r="E1067" s="1">
        <v>1.0332771260427901E-9</v>
      </c>
      <c r="F1067" s="1">
        <v>1.0060064015508301E-8</v>
      </c>
    </row>
    <row r="1068" spans="1:6" x14ac:dyDescent="0.2">
      <c r="A1068" t="s">
        <v>3577</v>
      </c>
      <c r="B1068">
        <v>1.6332449324068901</v>
      </c>
      <c r="C1068">
        <v>3.9237426543119298</v>
      </c>
      <c r="D1068">
        <v>7.7175767388910099</v>
      </c>
      <c r="E1068">
        <v>5.46857500340863E-3</v>
      </c>
      <c r="F1068">
        <v>1.54485204347909E-2</v>
      </c>
    </row>
    <row r="1069" spans="1:6" x14ac:dyDescent="0.2">
      <c r="A1069" t="s">
        <v>2528</v>
      </c>
      <c r="B1069">
        <v>1.6330424044238701</v>
      </c>
      <c r="C1069">
        <v>6.5878654850663096</v>
      </c>
      <c r="D1069">
        <v>62.121681997045897</v>
      </c>
      <c r="E1069" s="1">
        <v>3.2287679222942499E-15</v>
      </c>
      <c r="F1069" s="1">
        <v>5.1669381877615898E-14</v>
      </c>
    </row>
    <row r="1070" spans="1:6" x14ac:dyDescent="0.2">
      <c r="A1070" t="s">
        <v>2913</v>
      </c>
      <c r="B1070">
        <v>1.6324482274716099</v>
      </c>
      <c r="C1070">
        <v>5.6211775739591801</v>
      </c>
      <c r="D1070">
        <v>25.325855818265001</v>
      </c>
      <c r="E1070" s="1">
        <v>4.8417491425176605E-7</v>
      </c>
      <c r="F1070" s="1">
        <v>3.2609338326784602E-6</v>
      </c>
    </row>
    <row r="1071" spans="1:6" x14ac:dyDescent="0.2">
      <c r="A1071" t="s">
        <v>2939</v>
      </c>
      <c r="B1071">
        <v>1.6314388749551401</v>
      </c>
      <c r="C1071">
        <v>3.4363074173951502</v>
      </c>
      <c r="D1071">
        <v>24.2687418672737</v>
      </c>
      <c r="E1071" s="1">
        <v>8.3787808873713602E-7</v>
      </c>
      <c r="F1071" s="1">
        <v>5.4306736133664199E-6</v>
      </c>
    </row>
    <row r="1072" spans="1:6" x14ac:dyDescent="0.2">
      <c r="A1072" t="s">
        <v>3359</v>
      </c>
      <c r="B1072">
        <v>1.6285433053508001</v>
      </c>
      <c r="C1072">
        <v>3.7301813690590002</v>
      </c>
      <c r="D1072">
        <v>11.781011103768</v>
      </c>
      <c r="E1072">
        <v>5.9837974216424197E-4</v>
      </c>
      <c r="F1072">
        <v>2.20160315382464E-3</v>
      </c>
    </row>
    <row r="1073" spans="1:6" x14ac:dyDescent="0.2">
      <c r="A1073" t="s">
        <v>1715</v>
      </c>
      <c r="B1073">
        <v>1.6251249075858201</v>
      </c>
      <c r="C1073">
        <v>5.2458459791370098</v>
      </c>
      <c r="D1073">
        <v>34.788558440979401</v>
      </c>
      <c r="E1073" s="1">
        <v>3.6752703744368E-9</v>
      </c>
      <c r="F1073" s="1">
        <v>3.3115322755234699E-8</v>
      </c>
    </row>
    <row r="1074" spans="1:6" x14ac:dyDescent="0.2">
      <c r="A1074" t="s">
        <v>154</v>
      </c>
      <c r="B1074">
        <v>1.62393172598827</v>
      </c>
      <c r="C1074">
        <v>5.7280538667940499</v>
      </c>
      <c r="D1074">
        <v>21.567443397619499</v>
      </c>
      <c r="E1074" s="1">
        <v>3.4160153880548499E-6</v>
      </c>
      <c r="F1074" s="1">
        <v>1.9853077667048199E-5</v>
      </c>
    </row>
    <row r="1075" spans="1:6" x14ac:dyDescent="0.2">
      <c r="A1075" t="s">
        <v>2531</v>
      </c>
      <c r="B1075">
        <v>1.6224029591175899</v>
      </c>
      <c r="C1075">
        <v>7.5229306187202498</v>
      </c>
      <c r="D1075">
        <v>61.288021105463002</v>
      </c>
      <c r="E1075" s="1">
        <v>4.9307116342436801E-15</v>
      </c>
      <c r="F1075" s="1">
        <v>7.7809368872606605E-14</v>
      </c>
    </row>
    <row r="1076" spans="1:6" x14ac:dyDescent="0.2">
      <c r="A1076" t="s">
        <v>2802</v>
      </c>
      <c r="B1076">
        <v>1.6188491351832699</v>
      </c>
      <c r="C1076">
        <v>5.7074693269913599</v>
      </c>
      <c r="D1076">
        <v>30.756333606414799</v>
      </c>
      <c r="E1076" s="1">
        <v>2.9254741595568701E-8</v>
      </c>
      <c r="F1076" s="1">
        <v>2.32442219586609E-7</v>
      </c>
    </row>
    <row r="1077" spans="1:6" x14ac:dyDescent="0.2">
      <c r="A1077" t="s">
        <v>930</v>
      </c>
      <c r="B1077">
        <v>1.6143126023921199</v>
      </c>
      <c r="C1077">
        <v>6.1190774378311898</v>
      </c>
      <c r="D1077">
        <v>32.730045029605499</v>
      </c>
      <c r="E1077" s="1">
        <v>1.0588778235583399E-8</v>
      </c>
      <c r="F1077" s="1">
        <v>8.9783356949775395E-8</v>
      </c>
    </row>
    <row r="1078" spans="1:6" x14ac:dyDescent="0.2">
      <c r="A1078" t="s">
        <v>2505</v>
      </c>
      <c r="B1078">
        <v>1.6138634185174501</v>
      </c>
      <c r="C1078">
        <v>8.7867588741616398</v>
      </c>
      <c r="D1078">
        <v>67.956717048620902</v>
      </c>
      <c r="E1078" s="1">
        <v>1.67124117397499E-16</v>
      </c>
      <c r="F1078" s="1">
        <v>2.9856355689786E-15</v>
      </c>
    </row>
    <row r="1079" spans="1:6" x14ac:dyDescent="0.2">
      <c r="A1079" t="s">
        <v>3123</v>
      </c>
      <c r="B1079">
        <v>1.6086088822687901</v>
      </c>
      <c r="C1079">
        <v>5.3290218860729803</v>
      </c>
      <c r="D1079">
        <v>17.9206639283396</v>
      </c>
      <c r="E1079" s="1">
        <v>2.30306942030008E-5</v>
      </c>
      <c r="F1079">
        <v>1.1512307414628001E-4</v>
      </c>
    </row>
    <row r="1080" spans="1:6" x14ac:dyDescent="0.2">
      <c r="A1080" t="s">
        <v>3046</v>
      </c>
      <c r="B1080">
        <v>1.60823030877808</v>
      </c>
      <c r="C1080">
        <v>4.7224003303840698</v>
      </c>
      <c r="D1080">
        <v>20.411764936759798</v>
      </c>
      <c r="E1080" s="1">
        <v>6.2444723611723696E-6</v>
      </c>
      <c r="F1080" s="1">
        <v>3.4491830319708598E-5</v>
      </c>
    </row>
    <row r="1081" spans="1:6" x14ac:dyDescent="0.2">
      <c r="A1081" t="s">
        <v>3250</v>
      </c>
      <c r="B1081">
        <v>1.6075190755929101</v>
      </c>
      <c r="C1081">
        <v>3.7687519313862099</v>
      </c>
      <c r="D1081">
        <v>14.086901680114901</v>
      </c>
      <c r="E1081">
        <v>1.7455511619530399E-4</v>
      </c>
      <c r="F1081">
        <v>7.3103399565464203E-4</v>
      </c>
    </row>
    <row r="1082" spans="1:6" x14ac:dyDescent="0.2">
      <c r="A1082" t="s">
        <v>2916</v>
      </c>
      <c r="B1082">
        <v>1.6057734772777901</v>
      </c>
      <c r="C1082">
        <v>4.0774552101818298</v>
      </c>
      <c r="D1082">
        <v>25.038350513702401</v>
      </c>
      <c r="E1082" s="1">
        <v>5.6201280179109599E-7</v>
      </c>
      <c r="F1082" s="1">
        <v>3.7650881214330398E-6</v>
      </c>
    </row>
    <row r="1083" spans="1:6" x14ac:dyDescent="0.2">
      <c r="A1083" t="s">
        <v>2855</v>
      </c>
      <c r="B1083">
        <v>1.60558396991844</v>
      </c>
      <c r="C1083">
        <v>5.6298180335377097</v>
      </c>
      <c r="D1083">
        <v>27.796913418786701</v>
      </c>
      <c r="E1083" s="1">
        <v>1.3474090434153199E-7</v>
      </c>
      <c r="F1083" s="1">
        <v>9.8833192713265892E-7</v>
      </c>
    </row>
    <row r="1084" spans="1:6" x14ac:dyDescent="0.2">
      <c r="A1084" t="s">
        <v>1722</v>
      </c>
      <c r="B1084">
        <v>1.60513314308724</v>
      </c>
      <c r="C1084">
        <v>3.1144279633857299</v>
      </c>
      <c r="D1084">
        <v>19.1171701427789</v>
      </c>
      <c r="E1084" s="1">
        <v>1.2293393670909701E-5</v>
      </c>
      <c r="F1084" s="1">
        <v>6.4337880648952298E-5</v>
      </c>
    </row>
    <row r="1085" spans="1:6" x14ac:dyDescent="0.2">
      <c r="A1085" t="s">
        <v>2572</v>
      </c>
      <c r="B1085">
        <v>1.60280933139279</v>
      </c>
      <c r="C1085">
        <v>7.0882939865654997</v>
      </c>
      <c r="D1085">
        <v>53.826708833661797</v>
      </c>
      <c r="E1085" s="1">
        <v>2.1897561762953601E-13</v>
      </c>
      <c r="F1085" s="1">
        <v>3.0267651672831901E-12</v>
      </c>
    </row>
    <row r="1086" spans="1:6" x14ac:dyDescent="0.2">
      <c r="A1086" t="s">
        <v>181</v>
      </c>
      <c r="B1086">
        <v>1.6023692230828499</v>
      </c>
      <c r="C1086">
        <v>4.0894756504869996</v>
      </c>
      <c r="D1086">
        <v>12.777580149280199</v>
      </c>
      <c r="E1086">
        <v>3.5079842689714902E-4</v>
      </c>
      <c r="F1086">
        <v>1.37345683197981E-3</v>
      </c>
    </row>
    <row r="1087" spans="1:6" x14ac:dyDescent="0.2">
      <c r="A1087" t="s">
        <v>3324</v>
      </c>
      <c r="B1087">
        <v>1.60081163169145</v>
      </c>
      <c r="C1087">
        <v>4.0633850946617702</v>
      </c>
      <c r="D1087">
        <v>12.5026226567369</v>
      </c>
      <c r="E1087">
        <v>4.0638113261056298E-4</v>
      </c>
      <c r="F1087">
        <v>1.5630678499394799E-3</v>
      </c>
    </row>
    <row r="1088" spans="1:6" x14ac:dyDescent="0.2">
      <c r="A1088" t="s">
        <v>3666</v>
      </c>
      <c r="B1088">
        <v>1.60011930137462</v>
      </c>
      <c r="C1088">
        <v>3.5889364947759899</v>
      </c>
      <c r="D1088">
        <v>5.7846789568736199</v>
      </c>
      <c r="E1088">
        <v>1.6166450228555E-2</v>
      </c>
      <c r="F1088">
        <v>3.9416997316918799E-2</v>
      </c>
    </row>
    <row r="1089" spans="1:6" x14ac:dyDescent="0.2">
      <c r="A1089" t="s">
        <v>3313</v>
      </c>
      <c r="B1089">
        <v>1.6000467556734601</v>
      </c>
      <c r="C1089">
        <v>4.2576429260684598</v>
      </c>
      <c r="D1089">
        <v>12.6809098901161</v>
      </c>
      <c r="E1089">
        <v>3.6940776347523598E-4</v>
      </c>
      <c r="F1089">
        <v>1.43789345961138E-3</v>
      </c>
    </row>
    <row r="1090" spans="1:6" x14ac:dyDescent="0.2">
      <c r="A1090" t="s">
        <v>2995</v>
      </c>
      <c r="B1090">
        <v>1.59821639654674</v>
      </c>
      <c r="C1090">
        <v>5.5364883636470399</v>
      </c>
      <c r="D1090">
        <v>22.173674734411598</v>
      </c>
      <c r="E1090" s="1">
        <v>2.49065579353017E-6</v>
      </c>
      <c r="F1090" s="1">
        <v>1.48706416847556E-5</v>
      </c>
    </row>
    <row r="1091" spans="1:6" x14ac:dyDescent="0.2">
      <c r="A1091" t="s">
        <v>3031</v>
      </c>
      <c r="B1091">
        <v>1.5979226119880101</v>
      </c>
      <c r="C1091">
        <v>5.6093475364189196</v>
      </c>
      <c r="D1091">
        <v>20.875444492100101</v>
      </c>
      <c r="E1091" s="1">
        <v>4.9013776609560097E-6</v>
      </c>
      <c r="F1091" s="1">
        <v>2.7623736599098299E-5</v>
      </c>
    </row>
    <row r="1092" spans="1:6" x14ac:dyDescent="0.2">
      <c r="A1092" t="s">
        <v>3382</v>
      </c>
      <c r="B1092">
        <v>1.5972740108347501</v>
      </c>
      <c r="C1092">
        <v>5.0312797645770804</v>
      </c>
      <c r="D1092">
        <v>11.423793648837</v>
      </c>
      <c r="E1092">
        <v>7.2509489670354705E-4</v>
      </c>
      <c r="F1092">
        <v>2.6071291823878801E-3</v>
      </c>
    </row>
    <row r="1093" spans="1:6" x14ac:dyDescent="0.2">
      <c r="A1093" t="s">
        <v>2835</v>
      </c>
      <c r="B1093">
        <v>1.5970725605988401</v>
      </c>
      <c r="C1093">
        <v>4.4133740297637898</v>
      </c>
      <c r="D1093">
        <v>29.0522203724721</v>
      </c>
      <c r="E1093" s="1">
        <v>7.0453305963175905E-8</v>
      </c>
      <c r="F1093" s="1">
        <v>5.3401631911514704E-7</v>
      </c>
    </row>
    <row r="1094" spans="1:6" x14ac:dyDescent="0.2">
      <c r="A1094" t="s">
        <v>165</v>
      </c>
      <c r="B1094">
        <v>1.5965090079428199</v>
      </c>
      <c r="C1094">
        <v>3.3858639035431799</v>
      </c>
      <c r="D1094">
        <v>6.8407300967697298</v>
      </c>
      <c r="E1094">
        <v>8.9102415340959699E-3</v>
      </c>
      <c r="F1094">
        <v>2.3489133250672499E-2</v>
      </c>
    </row>
    <row r="1095" spans="1:6" x14ac:dyDescent="0.2">
      <c r="A1095" t="s">
        <v>3063</v>
      </c>
      <c r="B1095">
        <v>1.5964716266058401</v>
      </c>
      <c r="C1095">
        <v>5.3170367393431004</v>
      </c>
      <c r="D1095">
        <v>19.823923131347001</v>
      </c>
      <c r="E1095" s="1">
        <v>8.4913241545699503E-6</v>
      </c>
      <c r="F1095" s="1">
        <v>4.5746052652547997E-5</v>
      </c>
    </row>
    <row r="1096" spans="1:6" x14ac:dyDescent="0.2">
      <c r="A1096" t="s">
        <v>3045</v>
      </c>
      <c r="B1096">
        <v>1.59528653225504</v>
      </c>
      <c r="C1096">
        <v>3.93485954580049</v>
      </c>
      <c r="D1096">
        <v>20.417493170457199</v>
      </c>
      <c r="E1096" s="1">
        <v>6.2258094307425602E-6</v>
      </c>
      <c r="F1096" s="1">
        <v>3.4405470210163903E-5</v>
      </c>
    </row>
    <row r="1097" spans="1:6" x14ac:dyDescent="0.2">
      <c r="A1097" t="s">
        <v>2865</v>
      </c>
      <c r="B1097">
        <v>1.59356495287255</v>
      </c>
      <c r="C1097">
        <v>5.88502046174019</v>
      </c>
      <c r="D1097">
        <v>27.379797712114101</v>
      </c>
      <c r="E1097" s="1">
        <v>1.6716854407236599E-7</v>
      </c>
      <c r="F1097" s="1">
        <v>1.20824999856885E-6</v>
      </c>
    </row>
    <row r="1098" spans="1:6" x14ac:dyDescent="0.2">
      <c r="A1098" t="s">
        <v>2681</v>
      </c>
      <c r="B1098">
        <v>1.5935099902255101</v>
      </c>
      <c r="C1098">
        <v>5.5953049221590998</v>
      </c>
      <c r="D1098">
        <v>39.863776457783402</v>
      </c>
      <c r="E1098" s="1">
        <v>2.7230674165933901E-10</v>
      </c>
      <c r="F1098" s="1">
        <v>2.7974224220012701E-9</v>
      </c>
    </row>
    <row r="1099" spans="1:6" x14ac:dyDescent="0.2">
      <c r="A1099" t="s">
        <v>3631</v>
      </c>
      <c r="B1099">
        <v>1.59080418712755</v>
      </c>
      <c r="C1099">
        <v>2.76462166850868</v>
      </c>
      <c r="D1099">
        <v>6.8425464172153498</v>
      </c>
      <c r="E1099">
        <v>8.9011867180292196E-3</v>
      </c>
      <c r="F1099">
        <v>2.3470708630830301E-2</v>
      </c>
    </row>
    <row r="1100" spans="1:6" x14ac:dyDescent="0.2">
      <c r="A1100" t="s">
        <v>3244</v>
      </c>
      <c r="B1100">
        <v>1.58987831500893</v>
      </c>
      <c r="C1100">
        <v>3.8069582292581701</v>
      </c>
      <c r="D1100">
        <v>14.298258275185001</v>
      </c>
      <c r="E1100">
        <v>1.5600916275988999E-4</v>
      </c>
      <c r="F1100">
        <v>6.6165588177598896E-4</v>
      </c>
    </row>
    <row r="1101" spans="1:6" x14ac:dyDescent="0.2">
      <c r="A1101" t="s">
        <v>1062</v>
      </c>
      <c r="B1101">
        <v>1.5894096547412599</v>
      </c>
      <c r="C1101">
        <v>4.5955389374388602</v>
      </c>
      <c r="D1101">
        <v>19.588747617560699</v>
      </c>
      <c r="E1101" s="1">
        <v>9.6033128558555098E-6</v>
      </c>
      <c r="F1101" s="1">
        <v>5.1082790575014202E-5</v>
      </c>
    </row>
    <row r="1102" spans="1:6" x14ac:dyDescent="0.2">
      <c r="A1102" t="s">
        <v>3012</v>
      </c>
      <c r="B1102">
        <v>1.5886429295731299</v>
      </c>
      <c r="C1102">
        <v>4.6022769678179101</v>
      </c>
      <c r="D1102">
        <v>21.534466291139001</v>
      </c>
      <c r="E1102" s="1">
        <v>3.4752621169967801E-6</v>
      </c>
      <c r="F1102" s="1">
        <v>2.0145881721080301E-5</v>
      </c>
    </row>
    <row r="1103" spans="1:6" x14ac:dyDescent="0.2">
      <c r="A1103" t="s">
        <v>3159</v>
      </c>
      <c r="B1103">
        <v>1.58826044334789</v>
      </c>
      <c r="C1103">
        <v>4.0993793301896604</v>
      </c>
      <c r="D1103">
        <v>16.540827055268402</v>
      </c>
      <c r="E1103" s="1">
        <v>4.76137539338903E-5</v>
      </c>
      <c r="F1103">
        <v>2.2494281588227101E-4</v>
      </c>
    </row>
    <row r="1104" spans="1:6" x14ac:dyDescent="0.2">
      <c r="A1104" t="s">
        <v>3374</v>
      </c>
      <c r="B1104">
        <v>1.5866290544914701</v>
      </c>
      <c r="C1104">
        <v>3.8898137199559502</v>
      </c>
      <c r="D1104">
        <v>11.5741958062051</v>
      </c>
      <c r="E1104">
        <v>6.6873351074312002E-4</v>
      </c>
      <c r="F1104">
        <v>2.4244257016794299E-3</v>
      </c>
    </row>
    <row r="1105" spans="1:6" x14ac:dyDescent="0.2">
      <c r="A1105" t="s">
        <v>2578</v>
      </c>
      <c r="B1105">
        <v>1.5864476433845001</v>
      </c>
      <c r="C1105">
        <v>4.07738670717948</v>
      </c>
      <c r="D1105">
        <v>52.450473490767997</v>
      </c>
      <c r="E1105" s="1">
        <v>4.4123660005884302E-13</v>
      </c>
      <c r="F1105" s="1">
        <v>5.9847784646074302E-12</v>
      </c>
    </row>
    <row r="1106" spans="1:6" x14ac:dyDescent="0.2">
      <c r="A1106" t="s">
        <v>3081</v>
      </c>
      <c r="B1106">
        <v>1.5861645602780401</v>
      </c>
      <c r="C1106">
        <v>4.6087246394954997</v>
      </c>
      <c r="D1106">
        <v>19.3060668365748</v>
      </c>
      <c r="E1106" s="1">
        <v>1.1135197778467001E-5</v>
      </c>
      <c r="F1106" s="1">
        <v>5.8654667203960298E-5</v>
      </c>
    </row>
    <row r="1107" spans="1:6" x14ac:dyDescent="0.2">
      <c r="A1107" t="s">
        <v>3322</v>
      </c>
      <c r="B1107">
        <v>1.5855529026647099</v>
      </c>
      <c r="C1107">
        <v>4.1403623268508403</v>
      </c>
      <c r="D1107">
        <v>12.5265896052309</v>
      </c>
      <c r="E1107">
        <v>4.0120142689273601E-4</v>
      </c>
      <c r="F1107">
        <v>1.54576148265692E-3</v>
      </c>
    </row>
    <row r="1108" spans="1:6" x14ac:dyDescent="0.2">
      <c r="A1108" t="s">
        <v>2826</v>
      </c>
      <c r="B1108">
        <v>1.58433870387843</v>
      </c>
      <c r="C1108">
        <v>5.6385653321711997</v>
      </c>
      <c r="D1108">
        <v>29.685425365660599</v>
      </c>
      <c r="E1108" s="1">
        <v>5.0815442229731797E-8</v>
      </c>
      <c r="F1108" s="1">
        <v>3.91464959401572E-7</v>
      </c>
    </row>
    <row r="1109" spans="1:6" x14ac:dyDescent="0.2">
      <c r="A1109" t="s">
        <v>2473</v>
      </c>
      <c r="B1109">
        <v>1.5835118345321999</v>
      </c>
      <c r="C1109">
        <v>7.6112021423213401</v>
      </c>
      <c r="D1109">
        <v>80.183596042841401</v>
      </c>
      <c r="E1109" s="1">
        <v>3.4118796938548698E-19</v>
      </c>
      <c r="F1109" s="1">
        <v>7.0999591724503795E-18</v>
      </c>
    </row>
    <row r="1110" spans="1:6" x14ac:dyDescent="0.2">
      <c r="A1110" t="s">
        <v>2127</v>
      </c>
      <c r="B1110">
        <v>1.58348833772609</v>
      </c>
      <c r="C1110">
        <v>11.043304367057999</v>
      </c>
      <c r="D1110">
        <v>36.189060206563703</v>
      </c>
      <c r="E1110" s="1">
        <v>1.7907299007858101E-9</v>
      </c>
      <c r="F1110" s="1">
        <v>1.6941110018924501E-8</v>
      </c>
    </row>
    <row r="1111" spans="1:6" x14ac:dyDescent="0.2">
      <c r="A1111" t="s">
        <v>2480</v>
      </c>
      <c r="B1111">
        <v>1.5824602582679801</v>
      </c>
      <c r="C1111">
        <v>7.6086104927334901</v>
      </c>
      <c r="D1111">
        <v>76.9648198623008</v>
      </c>
      <c r="E1111" s="1">
        <v>1.7403051385025599E-18</v>
      </c>
      <c r="F1111" s="1">
        <v>3.46293292183294E-17</v>
      </c>
    </row>
    <row r="1112" spans="1:6" x14ac:dyDescent="0.2">
      <c r="A1112" t="s">
        <v>3397</v>
      </c>
      <c r="B1112">
        <v>1.5803462381766</v>
      </c>
      <c r="C1112">
        <v>5.8128953916605202</v>
      </c>
      <c r="D1112">
        <v>11.1624521653091</v>
      </c>
      <c r="E1112">
        <v>8.3469521630204202E-4</v>
      </c>
      <c r="F1112">
        <v>2.9553777025938901E-3</v>
      </c>
    </row>
    <row r="1113" spans="1:6" x14ac:dyDescent="0.2">
      <c r="A1113" t="s">
        <v>1797</v>
      </c>
      <c r="B1113">
        <v>1.5802593776543901</v>
      </c>
      <c r="C1113">
        <v>4.4774847038302097</v>
      </c>
      <c r="D1113">
        <v>14.7085599265494</v>
      </c>
      <c r="E1113">
        <v>1.2547541242336499E-4</v>
      </c>
      <c r="F1113">
        <v>5.4310538512543599E-4</v>
      </c>
    </row>
    <row r="1114" spans="1:6" x14ac:dyDescent="0.2">
      <c r="A1114" t="s">
        <v>1182</v>
      </c>
      <c r="B1114">
        <v>1.5802352522323899</v>
      </c>
      <c r="C1114">
        <v>7.4284027322637796</v>
      </c>
      <c r="D1114">
        <v>51.003289929142497</v>
      </c>
      <c r="E1114" s="1">
        <v>9.2211284776350802E-13</v>
      </c>
      <c r="F1114" s="1">
        <v>1.20564397885949E-11</v>
      </c>
    </row>
    <row r="1115" spans="1:6" x14ac:dyDescent="0.2">
      <c r="A1115" t="s">
        <v>3030</v>
      </c>
      <c r="B1115">
        <v>1.57833669921645</v>
      </c>
      <c r="C1115">
        <v>4.9544446772857702</v>
      </c>
      <c r="D1115">
        <v>20.8860731885629</v>
      </c>
      <c r="E1115" s="1">
        <v>4.8742558725189704E-6</v>
      </c>
      <c r="F1115" s="1">
        <v>2.7511820776731501E-5</v>
      </c>
    </row>
    <row r="1116" spans="1:6" x14ac:dyDescent="0.2">
      <c r="A1116" t="s">
        <v>2966</v>
      </c>
      <c r="B1116">
        <v>1.5777567823014</v>
      </c>
      <c r="C1116">
        <v>5.2321143505473904</v>
      </c>
      <c r="D1116">
        <v>23.3421659428022</v>
      </c>
      <c r="E1116" s="1">
        <v>1.35594638427522E-6</v>
      </c>
      <c r="F1116" s="1">
        <v>8.44641601871441E-6</v>
      </c>
    </row>
    <row r="1117" spans="1:6" x14ac:dyDescent="0.2">
      <c r="A1117" t="s">
        <v>3009</v>
      </c>
      <c r="B1117">
        <v>1.5772239012101399</v>
      </c>
      <c r="C1117">
        <v>4.6087749712750901</v>
      </c>
      <c r="D1117">
        <v>21.625097135152</v>
      </c>
      <c r="E1117" s="1">
        <v>3.3148587985228502E-6</v>
      </c>
      <c r="F1117" s="1">
        <v>1.9294787740172499E-5</v>
      </c>
    </row>
    <row r="1118" spans="1:6" x14ac:dyDescent="0.2">
      <c r="A1118" t="s">
        <v>3266</v>
      </c>
      <c r="B1118">
        <v>1.5758901733077499</v>
      </c>
      <c r="C1118">
        <v>4.1980180665885802</v>
      </c>
      <c r="D1118">
        <v>13.838100026746799</v>
      </c>
      <c r="E1118">
        <v>1.9925458432888099E-4</v>
      </c>
      <c r="F1118">
        <v>8.2235037673256302E-4</v>
      </c>
    </row>
    <row r="1119" spans="1:6" x14ac:dyDescent="0.2">
      <c r="A1119" t="s">
        <v>1841</v>
      </c>
      <c r="B1119">
        <v>1.57386113623074</v>
      </c>
      <c r="C1119">
        <v>5.9429067768481803</v>
      </c>
      <c r="D1119">
        <v>24.797259052261701</v>
      </c>
      <c r="E1119" s="1">
        <v>6.3687968238640995E-7</v>
      </c>
      <c r="F1119" s="1">
        <v>4.22430061370367E-6</v>
      </c>
    </row>
    <row r="1120" spans="1:6" x14ac:dyDescent="0.2">
      <c r="A1120" t="s">
        <v>2722</v>
      </c>
      <c r="B1120">
        <v>1.5735862622416601</v>
      </c>
      <c r="C1120">
        <v>6.0151535408054704</v>
      </c>
      <c r="D1120">
        <v>35.502319847865898</v>
      </c>
      <c r="E1120" s="1">
        <v>2.5474699236039599E-9</v>
      </c>
      <c r="F1120" s="1">
        <v>2.36666829697369E-8</v>
      </c>
    </row>
    <row r="1121" spans="1:6" x14ac:dyDescent="0.2">
      <c r="A1121" t="s">
        <v>3644</v>
      </c>
      <c r="B1121">
        <v>1.5723324694121701</v>
      </c>
      <c r="C1121">
        <v>2.3982026180159202</v>
      </c>
      <c r="D1121">
        <v>6.3575071186334897</v>
      </c>
      <c r="E1121">
        <v>1.16885655436161E-2</v>
      </c>
      <c r="F1121">
        <v>2.9790372747098798E-2</v>
      </c>
    </row>
    <row r="1122" spans="1:6" x14ac:dyDescent="0.2">
      <c r="A1122" t="s">
        <v>1128</v>
      </c>
      <c r="B1122">
        <v>1.5718025238815101</v>
      </c>
      <c r="C1122">
        <v>3.5196373339807701</v>
      </c>
      <c r="D1122">
        <v>23.187079814513801</v>
      </c>
      <c r="E1122" s="1">
        <v>1.4698152775518201E-6</v>
      </c>
      <c r="F1122" s="1">
        <v>9.0859854099802804E-6</v>
      </c>
    </row>
    <row r="1123" spans="1:6" x14ac:dyDescent="0.2">
      <c r="A1123" t="s">
        <v>3207</v>
      </c>
      <c r="B1123">
        <v>1.5712927583470799</v>
      </c>
      <c r="C1123">
        <v>3.6937458604678901</v>
      </c>
      <c r="D1123">
        <v>15.225778614107099</v>
      </c>
      <c r="E1123" s="1">
        <v>9.5392337346309101E-5</v>
      </c>
      <c r="F1123">
        <v>4.2304751636563798E-4</v>
      </c>
    </row>
    <row r="1124" spans="1:6" x14ac:dyDescent="0.2">
      <c r="A1124" t="s">
        <v>3079</v>
      </c>
      <c r="B1124">
        <v>1.5706248749977301</v>
      </c>
      <c r="C1124">
        <v>3.80988316803974</v>
      </c>
      <c r="D1124">
        <v>19.376004835869601</v>
      </c>
      <c r="E1124" s="1">
        <v>1.07347412025576E-5</v>
      </c>
      <c r="F1124" s="1">
        <v>5.6676640122425299E-5</v>
      </c>
    </row>
    <row r="1125" spans="1:6" x14ac:dyDescent="0.2">
      <c r="A1125" t="s">
        <v>2838</v>
      </c>
      <c r="B1125">
        <v>1.56999231663528</v>
      </c>
      <c r="C1125">
        <v>4.7673484527584504</v>
      </c>
      <c r="D1125">
        <v>28.816165835872798</v>
      </c>
      <c r="E1125" s="1">
        <v>7.9584065419828999E-8</v>
      </c>
      <c r="F1125" s="1">
        <v>6.0082003408644296E-7</v>
      </c>
    </row>
    <row r="1126" spans="1:6" x14ac:dyDescent="0.2">
      <c r="A1126" t="s">
        <v>2770</v>
      </c>
      <c r="B1126">
        <v>1.5689562433775299</v>
      </c>
      <c r="C1126">
        <v>6.1193299811113997</v>
      </c>
      <c r="D1126">
        <v>32.938923480033303</v>
      </c>
      <c r="E1126" s="1">
        <v>9.5100032442957499E-9</v>
      </c>
      <c r="F1126" s="1">
        <v>8.0938319746583005E-8</v>
      </c>
    </row>
    <row r="1127" spans="1:6" x14ac:dyDescent="0.2">
      <c r="A1127" t="s">
        <v>3160</v>
      </c>
      <c r="B1127">
        <v>1.5664746218340699</v>
      </c>
      <c r="C1127">
        <v>2.8848431781571802</v>
      </c>
      <c r="D1127">
        <v>16.514134507938401</v>
      </c>
      <c r="E1127" s="1">
        <v>4.8288753593699598E-5</v>
      </c>
      <c r="F1127">
        <v>2.27847515918445E-4</v>
      </c>
    </row>
    <row r="1128" spans="1:6" x14ac:dyDescent="0.2">
      <c r="A1128" t="s">
        <v>1235</v>
      </c>
      <c r="B1128">
        <v>1.56533995849899</v>
      </c>
      <c r="C1128">
        <v>6.0455748291756901</v>
      </c>
      <c r="D1128">
        <v>36.183108410192297</v>
      </c>
      <c r="E1128" s="1">
        <v>1.79620735979058E-9</v>
      </c>
      <c r="F1128" s="1">
        <v>1.69787920315645E-8</v>
      </c>
    </row>
    <row r="1129" spans="1:6" x14ac:dyDescent="0.2">
      <c r="A1129" t="s">
        <v>1054</v>
      </c>
      <c r="B1129">
        <v>1.5642595595378099</v>
      </c>
      <c r="C1129">
        <v>4.4191847722273003</v>
      </c>
      <c r="D1129">
        <v>17.334602247681701</v>
      </c>
      <c r="E1129" s="1">
        <v>3.1342746581933298E-5</v>
      </c>
      <c r="F1129">
        <v>1.52577672092513E-4</v>
      </c>
    </row>
    <row r="1130" spans="1:6" x14ac:dyDescent="0.2">
      <c r="A1130" t="s">
        <v>3670</v>
      </c>
      <c r="B1130">
        <v>1.5635612306928299</v>
      </c>
      <c r="C1130">
        <v>3.05768222721492</v>
      </c>
      <c r="D1130">
        <v>5.7232975032555098</v>
      </c>
      <c r="E1130">
        <v>1.6741260599200398E-2</v>
      </c>
      <c r="F1130">
        <v>4.0600683655947697E-2</v>
      </c>
    </row>
    <row r="1131" spans="1:6" x14ac:dyDescent="0.2">
      <c r="A1131" t="s">
        <v>1116</v>
      </c>
      <c r="B1131">
        <v>1.5617211013002601</v>
      </c>
      <c r="C1131">
        <v>2.2799215063436402</v>
      </c>
      <c r="D1131">
        <v>8.8351300031515105</v>
      </c>
      <c r="E1131">
        <v>2.95486589498597E-3</v>
      </c>
      <c r="F1131">
        <v>9.0396301289258508E-3</v>
      </c>
    </row>
    <row r="1132" spans="1:6" x14ac:dyDescent="0.2">
      <c r="A1132" t="s">
        <v>3502</v>
      </c>
      <c r="B1132">
        <v>1.56098341714267</v>
      </c>
      <c r="C1132">
        <v>2.7031134603070002</v>
      </c>
      <c r="D1132">
        <v>9.1811172266817191</v>
      </c>
      <c r="E1132">
        <v>2.4452471538127501E-3</v>
      </c>
      <c r="F1132">
        <v>7.6284728615102996E-3</v>
      </c>
    </row>
    <row r="1133" spans="1:6" x14ac:dyDescent="0.2">
      <c r="A1133" t="s">
        <v>1836</v>
      </c>
      <c r="B1133">
        <v>1.56065391159026</v>
      </c>
      <c r="C1133">
        <v>5.7826531103152599</v>
      </c>
      <c r="D1133">
        <v>31.0492088392818</v>
      </c>
      <c r="E1133" s="1">
        <v>2.5156884709852799E-8</v>
      </c>
      <c r="F1133" s="1">
        <v>2.0214464220180101E-7</v>
      </c>
    </row>
    <row r="1134" spans="1:6" x14ac:dyDescent="0.2">
      <c r="A1134" t="s">
        <v>3078</v>
      </c>
      <c r="B1134">
        <v>1.5604629238144001</v>
      </c>
      <c r="C1134">
        <v>4.3393341258437097</v>
      </c>
      <c r="D1134">
        <v>19.3866717451399</v>
      </c>
      <c r="E1134" s="1">
        <v>1.06749478062736E-5</v>
      </c>
      <c r="F1134" s="1">
        <v>5.6387148756337002E-5</v>
      </c>
    </row>
    <row r="1135" spans="1:6" x14ac:dyDescent="0.2">
      <c r="A1135" t="s">
        <v>2265</v>
      </c>
      <c r="B1135">
        <v>1.56022914140842</v>
      </c>
      <c r="C1135">
        <v>5.6430662170835699</v>
      </c>
      <c r="D1135">
        <v>43.759489061637296</v>
      </c>
      <c r="E1135" s="1">
        <v>3.71311845289324E-11</v>
      </c>
      <c r="F1135" s="1">
        <v>4.1853622878743102E-10</v>
      </c>
    </row>
    <row r="1136" spans="1:6" x14ac:dyDescent="0.2">
      <c r="A1136" t="s">
        <v>2910</v>
      </c>
      <c r="B1136">
        <v>1.5596143388852199</v>
      </c>
      <c r="C1136">
        <v>5.5790361672487601</v>
      </c>
      <c r="D1136">
        <v>25.595626962760399</v>
      </c>
      <c r="E1136" s="1">
        <v>4.20992407317883E-7</v>
      </c>
      <c r="F1136" s="1">
        <v>2.8540069999676498E-6</v>
      </c>
    </row>
    <row r="1137" spans="1:6" x14ac:dyDescent="0.2">
      <c r="A1137" t="s">
        <v>2540</v>
      </c>
      <c r="B1137">
        <v>1.5591362937648201</v>
      </c>
      <c r="C1137">
        <v>7.0994431628747696</v>
      </c>
      <c r="D1137">
        <v>59.482870592521699</v>
      </c>
      <c r="E1137" s="1">
        <v>1.23363240736447E-14</v>
      </c>
      <c r="F1137" s="1">
        <v>1.8982510685792899E-13</v>
      </c>
    </row>
    <row r="1138" spans="1:6" x14ac:dyDescent="0.2">
      <c r="A1138" t="s">
        <v>3271</v>
      </c>
      <c r="B1138">
        <v>1.55910686694519</v>
      </c>
      <c r="C1138">
        <v>3.4483128677043902</v>
      </c>
      <c r="D1138">
        <v>13.730410313457799</v>
      </c>
      <c r="E1138">
        <v>2.1101006951901199E-4</v>
      </c>
      <c r="F1138">
        <v>8.6458579512261799E-4</v>
      </c>
    </row>
    <row r="1139" spans="1:6" x14ac:dyDescent="0.2">
      <c r="A1139" t="s">
        <v>3411</v>
      </c>
      <c r="B1139">
        <v>1.55769776730589</v>
      </c>
      <c r="C1139">
        <v>4.0634281824729799</v>
      </c>
      <c r="D1139">
        <v>10.865952093466399</v>
      </c>
      <c r="E1139">
        <v>9.7948382950770706E-4</v>
      </c>
      <c r="F1139">
        <v>3.40229143102004E-3</v>
      </c>
    </row>
    <row r="1140" spans="1:6" x14ac:dyDescent="0.2">
      <c r="A1140" t="s">
        <v>846</v>
      </c>
      <c r="B1140">
        <v>1.5573938072520801</v>
      </c>
      <c r="C1140">
        <v>1.82834954945415</v>
      </c>
      <c r="D1140">
        <v>11.393916540182699</v>
      </c>
      <c r="E1140">
        <v>7.3685012406213995E-4</v>
      </c>
      <c r="F1140">
        <v>2.6435399777688801E-3</v>
      </c>
    </row>
    <row r="1141" spans="1:6" x14ac:dyDescent="0.2">
      <c r="A1141" t="s">
        <v>1718</v>
      </c>
      <c r="B1141">
        <v>1.5556360878742099</v>
      </c>
      <c r="C1141">
        <v>4.8397217257505698</v>
      </c>
      <c r="D1141">
        <v>24.7296821014098</v>
      </c>
      <c r="E1141" s="1">
        <v>6.5960479368014398E-7</v>
      </c>
      <c r="F1141" s="1">
        <v>4.3572265498801096E-6</v>
      </c>
    </row>
    <row r="1142" spans="1:6" x14ac:dyDescent="0.2">
      <c r="A1142" t="s">
        <v>2662</v>
      </c>
      <c r="B1142">
        <v>1.5550237797952799</v>
      </c>
      <c r="C1142">
        <v>6.2789337306926498</v>
      </c>
      <c r="D1142">
        <v>41.4700964726065</v>
      </c>
      <c r="E1142" s="1">
        <v>1.19687811629606E-10</v>
      </c>
      <c r="F1142" s="1">
        <v>1.27211685288642E-9</v>
      </c>
    </row>
    <row r="1143" spans="1:6" x14ac:dyDescent="0.2">
      <c r="A1143" t="s">
        <v>3305</v>
      </c>
      <c r="B1143">
        <v>1.5535860453344801</v>
      </c>
      <c r="C1143">
        <v>3.6939953150540501</v>
      </c>
      <c r="D1143">
        <v>12.785118203979399</v>
      </c>
      <c r="E1143">
        <v>3.4938768815504298E-4</v>
      </c>
      <c r="F1143">
        <v>1.3693490558184199E-3</v>
      </c>
    </row>
    <row r="1144" spans="1:6" x14ac:dyDescent="0.2">
      <c r="A1144" t="s">
        <v>1259</v>
      </c>
      <c r="B1144">
        <v>1.5522796844787801</v>
      </c>
      <c r="C1144">
        <v>5.1558069021768897</v>
      </c>
      <c r="D1144">
        <v>24.694380787559101</v>
      </c>
      <c r="E1144" s="1">
        <v>6.7179759188905702E-7</v>
      </c>
      <c r="F1144" s="1">
        <v>4.43004308708269E-6</v>
      </c>
    </row>
    <row r="1145" spans="1:6" x14ac:dyDescent="0.2">
      <c r="A1145" t="s">
        <v>3186</v>
      </c>
      <c r="B1145">
        <v>1.5515225977846601</v>
      </c>
      <c r="C1145">
        <v>3.7456389734027802</v>
      </c>
      <c r="D1145">
        <v>15.717587020825601</v>
      </c>
      <c r="E1145" s="1">
        <v>7.3537242039324697E-5</v>
      </c>
      <c r="F1145">
        <v>3.3609418505663999E-4</v>
      </c>
    </row>
    <row r="1146" spans="1:6" x14ac:dyDescent="0.2">
      <c r="A1146" t="s">
        <v>1389</v>
      </c>
      <c r="B1146">
        <v>1.55094499060242</v>
      </c>
      <c r="C1146">
        <v>3.3505521578820399</v>
      </c>
      <c r="D1146">
        <v>9.7742537934391898</v>
      </c>
      <c r="E1146">
        <v>1.7697253107994101E-3</v>
      </c>
      <c r="F1146">
        <v>5.7254040379564001E-3</v>
      </c>
    </row>
    <row r="1147" spans="1:6" x14ac:dyDescent="0.2">
      <c r="A1147" t="s">
        <v>3263</v>
      </c>
      <c r="B1147">
        <v>1.5502602700497301</v>
      </c>
      <c r="C1147">
        <v>4.6213990491446104</v>
      </c>
      <c r="D1147">
        <v>13.8852193062014</v>
      </c>
      <c r="E1147">
        <v>1.9432067017320699E-4</v>
      </c>
      <c r="F1147">
        <v>8.0461787700728102E-4</v>
      </c>
    </row>
    <row r="1148" spans="1:6" x14ac:dyDescent="0.2">
      <c r="A1148" t="s">
        <v>1882</v>
      </c>
      <c r="B1148">
        <v>1.5501623547404699</v>
      </c>
      <c r="C1148">
        <v>6.3905546459306599</v>
      </c>
      <c r="D1148">
        <v>12.0990609930218</v>
      </c>
      <c r="E1148">
        <v>5.0447221848333901E-4</v>
      </c>
      <c r="F1148">
        <v>1.8960679280210699E-3</v>
      </c>
    </row>
    <row r="1149" spans="1:6" x14ac:dyDescent="0.2">
      <c r="A1149" t="s">
        <v>2719</v>
      </c>
      <c r="B1149">
        <v>1.5501261620637199</v>
      </c>
      <c r="C1149">
        <v>6.2717884877295802</v>
      </c>
      <c r="D1149">
        <v>35.712739930931797</v>
      </c>
      <c r="E1149" s="1">
        <v>2.2866375675895002E-9</v>
      </c>
      <c r="F1149" s="1">
        <v>2.1313187894136099E-8</v>
      </c>
    </row>
    <row r="1150" spans="1:6" x14ac:dyDescent="0.2">
      <c r="A1150" t="s">
        <v>3329</v>
      </c>
      <c r="B1150">
        <v>1.55010855724775</v>
      </c>
      <c r="C1150">
        <v>4.2055730518100098</v>
      </c>
      <c r="D1150">
        <v>12.234390121143599</v>
      </c>
      <c r="E1150">
        <v>4.69166768395264E-4</v>
      </c>
      <c r="F1150">
        <v>1.78223765379706E-3</v>
      </c>
    </row>
    <row r="1151" spans="1:6" x14ac:dyDescent="0.2">
      <c r="A1151" t="s">
        <v>2955</v>
      </c>
      <c r="B1151">
        <v>1.5497024937656101</v>
      </c>
      <c r="C1151">
        <v>4.8946771111205303</v>
      </c>
      <c r="D1151">
        <v>23.838642489544601</v>
      </c>
      <c r="E1151" s="1">
        <v>1.0475815112855099E-6</v>
      </c>
      <c r="F1151" s="1">
        <v>6.6495090118581098E-6</v>
      </c>
    </row>
    <row r="1152" spans="1:6" x14ac:dyDescent="0.2">
      <c r="A1152" t="s">
        <v>3546</v>
      </c>
      <c r="B1152">
        <v>1.54952405164799</v>
      </c>
      <c r="C1152">
        <v>3.4380390897797399</v>
      </c>
      <c r="D1152">
        <v>8.3106192836259503</v>
      </c>
      <c r="E1152">
        <v>3.9413950274422597E-3</v>
      </c>
      <c r="F1152">
        <v>1.16317221563114E-2</v>
      </c>
    </row>
    <row r="1153" spans="1:6" x14ac:dyDescent="0.2">
      <c r="A1153" t="s">
        <v>3053</v>
      </c>
      <c r="B1153">
        <v>1.5495046585026</v>
      </c>
      <c r="C1153">
        <v>4.2279659676082399</v>
      </c>
      <c r="D1153">
        <v>20.263567630192</v>
      </c>
      <c r="E1153" s="1">
        <v>6.7473259325408401E-6</v>
      </c>
      <c r="F1153" s="1">
        <v>3.6910504210654298E-5</v>
      </c>
    </row>
    <row r="1154" spans="1:6" x14ac:dyDescent="0.2">
      <c r="A1154" t="s">
        <v>3423</v>
      </c>
      <c r="B1154">
        <v>1.5489146491886701</v>
      </c>
      <c r="C1154">
        <v>3.6498592720790501</v>
      </c>
      <c r="D1154">
        <v>10.5792525590689</v>
      </c>
      <c r="E1154">
        <v>1.1436388880233599E-3</v>
      </c>
      <c r="F1154">
        <v>3.9056282073103099E-3</v>
      </c>
    </row>
    <row r="1155" spans="1:6" x14ac:dyDescent="0.2">
      <c r="A1155" t="s">
        <v>3649</v>
      </c>
      <c r="B1155">
        <v>1.5487801239246699</v>
      </c>
      <c r="C1155">
        <v>1.88018324087096</v>
      </c>
      <c r="D1155">
        <v>6.2442108789978201</v>
      </c>
      <c r="E1155">
        <v>1.2459988255085999E-2</v>
      </c>
      <c r="F1155">
        <v>3.14670785850827E-2</v>
      </c>
    </row>
    <row r="1156" spans="1:6" x14ac:dyDescent="0.2">
      <c r="A1156" t="s">
        <v>2844</v>
      </c>
      <c r="B1156">
        <v>1.54867540778253</v>
      </c>
      <c r="C1156">
        <v>4.9598292276522598</v>
      </c>
      <c r="D1156">
        <v>28.4676204682453</v>
      </c>
      <c r="E1156" s="1">
        <v>9.5278665590054803E-8</v>
      </c>
      <c r="F1156" s="1">
        <v>7.1220802528565999E-7</v>
      </c>
    </row>
    <row r="1157" spans="1:6" x14ac:dyDescent="0.2">
      <c r="A1157" t="s">
        <v>3676</v>
      </c>
      <c r="B1157">
        <v>1.5482860598764101</v>
      </c>
      <c r="C1157">
        <v>3.1710234041304401</v>
      </c>
      <c r="D1157">
        <v>5.5922535156134598</v>
      </c>
      <c r="E1157">
        <v>1.8040072904737501E-2</v>
      </c>
      <c r="F1157">
        <v>4.3288555088411201E-2</v>
      </c>
    </row>
    <row r="1158" spans="1:6" x14ac:dyDescent="0.2">
      <c r="A1158" t="s">
        <v>3538</v>
      </c>
      <c r="B1158">
        <v>1.54811917738086</v>
      </c>
      <c r="C1158">
        <v>3.78540015082595</v>
      </c>
      <c r="D1158">
        <v>8.4198271379441394</v>
      </c>
      <c r="E1158">
        <v>3.7115107880685799E-3</v>
      </c>
      <c r="F1158">
        <v>1.1062483099169801E-2</v>
      </c>
    </row>
    <row r="1159" spans="1:6" x14ac:dyDescent="0.2">
      <c r="A1159" t="s">
        <v>2761</v>
      </c>
      <c r="B1159">
        <v>1.5465579504982201</v>
      </c>
      <c r="C1159">
        <v>6.4185396673659296</v>
      </c>
      <c r="D1159">
        <v>33.435101106277003</v>
      </c>
      <c r="E1159" s="1">
        <v>7.3682063964733699E-9</v>
      </c>
      <c r="F1159" s="1">
        <v>6.3857788769435902E-8</v>
      </c>
    </row>
    <row r="1160" spans="1:6" x14ac:dyDescent="0.2">
      <c r="A1160" t="s">
        <v>2207</v>
      </c>
      <c r="B1160">
        <v>1.5427860802612701</v>
      </c>
      <c r="C1160">
        <v>3.7332230372029902</v>
      </c>
      <c r="D1160">
        <v>21.389495615083899</v>
      </c>
      <c r="E1160" s="1">
        <v>3.7481912710020301E-6</v>
      </c>
      <c r="F1160" s="1">
        <v>2.1595816035053301E-5</v>
      </c>
    </row>
    <row r="1161" spans="1:6" x14ac:dyDescent="0.2">
      <c r="A1161" t="s">
        <v>3506</v>
      </c>
      <c r="B1161">
        <v>1.5411060260471501</v>
      </c>
      <c r="C1161">
        <v>5.0824623355786098</v>
      </c>
      <c r="D1161">
        <v>9.1342351358562706</v>
      </c>
      <c r="E1161">
        <v>2.5087031622865602E-3</v>
      </c>
      <c r="F1161">
        <v>7.8007349014504396E-3</v>
      </c>
    </row>
    <row r="1162" spans="1:6" x14ac:dyDescent="0.2">
      <c r="A1162" t="s">
        <v>2886</v>
      </c>
      <c r="B1162">
        <v>1.54103217993333</v>
      </c>
      <c r="C1162">
        <v>6.2526001064080097</v>
      </c>
      <c r="D1162">
        <v>26.5135441302107</v>
      </c>
      <c r="E1162" s="1">
        <v>2.6169686860512001E-7</v>
      </c>
      <c r="F1162" s="1">
        <v>1.83316881694906E-6</v>
      </c>
    </row>
    <row r="1163" spans="1:6" x14ac:dyDescent="0.2">
      <c r="A1163" t="s">
        <v>425</v>
      </c>
      <c r="B1163">
        <v>1.54012300002067</v>
      </c>
      <c r="C1163">
        <v>4.85224642137256</v>
      </c>
      <c r="D1163">
        <v>12.825484938608</v>
      </c>
      <c r="E1163">
        <v>3.4192987442485998E-4</v>
      </c>
      <c r="F1163">
        <v>1.3433634969624E-3</v>
      </c>
    </row>
    <row r="1164" spans="1:6" x14ac:dyDescent="0.2">
      <c r="A1164" t="s">
        <v>756</v>
      </c>
      <c r="B1164">
        <v>1.5400138128982499</v>
      </c>
      <c r="C1164">
        <v>2.1810719364450599</v>
      </c>
      <c r="D1164">
        <v>7.3290333864256096</v>
      </c>
      <c r="E1164">
        <v>6.78495327364182E-3</v>
      </c>
      <c r="F1164">
        <v>1.8638935951430902E-2</v>
      </c>
    </row>
    <row r="1165" spans="1:6" x14ac:dyDescent="0.2">
      <c r="A1165" t="s">
        <v>3447</v>
      </c>
      <c r="B1165">
        <v>1.53973116937223</v>
      </c>
      <c r="C1165">
        <v>4.1185712057231099</v>
      </c>
      <c r="D1165">
        <v>10.0594237146341</v>
      </c>
      <c r="E1165">
        <v>1.5157063061622001E-3</v>
      </c>
      <c r="F1165">
        <v>5.0091492293818703E-3</v>
      </c>
    </row>
    <row r="1166" spans="1:6" x14ac:dyDescent="0.2">
      <c r="A1166" t="s">
        <v>3372</v>
      </c>
      <c r="B1166">
        <v>1.53717905705377</v>
      </c>
      <c r="C1166">
        <v>2.0491224730829298</v>
      </c>
      <c r="D1166">
        <v>11.606976665703201</v>
      </c>
      <c r="E1166">
        <v>6.5704875367908195E-4</v>
      </c>
      <c r="F1166">
        <v>2.3866329729225499E-3</v>
      </c>
    </row>
    <row r="1167" spans="1:6" x14ac:dyDescent="0.2">
      <c r="A1167" t="s">
        <v>2598</v>
      </c>
      <c r="B1167">
        <v>1.5366235277779401</v>
      </c>
      <c r="C1167">
        <v>7.4858530154442402</v>
      </c>
      <c r="D1167">
        <v>49.536807065255303</v>
      </c>
      <c r="E1167" s="1">
        <v>1.9468466819908701E-12</v>
      </c>
      <c r="F1167" s="1">
        <v>2.4908951250877601E-11</v>
      </c>
    </row>
    <row r="1168" spans="1:6" x14ac:dyDescent="0.2">
      <c r="A1168" t="s">
        <v>2445</v>
      </c>
      <c r="B1168">
        <v>1.5365377207103601</v>
      </c>
      <c r="C1168">
        <v>8.4647153814048703</v>
      </c>
      <c r="D1168">
        <v>99.693413518016101</v>
      </c>
      <c r="E1168" s="1">
        <v>1.7791191455025999E-23</v>
      </c>
      <c r="F1168" s="1">
        <v>4.5121320828572704E-22</v>
      </c>
    </row>
    <row r="1169" spans="1:6" x14ac:dyDescent="0.2">
      <c r="A1169" t="s">
        <v>1771</v>
      </c>
      <c r="B1169">
        <v>1.5361758101010701</v>
      </c>
      <c r="C1169">
        <v>8.6348954516048995</v>
      </c>
      <c r="D1169">
        <v>77.417666229750694</v>
      </c>
      <c r="E1169" s="1">
        <v>1.38371996064992E-18</v>
      </c>
      <c r="F1169" s="1">
        <v>2.7728088523640999E-17</v>
      </c>
    </row>
    <row r="1170" spans="1:6" x14ac:dyDescent="0.2">
      <c r="A1170" t="s">
        <v>2707</v>
      </c>
      <c r="B1170">
        <v>1.5341926536192401</v>
      </c>
      <c r="C1170">
        <v>6.1544889902358904</v>
      </c>
      <c r="D1170">
        <v>36.839488461408699</v>
      </c>
      <c r="E1170" s="1">
        <v>1.2826578095609699E-9</v>
      </c>
      <c r="F1170" s="1">
        <v>1.23087483380335E-8</v>
      </c>
    </row>
    <row r="1171" spans="1:6" x14ac:dyDescent="0.2">
      <c r="A1171" t="s">
        <v>3170</v>
      </c>
      <c r="B1171">
        <v>1.53210472794161</v>
      </c>
      <c r="C1171">
        <v>4.9700865394966796</v>
      </c>
      <c r="D1171">
        <v>16.1938626820927</v>
      </c>
      <c r="E1171" s="1">
        <v>5.7179065901262098E-5</v>
      </c>
      <c r="F1171">
        <v>2.6625760113530299E-4</v>
      </c>
    </row>
    <row r="1172" spans="1:6" x14ac:dyDescent="0.2">
      <c r="A1172" t="s">
        <v>849</v>
      </c>
      <c r="B1172">
        <v>1.5306280165495501</v>
      </c>
      <c r="C1172">
        <v>3.4205075534731302</v>
      </c>
      <c r="D1172">
        <v>9.4982952451273892</v>
      </c>
      <c r="E1172">
        <v>2.05662889978192E-3</v>
      </c>
      <c r="F1172">
        <v>6.5386718760593503E-3</v>
      </c>
    </row>
    <row r="1173" spans="1:6" x14ac:dyDescent="0.2">
      <c r="A1173" t="s">
        <v>2883</v>
      </c>
      <c r="B1173">
        <v>1.5304163811653699</v>
      </c>
      <c r="C1173">
        <v>4.5913776729835902</v>
      </c>
      <c r="D1173">
        <v>26.601752775329398</v>
      </c>
      <c r="E1173" s="1">
        <v>2.5001682887911902E-7</v>
      </c>
      <c r="F1173" s="1">
        <v>1.7567663634660201E-6</v>
      </c>
    </row>
    <row r="1174" spans="1:6" x14ac:dyDescent="0.2">
      <c r="A1174" t="s">
        <v>1068</v>
      </c>
      <c r="B1174">
        <v>1.5289645257995399</v>
      </c>
      <c r="C1174">
        <v>5.8693739073920703</v>
      </c>
      <c r="D1174">
        <v>33.215582147148098</v>
      </c>
      <c r="E1174" s="1">
        <v>8.2486883427084102E-9</v>
      </c>
      <c r="F1174" s="1">
        <v>7.0840209334733903E-8</v>
      </c>
    </row>
    <row r="1175" spans="1:6" x14ac:dyDescent="0.2">
      <c r="A1175" t="s">
        <v>2458</v>
      </c>
      <c r="B1175">
        <v>1.5286390719056999</v>
      </c>
      <c r="C1175">
        <v>7.9376537408507097</v>
      </c>
      <c r="D1175">
        <v>86.991426469069197</v>
      </c>
      <c r="E1175" s="1">
        <v>1.0899263484870099E-20</v>
      </c>
      <c r="F1175" s="1">
        <v>2.4718050242533702E-19</v>
      </c>
    </row>
    <row r="1176" spans="1:6" x14ac:dyDescent="0.2">
      <c r="A1176" t="s">
        <v>2779</v>
      </c>
      <c r="B1176">
        <v>1.5280488745159799</v>
      </c>
      <c r="C1176">
        <v>5.9228389497724203</v>
      </c>
      <c r="D1176">
        <v>32.001850005447203</v>
      </c>
      <c r="E1176" s="1">
        <v>1.5402582523805699E-8</v>
      </c>
      <c r="F1176" s="1">
        <v>1.2736837164154299E-7</v>
      </c>
    </row>
    <row r="1177" spans="1:6" x14ac:dyDescent="0.2">
      <c r="A1177" t="s">
        <v>2914</v>
      </c>
      <c r="B1177">
        <v>1.5278370422957801</v>
      </c>
      <c r="C1177">
        <v>5.3629166278733198</v>
      </c>
      <c r="D1177">
        <v>25.309668466623901</v>
      </c>
      <c r="E1177" s="1">
        <v>4.8825521615112795E-7</v>
      </c>
      <c r="F1177" s="1">
        <v>3.28452087975673E-6</v>
      </c>
    </row>
    <row r="1178" spans="1:6" x14ac:dyDescent="0.2">
      <c r="A1178" t="s">
        <v>308</v>
      </c>
      <c r="B1178">
        <v>1.52520637401105</v>
      </c>
      <c r="C1178">
        <v>4.2709549329551404</v>
      </c>
      <c r="D1178">
        <v>10.4334643410632</v>
      </c>
      <c r="E1178">
        <v>1.23752399376882E-3</v>
      </c>
      <c r="F1178">
        <v>4.1822568760265704E-3</v>
      </c>
    </row>
    <row r="1179" spans="1:6" x14ac:dyDescent="0.2">
      <c r="A1179" t="s">
        <v>2773</v>
      </c>
      <c r="B1179">
        <v>1.52381209906077</v>
      </c>
      <c r="C1179">
        <v>5.65643949941534</v>
      </c>
      <c r="D1179">
        <v>32.530132426110399</v>
      </c>
      <c r="E1179" s="1">
        <v>1.17358741856757E-8</v>
      </c>
      <c r="F1179" s="1">
        <v>9.9066123698103702E-8</v>
      </c>
    </row>
    <row r="1180" spans="1:6" x14ac:dyDescent="0.2">
      <c r="A1180" t="s">
        <v>1593</v>
      </c>
      <c r="B1180">
        <v>1.5236409726117199</v>
      </c>
      <c r="C1180">
        <v>5.1533019759225498</v>
      </c>
      <c r="D1180">
        <v>32.696492102485998</v>
      </c>
      <c r="E1180" s="1">
        <v>1.07731472426682E-8</v>
      </c>
      <c r="F1180" s="1">
        <v>9.1278522722741099E-8</v>
      </c>
    </row>
    <row r="1181" spans="1:6" x14ac:dyDescent="0.2">
      <c r="A1181" t="s">
        <v>2668</v>
      </c>
      <c r="B1181">
        <v>1.5232334517317501</v>
      </c>
      <c r="C1181">
        <v>7.0966812967908703</v>
      </c>
      <c r="D1181">
        <v>41.065004913282102</v>
      </c>
      <c r="E1181" s="1">
        <v>1.4724935391857499E-10</v>
      </c>
      <c r="F1181" s="1">
        <v>1.54482655514575E-9</v>
      </c>
    </row>
    <row r="1182" spans="1:6" x14ac:dyDescent="0.2">
      <c r="A1182" t="s">
        <v>3584</v>
      </c>
      <c r="B1182">
        <v>1.52293692834115</v>
      </c>
      <c r="C1182">
        <v>3.6468186462604102</v>
      </c>
      <c r="D1182">
        <v>7.6438834066297501</v>
      </c>
      <c r="E1182">
        <v>5.6965146548260404E-3</v>
      </c>
      <c r="F1182">
        <v>1.5985132009912001E-2</v>
      </c>
    </row>
    <row r="1183" spans="1:6" x14ac:dyDescent="0.2">
      <c r="A1183" t="s">
        <v>271</v>
      </c>
      <c r="B1183">
        <v>1.52269859929914</v>
      </c>
      <c r="C1183">
        <v>3.84427947539475</v>
      </c>
      <c r="D1183">
        <v>13.046924065119001</v>
      </c>
      <c r="E1183">
        <v>3.0378291316827299E-4</v>
      </c>
      <c r="F1183">
        <v>1.2081139164920999E-3</v>
      </c>
    </row>
    <row r="1184" spans="1:6" x14ac:dyDescent="0.2">
      <c r="A1184" t="s">
        <v>2230</v>
      </c>
      <c r="B1184">
        <v>1.52186644349384</v>
      </c>
      <c r="C1184">
        <v>5.66621344553241</v>
      </c>
      <c r="D1184">
        <v>20.8774132497308</v>
      </c>
      <c r="E1184" s="1">
        <v>4.8963424774344202E-6</v>
      </c>
      <c r="F1184" s="1">
        <v>2.76090537114689E-5</v>
      </c>
    </row>
    <row r="1185" spans="1:6" x14ac:dyDescent="0.2">
      <c r="A1185" t="s">
        <v>2842</v>
      </c>
      <c r="B1185">
        <v>1.52046123015775</v>
      </c>
      <c r="C1185">
        <v>5.57322156750043</v>
      </c>
      <c r="D1185">
        <v>28.5147619737788</v>
      </c>
      <c r="E1185" s="1">
        <v>9.2986819539102605E-8</v>
      </c>
      <c r="F1185" s="1">
        <v>6.9645105049656196E-7</v>
      </c>
    </row>
    <row r="1186" spans="1:6" x14ac:dyDescent="0.2">
      <c r="A1186" t="s">
        <v>3367</v>
      </c>
      <c r="B1186">
        <v>1.5185968734944899</v>
      </c>
      <c r="C1186">
        <v>3.4340293807809199</v>
      </c>
      <c r="D1186">
        <v>11.6578686754417</v>
      </c>
      <c r="E1186">
        <v>6.3931543237523403E-4</v>
      </c>
      <c r="F1186">
        <v>2.3319107360023801E-3</v>
      </c>
    </row>
    <row r="1187" spans="1:6" x14ac:dyDescent="0.2">
      <c r="A1187" t="s">
        <v>3090</v>
      </c>
      <c r="B1187">
        <v>1.5183258794574299</v>
      </c>
      <c r="C1187">
        <v>5.01136536043989</v>
      </c>
      <c r="D1187">
        <v>18.9780177226354</v>
      </c>
      <c r="E1187" s="1">
        <v>1.3223314155478701E-5</v>
      </c>
      <c r="F1187" s="1">
        <v>6.8891907017442004E-5</v>
      </c>
    </row>
    <row r="1188" spans="1:6" x14ac:dyDescent="0.2">
      <c r="A1188" t="s">
        <v>758</v>
      </c>
      <c r="B1188">
        <v>1.51827406161488</v>
      </c>
      <c r="C1188">
        <v>5.4114156447247996</v>
      </c>
      <c r="D1188">
        <v>14.8384665595486</v>
      </c>
      <c r="E1188">
        <v>1.17122083453288E-4</v>
      </c>
      <c r="F1188">
        <v>5.1044921833381495E-4</v>
      </c>
    </row>
    <row r="1189" spans="1:6" x14ac:dyDescent="0.2">
      <c r="A1189" t="s">
        <v>3165</v>
      </c>
      <c r="B1189">
        <v>1.51738469050844</v>
      </c>
      <c r="C1189">
        <v>3.62639398543809</v>
      </c>
      <c r="D1189">
        <v>16.395512874898699</v>
      </c>
      <c r="E1189" s="1">
        <v>5.1406780648129102E-5</v>
      </c>
      <c r="F1189">
        <v>2.413569593901E-4</v>
      </c>
    </row>
    <row r="1190" spans="1:6" x14ac:dyDescent="0.2">
      <c r="A1190" t="s">
        <v>2690</v>
      </c>
      <c r="B1190">
        <v>1.51719114642266</v>
      </c>
      <c r="C1190">
        <v>6.4245831690676498</v>
      </c>
      <c r="D1190">
        <v>38.515397312534802</v>
      </c>
      <c r="E1190" s="1">
        <v>5.43234139100252E-10</v>
      </c>
      <c r="F1190" s="1">
        <v>5.4296297395578704E-9</v>
      </c>
    </row>
    <row r="1191" spans="1:6" x14ac:dyDescent="0.2">
      <c r="A1191" t="s">
        <v>2803</v>
      </c>
      <c r="B1191">
        <v>1.5169023235127399</v>
      </c>
      <c r="C1191">
        <v>5.3319601134976704</v>
      </c>
      <c r="D1191">
        <v>30.715268845247099</v>
      </c>
      <c r="E1191" s="1">
        <v>2.9880448305685102E-8</v>
      </c>
      <c r="F1191" s="1">
        <v>2.3708216036954899E-7</v>
      </c>
    </row>
    <row r="1192" spans="1:6" x14ac:dyDescent="0.2">
      <c r="A1192" t="s">
        <v>1352</v>
      </c>
      <c r="B1192">
        <v>1.5110086833505501</v>
      </c>
      <c r="C1192">
        <v>7.2940537680365702</v>
      </c>
      <c r="D1192">
        <v>18.097560897511599</v>
      </c>
      <c r="E1192" s="1">
        <v>2.0987009872635899E-5</v>
      </c>
      <c r="F1192">
        <v>1.0560425428383E-4</v>
      </c>
    </row>
    <row r="1193" spans="1:6" x14ac:dyDescent="0.2">
      <c r="A1193" t="s">
        <v>2663</v>
      </c>
      <c r="B1193">
        <v>1.51056228087565</v>
      </c>
      <c r="C1193">
        <v>6.2259809371431496</v>
      </c>
      <c r="D1193">
        <v>41.406319871337402</v>
      </c>
      <c r="E1193" s="1">
        <v>1.23656963346339E-10</v>
      </c>
      <c r="F1193" s="1">
        <v>1.30940393060681E-9</v>
      </c>
    </row>
    <row r="1194" spans="1:6" x14ac:dyDescent="0.2">
      <c r="A1194" t="s">
        <v>3218</v>
      </c>
      <c r="B1194">
        <v>1.5102727990428899</v>
      </c>
      <c r="C1194">
        <v>4.1637558708877203</v>
      </c>
      <c r="D1194">
        <v>14.97424767077</v>
      </c>
      <c r="E1194">
        <v>1.08988441305508E-4</v>
      </c>
      <c r="F1194">
        <v>4.7756524107719998E-4</v>
      </c>
    </row>
    <row r="1195" spans="1:6" x14ac:dyDescent="0.2">
      <c r="A1195" t="s">
        <v>2587</v>
      </c>
      <c r="B1195">
        <v>1.5095794128700699</v>
      </c>
      <c r="C1195">
        <v>7.2977762045221004</v>
      </c>
      <c r="D1195">
        <v>51.508009210560402</v>
      </c>
      <c r="E1195" s="1">
        <v>7.13056068617895E-13</v>
      </c>
      <c r="F1195" s="1">
        <v>9.4315984303102695E-12</v>
      </c>
    </row>
    <row r="1196" spans="1:6" x14ac:dyDescent="0.2">
      <c r="A1196" t="s">
        <v>3068</v>
      </c>
      <c r="B1196">
        <v>1.5076675328932001</v>
      </c>
      <c r="C1196">
        <v>4.4123486948902499</v>
      </c>
      <c r="D1196">
        <v>19.787525549175299</v>
      </c>
      <c r="E1196" s="1">
        <v>8.6545674993127797E-6</v>
      </c>
      <c r="F1196" s="1">
        <v>4.6471264615875201E-5</v>
      </c>
    </row>
    <row r="1197" spans="1:6" x14ac:dyDescent="0.2">
      <c r="A1197" t="s">
        <v>2509</v>
      </c>
      <c r="B1197">
        <v>1.5069360338873701</v>
      </c>
      <c r="C1197">
        <v>8.2383591846657307</v>
      </c>
      <c r="D1197">
        <v>66.221269846467095</v>
      </c>
      <c r="E1197" s="1">
        <v>4.0303980007509401E-16</v>
      </c>
      <c r="F1197" s="1">
        <v>7.0127690787951301E-15</v>
      </c>
    </row>
    <row r="1198" spans="1:6" x14ac:dyDescent="0.2">
      <c r="A1198" t="s">
        <v>3304</v>
      </c>
      <c r="B1198">
        <v>1.50651234057141</v>
      </c>
      <c r="C1198">
        <v>4.6399659824620603</v>
      </c>
      <c r="D1198">
        <v>12.825681022820399</v>
      </c>
      <c r="E1198">
        <v>3.4189404216666201E-4</v>
      </c>
      <c r="F1198">
        <v>1.3433634969624E-3</v>
      </c>
    </row>
    <row r="1199" spans="1:6" x14ac:dyDescent="0.2">
      <c r="A1199" t="s">
        <v>2702</v>
      </c>
      <c r="B1199">
        <v>1.5039281630167001</v>
      </c>
      <c r="C1199">
        <v>6.3994830285607804</v>
      </c>
      <c r="D1199">
        <v>37.249734310405302</v>
      </c>
      <c r="E1199" s="1">
        <v>1.0392915087853499E-9</v>
      </c>
      <c r="F1199" s="1">
        <v>1.0109957296934199E-8</v>
      </c>
    </row>
    <row r="1200" spans="1:6" x14ac:dyDescent="0.2">
      <c r="A1200" t="s">
        <v>2937</v>
      </c>
      <c r="B1200">
        <v>1.5038983043416601</v>
      </c>
      <c r="C1200">
        <v>5.3267013129589698</v>
      </c>
      <c r="D1200">
        <v>24.345581817976498</v>
      </c>
      <c r="E1200" s="1">
        <v>8.0511189978075304E-7</v>
      </c>
      <c r="F1200" s="1">
        <v>5.2272465173193803E-6</v>
      </c>
    </row>
    <row r="1201" spans="1:6" x14ac:dyDescent="0.2">
      <c r="A1201" t="s">
        <v>3006</v>
      </c>
      <c r="B1201">
        <v>1.5029174955261799</v>
      </c>
      <c r="C1201">
        <v>4.9226472859589103</v>
      </c>
      <c r="D1201">
        <v>21.718217684668399</v>
      </c>
      <c r="E1201" s="1">
        <v>3.1577820083570299E-6</v>
      </c>
      <c r="F1201" s="1">
        <v>1.8456131264893301E-5</v>
      </c>
    </row>
    <row r="1202" spans="1:6" x14ac:dyDescent="0.2">
      <c r="A1202" t="s">
        <v>1534</v>
      </c>
      <c r="B1202">
        <v>1.5025729706344999</v>
      </c>
      <c r="C1202">
        <v>3.66594449146158</v>
      </c>
      <c r="D1202">
        <v>15.4017234488797</v>
      </c>
      <c r="E1202" s="1">
        <v>8.6908992402556198E-5</v>
      </c>
      <c r="F1202">
        <v>3.89530560819662E-4</v>
      </c>
    </row>
    <row r="1203" spans="1:6" x14ac:dyDescent="0.2">
      <c r="A1203" t="s">
        <v>3587</v>
      </c>
      <c r="B1203">
        <v>1.5014043909025601</v>
      </c>
      <c r="C1203">
        <v>2.7608920678110902</v>
      </c>
      <c r="D1203">
        <v>7.5873106788525604</v>
      </c>
      <c r="E1203">
        <v>5.8780571712268104E-3</v>
      </c>
      <c r="F1203">
        <v>1.6437727191602001E-2</v>
      </c>
    </row>
    <row r="1204" spans="1:6" x14ac:dyDescent="0.2">
      <c r="A1204" t="s">
        <v>199</v>
      </c>
      <c r="B1204">
        <v>1.50101068371957</v>
      </c>
      <c r="C1204">
        <v>4.0821520175256998</v>
      </c>
      <c r="D1204">
        <v>17.084490316368399</v>
      </c>
      <c r="E1204" s="1">
        <v>3.5753095805051597E-5</v>
      </c>
      <c r="F1204">
        <v>1.7205704131173101E-4</v>
      </c>
    </row>
    <row r="1205" spans="1:6" x14ac:dyDescent="0.2">
      <c r="A1205" t="s">
        <v>3281</v>
      </c>
      <c r="B1205">
        <v>1.50086707172791</v>
      </c>
      <c r="C1205">
        <v>4.4346176634291004</v>
      </c>
      <c r="D1205">
        <v>13.5284411262144</v>
      </c>
      <c r="E1205">
        <v>2.34975144434845E-4</v>
      </c>
      <c r="F1205">
        <v>9.53495568238824E-4</v>
      </c>
    </row>
    <row r="1206" spans="1:6" x14ac:dyDescent="0.2">
      <c r="A1206" t="s">
        <v>3606</v>
      </c>
      <c r="B1206">
        <v>1.50069855076623</v>
      </c>
      <c r="C1206">
        <v>3.5947519100434602</v>
      </c>
      <c r="D1206">
        <v>7.2789791699929101</v>
      </c>
      <c r="E1206">
        <v>6.9766172208849701E-3</v>
      </c>
      <c r="F1206">
        <v>1.9087003338236201E-2</v>
      </c>
    </row>
    <row r="1207" spans="1:6" x14ac:dyDescent="0.2">
      <c r="A1207" t="s">
        <v>2596</v>
      </c>
      <c r="B1207">
        <v>1.49992298573178</v>
      </c>
      <c r="C1207">
        <v>7.2838663333960403</v>
      </c>
      <c r="D1207">
        <v>50.0325169390646</v>
      </c>
      <c r="E1207" s="1">
        <v>1.51219146247599E-12</v>
      </c>
      <c r="F1207" s="1">
        <v>1.9480180721827902E-11</v>
      </c>
    </row>
    <row r="1208" spans="1:6" x14ac:dyDescent="0.2">
      <c r="A1208" t="s">
        <v>2617</v>
      </c>
      <c r="B1208">
        <v>1.49971954434469</v>
      </c>
      <c r="C1208">
        <v>5.8043448980978702</v>
      </c>
      <c r="D1208">
        <v>47.220115181853998</v>
      </c>
      <c r="E1208" s="1">
        <v>6.3445981536129399E-12</v>
      </c>
      <c r="F1208" s="1">
        <v>7.7181289316220705E-11</v>
      </c>
    </row>
    <row r="1209" spans="1:6" x14ac:dyDescent="0.2">
      <c r="A1209" t="s">
        <v>2863</v>
      </c>
      <c r="B1209">
        <v>1.4995367836892</v>
      </c>
      <c r="C1209">
        <v>5.9478429674611197</v>
      </c>
      <c r="D1209">
        <v>27.415307817911899</v>
      </c>
      <c r="E1209" s="1">
        <v>1.6412689365715599E-7</v>
      </c>
      <c r="F1209" s="1">
        <v>1.1877769208487899E-6</v>
      </c>
    </row>
    <row r="1210" spans="1:6" x14ac:dyDescent="0.2">
      <c r="A1210" t="s">
        <v>3149</v>
      </c>
      <c r="B1210">
        <v>1.4992476515072499</v>
      </c>
      <c r="C1210">
        <v>5.3025025951046496</v>
      </c>
      <c r="D1210">
        <v>16.840272201093999</v>
      </c>
      <c r="E1210" s="1">
        <v>4.0661209826857897E-5</v>
      </c>
      <c r="F1210">
        <v>1.94441357766313E-4</v>
      </c>
    </row>
    <row r="1211" spans="1:6" x14ac:dyDescent="0.2">
      <c r="A1211" t="s">
        <v>2781</v>
      </c>
      <c r="B1211">
        <v>1.49882299686834</v>
      </c>
      <c r="C1211">
        <v>6.0196234307209604</v>
      </c>
      <c r="D1211">
        <v>31.850617743762399</v>
      </c>
      <c r="E1211" s="1">
        <v>1.66496711414209E-8</v>
      </c>
      <c r="F1211" s="1">
        <v>1.3678493384586E-7</v>
      </c>
    </row>
    <row r="1212" spans="1:6" x14ac:dyDescent="0.2">
      <c r="A1212" t="s">
        <v>3360</v>
      </c>
      <c r="B1212">
        <v>1.49862661479695</v>
      </c>
      <c r="C1212">
        <v>4.0790465504549003</v>
      </c>
      <c r="D1212">
        <v>11.7625017707508</v>
      </c>
      <c r="E1212">
        <v>6.0435941766039797E-4</v>
      </c>
      <c r="F1212">
        <v>2.22036355779665E-3</v>
      </c>
    </row>
    <row r="1213" spans="1:6" x14ac:dyDescent="0.2">
      <c r="A1213" t="s">
        <v>2972</v>
      </c>
      <c r="B1213">
        <v>1.4984695898995899</v>
      </c>
      <c r="C1213">
        <v>5.5424815708294197</v>
      </c>
      <c r="D1213">
        <v>23.1509640166908</v>
      </c>
      <c r="E1213" s="1">
        <v>1.49768102440057E-6</v>
      </c>
      <c r="F1213" s="1">
        <v>9.2381388703796295E-6</v>
      </c>
    </row>
    <row r="1214" spans="1:6" x14ac:dyDescent="0.2">
      <c r="A1214" t="s">
        <v>1504</v>
      </c>
      <c r="B1214">
        <v>1.4983045857413599</v>
      </c>
      <c r="C1214">
        <v>3.6260401253166998</v>
      </c>
      <c r="D1214">
        <v>9.8514451022159601</v>
      </c>
      <c r="E1214">
        <v>1.69698401924612E-3</v>
      </c>
      <c r="F1214">
        <v>5.5120447188892101E-3</v>
      </c>
    </row>
    <row r="1215" spans="1:6" x14ac:dyDescent="0.2">
      <c r="A1215" t="s">
        <v>2637</v>
      </c>
      <c r="B1215">
        <v>1.4982834144297199</v>
      </c>
      <c r="C1215">
        <v>5.9435081729074799</v>
      </c>
      <c r="D1215">
        <v>43.9117991319781</v>
      </c>
      <c r="E1215" s="1">
        <v>3.4351178671049501E-11</v>
      </c>
      <c r="F1215" s="1">
        <v>3.8797027043783701E-10</v>
      </c>
    </row>
    <row r="1216" spans="1:6" x14ac:dyDescent="0.2">
      <c r="A1216" t="s">
        <v>2998</v>
      </c>
      <c r="B1216">
        <v>1.49790584545336</v>
      </c>
      <c r="C1216">
        <v>5.7193276174052698</v>
      </c>
      <c r="D1216">
        <v>22.070709499458001</v>
      </c>
      <c r="E1216" s="1">
        <v>2.6278912115088498E-6</v>
      </c>
      <c r="F1216" s="1">
        <v>1.56079978803782E-5</v>
      </c>
    </row>
    <row r="1217" spans="1:6" x14ac:dyDescent="0.2">
      <c r="A1217" t="s">
        <v>3138</v>
      </c>
      <c r="B1217">
        <v>1.49641533768304</v>
      </c>
      <c r="C1217">
        <v>5.4189866271076399</v>
      </c>
      <c r="D1217">
        <v>17.397765142468302</v>
      </c>
      <c r="E1217" s="1">
        <v>3.0318224490791201E-5</v>
      </c>
      <c r="F1217">
        <v>1.4828913760842399E-4</v>
      </c>
    </row>
    <row r="1218" spans="1:6" x14ac:dyDescent="0.2">
      <c r="A1218" t="s">
        <v>2836</v>
      </c>
      <c r="B1218">
        <v>1.4956150359467599</v>
      </c>
      <c r="C1218">
        <v>6.1861523178013096</v>
      </c>
      <c r="D1218">
        <v>28.988536371220398</v>
      </c>
      <c r="E1218" s="1">
        <v>7.2807885985839101E-8</v>
      </c>
      <c r="F1218" s="1">
        <v>5.5149546704740304E-7</v>
      </c>
    </row>
    <row r="1219" spans="1:6" x14ac:dyDescent="0.2">
      <c r="A1219" t="s">
        <v>664</v>
      </c>
      <c r="B1219">
        <v>1.49557222867242</v>
      </c>
      <c r="C1219">
        <v>11.251504531896099</v>
      </c>
      <c r="D1219">
        <v>138.28511391764101</v>
      </c>
      <c r="E1219" s="1">
        <v>6.31299827573028E-32</v>
      </c>
      <c r="F1219" s="1">
        <v>2.2070241971953099E-30</v>
      </c>
    </row>
    <row r="1220" spans="1:6" x14ac:dyDescent="0.2">
      <c r="A1220" t="s">
        <v>3679</v>
      </c>
      <c r="B1220">
        <v>1.4953077696878601</v>
      </c>
      <c r="C1220">
        <v>3.1019661446857998</v>
      </c>
      <c r="D1220">
        <v>5.55265608095951</v>
      </c>
      <c r="E1220">
        <v>1.8452665072065E-2</v>
      </c>
      <c r="F1220">
        <v>4.41605363495505E-2</v>
      </c>
    </row>
    <row r="1221" spans="1:6" x14ac:dyDescent="0.2">
      <c r="A1221" t="s">
        <v>3209</v>
      </c>
      <c r="B1221">
        <v>1.4945522557620501</v>
      </c>
      <c r="C1221">
        <v>4.6450345218926996</v>
      </c>
      <c r="D1221">
        <v>15.210810725018099</v>
      </c>
      <c r="E1221" s="1">
        <v>9.61514008104061E-5</v>
      </c>
      <c r="F1221">
        <v>4.2574910990172802E-4</v>
      </c>
    </row>
    <row r="1222" spans="1:6" x14ac:dyDescent="0.2">
      <c r="A1222" t="s">
        <v>2447</v>
      </c>
      <c r="B1222">
        <v>1.4920003581162899</v>
      </c>
      <c r="C1222">
        <v>8.44025417322921</v>
      </c>
      <c r="D1222">
        <v>98.565786005577607</v>
      </c>
      <c r="E1222" s="1">
        <v>3.1440459144005799E-23</v>
      </c>
      <c r="F1222" s="1">
        <v>7.8857946312184104E-22</v>
      </c>
    </row>
    <row r="1223" spans="1:6" x14ac:dyDescent="0.2">
      <c r="A1223" t="s">
        <v>2907</v>
      </c>
      <c r="B1223">
        <v>1.4914365045301801</v>
      </c>
      <c r="C1223">
        <v>5.9783953950576203</v>
      </c>
      <c r="D1223">
        <v>25.667467829525499</v>
      </c>
      <c r="E1223" s="1">
        <v>4.0560732959394299E-7</v>
      </c>
      <c r="F1223" s="1">
        <v>2.7562861715588398E-6</v>
      </c>
    </row>
    <row r="1224" spans="1:6" x14ac:dyDescent="0.2">
      <c r="A1224" t="s">
        <v>2524</v>
      </c>
      <c r="B1224">
        <v>1.4908891184396</v>
      </c>
      <c r="C1224">
        <v>5.7099014222206499</v>
      </c>
      <c r="D1224">
        <v>62.945792447259699</v>
      </c>
      <c r="E1224" s="1">
        <v>2.1247446011332498E-15</v>
      </c>
      <c r="F1224" s="1">
        <v>3.4657420263993102E-14</v>
      </c>
    </row>
    <row r="1225" spans="1:6" x14ac:dyDescent="0.2">
      <c r="A1225" t="s">
        <v>3064</v>
      </c>
      <c r="B1225">
        <v>1.4888679659558199</v>
      </c>
      <c r="C1225">
        <v>5.5018849320542103</v>
      </c>
      <c r="D1225">
        <v>19.81803384765</v>
      </c>
      <c r="E1225" s="1">
        <v>8.5175264523678003E-6</v>
      </c>
      <c r="F1225" s="1">
        <v>4.5865467086162603E-5</v>
      </c>
    </row>
    <row r="1226" spans="1:6" x14ac:dyDescent="0.2">
      <c r="A1226" t="s">
        <v>2725</v>
      </c>
      <c r="B1226">
        <v>1.48842390926694</v>
      </c>
      <c r="C1226">
        <v>5.7296256970828701</v>
      </c>
      <c r="D1226">
        <v>35.341194492365801</v>
      </c>
      <c r="E1226" s="1">
        <v>2.7671680819098002E-9</v>
      </c>
      <c r="F1226" s="1">
        <v>2.5582232503384201E-8</v>
      </c>
    </row>
    <row r="1227" spans="1:6" x14ac:dyDescent="0.2">
      <c r="A1227" t="s">
        <v>2373</v>
      </c>
      <c r="B1227">
        <v>1.48840329858163</v>
      </c>
      <c r="C1227">
        <v>9.9785230925429698</v>
      </c>
      <c r="D1227">
        <v>199.90246534685801</v>
      </c>
      <c r="E1227" s="1">
        <v>2.1933915565548201E-45</v>
      </c>
      <c r="F1227" s="1">
        <v>1.23372845869188E-43</v>
      </c>
    </row>
    <row r="1228" spans="1:6" x14ac:dyDescent="0.2">
      <c r="A1228" t="s">
        <v>2406</v>
      </c>
      <c r="B1228">
        <v>1.48775635943642</v>
      </c>
      <c r="C1228">
        <v>10.7946447936668</v>
      </c>
      <c r="D1228">
        <v>135.125703063354</v>
      </c>
      <c r="E1228" s="1">
        <v>3.0991376975736301E-31</v>
      </c>
      <c r="F1228" s="1">
        <v>1.05426354849795E-29</v>
      </c>
    </row>
    <row r="1229" spans="1:6" x14ac:dyDescent="0.2">
      <c r="A1229" t="s">
        <v>1164</v>
      </c>
      <c r="B1229">
        <v>1.48770333581639</v>
      </c>
      <c r="C1229">
        <v>3.8715583101508102</v>
      </c>
      <c r="D1229">
        <v>9.4253889809137892</v>
      </c>
      <c r="E1229">
        <v>2.1400170015096198E-3</v>
      </c>
      <c r="F1229">
        <v>6.7748323129429499E-3</v>
      </c>
    </row>
    <row r="1230" spans="1:6" x14ac:dyDescent="0.2">
      <c r="A1230" t="s">
        <v>2573</v>
      </c>
      <c r="B1230">
        <v>1.4815567768352</v>
      </c>
      <c r="C1230">
        <v>7.4941871952592303</v>
      </c>
      <c r="D1230">
        <v>53.738876318685897</v>
      </c>
      <c r="E1230" s="1">
        <v>2.2898702018766602E-13</v>
      </c>
      <c r="F1230" s="1">
        <v>3.15746422739352E-12</v>
      </c>
    </row>
    <row r="1231" spans="1:6" x14ac:dyDescent="0.2">
      <c r="A1231" t="s">
        <v>2618</v>
      </c>
      <c r="B1231">
        <v>1.48150364263349</v>
      </c>
      <c r="C1231">
        <v>5.4852588632616097</v>
      </c>
      <c r="D1231">
        <v>47.110562607798798</v>
      </c>
      <c r="E1231" s="1">
        <v>6.70931399874642E-12</v>
      </c>
      <c r="F1231" s="1">
        <v>8.1530722624338806E-11</v>
      </c>
    </row>
    <row r="1232" spans="1:6" x14ac:dyDescent="0.2">
      <c r="A1232" t="s">
        <v>3476</v>
      </c>
      <c r="B1232">
        <v>1.4793234635324499</v>
      </c>
      <c r="C1232">
        <v>3.6598940249732301</v>
      </c>
      <c r="D1232">
        <v>9.6944554583069493</v>
      </c>
      <c r="E1232">
        <v>1.84824845884952E-3</v>
      </c>
      <c r="F1232">
        <v>5.9573897842406303E-3</v>
      </c>
    </row>
    <row r="1233" spans="1:6" x14ac:dyDescent="0.2">
      <c r="A1233" t="s">
        <v>386</v>
      </c>
      <c r="B1233">
        <v>1.4773895842557101</v>
      </c>
      <c r="C1233">
        <v>3.9864258622022599</v>
      </c>
      <c r="D1233">
        <v>6.2400840647611604</v>
      </c>
      <c r="E1233">
        <v>1.24890547711552E-2</v>
      </c>
      <c r="F1233">
        <v>3.1519466972426698E-2</v>
      </c>
    </row>
    <row r="1234" spans="1:6" x14ac:dyDescent="0.2">
      <c r="A1234" t="s">
        <v>2741</v>
      </c>
      <c r="B1234">
        <v>1.47738110020292</v>
      </c>
      <c r="C1234">
        <v>5.8830360504262504</v>
      </c>
      <c r="D1234">
        <v>34.613923227869797</v>
      </c>
      <c r="E1234" s="1">
        <v>4.0202051097496997E-9</v>
      </c>
      <c r="F1234" s="1">
        <v>3.6051752531157101E-8</v>
      </c>
    </row>
    <row r="1235" spans="1:6" x14ac:dyDescent="0.2">
      <c r="A1235" t="s">
        <v>2756</v>
      </c>
      <c r="B1235">
        <v>1.47676017425816</v>
      </c>
      <c r="C1235">
        <v>6.39115956639671</v>
      </c>
      <c r="D1235">
        <v>33.585176577956503</v>
      </c>
      <c r="E1235" s="1">
        <v>6.8210572652484298E-9</v>
      </c>
      <c r="F1235" s="1">
        <v>5.9570217254229498E-8</v>
      </c>
    </row>
    <row r="1236" spans="1:6" x14ac:dyDescent="0.2">
      <c r="A1236" t="s">
        <v>2879</v>
      </c>
      <c r="B1236">
        <v>1.4760073669114899</v>
      </c>
      <c r="C1236">
        <v>5.5134994296020503</v>
      </c>
      <c r="D1236">
        <v>26.915300443235299</v>
      </c>
      <c r="E1236" s="1">
        <v>2.1256939408716501E-7</v>
      </c>
      <c r="F1236" s="1">
        <v>1.5085655562887999E-6</v>
      </c>
    </row>
    <row r="1237" spans="1:6" x14ac:dyDescent="0.2">
      <c r="A1237" t="s">
        <v>1688</v>
      </c>
      <c r="B1237">
        <v>1.47598558320554</v>
      </c>
      <c r="C1237">
        <v>6.8526934611327199</v>
      </c>
      <c r="D1237">
        <v>35.415094767899497</v>
      </c>
      <c r="E1237" s="1">
        <v>2.6641417441778901E-9</v>
      </c>
      <c r="F1237" s="1">
        <v>2.4669909125794001E-8</v>
      </c>
    </row>
    <row r="1238" spans="1:6" x14ac:dyDescent="0.2">
      <c r="A1238" t="s">
        <v>3430</v>
      </c>
      <c r="B1238">
        <v>1.47564141497759</v>
      </c>
      <c r="C1238">
        <v>4.2931974043945704</v>
      </c>
      <c r="D1238">
        <v>10.3462528301249</v>
      </c>
      <c r="E1238">
        <v>1.2973778201525101E-3</v>
      </c>
      <c r="F1238">
        <v>4.3676464570586099E-3</v>
      </c>
    </row>
    <row r="1239" spans="1:6" x14ac:dyDescent="0.2">
      <c r="A1239" t="s">
        <v>2898</v>
      </c>
      <c r="B1239">
        <v>1.47546082453204</v>
      </c>
      <c r="C1239">
        <v>6.3825595602157099</v>
      </c>
      <c r="D1239">
        <v>26.073133805868501</v>
      </c>
      <c r="E1239" s="1">
        <v>3.2872641524671298E-7</v>
      </c>
      <c r="F1239" s="1">
        <v>2.2622589521702901E-6</v>
      </c>
    </row>
    <row r="1240" spans="1:6" x14ac:dyDescent="0.2">
      <c r="A1240" t="s">
        <v>3133</v>
      </c>
      <c r="B1240">
        <v>1.47474278720232</v>
      </c>
      <c r="C1240">
        <v>3.80526882666285</v>
      </c>
      <c r="D1240">
        <v>17.5448665895494</v>
      </c>
      <c r="E1240" s="1">
        <v>2.8060732481439902E-5</v>
      </c>
      <c r="F1240">
        <v>1.3807970656306599E-4</v>
      </c>
    </row>
    <row r="1241" spans="1:6" x14ac:dyDescent="0.2">
      <c r="A1241" t="s">
        <v>1684</v>
      </c>
      <c r="B1241">
        <v>1.47383809909746</v>
      </c>
      <c r="C1241">
        <v>4.05424278039182</v>
      </c>
      <c r="D1241">
        <v>9.8625811393680998</v>
      </c>
      <c r="E1241">
        <v>1.6867429439645499E-3</v>
      </c>
      <c r="F1241">
        <v>5.48662276820076E-3</v>
      </c>
    </row>
    <row r="1242" spans="1:6" x14ac:dyDescent="0.2">
      <c r="A1242" t="s">
        <v>3028</v>
      </c>
      <c r="B1242">
        <v>1.47339454991754</v>
      </c>
      <c r="C1242">
        <v>4.1720764688172398</v>
      </c>
      <c r="D1242">
        <v>20.908327028228101</v>
      </c>
      <c r="E1242" s="1">
        <v>4.8179564302099998E-6</v>
      </c>
      <c r="F1242" s="1">
        <v>2.7234637293555199E-5</v>
      </c>
    </row>
    <row r="1243" spans="1:6" x14ac:dyDescent="0.2">
      <c r="A1243" t="s">
        <v>3407</v>
      </c>
      <c r="B1243">
        <v>1.4727943132633301</v>
      </c>
      <c r="C1243">
        <v>3.8335870866740702</v>
      </c>
      <c r="D1243">
        <v>10.9001763982703</v>
      </c>
      <c r="E1243">
        <v>9.6155102817552696E-4</v>
      </c>
      <c r="F1243">
        <v>3.3492160582864298E-3</v>
      </c>
    </row>
    <row r="1244" spans="1:6" x14ac:dyDescent="0.2">
      <c r="A1244" t="s">
        <v>2868</v>
      </c>
      <c r="B1244">
        <v>1.47259747940289</v>
      </c>
      <c r="C1244">
        <v>5.8226752256351597</v>
      </c>
      <c r="D1244">
        <v>27.2286724598662</v>
      </c>
      <c r="E1244" s="1">
        <v>1.8075806294249401E-7</v>
      </c>
      <c r="F1244" s="1">
        <v>1.3015038727202899E-6</v>
      </c>
    </row>
    <row r="1245" spans="1:6" x14ac:dyDescent="0.2">
      <c r="A1245" t="s">
        <v>2780</v>
      </c>
      <c r="B1245">
        <v>1.4714807511455099</v>
      </c>
      <c r="C1245">
        <v>5.19707089103981</v>
      </c>
      <c r="D1245">
        <v>31.8828953154514</v>
      </c>
      <c r="E1245" s="1">
        <v>1.63752808420676E-8</v>
      </c>
      <c r="F1245" s="1">
        <v>1.3472551841243499E-7</v>
      </c>
    </row>
    <row r="1246" spans="1:6" x14ac:dyDescent="0.2">
      <c r="A1246" t="s">
        <v>3140</v>
      </c>
      <c r="B1246">
        <v>1.4710729144402901</v>
      </c>
      <c r="C1246">
        <v>5.0305100944542396</v>
      </c>
      <c r="D1246">
        <v>17.371181628835899</v>
      </c>
      <c r="E1246" s="1">
        <v>3.0745251007658998E-5</v>
      </c>
      <c r="F1246">
        <v>1.50054786060576E-4</v>
      </c>
    </row>
    <row r="1247" spans="1:6" x14ac:dyDescent="0.2">
      <c r="A1247" t="s">
        <v>3169</v>
      </c>
      <c r="B1247">
        <v>1.4684121453927199</v>
      </c>
      <c r="C1247">
        <v>3.3904165043247598</v>
      </c>
      <c r="D1247">
        <v>16.197245052361801</v>
      </c>
      <c r="E1247" s="1">
        <v>5.7077062763292497E-5</v>
      </c>
      <c r="F1247">
        <v>2.65891589633674E-4</v>
      </c>
    </row>
    <row r="1248" spans="1:6" x14ac:dyDescent="0.2">
      <c r="A1248" t="s">
        <v>3065</v>
      </c>
      <c r="B1248">
        <v>1.4681071606584599</v>
      </c>
      <c r="C1248">
        <v>5.2410468927301999</v>
      </c>
      <c r="D1248">
        <v>19.810037264525899</v>
      </c>
      <c r="E1248" s="1">
        <v>8.5532344272382697E-6</v>
      </c>
      <c r="F1248" s="1">
        <v>4.6025135635999503E-5</v>
      </c>
    </row>
    <row r="1249" spans="1:6" x14ac:dyDescent="0.2">
      <c r="A1249" t="s">
        <v>2746</v>
      </c>
      <c r="B1249">
        <v>1.46714444621485</v>
      </c>
      <c r="C1249">
        <v>6.6178273257452496</v>
      </c>
      <c r="D1249">
        <v>34.132981093195397</v>
      </c>
      <c r="E1249" s="1">
        <v>5.1471440902682798E-9</v>
      </c>
      <c r="F1249" s="1">
        <v>4.5724668611124498E-8</v>
      </c>
    </row>
    <row r="1250" spans="1:6" x14ac:dyDescent="0.2">
      <c r="A1250" t="s">
        <v>2295</v>
      </c>
      <c r="B1250">
        <v>1.4647464057905399</v>
      </c>
      <c r="C1250">
        <v>4.5435844744277798</v>
      </c>
      <c r="D1250">
        <v>13.971679127066301</v>
      </c>
      <c r="E1250">
        <v>1.8558516767527399E-4</v>
      </c>
      <c r="F1250">
        <v>7.7182235546356605E-4</v>
      </c>
    </row>
    <row r="1251" spans="1:6" x14ac:dyDescent="0.2">
      <c r="A1251" t="s">
        <v>3177</v>
      </c>
      <c r="B1251">
        <v>1.4631149011912701</v>
      </c>
      <c r="C1251">
        <v>2.9185462965147102</v>
      </c>
      <c r="D1251">
        <v>15.968421389225499</v>
      </c>
      <c r="E1251" s="1">
        <v>6.4407939289791801E-5</v>
      </c>
      <c r="F1251">
        <v>2.9723923891576502E-4</v>
      </c>
    </row>
    <row r="1252" spans="1:6" x14ac:dyDescent="0.2">
      <c r="A1252" t="s">
        <v>3201</v>
      </c>
      <c r="B1252">
        <v>1.46187979385122</v>
      </c>
      <c r="C1252">
        <v>4.3346450707342301</v>
      </c>
      <c r="D1252">
        <v>15.3437055601291</v>
      </c>
      <c r="E1252" s="1">
        <v>8.9619006608278104E-5</v>
      </c>
      <c r="F1252">
        <v>4.0009868490501198E-4</v>
      </c>
    </row>
    <row r="1253" spans="1:6" x14ac:dyDescent="0.2">
      <c r="A1253" t="s">
        <v>3349</v>
      </c>
      <c r="B1253">
        <v>1.4613680985947901</v>
      </c>
      <c r="C1253">
        <v>4.1107669493874903</v>
      </c>
      <c r="D1253">
        <v>11.882051612448301</v>
      </c>
      <c r="E1253">
        <v>5.66774749007721E-4</v>
      </c>
      <c r="F1253">
        <v>2.1017280346689701E-3</v>
      </c>
    </row>
    <row r="1254" spans="1:6" x14ac:dyDescent="0.2">
      <c r="A1254" t="s">
        <v>147</v>
      </c>
      <c r="B1254">
        <v>1.4605261012217201</v>
      </c>
      <c r="C1254">
        <v>5.3656984279013997</v>
      </c>
      <c r="D1254">
        <v>14.1121327209</v>
      </c>
      <c r="E1254">
        <v>1.72229301106629E-4</v>
      </c>
      <c r="F1254">
        <v>7.2235855266648895E-4</v>
      </c>
    </row>
    <row r="1255" spans="1:6" x14ac:dyDescent="0.2">
      <c r="A1255" t="s">
        <v>2381</v>
      </c>
      <c r="B1255">
        <v>1.4602324418178401</v>
      </c>
      <c r="C1255">
        <v>9.8824038363582094</v>
      </c>
      <c r="D1255">
        <v>177.20503217180999</v>
      </c>
      <c r="E1255" s="1">
        <v>1.9756093155931399E-40</v>
      </c>
      <c r="F1255" s="1">
        <v>9.5113868829530806E-39</v>
      </c>
    </row>
    <row r="1256" spans="1:6" x14ac:dyDescent="0.2">
      <c r="A1256" t="s">
        <v>2532</v>
      </c>
      <c r="B1256">
        <v>1.45985752559608</v>
      </c>
      <c r="C1256">
        <v>8.2002307608223894</v>
      </c>
      <c r="D1256">
        <v>61.076954054935001</v>
      </c>
      <c r="E1256" s="1">
        <v>5.4886893253437396E-15</v>
      </c>
      <c r="F1256" s="1">
        <v>8.6255170282926202E-14</v>
      </c>
    </row>
    <row r="1257" spans="1:6" x14ac:dyDescent="0.2">
      <c r="A1257" t="s">
        <v>2683</v>
      </c>
      <c r="B1257">
        <v>1.4562510699866</v>
      </c>
      <c r="C1257">
        <v>6.4002569154371596</v>
      </c>
      <c r="D1257">
        <v>39.559742284165601</v>
      </c>
      <c r="E1257" s="1">
        <v>3.1817517054434401E-10</v>
      </c>
      <c r="F1257" s="1">
        <v>3.25392105105746E-9</v>
      </c>
    </row>
    <row r="1258" spans="1:6" x14ac:dyDescent="0.2">
      <c r="A1258" t="s">
        <v>2731</v>
      </c>
      <c r="B1258">
        <v>1.4560851330289999</v>
      </c>
      <c r="C1258">
        <v>5.9306501720949001</v>
      </c>
      <c r="D1258">
        <v>35.076697167392801</v>
      </c>
      <c r="E1258" s="1">
        <v>3.16971320935612E-9</v>
      </c>
      <c r="F1258" s="1">
        <v>2.9043775390890501E-8</v>
      </c>
    </row>
    <row r="1259" spans="1:6" x14ac:dyDescent="0.2">
      <c r="A1259" t="s">
        <v>1157</v>
      </c>
      <c r="B1259">
        <v>1.45548789594553</v>
      </c>
      <c r="C1259">
        <v>5.02814172233529</v>
      </c>
      <c r="D1259">
        <v>21.431662086297301</v>
      </c>
      <c r="E1259" s="1">
        <v>3.6666600695855E-6</v>
      </c>
      <c r="F1259" s="1">
        <v>2.1190534949456001E-5</v>
      </c>
    </row>
    <row r="1260" spans="1:6" x14ac:dyDescent="0.2">
      <c r="A1260" t="s">
        <v>1073</v>
      </c>
      <c r="B1260">
        <v>1.4537676653989899</v>
      </c>
      <c r="C1260">
        <v>3.64944491521431</v>
      </c>
      <c r="D1260">
        <v>8.4964007845864593</v>
      </c>
      <c r="E1260">
        <v>3.55849704842481E-3</v>
      </c>
      <c r="F1260">
        <v>1.06539244964961E-2</v>
      </c>
    </row>
    <row r="1261" spans="1:6" x14ac:dyDescent="0.2">
      <c r="A1261" t="s">
        <v>2655</v>
      </c>
      <c r="B1261">
        <v>1.4534531742832399</v>
      </c>
      <c r="C1261">
        <v>6.1498505145517797</v>
      </c>
      <c r="D1261">
        <v>42.0356605180896</v>
      </c>
      <c r="E1261" s="1">
        <v>8.9623998859380405E-11</v>
      </c>
      <c r="F1261" s="1">
        <v>9.6797326524741498E-10</v>
      </c>
    </row>
    <row r="1262" spans="1:6" x14ac:dyDescent="0.2">
      <c r="A1262" t="s">
        <v>2841</v>
      </c>
      <c r="B1262">
        <v>1.4534037663239701</v>
      </c>
      <c r="C1262">
        <v>5.8263993484905097</v>
      </c>
      <c r="D1262">
        <v>28.686524882231499</v>
      </c>
      <c r="E1262" s="1">
        <v>8.5093784709105297E-8</v>
      </c>
      <c r="F1262" s="1">
        <v>6.4028846481116196E-7</v>
      </c>
    </row>
    <row r="1263" spans="1:6" x14ac:dyDescent="0.2">
      <c r="A1263" t="s">
        <v>2676</v>
      </c>
      <c r="B1263">
        <v>1.45338106927807</v>
      </c>
      <c r="C1263">
        <v>6.81406364016153</v>
      </c>
      <c r="D1263">
        <v>40.594388277901103</v>
      </c>
      <c r="E1263" s="1">
        <v>1.87343930330657E-10</v>
      </c>
      <c r="F1263" s="1">
        <v>1.9421548689935399E-9</v>
      </c>
    </row>
    <row r="1264" spans="1:6" x14ac:dyDescent="0.2">
      <c r="A1264" t="s">
        <v>2752</v>
      </c>
      <c r="B1264">
        <v>1.4528604453760801</v>
      </c>
      <c r="C1264">
        <v>5.8848231607653396</v>
      </c>
      <c r="D1264">
        <v>33.765147623316601</v>
      </c>
      <c r="E1264" s="1">
        <v>6.2182965700685002E-9</v>
      </c>
      <c r="F1264" s="1">
        <v>5.45577495205547E-8</v>
      </c>
    </row>
    <row r="1265" spans="1:6" x14ac:dyDescent="0.2">
      <c r="A1265" t="s">
        <v>2958</v>
      </c>
      <c r="B1265">
        <v>1.45232344777616</v>
      </c>
      <c r="C1265">
        <v>5.4035426816063499</v>
      </c>
      <c r="D1265">
        <v>23.600355842932199</v>
      </c>
      <c r="E1265" s="1">
        <v>1.1856558831311E-6</v>
      </c>
      <c r="F1265" s="1">
        <v>7.4675289047314501E-6</v>
      </c>
    </row>
    <row r="1266" spans="1:6" x14ac:dyDescent="0.2">
      <c r="A1266" t="s">
        <v>1095</v>
      </c>
      <c r="B1266">
        <v>1.45223311730557</v>
      </c>
      <c r="C1266">
        <v>5.12464598970005</v>
      </c>
      <c r="D1266">
        <v>20.8829716572832</v>
      </c>
      <c r="E1266" s="1">
        <v>4.8821546082228299E-6</v>
      </c>
      <c r="F1266" s="1">
        <v>2.7542721280351399E-5</v>
      </c>
    </row>
    <row r="1267" spans="1:6" x14ac:dyDescent="0.2">
      <c r="A1267" t="s">
        <v>2787</v>
      </c>
      <c r="B1267">
        <v>1.4516121752557301</v>
      </c>
      <c r="C1267">
        <v>5.8422946941719403</v>
      </c>
      <c r="D1267">
        <v>31.549600899658898</v>
      </c>
      <c r="E1267" s="1">
        <v>1.9441032883858699E-8</v>
      </c>
      <c r="F1267" s="1">
        <v>1.58343380377349E-7</v>
      </c>
    </row>
    <row r="1268" spans="1:6" x14ac:dyDescent="0.2">
      <c r="A1268" t="s">
        <v>716</v>
      </c>
      <c r="B1268">
        <v>1.45070040041268</v>
      </c>
      <c r="C1268">
        <v>8.2829966941932796</v>
      </c>
      <c r="D1268">
        <v>61.002180910080398</v>
      </c>
      <c r="E1268" s="1">
        <v>5.7011616958251897E-15</v>
      </c>
      <c r="F1268" s="1">
        <v>8.9470440867356004E-14</v>
      </c>
    </row>
    <row r="1269" spans="1:6" x14ac:dyDescent="0.2">
      <c r="A1269" t="s">
        <v>3456</v>
      </c>
      <c r="B1269">
        <v>1.4505583791603001</v>
      </c>
      <c r="C1269">
        <v>4.0077405146522098</v>
      </c>
      <c r="D1269">
        <v>9.9669827257918104</v>
      </c>
      <c r="E1269">
        <v>1.59372455826298E-3</v>
      </c>
      <c r="F1269">
        <v>5.2289628735154598E-3</v>
      </c>
    </row>
    <row r="1270" spans="1:6" x14ac:dyDescent="0.2">
      <c r="A1270" t="s">
        <v>1969</v>
      </c>
      <c r="B1270">
        <v>1.44934994107875</v>
      </c>
      <c r="C1270">
        <v>5.8237357804765102</v>
      </c>
      <c r="D1270">
        <v>24.979232629035302</v>
      </c>
      <c r="E1270" s="1">
        <v>5.7951165788952304E-7</v>
      </c>
      <c r="F1270" s="1">
        <v>3.8686318783435696E-6</v>
      </c>
    </row>
    <row r="1271" spans="1:6" x14ac:dyDescent="0.2">
      <c r="A1271" t="s">
        <v>3314</v>
      </c>
      <c r="B1271">
        <v>1.4489778835835001</v>
      </c>
      <c r="C1271">
        <v>2.1889803512930199</v>
      </c>
      <c r="D1271">
        <v>12.634979766014601</v>
      </c>
      <c r="E1271">
        <v>3.7859530933787201E-4</v>
      </c>
      <c r="F1271">
        <v>1.4701298375587499E-3</v>
      </c>
    </row>
    <row r="1272" spans="1:6" x14ac:dyDescent="0.2">
      <c r="A1272" t="s">
        <v>3099</v>
      </c>
      <c r="B1272">
        <v>1.4480762097136</v>
      </c>
      <c r="C1272">
        <v>5.3738465012791998</v>
      </c>
      <c r="D1272">
        <v>18.765414070828701</v>
      </c>
      <c r="E1272" s="1">
        <v>1.4782370833107099E-5</v>
      </c>
      <c r="F1272" s="1">
        <v>7.6274885288720595E-5</v>
      </c>
    </row>
    <row r="1273" spans="1:6" x14ac:dyDescent="0.2">
      <c r="A1273" t="s">
        <v>3432</v>
      </c>
      <c r="B1273">
        <v>1.4477774629932501</v>
      </c>
      <c r="C1273">
        <v>3.41794332394457</v>
      </c>
      <c r="D1273">
        <v>10.318020641301</v>
      </c>
      <c r="E1273">
        <v>1.31737500969944E-3</v>
      </c>
      <c r="F1273">
        <v>4.4218655421580499E-3</v>
      </c>
    </row>
    <row r="1274" spans="1:6" x14ac:dyDescent="0.2">
      <c r="A1274" t="s">
        <v>842</v>
      </c>
      <c r="B1274">
        <v>1.4455034017333099</v>
      </c>
      <c r="C1274">
        <v>8.6086388874528801</v>
      </c>
      <c r="D1274">
        <v>96.0349547910116</v>
      </c>
      <c r="E1274" s="1">
        <v>1.12872919834797E-22</v>
      </c>
      <c r="F1274" s="1">
        <v>2.7639269723339801E-21</v>
      </c>
    </row>
    <row r="1275" spans="1:6" x14ac:dyDescent="0.2">
      <c r="A1275" t="s">
        <v>3371</v>
      </c>
      <c r="B1275">
        <v>1.4454424410393001</v>
      </c>
      <c r="C1275">
        <v>3.0344186836872402</v>
      </c>
      <c r="D1275">
        <v>11.6285416214729</v>
      </c>
      <c r="E1275">
        <v>6.49474573677785E-4</v>
      </c>
      <c r="F1275">
        <v>2.3621415192468E-3</v>
      </c>
    </row>
    <row r="1276" spans="1:6" x14ac:dyDescent="0.2">
      <c r="A1276" t="s">
        <v>2721</v>
      </c>
      <c r="B1276">
        <v>1.4453099962759299</v>
      </c>
      <c r="C1276">
        <v>6.5823695373244799</v>
      </c>
      <c r="D1276">
        <v>35.552799490876197</v>
      </c>
      <c r="E1276" s="1">
        <v>2.4823004375394899E-9</v>
      </c>
      <c r="F1276" s="1">
        <v>2.3080112578824602E-8</v>
      </c>
    </row>
    <row r="1277" spans="1:6" x14ac:dyDescent="0.2">
      <c r="A1277" t="s">
        <v>520</v>
      </c>
      <c r="B1277">
        <v>1.4444361020104199</v>
      </c>
      <c r="C1277">
        <v>4.4116926360812299</v>
      </c>
      <c r="D1277">
        <v>14.201306980203</v>
      </c>
      <c r="E1277">
        <v>1.64256384979466E-4</v>
      </c>
      <c r="F1277">
        <v>6.9301189979082702E-4</v>
      </c>
    </row>
    <row r="1278" spans="1:6" x14ac:dyDescent="0.2">
      <c r="A1278" t="s">
        <v>2664</v>
      </c>
      <c r="B1278">
        <v>1.44271766219574</v>
      </c>
      <c r="C1278">
        <v>5.0935411207436196</v>
      </c>
      <c r="D1278">
        <v>41.353323654441397</v>
      </c>
      <c r="E1278" s="1">
        <v>1.27055248686963E-10</v>
      </c>
      <c r="F1278" s="1">
        <v>1.3416373007260899E-9</v>
      </c>
    </row>
    <row r="1279" spans="1:6" x14ac:dyDescent="0.2">
      <c r="A1279" t="s">
        <v>3541</v>
      </c>
      <c r="B1279">
        <v>1.4412144432027201</v>
      </c>
      <c r="C1279">
        <v>4.00988927150338</v>
      </c>
      <c r="D1279">
        <v>8.38638609056318</v>
      </c>
      <c r="E1279">
        <v>3.7804180608283998E-3</v>
      </c>
      <c r="F1279">
        <v>1.1224466637499099E-2</v>
      </c>
    </row>
    <row r="1280" spans="1:6" x14ac:dyDescent="0.2">
      <c r="A1280" t="s">
        <v>2537</v>
      </c>
      <c r="B1280">
        <v>1.4407823627029099</v>
      </c>
      <c r="C1280">
        <v>7.6359843182551099</v>
      </c>
      <c r="D1280">
        <v>59.785665244480697</v>
      </c>
      <c r="E1280" s="1">
        <v>1.05770944747826E-14</v>
      </c>
      <c r="F1280" s="1">
        <v>1.63728811202289E-13</v>
      </c>
    </row>
    <row r="1281" spans="1:6" x14ac:dyDescent="0.2">
      <c r="A1281" t="s">
        <v>3237</v>
      </c>
      <c r="B1281">
        <v>1.44024144181002</v>
      </c>
      <c r="C1281">
        <v>4.2428299847592301</v>
      </c>
      <c r="D1281">
        <v>14.420377342913101</v>
      </c>
      <c r="E1281">
        <v>1.4621159583052E-4</v>
      </c>
      <c r="F1281">
        <v>6.2500231445687302E-4</v>
      </c>
    </row>
    <row r="1282" spans="1:6" x14ac:dyDescent="0.2">
      <c r="A1282" t="s">
        <v>3290</v>
      </c>
      <c r="B1282">
        <v>1.43905562813529</v>
      </c>
      <c r="C1282">
        <v>4.8743868324584296</v>
      </c>
      <c r="D1282">
        <v>13.2091884911277</v>
      </c>
      <c r="E1282">
        <v>2.7857996805936102E-4</v>
      </c>
      <c r="F1282">
        <v>1.1164816920954E-3</v>
      </c>
    </row>
    <row r="1283" spans="1:6" x14ac:dyDescent="0.2">
      <c r="A1283" t="s">
        <v>1713</v>
      </c>
      <c r="B1283">
        <v>1.4385362021388901</v>
      </c>
      <c r="C1283">
        <v>3.9980745370908202</v>
      </c>
      <c r="D1283">
        <v>12.5158882262586</v>
      </c>
      <c r="E1283">
        <v>4.0350591401575498E-4</v>
      </c>
      <c r="F1283">
        <v>1.5537476918530101E-3</v>
      </c>
    </row>
    <row r="1284" spans="1:6" x14ac:dyDescent="0.2">
      <c r="A1284" t="s">
        <v>3241</v>
      </c>
      <c r="B1284">
        <v>1.4381664842922299</v>
      </c>
      <c r="C1284">
        <v>3.2116208273111702</v>
      </c>
      <c r="D1284">
        <v>14.382600431537201</v>
      </c>
      <c r="E1284">
        <v>1.4917435727807699E-4</v>
      </c>
      <c r="F1284">
        <v>6.3480114134588502E-4</v>
      </c>
    </row>
    <row r="1285" spans="1:6" x14ac:dyDescent="0.2">
      <c r="A1285" t="s">
        <v>3122</v>
      </c>
      <c r="B1285">
        <v>1.4380992391455301</v>
      </c>
      <c r="C1285">
        <v>5.2590011370786396</v>
      </c>
      <c r="D1285">
        <v>17.931724441395801</v>
      </c>
      <c r="E1285" s="1">
        <v>2.2897244287662101E-5</v>
      </c>
      <c r="F1285">
        <v>1.14506377463212E-4</v>
      </c>
    </row>
    <row r="1286" spans="1:6" x14ac:dyDescent="0.2">
      <c r="A1286" t="s">
        <v>986</v>
      </c>
      <c r="B1286">
        <v>1.43680665629604</v>
      </c>
      <c r="C1286">
        <v>7.1712256472181402</v>
      </c>
      <c r="D1286">
        <v>35.024405449327098</v>
      </c>
      <c r="E1286" s="1">
        <v>3.2559868541322402E-9</v>
      </c>
      <c r="F1286" s="1">
        <v>2.97383622481114E-8</v>
      </c>
    </row>
    <row r="1287" spans="1:6" x14ac:dyDescent="0.2">
      <c r="A1287" t="s">
        <v>2929</v>
      </c>
      <c r="B1287">
        <v>1.43470498274391</v>
      </c>
      <c r="C1287">
        <v>3.3422959220211199</v>
      </c>
      <c r="D1287">
        <v>24.6441118904917</v>
      </c>
      <c r="E1287" s="1">
        <v>6.8955113820657495E-7</v>
      </c>
      <c r="F1287" s="1">
        <v>4.5339583520272599E-6</v>
      </c>
    </row>
    <row r="1288" spans="1:6" x14ac:dyDescent="0.2">
      <c r="A1288" t="s">
        <v>81</v>
      </c>
      <c r="B1288">
        <v>1.43427066486569</v>
      </c>
      <c r="C1288">
        <v>5.0307959318150601</v>
      </c>
      <c r="D1288">
        <v>9.5817094868829695</v>
      </c>
      <c r="E1288">
        <v>1.9652533608436602E-3</v>
      </c>
      <c r="F1288">
        <v>6.2828386848355899E-3</v>
      </c>
    </row>
    <row r="1289" spans="1:6" x14ac:dyDescent="0.2">
      <c r="A1289" t="s">
        <v>3424</v>
      </c>
      <c r="B1289">
        <v>1.4340609078546001</v>
      </c>
      <c r="C1289">
        <v>4.0976066884021103</v>
      </c>
      <c r="D1289">
        <v>10.5461556601661</v>
      </c>
      <c r="E1289">
        <v>1.16430000443849E-3</v>
      </c>
      <c r="F1289">
        <v>3.9678394272435902E-3</v>
      </c>
    </row>
    <row r="1290" spans="1:6" x14ac:dyDescent="0.2">
      <c r="A1290" t="s">
        <v>3404</v>
      </c>
      <c r="B1290">
        <v>1.4326029382887799</v>
      </c>
      <c r="C1290">
        <v>2.7708311569656101</v>
      </c>
      <c r="D1290">
        <v>10.977266077521399</v>
      </c>
      <c r="E1290">
        <v>9.2236399680540205E-4</v>
      </c>
      <c r="F1290">
        <v>3.2305486225964802E-3</v>
      </c>
    </row>
    <row r="1291" spans="1:6" x14ac:dyDescent="0.2">
      <c r="A1291" t="s">
        <v>1538</v>
      </c>
      <c r="B1291">
        <v>1.4322470244597101</v>
      </c>
      <c r="C1291">
        <v>3.6365640484872799</v>
      </c>
      <c r="D1291">
        <v>9.1865260650444007</v>
      </c>
      <c r="E1291">
        <v>2.4380317443330399E-3</v>
      </c>
      <c r="F1291">
        <v>7.6122332176729902E-3</v>
      </c>
    </row>
    <row r="1292" spans="1:6" x14ac:dyDescent="0.2">
      <c r="A1292" t="s">
        <v>2864</v>
      </c>
      <c r="B1292">
        <v>1.4322101188560701</v>
      </c>
      <c r="C1292">
        <v>5.6479712206575998</v>
      </c>
      <c r="D1292">
        <v>27.405731699158299</v>
      </c>
      <c r="E1292" s="1">
        <v>1.6494164045404599E-7</v>
      </c>
      <c r="F1292" s="1">
        <v>1.19291337927363E-6</v>
      </c>
    </row>
    <row r="1293" spans="1:6" x14ac:dyDescent="0.2">
      <c r="A1293" t="s">
        <v>1439</v>
      </c>
      <c r="B1293">
        <v>1.4315433753590201</v>
      </c>
      <c r="C1293">
        <v>4.0897931475231903</v>
      </c>
      <c r="D1293">
        <v>12.564337176476799</v>
      </c>
      <c r="E1293">
        <v>3.9317817254214501E-4</v>
      </c>
      <c r="F1293">
        <v>1.5205208973532499E-3</v>
      </c>
    </row>
    <row r="1294" spans="1:6" x14ac:dyDescent="0.2">
      <c r="A1294" t="s">
        <v>3167</v>
      </c>
      <c r="B1294">
        <v>1.43149406852544</v>
      </c>
      <c r="C1294">
        <v>3.9030258000610201</v>
      </c>
      <c r="D1294">
        <v>16.2588199907111</v>
      </c>
      <c r="E1294" s="1">
        <v>5.5251788668694401E-5</v>
      </c>
      <c r="F1294">
        <v>2.5812945018655699E-4</v>
      </c>
    </row>
    <row r="1295" spans="1:6" x14ac:dyDescent="0.2">
      <c r="A1295" t="s">
        <v>2615</v>
      </c>
      <c r="B1295">
        <v>1.43041564828315</v>
      </c>
      <c r="C1295">
        <v>6.85819993697055</v>
      </c>
      <c r="D1295">
        <v>47.638238982714903</v>
      </c>
      <c r="E1295" s="1">
        <v>5.1258829952872096E-12</v>
      </c>
      <c r="F1295" s="1">
        <v>6.2894473641958206E-11</v>
      </c>
    </row>
    <row r="1296" spans="1:6" x14ac:dyDescent="0.2">
      <c r="A1296" t="s">
        <v>2449</v>
      </c>
      <c r="B1296">
        <v>1.4301278593943001</v>
      </c>
      <c r="C1296">
        <v>8.6276098030607908</v>
      </c>
      <c r="D1296">
        <v>97.656645438791202</v>
      </c>
      <c r="E1296" s="1">
        <v>4.9759884831228698E-23</v>
      </c>
      <c r="F1296" s="1">
        <v>1.23713744300311E-21</v>
      </c>
    </row>
    <row r="1297" spans="1:6" x14ac:dyDescent="0.2">
      <c r="A1297" t="s">
        <v>3203</v>
      </c>
      <c r="B1297">
        <v>1.4292764274163099</v>
      </c>
      <c r="C1297">
        <v>4.4230283332100901</v>
      </c>
      <c r="D1297">
        <v>15.304810442860701</v>
      </c>
      <c r="E1297" s="1">
        <v>9.1483251249079896E-5</v>
      </c>
      <c r="F1297">
        <v>4.07620666938057E-4</v>
      </c>
    </row>
    <row r="1298" spans="1:6" x14ac:dyDescent="0.2">
      <c r="A1298" t="s">
        <v>3593</v>
      </c>
      <c r="B1298">
        <v>1.42893476267381</v>
      </c>
      <c r="C1298">
        <v>4.0313718664128304</v>
      </c>
      <c r="D1298">
        <v>7.5210752775655596</v>
      </c>
      <c r="E1298">
        <v>6.0981268360016001E-3</v>
      </c>
      <c r="F1298">
        <v>1.69737670530745E-2</v>
      </c>
    </row>
    <row r="1299" spans="1:6" x14ac:dyDescent="0.2">
      <c r="A1299" t="s">
        <v>3503</v>
      </c>
      <c r="B1299">
        <v>1.4287042957824001</v>
      </c>
      <c r="C1299">
        <v>3.42912188409916</v>
      </c>
      <c r="D1299">
        <v>9.1792283187899102</v>
      </c>
      <c r="E1299">
        <v>2.4477720658377302E-3</v>
      </c>
      <c r="F1299">
        <v>7.6321586750955897E-3</v>
      </c>
    </row>
    <row r="1300" spans="1:6" x14ac:dyDescent="0.2">
      <c r="A1300" t="s">
        <v>3187</v>
      </c>
      <c r="B1300">
        <v>1.4275936821448001</v>
      </c>
      <c r="C1300">
        <v>4.7888008076036197</v>
      </c>
      <c r="D1300">
        <v>15.658109459247701</v>
      </c>
      <c r="E1300" s="1">
        <v>7.5886478910548396E-5</v>
      </c>
      <c r="F1300">
        <v>3.4613495519134898E-4</v>
      </c>
    </row>
    <row r="1301" spans="1:6" x14ac:dyDescent="0.2">
      <c r="A1301" t="s">
        <v>2620</v>
      </c>
      <c r="B1301">
        <v>1.4274666014247399</v>
      </c>
      <c r="C1301">
        <v>6.7988819951421604</v>
      </c>
      <c r="D1301">
        <v>46.563120159542201</v>
      </c>
      <c r="E1301" s="1">
        <v>8.8714273978496495E-12</v>
      </c>
      <c r="F1301" s="1">
        <v>1.0700335254179199E-10</v>
      </c>
    </row>
    <row r="1302" spans="1:6" x14ac:dyDescent="0.2">
      <c r="A1302" t="s">
        <v>2940</v>
      </c>
      <c r="B1302">
        <v>1.42578090074998</v>
      </c>
      <c r="C1302">
        <v>5.6415735116508401</v>
      </c>
      <c r="D1302">
        <v>24.2654608698845</v>
      </c>
      <c r="E1302" s="1">
        <v>8.3930656472141801E-7</v>
      </c>
      <c r="F1302" s="1">
        <v>5.4368307801395398E-6</v>
      </c>
    </row>
    <row r="1303" spans="1:6" x14ac:dyDescent="0.2">
      <c r="A1303" t="s">
        <v>3672</v>
      </c>
      <c r="B1303">
        <v>1.4251276051919499</v>
      </c>
      <c r="C1303">
        <v>3.5595565401396501</v>
      </c>
      <c r="D1303">
        <v>5.6824102696865602</v>
      </c>
      <c r="E1303">
        <v>1.71358120062618E-2</v>
      </c>
      <c r="F1303">
        <v>4.14778645111092E-2</v>
      </c>
    </row>
    <row r="1304" spans="1:6" x14ac:dyDescent="0.2">
      <c r="A1304" t="s">
        <v>2824</v>
      </c>
      <c r="B1304">
        <v>1.4244142395394499</v>
      </c>
      <c r="C1304">
        <v>6.5213307195593302</v>
      </c>
      <c r="D1304">
        <v>29.7844117177839</v>
      </c>
      <c r="E1304" s="1">
        <v>4.8285888287080301E-8</v>
      </c>
      <c r="F1304" s="1">
        <v>3.7296006982855599E-7</v>
      </c>
    </row>
    <row r="1305" spans="1:6" x14ac:dyDescent="0.2">
      <c r="A1305" t="s">
        <v>2997</v>
      </c>
      <c r="B1305">
        <v>1.4243606841126599</v>
      </c>
      <c r="C1305">
        <v>5.8228469830845997</v>
      </c>
      <c r="D1305">
        <v>22.099517690950599</v>
      </c>
      <c r="E1305" s="1">
        <v>2.5887477817015901E-6</v>
      </c>
      <c r="F1305" s="1">
        <v>1.5399660887797599E-5</v>
      </c>
    </row>
    <row r="1306" spans="1:6" x14ac:dyDescent="0.2">
      <c r="A1306" t="s">
        <v>3100</v>
      </c>
      <c r="B1306">
        <v>1.42367212977651</v>
      </c>
      <c r="C1306">
        <v>4.8202087058611296</v>
      </c>
      <c r="D1306">
        <v>18.7550277274655</v>
      </c>
      <c r="E1306" s="1">
        <v>1.4863098816551401E-5</v>
      </c>
      <c r="F1306" s="1">
        <v>7.6656617682095595E-5</v>
      </c>
    </row>
    <row r="1307" spans="1:6" x14ac:dyDescent="0.2">
      <c r="A1307" t="s">
        <v>346</v>
      </c>
      <c r="B1307">
        <v>1.4232188816014599</v>
      </c>
      <c r="C1307">
        <v>6.1562728367252602</v>
      </c>
      <c r="D1307">
        <v>24.733508552107001</v>
      </c>
      <c r="E1307" s="1">
        <v>6.5829656849911295E-7</v>
      </c>
      <c r="F1307" s="1">
        <v>4.3511143753850602E-6</v>
      </c>
    </row>
    <row r="1308" spans="1:6" x14ac:dyDescent="0.2">
      <c r="A1308" t="s">
        <v>3156</v>
      </c>
      <c r="B1308">
        <v>1.4215161632018201</v>
      </c>
      <c r="C1308">
        <v>3.9653729468900298</v>
      </c>
      <c r="D1308">
        <v>16.6395330879363</v>
      </c>
      <c r="E1308" s="1">
        <v>4.5199036867653799E-5</v>
      </c>
      <c r="F1308">
        <v>2.1451606386394399E-4</v>
      </c>
    </row>
    <row r="1309" spans="1:6" x14ac:dyDescent="0.2">
      <c r="A1309" t="s">
        <v>868</v>
      </c>
      <c r="B1309">
        <v>1.4205817465381001</v>
      </c>
      <c r="C1309">
        <v>6.0412537897501402</v>
      </c>
      <c r="D1309">
        <v>33.350719892044403</v>
      </c>
      <c r="E1309" s="1">
        <v>7.6949330343433997E-9</v>
      </c>
      <c r="F1309" s="1">
        <v>6.6486562080767799E-8</v>
      </c>
    </row>
    <row r="1310" spans="1:6" x14ac:dyDescent="0.2">
      <c r="A1310" t="s">
        <v>2658</v>
      </c>
      <c r="B1310">
        <v>1.4202831835034799</v>
      </c>
      <c r="C1310">
        <v>5.7094745089659202</v>
      </c>
      <c r="D1310">
        <v>41.768494346991702</v>
      </c>
      <c r="E1310" s="1">
        <v>1.02745758179089E-10</v>
      </c>
      <c r="F1310" s="1">
        <v>1.1023581722670599E-9</v>
      </c>
    </row>
    <row r="1311" spans="1:6" x14ac:dyDescent="0.2">
      <c r="A1311" t="s">
        <v>1201</v>
      </c>
      <c r="B1311">
        <v>1.4197025816318101</v>
      </c>
      <c r="C1311">
        <v>6.1089173851804901</v>
      </c>
      <c r="D1311">
        <v>26.067488574009499</v>
      </c>
      <c r="E1311" s="1">
        <v>3.2968896403640101E-7</v>
      </c>
      <c r="F1311" s="1">
        <v>2.2675096909089499E-6</v>
      </c>
    </row>
    <row r="1312" spans="1:6" x14ac:dyDescent="0.2">
      <c r="A1312" t="s">
        <v>3311</v>
      </c>
      <c r="B1312">
        <v>1.4193822133015399</v>
      </c>
      <c r="C1312">
        <v>4.3566181930866996</v>
      </c>
      <c r="D1312">
        <v>12.7058409585993</v>
      </c>
      <c r="E1312">
        <v>3.6451522499118903E-4</v>
      </c>
      <c r="F1312">
        <v>1.4217720516134201E-3</v>
      </c>
    </row>
    <row r="1313" spans="1:6" x14ac:dyDescent="0.2">
      <c r="A1313" t="s">
        <v>2921</v>
      </c>
      <c r="B1313">
        <v>1.4180673356137801</v>
      </c>
      <c r="C1313">
        <v>5.8472715113649096</v>
      </c>
      <c r="D1313">
        <v>24.927483777887598</v>
      </c>
      <c r="E1313" s="1">
        <v>5.9527711384996996E-7</v>
      </c>
      <c r="F1313" s="1">
        <v>3.9645595355002098E-6</v>
      </c>
    </row>
    <row r="1314" spans="1:6" x14ac:dyDescent="0.2">
      <c r="A1314" t="s">
        <v>2463</v>
      </c>
      <c r="B1314">
        <v>1.4166922723166</v>
      </c>
      <c r="C1314">
        <v>8.9291188054242792</v>
      </c>
      <c r="D1314">
        <v>84.305461326103995</v>
      </c>
      <c r="E1314" s="1">
        <v>4.2394249397255399E-20</v>
      </c>
      <c r="F1314" s="1">
        <v>9.2989085260929792E-19</v>
      </c>
    </row>
    <row r="1315" spans="1:6" x14ac:dyDescent="0.2">
      <c r="A1315" t="s">
        <v>2442</v>
      </c>
      <c r="B1315">
        <v>1.4163826860953399</v>
      </c>
      <c r="C1315">
        <v>8.5530950599560391</v>
      </c>
      <c r="D1315">
        <v>101.749727113571</v>
      </c>
      <c r="E1315" s="1">
        <v>6.2998872643742102E-24</v>
      </c>
      <c r="F1315" s="1">
        <v>1.6271300813444899E-22</v>
      </c>
    </row>
    <row r="1316" spans="1:6" x14ac:dyDescent="0.2">
      <c r="A1316" t="s">
        <v>2908</v>
      </c>
      <c r="B1316">
        <v>1.41500667689082</v>
      </c>
      <c r="C1316">
        <v>5.0193856683437001</v>
      </c>
      <c r="D1316">
        <v>25.665148192982901</v>
      </c>
      <c r="E1316" s="1">
        <v>4.0609517291446601E-7</v>
      </c>
      <c r="F1316" s="1">
        <v>2.7579517959678201E-6</v>
      </c>
    </row>
    <row r="1317" spans="1:6" x14ac:dyDescent="0.2">
      <c r="A1317" t="s">
        <v>3635</v>
      </c>
      <c r="B1317">
        <v>1.41485270960151</v>
      </c>
      <c r="C1317">
        <v>4.5505954464639897</v>
      </c>
      <c r="D1317">
        <v>6.7490069741660896</v>
      </c>
      <c r="E1317">
        <v>9.3799875958193307E-3</v>
      </c>
      <c r="F1317">
        <v>2.45962194931224E-2</v>
      </c>
    </row>
    <row r="1318" spans="1:6" x14ac:dyDescent="0.2">
      <c r="A1318" t="s">
        <v>2861</v>
      </c>
      <c r="B1318">
        <v>1.4148093271664299</v>
      </c>
      <c r="C1318">
        <v>5.3628243695546498</v>
      </c>
      <c r="D1318">
        <v>27.455393384793901</v>
      </c>
      <c r="E1318" s="1">
        <v>1.60759917982673E-7</v>
      </c>
      <c r="F1318" s="1">
        <v>1.164894252627E-6</v>
      </c>
    </row>
    <row r="1319" spans="1:6" x14ac:dyDescent="0.2">
      <c r="A1319" t="s">
        <v>606</v>
      </c>
      <c r="B1319">
        <v>1.4127918973122899</v>
      </c>
      <c r="C1319">
        <v>3.5325205154181099</v>
      </c>
      <c r="D1319">
        <v>7.3108879931353403</v>
      </c>
      <c r="E1319">
        <v>6.8538049929169897E-3</v>
      </c>
      <c r="F1319">
        <v>1.88008045218549E-2</v>
      </c>
    </row>
    <row r="1320" spans="1:6" x14ac:dyDescent="0.2">
      <c r="A1320" t="s">
        <v>2783</v>
      </c>
      <c r="B1320">
        <v>1.41210457078687</v>
      </c>
      <c r="C1320">
        <v>6.7609118964827797</v>
      </c>
      <c r="D1320">
        <v>31.679703963694902</v>
      </c>
      <c r="E1320" s="1">
        <v>1.8181236139106899E-8</v>
      </c>
      <c r="F1320" s="1">
        <v>1.4872224982903699E-7</v>
      </c>
    </row>
    <row r="1321" spans="1:6" x14ac:dyDescent="0.2">
      <c r="A1321" t="s">
        <v>2508</v>
      </c>
      <c r="B1321">
        <v>1.41155043613664</v>
      </c>
      <c r="C1321">
        <v>8.0895608183862393</v>
      </c>
      <c r="D1321">
        <v>66.403022825955304</v>
      </c>
      <c r="E1321" s="1">
        <v>3.6753807264176299E-16</v>
      </c>
      <c r="F1321" s="1">
        <v>6.4146967455540798E-15</v>
      </c>
    </row>
    <row r="1322" spans="1:6" x14ac:dyDescent="0.2">
      <c r="A1322" t="s">
        <v>3390</v>
      </c>
      <c r="B1322">
        <v>1.4099140163322299</v>
      </c>
      <c r="C1322">
        <v>4.3668754480081899</v>
      </c>
      <c r="D1322">
        <v>11.350201514365001</v>
      </c>
      <c r="E1322">
        <v>7.5439783116661499E-4</v>
      </c>
      <c r="F1322">
        <v>2.69878254967938E-3</v>
      </c>
    </row>
    <row r="1323" spans="1:6" x14ac:dyDescent="0.2">
      <c r="A1323" t="s">
        <v>3116</v>
      </c>
      <c r="B1323">
        <v>1.40905848369892</v>
      </c>
      <c r="C1323">
        <v>5.0512038851883396</v>
      </c>
      <c r="D1323">
        <v>18.196255572373499</v>
      </c>
      <c r="E1323" s="1">
        <v>1.9927022400318201E-5</v>
      </c>
      <c r="F1323">
        <v>1.0067011054067301E-4</v>
      </c>
    </row>
    <row r="1324" spans="1:6" x14ac:dyDescent="0.2">
      <c r="A1324" t="s">
        <v>1244</v>
      </c>
      <c r="B1324">
        <v>1.4089353288928199</v>
      </c>
      <c r="C1324">
        <v>6.9952647413418303</v>
      </c>
      <c r="D1324">
        <v>40.761007655923301</v>
      </c>
      <c r="E1324" s="1">
        <v>1.72031663211006E-10</v>
      </c>
      <c r="F1324" s="1">
        <v>1.79323280495729E-9</v>
      </c>
    </row>
    <row r="1325" spans="1:6" x14ac:dyDescent="0.2">
      <c r="A1325" t="s">
        <v>1635</v>
      </c>
      <c r="B1325">
        <v>1.4086638600297501</v>
      </c>
      <c r="C1325">
        <v>6.2271092764533504</v>
      </c>
      <c r="D1325">
        <v>72.467226638386606</v>
      </c>
      <c r="E1325" s="1">
        <v>1.69828998358689E-17</v>
      </c>
      <c r="F1325" s="1">
        <v>3.2159951322523802E-16</v>
      </c>
    </row>
    <row r="1326" spans="1:6" x14ac:dyDescent="0.2">
      <c r="A1326" t="s">
        <v>3077</v>
      </c>
      <c r="B1326">
        <v>1.40751108252348</v>
      </c>
      <c r="C1326">
        <v>5.6909694225505696</v>
      </c>
      <c r="D1326">
        <v>19.419071394767801</v>
      </c>
      <c r="E1326" s="1">
        <v>1.04953741508337E-5</v>
      </c>
      <c r="F1326" s="1">
        <v>5.5490200605757401E-5</v>
      </c>
    </row>
    <row r="1327" spans="1:6" x14ac:dyDescent="0.2">
      <c r="A1327" t="s">
        <v>2712</v>
      </c>
      <c r="B1327">
        <v>1.4056242209287499</v>
      </c>
      <c r="C1327">
        <v>8.3924283166607196</v>
      </c>
      <c r="D1327">
        <v>36.309592645565303</v>
      </c>
      <c r="E1327" s="1">
        <v>1.68333285930502E-9</v>
      </c>
      <c r="F1327" s="1">
        <v>1.5978302378799999E-8</v>
      </c>
    </row>
    <row r="1328" spans="1:6" x14ac:dyDescent="0.2">
      <c r="A1328" t="s">
        <v>2744</v>
      </c>
      <c r="B1328">
        <v>1.4054730872477099</v>
      </c>
      <c r="C1328">
        <v>5.7532300592852597</v>
      </c>
      <c r="D1328">
        <v>34.430189935636598</v>
      </c>
      <c r="E1328" s="1">
        <v>4.4181676475042099E-9</v>
      </c>
      <c r="F1328" s="1">
        <v>3.9464796235017997E-8</v>
      </c>
    </row>
    <row r="1329" spans="1:6" x14ac:dyDescent="0.2">
      <c r="A1329" t="s">
        <v>2890</v>
      </c>
      <c r="B1329">
        <v>1.40541688220244</v>
      </c>
      <c r="C1329">
        <v>5.76598343301153</v>
      </c>
      <c r="D1329">
        <v>26.3188539901981</v>
      </c>
      <c r="E1329" s="1">
        <v>2.8944918869679398E-7</v>
      </c>
      <c r="F1329" s="1">
        <v>2.0139140734678299E-6</v>
      </c>
    </row>
    <row r="1330" spans="1:6" x14ac:dyDescent="0.2">
      <c r="A1330" t="s">
        <v>2853</v>
      </c>
      <c r="B1330">
        <v>1.40486440528152</v>
      </c>
      <c r="C1330">
        <v>6.3139703396757403</v>
      </c>
      <c r="D1330">
        <v>27.8799625952065</v>
      </c>
      <c r="E1330" s="1">
        <v>1.29079599739556E-7</v>
      </c>
      <c r="F1330" s="1">
        <v>9.4925722475134999E-7</v>
      </c>
    </row>
    <row r="1331" spans="1:6" x14ac:dyDescent="0.2">
      <c r="A1331" t="s">
        <v>2066</v>
      </c>
      <c r="B1331">
        <v>1.4045234029426801</v>
      </c>
      <c r="C1331">
        <v>7.5064496713742797</v>
      </c>
      <c r="D1331">
        <v>64.930512464211702</v>
      </c>
      <c r="E1331" s="1">
        <v>7.7586339639728401E-16</v>
      </c>
      <c r="F1331" s="1">
        <v>1.317692064255E-14</v>
      </c>
    </row>
    <row r="1332" spans="1:6" x14ac:dyDescent="0.2">
      <c r="A1332" t="s">
        <v>3303</v>
      </c>
      <c r="B1332">
        <v>1.40436246491937</v>
      </c>
      <c r="C1332">
        <v>4.4652411879969103</v>
      </c>
      <c r="D1332">
        <v>12.8290304829193</v>
      </c>
      <c r="E1332">
        <v>3.4128254921755998E-4</v>
      </c>
      <c r="F1332">
        <v>1.34174820906918E-3</v>
      </c>
    </row>
    <row r="1333" spans="1:6" x14ac:dyDescent="0.2">
      <c r="A1333" t="s">
        <v>3467</v>
      </c>
      <c r="B1333">
        <v>1.40285311873358</v>
      </c>
      <c r="C1333">
        <v>4.7962323652875298</v>
      </c>
      <c r="D1333">
        <v>9.8619672180159892</v>
      </c>
      <c r="E1333">
        <v>1.68730589243416E-3</v>
      </c>
      <c r="F1333">
        <v>5.4868830995526401E-3</v>
      </c>
    </row>
    <row r="1334" spans="1:6" x14ac:dyDescent="0.2">
      <c r="A1334" t="s">
        <v>3684</v>
      </c>
      <c r="B1334">
        <v>1.40274784260551</v>
      </c>
      <c r="C1334">
        <v>3.1962594134358202</v>
      </c>
      <c r="D1334">
        <v>5.44290880715175</v>
      </c>
      <c r="E1334">
        <v>1.9647922520858899E-2</v>
      </c>
      <c r="F1334">
        <v>4.6576193549342601E-2</v>
      </c>
    </row>
    <row r="1335" spans="1:6" x14ac:dyDescent="0.2">
      <c r="A1335" t="s">
        <v>3054</v>
      </c>
      <c r="B1335">
        <v>1.40246251198733</v>
      </c>
      <c r="C1335">
        <v>5.1810974088717501</v>
      </c>
      <c r="D1335">
        <v>20.242268173007201</v>
      </c>
      <c r="E1335" s="1">
        <v>6.8228650361256397E-6</v>
      </c>
      <c r="F1335" s="1">
        <v>3.7269900259836302E-5</v>
      </c>
    </row>
    <row r="1336" spans="1:6" x14ac:dyDescent="0.2">
      <c r="A1336" t="s">
        <v>2904</v>
      </c>
      <c r="B1336">
        <v>1.4004825853264899</v>
      </c>
      <c r="C1336">
        <v>5.6739235287264203</v>
      </c>
      <c r="D1336">
        <v>25.799459197467499</v>
      </c>
      <c r="E1336" s="1">
        <v>3.7879459152612699E-7</v>
      </c>
      <c r="F1336" s="1">
        <v>2.5911283256591498E-6</v>
      </c>
    </row>
    <row r="1337" spans="1:6" x14ac:dyDescent="0.2">
      <c r="A1337" t="s">
        <v>3226</v>
      </c>
      <c r="B1337">
        <v>1.3998818886718201</v>
      </c>
      <c r="C1337">
        <v>5.3115109129394504</v>
      </c>
      <c r="D1337">
        <v>14.742307280181199</v>
      </c>
      <c r="E1337">
        <v>1.23249365130605E-4</v>
      </c>
      <c r="F1337">
        <v>5.3428435200836896E-4</v>
      </c>
    </row>
    <row r="1338" spans="1:6" x14ac:dyDescent="0.2">
      <c r="A1338" t="s">
        <v>1748</v>
      </c>
      <c r="B1338">
        <v>1.3990269635602099</v>
      </c>
      <c r="C1338">
        <v>5.5411404979973904</v>
      </c>
      <c r="D1338">
        <v>21.691082751470301</v>
      </c>
      <c r="E1338" s="1">
        <v>3.2027663299556101E-6</v>
      </c>
      <c r="F1338" s="1">
        <v>1.8690205978919199E-5</v>
      </c>
    </row>
    <row r="1339" spans="1:6" x14ac:dyDescent="0.2">
      <c r="A1339" t="s">
        <v>3332</v>
      </c>
      <c r="B1339">
        <v>1.3978810015021801</v>
      </c>
      <c r="C1339">
        <v>2.7244168211467898</v>
      </c>
      <c r="D1339">
        <v>12.2208538810461</v>
      </c>
      <c r="E1339">
        <v>4.72582971733073E-4</v>
      </c>
      <c r="F1339">
        <v>1.79281727039438E-3</v>
      </c>
    </row>
    <row r="1340" spans="1:6" x14ac:dyDescent="0.2">
      <c r="A1340" t="s">
        <v>3126</v>
      </c>
      <c r="B1340">
        <v>1.39734028398248</v>
      </c>
      <c r="C1340">
        <v>5.6515858761064299</v>
      </c>
      <c r="D1340">
        <v>17.860576042589202</v>
      </c>
      <c r="E1340" s="1">
        <v>2.37694549937701E-5</v>
      </c>
      <c r="F1340">
        <v>1.1845111738562099E-4</v>
      </c>
    </row>
    <row r="1341" spans="1:6" x14ac:dyDescent="0.2">
      <c r="A1341" t="s">
        <v>3550</v>
      </c>
      <c r="B1341">
        <v>1.3959206798999699</v>
      </c>
      <c r="C1341">
        <v>4.8938144760357201</v>
      </c>
      <c r="D1341">
        <v>8.2705356422412706</v>
      </c>
      <c r="E1341">
        <v>4.0293616991320001E-3</v>
      </c>
      <c r="F1341">
        <v>1.1842112681204799E-2</v>
      </c>
    </row>
    <row r="1342" spans="1:6" x14ac:dyDescent="0.2">
      <c r="A1342" t="s">
        <v>2943</v>
      </c>
      <c r="B1342">
        <v>1.39510300518186</v>
      </c>
      <c r="C1342">
        <v>4.59501463322606</v>
      </c>
      <c r="D1342">
        <v>24.2115431039072</v>
      </c>
      <c r="E1342" s="1">
        <v>8.6313412297290898E-7</v>
      </c>
      <c r="F1342" s="1">
        <v>5.5678893218706298E-6</v>
      </c>
    </row>
    <row r="1343" spans="1:6" x14ac:dyDescent="0.2">
      <c r="A1343" t="s">
        <v>1894</v>
      </c>
      <c r="B1343">
        <v>1.39432525276951</v>
      </c>
      <c r="C1343">
        <v>3.8320380985204801</v>
      </c>
      <c r="D1343">
        <v>7.87835095278911</v>
      </c>
      <c r="E1343">
        <v>5.0030079864722202E-3</v>
      </c>
      <c r="F1343">
        <v>1.4311222744787799E-2</v>
      </c>
    </row>
    <row r="1344" spans="1:6" x14ac:dyDescent="0.2">
      <c r="A1344" t="s">
        <v>2478</v>
      </c>
      <c r="B1344">
        <v>1.39271517574843</v>
      </c>
      <c r="C1344">
        <v>7.88900717318828</v>
      </c>
      <c r="D1344">
        <v>77.876945487816101</v>
      </c>
      <c r="E1344" s="1">
        <v>1.09663903252971E-18</v>
      </c>
      <c r="F1344" s="1">
        <v>2.2170841081143301E-17</v>
      </c>
    </row>
    <row r="1345" spans="1:6" x14ac:dyDescent="0.2">
      <c r="A1345" t="s">
        <v>3646</v>
      </c>
      <c r="B1345">
        <v>1.3925629542998701</v>
      </c>
      <c r="C1345">
        <v>3.53550318871183</v>
      </c>
      <c r="D1345">
        <v>6.3488091061494698</v>
      </c>
      <c r="E1345">
        <v>1.17460122296841E-2</v>
      </c>
      <c r="F1345">
        <v>2.98965481527039E-2</v>
      </c>
    </row>
    <row r="1346" spans="1:6" x14ac:dyDescent="0.2">
      <c r="A1346" t="s">
        <v>1159</v>
      </c>
      <c r="B1346">
        <v>1.39188579756282</v>
      </c>
      <c r="C1346">
        <v>10.7561965008719</v>
      </c>
      <c r="D1346">
        <v>11.8448546043987</v>
      </c>
      <c r="E1346">
        <v>5.7820889815465295E-4</v>
      </c>
      <c r="F1346">
        <v>2.1364583742546901E-3</v>
      </c>
    </row>
    <row r="1347" spans="1:6" x14ac:dyDescent="0.2">
      <c r="A1347" t="s">
        <v>2629</v>
      </c>
      <c r="B1347">
        <v>1.3913539735707099</v>
      </c>
      <c r="C1347">
        <v>8.0665248884358398</v>
      </c>
      <c r="D1347">
        <v>44.681324653212897</v>
      </c>
      <c r="E1347" s="1">
        <v>2.31858307103129E-11</v>
      </c>
      <c r="F1347" s="1">
        <v>2.6772094362863402E-10</v>
      </c>
    </row>
    <row r="1348" spans="1:6" x14ac:dyDescent="0.2">
      <c r="A1348" t="s">
        <v>2498</v>
      </c>
      <c r="B1348">
        <v>1.3911394085972599</v>
      </c>
      <c r="C1348">
        <v>6.30884642712389</v>
      </c>
      <c r="D1348">
        <v>68.782181803614293</v>
      </c>
      <c r="E1348" s="1">
        <v>1.09961732934036E-16</v>
      </c>
      <c r="F1348" s="1">
        <v>2.0022198871738999E-15</v>
      </c>
    </row>
    <row r="1349" spans="1:6" x14ac:dyDescent="0.2">
      <c r="A1349" t="s">
        <v>2453</v>
      </c>
      <c r="B1349">
        <v>1.3909173022936101</v>
      </c>
      <c r="C1349">
        <v>5.6784578572836102</v>
      </c>
      <c r="D1349">
        <v>92.982217679570098</v>
      </c>
      <c r="E1349" s="1">
        <v>5.2766312347385095E-22</v>
      </c>
      <c r="F1349" s="1">
        <v>1.25424862111086E-20</v>
      </c>
    </row>
    <row r="1350" spans="1:6" x14ac:dyDescent="0.2">
      <c r="A1350" t="s">
        <v>3058</v>
      </c>
      <c r="B1350">
        <v>1.3906544764328701</v>
      </c>
      <c r="C1350">
        <v>6.3515757563145101</v>
      </c>
      <c r="D1350">
        <v>19.9399784329242</v>
      </c>
      <c r="E1350" s="1">
        <v>7.9911718002851799E-6</v>
      </c>
      <c r="F1350" s="1">
        <v>4.3236044759447699E-5</v>
      </c>
    </row>
    <row r="1351" spans="1:6" x14ac:dyDescent="0.2">
      <c r="A1351" t="s">
        <v>3269</v>
      </c>
      <c r="B1351">
        <v>1.3892820682902001</v>
      </c>
      <c r="C1351">
        <v>4.0330490302726103</v>
      </c>
      <c r="D1351">
        <v>13.8082231459321</v>
      </c>
      <c r="E1351">
        <v>2.02448216644513E-4</v>
      </c>
      <c r="F1351">
        <v>8.3371389543854799E-4</v>
      </c>
    </row>
    <row r="1352" spans="1:6" x14ac:dyDescent="0.2">
      <c r="A1352" t="s">
        <v>3554</v>
      </c>
      <c r="B1352">
        <v>1.38923623951329</v>
      </c>
      <c r="C1352">
        <v>3.68426866780699</v>
      </c>
      <c r="D1352">
        <v>8.1881822862373497</v>
      </c>
      <c r="E1352">
        <v>4.2164149529092297E-3</v>
      </c>
      <c r="F1352">
        <v>1.2315400178651599E-2</v>
      </c>
    </row>
    <row r="1353" spans="1:6" x14ac:dyDescent="0.2">
      <c r="A1353" t="s">
        <v>3095</v>
      </c>
      <c r="B1353">
        <v>1.38857913838884</v>
      </c>
      <c r="C1353">
        <v>4.4534147184499204</v>
      </c>
      <c r="D1353">
        <v>18.8746555283115</v>
      </c>
      <c r="E1353" s="1">
        <v>1.3959505267347901E-5</v>
      </c>
      <c r="F1353" s="1">
        <v>7.2324623277522293E-5</v>
      </c>
    </row>
    <row r="1354" spans="1:6" x14ac:dyDescent="0.2">
      <c r="A1354" t="s">
        <v>2648</v>
      </c>
      <c r="B1354">
        <v>1.38835494482009</v>
      </c>
      <c r="C1354">
        <v>8.2840141868263899</v>
      </c>
      <c r="D1354">
        <v>42.859022040676798</v>
      </c>
      <c r="E1354" s="1">
        <v>5.88301414392494E-11</v>
      </c>
      <c r="F1354" s="1">
        <v>6.4832984193283404E-10</v>
      </c>
    </row>
    <row r="1355" spans="1:6" x14ac:dyDescent="0.2">
      <c r="A1355" t="s">
        <v>3559</v>
      </c>
      <c r="B1355">
        <v>1.38831602580867</v>
      </c>
      <c r="C1355">
        <v>3.83841039462015</v>
      </c>
      <c r="D1355">
        <v>8.1081761183688705</v>
      </c>
      <c r="E1355">
        <v>4.4066042132871203E-3</v>
      </c>
      <c r="F1355">
        <v>1.27919869880859E-2</v>
      </c>
    </row>
    <row r="1356" spans="1:6" x14ac:dyDescent="0.2">
      <c r="A1356" t="s">
        <v>2653</v>
      </c>
      <c r="B1356">
        <v>1.3880101229714299</v>
      </c>
      <c r="C1356">
        <v>7.0683669317731797</v>
      </c>
      <c r="D1356">
        <v>42.127714740426001</v>
      </c>
      <c r="E1356" s="1">
        <v>8.5502785836769304E-11</v>
      </c>
      <c r="F1356" s="1">
        <v>9.2610357738548398E-10</v>
      </c>
    </row>
    <row r="1357" spans="1:6" x14ac:dyDescent="0.2">
      <c r="A1357" t="s">
        <v>324</v>
      </c>
      <c r="B1357">
        <v>1.38639246245743</v>
      </c>
      <c r="C1357">
        <v>4.8581606497276599</v>
      </c>
      <c r="D1357">
        <v>23.403281430704698</v>
      </c>
      <c r="E1357" s="1">
        <v>1.3135427909944499E-6</v>
      </c>
      <c r="F1357" s="1">
        <v>8.2092811833217492E-6</v>
      </c>
    </row>
    <row r="1358" spans="1:6" x14ac:dyDescent="0.2">
      <c r="A1358" t="s">
        <v>2061</v>
      </c>
      <c r="B1358">
        <v>1.38222506709282</v>
      </c>
      <c r="C1358">
        <v>3.3780759292531402</v>
      </c>
      <c r="D1358">
        <v>7.7396591736347196</v>
      </c>
      <c r="E1358">
        <v>5.4020996088358798E-3</v>
      </c>
      <c r="F1358">
        <v>1.52721213624268E-2</v>
      </c>
    </row>
    <row r="1359" spans="1:6" x14ac:dyDescent="0.2">
      <c r="A1359" t="s">
        <v>3680</v>
      </c>
      <c r="B1359">
        <v>1.3797607438031001</v>
      </c>
      <c r="C1359">
        <v>3.9781204809156501</v>
      </c>
      <c r="D1359">
        <v>5.5394760579137001</v>
      </c>
      <c r="E1359">
        <v>1.8592148276703201E-2</v>
      </c>
      <c r="F1359">
        <v>4.4444348562992203E-2</v>
      </c>
    </row>
    <row r="1360" spans="1:6" x14ac:dyDescent="0.2">
      <c r="A1360" t="s">
        <v>1800</v>
      </c>
      <c r="B1360">
        <v>1.3780988818841</v>
      </c>
      <c r="C1360">
        <v>4.6211131284402098</v>
      </c>
      <c r="D1360">
        <v>18.929820514230901</v>
      </c>
      <c r="E1360" s="1">
        <v>1.35616148602179E-5</v>
      </c>
      <c r="F1360" s="1">
        <v>7.0391534052898907E-5</v>
      </c>
    </row>
    <row r="1361" spans="1:6" x14ac:dyDescent="0.2">
      <c r="A1361" t="s">
        <v>1752</v>
      </c>
      <c r="B1361">
        <v>1.37803124308321</v>
      </c>
      <c r="C1361">
        <v>7.85968136121899</v>
      </c>
      <c r="D1361">
        <v>55.245379823620603</v>
      </c>
      <c r="E1361" s="1">
        <v>1.0638406890454E-13</v>
      </c>
      <c r="F1361" s="1">
        <v>1.5071518589693001E-12</v>
      </c>
    </row>
    <row r="1362" spans="1:6" x14ac:dyDescent="0.2">
      <c r="A1362" t="s">
        <v>2258</v>
      </c>
      <c r="B1362">
        <v>1.37561846636747</v>
      </c>
      <c r="C1362">
        <v>8.7799696274441796</v>
      </c>
      <c r="D1362">
        <v>54.569588380573997</v>
      </c>
      <c r="E1362" s="1">
        <v>1.5003962738895501E-13</v>
      </c>
      <c r="F1362" s="1">
        <v>2.0968637717014802E-12</v>
      </c>
    </row>
    <row r="1363" spans="1:6" x14ac:dyDescent="0.2">
      <c r="A1363" t="s">
        <v>1518</v>
      </c>
      <c r="B1363">
        <v>1.3754090556504699</v>
      </c>
      <c r="C1363">
        <v>6.3753889087195796</v>
      </c>
      <c r="D1363">
        <v>12.805088129424901</v>
      </c>
      <c r="E1363">
        <v>3.45677931845123E-4</v>
      </c>
      <c r="F1363">
        <v>1.3557447917239499E-3</v>
      </c>
    </row>
    <row r="1364" spans="1:6" x14ac:dyDescent="0.2">
      <c r="A1364" t="s">
        <v>2243</v>
      </c>
      <c r="B1364">
        <v>1.37493775518295</v>
      </c>
      <c r="C1364">
        <v>5.4078776590156901</v>
      </c>
      <c r="D1364">
        <v>17.7841213657364</v>
      </c>
      <c r="E1364" s="1">
        <v>2.4743967611523499E-5</v>
      </c>
      <c r="F1364">
        <v>1.22822612495469E-4</v>
      </c>
    </row>
    <row r="1365" spans="1:6" x14ac:dyDescent="0.2">
      <c r="A1365" t="s">
        <v>2845</v>
      </c>
      <c r="B1365">
        <v>1.3728505977884</v>
      </c>
      <c r="C1365">
        <v>5.7576102313058497</v>
      </c>
      <c r="D1365">
        <v>28.423699856083701</v>
      </c>
      <c r="E1365" s="1">
        <v>9.7464831879157799E-8</v>
      </c>
      <c r="F1365" s="1">
        <v>7.2711452384175302E-7</v>
      </c>
    </row>
    <row r="1366" spans="1:6" x14ac:dyDescent="0.2">
      <c r="A1366" t="s">
        <v>2580</v>
      </c>
      <c r="B1366">
        <v>1.3724266507548399</v>
      </c>
      <c r="C1366">
        <v>7.7973105217173302</v>
      </c>
      <c r="D1366">
        <v>52.375866839044399</v>
      </c>
      <c r="E1366" s="1">
        <v>4.5832172972675104E-13</v>
      </c>
      <c r="F1366" s="1">
        <v>6.1919756161181198E-12</v>
      </c>
    </row>
    <row r="1367" spans="1:6" x14ac:dyDescent="0.2">
      <c r="A1367" t="s">
        <v>3032</v>
      </c>
      <c r="B1367">
        <v>1.37107287453392</v>
      </c>
      <c r="C1367">
        <v>5.8016552852032</v>
      </c>
      <c r="D1367">
        <v>20.8729017972171</v>
      </c>
      <c r="E1367" s="1">
        <v>4.9078884046785402E-6</v>
      </c>
      <c r="F1367" s="1">
        <v>2.7646716933047901E-5</v>
      </c>
    </row>
    <row r="1368" spans="1:6" x14ac:dyDescent="0.2">
      <c r="A1368" t="s">
        <v>3674</v>
      </c>
      <c r="B1368">
        <v>1.3707792203134599</v>
      </c>
      <c r="C1368">
        <v>4.2338629492088602</v>
      </c>
      <c r="D1368">
        <v>5.6176417368498104</v>
      </c>
      <c r="E1368">
        <v>1.77805582527885E-2</v>
      </c>
      <c r="F1368">
        <v>4.2756127591149697E-2</v>
      </c>
    </row>
    <row r="1369" spans="1:6" x14ac:dyDescent="0.2">
      <c r="A1369" t="s">
        <v>3000</v>
      </c>
      <c r="B1369">
        <v>1.36841127014412</v>
      </c>
      <c r="C1369">
        <v>4.36011243059811</v>
      </c>
      <c r="D1369">
        <v>21.964755383672099</v>
      </c>
      <c r="E1369" s="1">
        <v>2.77703578736365E-6</v>
      </c>
      <c r="F1369" s="1">
        <v>1.6391002917416E-5</v>
      </c>
    </row>
    <row r="1370" spans="1:6" x14ac:dyDescent="0.2">
      <c r="A1370" t="s">
        <v>3569</v>
      </c>
      <c r="B1370">
        <v>1.3663209099568301</v>
      </c>
      <c r="C1370">
        <v>3.0430465640414801</v>
      </c>
      <c r="D1370">
        <v>7.81948983174959</v>
      </c>
      <c r="E1370">
        <v>5.1685783704044901E-3</v>
      </c>
      <c r="F1370">
        <v>1.47144543834968E-2</v>
      </c>
    </row>
    <row r="1371" spans="1:6" x14ac:dyDescent="0.2">
      <c r="A1371" t="s">
        <v>3130</v>
      </c>
      <c r="B1371">
        <v>1.3662713614416</v>
      </c>
      <c r="C1371">
        <v>3.3852195241321601</v>
      </c>
      <c r="D1371">
        <v>17.5862591329509</v>
      </c>
      <c r="E1371" s="1">
        <v>2.7456510749953601E-5</v>
      </c>
      <c r="F1371">
        <v>1.3549909094917099E-4</v>
      </c>
    </row>
    <row r="1372" spans="1:6" x14ac:dyDescent="0.2">
      <c r="A1372" t="s">
        <v>3195</v>
      </c>
      <c r="B1372">
        <v>1.36371610047334</v>
      </c>
      <c r="C1372">
        <v>4.5878431888600204</v>
      </c>
      <c r="D1372">
        <v>15.5257678101634</v>
      </c>
      <c r="E1372" s="1">
        <v>8.1388223997713499E-5</v>
      </c>
      <c r="F1372">
        <v>3.6681197979453401E-4</v>
      </c>
    </row>
    <row r="1373" spans="1:6" x14ac:dyDescent="0.2">
      <c r="A1373" t="s">
        <v>3469</v>
      </c>
      <c r="B1373">
        <v>1.363671064032</v>
      </c>
      <c r="C1373">
        <v>4.38829737554431</v>
      </c>
      <c r="D1373">
        <v>9.8315936478597301</v>
      </c>
      <c r="E1373">
        <v>1.7153966032260001E-3</v>
      </c>
      <c r="F1373">
        <v>5.5638984315882897E-3</v>
      </c>
    </row>
    <row r="1374" spans="1:6" x14ac:dyDescent="0.2">
      <c r="A1374" t="s">
        <v>3497</v>
      </c>
      <c r="B1374">
        <v>1.36276882393782</v>
      </c>
      <c r="C1374">
        <v>4.2253985479529002</v>
      </c>
      <c r="D1374">
        <v>9.2798499196779893</v>
      </c>
      <c r="E1374">
        <v>2.3168841156471398E-3</v>
      </c>
      <c r="F1374">
        <v>7.27596388114505E-3</v>
      </c>
    </row>
    <row r="1375" spans="1:6" x14ac:dyDescent="0.2">
      <c r="A1375" t="s">
        <v>71</v>
      </c>
      <c r="B1375">
        <v>1.36250838937181</v>
      </c>
      <c r="C1375">
        <v>7.0971565412136304</v>
      </c>
      <c r="D1375">
        <v>44.146475148773803</v>
      </c>
      <c r="E1375" s="1">
        <v>3.0469998078984799E-11</v>
      </c>
      <c r="F1375" s="1">
        <v>3.4759048009380001E-10</v>
      </c>
    </row>
    <row r="1376" spans="1:6" x14ac:dyDescent="0.2">
      <c r="A1376" t="s">
        <v>2738</v>
      </c>
      <c r="B1376">
        <v>1.3624374567474</v>
      </c>
      <c r="C1376">
        <v>6.4873583571222699</v>
      </c>
      <c r="D1376">
        <v>34.847582436617998</v>
      </c>
      <c r="E1376" s="1">
        <v>3.5655202312592099E-9</v>
      </c>
      <c r="F1376" s="1">
        <v>3.2203053153869002E-8</v>
      </c>
    </row>
    <row r="1377" spans="1:6" x14ac:dyDescent="0.2">
      <c r="A1377" t="s">
        <v>983</v>
      </c>
      <c r="B1377">
        <v>1.3594045821796701</v>
      </c>
      <c r="C1377">
        <v>7.81731105522028</v>
      </c>
      <c r="D1377">
        <v>101.05696453919499</v>
      </c>
      <c r="E1377" s="1">
        <v>8.9375780671716106E-24</v>
      </c>
      <c r="F1377" s="1">
        <v>2.3026930158549599E-22</v>
      </c>
    </row>
    <row r="1378" spans="1:6" x14ac:dyDescent="0.2">
      <c r="A1378" t="s">
        <v>3052</v>
      </c>
      <c r="B1378">
        <v>1.35914172736688</v>
      </c>
      <c r="C1378">
        <v>4.0716771154445901</v>
      </c>
      <c r="D1378">
        <v>20.290296579141501</v>
      </c>
      <c r="E1378" s="1">
        <v>6.6537175940479103E-6</v>
      </c>
      <c r="F1378" s="1">
        <v>3.6486264142650802E-5</v>
      </c>
    </row>
    <row r="1379" spans="1:6" x14ac:dyDescent="0.2">
      <c r="A1379" t="s">
        <v>3406</v>
      </c>
      <c r="B1379">
        <v>1.35892707084593</v>
      </c>
      <c r="C1379">
        <v>4.3067376839410398</v>
      </c>
      <c r="D1379">
        <v>10.901992895171899</v>
      </c>
      <c r="E1379">
        <v>9.6060855405243203E-4</v>
      </c>
      <c r="F1379">
        <v>3.3477040850279898E-3</v>
      </c>
    </row>
    <row r="1380" spans="1:6" x14ac:dyDescent="0.2">
      <c r="A1380" t="s">
        <v>3243</v>
      </c>
      <c r="B1380">
        <v>1.3576355798659301</v>
      </c>
      <c r="C1380">
        <v>4.3726228424966802</v>
      </c>
      <c r="D1380">
        <v>14.340063808967299</v>
      </c>
      <c r="E1380">
        <v>1.5258284320074001E-4</v>
      </c>
      <c r="F1380">
        <v>6.4855916402069399E-4</v>
      </c>
    </row>
    <row r="1381" spans="1:6" x14ac:dyDescent="0.2">
      <c r="A1381" t="s">
        <v>2996</v>
      </c>
      <c r="B1381">
        <v>1.35471971719731</v>
      </c>
      <c r="C1381">
        <v>5.7957440743464099</v>
      </c>
      <c r="D1381">
        <v>22.105793159982699</v>
      </c>
      <c r="E1381" s="1">
        <v>2.5802988153206301E-6</v>
      </c>
      <c r="F1381" s="1">
        <v>1.5357441141787801E-5</v>
      </c>
    </row>
    <row r="1382" spans="1:6" x14ac:dyDescent="0.2">
      <c r="A1382" t="s">
        <v>3553</v>
      </c>
      <c r="B1382">
        <v>1.35467171959083</v>
      </c>
      <c r="C1382">
        <v>4.2551684442893301</v>
      </c>
      <c r="D1382">
        <v>8.2142251392367598</v>
      </c>
      <c r="E1382">
        <v>4.1563259468725697E-3</v>
      </c>
      <c r="F1382">
        <v>1.21586445438636E-2</v>
      </c>
    </row>
    <row r="1383" spans="1:6" x14ac:dyDescent="0.2">
      <c r="A1383" t="s">
        <v>2871</v>
      </c>
      <c r="B1383">
        <v>1.35393360654424</v>
      </c>
      <c r="C1383">
        <v>2.5672181858691601</v>
      </c>
      <c r="D1383">
        <v>27.196620454057999</v>
      </c>
      <c r="E1383" s="1">
        <v>1.8377964087256801E-7</v>
      </c>
      <c r="F1383" s="1">
        <v>1.3190804040392399E-6</v>
      </c>
    </row>
    <row r="1384" spans="1:6" x14ac:dyDescent="0.2">
      <c r="A1384" t="s">
        <v>3412</v>
      </c>
      <c r="B1384">
        <v>1.3533458786819099</v>
      </c>
      <c r="C1384">
        <v>3.4490155566187402</v>
      </c>
      <c r="D1384">
        <v>10.8530263033901</v>
      </c>
      <c r="E1384">
        <v>9.8634432150504795E-4</v>
      </c>
      <c r="F1384">
        <v>3.4208926071246501E-3</v>
      </c>
    </row>
    <row r="1385" spans="1:6" x14ac:dyDescent="0.2">
      <c r="A1385" t="s">
        <v>3005</v>
      </c>
      <c r="B1385">
        <v>1.3525144470050201</v>
      </c>
      <c r="C1385">
        <v>5.7141381821458896</v>
      </c>
      <c r="D1385">
        <v>21.7786673352369</v>
      </c>
      <c r="E1385" s="1">
        <v>3.0598344419460001E-6</v>
      </c>
      <c r="F1385" s="1">
        <v>1.79205355306136E-5</v>
      </c>
    </row>
    <row r="1386" spans="1:6" x14ac:dyDescent="0.2">
      <c r="A1386" t="s">
        <v>464</v>
      </c>
      <c r="B1386">
        <v>1.3521165016938399</v>
      </c>
      <c r="C1386">
        <v>8.6315165432238601</v>
      </c>
      <c r="D1386">
        <v>83.498159428228107</v>
      </c>
      <c r="E1386" s="1">
        <v>6.3775321923556202E-20</v>
      </c>
      <c r="F1386" s="1">
        <v>1.3828534498004699E-18</v>
      </c>
    </row>
    <row r="1387" spans="1:6" x14ac:dyDescent="0.2">
      <c r="A1387" t="s">
        <v>3234</v>
      </c>
      <c r="B1387">
        <v>1.3511556631470201</v>
      </c>
      <c r="C1387">
        <v>4.5575377894392597</v>
      </c>
      <c r="D1387">
        <v>14.514234583971801</v>
      </c>
      <c r="E1387">
        <v>1.39104463954439E-4</v>
      </c>
      <c r="F1387">
        <v>5.9664209869774896E-4</v>
      </c>
    </row>
    <row r="1388" spans="1:6" x14ac:dyDescent="0.2">
      <c r="A1388" t="s">
        <v>1920</v>
      </c>
      <c r="B1388">
        <v>1.3506431844714399</v>
      </c>
      <c r="C1388">
        <v>3.8044393068961102</v>
      </c>
      <c r="D1388">
        <v>8.9595789089087798</v>
      </c>
      <c r="E1388">
        <v>2.7601850620527502E-3</v>
      </c>
      <c r="F1388">
        <v>8.5105081886141902E-3</v>
      </c>
    </row>
    <row r="1389" spans="1:6" x14ac:dyDescent="0.2">
      <c r="A1389" t="s">
        <v>3403</v>
      </c>
      <c r="B1389">
        <v>1.35029961825584</v>
      </c>
      <c r="C1389">
        <v>4.8449301525109698</v>
      </c>
      <c r="D1389">
        <v>10.984188250226</v>
      </c>
      <c r="E1389">
        <v>9.1892523099401798E-4</v>
      </c>
      <c r="F1389">
        <v>3.2224779242450699E-3</v>
      </c>
    </row>
    <row r="1390" spans="1:6" x14ac:dyDescent="0.2">
      <c r="A1390" t="s">
        <v>3612</v>
      </c>
      <c r="B1390">
        <v>1.3493255676839</v>
      </c>
      <c r="C1390">
        <v>3.0894279067103301</v>
      </c>
      <c r="D1390">
        <v>7.18021050985163</v>
      </c>
      <c r="E1390">
        <v>7.3712058337501198E-3</v>
      </c>
      <c r="F1390">
        <v>2.00027801965772E-2</v>
      </c>
    </row>
    <row r="1391" spans="1:6" x14ac:dyDescent="0.2">
      <c r="A1391" t="s">
        <v>2772</v>
      </c>
      <c r="B1391">
        <v>1.3490117521338101</v>
      </c>
      <c r="C1391">
        <v>6.8730793709224303</v>
      </c>
      <c r="D1391">
        <v>32.531563465227201</v>
      </c>
      <c r="E1391" s="1">
        <v>1.17272358512818E-8</v>
      </c>
      <c r="F1391" s="1">
        <v>9.9066123698103702E-8</v>
      </c>
    </row>
    <row r="1392" spans="1:6" x14ac:dyDescent="0.2">
      <c r="A1392" t="s">
        <v>3295</v>
      </c>
      <c r="B1392">
        <v>1.34891864185489</v>
      </c>
      <c r="C1392">
        <v>4.1079085402003201</v>
      </c>
      <c r="D1392">
        <v>13.1142222785854</v>
      </c>
      <c r="E1392">
        <v>2.9306244330548002E-4</v>
      </c>
      <c r="F1392">
        <v>1.1695734038766599E-3</v>
      </c>
    </row>
    <row r="1393" spans="1:6" x14ac:dyDescent="0.2">
      <c r="A1393" t="s">
        <v>1191</v>
      </c>
      <c r="B1393">
        <v>1.34884534875475</v>
      </c>
      <c r="C1393">
        <v>5.5748818134519196</v>
      </c>
      <c r="D1393">
        <v>17.226368186941698</v>
      </c>
      <c r="E1393" s="1">
        <v>3.31799025376233E-5</v>
      </c>
      <c r="F1393">
        <v>1.60831933716927E-4</v>
      </c>
    </row>
    <row r="1394" spans="1:6" x14ac:dyDescent="0.2">
      <c r="A1394" t="s">
        <v>3242</v>
      </c>
      <c r="B1394">
        <v>1.3487177269828801</v>
      </c>
      <c r="C1394">
        <v>4.88066776165065</v>
      </c>
      <c r="D1394">
        <v>14.3394113226421</v>
      </c>
      <c r="E1394">
        <v>1.5263573354966901E-4</v>
      </c>
      <c r="F1394">
        <v>6.4855916402069399E-4</v>
      </c>
    </row>
    <row r="1395" spans="1:6" x14ac:dyDescent="0.2">
      <c r="A1395" t="s">
        <v>2814</v>
      </c>
      <c r="B1395">
        <v>1.3475957754112999</v>
      </c>
      <c r="C1395">
        <v>5.0209717171075399</v>
      </c>
      <c r="D1395">
        <v>30.240673382378802</v>
      </c>
      <c r="E1395" s="1">
        <v>3.8162193604320302E-8</v>
      </c>
      <c r="F1395" s="1">
        <v>2.98621793204055E-7</v>
      </c>
    </row>
    <row r="1396" spans="1:6" x14ac:dyDescent="0.2">
      <c r="A1396" t="s">
        <v>3213</v>
      </c>
      <c r="B1396">
        <v>1.3468877826816801</v>
      </c>
      <c r="C1396">
        <v>4.6975255989119802</v>
      </c>
      <c r="D1396">
        <v>15.1607187568193</v>
      </c>
      <c r="E1396" s="1">
        <v>9.8736194632763504E-5</v>
      </c>
      <c r="F1396">
        <v>4.3634408534323603E-4</v>
      </c>
    </row>
    <row r="1397" spans="1:6" x14ac:dyDescent="0.2">
      <c r="A1397" t="s">
        <v>3225</v>
      </c>
      <c r="B1397">
        <v>1.3468400099009401</v>
      </c>
      <c r="C1397">
        <v>4.9184871583612901</v>
      </c>
      <c r="D1397">
        <v>14.7427960429932</v>
      </c>
      <c r="E1397">
        <v>1.2321741905797201E-4</v>
      </c>
      <c r="F1397">
        <v>5.3428435200836896E-4</v>
      </c>
    </row>
    <row r="1398" spans="1:6" x14ac:dyDescent="0.2">
      <c r="A1398" t="s">
        <v>3598</v>
      </c>
      <c r="B1398">
        <v>1.3462992210821401</v>
      </c>
      <c r="C1398">
        <v>3.5236047073967098</v>
      </c>
      <c r="D1398">
        <v>7.4453418785701002</v>
      </c>
      <c r="E1398">
        <v>6.3600836891866798E-3</v>
      </c>
      <c r="F1398">
        <v>1.7616594557908101E-2</v>
      </c>
    </row>
    <row r="1399" spans="1:6" x14ac:dyDescent="0.2">
      <c r="A1399" t="s">
        <v>2624</v>
      </c>
      <c r="B1399">
        <v>1.3446581540612901</v>
      </c>
      <c r="C1399">
        <v>5.2287229897362604</v>
      </c>
      <c r="D1399">
        <v>45.823208615535997</v>
      </c>
      <c r="E1399" s="1">
        <v>1.29421093015638E-11</v>
      </c>
      <c r="F1399" s="1">
        <v>1.5301586460392099E-10</v>
      </c>
    </row>
    <row r="1400" spans="1:6" x14ac:dyDescent="0.2">
      <c r="A1400" t="s">
        <v>3296</v>
      </c>
      <c r="B1400">
        <v>1.34446851546721</v>
      </c>
      <c r="C1400">
        <v>2.9759854356709901</v>
      </c>
      <c r="D1400">
        <v>13.104531686386199</v>
      </c>
      <c r="E1400">
        <v>2.9458230759915301E-4</v>
      </c>
      <c r="F1400">
        <v>1.17440146629529E-3</v>
      </c>
    </row>
    <row r="1401" spans="1:6" x14ac:dyDescent="0.2">
      <c r="A1401" t="s">
        <v>2975</v>
      </c>
      <c r="B1401">
        <v>1.3431868417177999</v>
      </c>
      <c r="C1401">
        <v>5.8429241601859001</v>
      </c>
      <c r="D1401">
        <v>22.903969207319498</v>
      </c>
      <c r="E1401" s="1">
        <v>1.7029982791468499E-6</v>
      </c>
      <c r="F1401" s="1">
        <v>1.0419744990665899E-5</v>
      </c>
    </row>
    <row r="1402" spans="1:6" x14ac:dyDescent="0.2">
      <c r="A1402" t="s">
        <v>3625</v>
      </c>
      <c r="B1402">
        <v>1.3420070348164099</v>
      </c>
      <c r="C1402">
        <v>3.8144245782128801</v>
      </c>
      <c r="D1402">
        <v>6.92833456742426</v>
      </c>
      <c r="E1402">
        <v>8.4840656073317602E-3</v>
      </c>
      <c r="F1402">
        <v>2.2517158007592498E-2</v>
      </c>
    </row>
    <row r="1403" spans="1:6" x14ac:dyDescent="0.2">
      <c r="A1403" t="s">
        <v>2726</v>
      </c>
      <c r="B1403">
        <v>1.3412246819792999</v>
      </c>
      <c r="C1403">
        <v>2.48462322226501</v>
      </c>
      <c r="D1403">
        <v>35.240955126999602</v>
      </c>
      <c r="E1403" s="1">
        <v>2.91332000921921E-9</v>
      </c>
      <c r="F1403" s="1">
        <v>2.6867810020088199E-8</v>
      </c>
    </row>
    <row r="1404" spans="1:6" x14ac:dyDescent="0.2">
      <c r="A1404" t="s">
        <v>2493</v>
      </c>
      <c r="B1404">
        <v>1.3407582275758501</v>
      </c>
      <c r="C1404">
        <v>8.2433688351856897</v>
      </c>
      <c r="D1404">
        <v>69.866807698776896</v>
      </c>
      <c r="E1404" s="1">
        <v>6.3447161079461603E-17</v>
      </c>
      <c r="F1404" s="1">
        <v>1.17217340517861E-15</v>
      </c>
    </row>
    <row r="1405" spans="1:6" x14ac:dyDescent="0.2">
      <c r="A1405" t="s">
        <v>3532</v>
      </c>
      <c r="B1405">
        <v>1.3384728877899399</v>
      </c>
      <c r="C1405">
        <v>3.1576777660331499</v>
      </c>
      <c r="D1405">
        <v>8.5322221067169206</v>
      </c>
      <c r="E1405">
        <v>3.4891344936824999E-3</v>
      </c>
      <c r="F1405">
        <v>1.04627991863871E-2</v>
      </c>
    </row>
    <row r="1406" spans="1:6" x14ac:dyDescent="0.2">
      <c r="A1406" t="s">
        <v>2548</v>
      </c>
      <c r="B1406">
        <v>1.3383446817523199</v>
      </c>
      <c r="C1406">
        <v>7.2132848091715296</v>
      </c>
      <c r="D1406">
        <v>58.095682072698999</v>
      </c>
      <c r="E1406" s="1">
        <v>2.49673726479379E-14</v>
      </c>
      <c r="F1406" s="1">
        <v>3.7474146370656602E-13</v>
      </c>
    </row>
    <row r="1407" spans="1:6" x14ac:dyDescent="0.2">
      <c r="A1407" t="s">
        <v>2933</v>
      </c>
      <c r="B1407">
        <v>1.3379009270059199</v>
      </c>
      <c r="C1407">
        <v>5.1114584306381703</v>
      </c>
      <c r="D1407">
        <v>24.437508733840801</v>
      </c>
      <c r="E1407" s="1">
        <v>7.6759578161750302E-7</v>
      </c>
      <c r="F1407" s="1">
        <v>5.0065575606992399E-6</v>
      </c>
    </row>
    <row r="1408" spans="1:6" x14ac:dyDescent="0.2">
      <c r="A1408" t="s">
        <v>2967</v>
      </c>
      <c r="B1408">
        <v>1.3358350544053399</v>
      </c>
      <c r="C1408">
        <v>6.3218759302207204</v>
      </c>
      <c r="D1408">
        <v>23.219323951523499</v>
      </c>
      <c r="E1408" s="1">
        <v>1.44537642960919E-6</v>
      </c>
      <c r="F1408" s="1">
        <v>8.9495187973948706E-6</v>
      </c>
    </row>
    <row r="1409" spans="1:6" x14ac:dyDescent="0.2">
      <c r="A1409" t="s">
        <v>2641</v>
      </c>
      <c r="B1409">
        <v>1.33520153424091</v>
      </c>
      <c r="C1409">
        <v>7.1159829867479703</v>
      </c>
      <c r="D1409">
        <v>43.165543305486203</v>
      </c>
      <c r="E1409" s="1">
        <v>5.0298721367230699E-11</v>
      </c>
      <c r="F1409" s="1">
        <v>5.6083814737436199E-10</v>
      </c>
    </row>
    <row r="1410" spans="1:6" x14ac:dyDescent="0.2">
      <c r="A1410" t="s">
        <v>2817</v>
      </c>
      <c r="B1410">
        <v>1.33517648799878</v>
      </c>
      <c r="C1410">
        <v>6.2511895688669403</v>
      </c>
      <c r="D1410">
        <v>30.168720619892301</v>
      </c>
      <c r="E1410" s="1">
        <v>3.9604570402216399E-8</v>
      </c>
      <c r="F1410" s="1">
        <v>3.0926950440548602E-7</v>
      </c>
    </row>
    <row r="1411" spans="1:6" x14ac:dyDescent="0.2">
      <c r="A1411" t="s">
        <v>3245</v>
      </c>
      <c r="B1411">
        <v>1.3330204320725001</v>
      </c>
      <c r="C1411">
        <v>4.4033631200550296</v>
      </c>
      <c r="D1411">
        <v>14.2544993888196</v>
      </c>
      <c r="E1411">
        <v>1.5967861318213699E-4</v>
      </c>
      <c r="F1411">
        <v>6.7671331703671601E-4</v>
      </c>
    </row>
    <row r="1412" spans="1:6" x14ac:dyDescent="0.2">
      <c r="A1412" t="s">
        <v>3319</v>
      </c>
      <c r="B1412">
        <v>1.33279663591565</v>
      </c>
      <c r="C1412">
        <v>4.0670786472678202</v>
      </c>
      <c r="D1412">
        <v>12.5609623307212</v>
      </c>
      <c r="E1412">
        <v>3.93888860073688E-4</v>
      </c>
      <c r="F1412">
        <v>1.52275101332332E-3</v>
      </c>
    </row>
    <row r="1413" spans="1:6" x14ac:dyDescent="0.2">
      <c r="A1413" t="s">
        <v>3010</v>
      </c>
      <c r="B1413">
        <v>1.3326550356042499</v>
      </c>
      <c r="C1413">
        <v>5.6932020084241399</v>
      </c>
      <c r="D1413">
        <v>21.561233901039799</v>
      </c>
      <c r="E1413" s="1">
        <v>3.4270934027623599E-6</v>
      </c>
      <c r="F1413" s="1">
        <v>1.99072777311789E-5</v>
      </c>
    </row>
    <row r="1414" spans="1:6" x14ac:dyDescent="0.2">
      <c r="A1414" t="s">
        <v>3545</v>
      </c>
      <c r="B1414">
        <v>1.3324769564123999</v>
      </c>
      <c r="C1414">
        <v>4.1556996381778903</v>
      </c>
      <c r="D1414">
        <v>8.3133976184973299</v>
      </c>
      <c r="E1414">
        <v>3.93537065226276E-3</v>
      </c>
      <c r="F1414">
        <v>1.16181898970696E-2</v>
      </c>
    </row>
    <row r="1415" spans="1:6" x14ac:dyDescent="0.2">
      <c r="A1415" t="s">
        <v>3669</v>
      </c>
      <c r="B1415">
        <v>1.3319376937135601</v>
      </c>
      <c r="C1415">
        <v>3.1980188213330898</v>
      </c>
      <c r="D1415">
        <v>5.7343231355993698</v>
      </c>
      <c r="E1415">
        <v>1.66364785739577E-2</v>
      </c>
      <c r="F1415">
        <v>4.0398305098804703E-2</v>
      </c>
    </row>
    <row r="1416" spans="1:6" x14ac:dyDescent="0.2">
      <c r="A1416" t="s">
        <v>3069</v>
      </c>
      <c r="B1416">
        <v>1.3316617352576201</v>
      </c>
      <c r="C1416">
        <v>5.7490133934144003</v>
      </c>
      <c r="D1416">
        <v>19.752987492253499</v>
      </c>
      <c r="E1416" s="1">
        <v>8.8123835394294908E-6</v>
      </c>
      <c r="F1416" s="1">
        <v>4.7229387629716002E-5</v>
      </c>
    </row>
    <row r="1417" spans="1:6" x14ac:dyDescent="0.2">
      <c r="A1417" t="s">
        <v>1779</v>
      </c>
      <c r="B1417">
        <v>1.32986105340823</v>
      </c>
      <c r="C1417">
        <v>2.1621102740677398</v>
      </c>
      <c r="D1417">
        <v>15.684869141378201</v>
      </c>
      <c r="E1417" s="1">
        <v>7.4820327440298202E-5</v>
      </c>
      <c r="F1417">
        <v>3.41683504974545E-4</v>
      </c>
    </row>
    <row r="1418" spans="1:6" x14ac:dyDescent="0.2">
      <c r="A1418" t="s">
        <v>2510</v>
      </c>
      <c r="B1418">
        <v>1.3297064918372901</v>
      </c>
      <c r="C1418">
        <v>8.5601227558822792</v>
      </c>
      <c r="D1418">
        <v>65.549358171263506</v>
      </c>
      <c r="E1418" s="1">
        <v>5.6676576113101099E-16</v>
      </c>
      <c r="F1418" s="1">
        <v>9.7421975460976503E-15</v>
      </c>
    </row>
    <row r="1419" spans="1:6" x14ac:dyDescent="0.2">
      <c r="A1419" t="s">
        <v>2219</v>
      </c>
      <c r="B1419">
        <v>1.3285313592580701</v>
      </c>
      <c r="C1419">
        <v>5.5076805459179701</v>
      </c>
      <c r="D1419">
        <v>14.376092034964399</v>
      </c>
      <c r="E1419">
        <v>1.4969086802577001E-4</v>
      </c>
      <c r="F1419">
        <v>6.3652232129820195E-4</v>
      </c>
    </row>
    <row r="1420" spans="1:6" x14ac:dyDescent="0.2">
      <c r="A1420" t="s">
        <v>3238</v>
      </c>
      <c r="B1420">
        <v>1.3283217242079399</v>
      </c>
      <c r="C1420">
        <v>4.3153513998566702</v>
      </c>
      <c r="D1420">
        <v>14.4141331380289</v>
      </c>
      <c r="E1420">
        <v>1.46697196104064E-4</v>
      </c>
      <c r="F1420">
        <v>6.2590069175154904E-4</v>
      </c>
    </row>
    <row r="1421" spans="1:6" x14ac:dyDescent="0.2">
      <c r="A1421" t="s">
        <v>3113</v>
      </c>
      <c r="B1421">
        <v>1.3267496924202899</v>
      </c>
      <c r="C1421">
        <v>5.0809969374842199</v>
      </c>
      <c r="D1421">
        <v>18.251952944521999</v>
      </c>
      <c r="E1421" s="1">
        <v>1.9352742762590302E-5</v>
      </c>
      <c r="F1421" s="1">
        <v>9.8062308515244694E-5</v>
      </c>
    </row>
    <row r="1422" spans="1:6" x14ac:dyDescent="0.2">
      <c r="A1422" t="s">
        <v>3178</v>
      </c>
      <c r="B1422">
        <v>1.32656726162329</v>
      </c>
      <c r="C1422">
        <v>5.5548754338775996</v>
      </c>
      <c r="D1422">
        <v>15.962963673274199</v>
      </c>
      <c r="E1422" s="1">
        <v>6.4593899994904905E-5</v>
      </c>
      <c r="F1422">
        <v>2.9761390581594098E-4</v>
      </c>
    </row>
    <row r="1423" spans="1:6" x14ac:dyDescent="0.2">
      <c r="A1423" t="s">
        <v>2885</v>
      </c>
      <c r="B1423">
        <v>1.32578056595995</v>
      </c>
      <c r="C1423">
        <v>6.33741764051556</v>
      </c>
      <c r="D1423">
        <v>26.579165162412401</v>
      </c>
      <c r="E1423" s="1">
        <v>2.5295701739150201E-7</v>
      </c>
      <c r="F1423" s="1">
        <v>1.7741343404952201E-6</v>
      </c>
    </row>
    <row r="1424" spans="1:6" x14ac:dyDescent="0.2">
      <c r="A1424" t="s">
        <v>2673</v>
      </c>
      <c r="B1424">
        <v>1.32458674856257</v>
      </c>
      <c r="C1424">
        <v>6.5568895499761597</v>
      </c>
      <c r="D1424">
        <v>40.751375726397299</v>
      </c>
      <c r="E1424" s="1">
        <v>1.7288168963737899E-10</v>
      </c>
      <c r="F1424" s="1">
        <v>1.8004415743903701E-9</v>
      </c>
    </row>
    <row r="1425" spans="1:6" x14ac:dyDescent="0.2">
      <c r="A1425" t="s">
        <v>3003</v>
      </c>
      <c r="B1425">
        <v>1.3225090579251999</v>
      </c>
      <c r="C1425">
        <v>5.9401305430179798</v>
      </c>
      <c r="D1425">
        <v>21.816938527218799</v>
      </c>
      <c r="E1425" s="1">
        <v>2.99940477450521E-6</v>
      </c>
      <c r="F1425" s="1">
        <v>1.7640346875675201E-5</v>
      </c>
    </row>
    <row r="1426" spans="1:6" x14ac:dyDescent="0.2">
      <c r="A1426" t="s">
        <v>3591</v>
      </c>
      <c r="B1426">
        <v>1.3222591911270201</v>
      </c>
      <c r="C1426">
        <v>3.6682906633788002</v>
      </c>
      <c r="D1426">
        <v>7.5294038428833696</v>
      </c>
      <c r="E1426">
        <v>6.0699990530102598E-3</v>
      </c>
      <c r="F1426">
        <v>1.6907901260187E-2</v>
      </c>
    </row>
    <row r="1427" spans="1:6" x14ac:dyDescent="0.2">
      <c r="A1427" t="s">
        <v>2906</v>
      </c>
      <c r="B1427">
        <v>1.3220744052983999</v>
      </c>
      <c r="C1427">
        <v>6.2822402445471104</v>
      </c>
      <c r="D1427">
        <v>25.6718661518834</v>
      </c>
      <c r="E1427" s="1">
        <v>4.04683929878995E-7</v>
      </c>
      <c r="F1427" s="1">
        <v>2.7533046774162501E-6</v>
      </c>
    </row>
    <row r="1428" spans="1:6" x14ac:dyDescent="0.2">
      <c r="A1428" t="s">
        <v>2728</v>
      </c>
      <c r="B1428">
        <v>1.3220494525909601</v>
      </c>
      <c r="C1428">
        <v>6.22511571466391</v>
      </c>
      <c r="D1428">
        <v>35.218815900866701</v>
      </c>
      <c r="E1428" s="1">
        <v>2.9466278742637902E-9</v>
      </c>
      <c r="F1428" s="1">
        <v>2.7108976443226901E-8</v>
      </c>
    </row>
    <row r="1429" spans="1:6" x14ac:dyDescent="0.2">
      <c r="A1429" t="s">
        <v>3429</v>
      </c>
      <c r="B1429">
        <v>1.3219163562603999</v>
      </c>
      <c r="C1429">
        <v>4.6062030591200402</v>
      </c>
      <c r="D1429">
        <v>10.366268394036201</v>
      </c>
      <c r="E1429">
        <v>1.28338693455897E-3</v>
      </c>
      <c r="F1429">
        <v>4.3231077232312497E-3</v>
      </c>
    </row>
    <row r="1430" spans="1:6" x14ac:dyDescent="0.2">
      <c r="A1430" t="s">
        <v>2320</v>
      </c>
      <c r="B1430">
        <v>1.32038218673263</v>
      </c>
      <c r="C1430">
        <v>4.8660133818586297</v>
      </c>
      <c r="D1430">
        <v>15.0314177219669</v>
      </c>
      <c r="E1430">
        <v>1.0573618142800199E-4</v>
      </c>
      <c r="F1430">
        <v>4.64928209514304E-4</v>
      </c>
    </row>
    <row r="1431" spans="1:6" x14ac:dyDescent="0.2">
      <c r="A1431" t="s">
        <v>153</v>
      </c>
      <c r="B1431">
        <v>1.3196074337380099</v>
      </c>
      <c r="C1431">
        <v>5.9756639358637296</v>
      </c>
      <c r="D1431">
        <v>24.680088263757298</v>
      </c>
      <c r="E1431" s="1">
        <v>6.7679815494635497E-7</v>
      </c>
      <c r="F1431" s="1">
        <v>4.4604296035385703E-6</v>
      </c>
    </row>
    <row r="1432" spans="1:6" x14ac:dyDescent="0.2">
      <c r="A1432" t="s">
        <v>3486</v>
      </c>
      <c r="B1432">
        <v>1.31879499073401</v>
      </c>
      <c r="C1432">
        <v>4.06190470359161</v>
      </c>
      <c r="D1432">
        <v>9.4981542481933197</v>
      </c>
      <c r="E1432">
        <v>2.0567869464034601E-3</v>
      </c>
      <c r="F1432">
        <v>6.5386718760593503E-3</v>
      </c>
    </row>
    <row r="1433" spans="1:6" x14ac:dyDescent="0.2">
      <c r="A1433" t="s">
        <v>2876</v>
      </c>
      <c r="B1433">
        <v>1.3184982882048299</v>
      </c>
      <c r="C1433">
        <v>5.2804791643219904</v>
      </c>
      <c r="D1433">
        <v>27.007075831510502</v>
      </c>
      <c r="E1433" s="1">
        <v>2.0271204237167601E-7</v>
      </c>
      <c r="F1433" s="1">
        <v>1.44402145794795E-6</v>
      </c>
    </row>
    <row r="1434" spans="1:6" x14ac:dyDescent="0.2">
      <c r="A1434" t="s">
        <v>3181</v>
      </c>
      <c r="B1434">
        <v>1.31832374982133</v>
      </c>
      <c r="C1434">
        <v>5.0373607348901999</v>
      </c>
      <c r="D1434">
        <v>15.8608457365204</v>
      </c>
      <c r="E1434" s="1">
        <v>6.8174686850728896E-5</v>
      </c>
      <c r="F1434">
        <v>3.1322312656610699E-4</v>
      </c>
    </row>
    <row r="1435" spans="1:6" x14ac:dyDescent="0.2">
      <c r="A1435" t="s">
        <v>2147</v>
      </c>
      <c r="B1435">
        <v>1.3180586558687599</v>
      </c>
      <c r="C1435">
        <v>4.0223812374400003</v>
      </c>
      <c r="D1435">
        <v>8.5400906999681805</v>
      </c>
      <c r="E1435">
        <v>3.4740832105339E-3</v>
      </c>
      <c r="F1435">
        <v>1.04259200840164E-2</v>
      </c>
    </row>
    <row r="1436" spans="1:6" x14ac:dyDescent="0.2">
      <c r="A1436" t="s">
        <v>3289</v>
      </c>
      <c r="B1436">
        <v>1.31613901019899</v>
      </c>
      <c r="C1436">
        <v>4.6888484860639297</v>
      </c>
      <c r="D1436">
        <v>13.274211275904101</v>
      </c>
      <c r="E1436">
        <v>2.6908206990142397E-4</v>
      </c>
      <c r="F1436">
        <v>1.08032172375264E-3</v>
      </c>
    </row>
    <row r="1437" spans="1:6" x14ac:dyDescent="0.2">
      <c r="A1437" t="s">
        <v>3097</v>
      </c>
      <c r="B1437">
        <v>1.3159204705346701</v>
      </c>
      <c r="C1437">
        <v>4.9161585614368404</v>
      </c>
      <c r="D1437">
        <v>18.797330109290201</v>
      </c>
      <c r="E1437" s="1">
        <v>1.45370483258663E-5</v>
      </c>
      <c r="F1437" s="1">
        <v>7.5077246853860201E-5</v>
      </c>
    </row>
    <row r="1438" spans="1:6" x14ac:dyDescent="0.2">
      <c r="A1438" t="s">
        <v>1215</v>
      </c>
      <c r="B1438">
        <v>1.3147594858252101</v>
      </c>
      <c r="C1438">
        <v>6.1079056857503202</v>
      </c>
      <c r="D1438">
        <v>22.072184939403201</v>
      </c>
      <c r="E1438" s="1">
        <v>2.6258720905312399E-6</v>
      </c>
      <c r="F1438" s="1">
        <v>1.5604162496138098E-5</v>
      </c>
    </row>
    <row r="1439" spans="1:6" x14ac:dyDescent="0.2">
      <c r="A1439" t="s">
        <v>3091</v>
      </c>
      <c r="B1439">
        <v>1.3137012358708799</v>
      </c>
      <c r="C1439">
        <v>5.4009025471801104</v>
      </c>
      <c r="D1439">
        <v>18.969135171851999</v>
      </c>
      <c r="E1439" s="1">
        <v>1.3285018221812499E-5</v>
      </c>
      <c r="F1439" s="1">
        <v>6.9145385724339896E-5</v>
      </c>
    </row>
    <row r="1440" spans="1:6" x14ac:dyDescent="0.2">
      <c r="A1440" t="s">
        <v>3566</v>
      </c>
      <c r="B1440">
        <v>1.3136942733830099</v>
      </c>
      <c r="C1440">
        <v>4.4872051322197999</v>
      </c>
      <c r="D1440">
        <v>7.8698571678596601</v>
      </c>
      <c r="E1440">
        <v>5.0265623408250098E-3</v>
      </c>
      <c r="F1440">
        <v>1.43569133525525E-2</v>
      </c>
    </row>
    <row r="1441" spans="1:6" x14ac:dyDescent="0.2">
      <c r="A1441" t="s">
        <v>3017</v>
      </c>
      <c r="B1441">
        <v>1.3133739046414801</v>
      </c>
      <c r="C1441">
        <v>4.5254071547566301</v>
      </c>
      <c r="D1441">
        <v>21.384356841634698</v>
      </c>
      <c r="E1441" s="1">
        <v>3.7582509346537601E-6</v>
      </c>
      <c r="F1441" s="1">
        <v>2.1642801378376101E-5</v>
      </c>
    </row>
    <row r="1442" spans="1:6" x14ac:dyDescent="0.2">
      <c r="A1442" t="s">
        <v>3307</v>
      </c>
      <c r="B1442">
        <v>1.31216301862218</v>
      </c>
      <c r="C1442">
        <v>4.0954406422466496</v>
      </c>
      <c r="D1442">
        <v>12.764665456696999</v>
      </c>
      <c r="E1442">
        <v>3.5322876336832599E-4</v>
      </c>
      <c r="F1442">
        <v>1.38154396192458E-3</v>
      </c>
    </row>
    <row r="1443" spans="1:6" x14ac:dyDescent="0.2">
      <c r="A1443" t="s">
        <v>3641</v>
      </c>
      <c r="B1443">
        <v>1.3121430439337101</v>
      </c>
      <c r="C1443">
        <v>3.7963323862271801</v>
      </c>
      <c r="D1443">
        <v>6.4316838443352298</v>
      </c>
      <c r="E1443">
        <v>1.12102252971963E-2</v>
      </c>
      <c r="F1443">
        <v>2.87908182248519E-2</v>
      </c>
    </row>
    <row r="1444" spans="1:6" x14ac:dyDescent="0.2">
      <c r="A1444" t="s">
        <v>2677</v>
      </c>
      <c r="B1444">
        <v>1.3121232278818999</v>
      </c>
      <c r="C1444">
        <v>7.1002184226098297</v>
      </c>
      <c r="D1444">
        <v>40.503544328294502</v>
      </c>
      <c r="E1444" s="1">
        <v>1.96259708749564E-10</v>
      </c>
      <c r="F1444" s="1">
        <v>2.0308768768784599E-9</v>
      </c>
    </row>
    <row r="1445" spans="1:6" x14ac:dyDescent="0.2">
      <c r="A1445" t="s">
        <v>3426</v>
      </c>
      <c r="B1445">
        <v>1.3121042031953301</v>
      </c>
      <c r="C1445">
        <v>4.76911398180901</v>
      </c>
      <c r="D1445">
        <v>10.4887499624197</v>
      </c>
      <c r="E1445">
        <v>1.2010360214247001E-3</v>
      </c>
      <c r="F1445">
        <v>4.0710534831227404E-3</v>
      </c>
    </row>
    <row r="1446" spans="1:6" x14ac:dyDescent="0.2">
      <c r="A1446" t="s">
        <v>3283</v>
      </c>
      <c r="B1446">
        <v>1.3114048341023601</v>
      </c>
      <c r="C1446">
        <v>4.8912506952844996</v>
      </c>
      <c r="D1446">
        <v>13.455925196688099</v>
      </c>
      <c r="E1446">
        <v>2.4423362521373197E-4</v>
      </c>
      <c r="F1446">
        <v>9.8859367640841394E-4</v>
      </c>
    </row>
    <row r="1447" spans="1:6" x14ac:dyDescent="0.2">
      <c r="A1447" t="s">
        <v>3188</v>
      </c>
      <c r="B1447">
        <v>1.3113195224806999</v>
      </c>
      <c r="C1447">
        <v>4.8530770077553402</v>
      </c>
      <c r="D1447">
        <v>15.6377134612103</v>
      </c>
      <c r="E1447" s="1">
        <v>7.6709343137978196E-5</v>
      </c>
      <c r="F1447">
        <v>3.4930190548936399E-4</v>
      </c>
    </row>
    <row r="1448" spans="1:6" x14ac:dyDescent="0.2">
      <c r="A1448" t="s">
        <v>3120</v>
      </c>
      <c r="B1448">
        <v>1.31023769930665</v>
      </c>
      <c r="C1448">
        <v>4.4945017635775502</v>
      </c>
      <c r="D1448">
        <v>17.977325922627301</v>
      </c>
      <c r="E1448" s="1">
        <v>2.23551972313291E-5</v>
      </c>
      <c r="F1448">
        <v>1.12042236851505E-4</v>
      </c>
    </row>
    <row r="1449" spans="1:6" x14ac:dyDescent="0.2">
      <c r="A1449" t="s">
        <v>3621</v>
      </c>
      <c r="B1449">
        <v>1.30953890236132</v>
      </c>
      <c r="C1449">
        <v>4.6025319031569696</v>
      </c>
      <c r="D1449">
        <v>6.9904798293082404</v>
      </c>
      <c r="E1449">
        <v>8.1944383264651102E-3</v>
      </c>
      <c r="F1449">
        <v>2.1842027094442398E-2</v>
      </c>
    </row>
    <row r="1450" spans="1:6" x14ac:dyDescent="0.2">
      <c r="A1450" t="s">
        <v>3654</v>
      </c>
      <c r="B1450">
        <v>1.30894869148992</v>
      </c>
      <c r="C1450">
        <v>2.6616946178155101</v>
      </c>
      <c r="D1450">
        <v>6.0843048209809796</v>
      </c>
      <c r="E1450">
        <v>1.3638802382928601E-2</v>
      </c>
      <c r="F1450">
        <v>3.4043073961958298E-2</v>
      </c>
    </row>
    <row r="1451" spans="1:6" x14ac:dyDescent="0.2">
      <c r="A1451" t="s">
        <v>3224</v>
      </c>
      <c r="B1451">
        <v>1.30829058346593</v>
      </c>
      <c r="C1451">
        <v>3.81601018936008</v>
      </c>
      <c r="D1451">
        <v>14.749984856510499</v>
      </c>
      <c r="E1451">
        <v>1.22748512088456E-4</v>
      </c>
      <c r="F1451">
        <v>5.3251950910616105E-4</v>
      </c>
    </row>
    <row r="1452" spans="1:6" x14ac:dyDescent="0.2">
      <c r="A1452" t="s">
        <v>1030</v>
      </c>
      <c r="B1452">
        <v>1.30826901194586</v>
      </c>
      <c r="C1452">
        <v>3.0447189980491198</v>
      </c>
      <c r="D1452">
        <v>10.493338290300199</v>
      </c>
      <c r="E1452">
        <v>1.1980571347406E-3</v>
      </c>
      <c r="F1452">
        <v>4.0633806462455797E-3</v>
      </c>
    </row>
    <row r="1453" spans="1:6" x14ac:dyDescent="0.2">
      <c r="A1453" t="s">
        <v>3380</v>
      </c>
      <c r="B1453">
        <v>1.30704670468062</v>
      </c>
      <c r="C1453">
        <v>4.5403541102745502</v>
      </c>
      <c r="D1453">
        <v>11.474173559901301</v>
      </c>
      <c r="E1453">
        <v>7.0570021998098197E-4</v>
      </c>
      <c r="F1453">
        <v>2.5438343589542899E-3</v>
      </c>
    </row>
    <row r="1454" spans="1:6" x14ac:dyDescent="0.2">
      <c r="A1454" t="s">
        <v>281</v>
      </c>
      <c r="B1454">
        <v>1.3070080989517301</v>
      </c>
      <c r="C1454">
        <v>6.0817743635144597</v>
      </c>
      <c r="D1454">
        <v>30.293629393610299</v>
      </c>
      <c r="E1454" s="1">
        <v>3.7134355514331698E-8</v>
      </c>
      <c r="F1454" s="1">
        <v>2.9158296292594102E-7</v>
      </c>
    </row>
    <row r="1455" spans="1:6" x14ac:dyDescent="0.2">
      <c r="A1455" t="s">
        <v>3440</v>
      </c>
      <c r="B1455">
        <v>1.30602463272615</v>
      </c>
      <c r="C1455">
        <v>4.8609399158034696</v>
      </c>
      <c r="D1455">
        <v>10.2165610536691</v>
      </c>
      <c r="E1455">
        <v>1.3918513472041701E-3</v>
      </c>
      <c r="F1455">
        <v>4.6416833011252798E-3</v>
      </c>
    </row>
    <row r="1456" spans="1:6" x14ac:dyDescent="0.2">
      <c r="A1456" t="s">
        <v>3221</v>
      </c>
      <c r="B1456">
        <v>1.3058391291507601</v>
      </c>
      <c r="C1456">
        <v>4.4338930593054702</v>
      </c>
      <c r="D1456">
        <v>14.831574325518099</v>
      </c>
      <c r="E1456">
        <v>1.17550871327453E-4</v>
      </c>
      <c r="F1456">
        <v>5.1199449982069101E-4</v>
      </c>
    </row>
    <row r="1457" spans="1:6" x14ac:dyDescent="0.2">
      <c r="A1457" t="s">
        <v>351</v>
      </c>
      <c r="B1457">
        <v>1.3057367657211001</v>
      </c>
      <c r="C1457">
        <v>3.7811320718739898</v>
      </c>
      <c r="D1457">
        <v>12.217303510843101</v>
      </c>
      <c r="E1457">
        <v>4.7348314335296098E-4</v>
      </c>
      <c r="F1457">
        <v>1.79503352511723E-3</v>
      </c>
    </row>
    <row r="1458" spans="1:6" x14ac:dyDescent="0.2">
      <c r="A1458" t="s">
        <v>3070</v>
      </c>
      <c r="B1458">
        <v>1.3041522467215001</v>
      </c>
      <c r="C1458">
        <v>5.8986241185830899</v>
      </c>
      <c r="D1458">
        <v>19.724083941395399</v>
      </c>
      <c r="E1458" s="1">
        <v>8.9466722240631203E-6</v>
      </c>
      <c r="F1458" s="1">
        <v>4.7881342350355697E-5</v>
      </c>
    </row>
    <row r="1459" spans="1:6" x14ac:dyDescent="0.2">
      <c r="A1459" t="s">
        <v>1987</v>
      </c>
      <c r="B1459">
        <v>1.3038685355824999</v>
      </c>
      <c r="C1459">
        <v>4.4727889381704804</v>
      </c>
      <c r="D1459">
        <v>13.2290272222374</v>
      </c>
      <c r="E1459">
        <v>2.7564683229471199E-4</v>
      </c>
      <c r="F1459">
        <v>1.1051161991999E-3</v>
      </c>
    </row>
    <row r="1460" spans="1:6" x14ac:dyDescent="0.2">
      <c r="A1460" t="s">
        <v>3275</v>
      </c>
      <c r="B1460">
        <v>1.3032272759224901</v>
      </c>
      <c r="C1460">
        <v>4.2849604620632</v>
      </c>
      <c r="D1460">
        <v>13.630635954023299</v>
      </c>
      <c r="E1460">
        <v>2.2252449167350601E-4</v>
      </c>
      <c r="F1460">
        <v>9.0870296008364101E-4</v>
      </c>
    </row>
    <row r="1461" spans="1:6" x14ac:dyDescent="0.2">
      <c r="A1461" t="s">
        <v>3354</v>
      </c>
      <c r="B1461">
        <v>1.30318980009723</v>
      </c>
      <c r="C1461">
        <v>4.0864620729433101</v>
      </c>
      <c r="D1461">
        <v>11.8430735735153</v>
      </c>
      <c r="E1461">
        <v>5.7876218311906399E-4</v>
      </c>
      <c r="F1461">
        <v>2.13780751774994E-3</v>
      </c>
    </row>
    <row r="1462" spans="1:6" x14ac:dyDescent="0.2">
      <c r="A1462" t="s">
        <v>3512</v>
      </c>
      <c r="B1462">
        <v>1.3025554330937501</v>
      </c>
      <c r="C1462">
        <v>3.6053631753501998</v>
      </c>
      <c r="D1462">
        <v>8.9566093827642703</v>
      </c>
      <c r="E1462">
        <v>2.7646752449385398E-3</v>
      </c>
      <c r="F1462">
        <v>8.5174186911582597E-3</v>
      </c>
    </row>
    <row r="1463" spans="1:6" x14ac:dyDescent="0.2">
      <c r="A1463" t="s">
        <v>632</v>
      </c>
      <c r="B1463">
        <v>1.3023215769588099</v>
      </c>
      <c r="C1463">
        <v>5.7491874283978701</v>
      </c>
      <c r="D1463">
        <v>26.987137573421901</v>
      </c>
      <c r="E1463" s="1">
        <v>2.04813851977759E-7</v>
      </c>
      <c r="F1463" s="1">
        <v>1.45716655364515E-6</v>
      </c>
    </row>
    <row r="1464" spans="1:6" x14ac:dyDescent="0.2">
      <c r="A1464" t="s">
        <v>3667</v>
      </c>
      <c r="B1464">
        <v>1.3020283671530799</v>
      </c>
      <c r="C1464">
        <v>3.90021742496317</v>
      </c>
      <c r="D1464">
        <v>5.7536486545466801</v>
      </c>
      <c r="E1464">
        <v>1.6454447181787402E-2</v>
      </c>
      <c r="F1464">
        <v>4.0007581613410802E-2</v>
      </c>
    </row>
    <row r="1465" spans="1:6" x14ac:dyDescent="0.2">
      <c r="A1465" t="s">
        <v>2554</v>
      </c>
      <c r="B1465">
        <v>1.3014971318723201</v>
      </c>
      <c r="C1465">
        <v>7.4524516981160698</v>
      </c>
      <c r="D1465">
        <v>57.129282002735003</v>
      </c>
      <c r="E1465" s="1">
        <v>4.0808422025602303E-14</v>
      </c>
      <c r="F1465" s="1">
        <v>6.0373084772772504E-13</v>
      </c>
    </row>
    <row r="1466" spans="1:6" x14ac:dyDescent="0.2">
      <c r="A1466" t="s">
        <v>2644</v>
      </c>
      <c r="B1466">
        <v>1.30114841252823</v>
      </c>
      <c r="C1466">
        <v>7.7869333625520998</v>
      </c>
      <c r="D1466">
        <v>42.989506248223101</v>
      </c>
      <c r="E1466" s="1">
        <v>5.5034267371767102E-11</v>
      </c>
      <c r="F1466" s="1">
        <v>6.1004814232001804E-10</v>
      </c>
    </row>
    <row r="1467" spans="1:6" x14ac:dyDescent="0.2">
      <c r="A1467" t="s">
        <v>3632</v>
      </c>
      <c r="B1467">
        <v>1.3007915072389</v>
      </c>
      <c r="C1467">
        <v>4.4197946554276397</v>
      </c>
      <c r="D1467">
        <v>6.8368096478445199</v>
      </c>
      <c r="E1467">
        <v>8.9298181200838708E-3</v>
      </c>
      <c r="F1467">
        <v>2.3535280324841801E-2</v>
      </c>
    </row>
    <row r="1468" spans="1:6" x14ac:dyDescent="0.2">
      <c r="A1468" t="s">
        <v>2672</v>
      </c>
      <c r="B1468">
        <v>1.3006486708698199</v>
      </c>
      <c r="C1468">
        <v>3.8297114905272398</v>
      </c>
      <c r="D1468">
        <v>40.836520042388202</v>
      </c>
      <c r="E1468" s="1">
        <v>1.6551098360465901E-10</v>
      </c>
      <c r="F1468" s="1">
        <v>1.7284336357685E-9</v>
      </c>
    </row>
    <row r="1469" spans="1:6" x14ac:dyDescent="0.2">
      <c r="A1469" t="s">
        <v>1395</v>
      </c>
      <c r="B1469">
        <v>1.3001671707626401</v>
      </c>
      <c r="C1469">
        <v>6.4877430777828904</v>
      </c>
      <c r="D1469">
        <v>11.761668924850699</v>
      </c>
      <c r="E1469">
        <v>6.0462989331304797E-4</v>
      </c>
      <c r="F1469">
        <v>2.22036355779665E-3</v>
      </c>
    </row>
    <row r="1470" spans="1:6" x14ac:dyDescent="0.2">
      <c r="A1470" t="s">
        <v>2657</v>
      </c>
      <c r="B1470">
        <v>1.29927598409206</v>
      </c>
      <c r="C1470">
        <v>7.4652576047783104</v>
      </c>
      <c r="D1470">
        <v>41.819066517060698</v>
      </c>
      <c r="E1470" s="1">
        <v>1.00122301718271E-10</v>
      </c>
      <c r="F1470" s="1">
        <v>1.0755029814775E-9</v>
      </c>
    </row>
    <row r="1471" spans="1:6" x14ac:dyDescent="0.2">
      <c r="A1471" t="s">
        <v>3510</v>
      </c>
      <c r="B1471">
        <v>1.29910069198682</v>
      </c>
      <c r="C1471">
        <v>4.2702535867654401</v>
      </c>
      <c r="D1471">
        <v>9.0948656077781607</v>
      </c>
      <c r="E1471">
        <v>2.5632804548872202E-3</v>
      </c>
      <c r="F1471">
        <v>7.95302909023172E-3</v>
      </c>
    </row>
    <row r="1472" spans="1:6" x14ac:dyDescent="0.2">
      <c r="A1472" t="s">
        <v>1130</v>
      </c>
      <c r="B1472">
        <v>1.29845411844916</v>
      </c>
      <c r="C1472">
        <v>7.85505477984045</v>
      </c>
      <c r="D1472">
        <v>42.279437171549901</v>
      </c>
      <c r="E1472" s="1">
        <v>7.9120086307617696E-11</v>
      </c>
      <c r="F1472" s="1">
        <v>8.6190069091769202E-10</v>
      </c>
    </row>
    <row r="1473" spans="1:6" x14ac:dyDescent="0.2">
      <c r="A1473" t="s">
        <v>3189</v>
      </c>
      <c r="B1473">
        <v>1.2976399495383399</v>
      </c>
      <c r="C1473">
        <v>4.4401583575287296</v>
      </c>
      <c r="D1473">
        <v>15.628209340785</v>
      </c>
      <c r="E1473" s="1">
        <v>7.7095841269204696E-5</v>
      </c>
      <c r="F1473">
        <v>3.5066571196985802E-4</v>
      </c>
    </row>
    <row r="1474" spans="1:6" x14ac:dyDescent="0.2">
      <c r="A1474" t="s">
        <v>3233</v>
      </c>
      <c r="B1474">
        <v>1.2969528203186</v>
      </c>
      <c r="C1474">
        <v>4.7690575949371103</v>
      </c>
      <c r="D1474">
        <v>14.5456684366912</v>
      </c>
      <c r="E1474">
        <v>1.36802800275257E-4</v>
      </c>
      <c r="F1474">
        <v>5.8743515371408495E-4</v>
      </c>
    </row>
    <row r="1475" spans="1:6" x14ac:dyDescent="0.2">
      <c r="A1475" t="s">
        <v>3082</v>
      </c>
      <c r="B1475">
        <v>1.2967039196522701</v>
      </c>
      <c r="C1475">
        <v>5.2444626219951802</v>
      </c>
      <c r="D1475">
        <v>19.298451034615798</v>
      </c>
      <c r="E1475" s="1">
        <v>1.11797008164574E-5</v>
      </c>
      <c r="F1475" s="1">
        <v>5.8861798274600798E-5</v>
      </c>
    </row>
    <row r="1476" spans="1:6" x14ac:dyDescent="0.2">
      <c r="A1476" t="s">
        <v>3492</v>
      </c>
      <c r="B1476">
        <v>1.2947066086658101</v>
      </c>
      <c r="C1476">
        <v>4.48251656855291</v>
      </c>
      <c r="D1476">
        <v>9.4023069047704606</v>
      </c>
      <c r="E1476">
        <v>2.1671259855571899E-3</v>
      </c>
      <c r="F1476">
        <v>6.8453948979429503E-3</v>
      </c>
    </row>
    <row r="1477" spans="1:6" x14ac:dyDescent="0.2">
      <c r="A1477" t="s">
        <v>2927</v>
      </c>
      <c r="B1477">
        <v>1.29464897018352</v>
      </c>
      <c r="C1477">
        <v>4.6044417612605297</v>
      </c>
      <c r="D1477">
        <v>24.709124487777899</v>
      </c>
      <c r="E1477" s="1">
        <v>6.6667798860012898E-7</v>
      </c>
      <c r="F1477" s="1">
        <v>4.4009720126219801E-6</v>
      </c>
    </row>
    <row r="1478" spans="1:6" x14ac:dyDescent="0.2">
      <c r="A1478" t="s">
        <v>3572</v>
      </c>
      <c r="B1478">
        <v>1.29437356956452</v>
      </c>
      <c r="C1478">
        <v>2.5708366201991799</v>
      </c>
      <c r="D1478">
        <v>7.7681396427371396</v>
      </c>
      <c r="E1478">
        <v>5.3175787193587001E-3</v>
      </c>
      <c r="F1478">
        <v>1.50706733373294E-2</v>
      </c>
    </row>
    <row r="1479" spans="1:6" x14ac:dyDescent="0.2">
      <c r="A1479" t="s">
        <v>2599</v>
      </c>
      <c r="B1479">
        <v>1.2936565300131999</v>
      </c>
      <c r="C1479">
        <v>7.4755279973869397</v>
      </c>
      <c r="D1479">
        <v>49.475066447762202</v>
      </c>
      <c r="E1479" s="1">
        <v>2.00909000609663E-12</v>
      </c>
      <c r="F1479" s="1">
        <v>2.5619843601874199E-11</v>
      </c>
    </row>
    <row r="1480" spans="1:6" x14ac:dyDescent="0.2">
      <c r="A1480" t="s">
        <v>1305</v>
      </c>
      <c r="B1480">
        <v>1.29356323670788</v>
      </c>
      <c r="C1480">
        <v>5.6140782232728199</v>
      </c>
      <c r="D1480">
        <v>9.2849092245744504</v>
      </c>
      <c r="E1480">
        <v>2.3104937120442901E-3</v>
      </c>
      <c r="F1480">
        <v>7.2639262745565003E-3</v>
      </c>
    </row>
    <row r="1481" spans="1:6" x14ac:dyDescent="0.2">
      <c r="A1481" t="s">
        <v>2812</v>
      </c>
      <c r="B1481">
        <v>1.2932228267352399</v>
      </c>
      <c r="C1481">
        <v>4.0497879906896701</v>
      </c>
      <c r="D1481">
        <v>30.299419937340598</v>
      </c>
      <c r="E1481" s="1">
        <v>3.7023660916776401E-8</v>
      </c>
      <c r="F1481" s="1">
        <v>2.9091482388410401E-7</v>
      </c>
    </row>
    <row r="1482" spans="1:6" x14ac:dyDescent="0.2">
      <c r="A1482" t="s">
        <v>3278</v>
      </c>
      <c r="B1482">
        <v>1.2928615914299999</v>
      </c>
      <c r="C1482">
        <v>5.8183580777138699</v>
      </c>
      <c r="D1482">
        <v>13.553089371152501</v>
      </c>
      <c r="E1482">
        <v>2.3190938659425E-4</v>
      </c>
      <c r="F1482">
        <v>9.42738622713368E-4</v>
      </c>
    </row>
    <row r="1483" spans="1:6" x14ac:dyDescent="0.2">
      <c r="A1483" t="s">
        <v>3375</v>
      </c>
      <c r="B1483">
        <v>1.2922610410541999</v>
      </c>
      <c r="C1483">
        <v>4.25259774545487</v>
      </c>
      <c r="D1483">
        <v>11.543407374120401</v>
      </c>
      <c r="E1483">
        <v>6.7989917299275801E-4</v>
      </c>
      <c r="F1483">
        <v>2.4633336745994001E-3</v>
      </c>
    </row>
    <row r="1484" spans="1:6" x14ac:dyDescent="0.2">
      <c r="A1484" t="s">
        <v>2729</v>
      </c>
      <c r="B1484">
        <v>1.2920567589646701</v>
      </c>
      <c r="C1484">
        <v>6.4578068747128796</v>
      </c>
      <c r="D1484">
        <v>35.202549324792898</v>
      </c>
      <c r="E1484" s="1">
        <v>2.97134327625804E-9</v>
      </c>
      <c r="F1484" s="1">
        <v>2.73142413469611E-8</v>
      </c>
    </row>
    <row r="1485" spans="1:6" x14ac:dyDescent="0.2">
      <c r="A1485" t="s">
        <v>3648</v>
      </c>
      <c r="B1485">
        <v>1.29171467754515</v>
      </c>
      <c r="C1485">
        <v>4.1085768067341899</v>
      </c>
      <c r="D1485">
        <v>6.2775361993052501</v>
      </c>
      <c r="E1485">
        <v>1.2227798779371701E-2</v>
      </c>
      <c r="F1485">
        <v>3.09494875765698E-2</v>
      </c>
    </row>
    <row r="1486" spans="1:6" x14ac:dyDescent="0.2">
      <c r="A1486" t="s">
        <v>3256</v>
      </c>
      <c r="B1486">
        <v>1.2908770126008</v>
      </c>
      <c r="C1486">
        <v>4.9522048310141402</v>
      </c>
      <c r="D1486">
        <v>14.0243279089316</v>
      </c>
      <c r="E1486">
        <v>1.8046066145546599E-4</v>
      </c>
      <c r="F1486">
        <v>7.5271440361857598E-4</v>
      </c>
    </row>
    <row r="1487" spans="1:6" x14ac:dyDescent="0.2">
      <c r="A1487" t="s">
        <v>2736</v>
      </c>
      <c r="B1487">
        <v>1.2902318379006099</v>
      </c>
      <c r="C1487">
        <v>6.6057230135621996</v>
      </c>
      <c r="D1487">
        <v>34.965786829089701</v>
      </c>
      <c r="E1487" s="1">
        <v>3.3554975950456198E-9</v>
      </c>
      <c r="F1487" s="1">
        <v>3.0475750339654899E-8</v>
      </c>
    </row>
    <row r="1488" spans="1:6" x14ac:dyDescent="0.2">
      <c r="A1488" t="s">
        <v>3693</v>
      </c>
      <c r="B1488">
        <v>1.2901507341999501</v>
      </c>
      <c r="C1488">
        <v>3.0049190018302099</v>
      </c>
      <c r="D1488">
        <v>5.2973320496380696</v>
      </c>
      <c r="E1488">
        <v>2.1358114277472699E-2</v>
      </c>
      <c r="F1488">
        <v>4.9880964937439799E-2</v>
      </c>
    </row>
    <row r="1489" spans="1:6" x14ac:dyDescent="0.2">
      <c r="A1489" t="s">
        <v>2582</v>
      </c>
      <c r="B1489">
        <v>1.2883587442576301</v>
      </c>
      <c r="C1489">
        <v>6.1617254289938499</v>
      </c>
      <c r="D1489">
        <v>52.230439722087603</v>
      </c>
      <c r="E1489" s="1">
        <v>4.9355115280107095E-13</v>
      </c>
      <c r="F1489" s="1">
        <v>6.6442277228978402E-12</v>
      </c>
    </row>
    <row r="1490" spans="1:6" x14ac:dyDescent="0.2">
      <c r="A1490" t="s">
        <v>57</v>
      </c>
      <c r="B1490">
        <v>1.2881756998145999</v>
      </c>
      <c r="C1490">
        <v>5.8757817805428703</v>
      </c>
      <c r="D1490">
        <v>14.0244653520257</v>
      </c>
      <c r="E1490">
        <v>1.8044747184826199E-4</v>
      </c>
      <c r="F1490">
        <v>7.5271440361857598E-4</v>
      </c>
    </row>
    <row r="1491" spans="1:6" x14ac:dyDescent="0.2">
      <c r="A1491" t="s">
        <v>304</v>
      </c>
      <c r="B1491">
        <v>1.2878663609740799</v>
      </c>
      <c r="C1491">
        <v>3.0404687929068199</v>
      </c>
      <c r="D1491">
        <v>5.2951307541839601</v>
      </c>
      <c r="E1491">
        <v>2.13851254180236E-2</v>
      </c>
      <c r="F1491">
        <v>4.9933784422438302E-2</v>
      </c>
    </row>
    <row r="1492" spans="1:6" x14ac:dyDescent="0.2">
      <c r="A1492" t="s">
        <v>2934</v>
      </c>
      <c r="B1492">
        <v>1.2854518554773</v>
      </c>
      <c r="C1492">
        <v>6.4611410128627096</v>
      </c>
      <c r="D1492">
        <v>24.4165608669595</v>
      </c>
      <c r="E1492" s="1">
        <v>7.7598754909572902E-7</v>
      </c>
      <c r="F1492" s="1">
        <v>5.0554876908404102E-6</v>
      </c>
    </row>
    <row r="1493" spans="1:6" x14ac:dyDescent="0.2">
      <c r="A1493" t="s">
        <v>3544</v>
      </c>
      <c r="B1493">
        <v>1.28482824593333</v>
      </c>
      <c r="C1493">
        <v>4.2476996172452104</v>
      </c>
      <c r="D1493">
        <v>8.3736951970836309</v>
      </c>
      <c r="E1493">
        <v>3.8069077846839701E-3</v>
      </c>
      <c r="F1493">
        <v>1.12934951043288E-2</v>
      </c>
    </row>
    <row r="1494" spans="1:6" x14ac:dyDescent="0.2">
      <c r="A1494" t="s">
        <v>2839</v>
      </c>
      <c r="B1494">
        <v>1.2846917725290501</v>
      </c>
      <c r="C1494">
        <v>5.5769824823201697</v>
      </c>
      <c r="D1494">
        <v>28.790139573430899</v>
      </c>
      <c r="E1494" s="1">
        <v>8.0660728955893902E-8</v>
      </c>
      <c r="F1494" s="1">
        <v>6.0814014757588997E-7</v>
      </c>
    </row>
    <row r="1495" spans="1:6" x14ac:dyDescent="0.2">
      <c r="A1495" t="s">
        <v>3691</v>
      </c>
      <c r="B1495">
        <v>1.2840627925872099</v>
      </c>
      <c r="C1495">
        <v>3.1497566260467198</v>
      </c>
      <c r="D1495">
        <v>5.3052626079171397</v>
      </c>
      <c r="E1495">
        <v>2.1261094320155299E-2</v>
      </c>
      <c r="F1495">
        <v>4.9725927061672399E-2</v>
      </c>
    </row>
    <row r="1496" spans="1:6" x14ac:dyDescent="0.2">
      <c r="A1496" t="s">
        <v>3185</v>
      </c>
      <c r="B1496">
        <v>1.2839183241386101</v>
      </c>
      <c r="C1496">
        <v>5.2564033898030598</v>
      </c>
      <c r="D1496">
        <v>15.7275325636824</v>
      </c>
      <c r="E1496" s="1">
        <v>7.3151615458486304E-5</v>
      </c>
      <c r="F1496">
        <v>3.3460090774529901E-4</v>
      </c>
    </row>
    <row r="1497" spans="1:6" x14ac:dyDescent="0.2">
      <c r="A1497" t="s">
        <v>3048</v>
      </c>
      <c r="B1497">
        <v>1.2829543404622501</v>
      </c>
      <c r="C1497">
        <v>5.5429766527642697</v>
      </c>
      <c r="D1497">
        <v>20.372420756149001</v>
      </c>
      <c r="E1497" s="1">
        <v>6.3741845274099802E-6</v>
      </c>
      <c r="F1497" s="1">
        <v>3.51229314260098E-5</v>
      </c>
    </row>
    <row r="1498" spans="1:6" x14ac:dyDescent="0.2">
      <c r="A1498" t="s">
        <v>3055</v>
      </c>
      <c r="B1498">
        <v>1.2801680995825699</v>
      </c>
      <c r="C1498">
        <v>5.4412112654393399</v>
      </c>
      <c r="D1498">
        <v>20.1973355285254</v>
      </c>
      <c r="E1498" s="1">
        <v>6.9850159934495203E-6</v>
      </c>
      <c r="F1498" s="1">
        <v>3.8082414451810699E-5</v>
      </c>
    </row>
    <row r="1499" spans="1:6" x14ac:dyDescent="0.2">
      <c r="A1499" t="s">
        <v>847</v>
      </c>
      <c r="B1499">
        <v>1.28011744971532</v>
      </c>
      <c r="C1499">
        <v>4.5938796415267804</v>
      </c>
      <c r="D1499">
        <v>8.0387643685692201</v>
      </c>
      <c r="E1499">
        <v>4.5786758716099604E-3</v>
      </c>
      <c r="F1499">
        <v>1.32273520204824E-2</v>
      </c>
    </row>
    <row r="1500" spans="1:6" x14ac:dyDescent="0.2">
      <c r="A1500" t="s">
        <v>2567</v>
      </c>
      <c r="B1500">
        <v>1.27776281352459</v>
      </c>
      <c r="C1500">
        <v>8.1667669341145093</v>
      </c>
      <c r="D1500">
        <v>54.582616622492203</v>
      </c>
      <c r="E1500" s="1">
        <v>1.49048235553668E-13</v>
      </c>
      <c r="F1500" s="1">
        <v>2.0855739561093301E-12</v>
      </c>
    </row>
    <row r="1501" spans="1:6" x14ac:dyDescent="0.2">
      <c r="A1501" t="s">
        <v>3199</v>
      </c>
      <c r="B1501">
        <v>1.2776547085426799</v>
      </c>
      <c r="C1501">
        <v>4.8963519554752404</v>
      </c>
      <c r="D1501">
        <v>15.388421937186299</v>
      </c>
      <c r="E1501" s="1">
        <v>8.7522929037461294E-5</v>
      </c>
      <c r="F1501">
        <v>3.9197300738022701E-4</v>
      </c>
    </row>
    <row r="1502" spans="1:6" x14ac:dyDescent="0.2">
      <c r="A1502" t="s">
        <v>2760</v>
      </c>
      <c r="B1502">
        <v>1.2754893852431699</v>
      </c>
      <c r="C1502">
        <v>5.8578436853509697</v>
      </c>
      <c r="D1502">
        <v>33.452524094998999</v>
      </c>
      <c r="E1502" s="1">
        <v>7.3024944008388896E-9</v>
      </c>
      <c r="F1502" s="1">
        <v>6.3384981957472496E-8</v>
      </c>
    </row>
    <row r="1503" spans="1:6" x14ac:dyDescent="0.2">
      <c r="A1503" t="s">
        <v>1210</v>
      </c>
      <c r="B1503">
        <v>1.27487892094744</v>
      </c>
      <c r="C1503">
        <v>6.2525261112448298</v>
      </c>
      <c r="D1503">
        <v>13.913786757166701</v>
      </c>
      <c r="E1503">
        <v>1.91389456575136E-4</v>
      </c>
      <c r="F1503">
        <v>7.9408419501723502E-4</v>
      </c>
    </row>
    <row r="1504" spans="1:6" x14ac:dyDescent="0.2">
      <c r="A1504" t="s">
        <v>3608</v>
      </c>
      <c r="B1504">
        <v>1.2747037144145701</v>
      </c>
      <c r="C1504">
        <v>3.5966863101615401</v>
      </c>
      <c r="D1504">
        <v>7.26832600994641</v>
      </c>
      <c r="E1504">
        <v>7.0181182945664696E-3</v>
      </c>
      <c r="F1504">
        <v>1.91866843269645E-2</v>
      </c>
    </row>
    <row r="1505" spans="1:6" x14ac:dyDescent="0.2">
      <c r="A1505" t="s">
        <v>3405</v>
      </c>
      <c r="B1505">
        <v>1.2736373486074</v>
      </c>
      <c r="C1505">
        <v>2.8997146671554299</v>
      </c>
      <c r="D1505">
        <v>10.969923310670501</v>
      </c>
      <c r="E1505">
        <v>9.2602592504876396E-4</v>
      </c>
      <c r="F1505">
        <v>3.2403777518952999E-3</v>
      </c>
    </row>
    <row r="1506" spans="1:6" x14ac:dyDescent="0.2">
      <c r="A1506" t="s">
        <v>3198</v>
      </c>
      <c r="B1506">
        <v>1.27356064068773</v>
      </c>
      <c r="C1506">
        <v>5.5427904976131499</v>
      </c>
      <c r="D1506">
        <v>15.4369090924597</v>
      </c>
      <c r="E1506" s="1">
        <v>8.5305793455399905E-5</v>
      </c>
      <c r="F1506">
        <v>3.8294920001590401E-4</v>
      </c>
    </row>
    <row r="1507" spans="1:6" x14ac:dyDescent="0.2">
      <c r="A1507" t="s">
        <v>3366</v>
      </c>
      <c r="B1507">
        <v>1.2731352380887</v>
      </c>
      <c r="C1507">
        <v>4.9685090385689001</v>
      </c>
      <c r="D1507">
        <v>11.6845884567923</v>
      </c>
      <c r="E1507">
        <v>6.3019924062784904E-4</v>
      </c>
      <c r="F1507">
        <v>2.3016148415344298E-3</v>
      </c>
    </row>
    <row r="1508" spans="1:6" x14ac:dyDescent="0.2">
      <c r="A1508" t="s">
        <v>3365</v>
      </c>
      <c r="B1508">
        <v>1.2727615813995501</v>
      </c>
      <c r="C1508">
        <v>4.0586702875876899</v>
      </c>
      <c r="D1508">
        <v>11.6860331115005</v>
      </c>
      <c r="E1508">
        <v>6.2971011434018805E-4</v>
      </c>
      <c r="F1508">
        <v>2.30056794827435E-3</v>
      </c>
    </row>
    <row r="1509" spans="1:6" x14ac:dyDescent="0.2">
      <c r="A1509" t="s">
        <v>3671</v>
      </c>
      <c r="B1509">
        <v>1.2724161202801401</v>
      </c>
      <c r="C1509">
        <v>3.5614899143038001</v>
      </c>
      <c r="D1509">
        <v>5.7118542915234203</v>
      </c>
      <c r="E1509">
        <v>1.6850731086996602E-2</v>
      </c>
      <c r="F1509">
        <v>4.0822602688796499E-2</v>
      </c>
    </row>
    <row r="1510" spans="1:6" x14ac:dyDescent="0.2">
      <c r="A1510" t="s">
        <v>3520</v>
      </c>
      <c r="B1510">
        <v>1.2723084728629901</v>
      </c>
      <c r="C1510">
        <v>3.0738724342812098</v>
      </c>
      <c r="D1510">
        <v>8.8441996639535905</v>
      </c>
      <c r="E1510">
        <v>2.9402180123114302E-3</v>
      </c>
      <c r="F1510">
        <v>9.0068751997606292E-3</v>
      </c>
    </row>
    <row r="1511" spans="1:6" x14ac:dyDescent="0.2">
      <c r="A1511" t="s">
        <v>356</v>
      </c>
      <c r="B1511">
        <v>1.27218792972871</v>
      </c>
      <c r="C1511">
        <v>1.7857984424289901</v>
      </c>
      <c r="D1511">
        <v>14.475907488243701</v>
      </c>
      <c r="E1511">
        <v>1.4196369188476001E-4</v>
      </c>
      <c r="F1511">
        <v>6.0775865380356003E-4</v>
      </c>
    </row>
    <row r="1512" spans="1:6" x14ac:dyDescent="0.2">
      <c r="A1512" t="s">
        <v>2891</v>
      </c>
      <c r="B1512">
        <v>1.2719041449742099</v>
      </c>
      <c r="C1512">
        <v>6.1437646278157896</v>
      </c>
      <c r="D1512">
        <v>26.2701712647353</v>
      </c>
      <c r="E1512" s="1">
        <v>2.9683814505301399E-7</v>
      </c>
      <c r="F1512" s="1">
        <v>2.0602779499647802E-6</v>
      </c>
    </row>
    <row r="1513" spans="1:6" x14ac:dyDescent="0.2">
      <c r="A1513" t="s">
        <v>3352</v>
      </c>
      <c r="B1513">
        <v>1.27165935811383</v>
      </c>
      <c r="C1513">
        <v>4.4269452461506198</v>
      </c>
      <c r="D1513">
        <v>11.8718773796686</v>
      </c>
      <c r="E1513">
        <v>5.69879376453062E-4</v>
      </c>
      <c r="F1513">
        <v>2.1097978088171002E-3</v>
      </c>
    </row>
    <row r="1514" spans="1:6" x14ac:dyDescent="0.2">
      <c r="A1514" t="s">
        <v>2138</v>
      </c>
      <c r="B1514">
        <v>1.2712712131589301</v>
      </c>
      <c r="C1514">
        <v>11.627101763743701</v>
      </c>
      <c r="D1514">
        <v>64.174885061568801</v>
      </c>
      <c r="E1514" s="1">
        <v>1.13850847643197E-15</v>
      </c>
      <c r="F1514" s="1">
        <v>1.90511536218263E-14</v>
      </c>
    </row>
    <row r="1515" spans="1:6" x14ac:dyDescent="0.2">
      <c r="A1515" t="s">
        <v>2938</v>
      </c>
      <c r="B1515">
        <v>1.2711936345859101</v>
      </c>
      <c r="C1515">
        <v>5.4399472467957004</v>
      </c>
      <c r="D1515">
        <v>24.2829225586609</v>
      </c>
      <c r="E1515" s="1">
        <v>8.3173210494910498E-7</v>
      </c>
      <c r="F1515" s="1">
        <v>5.3939156258172E-6</v>
      </c>
    </row>
    <row r="1516" spans="1:6" x14ac:dyDescent="0.2">
      <c r="A1516" t="s">
        <v>3229</v>
      </c>
      <c r="B1516">
        <v>1.26993517625856</v>
      </c>
      <c r="C1516">
        <v>5.70245873582929</v>
      </c>
      <c r="D1516">
        <v>14.6518186910757</v>
      </c>
      <c r="E1516">
        <v>1.29309810273529E-4</v>
      </c>
      <c r="F1516">
        <v>5.5821355027653495E-4</v>
      </c>
    </row>
    <row r="1517" spans="1:6" x14ac:dyDescent="0.2">
      <c r="A1517" t="s">
        <v>2911</v>
      </c>
      <c r="B1517">
        <v>1.2694834906747801</v>
      </c>
      <c r="C1517">
        <v>5.5257544301365202</v>
      </c>
      <c r="D1517">
        <v>25.499390206815701</v>
      </c>
      <c r="E1517" s="1">
        <v>4.42522759374306E-7</v>
      </c>
      <c r="F1517" s="1">
        <v>2.9892649179612799E-6</v>
      </c>
    </row>
    <row r="1518" spans="1:6" x14ac:dyDescent="0.2">
      <c r="A1518" t="s">
        <v>3257</v>
      </c>
      <c r="B1518">
        <v>1.2692255589402499</v>
      </c>
      <c r="C1518">
        <v>4.0352802527305203</v>
      </c>
      <c r="D1518">
        <v>14.0056178875627</v>
      </c>
      <c r="E1518">
        <v>1.8226524650553601E-4</v>
      </c>
      <c r="F1518">
        <v>7.5940510846934602E-4</v>
      </c>
    </row>
    <row r="1519" spans="1:6" x14ac:dyDescent="0.2">
      <c r="A1519" t="s">
        <v>1599</v>
      </c>
      <c r="B1519">
        <v>1.26899992108593</v>
      </c>
      <c r="C1519">
        <v>7.1175894232167201</v>
      </c>
      <c r="D1519">
        <v>42.322531328106798</v>
      </c>
      <c r="E1519" s="1">
        <v>7.7395757801627606E-11</v>
      </c>
      <c r="F1519" s="1">
        <v>8.4473640743716901E-10</v>
      </c>
    </row>
    <row r="1520" spans="1:6" x14ac:dyDescent="0.2">
      <c r="A1520" t="s">
        <v>1679</v>
      </c>
      <c r="B1520">
        <v>1.26777539704902</v>
      </c>
      <c r="C1520">
        <v>4.5865060943577101</v>
      </c>
      <c r="D1520">
        <v>7.1683930991575302</v>
      </c>
      <c r="E1520">
        <v>7.4199209312054296E-3</v>
      </c>
      <c r="F1520">
        <v>2.01120207575755E-2</v>
      </c>
    </row>
    <row r="1521" spans="1:6" x14ac:dyDescent="0.2">
      <c r="A1521" t="s">
        <v>1743</v>
      </c>
      <c r="B1521">
        <v>1.2673388590591601</v>
      </c>
      <c r="C1521">
        <v>5.76851521283288</v>
      </c>
      <c r="D1521">
        <v>10.380678397423999</v>
      </c>
      <c r="E1521">
        <v>1.27340896741085E-3</v>
      </c>
      <c r="F1521">
        <v>4.2907688872248096E-3</v>
      </c>
    </row>
    <row r="1522" spans="1:6" x14ac:dyDescent="0.2">
      <c r="A1522" t="s">
        <v>2847</v>
      </c>
      <c r="B1522">
        <v>1.2649151529660101</v>
      </c>
      <c r="C1522">
        <v>6.2293540369440503</v>
      </c>
      <c r="D1522">
        <v>28.278928531228299</v>
      </c>
      <c r="E1522" s="1">
        <v>1.0503312973446899E-7</v>
      </c>
      <c r="F1522" s="1">
        <v>7.7999112421113804E-7</v>
      </c>
    </row>
    <row r="1523" spans="1:6" x14ac:dyDescent="0.2">
      <c r="A1523" t="s">
        <v>3653</v>
      </c>
      <c r="B1523">
        <v>1.26368197700098</v>
      </c>
      <c r="C1523">
        <v>3.2370587878420798</v>
      </c>
      <c r="D1523">
        <v>6.0933070567581904</v>
      </c>
      <c r="E1523">
        <v>1.35694873411579E-2</v>
      </c>
      <c r="F1523">
        <v>3.3882945061168103E-2</v>
      </c>
    </row>
    <row r="1524" spans="1:6" x14ac:dyDescent="0.2">
      <c r="A1524" t="s">
        <v>720</v>
      </c>
      <c r="B1524">
        <v>1.2634718021881099</v>
      </c>
      <c r="C1524">
        <v>2.22113019511356</v>
      </c>
      <c r="D1524">
        <v>11.631326017647099</v>
      </c>
      <c r="E1524">
        <v>6.4850306994636698E-4</v>
      </c>
      <c r="F1524">
        <v>2.3601191161853399E-3</v>
      </c>
    </row>
    <row r="1525" spans="1:6" x14ac:dyDescent="0.2">
      <c r="A1525" t="s">
        <v>3061</v>
      </c>
      <c r="B1525">
        <v>1.26316583253069</v>
      </c>
      <c r="C1525">
        <v>6.0660045675574201</v>
      </c>
      <c r="D1525">
        <v>19.883148943885899</v>
      </c>
      <c r="E1525" s="1">
        <v>8.2322767930662404E-6</v>
      </c>
      <c r="F1525" s="1">
        <v>4.4455859754191303E-5</v>
      </c>
    </row>
    <row r="1526" spans="1:6" x14ac:dyDescent="0.2">
      <c r="A1526" t="s">
        <v>2571</v>
      </c>
      <c r="B1526">
        <v>1.26312061279376</v>
      </c>
      <c r="C1526">
        <v>6.6473585040227601</v>
      </c>
      <c r="D1526">
        <v>53.9143818769085</v>
      </c>
      <c r="E1526" s="1">
        <v>2.0941917474243801E-13</v>
      </c>
      <c r="F1526" s="1">
        <v>2.9017325163702301E-12</v>
      </c>
    </row>
    <row r="1527" spans="1:6" x14ac:dyDescent="0.2">
      <c r="A1527" t="s">
        <v>3609</v>
      </c>
      <c r="B1527">
        <v>1.2619344318293699</v>
      </c>
      <c r="C1527">
        <v>4.0646818328563903</v>
      </c>
      <c r="D1527">
        <v>7.2580564709276096</v>
      </c>
      <c r="E1527">
        <v>7.0583636690391503E-3</v>
      </c>
      <c r="F1527">
        <v>1.9268891880735901E-2</v>
      </c>
    </row>
    <row r="1528" spans="1:6" x14ac:dyDescent="0.2">
      <c r="A1528" t="s">
        <v>491</v>
      </c>
      <c r="B1528">
        <v>1.26147303022991</v>
      </c>
      <c r="C1528">
        <v>5.4240305168359697</v>
      </c>
      <c r="D1528">
        <v>14.024981002765101</v>
      </c>
      <c r="E1528">
        <v>1.8039799652732599E-4</v>
      </c>
      <c r="F1528">
        <v>7.5271440361857598E-4</v>
      </c>
    </row>
    <row r="1529" spans="1:6" x14ac:dyDescent="0.2">
      <c r="A1529" t="s">
        <v>3168</v>
      </c>
      <c r="B1529">
        <v>1.26141580582136</v>
      </c>
      <c r="C1529">
        <v>4.9140651802109998</v>
      </c>
      <c r="D1529">
        <v>16.253683379500899</v>
      </c>
      <c r="E1529" s="1">
        <v>5.54017835668853E-5</v>
      </c>
      <c r="F1529">
        <v>2.5861752871279798E-4</v>
      </c>
    </row>
    <row r="1530" spans="1:6" x14ac:dyDescent="0.2">
      <c r="A1530" t="s">
        <v>3505</v>
      </c>
      <c r="B1530">
        <v>1.2612658054966699</v>
      </c>
      <c r="C1530">
        <v>4.2383571036486201</v>
      </c>
      <c r="D1530">
        <v>9.1411672518892093</v>
      </c>
      <c r="E1530">
        <v>2.49921611461108E-3</v>
      </c>
      <c r="F1530">
        <v>7.7754910991815699E-3</v>
      </c>
    </row>
    <row r="1531" spans="1:6" x14ac:dyDescent="0.2">
      <c r="A1531" t="s">
        <v>3451</v>
      </c>
      <c r="B1531">
        <v>1.2606878150396399</v>
      </c>
      <c r="C1531">
        <v>4.1591251893895196</v>
      </c>
      <c r="D1531">
        <v>10.0151097946004</v>
      </c>
      <c r="E1531">
        <v>1.5526115975089999E-3</v>
      </c>
      <c r="F1531">
        <v>5.11319995884142E-3</v>
      </c>
    </row>
    <row r="1532" spans="1:6" x14ac:dyDescent="0.2">
      <c r="A1532" t="s">
        <v>45</v>
      </c>
      <c r="B1532">
        <v>1.26050463037342</v>
      </c>
      <c r="C1532">
        <v>1.7313285916535099</v>
      </c>
      <c r="D1532">
        <v>7.2079292040640803</v>
      </c>
      <c r="E1532">
        <v>7.2582190279977601E-3</v>
      </c>
      <c r="F1532">
        <v>1.9738603302084899E-2</v>
      </c>
    </row>
    <row r="1533" spans="1:6" x14ac:dyDescent="0.2">
      <c r="A1533" t="s">
        <v>75</v>
      </c>
      <c r="B1533">
        <v>1.25948397703857</v>
      </c>
      <c r="C1533">
        <v>4.8802084182468297</v>
      </c>
      <c r="D1533">
        <v>13.5193235999864</v>
      </c>
      <c r="E1533">
        <v>2.3611950554579099E-4</v>
      </c>
      <c r="F1533">
        <v>9.5779715173555005E-4</v>
      </c>
    </row>
    <row r="1534" spans="1:6" x14ac:dyDescent="0.2">
      <c r="A1534" t="s">
        <v>1424</v>
      </c>
      <c r="B1534">
        <v>1.2582987993513901</v>
      </c>
      <c r="C1534">
        <v>4.1499505469297304</v>
      </c>
      <c r="D1534">
        <v>10.7776727351243</v>
      </c>
      <c r="E1534">
        <v>1.02731766427064E-3</v>
      </c>
      <c r="F1534">
        <v>3.54783686973951E-3</v>
      </c>
    </row>
    <row r="1535" spans="1:6" x14ac:dyDescent="0.2">
      <c r="A1535" t="s">
        <v>196</v>
      </c>
      <c r="B1535">
        <v>1.2582053789546499</v>
      </c>
      <c r="C1535">
        <v>1.7456531605683301</v>
      </c>
      <c r="D1535">
        <v>8.8059565302628702</v>
      </c>
      <c r="E1535">
        <v>3.0024869231649498E-3</v>
      </c>
      <c r="F1535">
        <v>9.1680345124966998E-3</v>
      </c>
    </row>
    <row r="1536" spans="1:6" x14ac:dyDescent="0.2">
      <c r="A1536" t="s">
        <v>3276</v>
      </c>
      <c r="B1536">
        <v>1.2579040722655099</v>
      </c>
      <c r="C1536">
        <v>5.2346021453735201</v>
      </c>
      <c r="D1536">
        <v>13.6240558515668</v>
      </c>
      <c r="E1536">
        <v>2.2330575375319401E-4</v>
      </c>
      <c r="F1536">
        <v>9.1102333003367699E-4</v>
      </c>
    </row>
    <row r="1537" spans="1:6" x14ac:dyDescent="0.2">
      <c r="A1537" t="s">
        <v>3478</v>
      </c>
      <c r="B1537">
        <v>1.2577269468369201</v>
      </c>
      <c r="C1537">
        <v>3.93411467885065</v>
      </c>
      <c r="D1537">
        <v>9.6703475037911097</v>
      </c>
      <c r="E1537">
        <v>1.8726588857704901E-3</v>
      </c>
      <c r="F1537">
        <v>6.0258142906044398E-3</v>
      </c>
    </row>
    <row r="1538" spans="1:6" x14ac:dyDescent="0.2">
      <c r="A1538" t="s">
        <v>2887</v>
      </c>
      <c r="B1538">
        <v>1.2564945527037801</v>
      </c>
      <c r="C1538">
        <v>6.2834775052706799</v>
      </c>
      <c r="D1538">
        <v>26.511892175221501</v>
      </c>
      <c r="E1538" s="1">
        <v>2.61920749773423E-7</v>
      </c>
      <c r="F1538" s="1">
        <v>1.8336066290361301E-6</v>
      </c>
    </row>
    <row r="1539" spans="1:6" x14ac:dyDescent="0.2">
      <c r="A1539" t="s">
        <v>1474</v>
      </c>
      <c r="B1539">
        <v>1.2559985044764499</v>
      </c>
      <c r="C1539">
        <v>3.3588887772173601</v>
      </c>
      <c r="D1539">
        <v>5.7256768501676403</v>
      </c>
      <c r="E1539">
        <v>1.6718591044965599E-2</v>
      </c>
      <c r="F1539">
        <v>4.05716854875907E-2</v>
      </c>
    </row>
    <row r="1540" spans="1:6" x14ac:dyDescent="0.2">
      <c r="A1540" t="s">
        <v>2775</v>
      </c>
      <c r="B1540">
        <v>1.2551140581365501</v>
      </c>
      <c r="C1540">
        <v>6.61352635540542</v>
      </c>
      <c r="D1540">
        <v>32.360256267958398</v>
      </c>
      <c r="E1540" s="1">
        <v>1.28079409510908E-8</v>
      </c>
      <c r="F1540" s="1">
        <v>1.0731845507838799E-7</v>
      </c>
    </row>
    <row r="1541" spans="1:6" x14ac:dyDescent="0.2">
      <c r="A1541" t="s">
        <v>3617</v>
      </c>
      <c r="B1541">
        <v>1.2545156382784199</v>
      </c>
      <c r="C1541">
        <v>2.9382270973098299</v>
      </c>
      <c r="D1541">
        <v>7.11755274196054</v>
      </c>
      <c r="E1541">
        <v>7.6332833616633896E-3</v>
      </c>
      <c r="F1541">
        <v>2.0576361934808898E-2</v>
      </c>
    </row>
    <row r="1542" spans="1:6" x14ac:dyDescent="0.2">
      <c r="A1542" t="s">
        <v>1578</v>
      </c>
      <c r="B1542">
        <v>1.2542845385843999</v>
      </c>
      <c r="C1542">
        <v>9.6198811279008503</v>
      </c>
      <c r="D1542">
        <v>48.335902782001497</v>
      </c>
      <c r="E1542" s="1">
        <v>3.5911661496479201E-12</v>
      </c>
      <c r="F1542" s="1">
        <v>4.4838274497032702E-11</v>
      </c>
    </row>
    <row r="1543" spans="1:6" x14ac:dyDescent="0.2">
      <c r="A1543" t="s">
        <v>2645</v>
      </c>
      <c r="B1543">
        <v>1.2542562303442999</v>
      </c>
      <c r="C1543">
        <v>7.6733461576930804</v>
      </c>
      <c r="D1543">
        <v>42.9821760168713</v>
      </c>
      <c r="E1543" s="1">
        <v>5.5240856986534002E-11</v>
      </c>
      <c r="F1543" s="1">
        <v>6.1174134218420998E-10</v>
      </c>
    </row>
    <row r="1544" spans="1:6" x14ac:dyDescent="0.2">
      <c r="A1544" t="s">
        <v>3144</v>
      </c>
      <c r="B1544">
        <v>1.25397619453673</v>
      </c>
      <c r="C1544">
        <v>5.4339446420351099</v>
      </c>
      <c r="D1544">
        <v>17.234565685480401</v>
      </c>
      <c r="E1544" s="1">
        <v>3.3037047724555999E-5</v>
      </c>
      <c r="F1544">
        <v>1.60231267462583E-4</v>
      </c>
    </row>
    <row r="1545" spans="1:6" x14ac:dyDescent="0.2">
      <c r="A1545" t="s">
        <v>3098</v>
      </c>
      <c r="B1545">
        <v>1.2538962313101301</v>
      </c>
      <c r="C1545">
        <v>5.89707984794686</v>
      </c>
      <c r="D1545">
        <v>18.769263172407001</v>
      </c>
      <c r="E1545" s="1">
        <v>1.47525656107503E-5</v>
      </c>
      <c r="F1545" s="1">
        <v>7.6155679449952307E-5</v>
      </c>
    </row>
    <row r="1546" spans="1:6" x14ac:dyDescent="0.2">
      <c r="A1546" t="s">
        <v>2766</v>
      </c>
      <c r="B1546">
        <v>1.25341521359377</v>
      </c>
      <c r="C1546">
        <v>4.4690062037383003</v>
      </c>
      <c r="D1546">
        <v>33.074448405052898</v>
      </c>
      <c r="E1546" s="1">
        <v>8.8696703001277003E-9</v>
      </c>
      <c r="F1546" s="1">
        <v>7.58293408202038E-8</v>
      </c>
    </row>
    <row r="1547" spans="1:6" x14ac:dyDescent="0.2">
      <c r="A1547" t="s">
        <v>3108</v>
      </c>
      <c r="B1547">
        <v>1.2525014270997299</v>
      </c>
      <c r="C1547">
        <v>4.7243834961162303</v>
      </c>
      <c r="D1547">
        <v>18.447944738447902</v>
      </c>
      <c r="E1547" s="1">
        <v>1.7460904478558299E-5</v>
      </c>
      <c r="F1547" s="1">
        <v>8.9164403004664798E-5</v>
      </c>
    </row>
    <row r="1548" spans="1:6" x14ac:dyDescent="0.2">
      <c r="A1548" t="s">
        <v>3628</v>
      </c>
      <c r="B1548">
        <v>1.2514341459304801</v>
      </c>
      <c r="C1548">
        <v>2.6655643643618099</v>
      </c>
      <c r="D1548">
        <v>6.8666025729132496</v>
      </c>
      <c r="E1548">
        <v>8.7821454207782298E-3</v>
      </c>
      <c r="F1548">
        <v>2.31998921810933E-2</v>
      </c>
    </row>
    <row r="1549" spans="1:6" x14ac:dyDescent="0.2">
      <c r="A1549" t="s">
        <v>3162</v>
      </c>
      <c r="B1549">
        <v>1.24917407606066</v>
      </c>
      <c r="C1549">
        <v>5.4746657085515196</v>
      </c>
      <c r="D1549">
        <v>16.436776851686702</v>
      </c>
      <c r="E1549" s="1">
        <v>5.0299816076928799E-5</v>
      </c>
      <c r="F1549">
        <v>2.3664865849526499E-4</v>
      </c>
    </row>
    <row r="1550" spans="1:6" x14ac:dyDescent="0.2">
      <c r="A1550" t="s">
        <v>2800</v>
      </c>
      <c r="B1550">
        <v>1.2488630683992601</v>
      </c>
      <c r="C1550">
        <v>6.7614531202005503</v>
      </c>
      <c r="D1550">
        <v>30.803264688238599</v>
      </c>
      <c r="E1550" s="1">
        <v>2.8555704985140299E-8</v>
      </c>
      <c r="F1550" s="1">
        <v>2.27205826359359E-7</v>
      </c>
    </row>
    <row r="1551" spans="1:6" x14ac:dyDescent="0.2">
      <c r="A1551" t="s">
        <v>3399</v>
      </c>
      <c r="B1551">
        <v>1.2476618059107401</v>
      </c>
      <c r="C1551">
        <v>4.6157907959059203</v>
      </c>
      <c r="D1551">
        <v>11.052921488419299</v>
      </c>
      <c r="E1551">
        <v>8.8547558378818201E-4</v>
      </c>
      <c r="F1551">
        <v>3.1196197156593301E-3</v>
      </c>
    </row>
    <row r="1552" spans="1:6" x14ac:dyDescent="0.2">
      <c r="A1552" t="s">
        <v>3320</v>
      </c>
      <c r="B1552">
        <v>1.2470191012491501</v>
      </c>
      <c r="C1552">
        <v>4.7170503852505901</v>
      </c>
      <c r="D1552">
        <v>12.558035929265699</v>
      </c>
      <c r="E1552">
        <v>3.9450616148759601E-4</v>
      </c>
      <c r="F1552">
        <v>1.5246187098034299E-3</v>
      </c>
    </row>
    <row r="1553" spans="1:6" x14ac:dyDescent="0.2">
      <c r="A1553" t="s">
        <v>3494</v>
      </c>
      <c r="B1553">
        <v>1.2465964593218199</v>
      </c>
      <c r="C1553">
        <v>4.2742013207575997</v>
      </c>
      <c r="D1553">
        <v>9.3603187285365799</v>
      </c>
      <c r="E1553">
        <v>2.2173358468453299E-3</v>
      </c>
      <c r="F1553">
        <v>6.9903912019580001E-3</v>
      </c>
    </row>
    <row r="1554" spans="1:6" x14ac:dyDescent="0.2">
      <c r="A1554" t="s">
        <v>2833</v>
      </c>
      <c r="B1554">
        <v>1.24589311533378</v>
      </c>
      <c r="C1554">
        <v>5.9604743156581597</v>
      </c>
      <c r="D1554">
        <v>29.212799735407</v>
      </c>
      <c r="E1554" s="1">
        <v>6.4849388509689799E-8</v>
      </c>
      <c r="F1554" s="1">
        <v>4.9318524246793598E-7</v>
      </c>
    </row>
    <row r="1555" spans="1:6" x14ac:dyDescent="0.2">
      <c r="A1555" t="s">
        <v>1656</v>
      </c>
      <c r="B1555">
        <v>1.2457964963013901</v>
      </c>
      <c r="C1555">
        <v>4.5505693922061896</v>
      </c>
      <c r="D1555">
        <v>10.657560439439401</v>
      </c>
      <c r="E1555">
        <v>1.09621885084135E-3</v>
      </c>
      <c r="F1555">
        <v>3.7583701216835699E-3</v>
      </c>
    </row>
    <row r="1556" spans="1:6" x14ac:dyDescent="0.2">
      <c r="A1556" t="s">
        <v>3620</v>
      </c>
      <c r="B1556">
        <v>1.24445566471949</v>
      </c>
      <c r="C1556">
        <v>3.72245535405257</v>
      </c>
      <c r="D1556">
        <v>7.0054721038583203</v>
      </c>
      <c r="E1556">
        <v>8.1260941419924008E-3</v>
      </c>
      <c r="F1556">
        <v>2.1688673159811499E-2</v>
      </c>
    </row>
    <row r="1557" spans="1:6" x14ac:dyDescent="0.2">
      <c r="A1557" t="s">
        <v>1141</v>
      </c>
      <c r="B1557">
        <v>1.2443459246741799</v>
      </c>
      <c r="C1557">
        <v>5.9334469943040196</v>
      </c>
      <c r="D1557">
        <v>21.484384810169399</v>
      </c>
      <c r="E1557" s="1">
        <v>3.56721659540268E-6</v>
      </c>
      <c r="F1557" s="1">
        <v>2.0647333141602301E-5</v>
      </c>
    </row>
    <row r="1558" spans="1:6" x14ac:dyDescent="0.2">
      <c r="A1558" t="s">
        <v>1314</v>
      </c>
      <c r="B1558">
        <v>1.2443374328449199</v>
      </c>
      <c r="C1558">
        <v>3.6639401291636999</v>
      </c>
      <c r="D1558">
        <v>7.5505756211046</v>
      </c>
      <c r="E1558">
        <v>5.9990908090523697E-3</v>
      </c>
      <c r="F1558">
        <v>1.6722686401484999E-2</v>
      </c>
    </row>
    <row r="1559" spans="1:6" x14ac:dyDescent="0.2">
      <c r="A1559" t="s">
        <v>3015</v>
      </c>
      <c r="B1559">
        <v>1.2440161812874999</v>
      </c>
      <c r="C1559">
        <v>5.7297112212166299</v>
      </c>
      <c r="D1559">
        <v>21.397460763506299</v>
      </c>
      <c r="E1559" s="1">
        <v>3.73265206615363E-6</v>
      </c>
      <c r="F1559" s="1">
        <v>2.1549996329084099E-5</v>
      </c>
    </row>
    <row r="1560" spans="1:6" x14ac:dyDescent="0.2">
      <c r="A1560" t="s">
        <v>1690</v>
      </c>
      <c r="B1560">
        <v>1.24287613760991</v>
      </c>
      <c r="C1560">
        <v>3.6552374693749301</v>
      </c>
      <c r="D1560">
        <v>8.2175121583127293</v>
      </c>
      <c r="E1560">
        <v>4.1488039629561796E-3</v>
      </c>
      <c r="F1560">
        <v>1.2139765806620699E-2</v>
      </c>
    </row>
    <row r="1561" spans="1:6" x14ac:dyDescent="0.2">
      <c r="A1561" t="s">
        <v>3228</v>
      </c>
      <c r="B1561">
        <v>1.2420658779442899</v>
      </c>
      <c r="C1561">
        <v>5.4193473408466399</v>
      </c>
      <c r="D1561">
        <v>14.673726422480501</v>
      </c>
      <c r="E1561">
        <v>1.27815566974831E-4</v>
      </c>
      <c r="F1561">
        <v>5.5281327444538805E-4</v>
      </c>
    </row>
    <row r="1562" spans="1:6" x14ac:dyDescent="0.2">
      <c r="A1562" t="s">
        <v>2747</v>
      </c>
      <c r="B1562">
        <v>1.2408236903551799</v>
      </c>
      <c r="C1562">
        <v>6.1700785629131296</v>
      </c>
      <c r="D1562">
        <v>34.087299963202199</v>
      </c>
      <c r="E1562" s="1">
        <v>5.2694063064601304E-9</v>
      </c>
      <c r="F1562" s="1">
        <v>4.67377005886027E-8</v>
      </c>
    </row>
    <row r="1563" spans="1:6" x14ac:dyDescent="0.2">
      <c r="A1563" t="s">
        <v>3567</v>
      </c>
      <c r="B1563">
        <v>1.2402264609762801</v>
      </c>
      <c r="C1563">
        <v>4.0062394667916097</v>
      </c>
      <c r="D1563">
        <v>7.8702110383301802</v>
      </c>
      <c r="E1563">
        <v>5.0255787603675599E-3</v>
      </c>
      <c r="F1563">
        <v>1.43569133525525E-2</v>
      </c>
    </row>
    <row r="1564" spans="1:6" x14ac:dyDescent="0.2">
      <c r="A1564" t="s">
        <v>3626</v>
      </c>
      <c r="B1564">
        <v>1.2380842667955301</v>
      </c>
      <c r="C1564">
        <v>3.5191662096993999</v>
      </c>
      <c r="D1564">
        <v>6.9197674507634597</v>
      </c>
      <c r="E1564">
        <v>8.5248061203270897E-3</v>
      </c>
      <c r="F1564">
        <v>2.2609441442380099E-2</v>
      </c>
    </row>
    <row r="1565" spans="1:6" x14ac:dyDescent="0.2">
      <c r="A1565" t="s">
        <v>594</v>
      </c>
      <c r="B1565">
        <v>1.2371969324138199</v>
      </c>
      <c r="C1565">
        <v>7.6830393608754504</v>
      </c>
      <c r="D1565">
        <v>39.241112688407803</v>
      </c>
      <c r="E1565" s="1">
        <v>3.7456943978612497E-10</v>
      </c>
      <c r="F1565" s="1">
        <v>3.7998731918303104E-9</v>
      </c>
    </row>
    <row r="1566" spans="1:6" x14ac:dyDescent="0.2">
      <c r="A1566" t="s">
        <v>3619</v>
      </c>
      <c r="B1566">
        <v>1.2370316929131899</v>
      </c>
      <c r="C1566">
        <v>3.0070033977233201</v>
      </c>
      <c r="D1566">
        <v>7.0710293505230197</v>
      </c>
      <c r="E1566">
        <v>7.8340235557318796E-3</v>
      </c>
      <c r="F1566">
        <v>2.10397942399627E-2</v>
      </c>
    </row>
    <row r="1567" spans="1:6" x14ac:dyDescent="0.2">
      <c r="A1567" t="s">
        <v>3480</v>
      </c>
      <c r="B1567">
        <v>1.23610825297372</v>
      </c>
      <c r="C1567">
        <v>4.20678512968838</v>
      </c>
      <c r="D1567">
        <v>9.6231619160829496</v>
      </c>
      <c r="E1567">
        <v>1.92138649822819E-3</v>
      </c>
      <c r="F1567">
        <v>6.1604414206049103E-3</v>
      </c>
    </row>
    <row r="1568" spans="1:6" x14ac:dyDescent="0.2">
      <c r="A1568" t="s">
        <v>2973</v>
      </c>
      <c r="B1568">
        <v>1.2357883189077401</v>
      </c>
      <c r="C1568">
        <v>6.21166068819279</v>
      </c>
      <c r="D1568">
        <v>23.095474446872799</v>
      </c>
      <c r="E1568" s="1">
        <v>1.5415309872413699E-6</v>
      </c>
      <c r="F1568" s="1">
        <v>9.4931572233259895E-6</v>
      </c>
    </row>
    <row r="1569" spans="1:6" x14ac:dyDescent="0.2">
      <c r="A1569" t="s">
        <v>3350</v>
      </c>
      <c r="B1569">
        <v>1.2345900956086899</v>
      </c>
      <c r="C1569">
        <v>5.5494524412229698</v>
      </c>
      <c r="D1569">
        <v>11.880713730012801</v>
      </c>
      <c r="E1569">
        <v>5.6718202149222104E-4</v>
      </c>
      <c r="F1569">
        <v>2.1025520809770399E-3</v>
      </c>
    </row>
    <row r="1570" spans="1:6" x14ac:dyDescent="0.2">
      <c r="A1570" t="s">
        <v>2769</v>
      </c>
      <c r="B1570">
        <v>1.23428200932278</v>
      </c>
      <c r="C1570">
        <v>7.0527993883740603</v>
      </c>
      <c r="D1570">
        <v>32.951971548689201</v>
      </c>
      <c r="E1570" s="1">
        <v>9.4463901702670402E-9</v>
      </c>
      <c r="F1570" s="1">
        <v>8.0457185243308904E-8</v>
      </c>
    </row>
    <row r="1571" spans="1:6" x14ac:dyDescent="0.2">
      <c r="A1571" t="s">
        <v>3487</v>
      </c>
      <c r="B1571">
        <v>1.2334390250582501</v>
      </c>
      <c r="C1571">
        <v>4.8141064197598098</v>
      </c>
      <c r="D1571">
        <v>9.4774782412463292</v>
      </c>
      <c r="E1571">
        <v>2.0800969794202298E-3</v>
      </c>
      <c r="F1571">
        <v>6.6072300475741204E-3</v>
      </c>
    </row>
    <row r="1572" spans="1:6" x14ac:dyDescent="0.2">
      <c r="A1572" t="s">
        <v>3535</v>
      </c>
      <c r="B1572">
        <v>1.2334143840227001</v>
      </c>
      <c r="C1572">
        <v>3.3488497568834599</v>
      </c>
      <c r="D1572">
        <v>8.4529702354139999</v>
      </c>
      <c r="E1572">
        <v>3.6444775388917599E-3</v>
      </c>
      <c r="F1572">
        <v>1.0888391742542299E-2</v>
      </c>
    </row>
    <row r="1573" spans="1:6" x14ac:dyDescent="0.2">
      <c r="A1573" t="s">
        <v>3495</v>
      </c>
      <c r="B1573">
        <v>1.2333276898579899</v>
      </c>
      <c r="C1573">
        <v>4.9842595241159797</v>
      </c>
      <c r="D1573">
        <v>9.3298445199500293</v>
      </c>
      <c r="E1573">
        <v>2.25451482982891E-3</v>
      </c>
      <c r="F1573">
        <v>7.1016904620227498E-3</v>
      </c>
    </row>
    <row r="1574" spans="1:6" x14ac:dyDescent="0.2">
      <c r="A1574" t="s">
        <v>3627</v>
      </c>
      <c r="B1574">
        <v>1.23293614822513</v>
      </c>
      <c r="C1574">
        <v>4.27373230048513</v>
      </c>
      <c r="D1574">
        <v>6.9026381857403898</v>
      </c>
      <c r="E1574">
        <v>8.6068649175086998E-3</v>
      </c>
      <c r="F1574">
        <v>2.28057833938279E-2</v>
      </c>
    </row>
    <row r="1575" spans="1:6" x14ac:dyDescent="0.2">
      <c r="A1575" t="s">
        <v>3422</v>
      </c>
      <c r="B1575">
        <v>1.2324142815595001</v>
      </c>
      <c r="C1575">
        <v>4.2690238774901204</v>
      </c>
      <c r="D1575">
        <v>10.718829611769699</v>
      </c>
      <c r="E1575">
        <v>1.06050732226383E-3</v>
      </c>
      <c r="F1575">
        <v>3.64804244491724E-3</v>
      </c>
    </row>
    <row r="1576" spans="1:6" x14ac:dyDescent="0.2">
      <c r="A1576" t="s">
        <v>2203</v>
      </c>
      <c r="B1576">
        <v>1.2323847653109501</v>
      </c>
      <c r="C1576">
        <v>6.1053261803820202</v>
      </c>
      <c r="D1576">
        <v>17.7754458741794</v>
      </c>
      <c r="E1576" s="1">
        <v>2.48570540029146E-5</v>
      </c>
      <c r="F1576">
        <v>1.2331552903840801E-4</v>
      </c>
    </row>
    <row r="1577" spans="1:6" x14ac:dyDescent="0.2">
      <c r="A1577" t="s">
        <v>2903</v>
      </c>
      <c r="B1577">
        <v>1.23182370771726</v>
      </c>
      <c r="C1577">
        <v>6.2781012061118</v>
      </c>
      <c r="D1577">
        <v>25.826694062163899</v>
      </c>
      <c r="E1577" s="1">
        <v>3.7348720567271602E-7</v>
      </c>
      <c r="F1577" s="1">
        <v>2.5563624282249401E-6</v>
      </c>
    </row>
    <row r="1578" spans="1:6" x14ac:dyDescent="0.2">
      <c r="A1578" t="s">
        <v>2535</v>
      </c>
      <c r="B1578">
        <v>1.2313823074583199</v>
      </c>
      <c r="C1578">
        <v>7.0551505876710197</v>
      </c>
      <c r="D1578">
        <v>60.498077311235001</v>
      </c>
      <c r="E1578" s="1">
        <v>7.3650381931364303E-15</v>
      </c>
      <c r="F1578" s="1">
        <v>1.1478952530921299E-13</v>
      </c>
    </row>
    <row r="1579" spans="1:6" x14ac:dyDescent="0.2">
      <c r="A1579" t="s">
        <v>3004</v>
      </c>
      <c r="B1579">
        <v>1.23051992944083</v>
      </c>
      <c r="C1579">
        <v>5.6371669673665696</v>
      </c>
      <c r="D1579">
        <v>21.815837954451201</v>
      </c>
      <c r="E1579" s="1">
        <v>3.0011257270445601E-6</v>
      </c>
      <c r="F1579" s="1">
        <v>1.7640346875675201E-5</v>
      </c>
    </row>
    <row r="1580" spans="1:6" x14ac:dyDescent="0.2">
      <c r="A1580" t="s">
        <v>3331</v>
      </c>
      <c r="B1580">
        <v>1.23024280575258</v>
      </c>
      <c r="C1580">
        <v>4.8575983496245696</v>
      </c>
      <c r="D1580">
        <v>12.2283375836193</v>
      </c>
      <c r="E1580">
        <v>4.7069118403660998E-4</v>
      </c>
      <c r="F1580">
        <v>1.7862368847775399E-3</v>
      </c>
    </row>
    <row r="1581" spans="1:6" x14ac:dyDescent="0.2">
      <c r="A1581" t="s">
        <v>2404</v>
      </c>
      <c r="B1581">
        <v>1.2301823050999401</v>
      </c>
      <c r="C1581">
        <v>9.5819417419038295</v>
      </c>
      <c r="D1581">
        <v>137.62988627531601</v>
      </c>
      <c r="E1581" s="1">
        <v>8.7807871315824503E-32</v>
      </c>
      <c r="F1581" s="1">
        <v>3.0509878712244602E-30</v>
      </c>
    </row>
    <row r="1582" spans="1:6" x14ac:dyDescent="0.2">
      <c r="A1582" t="s">
        <v>3247</v>
      </c>
      <c r="B1582">
        <v>1.2287587611550901</v>
      </c>
      <c r="C1582">
        <v>5.1395823488553303</v>
      </c>
      <c r="D1582">
        <v>14.2030028133291</v>
      </c>
      <c r="E1582">
        <v>1.64108420550841E-4</v>
      </c>
      <c r="F1582">
        <v>6.9290222010355096E-4</v>
      </c>
    </row>
    <row r="1583" spans="1:6" x14ac:dyDescent="0.2">
      <c r="A1583" t="s">
        <v>3246</v>
      </c>
      <c r="B1583">
        <v>1.22817601150057</v>
      </c>
      <c r="C1583">
        <v>5.0415989437204303</v>
      </c>
      <c r="D1583">
        <v>14.236078154779999</v>
      </c>
      <c r="E1583">
        <v>1.61249228314345E-4</v>
      </c>
      <c r="F1583">
        <v>6.8235148309407298E-4</v>
      </c>
    </row>
    <row r="1584" spans="1:6" x14ac:dyDescent="0.2">
      <c r="A1584" t="s">
        <v>188</v>
      </c>
      <c r="B1584">
        <v>1.2271851565676699</v>
      </c>
      <c r="C1584">
        <v>4.3172645639129996</v>
      </c>
      <c r="D1584">
        <v>7.7141913406543896</v>
      </c>
      <c r="E1584">
        <v>5.4788396528183099E-3</v>
      </c>
      <c r="F1584">
        <v>1.5469825083330399E-2</v>
      </c>
    </row>
    <row r="1585" spans="1:6" x14ac:dyDescent="0.2">
      <c r="A1585" t="s">
        <v>3321</v>
      </c>
      <c r="B1585">
        <v>1.2271373350581301</v>
      </c>
      <c r="C1585">
        <v>4.4142815790809902</v>
      </c>
      <c r="D1585">
        <v>12.5521359143497</v>
      </c>
      <c r="E1585">
        <v>3.9575369220694301E-4</v>
      </c>
      <c r="F1585">
        <v>1.52788088714077E-3</v>
      </c>
    </row>
    <row r="1586" spans="1:6" x14ac:dyDescent="0.2">
      <c r="A1586" t="s">
        <v>2693</v>
      </c>
      <c r="B1586">
        <v>1.2267009783245499</v>
      </c>
      <c r="C1586">
        <v>8.6648569455333195</v>
      </c>
      <c r="D1586">
        <v>38.294613261876997</v>
      </c>
      <c r="E1586" s="1">
        <v>6.0830331993148397E-10</v>
      </c>
      <c r="F1586" s="1">
        <v>6.0521386349050099E-9</v>
      </c>
    </row>
    <row r="1587" spans="1:6" x14ac:dyDescent="0.2">
      <c r="A1587" t="s">
        <v>3562</v>
      </c>
      <c r="B1587">
        <v>1.2265070896124699</v>
      </c>
      <c r="C1587">
        <v>4.0487589981504799</v>
      </c>
      <c r="D1587">
        <v>7.99267343670311</v>
      </c>
      <c r="E1587">
        <v>4.6967012844597797E-3</v>
      </c>
      <c r="F1587">
        <v>1.35235478950918E-2</v>
      </c>
    </row>
    <row r="1588" spans="1:6" x14ac:dyDescent="0.2">
      <c r="A1588" t="s">
        <v>2390</v>
      </c>
      <c r="B1588">
        <v>1.22544852098237</v>
      </c>
      <c r="C1588">
        <v>10.077588553900201</v>
      </c>
      <c r="D1588">
        <v>156.18443143297301</v>
      </c>
      <c r="E1588" s="1">
        <v>7.7155224318858706E-36</v>
      </c>
      <c r="F1588" s="1">
        <v>3.21112695498488E-34</v>
      </c>
    </row>
    <row r="1589" spans="1:6" x14ac:dyDescent="0.2">
      <c r="A1589" t="s">
        <v>2941</v>
      </c>
      <c r="B1589">
        <v>1.2250348078716899</v>
      </c>
      <c r="C1589">
        <v>6.3123993702071299</v>
      </c>
      <c r="D1589">
        <v>24.248232118424902</v>
      </c>
      <c r="E1589" s="1">
        <v>8.4684777189278295E-7</v>
      </c>
      <c r="F1589" s="1">
        <v>5.4794330206411103E-6</v>
      </c>
    </row>
    <row r="1590" spans="1:6" x14ac:dyDescent="0.2">
      <c r="A1590" t="s">
        <v>3465</v>
      </c>
      <c r="B1590">
        <v>1.2241022860105999</v>
      </c>
      <c r="C1590">
        <v>4.3891544190610396</v>
      </c>
      <c r="D1590">
        <v>9.8848332081613499</v>
      </c>
      <c r="E1590">
        <v>1.6664663581452601E-3</v>
      </c>
      <c r="F1590">
        <v>5.4315521403461003E-3</v>
      </c>
    </row>
    <row r="1591" spans="1:6" x14ac:dyDescent="0.2">
      <c r="A1591" t="s">
        <v>3383</v>
      </c>
      <c r="B1591">
        <v>1.22298408006198</v>
      </c>
      <c r="C1591">
        <v>4.2983384536977001</v>
      </c>
      <c r="D1591">
        <v>11.411926143557899</v>
      </c>
      <c r="E1591">
        <v>7.2974134526810404E-4</v>
      </c>
      <c r="F1591">
        <v>2.62299419467677E-3</v>
      </c>
    </row>
    <row r="1592" spans="1:6" x14ac:dyDescent="0.2">
      <c r="A1592" t="s">
        <v>3450</v>
      </c>
      <c r="B1592">
        <v>1.2227860049927399</v>
      </c>
      <c r="C1592">
        <v>4.8396312829943797</v>
      </c>
      <c r="D1592">
        <v>10.0450983975801</v>
      </c>
      <c r="E1592">
        <v>1.52753843299074E-3</v>
      </c>
      <c r="F1592">
        <v>5.0409211953647299E-3</v>
      </c>
    </row>
    <row r="1593" spans="1:6" x14ac:dyDescent="0.2">
      <c r="A1593" t="s">
        <v>2556</v>
      </c>
      <c r="B1593">
        <v>1.2222695837117701</v>
      </c>
      <c r="C1593">
        <v>7.7210868171221803</v>
      </c>
      <c r="D1593">
        <v>56.762780454042101</v>
      </c>
      <c r="E1593" s="1">
        <v>4.9168493154676199E-14</v>
      </c>
      <c r="F1593" s="1">
        <v>7.2177315145146101E-13</v>
      </c>
    </row>
    <row r="1594" spans="1:6" x14ac:dyDescent="0.2">
      <c r="A1594" t="s">
        <v>2471</v>
      </c>
      <c r="B1594">
        <v>1.22100985282248</v>
      </c>
      <c r="C1594">
        <v>8.7562089790956392</v>
      </c>
      <c r="D1594">
        <v>80.708912458658205</v>
      </c>
      <c r="E1594" s="1">
        <v>2.6153990311763998E-19</v>
      </c>
      <c r="F1594" s="1">
        <v>5.4725900169845797E-18</v>
      </c>
    </row>
    <row r="1595" spans="1:6" x14ac:dyDescent="0.2">
      <c r="A1595" t="s">
        <v>3071</v>
      </c>
      <c r="B1595">
        <v>1.22030714065569</v>
      </c>
      <c r="C1595">
        <v>5.7494285827438203</v>
      </c>
      <c r="D1595">
        <v>19.701882213561898</v>
      </c>
      <c r="E1595" s="1">
        <v>9.0512172206681396E-6</v>
      </c>
      <c r="F1595" s="1">
        <v>4.83724976769668E-5</v>
      </c>
    </row>
    <row r="1596" spans="1:6" x14ac:dyDescent="0.2">
      <c r="A1596" t="s">
        <v>3147</v>
      </c>
      <c r="B1596">
        <v>1.21981211559374</v>
      </c>
      <c r="C1596">
        <v>5.8267516174488598</v>
      </c>
      <c r="D1596">
        <v>16.968910457907</v>
      </c>
      <c r="E1596" s="1">
        <v>3.7996947353854902E-5</v>
      </c>
      <c r="F1596">
        <v>1.8239176841339201E-4</v>
      </c>
    </row>
    <row r="1597" spans="1:6" x14ac:dyDescent="0.2">
      <c r="A1597" t="s">
        <v>2603</v>
      </c>
      <c r="B1597">
        <v>1.2196359348774199</v>
      </c>
      <c r="C1597">
        <v>7.8053577128602898</v>
      </c>
      <c r="D1597">
        <v>49.132813419545997</v>
      </c>
      <c r="E1597" s="1">
        <v>2.3920504826446101E-12</v>
      </c>
      <c r="F1597" s="1">
        <v>3.0333122303357199E-11</v>
      </c>
    </row>
    <row r="1598" spans="1:6" x14ac:dyDescent="0.2">
      <c r="A1598" t="s">
        <v>3615</v>
      </c>
      <c r="B1598">
        <v>1.2186620599164599</v>
      </c>
      <c r="C1598">
        <v>3.2594831467496101</v>
      </c>
      <c r="D1598">
        <v>7.1610774733286497</v>
      </c>
      <c r="E1598">
        <v>7.4502430329079104E-3</v>
      </c>
      <c r="F1598">
        <v>2.0173894504265901E-2</v>
      </c>
    </row>
    <row r="1599" spans="1:6" x14ac:dyDescent="0.2">
      <c r="A1599" t="s">
        <v>3050</v>
      </c>
      <c r="B1599">
        <v>1.21811249979604</v>
      </c>
      <c r="C1599">
        <v>5.77876048641878</v>
      </c>
      <c r="D1599">
        <v>20.314772118227101</v>
      </c>
      <c r="E1599" s="1">
        <v>6.5691447601015297E-6</v>
      </c>
      <c r="F1599" s="1">
        <v>3.6074733090514001E-5</v>
      </c>
    </row>
    <row r="1600" spans="1:6" x14ac:dyDescent="0.2">
      <c r="A1600" t="s">
        <v>3037</v>
      </c>
      <c r="B1600">
        <v>1.2175790729212801</v>
      </c>
      <c r="C1600">
        <v>5.9519497404088701</v>
      </c>
      <c r="D1600">
        <v>20.688548398887399</v>
      </c>
      <c r="E1600" s="1">
        <v>5.4038217927750098E-6</v>
      </c>
      <c r="F1600" s="1">
        <v>3.0215661028301999E-5</v>
      </c>
    </row>
    <row r="1601" spans="1:6" x14ac:dyDescent="0.2">
      <c r="A1601" t="s">
        <v>3040</v>
      </c>
      <c r="B1601">
        <v>1.2173671858297901</v>
      </c>
      <c r="C1601">
        <v>5.4743037880413201</v>
      </c>
      <c r="D1601">
        <v>20.576535756710101</v>
      </c>
      <c r="E1601" s="1">
        <v>5.7294063611357203E-6</v>
      </c>
      <c r="F1601" s="1">
        <v>3.1863688240442498E-5</v>
      </c>
    </row>
    <row r="1602" spans="1:6" x14ac:dyDescent="0.2">
      <c r="A1602" t="s">
        <v>3344</v>
      </c>
      <c r="B1602">
        <v>1.21731264833067</v>
      </c>
      <c r="C1602">
        <v>4.8921813229611404</v>
      </c>
      <c r="D1602">
        <v>12.002804228228801</v>
      </c>
      <c r="E1602">
        <v>5.3120560436968004E-4</v>
      </c>
      <c r="F1602">
        <v>1.9853809463316798E-3</v>
      </c>
    </row>
    <row r="1603" spans="1:6" x14ac:dyDescent="0.2">
      <c r="A1603" t="s">
        <v>3530</v>
      </c>
      <c r="B1603">
        <v>1.2165882270144199</v>
      </c>
      <c r="C1603">
        <v>3.96469407643451</v>
      </c>
      <c r="D1603">
        <v>8.5600206559065004</v>
      </c>
      <c r="E1603">
        <v>3.4362552241999E-3</v>
      </c>
      <c r="F1603">
        <v>1.03287650416294E-2</v>
      </c>
    </row>
    <row r="1604" spans="1:6" x14ac:dyDescent="0.2">
      <c r="A1604" t="s">
        <v>2993</v>
      </c>
      <c r="B1604">
        <v>1.21642889748546</v>
      </c>
      <c r="C1604">
        <v>5.8095466406249701</v>
      </c>
      <c r="D1604">
        <v>22.2354457648918</v>
      </c>
      <c r="E1604" s="1">
        <v>2.4117999738406702E-6</v>
      </c>
      <c r="F1604" s="1">
        <v>1.4437761487238001E-5</v>
      </c>
    </row>
    <row r="1605" spans="1:6" x14ac:dyDescent="0.2">
      <c r="A1605" t="s">
        <v>2090</v>
      </c>
      <c r="B1605">
        <v>1.2161536120941501</v>
      </c>
      <c r="C1605">
        <v>5.7958818165406498</v>
      </c>
      <c r="D1605">
        <v>28.932890945275901</v>
      </c>
      <c r="E1605" s="1">
        <v>7.4929717353712398E-8</v>
      </c>
      <c r="F1605" s="1">
        <v>5.6681188320431497E-7</v>
      </c>
    </row>
    <row r="1606" spans="1:6" x14ac:dyDescent="0.2">
      <c r="A1606" t="s">
        <v>2964</v>
      </c>
      <c r="B1606">
        <v>1.21607343056173</v>
      </c>
      <c r="C1606">
        <v>6.06708280547101</v>
      </c>
      <c r="D1606">
        <v>23.415877776570099</v>
      </c>
      <c r="E1606" s="1">
        <v>1.3049697876010601E-6</v>
      </c>
      <c r="F1606" s="1">
        <v>8.1691827695444594E-6</v>
      </c>
    </row>
    <row r="1607" spans="1:6" x14ac:dyDescent="0.2">
      <c r="A1607" t="s">
        <v>3662</v>
      </c>
      <c r="B1607">
        <v>1.2159235823758601</v>
      </c>
      <c r="C1607">
        <v>4.0242382789567799</v>
      </c>
      <c r="D1607">
        <v>5.9161424722562996</v>
      </c>
      <c r="E1607">
        <v>1.5002770827649999E-2</v>
      </c>
      <c r="F1607">
        <v>3.6880459139714099E-2</v>
      </c>
    </row>
    <row r="1608" spans="1:6" x14ac:dyDescent="0.2">
      <c r="A1608" t="s">
        <v>2711</v>
      </c>
      <c r="B1608">
        <v>1.21490960684703</v>
      </c>
      <c r="C1608">
        <v>6.9337227646654798</v>
      </c>
      <c r="D1608">
        <v>36.381472882307399</v>
      </c>
      <c r="E1608" s="1">
        <v>1.6223810506266901E-9</v>
      </c>
      <c r="F1608" s="1">
        <v>1.54513776171169E-8</v>
      </c>
    </row>
    <row r="1609" spans="1:6" x14ac:dyDescent="0.2">
      <c r="A1609" t="s">
        <v>3417</v>
      </c>
      <c r="B1609">
        <v>1.21487602650036</v>
      </c>
      <c r="C1609">
        <v>4.55934838282817</v>
      </c>
      <c r="D1609">
        <v>10.8009197545883</v>
      </c>
      <c r="E1609">
        <v>1.0144967842568801E-3</v>
      </c>
      <c r="F1609">
        <v>3.5078248517123301E-3</v>
      </c>
    </row>
    <row r="1610" spans="1:6" x14ac:dyDescent="0.2">
      <c r="A1610" t="s">
        <v>3155</v>
      </c>
      <c r="B1610">
        <v>1.2144621152182999</v>
      </c>
      <c r="C1610">
        <v>5.5099805851464998</v>
      </c>
      <c r="D1610">
        <v>16.649768398338299</v>
      </c>
      <c r="E1610" s="1">
        <v>4.4955797261886303E-5</v>
      </c>
      <c r="F1610">
        <v>2.13629346921603E-4</v>
      </c>
    </row>
    <row r="1611" spans="1:6" x14ac:dyDescent="0.2">
      <c r="A1611" t="s">
        <v>2558</v>
      </c>
      <c r="B1611">
        <v>1.21424491981892</v>
      </c>
      <c r="C1611">
        <v>7.76106248554703</v>
      </c>
      <c r="D1611">
        <v>56.367014513617299</v>
      </c>
      <c r="E1611" s="1">
        <v>6.0130690321924499E-14</v>
      </c>
      <c r="F1611" s="1">
        <v>8.7254776939681503E-13</v>
      </c>
    </row>
    <row r="1612" spans="1:6" x14ac:dyDescent="0.2">
      <c r="A1612" t="s">
        <v>3665</v>
      </c>
      <c r="B1612">
        <v>1.2140300738674099</v>
      </c>
      <c r="C1612">
        <v>3.64212667465346</v>
      </c>
      <c r="D1612">
        <v>5.7857646192348398</v>
      </c>
      <c r="E1612">
        <v>1.6156468634604099E-2</v>
      </c>
      <c r="F1612">
        <v>3.9409574200595099E-2</v>
      </c>
    </row>
    <row r="1613" spans="1:6" x14ac:dyDescent="0.2">
      <c r="A1613" t="s">
        <v>2757</v>
      </c>
      <c r="B1613">
        <v>1.2139365508338</v>
      </c>
      <c r="C1613">
        <v>6.8584117064325101</v>
      </c>
      <c r="D1613">
        <v>33.532978342885102</v>
      </c>
      <c r="E1613" s="1">
        <v>7.0065867301148801E-9</v>
      </c>
      <c r="F1613" s="1">
        <v>6.1049722720525498E-8</v>
      </c>
    </row>
    <row r="1614" spans="1:6" x14ac:dyDescent="0.2">
      <c r="A1614" t="s">
        <v>2732</v>
      </c>
      <c r="B1614">
        <v>1.2134535119708201</v>
      </c>
      <c r="C1614">
        <v>5.8292782932367597</v>
      </c>
      <c r="D1614">
        <v>35.067195522701702</v>
      </c>
      <c r="E1614" s="1">
        <v>3.1852175380550598E-9</v>
      </c>
      <c r="F1614" s="1">
        <v>2.9162322052684599E-8</v>
      </c>
    </row>
    <row r="1615" spans="1:6" x14ac:dyDescent="0.2">
      <c r="A1615" t="s">
        <v>782</v>
      </c>
      <c r="B1615">
        <v>1.21247692237811</v>
      </c>
      <c r="C1615">
        <v>7.1505361446072602</v>
      </c>
      <c r="D1615">
        <v>27.457357238088701</v>
      </c>
      <c r="E1615" s="1">
        <v>1.6059675509627599E-7</v>
      </c>
      <c r="F1615" s="1">
        <v>1.164894252627E-6</v>
      </c>
    </row>
    <row r="1616" spans="1:6" x14ac:dyDescent="0.2">
      <c r="A1616" t="s">
        <v>2924</v>
      </c>
      <c r="B1616">
        <v>1.21169298666019</v>
      </c>
      <c r="C1616">
        <v>5.3628788868515098</v>
      </c>
      <c r="D1616">
        <v>24.7772820697928</v>
      </c>
      <c r="E1616" s="1">
        <v>6.4351467047463398E-7</v>
      </c>
      <c r="F1616" s="1">
        <v>4.2658189532863398E-6</v>
      </c>
    </row>
    <row r="1617" spans="1:6" x14ac:dyDescent="0.2">
      <c r="A1617" t="s">
        <v>3379</v>
      </c>
      <c r="B1617">
        <v>1.21139074592908</v>
      </c>
      <c r="C1617">
        <v>3.95947963695306</v>
      </c>
      <c r="D1617">
        <v>11.4890154085221</v>
      </c>
      <c r="E1617">
        <v>7.0008713535016495E-4</v>
      </c>
      <c r="F1617">
        <v>2.5260050910919599E-3</v>
      </c>
    </row>
    <row r="1618" spans="1:6" x14ac:dyDescent="0.2">
      <c r="A1618" t="s">
        <v>3239</v>
      </c>
      <c r="B1618">
        <v>1.21093902790901</v>
      </c>
      <c r="C1618">
        <v>3.7831465726635298</v>
      </c>
      <c r="D1618">
        <v>14.407305969148499</v>
      </c>
      <c r="E1618">
        <v>1.4722999109170401E-4</v>
      </c>
      <c r="F1618">
        <v>6.2793812266664396E-4</v>
      </c>
    </row>
    <row r="1619" spans="1:6" x14ac:dyDescent="0.2">
      <c r="A1619" t="s">
        <v>2569</v>
      </c>
      <c r="B1619">
        <v>1.21090859306903</v>
      </c>
      <c r="C1619">
        <v>5.50611739373515</v>
      </c>
      <c r="D1619">
        <v>54.178422445121697</v>
      </c>
      <c r="E1619" s="1">
        <v>1.83086343351158E-13</v>
      </c>
      <c r="F1619" s="1">
        <v>2.54617751916261E-12</v>
      </c>
    </row>
    <row r="1620" spans="1:6" x14ac:dyDescent="0.2">
      <c r="A1620" t="s">
        <v>3645</v>
      </c>
      <c r="B1620">
        <v>1.21044148469532</v>
      </c>
      <c r="C1620">
        <v>3.8303356342494301</v>
      </c>
      <c r="D1620">
        <v>6.3562023195124802</v>
      </c>
      <c r="E1620">
        <v>1.16971647649152E-2</v>
      </c>
      <c r="F1620">
        <v>2.98056035117664E-2</v>
      </c>
    </row>
    <row r="1621" spans="1:6" x14ac:dyDescent="0.2">
      <c r="A1621" t="s">
        <v>3252</v>
      </c>
      <c r="B1621">
        <v>1.21035450027721</v>
      </c>
      <c r="C1621">
        <v>4.9381233485980696</v>
      </c>
      <c r="D1621">
        <v>14.064370262020899</v>
      </c>
      <c r="E1621">
        <v>1.7665880609111801E-4</v>
      </c>
      <c r="F1621">
        <v>7.3902700839737802E-4</v>
      </c>
    </row>
    <row r="1622" spans="1:6" x14ac:dyDescent="0.2">
      <c r="A1622" t="s">
        <v>2957</v>
      </c>
      <c r="B1622">
        <v>1.20981552044542</v>
      </c>
      <c r="C1622">
        <v>6.7469711857897696</v>
      </c>
      <c r="D1622">
        <v>23.6504339127919</v>
      </c>
      <c r="E1622" s="1">
        <v>1.1551985999144501E-6</v>
      </c>
      <c r="F1622" s="1">
        <v>7.2878214837468197E-6</v>
      </c>
    </row>
    <row r="1623" spans="1:6" x14ac:dyDescent="0.2">
      <c r="A1623" t="s">
        <v>250</v>
      </c>
      <c r="B1623">
        <v>1.20953586298746</v>
      </c>
      <c r="C1623">
        <v>4.0666885300784896</v>
      </c>
      <c r="D1623">
        <v>10.662960657392301</v>
      </c>
      <c r="E1623">
        <v>1.09302296366841E-3</v>
      </c>
      <c r="F1623">
        <v>3.7485441935407198E-3</v>
      </c>
    </row>
    <row r="1624" spans="1:6" x14ac:dyDescent="0.2">
      <c r="A1624" t="s">
        <v>3555</v>
      </c>
      <c r="B1624">
        <v>1.2093447204365499</v>
      </c>
      <c r="C1624">
        <v>4.2366257114549599</v>
      </c>
      <c r="D1624">
        <v>8.1872374015156897</v>
      </c>
      <c r="E1624">
        <v>4.2186116444295199E-3</v>
      </c>
      <c r="F1624">
        <v>1.2318649576974599E-2</v>
      </c>
    </row>
    <row r="1625" spans="1:6" x14ac:dyDescent="0.2">
      <c r="A1625" t="s">
        <v>3355</v>
      </c>
      <c r="B1625">
        <v>1.20844296990036</v>
      </c>
      <c r="C1625">
        <v>4.3362892540037903</v>
      </c>
      <c r="D1625">
        <v>11.834774895087399</v>
      </c>
      <c r="E1625">
        <v>5.8134726032843802E-4</v>
      </c>
      <c r="F1625">
        <v>2.1466582943944499E-3</v>
      </c>
    </row>
    <row r="1626" spans="1:6" x14ac:dyDescent="0.2">
      <c r="A1626" t="s">
        <v>3248</v>
      </c>
      <c r="B1626">
        <v>1.2078971034219199</v>
      </c>
      <c r="C1626">
        <v>4.4053216160734996</v>
      </c>
      <c r="D1626">
        <v>14.1503742071936</v>
      </c>
      <c r="E1626">
        <v>1.6876353351302301E-4</v>
      </c>
      <c r="F1626">
        <v>7.1018195102776603E-4</v>
      </c>
    </row>
    <row r="1627" spans="1:6" x14ac:dyDescent="0.2">
      <c r="A1627" t="s">
        <v>3585</v>
      </c>
      <c r="B1627">
        <v>1.2073533520578901</v>
      </c>
      <c r="C1627">
        <v>3.7900521514073899</v>
      </c>
      <c r="D1627">
        <v>7.6260445426032097</v>
      </c>
      <c r="E1627">
        <v>5.7531339285056601E-3</v>
      </c>
      <c r="F1627">
        <v>1.6120125202387502E-2</v>
      </c>
    </row>
    <row r="1628" spans="1:6" x14ac:dyDescent="0.2">
      <c r="A1628" t="s">
        <v>1044</v>
      </c>
      <c r="B1628">
        <v>1.2069676836354499</v>
      </c>
      <c r="C1628">
        <v>4.0958269944125698</v>
      </c>
      <c r="D1628">
        <v>9.3221989991467407</v>
      </c>
      <c r="E1628">
        <v>2.2639413057844501E-3</v>
      </c>
      <c r="F1628">
        <v>7.1254573729426299E-3</v>
      </c>
    </row>
    <row r="1629" spans="1:6" x14ac:dyDescent="0.2">
      <c r="A1629" t="s">
        <v>3240</v>
      </c>
      <c r="B1629">
        <v>1.2068322355244601</v>
      </c>
      <c r="C1629">
        <v>5.7012663418725804</v>
      </c>
      <c r="D1629">
        <v>14.396588309805701</v>
      </c>
      <c r="E1629">
        <v>1.4807033474078301E-4</v>
      </c>
      <c r="F1629">
        <v>6.3081182726838303E-4</v>
      </c>
    </row>
    <row r="1630" spans="1:6" x14ac:dyDescent="0.2">
      <c r="A1630" t="s">
        <v>702</v>
      </c>
      <c r="B1630">
        <v>1.2057917493814001</v>
      </c>
      <c r="C1630">
        <v>2.8600114175043601</v>
      </c>
      <c r="D1630">
        <v>9.7003674547547494</v>
      </c>
      <c r="E1630">
        <v>1.84231168682039E-3</v>
      </c>
      <c r="F1630">
        <v>5.9399390992205502E-3</v>
      </c>
    </row>
    <row r="1631" spans="1:6" x14ac:dyDescent="0.2">
      <c r="A1631" t="s">
        <v>3570</v>
      </c>
      <c r="B1631">
        <v>1.2055219535794499</v>
      </c>
      <c r="C1631">
        <v>4.0329039624730996</v>
      </c>
      <c r="D1631">
        <v>7.7890496784165704</v>
      </c>
      <c r="E1631">
        <v>5.2563836424825202E-3</v>
      </c>
      <c r="F1631">
        <v>1.49232960884274E-2</v>
      </c>
    </row>
    <row r="1632" spans="1:6" x14ac:dyDescent="0.2">
      <c r="A1632" t="s">
        <v>3206</v>
      </c>
      <c r="B1632">
        <v>1.2054759089786999</v>
      </c>
      <c r="C1632">
        <v>4.7743379143647902</v>
      </c>
      <c r="D1632">
        <v>15.230229082962399</v>
      </c>
      <c r="E1632" s="1">
        <v>9.5167806804343405E-5</v>
      </c>
      <c r="F1632">
        <v>4.2221656419795002E-4</v>
      </c>
    </row>
    <row r="1633" spans="1:6" x14ac:dyDescent="0.2">
      <c r="A1633" t="s">
        <v>3687</v>
      </c>
      <c r="B1633">
        <v>1.20540162681481</v>
      </c>
      <c r="C1633">
        <v>3.3451150147300699</v>
      </c>
      <c r="D1633">
        <v>5.3450280433266402</v>
      </c>
      <c r="E1633">
        <v>2.07814491698089E-2</v>
      </c>
      <c r="F1633">
        <v>4.8805048670394501E-2</v>
      </c>
    </row>
    <row r="1634" spans="1:6" x14ac:dyDescent="0.2">
      <c r="A1634" t="s">
        <v>2679</v>
      </c>
      <c r="B1634">
        <v>1.2045211211154301</v>
      </c>
      <c r="C1634">
        <v>8.7102094789934501</v>
      </c>
      <c r="D1634">
        <v>39.993094103212997</v>
      </c>
      <c r="E1634" s="1">
        <v>2.5486231362799399E-10</v>
      </c>
      <c r="F1634" s="1">
        <v>2.6253359994934399E-9</v>
      </c>
    </row>
    <row r="1635" spans="1:6" x14ac:dyDescent="0.2">
      <c r="A1635" t="s">
        <v>3117</v>
      </c>
      <c r="B1635">
        <v>1.2041520616144199</v>
      </c>
      <c r="C1635">
        <v>6.6075610757521996</v>
      </c>
      <c r="D1635">
        <v>18.0757061588711</v>
      </c>
      <c r="E1635" s="1">
        <v>2.1229289370127001E-5</v>
      </c>
      <c r="F1635">
        <v>1.06776089341914E-4</v>
      </c>
    </row>
    <row r="1636" spans="1:6" x14ac:dyDescent="0.2">
      <c r="A1636" t="s">
        <v>3353</v>
      </c>
      <c r="B1636">
        <v>1.2029393202010701</v>
      </c>
      <c r="C1636">
        <v>5.2381080663237896</v>
      </c>
      <c r="D1636">
        <v>11.849170025108601</v>
      </c>
      <c r="E1636">
        <v>5.7687050764047496E-4</v>
      </c>
      <c r="F1636">
        <v>2.13235802156165E-3</v>
      </c>
    </row>
    <row r="1637" spans="1:6" x14ac:dyDescent="0.2">
      <c r="A1637" t="s">
        <v>2733</v>
      </c>
      <c r="B1637">
        <v>1.2020878958900401</v>
      </c>
      <c r="C1637">
        <v>7.7019602319196903</v>
      </c>
      <c r="D1637">
        <v>35.059330880241497</v>
      </c>
      <c r="E1637" s="1">
        <v>3.1981081138587499E-9</v>
      </c>
      <c r="F1637" s="1">
        <v>2.9256766819374499E-8</v>
      </c>
    </row>
    <row r="1638" spans="1:6" x14ac:dyDescent="0.2">
      <c r="A1638" t="s">
        <v>2503</v>
      </c>
      <c r="B1638">
        <v>1.2019944556429001</v>
      </c>
      <c r="C1638">
        <v>8.8062736776183907</v>
      </c>
      <c r="D1638">
        <v>68.159161706999797</v>
      </c>
      <c r="E1638" s="1">
        <v>1.5081711300923099E-16</v>
      </c>
      <c r="F1638" s="1">
        <v>2.71136714875139E-15</v>
      </c>
    </row>
    <row r="1639" spans="1:6" x14ac:dyDescent="0.2">
      <c r="A1639" t="s">
        <v>1375</v>
      </c>
      <c r="B1639">
        <v>1.2008806918646999</v>
      </c>
      <c r="C1639">
        <v>2.10045328109093</v>
      </c>
      <c r="D1639">
        <v>8.2903374563079399</v>
      </c>
      <c r="E1639">
        <v>3.9856581450131599E-3</v>
      </c>
      <c r="F1639">
        <v>1.17470941228637E-2</v>
      </c>
    </row>
    <row r="1640" spans="1:6" x14ac:dyDescent="0.2">
      <c r="A1640" t="s">
        <v>3692</v>
      </c>
      <c r="B1640">
        <v>1.2002579066696799</v>
      </c>
      <c r="C1640">
        <v>3.0788869949959601</v>
      </c>
      <c r="D1640">
        <v>5.30001547987899</v>
      </c>
      <c r="E1640">
        <v>2.13252348350077E-2</v>
      </c>
      <c r="F1640">
        <v>4.98349070743229E-2</v>
      </c>
    </row>
    <row r="1641" spans="1:6" x14ac:dyDescent="0.2">
      <c r="A1641" t="s">
        <v>2774</v>
      </c>
      <c r="B1641">
        <v>1.1999795201858401</v>
      </c>
      <c r="C1641">
        <v>7.2920177080146296</v>
      </c>
      <c r="D1641">
        <v>32.408880824983498</v>
      </c>
      <c r="E1641" s="1">
        <v>1.24914302893608E-8</v>
      </c>
      <c r="F1641" s="1">
        <v>1.0489847076697499E-7</v>
      </c>
    </row>
    <row r="1642" spans="1:6" x14ac:dyDescent="0.2">
      <c r="A1642" t="s">
        <v>1490</v>
      </c>
      <c r="B1642">
        <v>1.19945492185298</v>
      </c>
      <c r="C1642">
        <v>4.9367012910063801</v>
      </c>
      <c r="D1642">
        <v>10.882503054017199</v>
      </c>
      <c r="E1642">
        <v>9.7076963912227595E-4</v>
      </c>
      <c r="F1642">
        <v>3.37925387245935E-3</v>
      </c>
    </row>
    <row r="1643" spans="1:6" x14ac:dyDescent="0.2">
      <c r="A1643" t="s">
        <v>3461</v>
      </c>
      <c r="B1643">
        <v>1.1983370872041801</v>
      </c>
      <c r="C1643">
        <v>5.1369148170643504</v>
      </c>
      <c r="D1643">
        <v>9.9443065759615994</v>
      </c>
      <c r="E1643">
        <v>1.6134763631280801E-3</v>
      </c>
      <c r="F1643">
        <v>5.2785253204322598E-3</v>
      </c>
    </row>
    <row r="1644" spans="1:6" x14ac:dyDescent="0.2">
      <c r="A1644" t="s">
        <v>3409</v>
      </c>
      <c r="B1644">
        <v>1.1983205689525001</v>
      </c>
      <c r="C1644">
        <v>5.2261365754583604</v>
      </c>
      <c r="D1644">
        <v>10.874906564742099</v>
      </c>
      <c r="E1644">
        <v>9.74759465339946E-4</v>
      </c>
      <c r="F1644">
        <v>3.3901766748443002E-3</v>
      </c>
    </row>
    <row r="1645" spans="1:6" x14ac:dyDescent="0.2">
      <c r="A1645" t="s">
        <v>2597</v>
      </c>
      <c r="B1645">
        <v>1.1975254877188399</v>
      </c>
      <c r="C1645">
        <v>8.35200943216398</v>
      </c>
      <c r="D1645">
        <v>49.726969524992199</v>
      </c>
      <c r="E1645" s="1">
        <v>1.76700215884206E-12</v>
      </c>
      <c r="F1645" s="1">
        <v>2.2659908046008501E-11</v>
      </c>
    </row>
    <row r="1646" spans="1:6" x14ac:dyDescent="0.2">
      <c r="A1646" t="s">
        <v>990</v>
      </c>
      <c r="B1646">
        <v>1.19751179591097</v>
      </c>
      <c r="C1646">
        <v>8.8605395001512797</v>
      </c>
      <c r="D1646">
        <v>71.525835967199797</v>
      </c>
      <c r="E1646" s="1">
        <v>2.7365140796206801E-17</v>
      </c>
      <c r="F1646" s="1">
        <v>5.13073811429872E-16</v>
      </c>
    </row>
    <row r="1647" spans="1:6" x14ac:dyDescent="0.2">
      <c r="A1647" t="s">
        <v>1444</v>
      </c>
      <c r="B1647">
        <v>1.19689540042378</v>
      </c>
      <c r="C1647">
        <v>4.7393351316262304</v>
      </c>
      <c r="D1647">
        <v>17.559528370572401</v>
      </c>
      <c r="E1647" s="1">
        <v>2.78451959528683E-5</v>
      </c>
      <c r="F1647">
        <v>1.3719736184583201E-4</v>
      </c>
    </row>
    <row r="1648" spans="1:6" x14ac:dyDescent="0.2">
      <c r="A1648" t="s">
        <v>3325</v>
      </c>
      <c r="B1648">
        <v>1.19643731611403</v>
      </c>
      <c r="C1648">
        <v>4.96815509375317</v>
      </c>
      <c r="D1648">
        <v>12.4577569350778</v>
      </c>
      <c r="E1648">
        <v>4.1625952080437102E-4</v>
      </c>
      <c r="F1648">
        <v>1.5980263864174601E-3</v>
      </c>
    </row>
    <row r="1649" spans="1:6" x14ac:dyDescent="0.2">
      <c r="A1649" t="s">
        <v>2949</v>
      </c>
      <c r="B1649">
        <v>1.19587068558813</v>
      </c>
      <c r="C1649">
        <v>5.8425853742480296</v>
      </c>
      <c r="D1649">
        <v>24.073892717638699</v>
      </c>
      <c r="E1649" s="1">
        <v>9.2708744257656703E-7</v>
      </c>
      <c r="F1649" s="1">
        <v>5.9511680918389601E-6</v>
      </c>
    </row>
    <row r="1650" spans="1:6" x14ac:dyDescent="0.2">
      <c r="A1650" t="s">
        <v>3616</v>
      </c>
      <c r="B1650">
        <v>1.1956008175105599</v>
      </c>
      <c r="C1650">
        <v>3.3306487140446901</v>
      </c>
      <c r="D1650">
        <v>7.1198224322977204</v>
      </c>
      <c r="E1650">
        <v>7.6236256692354997E-3</v>
      </c>
      <c r="F1650">
        <v>2.0560084228306099E-2</v>
      </c>
    </row>
    <row r="1651" spans="1:6" x14ac:dyDescent="0.2">
      <c r="A1651" t="s">
        <v>740</v>
      </c>
      <c r="B1651">
        <v>1.1953851822569901</v>
      </c>
      <c r="C1651">
        <v>7.6159226211281101</v>
      </c>
      <c r="D1651">
        <v>63.262753440981903</v>
      </c>
      <c r="E1651" s="1">
        <v>1.80892660324823E-15</v>
      </c>
      <c r="F1651" s="1">
        <v>2.9658043385434802E-14</v>
      </c>
    </row>
    <row r="1652" spans="1:6" x14ac:dyDescent="0.2">
      <c r="A1652" t="s">
        <v>2897</v>
      </c>
      <c r="B1652">
        <v>1.1947288474828901</v>
      </c>
      <c r="C1652">
        <v>6.5102182859337399</v>
      </c>
      <c r="D1652">
        <v>26.136122053480001</v>
      </c>
      <c r="E1652" s="1">
        <v>3.1817569009479002E-7</v>
      </c>
      <c r="F1652" s="1">
        <v>2.1959165302856598E-6</v>
      </c>
    </row>
    <row r="1653" spans="1:6" x14ac:dyDescent="0.2">
      <c r="A1653" t="s">
        <v>3681</v>
      </c>
      <c r="B1653">
        <v>1.1944810107491199</v>
      </c>
      <c r="C1653">
        <v>4.04395854241102</v>
      </c>
      <c r="D1653">
        <v>5.5311697897475902</v>
      </c>
      <c r="E1653">
        <v>1.8680611933481899E-2</v>
      </c>
      <c r="F1653">
        <v>4.4632995526803401E-2</v>
      </c>
    </row>
    <row r="1654" spans="1:6" x14ac:dyDescent="0.2">
      <c r="A1654" t="s">
        <v>883</v>
      </c>
      <c r="B1654">
        <v>1.19333894619848</v>
      </c>
      <c r="C1654">
        <v>6.6262425836504502</v>
      </c>
      <c r="D1654">
        <v>30.819634491397899</v>
      </c>
      <c r="E1654" s="1">
        <v>2.83158341295958E-8</v>
      </c>
      <c r="F1654" s="1">
        <v>2.2593013158740701E-7</v>
      </c>
    </row>
    <row r="1655" spans="1:6" x14ac:dyDescent="0.2">
      <c r="A1655" t="s">
        <v>1107</v>
      </c>
      <c r="B1655">
        <v>1.19280723892078</v>
      </c>
      <c r="C1655">
        <v>4.8486933713913096</v>
      </c>
      <c r="D1655">
        <v>11.9221613293623</v>
      </c>
      <c r="E1655">
        <v>5.5470086996906205E-4</v>
      </c>
      <c r="F1655">
        <v>2.0623400800355001E-3</v>
      </c>
    </row>
    <row r="1656" spans="1:6" x14ac:dyDescent="0.2">
      <c r="A1656" t="s">
        <v>3277</v>
      </c>
      <c r="B1656">
        <v>1.19262068709564</v>
      </c>
      <c r="C1656">
        <v>5.5725275277386404</v>
      </c>
      <c r="D1656">
        <v>13.5781259191541</v>
      </c>
      <c r="E1656">
        <v>2.2883658926458E-4</v>
      </c>
      <c r="F1656">
        <v>9.3158055436193504E-4</v>
      </c>
    </row>
    <row r="1657" spans="1:6" x14ac:dyDescent="0.2">
      <c r="A1657" t="s">
        <v>3119</v>
      </c>
      <c r="B1657">
        <v>1.1922968521666399</v>
      </c>
      <c r="C1657">
        <v>4.6034782338647799</v>
      </c>
      <c r="D1657">
        <v>17.9833115497192</v>
      </c>
      <c r="E1657" s="1">
        <v>2.2285012182579799E-5</v>
      </c>
      <c r="F1657">
        <v>1.11789098639502E-4</v>
      </c>
    </row>
    <row r="1658" spans="1:6" x14ac:dyDescent="0.2">
      <c r="A1658" t="s">
        <v>3515</v>
      </c>
      <c r="B1658">
        <v>1.19220505946447</v>
      </c>
      <c r="C1658">
        <v>4.4442446211971101</v>
      </c>
      <c r="D1658">
        <v>8.9349239077391207</v>
      </c>
      <c r="E1658">
        <v>2.7976912377032201E-3</v>
      </c>
      <c r="F1658">
        <v>8.6028059114435507E-3</v>
      </c>
    </row>
    <row r="1659" spans="1:6" x14ac:dyDescent="0.2">
      <c r="A1659" t="s">
        <v>3511</v>
      </c>
      <c r="B1659">
        <v>1.1911352287444801</v>
      </c>
      <c r="C1659">
        <v>4.1176354068947401</v>
      </c>
      <c r="D1659">
        <v>8.9932791204390092</v>
      </c>
      <c r="E1659">
        <v>2.70974326250433E-3</v>
      </c>
      <c r="F1659">
        <v>8.3754360578275708E-3</v>
      </c>
    </row>
    <row r="1660" spans="1:6" x14ac:dyDescent="0.2">
      <c r="A1660" t="s">
        <v>3345</v>
      </c>
      <c r="B1660">
        <v>1.1899424629966999</v>
      </c>
      <c r="C1660">
        <v>4.1020824760569301</v>
      </c>
      <c r="D1660">
        <v>11.9998861542529</v>
      </c>
      <c r="E1660">
        <v>5.3203800509380795E-4</v>
      </c>
      <c r="F1660">
        <v>1.9871846856922598E-3</v>
      </c>
    </row>
    <row r="1661" spans="1:6" x14ac:dyDescent="0.2">
      <c r="A1661" t="s">
        <v>3613</v>
      </c>
      <c r="B1661">
        <v>1.1894044772724199</v>
      </c>
      <c r="C1661">
        <v>4.0007280895742001</v>
      </c>
      <c r="D1661">
        <v>7.1682984248520798</v>
      </c>
      <c r="E1661">
        <v>7.4203125343915198E-3</v>
      </c>
      <c r="F1661">
        <v>2.01120207575755E-2</v>
      </c>
    </row>
    <row r="1662" spans="1:6" x14ac:dyDescent="0.2">
      <c r="A1662" t="s">
        <v>3118</v>
      </c>
      <c r="B1662">
        <v>1.1879094298427699</v>
      </c>
      <c r="C1662">
        <v>6.0243940122661996</v>
      </c>
      <c r="D1662">
        <v>18.028166432519999</v>
      </c>
      <c r="E1662" s="1">
        <v>2.1766059249645901E-5</v>
      </c>
      <c r="F1662">
        <v>1.09330665426382E-4</v>
      </c>
    </row>
    <row r="1663" spans="1:6" x14ac:dyDescent="0.2">
      <c r="A1663" t="s">
        <v>3638</v>
      </c>
      <c r="B1663">
        <v>1.1878016762054699</v>
      </c>
      <c r="C1663">
        <v>3.79916690222203</v>
      </c>
      <c r="D1663">
        <v>6.6747481071063204</v>
      </c>
      <c r="E1663">
        <v>9.7788331213282207E-3</v>
      </c>
      <c r="F1663">
        <v>2.54949752006726E-2</v>
      </c>
    </row>
    <row r="1664" spans="1:6" x14ac:dyDescent="0.2">
      <c r="A1664" t="s">
        <v>3539</v>
      </c>
      <c r="B1664">
        <v>1.1873101925867999</v>
      </c>
      <c r="C1664">
        <v>3.6679060463231301</v>
      </c>
      <c r="D1664">
        <v>8.4143628983417802</v>
      </c>
      <c r="E1664">
        <v>3.7226822471290999E-3</v>
      </c>
      <c r="F1664">
        <v>1.10899621635765E-2</v>
      </c>
    </row>
    <row r="1665" spans="1:6" x14ac:dyDescent="0.2">
      <c r="A1665" t="s">
        <v>3018</v>
      </c>
      <c r="B1665">
        <v>1.18641929806632</v>
      </c>
      <c r="C1665">
        <v>6.2278772623625098</v>
      </c>
      <c r="D1665">
        <v>21.3290685651864</v>
      </c>
      <c r="E1665" s="1">
        <v>3.8682122407733902E-6</v>
      </c>
      <c r="F1665" s="1">
        <v>2.2230969893610099E-5</v>
      </c>
    </row>
    <row r="1666" spans="1:6" x14ac:dyDescent="0.2">
      <c r="A1666" t="s">
        <v>3083</v>
      </c>
      <c r="B1666">
        <v>1.18594377461541</v>
      </c>
      <c r="C1666">
        <v>5.0034284905844402</v>
      </c>
      <c r="D1666">
        <v>19.285539992878299</v>
      </c>
      <c r="E1666" s="1">
        <v>1.12555550832593E-5</v>
      </c>
      <c r="F1666" s="1">
        <v>5.92063040999964E-5</v>
      </c>
    </row>
    <row r="1667" spans="1:6" x14ac:dyDescent="0.2">
      <c r="A1667" t="s">
        <v>2875</v>
      </c>
      <c r="B1667">
        <v>1.18522086287169</v>
      </c>
      <c r="C1667">
        <v>6.80302205559624</v>
      </c>
      <c r="D1667">
        <v>27.0492363084286</v>
      </c>
      <c r="E1667" s="1">
        <v>1.9833856863933701E-7</v>
      </c>
      <c r="F1667" s="1">
        <v>1.4155294075880301E-6</v>
      </c>
    </row>
    <row r="1668" spans="1:6" x14ac:dyDescent="0.2">
      <c r="A1668" t="s">
        <v>3438</v>
      </c>
      <c r="B1668">
        <v>1.1843577687187901</v>
      </c>
      <c r="C1668">
        <v>4.8121792543892399</v>
      </c>
      <c r="D1668">
        <v>10.2521313200068</v>
      </c>
      <c r="E1668">
        <v>1.3652677284397099E-3</v>
      </c>
      <c r="F1668">
        <v>4.5583814077378602E-3</v>
      </c>
    </row>
    <row r="1669" spans="1:6" x14ac:dyDescent="0.2">
      <c r="A1669" t="s">
        <v>3285</v>
      </c>
      <c r="B1669">
        <v>1.1841979070926101</v>
      </c>
      <c r="C1669">
        <v>4.8993469804983496</v>
      </c>
      <c r="D1669">
        <v>13.4065200560661</v>
      </c>
      <c r="E1669">
        <v>2.5075117512802001E-4</v>
      </c>
      <c r="F1669">
        <v>1.0128101143990599E-3</v>
      </c>
    </row>
    <row r="1670" spans="1:6" x14ac:dyDescent="0.2">
      <c r="A1670" t="s">
        <v>3260</v>
      </c>
      <c r="B1670">
        <v>1.18393792955119</v>
      </c>
      <c r="C1670">
        <v>5.33258664942566</v>
      </c>
      <c r="D1670">
        <v>13.936614285720299</v>
      </c>
      <c r="E1670">
        <v>1.89079243214543E-4</v>
      </c>
      <c r="F1670">
        <v>7.8577847893329797E-4</v>
      </c>
    </row>
    <row r="1671" spans="1:6" x14ac:dyDescent="0.2">
      <c r="A1671" t="s">
        <v>3489</v>
      </c>
      <c r="B1671">
        <v>1.1830291747718999</v>
      </c>
      <c r="C1671">
        <v>4.3986339719392804</v>
      </c>
      <c r="D1671">
        <v>9.4310367793324303</v>
      </c>
      <c r="E1671">
        <v>2.1334364191475598E-3</v>
      </c>
      <c r="F1671">
        <v>6.7596499147670403E-3</v>
      </c>
    </row>
    <row r="1672" spans="1:6" x14ac:dyDescent="0.2">
      <c r="A1672" t="s">
        <v>3231</v>
      </c>
      <c r="B1672">
        <v>1.1829767675760201</v>
      </c>
      <c r="C1672">
        <v>4.0897413809200804</v>
      </c>
      <c r="D1672">
        <v>14.596057612716701</v>
      </c>
      <c r="E1672">
        <v>1.3319289998747701E-4</v>
      </c>
      <c r="F1672">
        <v>5.7413412833643102E-4</v>
      </c>
    </row>
    <row r="1673" spans="1:6" x14ac:dyDescent="0.2">
      <c r="A1673" t="s">
        <v>2659</v>
      </c>
      <c r="B1673">
        <v>1.1824612427324801</v>
      </c>
      <c r="C1673">
        <v>8.0081518732408199</v>
      </c>
      <c r="D1673">
        <v>41.760649524109802</v>
      </c>
      <c r="E1673" s="1">
        <v>1.03158832234224E-10</v>
      </c>
      <c r="F1673" s="1">
        <v>1.1049112749221901E-9</v>
      </c>
    </row>
    <row r="1674" spans="1:6" x14ac:dyDescent="0.2">
      <c r="A1674" t="s">
        <v>3011</v>
      </c>
      <c r="B1674">
        <v>1.1822413348835099</v>
      </c>
      <c r="C1674">
        <v>5.8988928847752096</v>
      </c>
      <c r="D1674">
        <v>21.5594620307211</v>
      </c>
      <c r="E1674" s="1">
        <v>3.43026110285282E-6</v>
      </c>
      <c r="F1674" s="1">
        <v>1.9915496500058099E-5</v>
      </c>
    </row>
    <row r="1675" spans="1:6" x14ac:dyDescent="0.2">
      <c r="A1675" t="s">
        <v>3318</v>
      </c>
      <c r="B1675">
        <v>1.1820579797133</v>
      </c>
      <c r="C1675">
        <v>4.6880327123092096</v>
      </c>
      <c r="D1675">
        <v>12.575449406541701</v>
      </c>
      <c r="E1675">
        <v>3.9084724643827598E-4</v>
      </c>
      <c r="F1675">
        <v>1.5130515891078999E-3</v>
      </c>
    </row>
    <row r="1676" spans="1:6" x14ac:dyDescent="0.2">
      <c r="A1676" t="s">
        <v>3552</v>
      </c>
      <c r="B1676">
        <v>1.1820010034675299</v>
      </c>
      <c r="C1676">
        <v>3.0534663856500601</v>
      </c>
      <c r="D1676">
        <v>8.2369670294608603</v>
      </c>
      <c r="E1676">
        <v>4.1045664015995301E-3</v>
      </c>
      <c r="F1676">
        <v>1.20258080079871E-2</v>
      </c>
    </row>
    <row r="1677" spans="1:6" x14ac:dyDescent="0.2">
      <c r="A1677" t="s">
        <v>1588</v>
      </c>
      <c r="B1677">
        <v>1.1811436190198501</v>
      </c>
      <c r="C1677">
        <v>8.0930410409929205</v>
      </c>
      <c r="D1677">
        <v>29.444850232513801</v>
      </c>
      <c r="E1677" s="1">
        <v>5.7530707101891198E-8</v>
      </c>
      <c r="F1677" s="1">
        <v>4.3868402314014101E-7</v>
      </c>
    </row>
    <row r="1678" spans="1:6" x14ac:dyDescent="0.2">
      <c r="A1678" t="s">
        <v>2810</v>
      </c>
      <c r="B1678">
        <v>1.18030631973212</v>
      </c>
      <c r="C1678">
        <v>6.1098179107899098</v>
      </c>
      <c r="D1678">
        <v>30.3417857846391</v>
      </c>
      <c r="E1678" s="1">
        <v>3.6223770538254299E-8</v>
      </c>
      <c r="F1678" s="1">
        <v>2.8502387870889599E-7</v>
      </c>
    </row>
    <row r="1679" spans="1:6" x14ac:dyDescent="0.2">
      <c r="A1679" t="s">
        <v>680</v>
      </c>
      <c r="B1679">
        <v>1.1783151368081899</v>
      </c>
      <c r="C1679">
        <v>5.6645424491650704</v>
      </c>
      <c r="D1679">
        <v>8.6082040320206907</v>
      </c>
      <c r="E1679">
        <v>3.34652129964471E-3</v>
      </c>
      <c r="F1679">
        <v>1.0104484455637301E-2</v>
      </c>
    </row>
    <row r="1680" spans="1:6" x14ac:dyDescent="0.2">
      <c r="A1680" t="s">
        <v>3253</v>
      </c>
      <c r="B1680">
        <v>1.17766436795373</v>
      </c>
      <c r="C1680">
        <v>4.8442038909745699</v>
      </c>
      <c r="D1680">
        <v>14.0529189037699</v>
      </c>
      <c r="E1680">
        <v>1.7773775317492E-4</v>
      </c>
      <c r="F1680">
        <v>7.4299350683349505E-4</v>
      </c>
    </row>
    <row r="1681" spans="1:6" x14ac:dyDescent="0.2">
      <c r="A1681" t="s">
        <v>1472</v>
      </c>
      <c r="B1681">
        <v>1.17548058152414</v>
      </c>
      <c r="C1681">
        <v>3.0428243912225699</v>
      </c>
      <c r="D1681">
        <v>6.4155830567462404</v>
      </c>
      <c r="E1681">
        <v>1.1312317871155299E-2</v>
      </c>
      <c r="F1681">
        <v>2.9020220287212999E-2</v>
      </c>
    </row>
    <row r="1682" spans="1:6" x14ac:dyDescent="0.2">
      <c r="A1682" t="s">
        <v>2605</v>
      </c>
      <c r="B1682">
        <v>1.1753614220341699</v>
      </c>
      <c r="C1682">
        <v>8.0943672893553895</v>
      </c>
      <c r="D1682">
        <v>48.928512546081699</v>
      </c>
      <c r="E1682" s="1">
        <v>2.6546355107453798E-12</v>
      </c>
      <c r="F1682" s="1">
        <v>3.3513298525654403E-11</v>
      </c>
    </row>
    <row r="1683" spans="1:6" x14ac:dyDescent="0.2">
      <c r="A1683" t="s">
        <v>3425</v>
      </c>
      <c r="B1683">
        <v>1.1744613810444799</v>
      </c>
      <c r="C1683">
        <v>4.8774270456838797</v>
      </c>
      <c r="D1683">
        <v>10.499908959335199</v>
      </c>
      <c r="E1683">
        <v>1.1938042636005701E-3</v>
      </c>
      <c r="F1683">
        <v>4.05258561190012E-3</v>
      </c>
    </row>
    <row r="1684" spans="1:6" x14ac:dyDescent="0.2">
      <c r="A1684" t="s">
        <v>3102</v>
      </c>
      <c r="B1684">
        <v>1.1743239345059999</v>
      </c>
      <c r="C1684">
        <v>5.23155077011769</v>
      </c>
      <c r="D1684">
        <v>18.7082080156788</v>
      </c>
      <c r="E1684" s="1">
        <v>1.52325381040274E-5</v>
      </c>
      <c r="F1684" s="1">
        <v>7.8419618458522495E-5</v>
      </c>
    </row>
    <row r="1685" spans="1:6" x14ac:dyDescent="0.2">
      <c r="A1685" t="s">
        <v>1958</v>
      </c>
      <c r="B1685">
        <v>1.17372511744616</v>
      </c>
      <c r="C1685">
        <v>5.0158620723551897</v>
      </c>
      <c r="D1685">
        <v>11.260960919648401</v>
      </c>
      <c r="E1685">
        <v>7.9154224866091803E-4</v>
      </c>
      <c r="F1685">
        <v>2.82193380272524E-3</v>
      </c>
    </row>
    <row r="1686" spans="1:6" x14ac:dyDescent="0.2">
      <c r="A1686" t="s">
        <v>1482</v>
      </c>
      <c r="B1686">
        <v>1.1724712812081</v>
      </c>
      <c r="C1686">
        <v>8.5983138192937396</v>
      </c>
      <c r="D1686">
        <v>26.838585419268401</v>
      </c>
      <c r="E1686" s="1">
        <v>2.2117685915737299E-7</v>
      </c>
      <c r="F1686" s="1">
        <v>1.56476430494774E-6</v>
      </c>
    </row>
    <row r="1687" spans="1:6" x14ac:dyDescent="0.2">
      <c r="A1687" t="s">
        <v>3690</v>
      </c>
      <c r="B1687">
        <v>1.1707047746698001</v>
      </c>
      <c r="C1687">
        <v>4.26957720144937</v>
      </c>
      <c r="D1687">
        <v>5.3072922102323297</v>
      </c>
      <c r="E1687">
        <v>2.1236338200762098E-2</v>
      </c>
      <c r="F1687">
        <v>4.9678252962128702E-2</v>
      </c>
    </row>
    <row r="1688" spans="1:6" x14ac:dyDescent="0.2">
      <c r="A1688" t="s">
        <v>3364</v>
      </c>
      <c r="B1688">
        <v>1.1698235110568</v>
      </c>
      <c r="C1688">
        <v>5.0437422246457704</v>
      </c>
      <c r="D1688">
        <v>11.6894024325101</v>
      </c>
      <c r="E1688">
        <v>6.2857083035670002E-4</v>
      </c>
      <c r="F1688">
        <v>2.29714434690023E-3</v>
      </c>
    </row>
    <row r="1689" spans="1:6" x14ac:dyDescent="0.2">
      <c r="A1689" t="s">
        <v>1921</v>
      </c>
      <c r="B1689">
        <v>1.16956918352021</v>
      </c>
      <c r="C1689">
        <v>4.51650982639788</v>
      </c>
      <c r="D1689">
        <v>8.6107887682477404</v>
      </c>
      <c r="E1689">
        <v>3.34177550359545E-3</v>
      </c>
      <c r="F1689">
        <v>1.0092837127020599E-2</v>
      </c>
    </row>
    <row r="1690" spans="1:6" x14ac:dyDescent="0.2">
      <c r="A1690" t="s">
        <v>3060</v>
      </c>
      <c r="B1690">
        <v>1.1687574521430599</v>
      </c>
      <c r="C1690">
        <v>6.2301870192975004</v>
      </c>
      <c r="D1690">
        <v>19.9065068121133</v>
      </c>
      <c r="E1690" s="1">
        <v>8.13230696874798E-6</v>
      </c>
      <c r="F1690" s="1">
        <v>4.3936886247700702E-5</v>
      </c>
    </row>
    <row r="1691" spans="1:6" x14ac:dyDescent="0.2">
      <c r="A1691" t="s">
        <v>2856</v>
      </c>
      <c r="B1691">
        <v>1.1682930395975799</v>
      </c>
      <c r="C1691">
        <v>6.2413821130634304</v>
      </c>
      <c r="D1691">
        <v>27.650797222622899</v>
      </c>
      <c r="E1691" s="1">
        <v>1.4531216654581799E-7</v>
      </c>
      <c r="F1691" s="1">
        <v>1.0610776582863699E-6</v>
      </c>
    </row>
    <row r="1692" spans="1:6" x14ac:dyDescent="0.2">
      <c r="A1692" t="s">
        <v>2867</v>
      </c>
      <c r="B1692">
        <v>1.1682907354291601</v>
      </c>
      <c r="C1692">
        <v>6.4069061651393202</v>
      </c>
      <c r="D1692">
        <v>27.242474822651701</v>
      </c>
      <c r="E1692" s="1">
        <v>1.79472283442094E-7</v>
      </c>
      <c r="F1692" s="1">
        <v>1.2947073552184599E-6</v>
      </c>
    </row>
    <row r="1693" spans="1:6" x14ac:dyDescent="0.2">
      <c r="A1693" t="s">
        <v>2239</v>
      </c>
      <c r="B1693">
        <v>1.1666288397104601</v>
      </c>
      <c r="C1693">
        <v>3.6818447359871702</v>
      </c>
      <c r="D1693">
        <v>6.3120486662888302</v>
      </c>
      <c r="E1693">
        <v>1.19920192685752E-2</v>
      </c>
      <c r="F1693">
        <v>3.0454475397753901E-2</v>
      </c>
    </row>
    <row r="1694" spans="1:6" x14ac:dyDescent="0.2">
      <c r="A1694" t="s">
        <v>3578</v>
      </c>
      <c r="B1694">
        <v>1.16625291958474</v>
      </c>
      <c r="C1694">
        <v>4.7943728501660798</v>
      </c>
      <c r="D1694">
        <v>7.7121922305954103</v>
      </c>
      <c r="E1694">
        <v>5.4849102499687696E-3</v>
      </c>
      <c r="F1694">
        <v>1.5479272295118E-2</v>
      </c>
    </row>
    <row r="1695" spans="1:6" x14ac:dyDescent="0.2">
      <c r="A1695" t="s">
        <v>2984</v>
      </c>
      <c r="B1695">
        <v>1.16622490157654</v>
      </c>
      <c r="C1695">
        <v>6.5726788738491502</v>
      </c>
      <c r="D1695">
        <v>22.569893361079799</v>
      </c>
      <c r="E1695" s="1">
        <v>2.0263531631679199E-6</v>
      </c>
      <c r="F1695" s="1">
        <v>1.2253020031886E-5</v>
      </c>
    </row>
    <row r="1696" spans="1:6" x14ac:dyDescent="0.2">
      <c r="A1696" t="s">
        <v>3236</v>
      </c>
      <c r="B1696">
        <v>1.16572728659817</v>
      </c>
      <c r="C1696">
        <v>3.3922345090304602</v>
      </c>
      <c r="D1696">
        <v>14.4925848503291</v>
      </c>
      <c r="E1696">
        <v>1.4071234754894801E-4</v>
      </c>
      <c r="F1696">
        <v>6.0285584194990304E-4</v>
      </c>
    </row>
    <row r="1697" spans="1:6" x14ac:dyDescent="0.2">
      <c r="A1697" t="s">
        <v>3677</v>
      </c>
      <c r="B1697">
        <v>1.16567123452693</v>
      </c>
      <c r="C1697">
        <v>3.4574061364950501</v>
      </c>
      <c r="D1697">
        <v>5.5652121847844001</v>
      </c>
      <c r="E1697">
        <v>1.83207899030077E-2</v>
      </c>
      <c r="F1697">
        <v>4.3888006510219998E-2</v>
      </c>
    </row>
    <row r="1698" spans="1:6" x14ac:dyDescent="0.2">
      <c r="A1698" t="s">
        <v>3455</v>
      </c>
      <c r="B1698">
        <v>1.1656054287375599</v>
      </c>
      <c r="C1698">
        <v>4.7015480869971302</v>
      </c>
      <c r="D1698">
        <v>9.9714839228255396</v>
      </c>
      <c r="E1698">
        <v>1.5898330692234201E-3</v>
      </c>
      <c r="F1698">
        <v>5.2177017136096201E-3</v>
      </c>
    </row>
    <row r="1699" spans="1:6" x14ac:dyDescent="0.2">
      <c r="A1699" t="s">
        <v>3636</v>
      </c>
      <c r="B1699">
        <v>1.1652570327079701</v>
      </c>
      <c r="C1699">
        <v>2.8435323869932199</v>
      </c>
      <c r="D1699">
        <v>6.7346274399099597</v>
      </c>
      <c r="E1699">
        <v>9.4558978888885196E-3</v>
      </c>
      <c r="F1699">
        <v>2.47666924420358E-2</v>
      </c>
    </row>
    <row r="1700" spans="1:6" x14ac:dyDescent="0.2">
      <c r="A1700" t="s">
        <v>1023</v>
      </c>
      <c r="B1700">
        <v>1.1648618884347399</v>
      </c>
      <c r="C1700">
        <v>4.9938684315566002</v>
      </c>
      <c r="D1700">
        <v>14.126786573070801</v>
      </c>
      <c r="E1700">
        <v>1.7089285253499501E-4</v>
      </c>
      <c r="F1700">
        <v>7.1807862074800902E-4</v>
      </c>
    </row>
    <row r="1701" spans="1:6" x14ac:dyDescent="0.2">
      <c r="A1701" t="s">
        <v>3595</v>
      </c>
      <c r="B1701">
        <v>1.16473519593506</v>
      </c>
      <c r="C1701">
        <v>3.9032220576977701</v>
      </c>
      <c r="D1701">
        <v>7.4959561606006</v>
      </c>
      <c r="E1701">
        <v>6.1837690096624197E-3</v>
      </c>
      <c r="F1701">
        <v>1.7191089671588999E-2</v>
      </c>
    </row>
    <row r="1702" spans="1:6" x14ac:dyDescent="0.2">
      <c r="A1702" t="s">
        <v>3602</v>
      </c>
      <c r="B1702">
        <v>1.1632521329379799</v>
      </c>
      <c r="C1702">
        <v>3.2861614147048201</v>
      </c>
      <c r="D1702">
        <v>7.41201344742404</v>
      </c>
      <c r="E1702">
        <v>6.4789774246465596E-3</v>
      </c>
      <c r="F1702">
        <v>1.7893568667679698E-2</v>
      </c>
    </row>
    <row r="1703" spans="1:6" x14ac:dyDescent="0.2">
      <c r="A1703" t="s">
        <v>2279</v>
      </c>
      <c r="B1703">
        <v>1.16294766951367</v>
      </c>
      <c r="C1703">
        <v>4.7930477776037899</v>
      </c>
      <c r="D1703">
        <v>9.4337632229550099</v>
      </c>
      <c r="E1703">
        <v>2.1302670276475998E-3</v>
      </c>
      <c r="F1703">
        <v>6.7533744330725504E-3</v>
      </c>
    </row>
    <row r="1704" spans="1:6" x14ac:dyDescent="0.2">
      <c r="A1704" t="s">
        <v>1446</v>
      </c>
      <c r="B1704">
        <v>1.1621291217099901</v>
      </c>
      <c r="C1704">
        <v>3.8309080996530001</v>
      </c>
      <c r="D1704">
        <v>5.9920310017719798</v>
      </c>
      <c r="E1704">
        <v>1.4370647049938699E-2</v>
      </c>
      <c r="F1704">
        <v>3.5503216303849297E-2</v>
      </c>
    </row>
    <row r="1705" spans="1:6" x14ac:dyDescent="0.2">
      <c r="A1705" t="s">
        <v>2888</v>
      </c>
      <c r="B1705">
        <v>1.16178573826342</v>
      </c>
      <c r="C1705">
        <v>5.6325997832592698</v>
      </c>
      <c r="D1705">
        <v>26.477902381138801</v>
      </c>
      <c r="E1705" s="1">
        <v>2.6657006807016601E-7</v>
      </c>
      <c r="F1705" s="1">
        <v>1.8627116318654499E-6</v>
      </c>
    </row>
    <row r="1706" spans="1:6" x14ac:dyDescent="0.2">
      <c r="A1706" t="s">
        <v>2583</v>
      </c>
      <c r="B1706">
        <v>1.16110534623538</v>
      </c>
      <c r="C1706">
        <v>7.8360634014605104</v>
      </c>
      <c r="D1706">
        <v>52.2127369763625</v>
      </c>
      <c r="E1706" s="1">
        <v>4.9802059478391899E-13</v>
      </c>
      <c r="F1706" s="1">
        <v>6.6964615360176196E-12</v>
      </c>
    </row>
    <row r="1707" spans="1:6" x14ac:dyDescent="0.2">
      <c r="A1707" t="s">
        <v>3051</v>
      </c>
      <c r="B1707">
        <v>1.1608623790002399</v>
      </c>
      <c r="C1707">
        <v>5.7281797910529901</v>
      </c>
      <c r="D1707">
        <v>20.2950749896467</v>
      </c>
      <c r="E1707" s="1">
        <v>6.6371208406296103E-6</v>
      </c>
      <c r="F1707" s="1">
        <v>3.6412828098133098E-5</v>
      </c>
    </row>
    <row r="1708" spans="1:6" x14ac:dyDescent="0.2">
      <c r="A1708" t="s">
        <v>3519</v>
      </c>
      <c r="B1708">
        <v>1.16029857576719</v>
      </c>
      <c r="C1708">
        <v>4.1105056474979804</v>
      </c>
      <c r="D1708">
        <v>8.8550311024602593</v>
      </c>
      <c r="E1708">
        <v>2.9228213828511301E-3</v>
      </c>
      <c r="F1708">
        <v>8.9568965734563803E-3</v>
      </c>
    </row>
    <row r="1709" spans="1:6" x14ac:dyDescent="0.2">
      <c r="A1709" t="s">
        <v>2987</v>
      </c>
      <c r="B1709">
        <v>1.16012219829123</v>
      </c>
      <c r="C1709">
        <v>6.4741498406194502</v>
      </c>
      <c r="D1709">
        <v>22.441924150200698</v>
      </c>
      <c r="E1709" s="1">
        <v>2.1659425477941702E-6</v>
      </c>
      <c r="F1709" s="1">
        <v>1.30346606080707E-5</v>
      </c>
    </row>
    <row r="1710" spans="1:6" x14ac:dyDescent="0.2">
      <c r="A1710" t="s">
        <v>3056</v>
      </c>
      <c r="B1710">
        <v>1.1600186192701401</v>
      </c>
      <c r="C1710">
        <v>5.9168620069845002</v>
      </c>
      <c r="D1710">
        <v>20.146772163917401</v>
      </c>
      <c r="E1710" s="1">
        <v>7.1721177792341798E-6</v>
      </c>
      <c r="F1710" s="1">
        <v>3.9046287593511599E-5</v>
      </c>
    </row>
    <row r="1711" spans="1:6" x14ac:dyDescent="0.2">
      <c r="A1711" t="s">
        <v>3523</v>
      </c>
      <c r="B1711">
        <v>1.1599093940102501</v>
      </c>
      <c r="C1711">
        <v>4.3823438733743396</v>
      </c>
      <c r="D1711">
        <v>8.7890736549302293</v>
      </c>
      <c r="E1711">
        <v>3.0304009166030599E-3</v>
      </c>
      <c r="F1711">
        <v>9.2408521777895703E-3</v>
      </c>
    </row>
    <row r="1712" spans="1:6" x14ac:dyDescent="0.2">
      <c r="A1712" t="s">
        <v>2877</v>
      </c>
      <c r="B1712">
        <v>1.1583745996995001</v>
      </c>
      <c r="C1712">
        <v>6.6615708477396396</v>
      </c>
      <c r="D1712">
        <v>26.946670076012399</v>
      </c>
      <c r="E1712" s="1">
        <v>2.0914716534084799E-7</v>
      </c>
      <c r="F1712" s="1">
        <v>1.4870651393008199E-6</v>
      </c>
    </row>
    <row r="1713" spans="1:6" x14ac:dyDescent="0.2">
      <c r="A1713" t="s">
        <v>732</v>
      </c>
      <c r="B1713">
        <v>1.15820878326157</v>
      </c>
      <c r="C1713">
        <v>4.2715387577838699</v>
      </c>
      <c r="D1713">
        <v>16.435361488471798</v>
      </c>
      <c r="E1713" s="1">
        <v>5.0337385275236203E-5</v>
      </c>
      <c r="F1713">
        <v>2.3672738886474899E-4</v>
      </c>
    </row>
    <row r="1714" spans="1:6" x14ac:dyDescent="0.2">
      <c r="A1714" t="s">
        <v>3361</v>
      </c>
      <c r="B1714">
        <v>1.1575295413223501</v>
      </c>
      <c r="C1714">
        <v>4.89918478289907</v>
      </c>
      <c r="D1714">
        <v>11.725504164909999</v>
      </c>
      <c r="E1714">
        <v>6.1649345006416798E-4</v>
      </c>
      <c r="F1714">
        <v>2.2595479289125998E-3</v>
      </c>
    </row>
    <row r="1715" spans="1:6" x14ac:dyDescent="0.2">
      <c r="A1715" t="s">
        <v>2985</v>
      </c>
      <c r="B1715">
        <v>1.1575089553695801</v>
      </c>
      <c r="C1715">
        <v>4.7522834855279603</v>
      </c>
      <c r="D1715">
        <v>22.558992381634901</v>
      </c>
      <c r="E1715" s="1">
        <v>2.0378839078068999E-6</v>
      </c>
      <c r="F1715" s="1">
        <v>1.23096421905912E-5</v>
      </c>
    </row>
    <row r="1716" spans="1:6" x14ac:dyDescent="0.2">
      <c r="A1716" t="s">
        <v>3019</v>
      </c>
      <c r="B1716">
        <v>1.1574826393439499</v>
      </c>
      <c r="C1716">
        <v>6.3084071187307096</v>
      </c>
      <c r="D1716">
        <v>21.317063101186001</v>
      </c>
      <c r="E1716" s="1">
        <v>3.89251300853306E-6</v>
      </c>
      <c r="F1716" s="1">
        <v>2.2359318909480601E-5</v>
      </c>
    </row>
    <row r="1717" spans="1:6" x14ac:dyDescent="0.2">
      <c r="A1717" t="s">
        <v>3096</v>
      </c>
      <c r="B1717">
        <v>1.1571192590408099</v>
      </c>
      <c r="C1717">
        <v>4.2041247541617999</v>
      </c>
      <c r="D1717">
        <v>18.8299970683289</v>
      </c>
      <c r="E1717" s="1">
        <v>1.42901874145236E-5</v>
      </c>
      <c r="F1717" s="1">
        <v>7.39704370860214E-5</v>
      </c>
    </row>
    <row r="1718" spans="1:6" x14ac:dyDescent="0.2">
      <c r="A1718" t="s">
        <v>1928</v>
      </c>
      <c r="B1718">
        <v>1.1559692058378801</v>
      </c>
      <c r="C1718">
        <v>5.5930174214792796</v>
      </c>
      <c r="D1718">
        <v>15.131839352521901</v>
      </c>
      <c r="E1718">
        <v>1.00258062448312E-4</v>
      </c>
      <c r="F1718">
        <v>4.4220966829880301E-4</v>
      </c>
    </row>
    <row r="1719" spans="1:6" x14ac:dyDescent="0.2">
      <c r="A1719" t="s">
        <v>2460</v>
      </c>
      <c r="B1719">
        <v>1.15560706173926</v>
      </c>
      <c r="C1719">
        <v>9.0650943177684695</v>
      </c>
      <c r="D1719">
        <v>85.082249954208706</v>
      </c>
      <c r="E1719" s="1">
        <v>2.8620834232186298E-20</v>
      </c>
      <c r="F1719" s="1">
        <v>6.3389847669805296E-19</v>
      </c>
    </row>
    <row r="1720" spans="1:6" x14ac:dyDescent="0.2">
      <c r="A1720" t="s">
        <v>3284</v>
      </c>
      <c r="B1720">
        <v>1.1547431685199301</v>
      </c>
      <c r="C1720">
        <v>4.1560670476345702</v>
      </c>
      <c r="D1720">
        <v>13.421806058114599</v>
      </c>
      <c r="E1720">
        <v>2.4871612588052802E-4</v>
      </c>
      <c r="F1720">
        <v>1.0060208694391401E-3</v>
      </c>
    </row>
    <row r="1721" spans="1:6" x14ac:dyDescent="0.2">
      <c r="A1721" t="s">
        <v>3688</v>
      </c>
      <c r="B1721">
        <v>1.1542691003515999</v>
      </c>
      <c r="C1721">
        <v>3.9779320930656601</v>
      </c>
      <c r="D1721">
        <v>5.34439490602142</v>
      </c>
      <c r="E1721">
        <v>2.0788997597319499E-2</v>
      </c>
      <c r="F1721">
        <v>4.8812686650288199E-2</v>
      </c>
    </row>
    <row r="1722" spans="1:6" x14ac:dyDescent="0.2">
      <c r="A1722" t="s">
        <v>1564</v>
      </c>
      <c r="B1722">
        <v>1.15259606326787</v>
      </c>
      <c r="C1722">
        <v>4.4772727226282196</v>
      </c>
      <c r="D1722">
        <v>8.2373624930774003</v>
      </c>
      <c r="E1722">
        <v>4.1036721697728998E-3</v>
      </c>
      <c r="F1722">
        <v>1.20258080079871E-2</v>
      </c>
    </row>
    <row r="1723" spans="1:6" x14ac:dyDescent="0.2">
      <c r="A1723" t="s">
        <v>2387</v>
      </c>
      <c r="B1723">
        <v>1.1524789458689999</v>
      </c>
      <c r="C1723">
        <v>9.2396674266012404</v>
      </c>
      <c r="D1723">
        <v>160.39034581933001</v>
      </c>
      <c r="E1723" s="1">
        <v>9.2974340643523796E-37</v>
      </c>
      <c r="F1723" s="1">
        <v>4.0166329216415099E-35</v>
      </c>
    </row>
    <row r="1724" spans="1:6" x14ac:dyDescent="0.2">
      <c r="A1724" t="s">
        <v>3136</v>
      </c>
      <c r="B1724">
        <v>1.15132529487904</v>
      </c>
      <c r="C1724">
        <v>5.9323358433425897</v>
      </c>
      <c r="D1724">
        <v>17.5265327444266</v>
      </c>
      <c r="E1724" s="1">
        <v>2.83326110550574E-5</v>
      </c>
      <c r="F1724">
        <v>1.3920943648716499E-4</v>
      </c>
    </row>
    <row r="1725" spans="1:6" x14ac:dyDescent="0.2">
      <c r="A1725" t="s">
        <v>1312</v>
      </c>
      <c r="B1725">
        <v>1.1505553228734899</v>
      </c>
      <c r="C1725">
        <v>3.2489018880700899</v>
      </c>
      <c r="D1725">
        <v>5.8450774037145798</v>
      </c>
      <c r="E1725">
        <v>1.5620686817863799E-2</v>
      </c>
      <c r="F1725">
        <v>3.81928649934513E-2</v>
      </c>
    </row>
    <row r="1726" spans="1:6" x14ac:dyDescent="0.2">
      <c r="A1726" t="s">
        <v>1669</v>
      </c>
      <c r="B1726">
        <v>1.1502913171939</v>
      </c>
      <c r="C1726">
        <v>3.7845871994031799</v>
      </c>
      <c r="D1726">
        <v>6.3785677641039902</v>
      </c>
      <c r="E1726">
        <v>1.1550660559157599E-2</v>
      </c>
      <c r="F1726">
        <v>2.9511716949212698E-2</v>
      </c>
    </row>
    <row r="1727" spans="1:6" x14ac:dyDescent="0.2">
      <c r="A1727" t="s">
        <v>3657</v>
      </c>
      <c r="B1727">
        <v>1.15024089164084</v>
      </c>
      <c r="C1727">
        <v>3.4500154463625701</v>
      </c>
      <c r="D1727">
        <v>6.0717495579937699</v>
      </c>
      <c r="E1727">
        <v>1.3736083540932101E-2</v>
      </c>
      <c r="F1727">
        <v>3.4195745221750798E-2</v>
      </c>
    </row>
    <row r="1728" spans="1:6" x14ac:dyDescent="0.2">
      <c r="A1728" t="s">
        <v>1944</v>
      </c>
      <c r="B1728">
        <v>1.14979471401857</v>
      </c>
      <c r="C1728">
        <v>5.9080219228492101</v>
      </c>
      <c r="D1728">
        <v>22.671137327261199</v>
      </c>
      <c r="E1728" s="1">
        <v>1.9223381053588301E-6</v>
      </c>
      <c r="F1728" s="1">
        <v>1.1667524333914E-5</v>
      </c>
    </row>
    <row r="1729" spans="1:6" x14ac:dyDescent="0.2">
      <c r="A1729" t="s">
        <v>3080</v>
      </c>
      <c r="B1729">
        <v>1.1497546389817299</v>
      </c>
      <c r="C1729">
        <v>4.0484244250844501</v>
      </c>
      <c r="D1729">
        <v>19.341035031530499</v>
      </c>
      <c r="E1729" s="1">
        <v>1.0933133199421099E-5</v>
      </c>
      <c r="F1729" s="1">
        <v>5.7697287232616198E-5</v>
      </c>
    </row>
    <row r="1730" spans="1:6" x14ac:dyDescent="0.2">
      <c r="A1730" t="s">
        <v>1232</v>
      </c>
      <c r="B1730">
        <v>1.14972266707976</v>
      </c>
      <c r="C1730">
        <v>6.3655785704448604</v>
      </c>
      <c r="D1730">
        <v>16.0127930659771</v>
      </c>
      <c r="E1730" s="1">
        <v>6.2915910122810398E-5</v>
      </c>
      <c r="F1730">
        <v>2.9094447326632902E-4</v>
      </c>
    </row>
    <row r="1731" spans="1:6" x14ac:dyDescent="0.2">
      <c r="A1731" t="s">
        <v>3387</v>
      </c>
      <c r="B1731">
        <v>1.14966273104865</v>
      </c>
      <c r="C1731">
        <v>5.2812446207885797</v>
      </c>
      <c r="D1731">
        <v>11.3819152854209</v>
      </c>
      <c r="E1731">
        <v>7.4162608598242995E-4</v>
      </c>
      <c r="F1731">
        <v>2.6595632565573498E-3</v>
      </c>
    </row>
    <row r="1732" spans="1:6" x14ac:dyDescent="0.2">
      <c r="A1732" t="s">
        <v>3273</v>
      </c>
      <c r="B1732">
        <v>1.14966216355821</v>
      </c>
      <c r="C1732">
        <v>5.3538417128831499</v>
      </c>
      <c r="D1732">
        <v>13.706530760519501</v>
      </c>
      <c r="E1732">
        <v>2.13710036045787E-4</v>
      </c>
      <c r="F1732">
        <v>8.7501745209089604E-4</v>
      </c>
    </row>
    <row r="1733" spans="1:6" x14ac:dyDescent="0.2">
      <c r="A1733" t="s">
        <v>2992</v>
      </c>
      <c r="B1733">
        <v>1.14908489985589</v>
      </c>
      <c r="C1733">
        <v>6.3858200791357902</v>
      </c>
      <c r="D1733">
        <v>22.253971880955099</v>
      </c>
      <c r="E1733" s="1">
        <v>2.3886417291337299E-6</v>
      </c>
      <c r="F1733" s="1">
        <v>1.4306667014453001E-5</v>
      </c>
    </row>
    <row r="1734" spans="1:6" x14ac:dyDescent="0.2">
      <c r="A1734" t="s">
        <v>3647</v>
      </c>
      <c r="B1734">
        <v>1.1489953031418101</v>
      </c>
      <c r="C1734">
        <v>4.2880741983975001</v>
      </c>
      <c r="D1734">
        <v>6.3359858130348803</v>
      </c>
      <c r="E1734">
        <v>1.18312338589193E-2</v>
      </c>
      <c r="F1734">
        <v>3.0079767085487E-2</v>
      </c>
    </row>
    <row r="1735" spans="1:6" x14ac:dyDescent="0.2">
      <c r="A1735" t="s">
        <v>3534</v>
      </c>
      <c r="B1735">
        <v>1.1489422593829199</v>
      </c>
      <c r="C1735">
        <v>3.71415742981026</v>
      </c>
      <c r="D1735">
        <v>8.4610056596832202</v>
      </c>
      <c r="E1735">
        <v>3.6284118335922402E-3</v>
      </c>
      <c r="F1735">
        <v>1.08460971463496E-2</v>
      </c>
    </row>
    <row r="1736" spans="1:6" x14ac:dyDescent="0.2">
      <c r="A1736" t="s">
        <v>1324</v>
      </c>
      <c r="B1736">
        <v>1.14884885383124</v>
      </c>
      <c r="C1736">
        <v>5.58108948294639</v>
      </c>
      <c r="D1736">
        <v>13.559775390836499</v>
      </c>
      <c r="E1736">
        <v>2.31084748568239E-4</v>
      </c>
      <c r="F1736">
        <v>9.4005904519596495E-4</v>
      </c>
    </row>
    <row r="1737" spans="1:6" x14ac:dyDescent="0.2">
      <c r="A1737" t="s">
        <v>3453</v>
      </c>
      <c r="B1737">
        <v>1.14867370298528</v>
      </c>
      <c r="C1737">
        <v>4.9027276188523699</v>
      </c>
      <c r="D1737">
        <v>9.9937450787281303</v>
      </c>
      <c r="E1737">
        <v>1.57072832669995E-3</v>
      </c>
      <c r="F1737">
        <v>5.1624574046759703E-3</v>
      </c>
    </row>
    <row r="1738" spans="1:6" x14ac:dyDescent="0.2">
      <c r="A1738" t="s">
        <v>2874</v>
      </c>
      <c r="B1738">
        <v>1.14830985259612</v>
      </c>
      <c r="C1738">
        <v>6.5633475014339302</v>
      </c>
      <c r="D1738">
        <v>27.1201567034752</v>
      </c>
      <c r="E1738" s="1">
        <v>1.91193989787662E-7</v>
      </c>
      <c r="F1738" s="1">
        <v>1.36625541633171E-6</v>
      </c>
    </row>
    <row r="1739" spans="1:6" x14ac:dyDescent="0.2">
      <c r="A1739" t="s">
        <v>3308</v>
      </c>
      <c r="B1739">
        <v>1.1482168488492701</v>
      </c>
      <c r="C1739">
        <v>5.1182889576060102</v>
      </c>
      <c r="D1739">
        <v>12.760839342526101</v>
      </c>
      <c r="E1739">
        <v>3.5395203166077501E-4</v>
      </c>
      <c r="F1739">
        <v>1.38389641559867E-3</v>
      </c>
    </row>
    <row r="1740" spans="1:6" x14ac:dyDescent="0.2">
      <c r="A1740" t="s">
        <v>2745</v>
      </c>
      <c r="B1740">
        <v>1.14769360641231</v>
      </c>
      <c r="C1740">
        <v>6.8802629958284598</v>
      </c>
      <c r="D1740">
        <v>34.341529836984797</v>
      </c>
      <c r="E1740" s="1">
        <v>4.6240842897738996E-9</v>
      </c>
      <c r="F1740" s="1">
        <v>4.1174643965839402E-8</v>
      </c>
    </row>
    <row r="1741" spans="1:6" x14ac:dyDescent="0.2">
      <c r="A1741" t="s">
        <v>3444</v>
      </c>
      <c r="B1741">
        <v>1.1473729695511099</v>
      </c>
      <c r="C1741">
        <v>5.0959703902443199</v>
      </c>
      <c r="D1741">
        <v>10.1270101382029</v>
      </c>
      <c r="E1741">
        <v>1.46112223959326E-3</v>
      </c>
      <c r="F1741">
        <v>4.8470863901485103E-3</v>
      </c>
    </row>
    <row r="1742" spans="1:6" x14ac:dyDescent="0.2">
      <c r="A1742" t="s">
        <v>3563</v>
      </c>
      <c r="B1742">
        <v>1.14736523238591</v>
      </c>
      <c r="C1742">
        <v>4.5133834639597996</v>
      </c>
      <c r="D1742">
        <v>7.9401562151233502</v>
      </c>
      <c r="E1742">
        <v>4.83496605860369E-3</v>
      </c>
      <c r="F1742">
        <v>1.38724455449129E-2</v>
      </c>
    </row>
    <row r="1743" spans="1:6" x14ac:dyDescent="0.2">
      <c r="A1743" t="s">
        <v>3351</v>
      </c>
      <c r="B1743">
        <v>1.1454106463831399</v>
      </c>
      <c r="C1743">
        <v>4.6011708867837999</v>
      </c>
      <c r="D1743">
        <v>11.8732107645212</v>
      </c>
      <c r="E1743">
        <v>5.6947152359590404E-4</v>
      </c>
      <c r="F1743">
        <v>2.1096020481715999E-3</v>
      </c>
    </row>
    <row r="1744" spans="1:6" x14ac:dyDescent="0.2">
      <c r="A1744" t="s">
        <v>2660</v>
      </c>
      <c r="B1744">
        <v>1.1443401246473399</v>
      </c>
      <c r="C1744">
        <v>6.4147408152944099</v>
      </c>
      <c r="D1744">
        <v>41.545953727460798</v>
      </c>
      <c r="E1744" s="1">
        <v>1.15132528700638E-10</v>
      </c>
      <c r="F1744" s="1">
        <v>1.2259941809715601E-9</v>
      </c>
    </row>
    <row r="1745" spans="1:6" x14ac:dyDescent="0.2">
      <c r="A1745" t="s">
        <v>3227</v>
      </c>
      <c r="B1745">
        <v>1.14419526988802</v>
      </c>
      <c r="C1745">
        <v>5.0246772253439698</v>
      </c>
      <c r="D1745">
        <v>14.7246762281709</v>
      </c>
      <c r="E1745">
        <v>1.2440734226227301E-4</v>
      </c>
      <c r="F1745">
        <v>5.3889295569346102E-4</v>
      </c>
    </row>
    <row r="1746" spans="1:6" x14ac:dyDescent="0.2">
      <c r="A1746" t="s">
        <v>3180</v>
      </c>
      <c r="B1746">
        <v>1.1441265621255201</v>
      </c>
      <c r="C1746">
        <v>5.7471197873925703</v>
      </c>
      <c r="D1746">
        <v>15.904431021246801</v>
      </c>
      <c r="E1746" s="1">
        <v>6.6622559668976596E-5</v>
      </c>
      <c r="F1746">
        <v>3.0646377447729299E-4</v>
      </c>
    </row>
    <row r="1747" spans="1:6" x14ac:dyDescent="0.2">
      <c r="A1747" t="s">
        <v>3298</v>
      </c>
      <c r="B1747">
        <v>1.14291855913388</v>
      </c>
      <c r="C1747">
        <v>4.4335753012044199</v>
      </c>
      <c r="D1747">
        <v>12.977411001255501</v>
      </c>
      <c r="E1747">
        <v>3.15271616149758E-4</v>
      </c>
      <c r="F1747">
        <v>1.24899445700612E-3</v>
      </c>
    </row>
    <row r="1748" spans="1:6" x14ac:dyDescent="0.2">
      <c r="A1748" t="s">
        <v>3151</v>
      </c>
      <c r="B1748">
        <v>1.1423573189655301</v>
      </c>
      <c r="C1748">
        <v>4.6720826950681396</v>
      </c>
      <c r="D1748">
        <v>16.795163814805701</v>
      </c>
      <c r="E1748" s="1">
        <v>4.1639287074815998E-5</v>
      </c>
      <c r="F1748">
        <v>1.98783857035319E-4</v>
      </c>
    </row>
    <row r="1749" spans="1:6" x14ac:dyDescent="0.2">
      <c r="A1749" t="s">
        <v>3249</v>
      </c>
      <c r="B1749">
        <v>1.1418289794062799</v>
      </c>
      <c r="C1749">
        <v>5.4021679889682801</v>
      </c>
      <c r="D1749">
        <v>14.121067362663201</v>
      </c>
      <c r="E1749">
        <v>1.7141320403071101E-4</v>
      </c>
      <c r="F1749">
        <v>7.1920119061925501E-4</v>
      </c>
    </row>
    <row r="1750" spans="1:6" x14ac:dyDescent="0.2">
      <c r="A1750" t="s">
        <v>3633</v>
      </c>
      <c r="B1750">
        <v>1.1411629499017599</v>
      </c>
      <c r="C1750">
        <v>4.0279604984631101</v>
      </c>
      <c r="D1750">
        <v>6.8286924787762997</v>
      </c>
      <c r="E1750">
        <v>8.9704909341469501E-3</v>
      </c>
      <c r="F1750">
        <v>2.3626035696286001E-2</v>
      </c>
    </row>
    <row r="1751" spans="1:6" x14ac:dyDescent="0.2">
      <c r="A1751" t="s">
        <v>3483</v>
      </c>
      <c r="B1751">
        <v>1.1410864506176801</v>
      </c>
      <c r="C1751">
        <v>4.6307711165023804</v>
      </c>
      <c r="D1751">
        <v>9.5701329856464099</v>
      </c>
      <c r="E1751">
        <v>1.9776845588031599E-3</v>
      </c>
      <c r="F1751">
        <v>6.3208022382901501E-3</v>
      </c>
    </row>
    <row r="1752" spans="1:6" x14ac:dyDescent="0.2">
      <c r="A1752" t="s">
        <v>3125</v>
      </c>
      <c r="B1752">
        <v>1.1408112109878501</v>
      </c>
      <c r="C1752">
        <v>4.6234444560427699</v>
      </c>
      <c r="D1752">
        <v>17.867802728604701</v>
      </c>
      <c r="E1752" s="1">
        <v>2.3679360464052499E-5</v>
      </c>
      <c r="F1752">
        <v>1.18105747845726E-4</v>
      </c>
    </row>
    <row r="1753" spans="1:6" x14ac:dyDescent="0.2">
      <c r="A1753" t="s">
        <v>3624</v>
      </c>
      <c r="B1753">
        <v>1.1403498044082301</v>
      </c>
      <c r="C1753">
        <v>5.8010446042214197</v>
      </c>
      <c r="D1753">
        <v>6.9340357576544402</v>
      </c>
      <c r="E1753">
        <v>8.4570643298660601E-3</v>
      </c>
      <c r="F1753">
        <v>2.24559861920865E-2</v>
      </c>
    </row>
    <row r="1754" spans="1:6" x14ac:dyDescent="0.2">
      <c r="A1754" t="s">
        <v>1676</v>
      </c>
      <c r="B1754">
        <v>1.14008462720695</v>
      </c>
      <c r="C1754">
        <v>3.7073839532928199</v>
      </c>
      <c r="D1754">
        <v>15.0066454062903</v>
      </c>
      <c r="E1754">
        <v>1.0713324967928301E-4</v>
      </c>
      <c r="F1754">
        <v>4.7070687658778499E-4</v>
      </c>
    </row>
    <row r="1755" spans="1:6" x14ac:dyDescent="0.2">
      <c r="A1755" t="s">
        <v>3685</v>
      </c>
      <c r="B1755">
        <v>1.13973032442544</v>
      </c>
      <c r="C1755">
        <v>3.7388685441348199</v>
      </c>
      <c r="D1755">
        <v>5.3794189664549199</v>
      </c>
      <c r="E1755">
        <v>2.03756629372959E-2</v>
      </c>
      <c r="F1755">
        <v>4.8040730917940602E-2</v>
      </c>
    </row>
    <row r="1756" spans="1:6" x14ac:dyDescent="0.2">
      <c r="A1756" t="s">
        <v>2749</v>
      </c>
      <c r="B1756">
        <v>1.1393611600710301</v>
      </c>
      <c r="C1756">
        <v>7.0143727381523604</v>
      </c>
      <c r="D1756">
        <v>34.0026496293995</v>
      </c>
      <c r="E1756" s="1">
        <v>5.5037073870642504E-9</v>
      </c>
      <c r="F1756" s="1">
        <v>4.8663909207645203E-8</v>
      </c>
    </row>
    <row r="1757" spans="1:6" x14ac:dyDescent="0.2">
      <c r="A1757" t="s">
        <v>1430</v>
      </c>
      <c r="B1757">
        <v>1.1392427304525301</v>
      </c>
      <c r="C1757">
        <v>3.2431488365814101</v>
      </c>
      <c r="D1757">
        <v>6.3682583940350197</v>
      </c>
      <c r="E1757">
        <v>1.16179563286361E-2</v>
      </c>
      <c r="F1757">
        <v>2.96436604100523E-2</v>
      </c>
    </row>
    <row r="1758" spans="1:6" x14ac:dyDescent="0.2">
      <c r="A1758" t="s">
        <v>3334</v>
      </c>
      <c r="B1758">
        <v>1.13845840124204</v>
      </c>
      <c r="C1758">
        <v>5.4225098933206901</v>
      </c>
      <c r="D1758">
        <v>12.205900525194201</v>
      </c>
      <c r="E1758">
        <v>4.7638601165537E-4</v>
      </c>
      <c r="F1758">
        <v>1.8054362456398599E-3</v>
      </c>
    </row>
    <row r="1759" spans="1:6" x14ac:dyDescent="0.2">
      <c r="A1759" t="s">
        <v>12</v>
      </c>
      <c r="B1759">
        <v>1.13713762536593</v>
      </c>
      <c r="C1759">
        <v>6.6929333865321201</v>
      </c>
      <c r="D1759">
        <v>21.993702414373999</v>
      </c>
      <c r="E1759" s="1">
        <v>2.73546549229979E-6</v>
      </c>
      <c r="F1759" s="1">
        <v>1.6162433137550802E-5</v>
      </c>
    </row>
    <row r="1760" spans="1:6" x14ac:dyDescent="0.2">
      <c r="A1760" t="s">
        <v>701</v>
      </c>
      <c r="B1760">
        <v>1.1367514279292501</v>
      </c>
      <c r="C1760">
        <v>8.8515109790830007</v>
      </c>
      <c r="D1760">
        <v>81.2877834692313</v>
      </c>
      <c r="E1760" s="1">
        <v>1.9512906806382301E-19</v>
      </c>
      <c r="F1760" s="1">
        <v>4.1285967808960002E-18</v>
      </c>
    </row>
    <row r="1761" spans="1:6" x14ac:dyDescent="0.2">
      <c r="A1761" t="s">
        <v>2118</v>
      </c>
      <c r="B1761">
        <v>1.13669688397585</v>
      </c>
      <c r="C1761">
        <v>3.82767247021668</v>
      </c>
      <c r="D1761">
        <v>8.2747399786585998</v>
      </c>
      <c r="E1761">
        <v>4.0200419301554798E-3</v>
      </c>
      <c r="F1761">
        <v>1.18214947252533E-2</v>
      </c>
    </row>
    <row r="1762" spans="1:6" x14ac:dyDescent="0.2">
      <c r="A1762" t="s">
        <v>3254</v>
      </c>
      <c r="B1762">
        <v>1.1363586058653901</v>
      </c>
      <c r="C1762">
        <v>5.0302371763609601</v>
      </c>
      <c r="D1762">
        <v>14.0336679336143</v>
      </c>
      <c r="E1762">
        <v>1.7956655953168599E-4</v>
      </c>
      <c r="F1762">
        <v>7.5008648874964E-4</v>
      </c>
    </row>
    <row r="1763" spans="1:6" x14ac:dyDescent="0.2">
      <c r="A1763" t="s">
        <v>1184</v>
      </c>
      <c r="B1763">
        <v>1.1362753543790001</v>
      </c>
      <c r="C1763">
        <v>9.7826710998258601</v>
      </c>
      <c r="D1763">
        <v>22.760484077557699</v>
      </c>
      <c r="E1763" s="1">
        <v>1.8350030522167799E-6</v>
      </c>
      <c r="F1763" s="1">
        <v>1.1185249291463E-5</v>
      </c>
    </row>
    <row r="1764" spans="1:6" x14ac:dyDescent="0.2">
      <c r="A1764" t="s">
        <v>3075</v>
      </c>
      <c r="B1764">
        <v>1.13624992968486</v>
      </c>
      <c r="C1764">
        <v>5.8203073810351604</v>
      </c>
      <c r="D1764">
        <v>19.4585279492638</v>
      </c>
      <c r="E1764" s="1">
        <v>1.0280778651570199E-5</v>
      </c>
      <c r="F1764" s="1">
        <v>5.4482372686166498E-5</v>
      </c>
    </row>
    <row r="1765" spans="1:6" x14ac:dyDescent="0.2">
      <c r="A1765" t="s">
        <v>3402</v>
      </c>
      <c r="B1765">
        <v>1.1360440704789101</v>
      </c>
      <c r="C1765">
        <v>5.1825183961872296</v>
      </c>
      <c r="D1765">
        <v>10.991050929961601</v>
      </c>
      <c r="E1765">
        <v>9.1552881428517204E-4</v>
      </c>
      <c r="F1765">
        <v>3.21155862547333E-3</v>
      </c>
    </row>
    <row r="1766" spans="1:6" x14ac:dyDescent="0.2">
      <c r="A1766" t="s">
        <v>3034</v>
      </c>
      <c r="B1766">
        <v>1.13532623045865</v>
      </c>
      <c r="C1766">
        <v>5.6015735073972097</v>
      </c>
      <c r="D1766">
        <v>20.772090892639699</v>
      </c>
      <c r="E1766" s="1">
        <v>5.1731377116190199E-6</v>
      </c>
      <c r="F1766" s="1">
        <v>2.9054468946819199E-5</v>
      </c>
    </row>
    <row r="1767" spans="1:6" x14ac:dyDescent="0.2">
      <c r="A1767" t="s">
        <v>3336</v>
      </c>
      <c r="B1767">
        <v>1.1352919195450699</v>
      </c>
      <c r="C1767">
        <v>5.2556502363456596</v>
      </c>
      <c r="D1767">
        <v>12.1844278102599</v>
      </c>
      <c r="E1767">
        <v>4.8190118817279101E-4</v>
      </c>
      <c r="F1767">
        <v>1.82390449700841E-3</v>
      </c>
    </row>
    <row r="1768" spans="1:6" x14ac:dyDescent="0.2">
      <c r="A1768" t="s">
        <v>966</v>
      </c>
      <c r="B1768">
        <v>1.1329902439781101</v>
      </c>
      <c r="C1768">
        <v>7.64688026663194</v>
      </c>
      <c r="D1768">
        <v>23.395969156415301</v>
      </c>
      <c r="E1768" s="1">
        <v>1.3185453737327101E-6</v>
      </c>
      <c r="F1768" s="1">
        <v>8.2314904045885196E-6</v>
      </c>
    </row>
    <row r="1769" spans="1:6" x14ac:dyDescent="0.2">
      <c r="A1769" t="s">
        <v>3385</v>
      </c>
      <c r="B1769">
        <v>1.13193893305644</v>
      </c>
      <c r="C1769">
        <v>5.3007073837226102</v>
      </c>
      <c r="D1769">
        <v>11.399780627533101</v>
      </c>
      <c r="E1769">
        <v>7.3452779333504903E-4</v>
      </c>
      <c r="F1769">
        <v>2.63687355067072E-3</v>
      </c>
    </row>
    <row r="1770" spans="1:6" x14ac:dyDescent="0.2">
      <c r="A1770" t="s">
        <v>2489</v>
      </c>
      <c r="B1770">
        <v>1.1310926914572099</v>
      </c>
      <c r="C1770">
        <v>9.6833125250978807</v>
      </c>
      <c r="D1770">
        <v>72.513304069216005</v>
      </c>
      <c r="E1770" s="1">
        <v>1.6590970984482299E-17</v>
      </c>
      <c r="F1770" s="1">
        <v>3.14702190860914E-16</v>
      </c>
    </row>
    <row r="1771" spans="1:6" x14ac:dyDescent="0.2">
      <c r="A1771" t="s">
        <v>3191</v>
      </c>
      <c r="B1771">
        <v>1.1310600135790301</v>
      </c>
      <c r="C1771">
        <v>5.9580690362942104</v>
      </c>
      <c r="D1771">
        <v>15.6153536052019</v>
      </c>
      <c r="E1771" s="1">
        <v>7.7621756592627397E-5</v>
      </c>
      <c r="F1771">
        <v>3.52352536318591E-4</v>
      </c>
    </row>
    <row r="1772" spans="1:6" x14ac:dyDescent="0.2">
      <c r="A1772" t="s">
        <v>3145</v>
      </c>
      <c r="B1772">
        <v>1.12939276275499</v>
      </c>
      <c r="C1772">
        <v>5.8141549545139499</v>
      </c>
      <c r="D1772">
        <v>17.218222151051101</v>
      </c>
      <c r="E1772" s="1">
        <v>3.3322475551459997E-5</v>
      </c>
      <c r="F1772">
        <v>1.6138532276883599E-4</v>
      </c>
    </row>
    <row r="1773" spans="1:6" x14ac:dyDescent="0.2">
      <c r="A1773" t="s">
        <v>2024</v>
      </c>
      <c r="B1773">
        <v>1.1289551955116399</v>
      </c>
      <c r="C1773">
        <v>3.6445233484188901</v>
      </c>
      <c r="D1773">
        <v>11.8995002128961</v>
      </c>
      <c r="E1773">
        <v>5.6149007719069101E-4</v>
      </c>
      <c r="F1773">
        <v>2.0841719232409799E-3</v>
      </c>
    </row>
    <row r="1774" spans="1:6" x14ac:dyDescent="0.2">
      <c r="A1774" t="s">
        <v>2869</v>
      </c>
      <c r="B1774">
        <v>1.12870907357648</v>
      </c>
      <c r="C1774">
        <v>5.5713939340814296</v>
      </c>
      <c r="D1774">
        <v>27.204453973754799</v>
      </c>
      <c r="E1774" s="1">
        <v>1.83036524284986E-7</v>
      </c>
      <c r="F1774" s="1">
        <v>1.31540859514612E-6</v>
      </c>
    </row>
    <row r="1775" spans="1:6" x14ac:dyDescent="0.2">
      <c r="A1775" t="s">
        <v>3594</v>
      </c>
      <c r="B1775">
        <v>1.12836512360148</v>
      </c>
      <c r="C1775">
        <v>3.4339964169681201</v>
      </c>
      <c r="D1775">
        <v>7.5014858195942198</v>
      </c>
      <c r="E1775">
        <v>6.1648111882780304E-3</v>
      </c>
      <c r="F1775">
        <v>1.7146777165536101E-2</v>
      </c>
    </row>
    <row r="1776" spans="1:6" x14ac:dyDescent="0.2">
      <c r="A1776" t="s">
        <v>820</v>
      </c>
      <c r="B1776">
        <v>1.1282044183123701</v>
      </c>
      <c r="C1776">
        <v>9.8540052392885205</v>
      </c>
      <c r="D1776">
        <v>56.515989299598203</v>
      </c>
      <c r="E1776" s="1">
        <v>5.5743250332220099E-14</v>
      </c>
      <c r="F1776" s="1">
        <v>8.1199334650600704E-13</v>
      </c>
    </row>
    <row r="1777" spans="1:6" x14ac:dyDescent="0.2">
      <c r="A1777" t="s">
        <v>3401</v>
      </c>
      <c r="B1777">
        <v>1.1280446366661101</v>
      </c>
      <c r="C1777">
        <v>4.8565280220469402</v>
      </c>
      <c r="D1777">
        <v>11.019997265104299</v>
      </c>
      <c r="E1777">
        <v>9.0134203972019303E-4</v>
      </c>
      <c r="F1777">
        <v>3.16668158790997E-3</v>
      </c>
    </row>
    <row r="1778" spans="1:6" x14ac:dyDescent="0.2">
      <c r="A1778" t="s">
        <v>3282</v>
      </c>
      <c r="B1778">
        <v>1.1271446174755499</v>
      </c>
      <c r="C1778">
        <v>4.3545239043572996</v>
      </c>
      <c r="D1778">
        <v>13.497632532932</v>
      </c>
      <c r="E1778">
        <v>2.38864626651092E-4</v>
      </c>
      <c r="F1778">
        <v>9.6858668380074998E-4</v>
      </c>
    </row>
    <row r="1779" spans="1:6" x14ac:dyDescent="0.2">
      <c r="A1779" t="s">
        <v>3482</v>
      </c>
      <c r="B1779">
        <v>1.12646602437141</v>
      </c>
      <c r="C1779">
        <v>4.8442966596555301</v>
      </c>
      <c r="D1779">
        <v>9.5888518566793</v>
      </c>
      <c r="E1779">
        <v>1.9576232119007499E-3</v>
      </c>
      <c r="F1779">
        <v>6.2619692943739601E-3</v>
      </c>
    </row>
    <row r="1780" spans="1:6" x14ac:dyDescent="0.2">
      <c r="A1780" t="s">
        <v>2180</v>
      </c>
      <c r="B1780">
        <v>1.1249606806019401</v>
      </c>
      <c r="C1780">
        <v>4.8975611713829004</v>
      </c>
      <c r="D1780">
        <v>17.792202388010399</v>
      </c>
      <c r="E1780" s="1">
        <v>2.4639095287707801E-5</v>
      </c>
      <c r="F1780">
        <v>1.22355507281003E-4</v>
      </c>
    </row>
    <row r="1781" spans="1:6" x14ac:dyDescent="0.2">
      <c r="A1781" t="s">
        <v>2654</v>
      </c>
      <c r="B1781">
        <v>1.1248790177713199</v>
      </c>
      <c r="C1781">
        <v>8.0890378649218793</v>
      </c>
      <c r="D1781">
        <v>42.039872134932899</v>
      </c>
      <c r="E1781" s="1">
        <v>8.9431177911065499E-11</v>
      </c>
      <c r="F1781" s="1">
        <v>9.6680974636110905E-10</v>
      </c>
    </row>
    <row r="1782" spans="1:6" x14ac:dyDescent="0.2">
      <c r="A1782" t="s">
        <v>3184</v>
      </c>
      <c r="B1782">
        <v>1.1238258624122399</v>
      </c>
      <c r="C1782">
        <v>5.2171288718571898</v>
      </c>
      <c r="D1782">
        <v>15.7568444435973</v>
      </c>
      <c r="E1782" s="1">
        <v>7.2026873719700801E-5</v>
      </c>
      <c r="F1782">
        <v>3.2972173215279601E-4</v>
      </c>
    </row>
    <row r="1783" spans="1:6" x14ac:dyDescent="0.2">
      <c r="A1783" t="s">
        <v>3634</v>
      </c>
      <c r="B1783">
        <v>1.12306878221811</v>
      </c>
      <c r="C1783">
        <v>4.1696949192402597</v>
      </c>
      <c r="D1783">
        <v>6.8118862798600004</v>
      </c>
      <c r="E1783">
        <v>9.0553059754818598E-3</v>
      </c>
      <c r="F1783">
        <v>2.3827324338449501E-2</v>
      </c>
    </row>
    <row r="1784" spans="1:6" x14ac:dyDescent="0.2">
      <c r="A1784" t="s">
        <v>3327</v>
      </c>
      <c r="B1784">
        <v>1.1229865128446299</v>
      </c>
      <c r="C1784">
        <v>5.0647906321034499</v>
      </c>
      <c r="D1784">
        <v>12.3400296287955</v>
      </c>
      <c r="E1784">
        <v>4.4334798480380098E-4</v>
      </c>
      <c r="F1784">
        <v>1.69207920837782E-3</v>
      </c>
    </row>
    <row r="1785" spans="1:6" x14ac:dyDescent="0.2">
      <c r="A1785" t="s">
        <v>3431</v>
      </c>
      <c r="B1785">
        <v>1.1222771670787799</v>
      </c>
      <c r="C1785">
        <v>5.0244545674973802</v>
      </c>
      <c r="D1785">
        <v>10.3275981781022</v>
      </c>
      <c r="E1785">
        <v>1.31055639947141E-3</v>
      </c>
      <c r="F1785">
        <v>4.4028804881118102E-3</v>
      </c>
    </row>
    <row r="1786" spans="1:6" x14ac:dyDescent="0.2">
      <c r="A1786" t="s">
        <v>3300</v>
      </c>
      <c r="B1786">
        <v>1.1206639606287101</v>
      </c>
      <c r="C1786">
        <v>5.1893283714071297</v>
      </c>
      <c r="D1786">
        <v>12.944117750179499</v>
      </c>
      <c r="E1786">
        <v>3.2092830925094798E-4</v>
      </c>
      <c r="F1786">
        <v>1.2690205525036401E-3</v>
      </c>
    </row>
    <row r="1787" spans="1:6" x14ac:dyDescent="0.2">
      <c r="A1787" t="s">
        <v>3076</v>
      </c>
      <c r="B1787">
        <v>1.12057710967848</v>
      </c>
      <c r="C1787">
        <v>4.7189898817660696</v>
      </c>
      <c r="D1787">
        <v>19.449886809473501</v>
      </c>
      <c r="E1787" s="1">
        <v>1.03273959652871E-5</v>
      </c>
      <c r="F1787" s="1">
        <v>5.4678412375392501E-5</v>
      </c>
    </row>
    <row r="1788" spans="1:6" x14ac:dyDescent="0.2">
      <c r="A1788" t="s">
        <v>2479</v>
      </c>
      <c r="B1788">
        <v>1.12047473870949</v>
      </c>
      <c r="C1788">
        <v>8.1833018775364703</v>
      </c>
      <c r="D1788">
        <v>77.222840783847701</v>
      </c>
      <c r="E1788" s="1">
        <v>1.52717163393334E-18</v>
      </c>
      <c r="F1788" s="1">
        <v>3.0495121449473901E-17</v>
      </c>
    </row>
    <row r="1789" spans="1:6" x14ac:dyDescent="0.2">
      <c r="A1789" t="s">
        <v>3073</v>
      </c>
      <c r="B1789">
        <v>1.1192988467782601</v>
      </c>
      <c r="C1789">
        <v>6.4306969887218299</v>
      </c>
      <c r="D1789">
        <v>19.623388866254</v>
      </c>
      <c r="E1789" s="1">
        <v>9.4307645301680008E-6</v>
      </c>
      <c r="F1789" s="1">
        <v>5.0235511763604702E-5</v>
      </c>
    </row>
    <row r="1790" spans="1:6" x14ac:dyDescent="0.2">
      <c r="A1790" t="s">
        <v>1790</v>
      </c>
      <c r="B1790">
        <v>1.1184533863763599</v>
      </c>
      <c r="C1790">
        <v>3.4961428734565798</v>
      </c>
      <c r="D1790">
        <v>7.4790488942017497</v>
      </c>
      <c r="E1790">
        <v>6.2421036014136001E-3</v>
      </c>
      <c r="F1790">
        <v>1.73235908938108E-2</v>
      </c>
    </row>
    <row r="1791" spans="1:6" x14ac:dyDescent="0.2">
      <c r="A1791" t="s">
        <v>3121</v>
      </c>
      <c r="B1791">
        <v>1.11772918121321</v>
      </c>
      <c r="C1791">
        <v>6.5423878129690198</v>
      </c>
      <c r="D1791">
        <v>17.9416393113117</v>
      </c>
      <c r="E1791" s="1">
        <v>2.2778277550441802E-5</v>
      </c>
      <c r="F1791">
        <v>1.14100127873114E-4</v>
      </c>
    </row>
    <row r="1792" spans="1:6" x14ac:dyDescent="0.2">
      <c r="A1792" t="s">
        <v>230</v>
      </c>
      <c r="B1792">
        <v>1.1177152071930401</v>
      </c>
      <c r="C1792">
        <v>5.6022233173513998</v>
      </c>
      <c r="D1792">
        <v>8.8739505538160302</v>
      </c>
      <c r="E1792">
        <v>2.8926847985758499E-3</v>
      </c>
      <c r="F1792">
        <v>8.8732950003830597E-3</v>
      </c>
    </row>
    <row r="1793" spans="1:6" x14ac:dyDescent="0.2">
      <c r="A1793" t="s">
        <v>2742</v>
      </c>
      <c r="B1793">
        <v>1.1163475503417499</v>
      </c>
      <c r="C1793">
        <v>6.7533459869617802</v>
      </c>
      <c r="D1793">
        <v>34.607217583118398</v>
      </c>
      <c r="E1793" s="1">
        <v>4.0340776685287E-9</v>
      </c>
      <c r="F1793" s="1">
        <v>3.61476265534883E-8</v>
      </c>
    </row>
    <row r="1794" spans="1:6" x14ac:dyDescent="0.2">
      <c r="A1794" t="s">
        <v>3610</v>
      </c>
      <c r="B1794">
        <v>1.11625452483997</v>
      </c>
      <c r="C1794">
        <v>3.64438589890946</v>
      </c>
      <c r="D1794">
        <v>7.1949798454654097</v>
      </c>
      <c r="E1794">
        <v>7.3107811929087503E-3</v>
      </c>
      <c r="F1794">
        <v>1.9862528912919501E-2</v>
      </c>
    </row>
    <row r="1795" spans="1:6" x14ac:dyDescent="0.2">
      <c r="A1795" t="s">
        <v>3462</v>
      </c>
      <c r="B1795">
        <v>1.1158488693211399</v>
      </c>
      <c r="C1795">
        <v>5.0194913294223902</v>
      </c>
      <c r="D1795">
        <v>9.9425604285303297</v>
      </c>
      <c r="E1795">
        <v>1.6150075692428799E-3</v>
      </c>
      <c r="F1795">
        <v>5.2804938134496703E-3</v>
      </c>
    </row>
    <row r="1796" spans="1:6" x14ac:dyDescent="0.2">
      <c r="A1796" t="s">
        <v>3586</v>
      </c>
      <c r="B1796">
        <v>1.1149450009183399</v>
      </c>
      <c r="C1796">
        <v>4.7145600299079398</v>
      </c>
      <c r="D1796">
        <v>7.61879328403404</v>
      </c>
      <c r="E1796">
        <v>5.7763126846875996E-3</v>
      </c>
      <c r="F1796">
        <v>1.61810810462082E-2</v>
      </c>
    </row>
    <row r="1797" spans="1:6" x14ac:dyDescent="0.2">
      <c r="A1797" t="s">
        <v>3518</v>
      </c>
      <c r="B1797">
        <v>1.1149104498493101</v>
      </c>
      <c r="C1797">
        <v>4.1026740134941697</v>
      </c>
      <c r="D1797">
        <v>8.9015863968456905</v>
      </c>
      <c r="E1797">
        <v>2.8492301364169601E-3</v>
      </c>
      <c r="F1797">
        <v>8.7470826290109299E-3</v>
      </c>
    </row>
    <row r="1798" spans="1:6" x14ac:dyDescent="0.2">
      <c r="A1798" t="s">
        <v>2642</v>
      </c>
      <c r="B1798">
        <v>1.11333784235394</v>
      </c>
      <c r="C1798">
        <v>6.9756604704256899</v>
      </c>
      <c r="D1798">
        <v>43.138713423485797</v>
      </c>
      <c r="E1798" s="1">
        <v>5.0993210597061197E-11</v>
      </c>
      <c r="F1798" s="1">
        <v>5.6802437137628399E-10</v>
      </c>
    </row>
    <row r="1799" spans="1:6" x14ac:dyDescent="0.2">
      <c r="A1799" t="s">
        <v>3214</v>
      </c>
      <c r="B1799">
        <v>1.1127013154513901</v>
      </c>
      <c r="C1799">
        <v>5.7419362953077302</v>
      </c>
      <c r="D1799">
        <v>15.1503823772183</v>
      </c>
      <c r="E1799" s="1">
        <v>9.92782045336467E-5</v>
      </c>
      <c r="F1799">
        <v>4.3856880245384699E-4</v>
      </c>
    </row>
    <row r="1800" spans="1:6" x14ac:dyDescent="0.2">
      <c r="A1800" t="s">
        <v>2190</v>
      </c>
      <c r="B1800">
        <v>1.1126154625128599</v>
      </c>
      <c r="C1800">
        <v>7.2417573344849497</v>
      </c>
      <c r="D1800">
        <v>53.3667152852329</v>
      </c>
      <c r="E1800" s="1">
        <v>2.7674637775657402E-13</v>
      </c>
      <c r="F1800" s="1">
        <v>3.79299438367937E-12</v>
      </c>
    </row>
    <row r="1801" spans="1:6" x14ac:dyDescent="0.2">
      <c r="A1801" t="s">
        <v>780</v>
      </c>
      <c r="B1801">
        <v>1.1125329370672501</v>
      </c>
      <c r="C1801">
        <v>4.2380626596130897</v>
      </c>
      <c r="D1801">
        <v>8.8421834505891201</v>
      </c>
      <c r="E1801">
        <v>2.9434678929762701E-3</v>
      </c>
      <c r="F1801">
        <v>9.0096126616369607E-3</v>
      </c>
    </row>
    <row r="1802" spans="1:6" x14ac:dyDescent="0.2">
      <c r="A1802" t="s">
        <v>3659</v>
      </c>
      <c r="B1802">
        <v>1.1124928166343</v>
      </c>
      <c r="C1802">
        <v>3.4753723584434799</v>
      </c>
      <c r="D1802">
        <v>6.0237802386350801</v>
      </c>
      <c r="E1802">
        <v>1.41143827353935E-2</v>
      </c>
      <c r="F1802">
        <v>3.49842095635996E-2</v>
      </c>
    </row>
    <row r="1803" spans="1:6" x14ac:dyDescent="0.2">
      <c r="A1803" t="s">
        <v>3288</v>
      </c>
      <c r="B1803">
        <v>1.1117799219506399</v>
      </c>
      <c r="C1803">
        <v>5.7917631209815497</v>
      </c>
      <c r="D1803">
        <v>13.295670881970199</v>
      </c>
      <c r="E1803">
        <v>2.6601964021706501E-4</v>
      </c>
      <c r="F1803">
        <v>1.0691599406247899E-3</v>
      </c>
    </row>
    <row r="1804" spans="1:6" x14ac:dyDescent="0.2">
      <c r="A1804" t="s">
        <v>3427</v>
      </c>
      <c r="B1804">
        <v>1.11093149909351</v>
      </c>
      <c r="C1804">
        <v>5.0053228338621301</v>
      </c>
      <c r="D1804">
        <v>10.394638685925999</v>
      </c>
      <c r="E1804">
        <v>1.2638172735185999E-3</v>
      </c>
      <c r="F1804">
        <v>4.2635070848332304E-3</v>
      </c>
    </row>
    <row r="1805" spans="1:6" x14ac:dyDescent="0.2">
      <c r="A1805" t="s">
        <v>2963</v>
      </c>
      <c r="B1805">
        <v>1.1107934056947699</v>
      </c>
      <c r="C1805">
        <v>6.1193797580919096</v>
      </c>
      <c r="D1805">
        <v>23.422374978737501</v>
      </c>
      <c r="E1805" s="1">
        <v>1.3005697880604099E-6</v>
      </c>
      <c r="F1805" s="1">
        <v>8.1461267541027596E-6</v>
      </c>
    </row>
    <row r="1806" spans="1:6" x14ac:dyDescent="0.2">
      <c r="A1806" t="s">
        <v>3357</v>
      </c>
      <c r="B1806">
        <v>1.11055265175687</v>
      </c>
      <c r="C1806">
        <v>5.5022624620736602</v>
      </c>
      <c r="D1806">
        <v>11.7936073808381</v>
      </c>
      <c r="E1806">
        <v>5.9434455106583003E-4</v>
      </c>
      <c r="F1806">
        <v>2.1896701651134801E-3</v>
      </c>
    </row>
    <row r="1807" spans="1:6" x14ac:dyDescent="0.2">
      <c r="A1807" t="s">
        <v>3326</v>
      </c>
      <c r="B1807">
        <v>1.1104103119597399</v>
      </c>
      <c r="C1807">
        <v>5.3728479206237303</v>
      </c>
      <c r="D1807">
        <v>12.3522124263012</v>
      </c>
      <c r="E1807">
        <v>4.4046417574066399E-4</v>
      </c>
      <c r="F1807">
        <v>1.6822030133665301E-3</v>
      </c>
    </row>
    <row r="1808" spans="1:6" x14ac:dyDescent="0.2">
      <c r="A1808" t="s">
        <v>3583</v>
      </c>
      <c r="B1808">
        <v>1.11006366980209</v>
      </c>
      <c r="C1808">
        <v>4.6433641176988703</v>
      </c>
      <c r="D1808">
        <v>7.6656914381933303</v>
      </c>
      <c r="E1808">
        <v>5.6280688522073298E-3</v>
      </c>
      <c r="F1808">
        <v>1.5808681903282999E-2</v>
      </c>
    </row>
    <row r="1809" spans="1:6" x14ac:dyDescent="0.2">
      <c r="A1809" t="s">
        <v>622</v>
      </c>
      <c r="B1809">
        <v>1.10970451694495</v>
      </c>
      <c r="C1809">
        <v>4.48070553844894</v>
      </c>
      <c r="D1809">
        <v>6.7529908726785903</v>
      </c>
      <c r="E1809">
        <v>9.35906702062877E-3</v>
      </c>
      <c r="F1809">
        <v>2.45526944096939E-2</v>
      </c>
    </row>
    <row r="1810" spans="1:6" x14ac:dyDescent="0.2">
      <c r="A1810" t="s">
        <v>3637</v>
      </c>
      <c r="B1810">
        <v>1.1089291343160299</v>
      </c>
      <c r="C1810">
        <v>3.6851298168749298</v>
      </c>
      <c r="D1810">
        <v>6.7063270253402196</v>
      </c>
      <c r="E1810">
        <v>9.6071406716560104E-3</v>
      </c>
      <c r="F1810">
        <v>2.51049522335225E-2</v>
      </c>
    </row>
    <row r="1811" spans="1:6" x14ac:dyDescent="0.2">
      <c r="A1811" t="s">
        <v>1160</v>
      </c>
      <c r="B1811">
        <v>1.10850666076892</v>
      </c>
      <c r="C1811">
        <v>5.1051647861153002</v>
      </c>
      <c r="D1811">
        <v>18.513166121565899</v>
      </c>
      <c r="E1811" s="1">
        <v>1.6873465942563201E-5</v>
      </c>
      <c r="F1811" s="1">
        <v>8.6242159261989696E-5</v>
      </c>
    </row>
    <row r="1812" spans="1:6" x14ac:dyDescent="0.2">
      <c r="A1812" t="s">
        <v>2698</v>
      </c>
      <c r="B1812">
        <v>1.1084474228454</v>
      </c>
      <c r="C1812">
        <v>6.3963027417899596</v>
      </c>
      <c r="D1812">
        <v>37.780961646811598</v>
      </c>
      <c r="E1812" s="1">
        <v>7.9150463592736405E-10</v>
      </c>
      <c r="F1812" s="1">
        <v>7.7862127042482402E-9</v>
      </c>
    </row>
    <row r="1813" spans="1:6" x14ac:dyDescent="0.2">
      <c r="A1813" t="s">
        <v>3141</v>
      </c>
      <c r="B1813">
        <v>1.10840796670248</v>
      </c>
      <c r="C1813">
        <v>5.0341156051872398</v>
      </c>
      <c r="D1813">
        <v>17.348985645484401</v>
      </c>
      <c r="E1813" s="1">
        <v>3.1106425268639602E-5</v>
      </c>
      <c r="F1813">
        <v>1.51687211975229E-4</v>
      </c>
    </row>
    <row r="1814" spans="1:6" x14ac:dyDescent="0.2">
      <c r="A1814" t="s">
        <v>3471</v>
      </c>
      <c r="B1814">
        <v>1.10784815461728</v>
      </c>
      <c r="C1814">
        <v>4.80042380501874</v>
      </c>
      <c r="D1814">
        <v>9.7898096735530107</v>
      </c>
      <c r="E1814">
        <v>1.7548162505209399E-3</v>
      </c>
      <c r="F1814">
        <v>5.6852643964696E-3</v>
      </c>
    </row>
    <row r="1815" spans="1:6" x14ac:dyDescent="0.2">
      <c r="A1815" t="s">
        <v>2948</v>
      </c>
      <c r="B1815">
        <v>1.10656747008071</v>
      </c>
      <c r="C1815">
        <v>7.5635023239918802</v>
      </c>
      <c r="D1815">
        <v>24.122230354228599</v>
      </c>
      <c r="E1815" s="1">
        <v>9.04105414503808E-7</v>
      </c>
      <c r="F1815" s="1">
        <v>5.8102068549729998E-6</v>
      </c>
    </row>
    <row r="1816" spans="1:6" x14ac:dyDescent="0.2">
      <c r="A1816" t="s">
        <v>2909</v>
      </c>
      <c r="B1816">
        <v>1.1055173386406201</v>
      </c>
      <c r="C1816">
        <v>6.8148036190090604</v>
      </c>
      <c r="D1816">
        <v>25.614147154633901</v>
      </c>
      <c r="E1816" s="1">
        <v>4.16971118968409E-7</v>
      </c>
      <c r="F1816" s="1">
        <v>2.8284333455039198E-6</v>
      </c>
    </row>
    <row r="1817" spans="1:6" x14ac:dyDescent="0.2">
      <c r="A1817" t="s">
        <v>3629</v>
      </c>
      <c r="B1817">
        <v>1.10549316891927</v>
      </c>
      <c r="C1817">
        <v>4.0471403922593199</v>
      </c>
      <c r="D1817">
        <v>6.8581559035342803</v>
      </c>
      <c r="E1817">
        <v>8.8237567820079604E-3</v>
      </c>
      <c r="F1817">
        <v>2.3293569832057201E-2</v>
      </c>
    </row>
    <row r="1818" spans="1:6" x14ac:dyDescent="0.2">
      <c r="A1818" t="s">
        <v>2894</v>
      </c>
      <c r="B1818">
        <v>1.1052257557643099</v>
      </c>
      <c r="C1818">
        <v>6.2934315674283399</v>
      </c>
      <c r="D1818">
        <v>26.194794360981401</v>
      </c>
      <c r="E1818" s="1">
        <v>3.08653456390894E-7</v>
      </c>
      <c r="F1818" s="1">
        <v>2.1383662021422801E-6</v>
      </c>
    </row>
    <row r="1819" spans="1:6" x14ac:dyDescent="0.2">
      <c r="A1819" t="s">
        <v>3650</v>
      </c>
      <c r="B1819">
        <v>1.10492781292076</v>
      </c>
      <c r="C1819">
        <v>4.4245510610089198</v>
      </c>
      <c r="D1819">
        <v>6.23492488925916</v>
      </c>
      <c r="E1819">
        <v>1.2525490563062701E-2</v>
      </c>
      <c r="F1819">
        <v>3.1590371537739997E-2</v>
      </c>
    </row>
    <row r="1820" spans="1:6" x14ac:dyDescent="0.2">
      <c r="A1820" t="s">
        <v>867</v>
      </c>
      <c r="B1820">
        <v>1.10451716634796</v>
      </c>
      <c r="C1820">
        <v>3.1245214498494498</v>
      </c>
      <c r="D1820">
        <v>7.2846948876750703</v>
      </c>
      <c r="E1820">
        <v>6.9544541602490602E-3</v>
      </c>
      <c r="F1820">
        <v>1.9035535574259198E-2</v>
      </c>
    </row>
    <row r="1821" spans="1:6" x14ac:dyDescent="0.2">
      <c r="A1821" t="s">
        <v>3651</v>
      </c>
      <c r="B1821">
        <v>1.1043131995170099</v>
      </c>
      <c r="C1821">
        <v>2.7157864016178799</v>
      </c>
      <c r="D1821">
        <v>6.1750509847818202</v>
      </c>
      <c r="E1821">
        <v>1.29564177288259E-2</v>
      </c>
      <c r="F1821">
        <v>3.2539968663775502E-2</v>
      </c>
    </row>
    <row r="1822" spans="1:6" x14ac:dyDescent="0.2">
      <c r="A1822" t="s">
        <v>1848</v>
      </c>
      <c r="B1822">
        <v>1.1042979591689499</v>
      </c>
      <c r="C1822">
        <v>4.8857724626081902</v>
      </c>
      <c r="D1822">
        <v>10.405738757529701</v>
      </c>
      <c r="E1822">
        <v>1.2562429538570501E-3</v>
      </c>
      <c r="F1822">
        <v>4.24173326648553E-3</v>
      </c>
    </row>
    <row r="1823" spans="1:6" x14ac:dyDescent="0.2">
      <c r="A1823" t="s">
        <v>3111</v>
      </c>
      <c r="B1823">
        <v>1.10403583179017</v>
      </c>
      <c r="C1823">
        <v>6.3688741711259702</v>
      </c>
      <c r="D1823">
        <v>18.293119803488</v>
      </c>
      <c r="E1823" s="1">
        <v>1.89389945832205E-5</v>
      </c>
      <c r="F1823" s="1">
        <v>9.61075732266868E-5</v>
      </c>
    </row>
    <row r="1824" spans="1:6" x14ac:dyDescent="0.2">
      <c r="A1824" t="s">
        <v>3516</v>
      </c>
      <c r="B1824">
        <v>1.10346901341638</v>
      </c>
      <c r="C1824">
        <v>4.6105580028212696</v>
      </c>
      <c r="D1824">
        <v>8.9248023872454496</v>
      </c>
      <c r="E1824">
        <v>2.81323796078973E-3</v>
      </c>
      <c r="F1824">
        <v>8.6482710255662704E-3</v>
      </c>
    </row>
    <row r="1825" spans="1:6" x14ac:dyDescent="0.2">
      <c r="A1825" t="s">
        <v>3454</v>
      </c>
      <c r="B1825">
        <v>1.10294777385603</v>
      </c>
      <c r="C1825">
        <v>4.8752996594506701</v>
      </c>
      <c r="D1825">
        <v>9.9905074040666495</v>
      </c>
      <c r="E1825">
        <v>1.57349241383662E-3</v>
      </c>
      <c r="F1825">
        <v>5.1700465026060204E-3</v>
      </c>
    </row>
    <row r="1826" spans="1:6" x14ac:dyDescent="0.2">
      <c r="A1826" t="s">
        <v>3537</v>
      </c>
      <c r="B1826">
        <v>1.10208352899137</v>
      </c>
      <c r="C1826">
        <v>4.7212515821946601</v>
      </c>
      <c r="D1826">
        <v>8.4283594674315108</v>
      </c>
      <c r="E1826">
        <v>3.6941348642878101E-3</v>
      </c>
      <c r="F1826">
        <v>1.10164725270441E-2</v>
      </c>
    </row>
    <row r="1827" spans="1:6" x14ac:dyDescent="0.2">
      <c r="A1827" t="s">
        <v>2829</v>
      </c>
      <c r="B1827">
        <v>1.10163739595258</v>
      </c>
      <c r="C1827">
        <v>4.5421045626676202</v>
      </c>
      <c r="D1827">
        <v>29.608253265471301</v>
      </c>
      <c r="E1827" s="1">
        <v>5.2879304332956202E-8</v>
      </c>
      <c r="F1827" s="1">
        <v>4.0595584853449202E-7</v>
      </c>
    </row>
    <row r="1828" spans="1:6" x14ac:dyDescent="0.2">
      <c r="A1828" t="s">
        <v>2944</v>
      </c>
      <c r="B1828">
        <v>1.10149826121606</v>
      </c>
      <c r="C1828">
        <v>6.6293306290648397</v>
      </c>
      <c r="D1828">
        <v>24.211804736899499</v>
      </c>
      <c r="E1828" s="1">
        <v>8.6301687860876E-7</v>
      </c>
      <c r="F1828" s="1">
        <v>5.5678893218706298E-6</v>
      </c>
    </row>
    <row r="1829" spans="1:6" x14ac:dyDescent="0.2">
      <c r="A1829" t="s">
        <v>2799</v>
      </c>
      <c r="B1829">
        <v>1.0999456877223099</v>
      </c>
      <c r="C1829">
        <v>7.6166357736511001</v>
      </c>
      <c r="D1829">
        <v>30.830127795797601</v>
      </c>
      <c r="E1829" s="1">
        <v>2.81631358053663E-8</v>
      </c>
      <c r="F1829" s="1">
        <v>2.24869676050999E-7</v>
      </c>
    </row>
    <row r="1830" spans="1:6" x14ac:dyDescent="0.2">
      <c r="A1830" t="s">
        <v>3067</v>
      </c>
      <c r="B1830">
        <v>1.09980573891027</v>
      </c>
      <c r="C1830">
        <v>6.42658858559808</v>
      </c>
      <c r="D1830">
        <v>19.799951734018101</v>
      </c>
      <c r="E1830" s="1">
        <v>8.5984847881831499E-6</v>
      </c>
      <c r="F1830" s="1">
        <v>4.62356763669366E-5</v>
      </c>
    </row>
    <row r="1831" spans="1:6" x14ac:dyDescent="0.2">
      <c r="A1831" t="s">
        <v>3428</v>
      </c>
      <c r="B1831">
        <v>1.09886591786607</v>
      </c>
      <c r="C1831">
        <v>5.3914982342687399</v>
      </c>
      <c r="D1831">
        <v>10.386618205832599</v>
      </c>
      <c r="E1831">
        <v>1.26931893139097E-3</v>
      </c>
      <c r="F1831">
        <v>4.2807959924203703E-3</v>
      </c>
    </row>
    <row r="1832" spans="1:6" x14ac:dyDescent="0.2">
      <c r="A1832" t="s">
        <v>2674</v>
      </c>
      <c r="B1832">
        <v>1.09871353846916</v>
      </c>
      <c r="C1832">
        <v>7.5172374282443899</v>
      </c>
      <c r="D1832">
        <v>40.633378104617996</v>
      </c>
      <c r="E1832" s="1">
        <v>1.8364276349286499E-10</v>
      </c>
      <c r="F1832" s="1">
        <v>1.9072660683783701E-9</v>
      </c>
    </row>
    <row r="1833" spans="1:6" x14ac:dyDescent="0.2">
      <c r="A1833" t="s">
        <v>3557</v>
      </c>
      <c r="B1833">
        <v>1.0974803553100201</v>
      </c>
      <c r="C1833">
        <v>4.3381403647576899</v>
      </c>
      <c r="D1833">
        <v>8.1802639854591899</v>
      </c>
      <c r="E1833">
        <v>4.2348596794972004E-3</v>
      </c>
      <c r="F1833">
        <v>1.23597420186096E-2</v>
      </c>
    </row>
    <row r="1834" spans="1:6" x14ac:dyDescent="0.2">
      <c r="A1834" t="s">
        <v>3588</v>
      </c>
      <c r="B1834">
        <v>1.09674237223309</v>
      </c>
      <c r="C1834">
        <v>3.96719056788206</v>
      </c>
      <c r="D1834">
        <v>7.5865434896521702</v>
      </c>
      <c r="E1834">
        <v>5.8805592403946803E-3</v>
      </c>
      <c r="F1834">
        <v>1.6440677679469599E-2</v>
      </c>
    </row>
    <row r="1835" spans="1:6" x14ac:dyDescent="0.2">
      <c r="A1835" t="s">
        <v>2786</v>
      </c>
      <c r="B1835">
        <v>1.09674062635022</v>
      </c>
      <c r="C1835">
        <v>3.5208709161738798</v>
      </c>
      <c r="D1835">
        <v>31.586304688345901</v>
      </c>
      <c r="E1835" s="1">
        <v>1.9077025327093E-8</v>
      </c>
      <c r="F1835" s="1">
        <v>1.5549007300317801E-7</v>
      </c>
    </row>
    <row r="1836" spans="1:6" x14ac:dyDescent="0.2">
      <c r="A1836" t="s">
        <v>1471</v>
      </c>
      <c r="B1836">
        <v>1.0966066857039001</v>
      </c>
      <c r="C1836">
        <v>5.6924705712317296</v>
      </c>
      <c r="D1836">
        <v>19.957802408012299</v>
      </c>
      <c r="E1836" s="1">
        <v>7.9170219399706301E-6</v>
      </c>
      <c r="F1836" s="1">
        <v>4.2875692698735101E-5</v>
      </c>
    </row>
    <row r="1837" spans="1:6" x14ac:dyDescent="0.2">
      <c r="A1837" t="s">
        <v>3066</v>
      </c>
      <c r="B1837">
        <v>1.09657298369753</v>
      </c>
      <c r="C1837">
        <v>6.7164398167181698</v>
      </c>
      <c r="D1837">
        <v>19.809580282818999</v>
      </c>
      <c r="E1837" s="1">
        <v>8.5552795690222702E-6</v>
      </c>
      <c r="F1837" s="1">
        <v>4.6025135635999503E-5</v>
      </c>
    </row>
    <row r="1838" spans="1:6" x14ac:dyDescent="0.2">
      <c r="A1838" t="s">
        <v>3441</v>
      </c>
      <c r="B1838">
        <v>1.09589565193974</v>
      </c>
      <c r="C1838">
        <v>5.3048542957973304</v>
      </c>
      <c r="D1838">
        <v>10.177584597098599</v>
      </c>
      <c r="E1838">
        <v>1.4215828490983799E-3</v>
      </c>
      <c r="F1838">
        <v>4.7283443593254702E-3</v>
      </c>
    </row>
    <row r="1839" spans="1:6" x14ac:dyDescent="0.2">
      <c r="A1839" t="s">
        <v>3663</v>
      </c>
      <c r="B1839">
        <v>1.0955087245732</v>
      </c>
      <c r="C1839">
        <v>3.7845676583533501</v>
      </c>
      <c r="D1839">
        <v>5.8862412276525902</v>
      </c>
      <c r="E1839">
        <v>1.5259637464772101E-2</v>
      </c>
      <c r="F1839">
        <v>3.7398619688252997E-2</v>
      </c>
    </row>
    <row r="1840" spans="1:6" x14ac:dyDescent="0.2">
      <c r="A1840" t="s">
        <v>591</v>
      </c>
      <c r="B1840">
        <v>1.0952561917553301</v>
      </c>
      <c r="C1840">
        <v>5.9928850881136198</v>
      </c>
      <c r="D1840">
        <v>17.902093554937</v>
      </c>
      <c r="E1840" s="1">
        <v>2.32565137163121E-5</v>
      </c>
      <c r="F1840">
        <v>1.1609864184742499E-4</v>
      </c>
    </row>
    <row r="1841" spans="1:6" x14ac:dyDescent="0.2">
      <c r="A1841" t="s">
        <v>2843</v>
      </c>
      <c r="B1841">
        <v>1.0950778254071301</v>
      </c>
      <c r="C1841">
        <v>5.8665644467026299</v>
      </c>
      <c r="D1841">
        <v>28.479260182909002</v>
      </c>
      <c r="E1841" s="1">
        <v>9.4707576216809399E-8</v>
      </c>
      <c r="F1841" s="1">
        <v>7.0840518826556202E-7</v>
      </c>
    </row>
    <row r="1842" spans="1:6" x14ac:dyDescent="0.2">
      <c r="A1842" t="s">
        <v>2952</v>
      </c>
      <c r="B1842">
        <v>1.0945227095475101</v>
      </c>
      <c r="C1842">
        <v>6.8260998414014002</v>
      </c>
      <c r="D1842">
        <v>23.9225245280109</v>
      </c>
      <c r="E1842" s="1">
        <v>1.00291434337785E-6</v>
      </c>
      <c r="F1842" s="1">
        <v>6.3873950501452302E-6</v>
      </c>
    </row>
    <row r="1843" spans="1:6" x14ac:dyDescent="0.2">
      <c r="A1843" t="s">
        <v>1970</v>
      </c>
      <c r="B1843">
        <v>1.0944809217252001</v>
      </c>
      <c r="C1843">
        <v>5.3189296564971897</v>
      </c>
      <c r="D1843">
        <v>11.652504465900201</v>
      </c>
      <c r="E1843">
        <v>6.4116157280793098E-4</v>
      </c>
      <c r="F1843">
        <v>2.3371439814705501E-3</v>
      </c>
    </row>
    <row r="1844" spans="1:6" x14ac:dyDescent="0.2">
      <c r="A1844" t="s">
        <v>2991</v>
      </c>
      <c r="B1844">
        <v>1.09350008392662</v>
      </c>
      <c r="C1844">
        <v>6.4371338711161696</v>
      </c>
      <c r="D1844">
        <v>22.269873373237299</v>
      </c>
      <c r="E1844" s="1">
        <v>2.3689423385582298E-6</v>
      </c>
      <c r="F1844" s="1">
        <v>1.41961618410858E-5</v>
      </c>
    </row>
    <row r="1845" spans="1:6" x14ac:dyDescent="0.2">
      <c r="A1845" t="s">
        <v>3452</v>
      </c>
      <c r="B1845">
        <v>1.09301519477299</v>
      </c>
      <c r="C1845">
        <v>5.1938689865798802</v>
      </c>
      <c r="D1845">
        <v>10.008362555909899</v>
      </c>
      <c r="E1845">
        <v>1.5583101008489E-3</v>
      </c>
      <c r="F1845">
        <v>5.1290612299667599E-3</v>
      </c>
    </row>
    <row r="1846" spans="1:6" x14ac:dyDescent="0.2">
      <c r="A1846" t="s">
        <v>2947</v>
      </c>
      <c r="B1846">
        <v>1.09254561768122</v>
      </c>
      <c r="C1846">
        <v>6.3072688460694399</v>
      </c>
      <c r="D1846">
        <v>24.142374993709801</v>
      </c>
      <c r="E1846" s="1">
        <v>8.9469715609354297E-7</v>
      </c>
      <c r="F1846" s="1">
        <v>5.7529989176767599E-6</v>
      </c>
    </row>
    <row r="1847" spans="1:6" x14ac:dyDescent="0.2">
      <c r="A1847" t="s">
        <v>3501</v>
      </c>
      <c r="B1847">
        <v>1.0925334742283599</v>
      </c>
      <c r="C1847">
        <v>3.1936310297949899</v>
      </c>
      <c r="D1847">
        <v>9.1914633401186698</v>
      </c>
      <c r="E1847">
        <v>2.43146426551503E-3</v>
      </c>
      <c r="F1847">
        <v>7.5957671818763402E-3</v>
      </c>
    </row>
    <row r="1848" spans="1:6" x14ac:dyDescent="0.2">
      <c r="A1848" t="s">
        <v>1057</v>
      </c>
      <c r="B1848">
        <v>1.0923668343650701</v>
      </c>
      <c r="C1848">
        <v>6.2051469430159596</v>
      </c>
      <c r="D1848">
        <v>20.717878916410498</v>
      </c>
      <c r="E1848" s="1">
        <v>5.3216789970088703E-6</v>
      </c>
      <c r="F1848" s="1">
        <v>2.9785673282765901E-5</v>
      </c>
    </row>
    <row r="1849" spans="1:6" x14ac:dyDescent="0.2">
      <c r="A1849" t="s">
        <v>1692</v>
      </c>
      <c r="B1849">
        <v>1.09226961490325</v>
      </c>
      <c r="C1849">
        <v>4.4326198981071796</v>
      </c>
      <c r="D1849">
        <v>7.3621310609505599</v>
      </c>
      <c r="E1849">
        <v>6.6611796510505899E-3</v>
      </c>
      <c r="F1849">
        <v>1.8352163723384302E-2</v>
      </c>
    </row>
    <row r="1850" spans="1:6" x14ac:dyDescent="0.2">
      <c r="A1850" t="s">
        <v>3007</v>
      </c>
      <c r="B1850">
        <v>1.09216515592731</v>
      </c>
      <c r="C1850">
        <v>6.0546811562576597</v>
      </c>
      <c r="D1850">
        <v>21.6819475919316</v>
      </c>
      <c r="E1850" s="1">
        <v>3.2180548270963401E-6</v>
      </c>
      <c r="F1850" s="1">
        <v>1.8769783852909999E-5</v>
      </c>
    </row>
    <row r="1851" spans="1:6" x14ac:dyDescent="0.2">
      <c r="A1851" t="s">
        <v>3395</v>
      </c>
      <c r="B1851">
        <v>1.0917595137232501</v>
      </c>
      <c r="C1851">
        <v>5.10042452410985</v>
      </c>
      <c r="D1851">
        <v>11.2424321164542</v>
      </c>
      <c r="E1851">
        <v>7.9948325312984697E-4</v>
      </c>
      <c r="F1851">
        <v>2.8458075264075899E-3</v>
      </c>
    </row>
    <row r="1852" spans="1:6" x14ac:dyDescent="0.2">
      <c r="A1852" t="s">
        <v>523</v>
      </c>
      <c r="B1852">
        <v>1.09156973052923</v>
      </c>
      <c r="C1852">
        <v>5.5561830568835804</v>
      </c>
      <c r="D1852">
        <v>13.891911192032699</v>
      </c>
      <c r="E1852">
        <v>1.9363000666973399E-4</v>
      </c>
      <c r="F1852">
        <v>8.0234286498231705E-4</v>
      </c>
    </row>
    <row r="1853" spans="1:6" x14ac:dyDescent="0.2">
      <c r="A1853" t="s">
        <v>3255</v>
      </c>
      <c r="B1853">
        <v>1.0913003661504801</v>
      </c>
      <c r="C1853">
        <v>5.4451708176615803</v>
      </c>
      <c r="D1853">
        <v>14.0258296011748</v>
      </c>
      <c r="E1853">
        <v>1.80316605504077E-4</v>
      </c>
      <c r="F1853">
        <v>7.5271440361857598E-4</v>
      </c>
    </row>
    <row r="1854" spans="1:6" x14ac:dyDescent="0.2">
      <c r="A1854" t="s">
        <v>3686</v>
      </c>
      <c r="B1854">
        <v>1.09113050244937</v>
      </c>
      <c r="C1854">
        <v>3.7026480799733101</v>
      </c>
      <c r="D1854">
        <v>5.3702742412436901</v>
      </c>
      <c r="E1854">
        <v>2.0482756936449999E-2</v>
      </c>
      <c r="F1854">
        <v>4.8243176681580499E-2</v>
      </c>
    </row>
    <row r="1855" spans="1:6" x14ac:dyDescent="0.2">
      <c r="A1855" t="s">
        <v>3449</v>
      </c>
      <c r="B1855">
        <v>1.09097736511323</v>
      </c>
      <c r="C1855">
        <v>4.9530688972145098</v>
      </c>
      <c r="D1855">
        <v>10.049595547014</v>
      </c>
      <c r="E1855">
        <v>1.5238139317528101E-3</v>
      </c>
      <c r="F1855">
        <v>5.0315530056888602E-3</v>
      </c>
    </row>
    <row r="1856" spans="1:6" x14ac:dyDescent="0.2">
      <c r="A1856" t="s">
        <v>2852</v>
      </c>
      <c r="B1856">
        <v>1.0906536238225899</v>
      </c>
      <c r="C1856">
        <v>7.3441689683170601</v>
      </c>
      <c r="D1856">
        <v>27.880119580923299</v>
      </c>
      <c r="E1856" s="1">
        <v>1.2906912726047299E-7</v>
      </c>
      <c r="F1856" s="1">
        <v>9.4925722475134999E-7</v>
      </c>
    </row>
    <row r="1857" spans="1:6" x14ac:dyDescent="0.2">
      <c r="A1857" t="s">
        <v>3484</v>
      </c>
      <c r="B1857">
        <v>1.09018772152333</v>
      </c>
      <c r="C1857">
        <v>5.0608760843660399</v>
      </c>
      <c r="D1857">
        <v>9.5470809978709195</v>
      </c>
      <c r="E1857">
        <v>2.0026764426571502E-3</v>
      </c>
      <c r="F1857">
        <v>6.3916881296265599E-3</v>
      </c>
    </row>
    <row r="1858" spans="1:6" x14ac:dyDescent="0.2">
      <c r="A1858" t="s">
        <v>3656</v>
      </c>
      <c r="B1858">
        <v>1.08958090622774</v>
      </c>
      <c r="C1858">
        <v>4.3622352630651804</v>
      </c>
      <c r="D1858">
        <v>6.0731514820981802</v>
      </c>
      <c r="E1858">
        <v>1.37251857941443E-2</v>
      </c>
      <c r="F1858">
        <v>3.4176103658353503E-2</v>
      </c>
    </row>
    <row r="1859" spans="1:6" x14ac:dyDescent="0.2">
      <c r="A1859" t="s">
        <v>3526</v>
      </c>
      <c r="B1859">
        <v>1.0891248800539599</v>
      </c>
      <c r="C1859">
        <v>4.2152838749580201</v>
      </c>
      <c r="D1859">
        <v>8.7022487912813595</v>
      </c>
      <c r="E1859">
        <v>3.1781772495421299E-3</v>
      </c>
      <c r="F1859">
        <v>9.6397356938862002E-3</v>
      </c>
    </row>
    <row r="1860" spans="1:6" x14ac:dyDescent="0.2">
      <c r="A1860" t="s">
        <v>3496</v>
      </c>
      <c r="B1860">
        <v>1.0885177679782601</v>
      </c>
      <c r="C1860">
        <v>3.9715746373446001</v>
      </c>
      <c r="D1860">
        <v>9.3015671084907598</v>
      </c>
      <c r="E1860">
        <v>2.2895792400374E-3</v>
      </c>
      <c r="F1860">
        <v>7.2001658802394097E-3</v>
      </c>
    </row>
    <row r="1861" spans="1:6" x14ac:dyDescent="0.2">
      <c r="A1861" t="s">
        <v>3153</v>
      </c>
      <c r="B1861">
        <v>1.0884510238863401</v>
      </c>
      <c r="C1861">
        <v>6.1079876169222498</v>
      </c>
      <c r="D1861">
        <v>16.693013968826801</v>
      </c>
      <c r="E1861" s="1">
        <v>4.3942518957751399E-5</v>
      </c>
      <c r="F1861">
        <v>2.0925184425732199E-4</v>
      </c>
    </row>
    <row r="1862" spans="1:6" x14ac:dyDescent="0.2">
      <c r="A1862" t="s">
        <v>3089</v>
      </c>
      <c r="B1862">
        <v>1.08799494104587</v>
      </c>
      <c r="C1862">
        <v>6.2747212673273998</v>
      </c>
      <c r="D1862">
        <v>19.0095563949371</v>
      </c>
      <c r="E1862" s="1">
        <v>1.3006541625582299E-5</v>
      </c>
      <c r="F1862" s="1">
        <v>6.7820250550650103E-5</v>
      </c>
    </row>
    <row r="1863" spans="1:6" x14ac:dyDescent="0.2">
      <c r="A1863" t="s">
        <v>3547</v>
      </c>
      <c r="B1863">
        <v>1.08795440344323</v>
      </c>
      <c r="C1863">
        <v>5.0228131849741704</v>
      </c>
      <c r="D1863">
        <v>8.2971788136206897</v>
      </c>
      <c r="E1863">
        <v>3.97067129944565E-3</v>
      </c>
      <c r="F1863">
        <v>1.17059593420606E-2</v>
      </c>
    </row>
    <row r="1864" spans="1:6" x14ac:dyDescent="0.2">
      <c r="A1864" t="s">
        <v>3528</v>
      </c>
      <c r="B1864">
        <v>1.0874208619600501</v>
      </c>
      <c r="C1864">
        <v>2.6162840517275998</v>
      </c>
      <c r="D1864">
        <v>8.5783402000842592</v>
      </c>
      <c r="E1864">
        <v>3.4018532684298702E-3</v>
      </c>
      <c r="F1864">
        <v>1.02421572552272E-2</v>
      </c>
    </row>
    <row r="1865" spans="1:6" x14ac:dyDescent="0.2">
      <c r="A1865" t="s">
        <v>3568</v>
      </c>
      <c r="B1865">
        <v>1.08723937248759</v>
      </c>
      <c r="C1865">
        <v>3.53816955257901</v>
      </c>
      <c r="D1865">
        <v>7.8468926934393197</v>
      </c>
      <c r="E1865">
        <v>5.0908131908470903E-3</v>
      </c>
      <c r="F1865">
        <v>1.45148856899384E-2</v>
      </c>
    </row>
    <row r="1866" spans="1:6" x14ac:dyDescent="0.2">
      <c r="A1866" t="s">
        <v>3270</v>
      </c>
      <c r="B1866">
        <v>1.08708621698196</v>
      </c>
      <c r="C1866">
        <v>5.4574182416874004</v>
      </c>
      <c r="D1866">
        <v>13.788800416143699</v>
      </c>
      <c r="E1866">
        <v>2.0455198262559201E-4</v>
      </c>
      <c r="F1866">
        <v>8.4207232847535404E-4</v>
      </c>
    </row>
    <row r="1867" spans="1:6" x14ac:dyDescent="0.2">
      <c r="A1867" t="s">
        <v>2922</v>
      </c>
      <c r="B1867">
        <v>1.0859737866367101</v>
      </c>
      <c r="C1867">
        <v>6.6817862451193299</v>
      </c>
      <c r="D1867">
        <v>24.9171750219468</v>
      </c>
      <c r="E1867" s="1">
        <v>5.9846870654321404E-7</v>
      </c>
      <c r="F1867" s="1">
        <v>3.9834806348822499E-6</v>
      </c>
    </row>
    <row r="1868" spans="1:6" x14ac:dyDescent="0.2">
      <c r="A1868" t="s">
        <v>3597</v>
      </c>
      <c r="B1868">
        <v>1.08546246270415</v>
      </c>
      <c r="C1868">
        <v>4.5895706892541002</v>
      </c>
      <c r="D1868">
        <v>7.4845865630849202</v>
      </c>
      <c r="E1868">
        <v>6.2229355663878001E-3</v>
      </c>
      <c r="F1868">
        <v>1.7278835265224401E-2</v>
      </c>
    </row>
    <row r="1869" spans="1:6" x14ac:dyDescent="0.2">
      <c r="A1869" t="s">
        <v>2486</v>
      </c>
      <c r="B1869">
        <v>1.0852355372636</v>
      </c>
      <c r="C1869">
        <v>10.905244850398001</v>
      </c>
      <c r="D1869">
        <v>73.694245178000997</v>
      </c>
      <c r="E1869" s="1">
        <v>9.1204393638495792E-18</v>
      </c>
      <c r="F1869" s="1">
        <v>1.7504464873658599E-16</v>
      </c>
    </row>
    <row r="1870" spans="1:6" x14ac:dyDescent="0.2">
      <c r="A1870" t="s">
        <v>3639</v>
      </c>
      <c r="B1870">
        <v>1.0848376304791401</v>
      </c>
      <c r="C1870">
        <v>3.1946735677235401</v>
      </c>
      <c r="D1870">
        <v>6.4577112584418597</v>
      </c>
      <c r="E1870">
        <v>1.10471846981676E-2</v>
      </c>
      <c r="F1870">
        <v>2.8417050609142101E-2</v>
      </c>
    </row>
    <row r="1871" spans="1:6" x14ac:dyDescent="0.2">
      <c r="A1871" t="s">
        <v>3330</v>
      </c>
      <c r="B1871">
        <v>1.0837676360663699</v>
      </c>
      <c r="C1871">
        <v>5.6578267804517797</v>
      </c>
      <c r="D1871">
        <v>12.2331126414928</v>
      </c>
      <c r="E1871">
        <v>4.6948810402390299E-4</v>
      </c>
      <c r="F1871">
        <v>1.7828622452939801E-3</v>
      </c>
    </row>
    <row r="1872" spans="1:6" x14ac:dyDescent="0.2">
      <c r="A1872" t="s">
        <v>3457</v>
      </c>
      <c r="B1872">
        <v>1.08374132859627</v>
      </c>
      <c r="C1872">
        <v>4.8733210041432997</v>
      </c>
      <c r="D1872">
        <v>9.9656394504273695</v>
      </c>
      <c r="E1872">
        <v>1.59488774904261E-3</v>
      </c>
      <c r="F1872">
        <v>5.2312686502950703E-3</v>
      </c>
    </row>
    <row r="1873" spans="1:6" x14ac:dyDescent="0.2">
      <c r="A1873" t="s">
        <v>3683</v>
      </c>
      <c r="B1873">
        <v>1.0833026636210099</v>
      </c>
      <c r="C1873">
        <v>3.2615358904376399</v>
      </c>
      <c r="D1873">
        <v>5.48273899294509</v>
      </c>
      <c r="E1873">
        <v>1.9205143346740901E-2</v>
      </c>
      <c r="F1873">
        <v>4.5707758421799298E-2</v>
      </c>
    </row>
    <row r="1874" spans="1:6" x14ac:dyDescent="0.2">
      <c r="A1874" t="s">
        <v>3509</v>
      </c>
      <c r="B1874">
        <v>1.08329353376676</v>
      </c>
      <c r="C1874">
        <v>4.1361260572370897</v>
      </c>
      <c r="D1874">
        <v>9.1083109109702001</v>
      </c>
      <c r="E1874">
        <v>2.5445072542462401E-3</v>
      </c>
      <c r="F1874">
        <v>7.8969383837054694E-3</v>
      </c>
    </row>
    <row r="1875" spans="1:6" x14ac:dyDescent="0.2">
      <c r="A1875" t="s">
        <v>3381</v>
      </c>
      <c r="B1875">
        <v>1.08324747748982</v>
      </c>
      <c r="C1875">
        <v>5.3227658723837603</v>
      </c>
      <c r="D1875">
        <v>11.4735075304629</v>
      </c>
      <c r="E1875">
        <v>7.0595317090544295E-4</v>
      </c>
      <c r="F1875">
        <v>2.5439390827236398E-3</v>
      </c>
    </row>
    <row r="1876" spans="1:6" x14ac:dyDescent="0.2">
      <c r="A1876" t="s">
        <v>3521</v>
      </c>
      <c r="B1876">
        <v>1.08305524161575</v>
      </c>
      <c r="C1876">
        <v>5.1374099111426599</v>
      </c>
      <c r="D1876">
        <v>8.8257395886695296</v>
      </c>
      <c r="E1876">
        <v>2.97010992292335E-3</v>
      </c>
      <c r="F1876">
        <v>9.07893165032422E-3</v>
      </c>
    </row>
    <row r="1877" spans="1:6" x14ac:dyDescent="0.2">
      <c r="A1877" t="s">
        <v>3161</v>
      </c>
      <c r="B1877">
        <v>1.08169615590838</v>
      </c>
      <c r="C1877">
        <v>4.1405108754476299</v>
      </c>
      <c r="D1877">
        <v>16.488725981704</v>
      </c>
      <c r="E1877" s="1">
        <v>4.8940219968538497E-5</v>
      </c>
      <c r="F1877">
        <v>2.30825562176228E-4</v>
      </c>
    </row>
    <row r="1878" spans="1:6" x14ac:dyDescent="0.2">
      <c r="A1878" t="s">
        <v>1295</v>
      </c>
      <c r="B1878">
        <v>1.08144394213525</v>
      </c>
      <c r="C1878">
        <v>3.4042055348914002</v>
      </c>
      <c r="D1878">
        <v>6.0660232916687296</v>
      </c>
      <c r="E1878">
        <v>1.3780688728528801E-2</v>
      </c>
      <c r="F1878">
        <v>3.4284253412205902E-2</v>
      </c>
    </row>
    <row r="1879" spans="1:6" x14ac:dyDescent="0.2">
      <c r="A1879" t="s">
        <v>3408</v>
      </c>
      <c r="B1879">
        <v>1.08089549638098</v>
      </c>
      <c r="C1879">
        <v>4.8885572242343001</v>
      </c>
      <c r="D1879">
        <v>10.881111704895501</v>
      </c>
      <c r="E1879">
        <v>9.7149916588484396E-4</v>
      </c>
      <c r="F1879">
        <v>3.3807575873762898E-3</v>
      </c>
    </row>
    <row r="1880" spans="1:6" x14ac:dyDescent="0.2">
      <c r="A1880" t="s">
        <v>3196</v>
      </c>
      <c r="B1880">
        <v>1.0806017411622399</v>
      </c>
      <c r="C1880">
        <v>6.3691739250943096</v>
      </c>
      <c r="D1880">
        <v>15.456602209641501</v>
      </c>
      <c r="E1880" s="1">
        <v>8.4421518092711497E-5</v>
      </c>
      <c r="F1880">
        <v>3.7951730246392202E-4</v>
      </c>
    </row>
    <row r="1881" spans="1:6" x14ac:dyDescent="0.2">
      <c r="A1881" t="s">
        <v>3623</v>
      </c>
      <c r="B1881">
        <v>1.08000522088803</v>
      </c>
      <c r="C1881">
        <v>3.3241081659344598</v>
      </c>
      <c r="D1881">
        <v>6.9687627253556501</v>
      </c>
      <c r="E1881">
        <v>8.2944828730249897E-3</v>
      </c>
      <c r="F1881">
        <v>2.20682935611549E-2</v>
      </c>
    </row>
    <row r="1882" spans="1:6" x14ac:dyDescent="0.2">
      <c r="A1882" t="s">
        <v>2837</v>
      </c>
      <c r="B1882">
        <v>1.0792111344047799</v>
      </c>
      <c r="C1882">
        <v>7.1730596855210802</v>
      </c>
      <c r="D1882">
        <v>28.8869426282258</v>
      </c>
      <c r="E1882" s="1">
        <v>7.6728413622621798E-8</v>
      </c>
      <c r="F1882" s="1">
        <v>5.7964643323153498E-7</v>
      </c>
    </row>
    <row r="1883" spans="1:6" x14ac:dyDescent="0.2">
      <c r="A1883" t="s">
        <v>693</v>
      </c>
      <c r="B1883">
        <v>1.07896269068779</v>
      </c>
      <c r="C1883">
        <v>2.7166443142831498</v>
      </c>
      <c r="D1883">
        <v>20.916867832056798</v>
      </c>
      <c r="E1883" s="1">
        <v>4.7965229667602301E-6</v>
      </c>
      <c r="F1883" s="1">
        <v>2.7126975584036699E-5</v>
      </c>
    </row>
    <row r="1884" spans="1:6" x14ac:dyDescent="0.2">
      <c r="A1884" t="s">
        <v>2523</v>
      </c>
      <c r="B1884">
        <v>1.07878939862377</v>
      </c>
      <c r="C1884">
        <v>8.3166037658806395</v>
      </c>
      <c r="D1884">
        <v>62.944579307631301</v>
      </c>
      <c r="E1884" s="1">
        <v>2.12605368104235E-15</v>
      </c>
      <c r="F1884" s="1">
        <v>3.4657420263993102E-14</v>
      </c>
    </row>
    <row r="1885" spans="1:6" x14ac:dyDescent="0.2">
      <c r="A1885" t="s">
        <v>3193</v>
      </c>
      <c r="B1885">
        <v>1.07692525775679</v>
      </c>
      <c r="C1885">
        <v>5.4950850337001098</v>
      </c>
      <c r="D1885">
        <v>15.5620174767698</v>
      </c>
      <c r="E1885" s="1">
        <v>7.9842515585449699E-5</v>
      </c>
      <c r="F1885">
        <v>3.60847518727876E-4</v>
      </c>
    </row>
    <row r="1886" spans="1:6" x14ac:dyDescent="0.2">
      <c r="A1886" t="s">
        <v>2767</v>
      </c>
      <c r="B1886">
        <v>1.0765447320402399</v>
      </c>
      <c r="C1886">
        <v>6.3396864062493803</v>
      </c>
      <c r="D1886">
        <v>33.056568684201899</v>
      </c>
      <c r="E1886" s="1">
        <v>8.9516112102069702E-9</v>
      </c>
      <c r="F1886" s="1">
        <v>7.6472335767196594E-8</v>
      </c>
    </row>
    <row r="1887" spans="1:6" x14ac:dyDescent="0.2">
      <c r="A1887" t="s">
        <v>3150</v>
      </c>
      <c r="B1887">
        <v>1.07650713343008</v>
      </c>
      <c r="C1887">
        <v>4.7617653076458497</v>
      </c>
      <c r="D1887">
        <v>16.7972875139275</v>
      </c>
      <c r="E1887" s="1">
        <v>4.1592713114968E-5</v>
      </c>
      <c r="F1887">
        <v>1.9872851405057499E-4</v>
      </c>
    </row>
    <row r="1888" spans="1:6" x14ac:dyDescent="0.2">
      <c r="A1888" t="s">
        <v>3124</v>
      </c>
      <c r="B1888">
        <v>1.07629919681916</v>
      </c>
      <c r="C1888">
        <v>5.6673498203022703</v>
      </c>
      <c r="D1888">
        <v>17.9160080123008</v>
      </c>
      <c r="E1888" s="1">
        <v>2.3087103314556899E-5</v>
      </c>
      <c r="F1888">
        <v>1.15354295452944E-4</v>
      </c>
    </row>
    <row r="1889" spans="1:6" x14ac:dyDescent="0.2">
      <c r="A1889" t="s">
        <v>2825</v>
      </c>
      <c r="B1889">
        <v>1.0757978787912701</v>
      </c>
      <c r="C1889">
        <v>7.20494139902749</v>
      </c>
      <c r="D1889">
        <v>29.714032558253201</v>
      </c>
      <c r="E1889" s="1">
        <v>5.0071055151482697E-8</v>
      </c>
      <c r="F1889" s="1">
        <v>3.86223576803223E-7</v>
      </c>
    </row>
    <row r="1890" spans="1:6" x14ac:dyDescent="0.2">
      <c r="A1890" t="s">
        <v>3291</v>
      </c>
      <c r="B1890">
        <v>1.0757521446087801</v>
      </c>
      <c r="C1890">
        <v>4.8404016128105596</v>
      </c>
      <c r="D1890">
        <v>13.173808506318901</v>
      </c>
      <c r="E1890">
        <v>2.8388917627343102E-4</v>
      </c>
      <c r="F1890">
        <v>1.13615668221864E-3</v>
      </c>
    </row>
    <row r="1891" spans="1:6" x14ac:dyDescent="0.2">
      <c r="A1891" t="s">
        <v>3466</v>
      </c>
      <c r="B1891">
        <v>1.0756838699908799</v>
      </c>
      <c r="C1891">
        <v>4.6157975788544903</v>
      </c>
      <c r="D1891">
        <v>9.8808643008505896</v>
      </c>
      <c r="E1891">
        <v>1.67006473542514E-3</v>
      </c>
      <c r="F1891">
        <v>5.44015926717328E-3</v>
      </c>
    </row>
    <row r="1892" spans="1:6" x14ac:dyDescent="0.2">
      <c r="A1892" t="s">
        <v>3328</v>
      </c>
      <c r="B1892">
        <v>1.0748452287343</v>
      </c>
      <c r="C1892">
        <v>5.5388559338933803</v>
      </c>
      <c r="D1892">
        <v>12.2455735995691</v>
      </c>
      <c r="E1892">
        <v>4.6636314960318397E-4</v>
      </c>
      <c r="F1892">
        <v>1.77277286911722E-3</v>
      </c>
    </row>
    <row r="1893" spans="1:6" x14ac:dyDescent="0.2">
      <c r="A1893" t="s">
        <v>3194</v>
      </c>
      <c r="B1893">
        <v>1.0747179608916499</v>
      </c>
      <c r="C1893">
        <v>5.8241742880147704</v>
      </c>
      <c r="D1893">
        <v>15.542697349315601</v>
      </c>
      <c r="E1893" s="1">
        <v>8.0662626067849494E-5</v>
      </c>
      <c r="F1893">
        <v>3.6426421199638599E-4</v>
      </c>
    </row>
    <row r="1894" spans="1:6" x14ac:dyDescent="0.2">
      <c r="A1894" t="s">
        <v>2859</v>
      </c>
      <c r="B1894">
        <v>1.07467050911129</v>
      </c>
      <c r="C1894">
        <v>7.2072108664694401</v>
      </c>
      <c r="D1894">
        <v>27.595483110754898</v>
      </c>
      <c r="E1894" s="1">
        <v>1.49527536642445E-7</v>
      </c>
      <c r="F1894" s="1">
        <v>1.0890588918791401E-6</v>
      </c>
    </row>
    <row r="1895" spans="1:6" x14ac:dyDescent="0.2">
      <c r="A1895" t="s">
        <v>3049</v>
      </c>
      <c r="B1895">
        <v>1.07463116422854</v>
      </c>
      <c r="C1895">
        <v>6.4166278863062596</v>
      </c>
      <c r="D1895">
        <v>20.3167309356879</v>
      </c>
      <c r="E1895" s="1">
        <v>6.56242307421462E-6</v>
      </c>
      <c r="F1895" s="1">
        <v>3.6061754285990803E-5</v>
      </c>
    </row>
    <row r="1896" spans="1:6" x14ac:dyDescent="0.2">
      <c r="A1896" t="s">
        <v>3445</v>
      </c>
      <c r="B1896">
        <v>1.0737220931365199</v>
      </c>
      <c r="C1896">
        <v>4.2278885750956903</v>
      </c>
      <c r="D1896">
        <v>10.1092779432051</v>
      </c>
      <c r="E1896">
        <v>1.4752475115718999E-3</v>
      </c>
      <c r="F1896">
        <v>4.8882362865208398E-3</v>
      </c>
    </row>
    <row r="1897" spans="1:6" x14ac:dyDescent="0.2">
      <c r="A1897" t="s">
        <v>3027</v>
      </c>
      <c r="B1897">
        <v>1.0736362591823401</v>
      </c>
      <c r="C1897">
        <v>6.5355492748308004</v>
      </c>
      <c r="D1897">
        <v>20.9861329523034</v>
      </c>
      <c r="E1897" s="1">
        <v>4.6261971368466904E-6</v>
      </c>
      <c r="F1897" s="1">
        <v>2.6242062840165801E-5</v>
      </c>
    </row>
    <row r="1898" spans="1:6" x14ac:dyDescent="0.2">
      <c r="A1898" t="s">
        <v>1163</v>
      </c>
      <c r="B1898">
        <v>1.0728613710644901</v>
      </c>
      <c r="C1898">
        <v>5.6428815296253196</v>
      </c>
      <c r="D1898">
        <v>15.2221621905958</v>
      </c>
      <c r="E1898" s="1">
        <v>9.5575182007008307E-5</v>
      </c>
      <c r="F1898">
        <v>4.2369302300570698E-4</v>
      </c>
    </row>
    <row r="1899" spans="1:6" x14ac:dyDescent="0.2">
      <c r="A1899" t="s">
        <v>2616</v>
      </c>
      <c r="B1899">
        <v>1.07281454016337</v>
      </c>
      <c r="C1899">
        <v>3.38961692530488</v>
      </c>
      <c r="D1899">
        <v>47.457335481028402</v>
      </c>
      <c r="E1899" s="1">
        <v>5.62141936585663E-12</v>
      </c>
      <c r="F1899" s="1">
        <v>6.8826041847912801E-11</v>
      </c>
    </row>
    <row r="1900" spans="1:6" x14ac:dyDescent="0.2">
      <c r="A1900" t="s">
        <v>3499</v>
      </c>
      <c r="B1900">
        <v>1.07250365499723</v>
      </c>
      <c r="C1900">
        <v>5.0306613417444499</v>
      </c>
      <c r="D1900">
        <v>9.2372442541003501</v>
      </c>
      <c r="E1900">
        <v>2.3714157254247602E-3</v>
      </c>
      <c r="F1900">
        <v>7.4328346130416801E-3</v>
      </c>
    </row>
    <row r="1901" spans="1:6" x14ac:dyDescent="0.2">
      <c r="A1901" t="s">
        <v>2988</v>
      </c>
      <c r="B1901">
        <v>1.0716730849504501</v>
      </c>
      <c r="C1901">
        <v>2.3168483852762498</v>
      </c>
      <c r="D1901">
        <v>22.383107766207701</v>
      </c>
      <c r="E1901" s="1">
        <v>2.23329667569144E-6</v>
      </c>
      <c r="F1901" s="1">
        <v>1.34257761001091E-5</v>
      </c>
    </row>
    <row r="1902" spans="1:6" x14ac:dyDescent="0.2">
      <c r="A1902" t="s">
        <v>3652</v>
      </c>
      <c r="B1902">
        <v>1.07163525165146</v>
      </c>
      <c r="C1902">
        <v>3.84100352792297</v>
      </c>
      <c r="D1902">
        <v>6.1050636301943104</v>
      </c>
      <c r="E1902">
        <v>1.3479509716766E-2</v>
      </c>
      <c r="F1902">
        <v>3.3689878882951101E-2</v>
      </c>
    </row>
    <row r="1903" spans="1:6" x14ac:dyDescent="0.2">
      <c r="A1903" t="s">
        <v>2965</v>
      </c>
      <c r="B1903">
        <v>1.07083494602749</v>
      </c>
      <c r="C1903">
        <v>5.7230396591255603</v>
      </c>
      <c r="D1903">
        <v>23.397781927573298</v>
      </c>
      <c r="E1903" s="1">
        <v>1.31730341501141E-6</v>
      </c>
      <c r="F1903" s="1">
        <v>8.2282580546232394E-6</v>
      </c>
    </row>
    <row r="1904" spans="1:6" x14ac:dyDescent="0.2">
      <c r="A1904" t="s">
        <v>2764</v>
      </c>
      <c r="B1904">
        <v>1.06988391330939</v>
      </c>
      <c r="C1904">
        <v>7.5511230247673096</v>
      </c>
      <c r="D1904">
        <v>33.300676652118497</v>
      </c>
      <c r="E1904" s="1">
        <v>7.8955161917473808E-9</v>
      </c>
      <c r="F1904" s="1">
        <v>6.7961253765631599E-8</v>
      </c>
    </row>
    <row r="1905" spans="1:6" x14ac:dyDescent="0.2">
      <c r="A1905" t="s">
        <v>3604</v>
      </c>
      <c r="B1905">
        <v>1.06973972500558</v>
      </c>
      <c r="C1905">
        <v>4.1578106425157104</v>
      </c>
      <c r="D1905">
        <v>7.3307956966493704</v>
      </c>
      <c r="E1905">
        <v>6.7783040296358898E-3</v>
      </c>
      <c r="F1905">
        <v>1.8634185914522899E-2</v>
      </c>
    </row>
    <row r="1906" spans="1:6" x14ac:dyDescent="0.2">
      <c r="A1906" t="s">
        <v>559</v>
      </c>
      <c r="B1906">
        <v>1.0692986778571001</v>
      </c>
      <c r="C1906">
        <v>3.9059234597108698</v>
      </c>
      <c r="D1906">
        <v>10.5504427870356</v>
      </c>
      <c r="E1906">
        <v>1.1616025680664E-3</v>
      </c>
      <c r="F1906">
        <v>3.9598344969608299E-3</v>
      </c>
    </row>
    <row r="1907" spans="1:6" x14ac:dyDescent="0.2">
      <c r="A1907" t="s">
        <v>1919</v>
      </c>
      <c r="B1907">
        <v>1.06911137007096</v>
      </c>
      <c r="C1907">
        <v>3.97489841696434</v>
      </c>
      <c r="D1907">
        <v>5.9552234789058502</v>
      </c>
      <c r="E1907">
        <v>1.46737426413371E-2</v>
      </c>
      <c r="F1907">
        <v>3.61733703386573E-2</v>
      </c>
    </row>
    <row r="1908" spans="1:6" x14ac:dyDescent="0.2">
      <c r="A1908" t="s">
        <v>2956</v>
      </c>
      <c r="B1908">
        <v>1.0689637288075899</v>
      </c>
      <c r="C1908">
        <v>6.9602174347687296</v>
      </c>
      <c r="D1908">
        <v>23.674154175989798</v>
      </c>
      <c r="E1908" s="1">
        <v>1.1410471136619999E-6</v>
      </c>
      <c r="F1908" s="1">
        <v>7.2145672261701103E-6</v>
      </c>
    </row>
    <row r="1909" spans="1:6" x14ac:dyDescent="0.2">
      <c r="A1909" t="s">
        <v>3293</v>
      </c>
      <c r="B1909">
        <v>1.06896244175898</v>
      </c>
      <c r="C1909">
        <v>3.7326310880959999</v>
      </c>
      <c r="D1909">
        <v>13.1427795001043</v>
      </c>
      <c r="E1909">
        <v>2.88629368938747E-4</v>
      </c>
      <c r="F1909">
        <v>1.15350224758426E-3</v>
      </c>
    </row>
    <row r="1910" spans="1:6" x14ac:dyDescent="0.2">
      <c r="A1910" t="s">
        <v>2699</v>
      </c>
      <c r="B1910">
        <v>1.06888104754183</v>
      </c>
      <c r="C1910">
        <v>7.8821557874892898</v>
      </c>
      <c r="D1910">
        <v>37.673725234924902</v>
      </c>
      <c r="E1910" s="1">
        <v>8.3623377920277997E-10</v>
      </c>
      <c r="F1910" s="1">
        <v>8.2120036294744905E-9</v>
      </c>
    </row>
    <row r="1911" spans="1:6" x14ac:dyDescent="0.2">
      <c r="A1911" t="s">
        <v>3664</v>
      </c>
      <c r="B1911">
        <v>1.06856818546698</v>
      </c>
      <c r="C1911">
        <v>4.3488368541760103</v>
      </c>
      <c r="D1911">
        <v>5.8375568908802498</v>
      </c>
      <c r="E1911">
        <v>1.5687594593713501E-2</v>
      </c>
      <c r="F1911">
        <v>3.8339954780334001E-2</v>
      </c>
    </row>
    <row r="1912" spans="1:6" x14ac:dyDescent="0.2">
      <c r="A1912" t="s">
        <v>3134</v>
      </c>
      <c r="B1912">
        <v>1.0659212385483701</v>
      </c>
      <c r="C1912">
        <v>5.5265469274535803</v>
      </c>
      <c r="D1912">
        <v>17.5389912458072</v>
      </c>
      <c r="E1912" s="1">
        <v>2.81475731949137E-5</v>
      </c>
      <c r="F1912">
        <v>1.3844706780978799E-4</v>
      </c>
    </row>
    <row r="1913" spans="1:6" x14ac:dyDescent="0.2">
      <c r="A1913" t="s">
        <v>2854</v>
      </c>
      <c r="B1913">
        <v>1.0658831208567501</v>
      </c>
      <c r="C1913">
        <v>3.01673723900339</v>
      </c>
      <c r="D1913">
        <v>27.8276159443664</v>
      </c>
      <c r="E1913" s="1">
        <v>1.32619545989691E-7</v>
      </c>
      <c r="F1913" s="1">
        <v>9.734000526711051E-7</v>
      </c>
    </row>
    <row r="1914" spans="1:6" x14ac:dyDescent="0.2">
      <c r="A1914" t="s">
        <v>1278</v>
      </c>
      <c r="B1914">
        <v>1.0653781574227099</v>
      </c>
      <c r="C1914">
        <v>6.2998854245438203</v>
      </c>
      <c r="D1914">
        <v>17.526082142552699</v>
      </c>
      <c r="E1914" s="1">
        <v>2.83393264033456E-5</v>
      </c>
      <c r="F1914">
        <v>1.3920943648716499E-4</v>
      </c>
    </row>
    <row r="1915" spans="1:6" x14ac:dyDescent="0.2">
      <c r="A1915" t="s">
        <v>2492</v>
      </c>
      <c r="B1915">
        <v>1.0644045767080701</v>
      </c>
      <c r="C1915">
        <v>7.8726830160966701</v>
      </c>
      <c r="D1915">
        <v>70.861306101808196</v>
      </c>
      <c r="E1915" s="1">
        <v>3.8324111833763503E-17</v>
      </c>
      <c r="F1915" s="1">
        <v>7.1266539878105E-16</v>
      </c>
    </row>
    <row r="1916" spans="1:6" x14ac:dyDescent="0.2">
      <c r="A1916" t="s">
        <v>3481</v>
      </c>
      <c r="B1916">
        <v>1.0642855655299599</v>
      </c>
      <c r="C1916">
        <v>4.9565295045450597</v>
      </c>
      <c r="D1916">
        <v>9.6037411723884798</v>
      </c>
      <c r="E1916">
        <v>1.9418134653301699E-3</v>
      </c>
      <c r="F1916">
        <v>6.21840039263851E-3</v>
      </c>
    </row>
    <row r="1917" spans="1:6" x14ac:dyDescent="0.2">
      <c r="A1917" t="s">
        <v>2951</v>
      </c>
      <c r="B1917">
        <v>1.0639098431376399</v>
      </c>
      <c r="C1917">
        <v>7.2522864972145804</v>
      </c>
      <c r="D1917">
        <v>23.9609530429268</v>
      </c>
      <c r="E1917" s="1">
        <v>9.8309402730293307E-7</v>
      </c>
      <c r="F1917" s="1">
        <v>6.2752327742786096E-6</v>
      </c>
    </row>
    <row r="1918" spans="1:6" x14ac:dyDescent="0.2">
      <c r="A1918" t="s">
        <v>3473</v>
      </c>
      <c r="B1918">
        <v>1.0636271023272801</v>
      </c>
      <c r="C1918">
        <v>4.3908239186607796</v>
      </c>
      <c r="D1918">
        <v>9.7777181191295295</v>
      </c>
      <c r="E1918">
        <v>1.7663939614000099E-3</v>
      </c>
      <c r="F1918">
        <v>5.7178826750504102E-3</v>
      </c>
    </row>
    <row r="1919" spans="1:6" x14ac:dyDescent="0.2">
      <c r="A1919" t="s">
        <v>2661</v>
      </c>
      <c r="B1919">
        <v>1.0629441588188899</v>
      </c>
      <c r="C1919">
        <v>7.9097010244644501</v>
      </c>
      <c r="D1919">
        <v>41.485795972918801</v>
      </c>
      <c r="E1919" s="1">
        <v>1.1873047018252401E-10</v>
      </c>
      <c r="F1919" s="1">
        <v>1.2631232230466699E-9</v>
      </c>
    </row>
    <row r="1920" spans="1:6" x14ac:dyDescent="0.2">
      <c r="A1920" t="s">
        <v>1887</v>
      </c>
      <c r="B1920">
        <v>1.06222379754997</v>
      </c>
      <c r="C1920">
        <v>4.1691213651083698</v>
      </c>
      <c r="D1920">
        <v>8.0563120719767802</v>
      </c>
      <c r="E1920">
        <v>4.53453916641981E-3</v>
      </c>
      <c r="F1920">
        <v>1.31303252115221E-2</v>
      </c>
    </row>
    <row r="1921" spans="1:6" x14ac:dyDescent="0.2">
      <c r="A1921" t="s">
        <v>3267</v>
      </c>
      <c r="B1921">
        <v>1.0618030441849799</v>
      </c>
      <c r="C1921">
        <v>4.9228243826877698</v>
      </c>
      <c r="D1921">
        <v>13.815477698063001</v>
      </c>
      <c r="E1921">
        <v>2.01668045644074E-4</v>
      </c>
      <c r="F1921">
        <v>8.31953255779396E-4</v>
      </c>
    </row>
    <row r="1922" spans="1:6" x14ac:dyDescent="0.2">
      <c r="A1922" t="s">
        <v>2124</v>
      </c>
      <c r="B1922">
        <v>1.06156132099797</v>
      </c>
      <c r="C1922">
        <v>7.48647002936469</v>
      </c>
      <c r="D1922">
        <v>30.244174693020099</v>
      </c>
      <c r="E1922" s="1">
        <v>3.8093364276210303E-8</v>
      </c>
      <c r="F1922" s="1">
        <v>2.98288631913371E-7</v>
      </c>
    </row>
    <row r="1923" spans="1:6" x14ac:dyDescent="0.2">
      <c r="A1923" t="s">
        <v>3488</v>
      </c>
      <c r="B1923">
        <v>1.0614328953500101</v>
      </c>
      <c r="C1923">
        <v>3.9785156408283302</v>
      </c>
      <c r="D1923">
        <v>9.4418808717984994</v>
      </c>
      <c r="E1923">
        <v>2.1208588006507599E-3</v>
      </c>
      <c r="F1923">
        <v>6.72730253852426E-3</v>
      </c>
    </row>
    <row r="1924" spans="1:6" x14ac:dyDescent="0.2">
      <c r="A1924" t="s">
        <v>3565</v>
      </c>
      <c r="B1924">
        <v>1.06039618789458</v>
      </c>
      <c r="C1924">
        <v>4.8920905640797896</v>
      </c>
      <c r="D1924">
        <v>7.9270644065346696</v>
      </c>
      <c r="E1924">
        <v>4.8700746736999104E-3</v>
      </c>
      <c r="F1924">
        <v>1.39590788200248E-2</v>
      </c>
    </row>
    <row r="1925" spans="1:6" x14ac:dyDescent="0.2">
      <c r="A1925" t="s">
        <v>1120</v>
      </c>
      <c r="B1925">
        <v>1.06012422367404</v>
      </c>
      <c r="C1925">
        <v>6.44789031476056</v>
      </c>
      <c r="D1925">
        <v>19.425035892919301</v>
      </c>
      <c r="E1925" s="1">
        <v>1.0462648279700699E-5</v>
      </c>
      <c r="F1925" s="1">
        <v>5.5342928190856098E-5</v>
      </c>
    </row>
    <row r="1926" spans="1:6" x14ac:dyDescent="0.2">
      <c r="A1926" t="s">
        <v>3086</v>
      </c>
      <c r="B1926">
        <v>1.0583355584828</v>
      </c>
      <c r="C1926">
        <v>5.88936402123558</v>
      </c>
      <c r="D1926">
        <v>19.134048212605101</v>
      </c>
      <c r="E1926" s="1">
        <v>1.21851622459811E-5</v>
      </c>
      <c r="F1926" s="1">
        <v>6.3800835686100295E-5</v>
      </c>
    </row>
    <row r="1927" spans="1:6" x14ac:dyDescent="0.2">
      <c r="A1927" t="s">
        <v>3485</v>
      </c>
      <c r="B1927">
        <v>1.0583160193801699</v>
      </c>
      <c r="C1927">
        <v>4.9019515952041104</v>
      </c>
      <c r="D1927">
        <v>9.5459888207647108</v>
      </c>
      <c r="E1927">
        <v>2.0038684434454299E-3</v>
      </c>
      <c r="F1927">
        <v>6.3936965050342401E-3</v>
      </c>
    </row>
    <row r="1928" spans="1:6" x14ac:dyDescent="0.2">
      <c r="A1928" t="s">
        <v>3435</v>
      </c>
      <c r="B1928">
        <v>1.0572060477487</v>
      </c>
      <c r="C1928">
        <v>4.0177258616981497</v>
      </c>
      <c r="D1928">
        <v>10.284717158903399</v>
      </c>
      <c r="E1928">
        <v>1.34136579934906E-3</v>
      </c>
      <c r="F1928">
        <v>4.4904532151455699E-3</v>
      </c>
    </row>
    <row r="1929" spans="1:6" x14ac:dyDescent="0.2">
      <c r="A1929" t="s">
        <v>3575</v>
      </c>
      <c r="B1929">
        <v>1.05459393971241</v>
      </c>
      <c r="C1929">
        <v>4.78593801455707</v>
      </c>
      <c r="D1929">
        <v>7.7448837831521997</v>
      </c>
      <c r="E1929">
        <v>5.3864926970151996E-3</v>
      </c>
      <c r="F1929">
        <v>1.52355812854087E-2</v>
      </c>
    </row>
    <row r="1930" spans="1:6" x14ac:dyDescent="0.2">
      <c r="A1930" t="s">
        <v>3527</v>
      </c>
      <c r="B1930">
        <v>1.0541964405342901</v>
      </c>
      <c r="C1930">
        <v>4.4210081809186299</v>
      </c>
      <c r="D1930">
        <v>8.6523695988535092</v>
      </c>
      <c r="E1930">
        <v>3.2663628121398901E-3</v>
      </c>
      <c r="F1930">
        <v>9.8834658512738892E-3</v>
      </c>
    </row>
    <row r="1931" spans="1:6" x14ac:dyDescent="0.2">
      <c r="A1931" t="s">
        <v>3470</v>
      </c>
      <c r="B1931">
        <v>1.0537878408418599</v>
      </c>
      <c r="C1931">
        <v>4.99108974135385</v>
      </c>
      <c r="D1931">
        <v>9.8271963113431902</v>
      </c>
      <c r="E1931">
        <v>1.7195025232196199E-3</v>
      </c>
      <c r="F1931">
        <v>5.5756243347092702E-3</v>
      </c>
    </row>
    <row r="1932" spans="1:6" x14ac:dyDescent="0.2">
      <c r="A1932" t="s">
        <v>3384</v>
      </c>
      <c r="B1932">
        <v>1.0534135144660699</v>
      </c>
      <c r="C1932">
        <v>4.8949827126887202</v>
      </c>
      <c r="D1932">
        <v>11.4113466836844</v>
      </c>
      <c r="E1932">
        <v>7.2996898816827399E-4</v>
      </c>
      <c r="F1932">
        <v>2.62299419467677E-3</v>
      </c>
    </row>
    <row r="1933" spans="1:6" x14ac:dyDescent="0.2">
      <c r="A1933" t="s">
        <v>2788</v>
      </c>
      <c r="B1933">
        <v>1.0533533397532699</v>
      </c>
      <c r="C1933">
        <v>6.6234948211270197</v>
      </c>
      <c r="D1933">
        <v>31.4982347409425</v>
      </c>
      <c r="E1933" s="1">
        <v>1.9962165208938699E-8</v>
      </c>
      <c r="F1933" s="1">
        <v>1.6247143345556E-7</v>
      </c>
    </row>
    <row r="1934" spans="1:6" x14ac:dyDescent="0.2">
      <c r="A1934" t="s">
        <v>3548</v>
      </c>
      <c r="B1934">
        <v>1.0532494569411299</v>
      </c>
      <c r="C1934">
        <v>4.7366661501260703</v>
      </c>
      <c r="D1934">
        <v>8.2867759857232404</v>
      </c>
      <c r="E1934">
        <v>3.9934827571858596E-3</v>
      </c>
      <c r="F1934">
        <v>1.1767103497703799E-2</v>
      </c>
    </row>
    <row r="1935" spans="1:6" x14ac:dyDescent="0.2">
      <c r="A1935" t="s">
        <v>3605</v>
      </c>
      <c r="B1935">
        <v>1.05202985791722</v>
      </c>
      <c r="C1935">
        <v>4.4139354191756803</v>
      </c>
      <c r="D1935">
        <v>7.2994560712024796</v>
      </c>
      <c r="E1935">
        <v>6.8975488351800699E-3</v>
      </c>
      <c r="F1935">
        <v>1.8893430536479301E-2</v>
      </c>
    </row>
    <row r="1936" spans="1:6" x14ac:dyDescent="0.2">
      <c r="A1936" t="s">
        <v>2241</v>
      </c>
      <c r="B1936">
        <v>1.0506382124265501</v>
      </c>
      <c r="C1936">
        <v>10.2371835458853</v>
      </c>
      <c r="D1936">
        <v>56.510753950567697</v>
      </c>
      <c r="E1936" s="1">
        <v>5.5891863571481897E-14</v>
      </c>
      <c r="F1936" s="1">
        <v>8.1311569001174999E-13</v>
      </c>
    </row>
    <row r="1937" spans="1:6" x14ac:dyDescent="0.2">
      <c r="A1937" t="s">
        <v>2899</v>
      </c>
      <c r="B1937">
        <v>1.05048034660319</v>
      </c>
      <c r="C1937">
        <v>6.8372648369473801</v>
      </c>
      <c r="D1937">
        <v>25.999786642717499</v>
      </c>
      <c r="E1937" s="1">
        <v>3.4145509119187702E-7</v>
      </c>
      <c r="F1937" s="1">
        <v>2.3470131555487601E-6</v>
      </c>
    </row>
    <row r="1938" spans="1:6" x14ac:dyDescent="0.2">
      <c r="A1938" t="s">
        <v>1398</v>
      </c>
      <c r="B1938">
        <v>1.05032463841108</v>
      </c>
      <c r="C1938">
        <v>6.5943636339321499</v>
      </c>
      <c r="D1938">
        <v>16.159402982217902</v>
      </c>
      <c r="E1938" s="1">
        <v>5.8228783317285702E-5</v>
      </c>
      <c r="F1938">
        <v>2.7081270407327098E-4</v>
      </c>
    </row>
    <row r="1939" spans="1:6" x14ac:dyDescent="0.2">
      <c r="A1939" t="s">
        <v>3479</v>
      </c>
      <c r="B1939">
        <v>1.05027266557323</v>
      </c>
      <c r="C1939">
        <v>5.1242283058731699</v>
      </c>
      <c r="D1939">
        <v>9.6542439860837703</v>
      </c>
      <c r="E1939">
        <v>1.88914625064576E-3</v>
      </c>
      <c r="F1939">
        <v>6.0702714083249896E-3</v>
      </c>
    </row>
    <row r="1940" spans="1:6" x14ac:dyDescent="0.2">
      <c r="A1940" t="s">
        <v>2636</v>
      </c>
      <c r="B1940">
        <v>1.0501294235138701</v>
      </c>
      <c r="C1940">
        <v>8.9641234153322706</v>
      </c>
      <c r="D1940">
        <v>43.951354394849702</v>
      </c>
      <c r="E1940" s="1">
        <v>3.3663931957112002E-11</v>
      </c>
      <c r="F1940" s="1">
        <v>3.80586661588763E-10</v>
      </c>
    </row>
    <row r="1941" spans="1:6" x14ac:dyDescent="0.2">
      <c r="A1941" t="s">
        <v>2718</v>
      </c>
      <c r="B1941">
        <v>1.05000768044086</v>
      </c>
      <c r="C1941">
        <v>7.2941341339194103</v>
      </c>
      <c r="D1941">
        <v>35.737903806557597</v>
      </c>
      <c r="E1941" s="1">
        <v>2.2572916646704699E-9</v>
      </c>
      <c r="F1941" s="1">
        <v>2.1076879322717E-8</v>
      </c>
    </row>
    <row r="1942" spans="1:6" x14ac:dyDescent="0.2">
      <c r="A1942" t="s">
        <v>2502</v>
      </c>
      <c r="B1942">
        <v>1.0493892266622999</v>
      </c>
      <c r="C1942">
        <v>3.4287897531084499</v>
      </c>
      <c r="D1942">
        <v>68.425055171322398</v>
      </c>
      <c r="E1942" s="1">
        <v>1.3179236553948601E-16</v>
      </c>
      <c r="F1942" s="1">
        <v>2.3806436522410802E-15</v>
      </c>
    </row>
    <row r="1943" spans="1:6" x14ac:dyDescent="0.2">
      <c r="A1943" t="s">
        <v>943</v>
      </c>
      <c r="B1943">
        <v>1.04906477139209</v>
      </c>
      <c r="C1943">
        <v>5.4092389970285204</v>
      </c>
      <c r="D1943">
        <v>11.048130753086401</v>
      </c>
      <c r="E1943">
        <v>8.8776660776174199E-4</v>
      </c>
      <c r="F1943">
        <v>3.1257527726646799E-3</v>
      </c>
    </row>
    <row r="1944" spans="1:6" x14ac:dyDescent="0.2">
      <c r="A1944" t="s">
        <v>3549</v>
      </c>
      <c r="B1944">
        <v>1.04875842790798</v>
      </c>
      <c r="C1944">
        <v>4.7951753144353404</v>
      </c>
      <c r="D1944">
        <v>8.2820078833120796</v>
      </c>
      <c r="E1944">
        <v>4.0039828370571698E-3</v>
      </c>
      <c r="F1944">
        <v>1.17919266445421E-2</v>
      </c>
    </row>
    <row r="1945" spans="1:6" x14ac:dyDescent="0.2">
      <c r="A1945" t="s">
        <v>3581</v>
      </c>
      <c r="B1945">
        <v>1.04790684397875</v>
      </c>
      <c r="C1945">
        <v>4.5856880557264299</v>
      </c>
      <c r="D1945">
        <v>7.6842586721707002</v>
      </c>
      <c r="E1945">
        <v>5.5704557610226297E-3</v>
      </c>
      <c r="F1945">
        <v>1.5677859389828901E-2</v>
      </c>
    </row>
    <row r="1946" spans="1:6" x14ac:dyDescent="0.2">
      <c r="A1946" t="s">
        <v>2600</v>
      </c>
      <c r="B1946">
        <v>1.04676266859523</v>
      </c>
      <c r="C1946">
        <v>8.5598370596237601</v>
      </c>
      <c r="D1946">
        <v>49.365042544969398</v>
      </c>
      <c r="E1946" s="1">
        <v>2.1249875054433698E-12</v>
      </c>
      <c r="F1946" s="1">
        <v>2.7067385691533199E-11</v>
      </c>
    </row>
    <row r="1947" spans="1:6" x14ac:dyDescent="0.2">
      <c r="A1947" t="s">
        <v>3021</v>
      </c>
      <c r="B1947">
        <v>1.0462022033546099</v>
      </c>
      <c r="C1947">
        <v>7.26856256389061</v>
      </c>
      <c r="D1947">
        <v>21.302384699501498</v>
      </c>
      <c r="E1947" s="1">
        <v>3.9224324336740004E-6</v>
      </c>
      <c r="F1947" s="1">
        <v>2.2497060732662299E-5</v>
      </c>
    </row>
    <row r="1948" spans="1:6" x14ac:dyDescent="0.2">
      <c r="A1948" t="s">
        <v>2974</v>
      </c>
      <c r="B1948">
        <v>1.0457497525911801</v>
      </c>
      <c r="C1948">
        <v>6.6586924338659799</v>
      </c>
      <c r="D1948">
        <v>22.9557919470892</v>
      </c>
      <c r="E1948" s="1">
        <v>1.65769991542635E-6</v>
      </c>
      <c r="F1948" s="1">
        <v>1.01535236868325E-5</v>
      </c>
    </row>
    <row r="1949" spans="1:6" x14ac:dyDescent="0.2">
      <c r="A1949" t="s">
        <v>3682</v>
      </c>
      <c r="B1949">
        <v>1.04507674418883</v>
      </c>
      <c r="C1949">
        <v>4.0834151676810801</v>
      </c>
      <c r="D1949">
        <v>5.5090543045881804</v>
      </c>
      <c r="E1949">
        <v>1.8918273372135998E-2</v>
      </c>
      <c r="F1949">
        <v>4.5143778049720598E-2</v>
      </c>
    </row>
    <row r="1950" spans="1:6" x14ac:dyDescent="0.2">
      <c r="A1950" t="s">
        <v>3580</v>
      </c>
      <c r="B1950">
        <v>1.0448972193308901</v>
      </c>
      <c r="C1950">
        <v>3.61194729956273</v>
      </c>
      <c r="D1950">
        <v>7.6990908007314802</v>
      </c>
      <c r="E1950">
        <v>5.5248648312909597E-3</v>
      </c>
      <c r="F1950">
        <v>1.5568827929843199E-2</v>
      </c>
    </row>
    <row r="1951" spans="1:6" x14ac:dyDescent="0.2">
      <c r="A1951" t="s">
        <v>3335</v>
      </c>
      <c r="B1951">
        <v>1.0446676855014501</v>
      </c>
      <c r="C1951">
        <v>3.8979183552365702</v>
      </c>
      <c r="D1951">
        <v>12.2037188053754</v>
      </c>
      <c r="E1951">
        <v>4.7694345767332899E-4</v>
      </c>
      <c r="F1951">
        <v>1.8069461707517099E-3</v>
      </c>
    </row>
    <row r="1952" spans="1:6" x14ac:dyDescent="0.2">
      <c r="A1952" t="s">
        <v>2545</v>
      </c>
      <c r="B1952">
        <v>1.0443640103873699</v>
      </c>
      <c r="C1952">
        <v>7.0979991919379399</v>
      </c>
      <c r="D1952">
        <v>58.8727846771069</v>
      </c>
      <c r="E1952" s="1">
        <v>1.6820269679184902E-14</v>
      </c>
      <c r="F1952" s="1">
        <v>2.5515608023350898E-13</v>
      </c>
    </row>
    <row r="1953" spans="1:6" x14ac:dyDescent="0.2">
      <c r="A1953" t="s">
        <v>1071</v>
      </c>
      <c r="B1953">
        <v>1.0437407561172301</v>
      </c>
      <c r="C1953">
        <v>4.1570278364586999</v>
      </c>
      <c r="D1953">
        <v>16.817915677313099</v>
      </c>
      <c r="E1953" s="1">
        <v>4.1143041352128402E-5</v>
      </c>
      <c r="F1953">
        <v>1.96662699134574E-4</v>
      </c>
    </row>
    <row r="1954" spans="1:6" x14ac:dyDescent="0.2">
      <c r="A1954" t="s">
        <v>290</v>
      </c>
      <c r="B1954">
        <v>1.0426532714614101</v>
      </c>
      <c r="C1954">
        <v>4.9122785967615803</v>
      </c>
      <c r="D1954">
        <v>7.9599015675277096</v>
      </c>
      <c r="E1954">
        <v>4.7825014963612002E-3</v>
      </c>
      <c r="F1954">
        <v>1.3739262200165799E-2</v>
      </c>
    </row>
    <row r="1955" spans="1:6" x14ac:dyDescent="0.2">
      <c r="A1955" t="s">
        <v>501</v>
      </c>
      <c r="B1955">
        <v>1.0426526518366299</v>
      </c>
      <c r="C1955">
        <v>4.7816152157228702</v>
      </c>
      <c r="D1955">
        <v>9.5652104289304098</v>
      </c>
      <c r="E1955">
        <v>1.9829946781787901E-3</v>
      </c>
      <c r="F1955">
        <v>6.3342101584108502E-3</v>
      </c>
    </row>
    <row r="1956" spans="1:6" x14ac:dyDescent="0.2">
      <c r="A1956" t="s">
        <v>1058</v>
      </c>
      <c r="B1956">
        <v>1.04265234143409</v>
      </c>
      <c r="C1956">
        <v>4.8068891378855501</v>
      </c>
      <c r="D1956">
        <v>6.7985779244148699</v>
      </c>
      <c r="E1956">
        <v>9.1230508901520308E-3</v>
      </c>
      <c r="F1956">
        <v>2.3988915578316901E-2</v>
      </c>
    </row>
    <row r="1957" spans="1:6" x14ac:dyDescent="0.2">
      <c r="A1957" t="s">
        <v>3596</v>
      </c>
      <c r="B1957">
        <v>1.042614912715</v>
      </c>
      <c r="C1957">
        <v>4.3296357197942497</v>
      </c>
      <c r="D1957">
        <v>7.4891191714717698</v>
      </c>
      <c r="E1957">
        <v>6.2072911526165802E-3</v>
      </c>
      <c r="F1957">
        <v>1.7243824468466899E-2</v>
      </c>
    </row>
    <row r="1958" spans="1:6" x14ac:dyDescent="0.2">
      <c r="A1958" t="s">
        <v>1343</v>
      </c>
      <c r="B1958">
        <v>1.0423032197848801</v>
      </c>
      <c r="C1958">
        <v>5.6445900938700904</v>
      </c>
      <c r="D1958">
        <v>8.8388784056451204</v>
      </c>
      <c r="E1958">
        <v>2.94880310182195E-3</v>
      </c>
      <c r="F1958">
        <v>9.0235122119313293E-3</v>
      </c>
    </row>
    <row r="1959" spans="1:6" x14ac:dyDescent="0.2">
      <c r="A1959" t="s">
        <v>3235</v>
      </c>
      <c r="B1959">
        <v>1.04179892801582</v>
      </c>
      <c r="C1959">
        <v>5.2233720302166802</v>
      </c>
      <c r="D1959">
        <v>14.503930303496899</v>
      </c>
      <c r="E1959">
        <v>1.39867422769162E-4</v>
      </c>
      <c r="F1959">
        <v>5.9946196058212895E-4</v>
      </c>
    </row>
    <row r="1960" spans="1:6" x14ac:dyDescent="0.2">
      <c r="A1960" t="s">
        <v>2684</v>
      </c>
      <c r="B1960">
        <v>1.04156857945814</v>
      </c>
      <c r="C1960">
        <v>5.3295149097606496</v>
      </c>
      <c r="D1960">
        <v>39.319545193325197</v>
      </c>
      <c r="E1960" s="1">
        <v>3.5982144959058597E-10</v>
      </c>
      <c r="F1960" s="1">
        <v>3.66006384086682E-9</v>
      </c>
    </row>
    <row r="1961" spans="1:6" x14ac:dyDescent="0.2">
      <c r="A1961" t="s">
        <v>888</v>
      </c>
      <c r="B1961">
        <v>1.03918390400883</v>
      </c>
      <c r="C1961">
        <v>6.0061624607143402</v>
      </c>
      <c r="D1961">
        <v>9.48157369575733</v>
      </c>
      <c r="E1961">
        <v>2.0754586023953299E-3</v>
      </c>
      <c r="F1961">
        <v>6.5943402238299196E-3</v>
      </c>
    </row>
    <row r="1962" spans="1:6" x14ac:dyDescent="0.2">
      <c r="A1962" t="s">
        <v>3287</v>
      </c>
      <c r="B1962">
        <v>1.03820615535653</v>
      </c>
      <c r="C1962">
        <v>5.6830594694233501</v>
      </c>
      <c r="D1962">
        <v>13.3864953776527</v>
      </c>
      <c r="E1962">
        <v>2.53442506927548E-4</v>
      </c>
      <c r="F1962">
        <v>1.0225901149541201E-3</v>
      </c>
    </row>
    <row r="1963" spans="1:6" x14ac:dyDescent="0.2">
      <c r="A1963" t="s">
        <v>2706</v>
      </c>
      <c r="B1963">
        <v>1.0381502352518599</v>
      </c>
      <c r="C1963">
        <v>7.74526153911824</v>
      </c>
      <c r="D1963">
        <v>37.088427806254202</v>
      </c>
      <c r="E1963" s="1">
        <v>1.1289170777759399E-9</v>
      </c>
      <c r="F1963" s="1">
        <v>1.08978384347411E-8</v>
      </c>
    </row>
    <row r="1964" spans="1:6" x14ac:dyDescent="0.2">
      <c r="A1964" t="s">
        <v>2979</v>
      </c>
      <c r="B1964">
        <v>1.0372088156297601</v>
      </c>
      <c r="C1964">
        <v>5.5515248476262604</v>
      </c>
      <c r="D1964">
        <v>22.659127910904399</v>
      </c>
      <c r="E1964" s="1">
        <v>1.9343907550791799E-6</v>
      </c>
      <c r="F1964" s="1">
        <v>1.1733352901874601E-5</v>
      </c>
    </row>
    <row r="1965" spans="1:6" x14ac:dyDescent="0.2">
      <c r="A1965" t="s">
        <v>3477</v>
      </c>
      <c r="B1965">
        <v>1.03713294933044</v>
      </c>
      <c r="C1965">
        <v>3.5697463785458501</v>
      </c>
      <c r="D1965">
        <v>9.6751966770602795</v>
      </c>
      <c r="E1965">
        <v>1.86772275506789E-3</v>
      </c>
      <c r="F1965">
        <v>6.0133369065121598E-3</v>
      </c>
    </row>
    <row r="1966" spans="1:6" x14ac:dyDescent="0.2">
      <c r="A1966" t="s">
        <v>2828</v>
      </c>
      <c r="B1966">
        <v>1.0370885566277701</v>
      </c>
      <c r="C1966">
        <v>6.7998778440162999</v>
      </c>
      <c r="D1966">
        <v>29.647768321075102</v>
      </c>
      <c r="E1966" s="1">
        <v>5.1812245949531203E-8</v>
      </c>
      <c r="F1966" s="1">
        <v>3.9857192855692099E-7</v>
      </c>
    </row>
    <row r="1967" spans="1:6" x14ac:dyDescent="0.2">
      <c r="A1967" t="s">
        <v>3599</v>
      </c>
      <c r="B1967">
        <v>1.0369488848513599</v>
      </c>
      <c r="C1967">
        <v>3.9880140842856502</v>
      </c>
      <c r="D1967">
        <v>7.44466033448884</v>
      </c>
      <c r="E1967">
        <v>6.3624925415692903E-3</v>
      </c>
      <c r="F1967">
        <v>1.7618971546992501E-2</v>
      </c>
    </row>
    <row r="1968" spans="1:6" x14ac:dyDescent="0.2">
      <c r="A1968" t="s">
        <v>3312</v>
      </c>
      <c r="B1968">
        <v>1.03678182558212</v>
      </c>
      <c r="C1968">
        <v>5.4939253231530598</v>
      </c>
      <c r="D1968">
        <v>12.684561908868099</v>
      </c>
      <c r="E1968">
        <v>3.6868696218914603E-4</v>
      </c>
      <c r="F1968">
        <v>1.4370570375276399E-3</v>
      </c>
    </row>
    <row r="1969" spans="1:6" x14ac:dyDescent="0.2">
      <c r="A1969" t="s">
        <v>3109</v>
      </c>
      <c r="B1969">
        <v>1.03677125390477</v>
      </c>
      <c r="C1969">
        <v>4.80834019408403</v>
      </c>
      <c r="D1969">
        <v>18.4241152201472</v>
      </c>
      <c r="E1969" s="1">
        <v>1.7680620361485601E-5</v>
      </c>
      <c r="F1969" s="1">
        <v>9.0205302445980798E-5</v>
      </c>
    </row>
    <row r="1970" spans="1:6" x14ac:dyDescent="0.2">
      <c r="A1970" t="s">
        <v>2820</v>
      </c>
      <c r="B1970">
        <v>1.0367602457845499</v>
      </c>
      <c r="C1970">
        <v>6.71796384794406</v>
      </c>
      <c r="D1970">
        <v>29.970723093866798</v>
      </c>
      <c r="E1970" s="1">
        <v>4.3861904227912699E-8</v>
      </c>
      <c r="F1970" s="1">
        <v>3.4017676166385198E-7</v>
      </c>
    </row>
    <row r="1971" spans="1:6" x14ac:dyDescent="0.2">
      <c r="A1971" t="s">
        <v>3274</v>
      </c>
      <c r="B1971">
        <v>1.03548624205665</v>
      </c>
      <c r="C1971">
        <v>6.5974522390413703</v>
      </c>
      <c r="D1971">
        <v>13.630192634284001</v>
      </c>
      <c r="E1971">
        <v>2.22577040830204E-4</v>
      </c>
      <c r="F1971">
        <v>9.0870296008364101E-4</v>
      </c>
    </row>
    <row r="1972" spans="1:6" x14ac:dyDescent="0.2">
      <c r="A1972" t="s">
        <v>3394</v>
      </c>
      <c r="B1972">
        <v>1.0354260774343</v>
      </c>
      <c r="C1972">
        <v>5.31262895422027</v>
      </c>
      <c r="D1972">
        <v>11.244560165638701</v>
      </c>
      <c r="E1972">
        <v>7.9856714465972704E-4</v>
      </c>
      <c r="F1972">
        <v>2.8443009083460201E-3</v>
      </c>
    </row>
    <row r="1973" spans="1:6" x14ac:dyDescent="0.2">
      <c r="A1973" t="s">
        <v>3323</v>
      </c>
      <c r="B1973">
        <v>1.0351836927442799</v>
      </c>
      <c r="C1973">
        <v>4.9553735729466997</v>
      </c>
      <c r="D1973">
        <v>12.512619720299901</v>
      </c>
      <c r="E1973">
        <v>4.0421242870975599E-4</v>
      </c>
      <c r="F1973">
        <v>1.5557796798781299E-3</v>
      </c>
    </row>
    <row r="1974" spans="1:6" x14ac:dyDescent="0.2">
      <c r="A1974" t="s">
        <v>3057</v>
      </c>
      <c r="B1974">
        <v>1.03513630105674</v>
      </c>
      <c r="C1974">
        <v>5.1292960174630799</v>
      </c>
      <c r="D1974">
        <v>19.987413687938801</v>
      </c>
      <c r="E1974" s="1">
        <v>7.7953592211402595E-6</v>
      </c>
      <c r="F1974" s="1">
        <v>4.2317664343332802E-5</v>
      </c>
    </row>
    <row r="1975" spans="1:6" x14ac:dyDescent="0.2">
      <c r="A1975" t="s">
        <v>3592</v>
      </c>
      <c r="B1975">
        <v>1.0348023416375101</v>
      </c>
      <c r="C1975">
        <v>3.6241656746400501</v>
      </c>
      <c r="D1975">
        <v>7.5259824815441299</v>
      </c>
      <c r="E1975">
        <v>6.0815378444627902E-3</v>
      </c>
      <c r="F1975">
        <v>1.6935890438428001E-2</v>
      </c>
    </row>
    <row r="1976" spans="1:6" x14ac:dyDescent="0.2">
      <c r="A1976" t="s">
        <v>3039</v>
      </c>
      <c r="B1976">
        <v>1.0347523889349599</v>
      </c>
      <c r="C1976">
        <v>6.3239266266068697</v>
      </c>
      <c r="D1976">
        <v>20.583607343486399</v>
      </c>
      <c r="E1976" s="1">
        <v>5.7082812990106998E-6</v>
      </c>
      <c r="F1976" s="1">
        <v>3.1761749323878299E-5</v>
      </c>
    </row>
    <row r="1977" spans="1:6" x14ac:dyDescent="0.2">
      <c r="A1977" t="s">
        <v>2206</v>
      </c>
      <c r="B1977">
        <v>1.0341714127906201</v>
      </c>
      <c r="C1977">
        <v>4.4238799242687303</v>
      </c>
      <c r="D1977">
        <v>10.9937728068375</v>
      </c>
      <c r="E1977">
        <v>9.1418524465840896E-4</v>
      </c>
      <c r="F1977">
        <v>3.2088269230178702E-3</v>
      </c>
    </row>
    <row r="1978" spans="1:6" x14ac:dyDescent="0.2">
      <c r="A1978" t="s">
        <v>3658</v>
      </c>
      <c r="B1978">
        <v>1.03353300097575</v>
      </c>
      <c r="C1978">
        <v>4.1202068507612903</v>
      </c>
      <c r="D1978">
        <v>6.0591669193453299</v>
      </c>
      <c r="E1978">
        <v>1.38342930344088E-2</v>
      </c>
      <c r="F1978">
        <v>3.4379973197058898E-2</v>
      </c>
    </row>
    <row r="1979" spans="1:6" x14ac:dyDescent="0.2">
      <c r="A1979" t="s">
        <v>3179</v>
      </c>
      <c r="B1979">
        <v>1.03257579935499</v>
      </c>
      <c r="C1979">
        <v>6.5294733113073704</v>
      </c>
      <c r="D1979">
        <v>15.9460490386491</v>
      </c>
      <c r="E1979" s="1">
        <v>6.5173669591501001E-5</v>
      </c>
      <c r="F1979">
        <v>3.0016345111416099E-4</v>
      </c>
    </row>
    <row r="1980" spans="1:6" x14ac:dyDescent="0.2">
      <c r="A1980" t="s">
        <v>2968</v>
      </c>
      <c r="B1980">
        <v>1.0320043289819301</v>
      </c>
      <c r="C1980">
        <v>6.8885010912626399</v>
      </c>
      <c r="D1980">
        <v>23.2108385980662</v>
      </c>
      <c r="E1980" s="1">
        <v>1.45176795336561E-6</v>
      </c>
      <c r="F1980" s="1">
        <v>8.9841979772004606E-6</v>
      </c>
    </row>
    <row r="1981" spans="1:6" x14ac:dyDescent="0.2">
      <c r="A1981" t="s">
        <v>3377</v>
      </c>
      <c r="B1981">
        <v>1.03122864217624</v>
      </c>
      <c r="C1981">
        <v>4.7509227943112897</v>
      </c>
      <c r="D1981">
        <v>11.5000270699535</v>
      </c>
      <c r="E1981">
        <v>6.95951763610689E-4</v>
      </c>
      <c r="F1981">
        <v>2.51347868345348E-3</v>
      </c>
    </row>
    <row r="1982" spans="1:6" x14ac:dyDescent="0.2">
      <c r="A1982" t="s">
        <v>3272</v>
      </c>
      <c r="B1982">
        <v>1.03120451094813</v>
      </c>
      <c r="C1982">
        <v>5.9314546860135202</v>
      </c>
      <c r="D1982">
        <v>13.7294498818584</v>
      </c>
      <c r="E1982">
        <v>2.1111799547615499E-4</v>
      </c>
      <c r="F1982">
        <v>8.6471617325164997E-4</v>
      </c>
    </row>
    <row r="1983" spans="1:6" x14ac:dyDescent="0.2">
      <c r="A1983" t="s">
        <v>173</v>
      </c>
      <c r="B1983">
        <v>1.0310868593682601</v>
      </c>
      <c r="C1983">
        <v>9.2642743735281492</v>
      </c>
      <c r="D1983">
        <v>39.186872355268001</v>
      </c>
      <c r="E1983" s="1">
        <v>3.8512097407285302E-10</v>
      </c>
      <c r="F1983" s="1">
        <v>3.8964777448047597E-9</v>
      </c>
    </row>
    <row r="1984" spans="1:6" x14ac:dyDescent="0.2">
      <c r="A1984" t="s">
        <v>2971</v>
      </c>
      <c r="B1984">
        <v>1.0310601423096499</v>
      </c>
      <c r="C1984">
        <v>6.8548367304815399</v>
      </c>
      <c r="D1984">
        <v>23.1621200669274</v>
      </c>
      <c r="E1984" s="1">
        <v>1.4890172911127801E-6</v>
      </c>
      <c r="F1984" s="1">
        <v>9.1896873773076404E-6</v>
      </c>
    </row>
    <row r="1985" spans="1:6" x14ac:dyDescent="0.2">
      <c r="A1985" t="s">
        <v>1423</v>
      </c>
      <c r="B1985">
        <v>1.03000773903964</v>
      </c>
      <c r="C1985">
        <v>3.8854423915462002</v>
      </c>
      <c r="D1985">
        <v>9.6777783694935806</v>
      </c>
      <c r="E1985">
        <v>1.86510014836541E-3</v>
      </c>
      <c r="F1985">
        <v>6.00659520570515E-3</v>
      </c>
    </row>
    <row r="1986" spans="1:6" x14ac:dyDescent="0.2">
      <c r="A1986" t="s">
        <v>989</v>
      </c>
      <c r="B1986">
        <v>1.0277447633978101</v>
      </c>
      <c r="C1986">
        <v>7.0932910010965502</v>
      </c>
      <c r="D1986">
        <v>15.526664434758199</v>
      </c>
      <c r="E1986" s="1">
        <v>8.1349630609280096E-5</v>
      </c>
      <c r="F1986">
        <v>3.6678353292961897E-4</v>
      </c>
    </row>
    <row r="1987" spans="1:6" x14ac:dyDescent="0.2">
      <c r="A1987" t="s">
        <v>3175</v>
      </c>
      <c r="B1987">
        <v>1.02644117107063</v>
      </c>
      <c r="C1987">
        <v>4.6280632936061696</v>
      </c>
      <c r="D1987">
        <v>16.063304823267899</v>
      </c>
      <c r="E1987" s="1">
        <v>6.1259675671554396E-5</v>
      </c>
      <c r="F1987">
        <v>2.8374742559323301E-4</v>
      </c>
    </row>
    <row r="1988" spans="1:6" x14ac:dyDescent="0.2">
      <c r="A1988" t="s">
        <v>3571</v>
      </c>
      <c r="B1988">
        <v>1.02620278490072</v>
      </c>
      <c r="C1988">
        <v>3.4245301532080301</v>
      </c>
      <c r="D1988">
        <v>7.7733808028921203</v>
      </c>
      <c r="E1988">
        <v>5.3021721209516896E-3</v>
      </c>
      <c r="F1988">
        <v>1.5030758392777699E-2</v>
      </c>
    </row>
    <row r="1989" spans="1:6" x14ac:dyDescent="0.2">
      <c r="A1989" t="s">
        <v>3582</v>
      </c>
      <c r="B1989">
        <v>1.0250891754096301</v>
      </c>
      <c r="C1989">
        <v>4.2237364935731696</v>
      </c>
      <c r="D1989">
        <v>7.6814127603762499</v>
      </c>
      <c r="E1989">
        <v>5.5792472856615203E-3</v>
      </c>
      <c r="F1989">
        <v>1.5693850230214901E-2</v>
      </c>
    </row>
    <row r="1990" spans="1:6" x14ac:dyDescent="0.2">
      <c r="A1990" t="s">
        <v>2840</v>
      </c>
      <c r="B1990">
        <v>1.02434255045268</v>
      </c>
      <c r="C1990">
        <v>6.2224663091454904</v>
      </c>
      <c r="D1990">
        <v>28.734501478717</v>
      </c>
      <c r="E1990" s="1">
        <v>8.3011589340086899E-8</v>
      </c>
      <c r="F1990" s="1">
        <v>6.2503490926578396E-7</v>
      </c>
    </row>
    <row r="1991" spans="1:6" x14ac:dyDescent="0.2">
      <c r="A1991" t="s">
        <v>2807</v>
      </c>
      <c r="B1991">
        <v>1.02419678640157</v>
      </c>
      <c r="C1991">
        <v>7.3691224630970202</v>
      </c>
      <c r="D1991">
        <v>30.5172902474735</v>
      </c>
      <c r="E1991" s="1">
        <v>3.3090417923000597E-8</v>
      </c>
      <c r="F1991" s="1">
        <v>2.6127402949348998E-7</v>
      </c>
    </row>
    <row r="1992" spans="1:6" x14ac:dyDescent="0.2">
      <c r="A1992" t="s">
        <v>2724</v>
      </c>
      <c r="B1992">
        <v>1.02404152866577</v>
      </c>
      <c r="C1992">
        <v>7.8833525242618103</v>
      </c>
      <c r="D1992">
        <v>35.416727798378098</v>
      </c>
      <c r="E1992" s="1">
        <v>2.6619090063133299E-9</v>
      </c>
      <c r="F1992" s="1">
        <v>2.4669909125794001E-8</v>
      </c>
    </row>
    <row r="1993" spans="1:6" x14ac:dyDescent="0.2">
      <c r="A1993" t="s">
        <v>3689</v>
      </c>
      <c r="B1993">
        <v>1.02394813302111</v>
      </c>
      <c r="C1993">
        <v>4.0942778677076799</v>
      </c>
      <c r="D1993">
        <v>5.3410853760565802</v>
      </c>
      <c r="E1993">
        <v>2.0828500876693301E-2</v>
      </c>
      <c r="F1993">
        <v>4.8875139810200301E-2</v>
      </c>
    </row>
    <row r="1994" spans="1:6" x14ac:dyDescent="0.2">
      <c r="A1994" t="s">
        <v>3164</v>
      </c>
      <c r="B1994">
        <v>1.02358309334734</v>
      </c>
      <c r="C1994">
        <v>5.7968860638837301</v>
      </c>
      <c r="D1994">
        <v>16.4039660996824</v>
      </c>
      <c r="E1994" s="1">
        <v>5.1178033234073402E-5</v>
      </c>
      <c r="F1994">
        <v>2.4038231236277099E-4</v>
      </c>
    </row>
    <row r="1995" spans="1:6" x14ac:dyDescent="0.2">
      <c r="A1995" t="s">
        <v>3660</v>
      </c>
      <c r="B1995">
        <v>1.0226076218721101</v>
      </c>
      <c r="C1995">
        <v>3.96200287292488</v>
      </c>
      <c r="D1995">
        <v>6.0131729477317304</v>
      </c>
      <c r="E1995">
        <v>1.4199472317500799E-2</v>
      </c>
      <c r="F1995">
        <v>3.5141451638301902E-2</v>
      </c>
    </row>
    <row r="1996" spans="1:6" x14ac:dyDescent="0.2">
      <c r="A1996" t="s">
        <v>3343</v>
      </c>
      <c r="B1996">
        <v>1.02246296659415</v>
      </c>
      <c r="C1996">
        <v>5.8195589463088</v>
      </c>
      <c r="D1996">
        <v>12.012576325026</v>
      </c>
      <c r="E1996">
        <v>5.2842760727909695E-4</v>
      </c>
      <c r="F1996">
        <v>1.97564806643801E-3</v>
      </c>
    </row>
    <row r="1997" spans="1:6" x14ac:dyDescent="0.2">
      <c r="A1997" t="s">
        <v>3607</v>
      </c>
      <c r="B1997">
        <v>1.02244330645645</v>
      </c>
      <c r="C1997">
        <v>3.97809750285509</v>
      </c>
      <c r="D1997">
        <v>7.27427163796676</v>
      </c>
      <c r="E1997">
        <v>6.9949251551125599E-3</v>
      </c>
      <c r="F1997">
        <v>1.9132484259121101E-2</v>
      </c>
    </row>
    <row r="1998" spans="1:6" x14ac:dyDescent="0.2">
      <c r="A1998" t="s">
        <v>2754</v>
      </c>
      <c r="B1998">
        <v>1.0220437777734801</v>
      </c>
      <c r="C1998">
        <v>8.0369959417598107</v>
      </c>
      <c r="D1998">
        <v>33.631223894822099</v>
      </c>
      <c r="E1998" s="1">
        <v>6.6614789039599002E-9</v>
      </c>
      <c r="F1998" s="1">
        <v>5.83110349050789E-8</v>
      </c>
    </row>
    <row r="1999" spans="1:6" x14ac:dyDescent="0.2">
      <c r="A1999" t="s">
        <v>3398</v>
      </c>
      <c r="B1999">
        <v>1.0216258823536</v>
      </c>
      <c r="C1999">
        <v>4.9767580490789598</v>
      </c>
      <c r="D1999">
        <v>11.0803778812516</v>
      </c>
      <c r="E1999">
        <v>8.7246019549837295E-4</v>
      </c>
      <c r="F1999">
        <v>3.0804514422785902E-3</v>
      </c>
    </row>
    <row r="2000" spans="1:6" x14ac:dyDescent="0.2">
      <c r="A2000" t="s">
        <v>2036</v>
      </c>
      <c r="B2000">
        <v>1.02127342328865</v>
      </c>
      <c r="C2000">
        <v>5.87768740463979</v>
      </c>
      <c r="D2000">
        <v>23.778964079869201</v>
      </c>
      <c r="E2000" s="1">
        <v>1.08056982612033E-6</v>
      </c>
      <c r="F2000" s="1">
        <v>6.8474257470045699E-6</v>
      </c>
    </row>
    <row r="2001" spans="1:6" x14ac:dyDescent="0.2">
      <c r="A2001" t="s">
        <v>2983</v>
      </c>
      <c r="B2001">
        <v>1.0209908774921399</v>
      </c>
      <c r="C2001">
        <v>6.2395279592089699</v>
      </c>
      <c r="D2001">
        <v>22.586903955371099</v>
      </c>
      <c r="E2001" s="1">
        <v>2.00849044924462E-6</v>
      </c>
      <c r="F2001" s="1">
        <v>1.2151474166303201E-5</v>
      </c>
    </row>
    <row r="2002" spans="1:6" x14ac:dyDescent="0.2">
      <c r="A2002" t="s">
        <v>3536</v>
      </c>
      <c r="B2002">
        <v>1.0209580830973799</v>
      </c>
      <c r="C2002">
        <v>5.07057267649256</v>
      </c>
      <c r="D2002">
        <v>8.4380779476663292</v>
      </c>
      <c r="E2002">
        <v>3.6744441209302899E-3</v>
      </c>
      <c r="F2002">
        <v>1.09663866829551E-2</v>
      </c>
    </row>
    <row r="2003" spans="1:6" x14ac:dyDescent="0.2">
      <c r="A2003" t="s">
        <v>3251</v>
      </c>
      <c r="B2003">
        <v>1.02060564068874</v>
      </c>
      <c r="C2003">
        <v>5.9044582467614601</v>
      </c>
      <c r="D2003">
        <v>14.076001985968301</v>
      </c>
      <c r="E2003">
        <v>1.7556961810318499E-4</v>
      </c>
      <c r="F2003">
        <v>7.3474106846717802E-4</v>
      </c>
    </row>
    <row r="2004" spans="1:6" x14ac:dyDescent="0.2">
      <c r="A2004" t="s">
        <v>675</v>
      </c>
      <c r="B2004">
        <v>1.02057838272541</v>
      </c>
      <c r="C2004">
        <v>8.9714325242246495</v>
      </c>
      <c r="D2004">
        <v>66.101059541539797</v>
      </c>
      <c r="E2004" s="1">
        <v>4.28385437261646E-16</v>
      </c>
      <c r="F2004" s="1">
        <v>7.4423781929156303E-15</v>
      </c>
    </row>
    <row r="2005" spans="1:6" x14ac:dyDescent="0.2">
      <c r="A2005" t="s">
        <v>1145</v>
      </c>
      <c r="B2005">
        <v>1.0204439124159099</v>
      </c>
      <c r="C2005">
        <v>5.5780515463471998</v>
      </c>
      <c r="D2005">
        <v>12.1134670417257</v>
      </c>
      <c r="E2005">
        <v>5.0058973910516299E-4</v>
      </c>
      <c r="F2005">
        <v>1.88338660202005E-3</v>
      </c>
    </row>
    <row r="2006" spans="1:6" x14ac:dyDescent="0.2">
      <c r="A2006" t="s">
        <v>2319</v>
      </c>
      <c r="B2006">
        <v>1.0201927440966401</v>
      </c>
      <c r="C2006">
        <v>6.6197059985722104</v>
      </c>
      <c r="D2006">
        <v>6.1920423714936996</v>
      </c>
      <c r="E2006">
        <v>1.28326002949944E-2</v>
      </c>
      <c r="F2006">
        <v>3.2243256203389303E-2</v>
      </c>
    </row>
    <row r="2007" spans="1:6" x14ac:dyDescent="0.2">
      <c r="A2007" t="s">
        <v>3525</v>
      </c>
      <c r="B2007">
        <v>1.01923196112587</v>
      </c>
      <c r="C2007">
        <v>4.9303013314219903</v>
      </c>
      <c r="D2007">
        <v>8.7354675647970907</v>
      </c>
      <c r="E2007">
        <v>3.1207928040609002E-3</v>
      </c>
      <c r="F2007">
        <v>9.4811116512462396E-3</v>
      </c>
    </row>
    <row r="2008" spans="1:6" x14ac:dyDescent="0.2">
      <c r="A2008" t="s">
        <v>1222</v>
      </c>
      <c r="B2008">
        <v>1.01916323430429</v>
      </c>
      <c r="C2008">
        <v>5.18815431521592</v>
      </c>
      <c r="D2008">
        <v>12.164113491324899</v>
      </c>
      <c r="E2008">
        <v>4.8717814796545098E-4</v>
      </c>
      <c r="F2008">
        <v>1.84019884214875E-3</v>
      </c>
    </row>
    <row r="2009" spans="1:6" x14ac:dyDescent="0.2">
      <c r="A2009" t="s">
        <v>2692</v>
      </c>
      <c r="B2009">
        <v>1.0184196611045999</v>
      </c>
      <c r="C2009">
        <v>7.66341060283274</v>
      </c>
      <c r="D2009">
        <v>38.415633397839699</v>
      </c>
      <c r="E2009" s="1">
        <v>5.7172559855936197E-10</v>
      </c>
      <c r="F2009" s="1">
        <v>5.6932044266708803E-9</v>
      </c>
    </row>
    <row r="2010" spans="1:6" x14ac:dyDescent="0.2">
      <c r="A2010" t="s">
        <v>3346</v>
      </c>
      <c r="B2010">
        <v>1.0183414388446099</v>
      </c>
      <c r="C2010">
        <v>5.8977531903341003</v>
      </c>
      <c r="D2010">
        <v>11.9358356194256</v>
      </c>
      <c r="E2010">
        <v>5.5064424591151303E-4</v>
      </c>
      <c r="F2010">
        <v>2.0512852203431499E-3</v>
      </c>
    </row>
    <row r="2011" spans="1:6" x14ac:dyDescent="0.2">
      <c r="A2011" t="s">
        <v>3299</v>
      </c>
      <c r="B2011">
        <v>1.01819197149448</v>
      </c>
      <c r="C2011">
        <v>5.85736496995096</v>
      </c>
      <c r="D2011">
        <v>12.9699539887099</v>
      </c>
      <c r="E2011">
        <v>3.1652980039581301E-4</v>
      </c>
      <c r="F2011">
        <v>1.2531050843544299E-3</v>
      </c>
    </row>
    <row r="2012" spans="1:6" x14ac:dyDescent="0.2">
      <c r="A2012" t="s">
        <v>2625</v>
      </c>
      <c r="B2012">
        <v>1.017773647704</v>
      </c>
      <c r="C2012">
        <v>7.9161859617868</v>
      </c>
      <c r="D2012">
        <v>45.320968904912903</v>
      </c>
      <c r="E2012" s="1">
        <v>1.6724884352923901E-11</v>
      </c>
      <c r="F2012" s="1">
        <v>1.96107467510755E-10</v>
      </c>
    </row>
    <row r="2013" spans="1:6" x14ac:dyDescent="0.2">
      <c r="A2013" t="s">
        <v>3513</v>
      </c>
      <c r="B2013">
        <v>1.01746128417631</v>
      </c>
      <c r="C2013">
        <v>4.8247622177470202</v>
      </c>
      <c r="D2013">
        <v>8.9373038808223608</v>
      </c>
      <c r="E2013">
        <v>2.7940482700184099E-3</v>
      </c>
      <c r="F2013">
        <v>8.5962568220821003E-3</v>
      </c>
    </row>
    <row r="2014" spans="1:6" x14ac:dyDescent="0.2">
      <c r="A2014" t="s">
        <v>3338</v>
      </c>
      <c r="B2014">
        <v>1.0169080164128901</v>
      </c>
      <c r="C2014">
        <v>5.6392848017731501</v>
      </c>
      <c r="D2014">
        <v>12.181375347675599</v>
      </c>
      <c r="E2014">
        <v>4.8269041462422599E-4</v>
      </c>
      <c r="F2014">
        <v>1.82567526330241E-3</v>
      </c>
    </row>
    <row r="2015" spans="1:6" x14ac:dyDescent="0.2">
      <c r="A2015" t="s">
        <v>3306</v>
      </c>
      <c r="B2015">
        <v>1.0165904241216399</v>
      </c>
      <c r="C2015">
        <v>4.9928757770932304</v>
      </c>
      <c r="D2015">
        <v>12.784000453435601</v>
      </c>
      <c r="E2015">
        <v>3.4959651209996999E-4</v>
      </c>
      <c r="F2015">
        <v>1.3696950243034E-3</v>
      </c>
    </row>
    <row r="2016" spans="1:6" x14ac:dyDescent="0.2">
      <c r="A2016" t="s">
        <v>1951</v>
      </c>
      <c r="B2016">
        <v>1.01584919930091</v>
      </c>
      <c r="C2016">
        <v>3.9484330241110102</v>
      </c>
      <c r="D2016">
        <v>6.6799116782827399</v>
      </c>
      <c r="E2016">
        <v>9.7505455788643308E-3</v>
      </c>
      <c r="F2016">
        <v>2.5444579436623E-2</v>
      </c>
    </row>
    <row r="2017" spans="1:6" x14ac:dyDescent="0.2">
      <c r="A2017" t="s">
        <v>3579</v>
      </c>
      <c r="B2017">
        <v>1.01455976378315</v>
      </c>
      <c r="C2017">
        <v>4.8442459749501001</v>
      </c>
      <c r="D2017">
        <v>7.7091864334704496</v>
      </c>
      <c r="E2017">
        <v>5.4940507144848197E-3</v>
      </c>
      <c r="F2017">
        <v>1.5501217834113901E-2</v>
      </c>
    </row>
    <row r="2018" spans="1:6" x14ac:dyDescent="0.2">
      <c r="A2018" t="s">
        <v>3216</v>
      </c>
      <c r="B2018">
        <v>1.01376726062073</v>
      </c>
      <c r="C2018">
        <v>6.0905988438934697</v>
      </c>
      <c r="D2018">
        <v>14.9902080019293</v>
      </c>
      <c r="E2018">
        <v>1.08070498443386E-4</v>
      </c>
      <c r="F2018">
        <v>4.7409150707094502E-4</v>
      </c>
    </row>
    <row r="2019" spans="1:6" x14ac:dyDescent="0.2">
      <c r="A2019" t="s">
        <v>3204</v>
      </c>
      <c r="B2019">
        <v>1.01343524559667</v>
      </c>
      <c r="C2019">
        <v>2.2487349689861702</v>
      </c>
      <c r="D2019">
        <v>15.298112239681</v>
      </c>
      <c r="E2019" s="1">
        <v>9.1808212851409796E-5</v>
      </c>
      <c r="F2019">
        <v>4.0874800721697399E-4</v>
      </c>
    </row>
    <row r="2020" spans="1:6" x14ac:dyDescent="0.2">
      <c r="A2020" t="s">
        <v>3094</v>
      </c>
      <c r="B2020">
        <v>1.0133252147062599</v>
      </c>
      <c r="C2020">
        <v>7.2297954195626604</v>
      </c>
      <c r="D2020">
        <v>18.922831152327301</v>
      </c>
      <c r="E2020" s="1">
        <v>1.3611390316311201E-5</v>
      </c>
      <c r="F2020" s="1">
        <v>7.0585402452728196E-5</v>
      </c>
    </row>
    <row r="2021" spans="1:6" x14ac:dyDescent="0.2">
      <c r="A2021" t="s">
        <v>3127</v>
      </c>
      <c r="B2021">
        <v>1.0124720736006401</v>
      </c>
      <c r="C2021">
        <v>5.8171481080553002</v>
      </c>
      <c r="D2021">
        <v>17.843088559341901</v>
      </c>
      <c r="E2021" s="1">
        <v>2.39888978258003E-5</v>
      </c>
      <c r="F2021">
        <v>1.19492265276959E-4</v>
      </c>
    </row>
    <row r="2022" spans="1:6" x14ac:dyDescent="0.2">
      <c r="A2022" t="s">
        <v>2181</v>
      </c>
      <c r="B2022">
        <v>1.0114105975105201</v>
      </c>
      <c r="C2022">
        <v>7.5225305451121702</v>
      </c>
      <c r="D2022">
        <v>56.698797143730403</v>
      </c>
      <c r="E2022" s="1">
        <v>5.0794612010611202E-14</v>
      </c>
      <c r="F2022" s="1">
        <v>7.4276496996726503E-13</v>
      </c>
    </row>
    <row r="2023" spans="1:6" x14ac:dyDescent="0.2">
      <c r="A2023" t="s">
        <v>3556</v>
      </c>
      <c r="B2023">
        <v>1.0111395644298899</v>
      </c>
      <c r="C2023">
        <v>4.95602283735081</v>
      </c>
      <c r="D2023">
        <v>8.1864823815244598</v>
      </c>
      <c r="E2023">
        <v>4.2203677709582096E-3</v>
      </c>
      <c r="F2023">
        <v>1.23206111545805E-2</v>
      </c>
    </row>
    <row r="2024" spans="1:6" x14ac:dyDescent="0.2">
      <c r="A2024" t="s">
        <v>2915</v>
      </c>
      <c r="B2024">
        <v>1.01110246600343</v>
      </c>
      <c r="C2024">
        <v>7.1866139165998204</v>
      </c>
      <c r="D2024">
        <v>25.2879497428994</v>
      </c>
      <c r="E2024" s="1">
        <v>4.9378400550679701E-7</v>
      </c>
      <c r="F2024" s="1">
        <v>3.3177846662142099E-6</v>
      </c>
    </row>
    <row r="2025" spans="1:6" x14ac:dyDescent="0.2">
      <c r="A2025" t="s">
        <v>3678</v>
      </c>
      <c r="B2025">
        <v>1.0106608790156699</v>
      </c>
      <c r="C2025">
        <v>4.0760992977312602</v>
      </c>
      <c r="D2025">
        <v>5.5535720481488502</v>
      </c>
      <c r="E2025">
        <v>1.8443011716708601E-2</v>
      </c>
      <c r="F2025">
        <v>4.4152865386692698E-2</v>
      </c>
    </row>
    <row r="2026" spans="1:6" x14ac:dyDescent="0.2">
      <c r="A2026" t="s">
        <v>3643</v>
      </c>
      <c r="B2026">
        <v>1.0099108038723501</v>
      </c>
      <c r="C2026">
        <v>3.97638418349637</v>
      </c>
      <c r="D2026">
        <v>6.3759369899460703</v>
      </c>
      <c r="E2026">
        <v>1.15677951648878E-2</v>
      </c>
      <c r="F2026">
        <v>2.9548850868582499E-2</v>
      </c>
    </row>
    <row r="2027" spans="1:6" x14ac:dyDescent="0.2">
      <c r="A2027" t="s">
        <v>3217</v>
      </c>
      <c r="B2027">
        <v>1.00959453023997</v>
      </c>
      <c r="C2027">
        <v>6.0445475445755701</v>
      </c>
      <c r="D2027">
        <v>14.9807198185385</v>
      </c>
      <c r="E2027">
        <v>1.0861525989019999E-4</v>
      </c>
      <c r="F2027">
        <v>4.7611365079955602E-4</v>
      </c>
    </row>
    <row r="2028" spans="1:6" x14ac:dyDescent="0.2">
      <c r="A2028" t="s">
        <v>3356</v>
      </c>
      <c r="B2028">
        <v>1.00944913152453</v>
      </c>
      <c r="C2028">
        <v>5.9841089070710902</v>
      </c>
      <c r="D2028">
        <v>11.815773364943899</v>
      </c>
      <c r="E2028">
        <v>5.8731032234427699E-4</v>
      </c>
      <c r="F2028">
        <v>2.1658616950586398E-3</v>
      </c>
    </row>
    <row r="2029" spans="1:6" x14ac:dyDescent="0.2">
      <c r="A2029" t="s">
        <v>3316</v>
      </c>
      <c r="B2029">
        <v>1.00813489526588</v>
      </c>
      <c r="C2029">
        <v>5.44893496270541</v>
      </c>
      <c r="D2029">
        <v>12.609169185646</v>
      </c>
      <c r="E2029">
        <v>3.8385908494553499E-4</v>
      </c>
      <c r="F2029">
        <v>1.4885347860584201E-3</v>
      </c>
    </row>
    <row r="2030" spans="1:6" x14ac:dyDescent="0.2">
      <c r="A2030" t="s">
        <v>2475</v>
      </c>
      <c r="B2030">
        <v>1.0077294489409201</v>
      </c>
      <c r="C2030">
        <v>9.7257139936825592</v>
      </c>
      <c r="D2030">
        <v>79.041046894154306</v>
      </c>
      <c r="E2030" s="1">
        <v>6.0832791070849101E-19</v>
      </c>
      <c r="F2030" s="1">
        <v>1.24762124936279E-17</v>
      </c>
    </row>
    <row r="2031" spans="1:6" x14ac:dyDescent="0.2">
      <c r="A2031" t="s">
        <v>797</v>
      </c>
      <c r="B2031">
        <v>1.00748954153669</v>
      </c>
      <c r="C2031">
        <v>4.5713060033670097</v>
      </c>
      <c r="D2031">
        <v>10.971423160258301</v>
      </c>
      <c r="E2031">
        <v>9.2527673893020397E-4</v>
      </c>
      <c r="F2031">
        <v>3.2387536376232199E-3</v>
      </c>
    </row>
    <row r="2032" spans="1:6" x14ac:dyDescent="0.2">
      <c r="A2032" t="s">
        <v>3531</v>
      </c>
      <c r="B2032">
        <v>1.0072545709637999</v>
      </c>
      <c r="C2032">
        <v>3.11434859574991</v>
      </c>
      <c r="D2032">
        <v>8.5433587986867696</v>
      </c>
      <c r="E2032">
        <v>3.46785130953299E-3</v>
      </c>
      <c r="F2032">
        <v>1.0412718440516401E-2</v>
      </c>
    </row>
    <row r="2033" spans="1:6" x14ac:dyDescent="0.2">
      <c r="A2033" t="s">
        <v>3105</v>
      </c>
      <c r="B2033">
        <v>1.0072467558059099</v>
      </c>
      <c r="C2033">
        <v>4.7922933013619398</v>
      </c>
      <c r="D2033">
        <v>18.6581981721713</v>
      </c>
      <c r="E2033" s="1">
        <v>1.5637343704686199E-5</v>
      </c>
      <c r="F2033" s="1">
        <v>8.02128664436319E-5</v>
      </c>
    </row>
    <row r="2034" spans="1:6" x14ac:dyDescent="0.2">
      <c r="A2034" t="s">
        <v>2895</v>
      </c>
      <c r="B2034">
        <v>1.0066438889121601</v>
      </c>
      <c r="C2034">
        <v>6.1917679246650996</v>
      </c>
      <c r="D2034">
        <v>26.1782208892696</v>
      </c>
      <c r="E2034" s="1">
        <v>3.1131392554484002E-7</v>
      </c>
      <c r="F2034" s="1">
        <v>2.15472259345331E-6</v>
      </c>
    </row>
    <row r="2035" spans="1:6" x14ac:dyDescent="0.2">
      <c r="A2035" t="s">
        <v>3551</v>
      </c>
      <c r="B2035">
        <v>1.00650687894226</v>
      </c>
      <c r="C2035">
        <v>3.6593313291172298</v>
      </c>
      <c r="D2035">
        <v>8.2431395910415404</v>
      </c>
      <c r="E2035">
        <v>4.0906314370992604E-3</v>
      </c>
      <c r="F2035">
        <v>1.1997355288673701E-2</v>
      </c>
    </row>
    <row r="2036" spans="1:6" x14ac:dyDescent="0.2">
      <c r="A2036" t="s">
        <v>1144</v>
      </c>
      <c r="B2036">
        <v>1.0062559603521799</v>
      </c>
      <c r="C2036">
        <v>3.9497123212281</v>
      </c>
      <c r="D2036">
        <v>9.2831891992380005</v>
      </c>
      <c r="E2036">
        <v>2.3126642657631999E-3</v>
      </c>
      <c r="F2036">
        <v>7.2687389730570996E-3</v>
      </c>
    </row>
    <row r="2037" spans="1:6" x14ac:dyDescent="0.2">
      <c r="A2037" t="s">
        <v>3459</v>
      </c>
      <c r="B2037">
        <v>1.0060720864503301</v>
      </c>
      <c r="C2037">
        <v>3.6504910705071301</v>
      </c>
      <c r="D2037">
        <v>9.9590507970487998</v>
      </c>
      <c r="E2037">
        <v>1.6006055682542301E-3</v>
      </c>
      <c r="F2037">
        <v>5.2469937872200003E-3</v>
      </c>
    </row>
    <row r="2038" spans="1:6" x14ac:dyDescent="0.2">
      <c r="A2038" t="s">
        <v>3190</v>
      </c>
      <c r="B2038">
        <v>1.0058109473318699</v>
      </c>
      <c r="C2038">
        <v>6.0200078406660396</v>
      </c>
      <c r="D2038">
        <v>15.619778422569</v>
      </c>
      <c r="E2038" s="1">
        <v>7.7440335628162297E-5</v>
      </c>
      <c r="F2038">
        <v>3.51941578975438E-4</v>
      </c>
    </row>
    <row r="2039" spans="1:6" x14ac:dyDescent="0.2">
      <c r="A2039" t="s">
        <v>3348</v>
      </c>
      <c r="B2039">
        <v>1.0047453204865899</v>
      </c>
      <c r="C2039">
        <v>5.9898059627136897</v>
      </c>
      <c r="D2039">
        <v>11.929174618157401</v>
      </c>
      <c r="E2039">
        <v>5.5261654803314797E-4</v>
      </c>
      <c r="F2039">
        <v>2.0566096360146199E-3</v>
      </c>
    </row>
    <row r="2040" spans="1:6" x14ac:dyDescent="0.2">
      <c r="A2040" t="s">
        <v>2426</v>
      </c>
      <c r="B2040">
        <v>1.0046702147175699</v>
      </c>
      <c r="C2040">
        <v>9.67025009424027</v>
      </c>
      <c r="D2040">
        <v>115.822822475054</v>
      </c>
      <c r="E2040" s="1">
        <v>5.1971432761925801E-27</v>
      </c>
      <c r="F2040" s="1">
        <v>1.4874040781889201E-25</v>
      </c>
    </row>
    <row r="2041" spans="1:6" x14ac:dyDescent="0.2">
      <c r="A2041" t="s">
        <v>3362</v>
      </c>
      <c r="B2041">
        <v>1.00465500296094</v>
      </c>
      <c r="C2041">
        <v>4.4582527641924603</v>
      </c>
      <c r="D2041">
        <v>11.6966639013317</v>
      </c>
      <c r="E2041">
        <v>6.2612254888413498E-4</v>
      </c>
      <c r="F2041">
        <v>2.29040708320076E-3</v>
      </c>
    </row>
    <row r="2042" spans="1:6" x14ac:dyDescent="0.2">
      <c r="A2042" t="s">
        <v>3135</v>
      </c>
      <c r="B2042">
        <v>1.0045859405581199</v>
      </c>
      <c r="C2042">
        <v>5.1807867137235002</v>
      </c>
      <c r="D2042">
        <v>17.537226511631999</v>
      </c>
      <c r="E2042" s="1">
        <v>2.8173709611418501E-5</v>
      </c>
      <c r="F2042">
        <v>1.3851565928383201E-4</v>
      </c>
    </row>
    <row r="2043" spans="1:6" x14ac:dyDescent="0.2">
      <c r="A2043" t="s">
        <v>2710</v>
      </c>
      <c r="B2043">
        <v>1.00410671028289</v>
      </c>
      <c r="C2043">
        <v>7.2954205900023199</v>
      </c>
      <c r="D2043">
        <v>36.529579699748197</v>
      </c>
      <c r="E2043" s="1">
        <v>1.5036699379404499E-9</v>
      </c>
      <c r="F2043" s="1">
        <v>1.4368963696282E-8</v>
      </c>
    </row>
    <row r="2044" spans="1:6" x14ac:dyDescent="0.2">
      <c r="A2044" t="s">
        <v>2796</v>
      </c>
      <c r="B2044">
        <v>1.0038726168540999</v>
      </c>
      <c r="C2044">
        <v>5.6274436264562402</v>
      </c>
      <c r="D2044">
        <v>30.920771878658801</v>
      </c>
      <c r="E2044" s="1">
        <v>2.6877956195099501E-8</v>
      </c>
      <c r="F2044" s="1">
        <v>2.15061505837127E-7</v>
      </c>
    </row>
    <row r="2045" spans="1:6" x14ac:dyDescent="0.2">
      <c r="A2045" t="s">
        <v>3500</v>
      </c>
      <c r="B2045">
        <v>1.003758150476</v>
      </c>
      <c r="C2045">
        <v>5.3338425722953504</v>
      </c>
      <c r="D2045">
        <v>9.2121710260995506</v>
      </c>
      <c r="E2045">
        <v>2.4041142200113001E-3</v>
      </c>
      <c r="F2045">
        <v>7.5187299113042699E-3</v>
      </c>
    </row>
    <row r="2046" spans="1:6" x14ac:dyDescent="0.2">
      <c r="A2046" t="s">
        <v>572</v>
      </c>
      <c r="B2046">
        <v>1.0032409841809899</v>
      </c>
      <c r="C2046">
        <v>8.9114888290277108</v>
      </c>
      <c r="D2046">
        <v>70.157262808511902</v>
      </c>
      <c r="E2046" s="1">
        <v>5.4760054151682899E-17</v>
      </c>
      <c r="F2046" s="1">
        <v>1.01332855907398E-15</v>
      </c>
    </row>
    <row r="2047" spans="1:6" x14ac:dyDescent="0.2">
      <c r="A2047" t="s">
        <v>2285</v>
      </c>
      <c r="B2047">
        <v>1.00285122860002</v>
      </c>
      <c r="C2047">
        <v>8.2599526033987605</v>
      </c>
      <c r="D2047">
        <v>42.782072523052399</v>
      </c>
      <c r="E2047" s="1">
        <v>6.1190370992733902E-11</v>
      </c>
      <c r="F2047" s="1">
        <v>6.7368701087155295E-10</v>
      </c>
    </row>
    <row r="2048" spans="1:6" x14ac:dyDescent="0.2">
      <c r="A2048" t="s">
        <v>3172</v>
      </c>
      <c r="B2048">
        <v>1.0027874660193501</v>
      </c>
      <c r="C2048">
        <v>6.4530724259555203</v>
      </c>
      <c r="D2048">
        <v>16.125696518143702</v>
      </c>
      <c r="E2048" s="1">
        <v>5.9274304630494097E-5</v>
      </c>
      <c r="F2048">
        <v>2.7533714195080702E-4</v>
      </c>
    </row>
    <row r="2049" spans="1:6" x14ac:dyDescent="0.2">
      <c r="A2049" t="s">
        <v>2960</v>
      </c>
      <c r="B2049">
        <v>1.0022540120807499</v>
      </c>
      <c r="C2049">
        <v>6.9428691849795001</v>
      </c>
      <c r="D2049">
        <v>23.489036457411</v>
      </c>
      <c r="E2049" s="1">
        <v>1.2562761959545899E-6</v>
      </c>
      <c r="F2049" s="1">
        <v>7.8904423098043602E-6</v>
      </c>
    </row>
    <row r="2050" spans="1:6" x14ac:dyDescent="0.2">
      <c r="A2050" t="s">
        <v>3573</v>
      </c>
      <c r="B2050">
        <v>1.00180903048397</v>
      </c>
      <c r="C2050">
        <v>4.1758586986529602</v>
      </c>
      <c r="D2050">
        <v>7.76604201507359</v>
      </c>
      <c r="E2050">
        <v>5.3237575594822497E-3</v>
      </c>
      <c r="F2050">
        <v>1.5084422291979401E-2</v>
      </c>
    </row>
    <row r="2051" spans="1:6" x14ac:dyDescent="0.2">
      <c r="A2051" t="s">
        <v>3220</v>
      </c>
      <c r="B2051">
        <v>1.0013354734658899</v>
      </c>
      <c r="C2051">
        <v>5.0910319064082303</v>
      </c>
      <c r="D2051">
        <v>14.8754382620762</v>
      </c>
      <c r="E2051">
        <v>1.14848685184069E-4</v>
      </c>
      <c r="F2051">
        <v>5.0150298272920598E-4</v>
      </c>
    </row>
    <row r="2052" spans="1:6" x14ac:dyDescent="0.2">
      <c r="A2052" t="s">
        <v>3558</v>
      </c>
      <c r="B2052">
        <v>1.00100966925042</v>
      </c>
      <c r="C2052">
        <v>1.88780713941282</v>
      </c>
      <c r="D2052">
        <v>8.1533543678941207</v>
      </c>
      <c r="E2052">
        <v>4.2981584876531998E-3</v>
      </c>
      <c r="F2052">
        <v>1.2525179978639601E-2</v>
      </c>
    </row>
    <row r="2053" spans="1:6" x14ac:dyDescent="0.2">
      <c r="A2053" t="s">
        <v>3219</v>
      </c>
      <c r="B2053">
        <v>1.0000913175859101</v>
      </c>
      <c r="C2053">
        <v>5.79951385174662</v>
      </c>
      <c r="D2053">
        <v>14.9040142346333</v>
      </c>
      <c r="E2053">
        <v>1.1312201656405E-4</v>
      </c>
      <c r="F2053">
        <v>4.9434321238489998E-4</v>
      </c>
    </row>
  </sheetData>
  <autoFilter ref="A1:F2053" xr:uid="{8FB309E8-B55A-5E49-A6DB-0CF8FC677B75}">
    <sortState ref="A2:F2053">
      <sortCondition descending="1" ref="B1:B2053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8B19A-66E9-874E-8338-B3EA97BC65D4}">
  <dimension ref="A1:F1111"/>
  <sheetViews>
    <sheetView workbookViewId="0">
      <selection activeCell="G8" sqref="G8"/>
    </sheetView>
  </sheetViews>
  <sheetFormatPr baseColWidth="10" defaultRowHeight="16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307</v>
      </c>
      <c r="B2">
        <v>-9.8743917144284499</v>
      </c>
      <c r="C2">
        <v>12.1294135956533</v>
      </c>
      <c r="D2">
        <v>746.28520064839597</v>
      </c>
      <c r="E2" s="1">
        <v>2.5771242525449601E-164</v>
      </c>
      <c r="F2" s="1">
        <v>4.1830408224879698E-161</v>
      </c>
    </row>
    <row r="3" spans="1:6" x14ac:dyDescent="0.2">
      <c r="A3" t="s">
        <v>38</v>
      </c>
      <c r="B3">
        <v>-9.4059076196391391</v>
      </c>
      <c r="C3">
        <v>13.4919358193265</v>
      </c>
      <c r="D3">
        <v>995.50248102028002</v>
      </c>
      <c r="E3" s="1">
        <v>1.70555845115131E-218</v>
      </c>
      <c r="F3" s="1">
        <v>1.9378555121981202E-214</v>
      </c>
    </row>
    <row r="4" spans="1:6" x14ac:dyDescent="0.2">
      <c r="A4" t="s">
        <v>27</v>
      </c>
      <c r="B4">
        <v>-8.2662311946720504</v>
      </c>
      <c r="C4">
        <v>13.128506375761299</v>
      </c>
      <c r="D4">
        <v>421.25554207367401</v>
      </c>
      <c r="E4" s="1">
        <v>1.3006595861716E-93</v>
      </c>
      <c r="F4" s="1">
        <v>3.0787696287670302E-91</v>
      </c>
    </row>
    <row r="5" spans="1:6" x14ac:dyDescent="0.2">
      <c r="A5" t="s">
        <v>539</v>
      </c>
      <c r="B5">
        <v>-7.9994121741967597</v>
      </c>
      <c r="C5">
        <v>7.3006183313273203</v>
      </c>
      <c r="D5">
        <v>928.34051196704104</v>
      </c>
      <c r="E5" s="1">
        <v>6.7770237522436499E-204</v>
      </c>
      <c r="F5" s="1">
        <v>3.8500271936496198E-200</v>
      </c>
    </row>
    <row r="6" spans="1:6" x14ac:dyDescent="0.2">
      <c r="A6" t="s">
        <v>166</v>
      </c>
      <c r="B6">
        <v>-7.7345857219199701</v>
      </c>
      <c r="C6">
        <v>13.4219905314364</v>
      </c>
      <c r="D6">
        <v>759.56305869750997</v>
      </c>
      <c r="E6" s="1">
        <v>3.3424561633600102E-167</v>
      </c>
      <c r="F6" s="1">
        <v>6.3294978213493999E-164</v>
      </c>
    </row>
    <row r="7" spans="1:6" x14ac:dyDescent="0.2">
      <c r="A7" t="s">
        <v>233</v>
      </c>
      <c r="B7">
        <v>-7.69151735770415</v>
      </c>
      <c r="C7">
        <v>14.200065254144899</v>
      </c>
      <c r="D7">
        <v>575.71153162592498</v>
      </c>
      <c r="E7" s="1">
        <v>3.2130375966695601E-127</v>
      </c>
      <c r="F7" s="1">
        <v>2.2816583233349701E-124</v>
      </c>
    </row>
    <row r="8" spans="1:6" x14ac:dyDescent="0.2">
      <c r="A8" t="s">
        <v>2246</v>
      </c>
      <c r="B8">
        <v>-7.6713807992328897</v>
      </c>
      <c r="C8">
        <v>9.4274915982838507</v>
      </c>
      <c r="D8">
        <v>501.34333990019599</v>
      </c>
      <c r="E8" s="1">
        <v>4.8493934766176203E-111</v>
      </c>
      <c r="F8" s="1">
        <v>1.89995892004584E-108</v>
      </c>
    </row>
    <row r="9" spans="1:6" x14ac:dyDescent="0.2">
      <c r="A9" t="s">
        <v>3694</v>
      </c>
      <c r="B9">
        <v>-7.6001307880948001</v>
      </c>
      <c r="C9">
        <v>7.31142717077251</v>
      </c>
      <c r="D9">
        <v>602.44577143584297</v>
      </c>
      <c r="E9" s="1">
        <v>4.9184252195026199E-133</v>
      </c>
      <c r="F9" s="1">
        <v>3.9916533817134803E-130</v>
      </c>
    </row>
    <row r="10" spans="1:6" x14ac:dyDescent="0.2">
      <c r="A10" t="s">
        <v>72</v>
      </c>
      <c r="B10">
        <v>-7.5479739517430602</v>
      </c>
      <c r="C10">
        <v>12.546031107567201</v>
      </c>
      <c r="D10">
        <v>562.94137211545296</v>
      </c>
      <c r="E10" s="1">
        <v>1.92652490692308E-124</v>
      </c>
      <c r="F10" s="1">
        <v>1.2160653329144501E-121</v>
      </c>
    </row>
    <row r="11" spans="1:6" x14ac:dyDescent="0.2">
      <c r="A11" t="s">
        <v>3695</v>
      </c>
      <c r="B11">
        <v>-7.5300232998277004</v>
      </c>
      <c r="C11">
        <v>7.7043938189095096</v>
      </c>
      <c r="D11">
        <v>337.22402502252299</v>
      </c>
      <c r="E11" s="1">
        <v>2.5670584095349702E-75</v>
      </c>
      <c r="F11" s="1">
        <v>3.55694117672394E-73</v>
      </c>
    </row>
    <row r="12" spans="1:6" x14ac:dyDescent="0.2">
      <c r="A12" t="s">
        <v>138</v>
      </c>
      <c r="B12">
        <v>-7.50928411657382</v>
      </c>
      <c r="C12">
        <v>12.6917897088708</v>
      </c>
      <c r="D12">
        <v>668.22305739850299</v>
      </c>
      <c r="E12" s="1">
        <v>2.4324200128645901E-147</v>
      </c>
      <c r="F12" s="1">
        <v>2.76371561861674E-144</v>
      </c>
    </row>
    <row r="13" spans="1:6" x14ac:dyDescent="0.2">
      <c r="A13" t="s">
        <v>2204</v>
      </c>
      <c r="B13">
        <v>-7.48950658045118</v>
      </c>
      <c r="C13">
        <v>7.4654784600884803</v>
      </c>
      <c r="D13">
        <v>562.287071897891</v>
      </c>
      <c r="E13" s="1">
        <v>2.6736574208598498E-124</v>
      </c>
      <c r="F13" s="1">
        <v>1.5988471376741899E-121</v>
      </c>
    </row>
    <row r="14" spans="1:6" x14ac:dyDescent="0.2">
      <c r="A14" t="s">
        <v>137</v>
      </c>
      <c r="B14">
        <v>-7.3208739340050197</v>
      </c>
      <c r="C14">
        <v>11.2496421473558</v>
      </c>
      <c r="D14">
        <v>486.79397715774599</v>
      </c>
      <c r="E14" s="1">
        <v>7.1024926855293107E-108</v>
      </c>
      <c r="F14" s="1">
        <v>2.44540975433285E-105</v>
      </c>
    </row>
    <row r="15" spans="1:6" x14ac:dyDescent="0.2">
      <c r="A15" t="s">
        <v>588</v>
      </c>
      <c r="B15">
        <v>-7.3171387872865399</v>
      </c>
      <c r="C15">
        <v>14.120933260906</v>
      </c>
      <c r="D15">
        <v>514.76467629458602</v>
      </c>
      <c r="E15" s="1">
        <v>5.8286352557706602E-114</v>
      </c>
      <c r="F15" s="1">
        <v>2.4527760657802301E-111</v>
      </c>
    </row>
    <row r="16" spans="1:6" x14ac:dyDescent="0.2">
      <c r="A16" t="s">
        <v>74</v>
      </c>
      <c r="B16">
        <v>-7.3153367920603696</v>
      </c>
      <c r="C16">
        <v>13.6290405335986</v>
      </c>
      <c r="D16">
        <v>566.73720828465298</v>
      </c>
      <c r="E16" s="1">
        <v>2.8778298915923898E-125</v>
      </c>
      <c r="F16" s="1">
        <v>1.92340607225134E-122</v>
      </c>
    </row>
    <row r="17" spans="1:6" x14ac:dyDescent="0.2">
      <c r="A17" t="s">
        <v>405</v>
      </c>
      <c r="B17">
        <v>-7.22919810809596</v>
      </c>
      <c r="C17">
        <v>13.810658475135901</v>
      </c>
      <c r="D17">
        <v>441.62010917476698</v>
      </c>
      <c r="E17" s="1">
        <v>4.8067272444267899E-98</v>
      </c>
      <c r="F17" s="1">
        <v>1.3320496329555401E-95</v>
      </c>
    </row>
    <row r="18" spans="1:6" x14ac:dyDescent="0.2">
      <c r="A18" t="s">
        <v>160</v>
      </c>
      <c r="B18">
        <v>-7.1781626351687402</v>
      </c>
      <c r="C18">
        <v>12.2453488632716</v>
      </c>
      <c r="D18">
        <v>490.51746298473603</v>
      </c>
      <c r="E18" s="1">
        <v>1.09955811110322E-108</v>
      </c>
      <c r="F18" s="1">
        <v>3.90411851823587E-106</v>
      </c>
    </row>
    <row r="19" spans="1:6" x14ac:dyDescent="0.2">
      <c r="A19" t="s">
        <v>118</v>
      </c>
      <c r="B19">
        <v>-7.16737911753044</v>
      </c>
      <c r="C19">
        <v>12.521714302019999</v>
      </c>
      <c r="D19">
        <v>530.452690572135</v>
      </c>
      <c r="E19" s="1">
        <v>2.2514568037031699E-117</v>
      </c>
      <c r="F19" s="1">
        <v>1.06587717515314E-114</v>
      </c>
    </row>
    <row r="20" spans="1:6" x14ac:dyDescent="0.2">
      <c r="A20" t="s">
        <v>213</v>
      </c>
      <c r="B20">
        <v>-7.1621480511978204</v>
      </c>
      <c r="C20">
        <v>15.839504604520499</v>
      </c>
      <c r="D20">
        <v>871.40650257140601</v>
      </c>
      <c r="E20" s="1">
        <v>1.6136707283533201E-191</v>
      </c>
      <c r="F20" s="1">
        <v>6.1115089385168096E-188</v>
      </c>
    </row>
    <row r="21" spans="1:6" x14ac:dyDescent="0.2">
      <c r="A21" t="s">
        <v>328</v>
      </c>
      <c r="B21">
        <v>-7.13605130143808</v>
      </c>
      <c r="C21">
        <v>12.889825503102101</v>
      </c>
      <c r="D21">
        <v>437.81674205296099</v>
      </c>
      <c r="E21" s="1">
        <v>3.2330315761162901E-97</v>
      </c>
      <c r="F21" s="1">
        <v>8.7461201828174603E-95</v>
      </c>
    </row>
    <row r="22" spans="1:6" x14ac:dyDescent="0.2">
      <c r="A22" t="s">
        <v>174</v>
      </c>
      <c r="B22">
        <v>-6.9370043178298202</v>
      </c>
      <c r="C22">
        <v>10.670932539255199</v>
      </c>
      <c r="D22">
        <v>370.12070502110799</v>
      </c>
      <c r="E22" s="1">
        <v>1.7616226787424599E-82</v>
      </c>
      <c r="F22" s="1">
        <v>3.07931644244182E-80</v>
      </c>
    </row>
    <row r="23" spans="1:6" x14ac:dyDescent="0.2">
      <c r="A23" t="s">
        <v>279</v>
      </c>
      <c r="B23">
        <v>-6.9249597514899301</v>
      </c>
      <c r="C23">
        <v>13.254316041824801</v>
      </c>
      <c r="D23">
        <v>430.10642992477801</v>
      </c>
      <c r="E23" s="1">
        <v>1.5407195234990601E-95</v>
      </c>
      <c r="F23" s="1">
        <v>3.9785580059082598E-93</v>
      </c>
    </row>
    <row r="24" spans="1:6" x14ac:dyDescent="0.2">
      <c r="A24" t="s">
        <v>245</v>
      </c>
      <c r="B24">
        <v>-6.9072803359489097</v>
      </c>
      <c r="C24">
        <v>8.1595799110633394</v>
      </c>
      <c r="D24">
        <v>420.77428947177401</v>
      </c>
      <c r="E24" s="1">
        <v>1.6554397211627699E-93</v>
      </c>
      <c r="F24" s="1">
        <v>3.8385930840513101E-91</v>
      </c>
    </row>
    <row r="25" spans="1:6" x14ac:dyDescent="0.2">
      <c r="A25" t="s">
        <v>2235</v>
      </c>
      <c r="B25">
        <v>-6.8915791552341101</v>
      </c>
      <c r="C25">
        <v>10.023372409643001</v>
      </c>
      <c r="D25">
        <v>387.428307006083</v>
      </c>
      <c r="E25" s="1">
        <v>3.0042953788377099E-86</v>
      </c>
      <c r="F25" s="1">
        <v>5.8853110507507E-84</v>
      </c>
    </row>
    <row r="26" spans="1:6" x14ac:dyDescent="0.2">
      <c r="A26" t="s">
        <v>1541</v>
      </c>
      <c r="B26">
        <v>-6.8733401107902496</v>
      </c>
      <c r="C26">
        <v>8.2277474599781293</v>
      </c>
      <c r="D26">
        <v>323.755624956058</v>
      </c>
      <c r="E26" s="1">
        <v>2.2022137780208699E-72</v>
      </c>
      <c r="F26" s="1">
        <v>2.6904895640723899E-70</v>
      </c>
    </row>
    <row r="27" spans="1:6" x14ac:dyDescent="0.2">
      <c r="A27" t="s">
        <v>2307</v>
      </c>
      <c r="B27">
        <v>-6.8543937702960296</v>
      </c>
      <c r="C27">
        <v>9.0586223106943997</v>
      </c>
      <c r="D27">
        <v>454.60169767493102</v>
      </c>
      <c r="E27" s="1">
        <v>7.1890254440770996E-101</v>
      </c>
      <c r="F27" s="1">
        <v>2.1495186077790499E-98</v>
      </c>
    </row>
    <row r="28" spans="1:6" x14ac:dyDescent="0.2">
      <c r="A28" t="s">
        <v>1291</v>
      </c>
      <c r="B28">
        <v>-6.8265976267477804</v>
      </c>
      <c r="C28">
        <v>6.71299922533189</v>
      </c>
      <c r="D28">
        <v>491.14144674185201</v>
      </c>
      <c r="E28" s="1">
        <v>8.0435338340177101E-109</v>
      </c>
      <c r="F28" s="1">
        <v>2.9480848845841701E-106</v>
      </c>
    </row>
    <row r="29" spans="1:6" x14ac:dyDescent="0.2">
      <c r="A29" t="s">
        <v>968</v>
      </c>
      <c r="B29">
        <v>-6.8163770829906696</v>
      </c>
      <c r="C29">
        <v>11.624964045897199</v>
      </c>
      <c r="D29">
        <v>787.06442064268799</v>
      </c>
      <c r="E29" s="1">
        <v>3.5036238903135801E-173</v>
      </c>
      <c r="F29" s="1">
        <v>9.9520436604357394E-170</v>
      </c>
    </row>
    <row r="30" spans="1:6" x14ac:dyDescent="0.2">
      <c r="A30" t="s">
        <v>2333</v>
      </c>
      <c r="B30">
        <v>-6.7667217220428002</v>
      </c>
      <c r="C30">
        <v>11.400290811755299</v>
      </c>
      <c r="D30">
        <v>278.47115742631303</v>
      </c>
      <c r="E30" s="1">
        <v>1.6171884237844601E-62</v>
      </c>
      <c r="F30" s="1">
        <v>1.7013421176888E-60</v>
      </c>
    </row>
    <row r="31" spans="1:6" x14ac:dyDescent="0.2">
      <c r="A31" t="s">
        <v>2177</v>
      </c>
      <c r="B31">
        <v>-6.6652986960915896</v>
      </c>
      <c r="C31">
        <v>9.1525571783902908</v>
      </c>
      <c r="D31">
        <v>428.37654148115303</v>
      </c>
      <c r="E31" s="1">
        <v>3.6663606670343103E-95</v>
      </c>
      <c r="F31" s="1">
        <v>9.0559108475747498E-93</v>
      </c>
    </row>
    <row r="32" spans="1:6" x14ac:dyDescent="0.2">
      <c r="A32" t="s">
        <v>2249</v>
      </c>
      <c r="B32">
        <v>-6.5873575963092197</v>
      </c>
      <c r="C32">
        <v>12.0370624255615</v>
      </c>
      <c r="D32">
        <v>505.89130299700003</v>
      </c>
      <c r="E32" s="1">
        <v>4.9677132049181299E-112</v>
      </c>
      <c r="F32" s="1">
        <v>2.0158270512242801E-109</v>
      </c>
    </row>
    <row r="33" spans="1:6" x14ac:dyDescent="0.2">
      <c r="A33" t="s">
        <v>1822</v>
      </c>
      <c r="B33">
        <v>-6.5766448986313302</v>
      </c>
      <c r="C33">
        <v>3.7931081893794101</v>
      </c>
      <c r="D33">
        <v>381.76454380207002</v>
      </c>
      <c r="E33" s="1">
        <v>5.1380064313716497E-85</v>
      </c>
      <c r="F33" s="1">
        <v>9.26635382114994E-83</v>
      </c>
    </row>
    <row r="34" spans="1:6" x14ac:dyDescent="0.2">
      <c r="A34" t="s">
        <v>3696</v>
      </c>
      <c r="B34">
        <v>-6.5649409714602402</v>
      </c>
      <c r="C34">
        <v>4.8024669170602001</v>
      </c>
      <c r="D34">
        <v>276.105448387401</v>
      </c>
      <c r="E34" s="1">
        <v>5.3003836831606398E-62</v>
      </c>
      <c r="F34" s="1">
        <v>5.4748144916428302E-60</v>
      </c>
    </row>
    <row r="35" spans="1:6" x14ac:dyDescent="0.2">
      <c r="A35" t="s">
        <v>103</v>
      </c>
      <c r="B35">
        <v>-6.5117400672304901</v>
      </c>
      <c r="C35">
        <v>10.600271522602</v>
      </c>
      <c r="D35">
        <v>344.22649990834702</v>
      </c>
      <c r="E35" s="1">
        <v>7.6635602215987195E-77</v>
      </c>
      <c r="F35" s="1">
        <v>1.1163252722795499E-74</v>
      </c>
    </row>
    <row r="36" spans="1:6" x14ac:dyDescent="0.2">
      <c r="A36" t="s">
        <v>1548</v>
      </c>
      <c r="B36">
        <v>-6.4511787671404299</v>
      </c>
      <c r="C36">
        <v>6.6569540668635803</v>
      </c>
      <c r="D36">
        <v>375.85422132129798</v>
      </c>
      <c r="E36" s="1">
        <v>9.9443244541468596E-84</v>
      </c>
      <c r="F36" s="1">
        <v>1.7654283507502599E-81</v>
      </c>
    </row>
    <row r="37" spans="1:6" x14ac:dyDescent="0.2">
      <c r="A37" t="s">
        <v>794</v>
      </c>
      <c r="B37">
        <v>-6.4244957136370999</v>
      </c>
      <c r="C37">
        <v>12.446179678586301</v>
      </c>
      <c r="D37">
        <v>686.80363487202203</v>
      </c>
      <c r="E37" s="1">
        <v>2.2150285321851401E-151</v>
      </c>
      <c r="F37" s="1">
        <v>3.1458942728359501E-148</v>
      </c>
    </row>
    <row r="38" spans="1:6" x14ac:dyDescent="0.2">
      <c r="A38" t="s">
        <v>3697</v>
      </c>
      <c r="B38">
        <v>-6.3824525428900003</v>
      </c>
      <c r="C38">
        <v>5.0734782530711202</v>
      </c>
      <c r="D38">
        <v>246.21826206854399</v>
      </c>
      <c r="E38" s="1">
        <v>1.7334740776775699E-55</v>
      </c>
      <c r="F38" s="1">
        <v>1.3307927344981501E-53</v>
      </c>
    </row>
    <row r="39" spans="1:6" x14ac:dyDescent="0.2">
      <c r="A39" t="s">
        <v>855</v>
      </c>
      <c r="B39">
        <v>-6.3092520820542397</v>
      </c>
      <c r="C39">
        <v>6.0635144684767202</v>
      </c>
      <c r="D39">
        <v>331.769058525589</v>
      </c>
      <c r="E39" s="1">
        <v>3.95810328973437E-74</v>
      </c>
      <c r="F39" s="1">
        <v>5.1691919055128699E-72</v>
      </c>
    </row>
    <row r="40" spans="1:6" x14ac:dyDescent="0.2">
      <c r="A40" t="s">
        <v>566</v>
      </c>
      <c r="B40">
        <v>-6.2833533442093703</v>
      </c>
      <c r="C40">
        <v>3.4710001560596502</v>
      </c>
      <c r="D40">
        <v>210.65778799333901</v>
      </c>
      <c r="E40" s="1">
        <v>9.8708864195636802E-48</v>
      </c>
      <c r="F40" s="1">
        <v>5.9655857180363001E-46</v>
      </c>
    </row>
    <row r="41" spans="1:6" x14ac:dyDescent="0.2">
      <c r="A41" t="s">
        <v>3698</v>
      </c>
      <c r="B41">
        <v>-6.2403513345637096</v>
      </c>
      <c r="C41">
        <v>7.21854446843499</v>
      </c>
      <c r="D41">
        <v>190.844130057554</v>
      </c>
      <c r="E41" s="1">
        <v>2.08006919104579E-43</v>
      </c>
      <c r="F41" s="1">
        <v>1.09924400691453E-41</v>
      </c>
    </row>
    <row r="42" spans="1:6" x14ac:dyDescent="0.2">
      <c r="A42" t="s">
        <v>239</v>
      </c>
      <c r="B42">
        <v>-6.2109346907079397</v>
      </c>
      <c r="C42">
        <v>3.5234413619984202</v>
      </c>
      <c r="D42">
        <v>47.891740840551101</v>
      </c>
      <c r="E42" s="1">
        <v>4.5041501270873503E-12</v>
      </c>
      <c r="F42" s="1">
        <v>5.5626254069528701E-11</v>
      </c>
    </row>
    <row r="43" spans="1:6" x14ac:dyDescent="0.2">
      <c r="A43" t="s">
        <v>101</v>
      </c>
      <c r="B43">
        <v>-6.2044757022977697</v>
      </c>
      <c r="C43">
        <v>15.3538413137651</v>
      </c>
      <c r="D43">
        <v>643.579527377624</v>
      </c>
      <c r="E43" s="1">
        <v>5.5647805038138503E-142</v>
      </c>
      <c r="F43" s="1">
        <v>5.7479123713029999E-139</v>
      </c>
    </row>
    <row r="44" spans="1:6" x14ac:dyDescent="0.2">
      <c r="A44" t="s">
        <v>204</v>
      </c>
      <c r="B44">
        <v>-6.1433103399349296</v>
      </c>
      <c r="C44">
        <v>5.9192268567986703</v>
      </c>
      <c r="D44">
        <v>269.77223997513198</v>
      </c>
      <c r="E44" s="1">
        <v>1.2721802038048001E-60</v>
      </c>
      <c r="F44" s="1">
        <v>1.23542833125044E-58</v>
      </c>
    </row>
    <row r="45" spans="1:6" x14ac:dyDescent="0.2">
      <c r="A45" t="s">
        <v>1448</v>
      </c>
      <c r="B45">
        <v>-6.0612794705693602</v>
      </c>
      <c r="C45">
        <v>10.0135211409895</v>
      </c>
      <c r="D45">
        <v>469.739151738315</v>
      </c>
      <c r="E45" s="1">
        <v>3.65200396718277E-104</v>
      </c>
      <c r="F45" s="1">
        <v>1.15261302986474E-101</v>
      </c>
    </row>
    <row r="46" spans="1:6" x14ac:dyDescent="0.2">
      <c r="A46" t="s">
        <v>2345</v>
      </c>
      <c r="B46">
        <v>-6.0343331024991</v>
      </c>
      <c r="C46">
        <v>5.7293130255928304</v>
      </c>
      <c r="D46">
        <v>331.92076547179403</v>
      </c>
      <c r="E46" s="1">
        <v>3.6681382569424302E-74</v>
      </c>
      <c r="F46" s="1">
        <v>4.8462077762069603E-72</v>
      </c>
    </row>
    <row r="47" spans="1:6" x14ac:dyDescent="0.2">
      <c r="A47" t="s">
        <v>1736</v>
      </c>
      <c r="B47">
        <v>-5.9232503530218601</v>
      </c>
      <c r="C47">
        <v>8.7807784864237792</v>
      </c>
      <c r="D47">
        <v>329.352178675235</v>
      </c>
      <c r="E47" s="1">
        <v>1.3300994701763701E-73</v>
      </c>
      <c r="F47" s="1">
        <v>1.67917668668265E-71</v>
      </c>
    </row>
    <row r="48" spans="1:6" x14ac:dyDescent="0.2">
      <c r="A48" t="s">
        <v>3699</v>
      </c>
      <c r="B48">
        <v>-5.9193979320607504</v>
      </c>
      <c r="C48">
        <v>3.17263834003526</v>
      </c>
      <c r="D48">
        <v>321.71953214792001</v>
      </c>
      <c r="E48" s="1">
        <v>6.1143880407252899E-72</v>
      </c>
      <c r="F48" s="1">
        <v>7.3128080967074505E-70</v>
      </c>
    </row>
    <row r="49" spans="1:6" x14ac:dyDescent="0.2">
      <c r="A49" t="s">
        <v>949</v>
      </c>
      <c r="B49">
        <v>-5.9055505380420596</v>
      </c>
      <c r="C49">
        <v>4.2907181429713903</v>
      </c>
      <c r="D49">
        <v>258.97088114805399</v>
      </c>
      <c r="E49" s="1">
        <v>2.8763461791654501E-58</v>
      </c>
      <c r="F49" s="1">
        <v>2.4758367642180201E-56</v>
      </c>
    </row>
    <row r="50" spans="1:6" x14ac:dyDescent="0.2">
      <c r="A50" t="s">
        <v>698</v>
      </c>
      <c r="B50">
        <v>-5.8927117176732402</v>
      </c>
      <c r="C50">
        <v>7.7803370959564804</v>
      </c>
      <c r="D50">
        <v>444.114911502751</v>
      </c>
      <c r="E50" s="1">
        <v>1.3768677968540701E-98</v>
      </c>
      <c r="F50" s="1">
        <v>3.91099297696399E-96</v>
      </c>
    </row>
    <row r="51" spans="1:6" x14ac:dyDescent="0.2">
      <c r="A51" t="s">
        <v>3700</v>
      </c>
      <c r="B51">
        <v>-5.7261076195003904</v>
      </c>
      <c r="C51">
        <v>3.3117079265673901</v>
      </c>
      <c r="D51">
        <v>471.31724166663599</v>
      </c>
      <c r="E51" s="1">
        <v>1.6562585982464401E-104</v>
      </c>
      <c r="F51" s="1">
        <v>5.3766886266503103E-102</v>
      </c>
    </row>
    <row r="52" spans="1:6" x14ac:dyDescent="0.2">
      <c r="A52" t="s">
        <v>1125</v>
      </c>
      <c r="B52">
        <v>-5.6910149116412203</v>
      </c>
      <c r="C52">
        <v>4.4675747565038098</v>
      </c>
      <c r="D52">
        <v>218.846418627031</v>
      </c>
      <c r="E52" s="1">
        <v>1.6144033337971701E-49</v>
      </c>
      <c r="F52" s="1">
        <v>1.01341716456373E-47</v>
      </c>
    </row>
    <row r="53" spans="1:6" x14ac:dyDescent="0.2">
      <c r="A53" t="s">
        <v>1603</v>
      </c>
      <c r="B53">
        <v>-5.6232462268953203</v>
      </c>
      <c r="C53">
        <v>3.1934267692971199</v>
      </c>
      <c r="D53">
        <v>171.485847402921</v>
      </c>
      <c r="E53" s="1">
        <v>3.5046984449856302E-39</v>
      </c>
      <c r="F53" s="1">
        <v>1.6253217849766E-37</v>
      </c>
    </row>
    <row r="54" spans="1:6" x14ac:dyDescent="0.2">
      <c r="A54" t="s">
        <v>1641</v>
      </c>
      <c r="B54">
        <v>-5.6177300943388904</v>
      </c>
      <c r="C54">
        <v>3.2305214732908398</v>
      </c>
      <c r="D54">
        <v>136.55586142179999</v>
      </c>
      <c r="E54" s="1">
        <v>1.50810724357397E-31</v>
      </c>
      <c r="F54" s="1">
        <v>5.1456800304766997E-30</v>
      </c>
    </row>
    <row r="55" spans="1:6" x14ac:dyDescent="0.2">
      <c r="A55" t="s">
        <v>3701</v>
      </c>
      <c r="B55">
        <v>-5.6176924744660202</v>
      </c>
      <c r="C55">
        <v>3.4650914972507501</v>
      </c>
      <c r="D55">
        <v>103.02731538262201</v>
      </c>
      <c r="E55" s="1">
        <v>3.3055898012817E-24</v>
      </c>
      <c r="F55" s="1">
        <v>8.6340485798075101E-23</v>
      </c>
    </row>
    <row r="56" spans="1:6" x14ac:dyDescent="0.2">
      <c r="A56" t="s">
        <v>3702</v>
      </c>
      <c r="B56">
        <v>-5.5543143282321203</v>
      </c>
      <c r="C56">
        <v>4.2073927400877196</v>
      </c>
      <c r="D56">
        <v>188.79327202838601</v>
      </c>
      <c r="E56" s="1">
        <v>5.8309322765406997E-43</v>
      </c>
      <c r="F56" s="1">
        <v>2.9708992164150402E-41</v>
      </c>
    </row>
    <row r="57" spans="1:6" x14ac:dyDescent="0.2">
      <c r="A57" t="s">
        <v>3703</v>
      </c>
      <c r="B57">
        <v>-5.5453485349909597</v>
      </c>
      <c r="C57">
        <v>5.63580138950931</v>
      </c>
      <c r="D57">
        <v>264.87932558226601</v>
      </c>
      <c r="E57" s="1">
        <v>1.48243921774458E-59</v>
      </c>
      <c r="F57" s="1">
        <v>1.39202267702594E-57</v>
      </c>
    </row>
    <row r="58" spans="1:6" x14ac:dyDescent="0.2">
      <c r="A58" t="s">
        <v>3704</v>
      </c>
      <c r="B58">
        <v>-5.5338313754148603</v>
      </c>
      <c r="C58">
        <v>2.89232812898498</v>
      </c>
      <c r="D58">
        <v>115.556828824055</v>
      </c>
      <c r="E58" s="1">
        <v>5.9431331654604503E-27</v>
      </c>
      <c r="F58" s="1">
        <v>1.6923779204501601E-25</v>
      </c>
    </row>
    <row r="59" spans="1:6" x14ac:dyDescent="0.2">
      <c r="A59" t="s">
        <v>3705</v>
      </c>
      <c r="B59">
        <v>-5.5280576784145703</v>
      </c>
      <c r="C59">
        <v>6.2783959574882298</v>
      </c>
      <c r="D59">
        <v>291.06319772768597</v>
      </c>
      <c r="E59" s="1">
        <v>2.91673243527338E-65</v>
      </c>
      <c r="F59" s="1">
        <v>3.2174673718035101E-63</v>
      </c>
    </row>
    <row r="60" spans="1:6" x14ac:dyDescent="0.2">
      <c r="A60" t="s">
        <v>2165</v>
      </c>
      <c r="B60">
        <v>-5.5126663497571897</v>
      </c>
      <c r="C60">
        <v>9.1887771322966607</v>
      </c>
      <c r="D60">
        <v>335.42897710689999</v>
      </c>
      <c r="E60" s="1">
        <v>6.3150621062714003E-75</v>
      </c>
      <c r="F60" s="1">
        <v>8.6447874278862301E-73</v>
      </c>
    </row>
    <row r="61" spans="1:6" x14ac:dyDescent="0.2">
      <c r="A61" t="s">
        <v>1774</v>
      </c>
      <c r="B61">
        <v>-5.2900862705279899</v>
      </c>
      <c r="C61">
        <v>2.9755465220169701</v>
      </c>
      <c r="D61">
        <v>138.504060766685</v>
      </c>
      <c r="E61" s="1">
        <v>5.6539664013142502E-32</v>
      </c>
      <c r="F61" s="1">
        <v>1.98886582822701E-30</v>
      </c>
    </row>
    <row r="62" spans="1:6" x14ac:dyDescent="0.2">
      <c r="A62" t="s">
        <v>2247</v>
      </c>
      <c r="B62">
        <v>-5.2623676023531001</v>
      </c>
      <c r="C62">
        <v>7.9764643698430504</v>
      </c>
      <c r="D62">
        <v>385.28422813201598</v>
      </c>
      <c r="E62" s="1">
        <v>8.8008038474281798E-86</v>
      </c>
      <c r="F62" s="1">
        <v>1.66657888857465E-83</v>
      </c>
    </row>
    <row r="63" spans="1:6" x14ac:dyDescent="0.2">
      <c r="A63" t="s">
        <v>1143</v>
      </c>
      <c r="B63">
        <v>-5.2127711287479803</v>
      </c>
      <c r="C63">
        <v>7.4536811825377702</v>
      </c>
      <c r="D63">
        <v>301.97815385480402</v>
      </c>
      <c r="E63" s="1">
        <v>1.22124531964208E-67</v>
      </c>
      <c r="F63" s="1">
        <v>1.38757893217733E-65</v>
      </c>
    </row>
    <row r="64" spans="1:6" x14ac:dyDescent="0.2">
      <c r="A64" t="s">
        <v>950</v>
      </c>
      <c r="B64">
        <v>-5.1384762102410404</v>
      </c>
      <c r="C64">
        <v>5.50560034864474</v>
      </c>
      <c r="D64">
        <v>181.91432819139899</v>
      </c>
      <c r="E64" s="1">
        <v>1.8512145151856201E-41</v>
      </c>
      <c r="F64" s="1">
        <v>9.1849342015454106E-40</v>
      </c>
    </row>
    <row r="65" spans="1:6" x14ac:dyDescent="0.2">
      <c r="A65" t="s">
        <v>85</v>
      </c>
      <c r="B65">
        <v>-5.0796372355210897</v>
      </c>
      <c r="C65">
        <v>2.6310841834210699</v>
      </c>
      <c r="D65">
        <v>56.613557295101302</v>
      </c>
      <c r="E65" s="1">
        <v>5.3044861107376398E-14</v>
      </c>
      <c r="F65" s="1">
        <v>7.7467315154499998E-13</v>
      </c>
    </row>
    <row r="66" spans="1:6" x14ac:dyDescent="0.2">
      <c r="A66" t="s">
        <v>3706</v>
      </c>
      <c r="B66">
        <v>-4.9655351302798296</v>
      </c>
      <c r="C66">
        <v>4.6108108107163099</v>
      </c>
      <c r="D66">
        <v>174.86099432098101</v>
      </c>
      <c r="E66" s="1">
        <v>6.42039892563139E-40</v>
      </c>
      <c r="F66" s="1">
        <v>3.0395238580426599E-38</v>
      </c>
    </row>
    <row r="67" spans="1:6" x14ac:dyDescent="0.2">
      <c r="A67" t="s">
        <v>866</v>
      </c>
      <c r="B67">
        <v>-4.8670921777830403</v>
      </c>
      <c r="C67">
        <v>3.80249595324003</v>
      </c>
      <c r="D67">
        <v>120.43242934815</v>
      </c>
      <c r="E67" s="1">
        <v>5.0870314078779998E-28</v>
      </c>
      <c r="F67" s="1">
        <v>1.51305892294005E-26</v>
      </c>
    </row>
    <row r="68" spans="1:6" x14ac:dyDescent="0.2">
      <c r="A68" t="s">
        <v>32</v>
      </c>
      <c r="B68">
        <v>-4.7754858206079902</v>
      </c>
      <c r="C68">
        <v>6.1013845927515602</v>
      </c>
      <c r="D68">
        <v>261.63032096508903</v>
      </c>
      <c r="E68" s="1">
        <v>7.5709310916133401E-59</v>
      </c>
      <c r="F68" s="1">
        <v>6.77330071361502E-57</v>
      </c>
    </row>
    <row r="69" spans="1:6" x14ac:dyDescent="0.2">
      <c r="A69" t="s">
        <v>334</v>
      </c>
      <c r="B69">
        <v>-4.7429487329994098</v>
      </c>
      <c r="C69">
        <v>2.5766513752770099</v>
      </c>
      <c r="D69">
        <v>103.307238784193</v>
      </c>
      <c r="E69" s="1">
        <v>2.87002767916658E-24</v>
      </c>
      <c r="F69" s="1">
        <v>7.5310056560486605E-23</v>
      </c>
    </row>
    <row r="70" spans="1:6" x14ac:dyDescent="0.2">
      <c r="A70" t="s">
        <v>1753</v>
      </c>
      <c r="B70">
        <v>-4.7135215875644896</v>
      </c>
      <c r="C70">
        <v>5.5373164217625899</v>
      </c>
      <c r="D70">
        <v>119.21287178417801</v>
      </c>
      <c r="E70" s="1">
        <v>9.4072500503685803E-28</v>
      </c>
      <c r="F70" s="1">
        <v>2.7618908287412903E-26</v>
      </c>
    </row>
    <row r="71" spans="1:6" x14ac:dyDescent="0.2">
      <c r="A71" t="s">
        <v>3707</v>
      </c>
      <c r="B71">
        <v>-4.6958295059045696</v>
      </c>
      <c r="C71">
        <v>5.1775734666726798</v>
      </c>
      <c r="D71">
        <v>130.85052200678899</v>
      </c>
      <c r="E71" s="1">
        <v>2.6697133449258701E-30</v>
      </c>
      <c r="F71" s="1">
        <v>8.6666522928707895E-29</v>
      </c>
    </row>
    <row r="72" spans="1:6" x14ac:dyDescent="0.2">
      <c r="A72" t="s">
        <v>2317</v>
      </c>
      <c r="B72">
        <v>-4.6919295855164602</v>
      </c>
      <c r="C72">
        <v>8.7569442195759795</v>
      </c>
      <c r="D72">
        <v>258.53481967227401</v>
      </c>
      <c r="E72" s="1">
        <v>3.5800893922429501E-58</v>
      </c>
      <c r="F72" s="1">
        <v>3.0355951996018201E-56</v>
      </c>
    </row>
    <row r="73" spans="1:6" x14ac:dyDescent="0.2">
      <c r="A73" t="s">
        <v>2059</v>
      </c>
      <c r="B73">
        <v>-4.6896130811959003</v>
      </c>
      <c r="C73">
        <v>3.4264687899796602</v>
      </c>
      <c r="D73">
        <v>91.641748467347</v>
      </c>
      <c r="E73" s="1">
        <v>1.0387817546250901E-21</v>
      </c>
      <c r="F73" s="1">
        <v>2.4537709555197999E-20</v>
      </c>
    </row>
    <row r="74" spans="1:6" x14ac:dyDescent="0.2">
      <c r="A74" t="s">
        <v>1745</v>
      </c>
      <c r="B74">
        <v>-4.6738251646381803</v>
      </c>
      <c r="C74">
        <v>4.5028497065124196</v>
      </c>
      <c r="D74">
        <v>137.38824124553</v>
      </c>
      <c r="E74" s="1">
        <v>9.9170438934530997E-32</v>
      </c>
      <c r="F74" s="1">
        <v>3.4144682641640701E-30</v>
      </c>
    </row>
    <row r="75" spans="1:6" x14ac:dyDescent="0.2">
      <c r="A75" t="s">
        <v>3708</v>
      </c>
      <c r="B75">
        <v>-4.6579757249218501</v>
      </c>
      <c r="C75">
        <v>2.6184234297246598</v>
      </c>
      <c r="D75">
        <v>137.96513122825499</v>
      </c>
      <c r="E75" s="1">
        <v>7.4167739396547305E-32</v>
      </c>
      <c r="F75" s="1">
        <v>2.5849504755324198E-30</v>
      </c>
    </row>
    <row r="76" spans="1:6" x14ac:dyDescent="0.2">
      <c r="A76" t="s">
        <v>1202</v>
      </c>
      <c r="B76">
        <v>-4.5680345211967799</v>
      </c>
      <c r="C76">
        <v>4.7389674377600599</v>
      </c>
      <c r="D76">
        <v>143.33811723673799</v>
      </c>
      <c r="E76" s="1">
        <v>4.9579687299887497E-33</v>
      </c>
      <c r="F76" s="1">
        <v>1.8171755067784599E-31</v>
      </c>
    </row>
    <row r="77" spans="1:6" x14ac:dyDescent="0.2">
      <c r="A77" t="s">
        <v>3709</v>
      </c>
      <c r="B77">
        <v>-4.5323876332947899</v>
      </c>
      <c r="C77">
        <v>8.4862272304899307</v>
      </c>
      <c r="D77">
        <v>356.37195277686902</v>
      </c>
      <c r="E77" s="1">
        <v>1.73616814264967E-79</v>
      </c>
      <c r="F77" s="1">
        <v>2.77835808968811E-77</v>
      </c>
    </row>
    <row r="78" spans="1:6" x14ac:dyDescent="0.2">
      <c r="A78" t="s">
        <v>1746</v>
      </c>
      <c r="B78">
        <v>-4.5090631304936402</v>
      </c>
      <c r="C78">
        <v>7.0348649094059796</v>
      </c>
      <c r="D78">
        <v>200.99006635235801</v>
      </c>
      <c r="E78" s="1">
        <v>1.26993022915236E-45</v>
      </c>
      <c r="F78" s="1">
        <v>7.2507272681553302E-44</v>
      </c>
    </row>
    <row r="79" spans="1:6" x14ac:dyDescent="0.2">
      <c r="A79" t="s">
        <v>935</v>
      </c>
      <c r="B79">
        <v>-4.4930171787012201</v>
      </c>
      <c r="C79">
        <v>4.1768199601302696</v>
      </c>
      <c r="D79">
        <v>153.43784766906199</v>
      </c>
      <c r="E79" s="1">
        <v>3.0731432657054302E-35</v>
      </c>
      <c r="F79" s="1">
        <v>1.2515073041198999E-33</v>
      </c>
    </row>
    <row r="80" spans="1:6" x14ac:dyDescent="0.2">
      <c r="A80" t="s">
        <v>3710</v>
      </c>
      <c r="B80">
        <v>-4.4882311415609104</v>
      </c>
      <c r="C80">
        <v>2.7194207405732702</v>
      </c>
      <c r="D80">
        <v>44.652469590349199</v>
      </c>
      <c r="E80" s="1">
        <v>2.3530061463859301E-11</v>
      </c>
      <c r="F80" s="1">
        <v>2.71419856195299E-10</v>
      </c>
    </row>
    <row r="81" spans="1:6" x14ac:dyDescent="0.2">
      <c r="A81" t="s">
        <v>3711</v>
      </c>
      <c r="B81">
        <v>-4.4861435889516299</v>
      </c>
      <c r="C81">
        <v>10.3206555849619</v>
      </c>
      <c r="D81">
        <v>474.21015275599001</v>
      </c>
      <c r="E81" s="1">
        <v>3.8870245801293101E-105</v>
      </c>
      <c r="F81" s="1">
        <v>1.29895215527733E-102</v>
      </c>
    </row>
    <row r="82" spans="1:6" x14ac:dyDescent="0.2">
      <c r="A82" t="s">
        <v>1177</v>
      </c>
      <c r="B82">
        <v>-4.4738661070564802</v>
      </c>
      <c r="C82">
        <v>2.3860922374747</v>
      </c>
      <c r="D82">
        <v>72.931733246650595</v>
      </c>
      <c r="E82" s="1">
        <v>1.34212774432776E-17</v>
      </c>
      <c r="F82" s="1">
        <v>2.5500427142227502E-16</v>
      </c>
    </row>
    <row r="83" spans="1:6" x14ac:dyDescent="0.2">
      <c r="A83" t="s">
        <v>312</v>
      </c>
      <c r="B83">
        <v>-4.4721643053072704</v>
      </c>
      <c r="C83">
        <v>8.7817433824413307</v>
      </c>
      <c r="D83">
        <v>330.86865107536698</v>
      </c>
      <c r="E83" s="1">
        <v>6.2171985471347901E-74</v>
      </c>
      <c r="F83" s="1">
        <v>8.0272511241529005E-72</v>
      </c>
    </row>
    <row r="84" spans="1:6" x14ac:dyDescent="0.2">
      <c r="A84" t="s">
        <v>3712</v>
      </c>
      <c r="B84">
        <v>-4.4629354811509296</v>
      </c>
      <c r="C84">
        <v>2.7423529755282998</v>
      </c>
      <c r="D84">
        <v>34.833072634962399</v>
      </c>
      <c r="E84" s="1">
        <v>3.5921919153307301E-9</v>
      </c>
      <c r="F84" s="1">
        <v>3.2418176760911603E-8</v>
      </c>
    </row>
    <row r="85" spans="1:6" x14ac:dyDescent="0.2">
      <c r="A85" t="s">
        <v>503</v>
      </c>
      <c r="B85">
        <v>-4.4587872236807797</v>
      </c>
      <c r="C85">
        <v>3.18272115296352</v>
      </c>
      <c r="D85">
        <v>34.735391477745601</v>
      </c>
      <c r="E85" s="1">
        <v>3.7770231589157898E-9</v>
      </c>
      <c r="F85" s="1">
        <v>3.3978255844498201E-8</v>
      </c>
    </row>
    <row r="86" spans="1:6" x14ac:dyDescent="0.2">
      <c r="A86" t="s">
        <v>1330</v>
      </c>
      <c r="B86">
        <v>-4.4539676285294503</v>
      </c>
      <c r="C86">
        <v>2.64697700519707</v>
      </c>
      <c r="D86">
        <v>65.266682840230303</v>
      </c>
      <c r="E86" s="1">
        <v>6.5418036826915698E-16</v>
      </c>
      <c r="F86" s="1">
        <v>1.11771388635702E-14</v>
      </c>
    </row>
    <row r="87" spans="1:6" x14ac:dyDescent="0.2">
      <c r="A87" t="s">
        <v>3713</v>
      </c>
      <c r="B87">
        <v>-4.4445391874977798</v>
      </c>
      <c r="C87">
        <v>4.8866729641978797</v>
      </c>
      <c r="D87">
        <v>151.48751164851399</v>
      </c>
      <c r="E87" s="1">
        <v>8.2004073399877804E-35</v>
      </c>
      <c r="F87" s="1">
        <v>3.25779818870423E-33</v>
      </c>
    </row>
    <row r="88" spans="1:6" x14ac:dyDescent="0.2">
      <c r="A88" t="s">
        <v>3714</v>
      </c>
      <c r="B88">
        <v>-4.4052029012460299</v>
      </c>
      <c r="C88">
        <v>2.7697175112800601</v>
      </c>
      <c r="D88">
        <v>75.426347139924303</v>
      </c>
      <c r="E88" s="1">
        <v>3.7929481370686896E-18</v>
      </c>
      <c r="F88" s="1">
        <v>7.3541769169581E-17</v>
      </c>
    </row>
    <row r="89" spans="1:6" x14ac:dyDescent="0.2">
      <c r="A89" t="s">
        <v>1830</v>
      </c>
      <c r="B89">
        <v>-4.38881614874993</v>
      </c>
      <c r="C89">
        <v>6.8307647697990097</v>
      </c>
      <c r="D89">
        <v>241.660916513063</v>
      </c>
      <c r="E89" s="1">
        <v>1.7082706725091199E-54</v>
      </c>
      <c r="F89" s="1">
        <v>1.25221750845475E-52</v>
      </c>
    </row>
    <row r="90" spans="1:6" x14ac:dyDescent="0.2">
      <c r="A90" t="s">
        <v>3715</v>
      </c>
      <c r="B90">
        <v>-4.35274807261949</v>
      </c>
      <c r="C90">
        <v>6.3553177191910297</v>
      </c>
      <c r="D90">
        <v>149.61969122279999</v>
      </c>
      <c r="E90" s="1">
        <v>2.0993597232570001E-34</v>
      </c>
      <c r="F90" s="1">
        <v>8.03128793792795E-33</v>
      </c>
    </row>
    <row r="91" spans="1:6" x14ac:dyDescent="0.2">
      <c r="A91" t="s">
        <v>292</v>
      </c>
      <c r="B91">
        <v>-4.3366743619477699</v>
      </c>
      <c r="C91">
        <v>2.2925122192959102</v>
      </c>
      <c r="D91">
        <v>90.4734249367757</v>
      </c>
      <c r="E91" s="1">
        <v>1.8747813620382099E-21</v>
      </c>
      <c r="F91" s="1">
        <v>4.3739765575930401E-20</v>
      </c>
    </row>
    <row r="92" spans="1:6" x14ac:dyDescent="0.2">
      <c r="A92" t="s">
        <v>236</v>
      </c>
      <c r="B92">
        <v>-4.31056331027363</v>
      </c>
      <c r="C92">
        <v>6.2005067077853404</v>
      </c>
      <c r="D92">
        <v>112.94667938115001</v>
      </c>
      <c r="E92" s="1">
        <v>2.21656263051912E-26</v>
      </c>
      <c r="F92" s="1">
        <v>6.1726923058721196E-25</v>
      </c>
    </row>
    <row r="93" spans="1:6" x14ac:dyDescent="0.2">
      <c r="A93" t="s">
        <v>286</v>
      </c>
      <c r="B93">
        <v>-4.29941813671861</v>
      </c>
      <c r="C93">
        <v>5.8758576196308097</v>
      </c>
      <c r="D93">
        <v>170.52973385398201</v>
      </c>
      <c r="E93" s="1">
        <v>5.6685027121364997E-39</v>
      </c>
      <c r="F93" s="1">
        <v>2.6181108868006098E-37</v>
      </c>
    </row>
    <row r="94" spans="1:6" x14ac:dyDescent="0.2">
      <c r="A94" t="s">
        <v>3716</v>
      </c>
      <c r="B94">
        <v>-4.2712849121344298</v>
      </c>
      <c r="C94">
        <v>6.6696853704090904</v>
      </c>
      <c r="D94">
        <v>217.14731168908301</v>
      </c>
      <c r="E94" s="1">
        <v>3.7900569822349098E-49</v>
      </c>
      <c r="F94" s="1">
        <v>2.3660784303380798E-47</v>
      </c>
    </row>
    <row r="95" spans="1:6" x14ac:dyDescent="0.2">
      <c r="A95" t="s">
        <v>435</v>
      </c>
      <c r="B95">
        <v>-4.25195413309853</v>
      </c>
      <c r="C95">
        <v>3.2153538193272699</v>
      </c>
      <c r="D95">
        <v>41.740192822703797</v>
      </c>
      <c r="E95" s="1">
        <v>1.04243829046283E-10</v>
      </c>
      <c r="F95" s="1">
        <v>1.11422237593967E-9</v>
      </c>
    </row>
    <row r="96" spans="1:6" x14ac:dyDescent="0.2">
      <c r="A96" t="s">
        <v>1103</v>
      </c>
      <c r="B96">
        <v>-4.2507152816906402</v>
      </c>
      <c r="C96">
        <v>5.5339236669324299</v>
      </c>
      <c r="D96">
        <v>85.100246599094604</v>
      </c>
      <c r="E96" s="1">
        <v>2.8361517300998502E-20</v>
      </c>
      <c r="F96" s="1">
        <v>6.2938195229286101E-19</v>
      </c>
    </row>
    <row r="97" spans="1:6" x14ac:dyDescent="0.2">
      <c r="A97" t="s">
        <v>3717</v>
      </c>
      <c r="B97">
        <v>-4.2309812531381699</v>
      </c>
      <c r="C97">
        <v>3.17132646373231</v>
      </c>
      <c r="D97">
        <v>38.2763056015038</v>
      </c>
      <c r="E97" s="1">
        <v>6.1403716159391298E-10</v>
      </c>
      <c r="F97" s="1">
        <v>6.1038409711548904E-9</v>
      </c>
    </row>
    <row r="98" spans="1:6" x14ac:dyDescent="0.2">
      <c r="A98" t="s">
        <v>145</v>
      </c>
      <c r="B98">
        <v>-4.2029866789707704</v>
      </c>
      <c r="C98">
        <v>8.2544992020210408</v>
      </c>
      <c r="D98">
        <v>188.83228135670399</v>
      </c>
      <c r="E98" s="1">
        <v>5.7177192785223303E-43</v>
      </c>
      <c r="F98" s="1">
        <v>2.93958038201677E-41</v>
      </c>
    </row>
    <row r="99" spans="1:6" x14ac:dyDescent="0.2">
      <c r="A99" t="s">
        <v>60</v>
      </c>
      <c r="B99">
        <v>-4.0937450545759004</v>
      </c>
      <c r="C99">
        <v>8.7732317065742809</v>
      </c>
      <c r="D99">
        <v>187.997559415636</v>
      </c>
      <c r="E99" s="1">
        <v>8.6982614834830998E-43</v>
      </c>
      <c r="F99" s="1">
        <v>4.4120378113988798E-41</v>
      </c>
    </row>
    <row r="100" spans="1:6" x14ac:dyDescent="0.2">
      <c r="A100" t="s">
        <v>3718</v>
      </c>
      <c r="B100">
        <v>-4.0874950820943798</v>
      </c>
      <c r="C100">
        <v>4.6815480922981498</v>
      </c>
      <c r="D100">
        <v>83.429207643007302</v>
      </c>
      <c r="E100" s="1">
        <v>6.6039029060623603E-20</v>
      </c>
      <c r="F100" s="1">
        <v>1.42649324750343E-18</v>
      </c>
    </row>
    <row r="101" spans="1:6" x14ac:dyDescent="0.2">
      <c r="A101" t="s">
        <v>3719</v>
      </c>
      <c r="B101">
        <v>-4.07809490202626</v>
      </c>
      <c r="C101">
        <v>6.7695760037678099</v>
      </c>
      <c r="D101">
        <v>211.03558101706699</v>
      </c>
      <c r="E101" s="1">
        <v>8.1645821961212805E-48</v>
      </c>
      <c r="F101" s="1">
        <v>4.9607477493224598E-46</v>
      </c>
    </row>
    <row r="102" spans="1:6" x14ac:dyDescent="0.2">
      <c r="A102" t="s">
        <v>1257</v>
      </c>
      <c r="B102">
        <v>-4.0736987128528801</v>
      </c>
      <c r="C102">
        <v>3.8402294914173698</v>
      </c>
      <c r="D102">
        <v>43.847791549799702</v>
      </c>
      <c r="E102" s="1">
        <v>3.5493141867631E-11</v>
      </c>
      <c r="F102" s="1">
        <v>4.00469789374403E-10</v>
      </c>
    </row>
    <row r="103" spans="1:6" x14ac:dyDescent="0.2">
      <c r="A103" t="s">
        <v>1042</v>
      </c>
      <c r="B103">
        <v>-4.0564950251596796</v>
      </c>
      <c r="C103">
        <v>2.65073201618564</v>
      </c>
      <c r="D103">
        <v>85.053369206180705</v>
      </c>
      <c r="E103" s="1">
        <v>2.9041948152553698E-20</v>
      </c>
      <c r="F103" s="1">
        <v>6.4197395896753898E-19</v>
      </c>
    </row>
    <row r="104" spans="1:6" x14ac:dyDescent="0.2">
      <c r="A104" t="s">
        <v>3720</v>
      </c>
      <c r="B104">
        <v>-4.0188290529161197</v>
      </c>
      <c r="C104">
        <v>5.70599846896621</v>
      </c>
      <c r="D104">
        <v>152.93153618822899</v>
      </c>
      <c r="E104" s="1">
        <v>3.9649306242372002E-35</v>
      </c>
      <c r="F104" s="1">
        <v>1.6031865392378301E-33</v>
      </c>
    </row>
    <row r="105" spans="1:6" x14ac:dyDescent="0.2">
      <c r="A105" t="s">
        <v>3721</v>
      </c>
      <c r="B105">
        <v>-3.9654929727392898</v>
      </c>
      <c r="C105">
        <v>5.5645836064199798</v>
      </c>
      <c r="D105">
        <v>119.10958200301501</v>
      </c>
      <c r="E105" s="1">
        <v>9.9100756444329509E-28</v>
      </c>
      <c r="F105" s="1">
        <v>2.9020175121661698E-26</v>
      </c>
    </row>
    <row r="106" spans="1:6" x14ac:dyDescent="0.2">
      <c r="A106" t="s">
        <v>33</v>
      </c>
      <c r="B106">
        <v>-3.9274393339853302</v>
      </c>
      <c r="C106">
        <v>2.0934856414318701</v>
      </c>
      <c r="D106">
        <v>131.56459889678999</v>
      </c>
      <c r="E106" s="1">
        <v>1.8631180634870902E-30</v>
      </c>
      <c r="F106" s="1">
        <v>6.1358688224174804E-29</v>
      </c>
    </row>
    <row r="107" spans="1:6" x14ac:dyDescent="0.2">
      <c r="A107" t="s">
        <v>3722</v>
      </c>
      <c r="B107">
        <v>-3.9183594259900301</v>
      </c>
      <c r="C107">
        <v>8.2667245395896707</v>
      </c>
      <c r="D107">
        <v>367.34909240411002</v>
      </c>
      <c r="E107" s="1">
        <v>7.0694299398010699E-82</v>
      </c>
      <c r="F107" s="1">
        <v>1.21701307539424E-79</v>
      </c>
    </row>
    <row r="108" spans="1:6" x14ac:dyDescent="0.2">
      <c r="A108" t="s">
        <v>833</v>
      </c>
      <c r="B108">
        <v>-3.90985351258366</v>
      </c>
      <c r="C108">
        <v>8.1220360933425102</v>
      </c>
      <c r="D108">
        <v>189.111532124609</v>
      </c>
      <c r="E108" s="1">
        <v>4.9689739319978703E-43</v>
      </c>
      <c r="F108" s="1">
        <v>2.5662491734254499E-41</v>
      </c>
    </row>
    <row r="109" spans="1:6" x14ac:dyDescent="0.2">
      <c r="A109" t="s">
        <v>3723</v>
      </c>
      <c r="B109">
        <v>-3.90302479201396</v>
      </c>
      <c r="C109">
        <v>8.8676925953686094</v>
      </c>
      <c r="D109">
        <v>341.88026638062502</v>
      </c>
      <c r="E109" s="1">
        <v>2.48533714389081E-76</v>
      </c>
      <c r="F109" s="1">
        <v>3.5744810922642298E-74</v>
      </c>
    </row>
    <row r="110" spans="1:6" x14ac:dyDescent="0.2">
      <c r="A110" t="s">
        <v>3724</v>
      </c>
      <c r="B110">
        <v>-3.8500099186646199</v>
      </c>
      <c r="C110">
        <v>4.8599606428143503</v>
      </c>
      <c r="D110">
        <v>123.41519795869399</v>
      </c>
      <c r="E110" s="1">
        <v>1.1311901842247399E-28</v>
      </c>
      <c r="F110" s="1">
        <v>3.4736710468004201E-27</v>
      </c>
    </row>
    <row r="111" spans="1:6" x14ac:dyDescent="0.2">
      <c r="A111" t="s">
        <v>718</v>
      </c>
      <c r="B111">
        <v>-3.8177103558717098</v>
      </c>
      <c r="C111">
        <v>6.3898212478771503</v>
      </c>
      <c r="D111">
        <v>195.926674911346</v>
      </c>
      <c r="E111" s="1">
        <v>1.61721354689342E-44</v>
      </c>
      <c r="F111" s="1">
        <v>8.9633074730746405E-43</v>
      </c>
    </row>
    <row r="112" spans="1:6" x14ac:dyDescent="0.2">
      <c r="A112" t="s">
        <v>3725</v>
      </c>
      <c r="B112">
        <v>-3.79798925451137</v>
      </c>
      <c r="C112">
        <v>5.5195201821717301</v>
      </c>
      <c r="D112">
        <v>117.84552994416801</v>
      </c>
      <c r="E112" s="1">
        <v>1.87431087409667E-27</v>
      </c>
      <c r="F112" s="1">
        <v>5.4604923465349704E-26</v>
      </c>
    </row>
    <row r="113" spans="1:6" x14ac:dyDescent="0.2">
      <c r="A113" t="s">
        <v>2255</v>
      </c>
      <c r="B113">
        <v>-3.7936151036346599</v>
      </c>
      <c r="C113">
        <v>6.8922793071305604</v>
      </c>
      <c r="D113">
        <v>171.71207709949499</v>
      </c>
      <c r="E113" s="1">
        <v>3.1278251394794102E-39</v>
      </c>
      <c r="F113" s="1">
        <v>1.45648972273627E-37</v>
      </c>
    </row>
    <row r="114" spans="1:6" x14ac:dyDescent="0.2">
      <c r="A114" t="s">
        <v>757</v>
      </c>
      <c r="B114">
        <v>-3.78232553839154</v>
      </c>
      <c r="C114">
        <v>8.9622739298224001</v>
      </c>
      <c r="D114">
        <v>166.42004516654001</v>
      </c>
      <c r="E114" s="1">
        <v>4.4782883739285599E-38</v>
      </c>
      <c r="F114" s="1">
        <v>2.01913938510224E-36</v>
      </c>
    </row>
    <row r="115" spans="1:6" x14ac:dyDescent="0.2">
      <c r="A115" t="s">
        <v>3726</v>
      </c>
      <c r="B115">
        <v>-3.7501977946080798</v>
      </c>
      <c r="C115">
        <v>2.2165467697035299</v>
      </c>
      <c r="D115">
        <v>37.397072159704798</v>
      </c>
      <c r="E115" s="1">
        <v>9.6366685246056895E-10</v>
      </c>
      <c r="F115" s="1">
        <v>9.4308206525899903E-9</v>
      </c>
    </row>
    <row r="116" spans="1:6" x14ac:dyDescent="0.2">
      <c r="A116" t="s">
        <v>933</v>
      </c>
      <c r="B116">
        <v>-3.7388808991630702</v>
      </c>
      <c r="C116">
        <v>3.5330556393773098</v>
      </c>
      <c r="D116">
        <v>37.233040000802099</v>
      </c>
      <c r="E116" s="1">
        <v>1.04822667150461E-9</v>
      </c>
      <c r="F116" s="1">
        <v>1.01794456766114E-8</v>
      </c>
    </row>
    <row r="117" spans="1:6" x14ac:dyDescent="0.2">
      <c r="A117" t="s">
        <v>611</v>
      </c>
      <c r="B117">
        <v>-3.7166003992127199</v>
      </c>
      <c r="C117">
        <v>2.6950497007699901</v>
      </c>
      <c r="D117">
        <v>47.888051294570801</v>
      </c>
      <c r="E117" s="1">
        <v>4.51263415930978E-12</v>
      </c>
      <c r="F117" s="1">
        <v>5.5670520432223399E-11</v>
      </c>
    </row>
    <row r="118" spans="1:6" x14ac:dyDescent="0.2">
      <c r="A118" t="s">
        <v>3727</v>
      </c>
      <c r="B118">
        <v>-3.69739776911966</v>
      </c>
      <c r="C118">
        <v>2.37361599294888</v>
      </c>
      <c r="D118">
        <v>30.9332022792773</v>
      </c>
      <c r="E118" s="1">
        <v>2.67063562216387E-8</v>
      </c>
      <c r="F118" s="1">
        <v>2.1383905524331199E-7</v>
      </c>
    </row>
    <row r="119" spans="1:6" x14ac:dyDescent="0.2">
      <c r="A119" t="s">
        <v>1637</v>
      </c>
      <c r="B119">
        <v>-3.6616191918595198</v>
      </c>
      <c r="C119">
        <v>5.9814939852039899</v>
      </c>
      <c r="D119">
        <v>132.60102840732901</v>
      </c>
      <c r="E119" s="1">
        <v>1.1053594287355399E-30</v>
      </c>
      <c r="F119" s="1">
        <v>3.7047474422693998E-29</v>
      </c>
    </row>
    <row r="120" spans="1:6" x14ac:dyDescent="0.2">
      <c r="A120" t="s">
        <v>252</v>
      </c>
      <c r="B120">
        <v>-3.6512865213512602</v>
      </c>
      <c r="C120">
        <v>6.6912701896496598</v>
      </c>
      <c r="D120">
        <v>252.79224750419201</v>
      </c>
      <c r="E120" s="1">
        <v>6.3931925447039196E-57</v>
      </c>
      <c r="F120" s="1">
        <v>5.1154544854173198E-55</v>
      </c>
    </row>
    <row r="121" spans="1:6" x14ac:dyDescent="0.2">
      <c r="A121" t="s">
        <v>3728</v>
      </c>
      <c r="B121">
        <v>-3.6510579273232202</v>
      </c>
      <c r="C121">
        <v>5.0961749115202899</v>
      </c>
      <c r="D121">
        <v>121.732728889657</v>
      </c>
      <c r="E121" s="1">
        <v>2.64127137397552E-28</v>
      </c>
      <c r="F121" s="1">
        <v>7.9814163167845206E-27</v>
      </c>
    </row>
    <row r="122" spans="1:6" x14ac:dyDescent="0.2">
      <c r="A122" t="s">
        <v>2282</v>
      </c>
      <c r="B122">
        <v>-3.6348238212898099</v>
      </c>
      <c r="C122">
        <v>5.7131915013059897</v>
      </c>
      <c r="D122">
        <v>131.758471101635</v>
      </c>
      <c r="E122" s="1">
        <v>1.6897657150062101E-30</v>
      </c>
      <c r="F122" s="1">
        <v>5.5811389691571505E-29</v>
      </c>
    </row>
    <row r="123" spans="1:6" x14ac:dyDescent="0.2">
      <c r="A123" t="s">
        <v>3729</v>
      </c>
      <c r="B123">
        <v>-3.6196682557469799</v>
      </c>
      <c r="C123">
        <v>2.1959277341011898</v>
      </c>
      <c r="D123">
        <v>27.9841516098802</v>
      </c>
      <c r="E123" s="1">
        <v>1.2231309773896099E-7</v>
      </c>
      <c r="F123" s="1">
        <v>9.03002869727142E-7</v>
      </c>
    </row>
    <row r="124" spans="1:6" x14ac:dyDescent="0.2">
      <c r="A124" t="s">
        <v>2141</v>
      </c>
      <c r="B124">
        <v>-3.6110377998310299</v>
      </c>
      <c r="C124">
        <v>2.5535725965139799</v>
      </c>
      <c r="D124">
        <v>86.310208913095906</v>
      </c>
      <c r="E124" s="1">
        <v>1.53812454250797E-20</v>
      </c>
      <c r="F124" s="1">
        <v>3.4606279310842599E-19</v>
      </c>
    </row>
    <row r="125" spans="1:6" x14ac:dyDescent="0.2">
      <c r="A125" t="s">
        <v>1674</v>
      </c>
      <c r="B125">
        <v>-3.5677412219796198</v>
      </c>
      <c r="C125">
        <v>3.1034759725434999</v>
      </c>
      <c r="D125">
        <v>28.0523936942947</v>
      </c>
      <c r="E125" s="1">
        <v>1.18074973145241E-7</v>
      </c>
      <c r="F125" s="1">
        <v>8.7284830505935396E-7</v>
      </c>
    </row>
    <row r="126" spans="1:6" x14ac:dyDescent="0.2">
      <c r="A126" t="s">
        <v>961</v>
      </c>
      <c r="B126">
        <v>-3.5637406993977798</v>
      </c>
      <c r="C126">
        <v>3.3302571473214502</v>
      </c>
      <c r="D126">
        <v>59.027880622576397</v>
      </c>
      <c r="E126" s="1">
        <v>1.5545364475718598E-14</v>
      </c>
      <c r="F126" s="1">
        <v>2.3664811519500399E-13</v>
      </c>
    </row>
    <row r="127" spans="1:6" x14ac:dyDescent="0.2">
      <c r="A127" t="s">
        <v>1214</v>
      </c>
      <c r="B127">
        <v>-3.5627621804799499</v>
      </c>
      <c r="C127">
        <v>4.0118275681076598</v>
      </c>
      <c r="D127">
        <v>47.336154652446801</v>
      </c>
      <c r="E127" s="1">
        <v>5.97990076467861E-12</v>
      </c>
      <c r="F127" s="1">
        <v>7.2900893227766502E-11</v>
      </c>
    </row>
    <row r="128" spans="1:6" x14ac:dyDescent="0.2">
      <c r="A128" t="s">
        <v>2338</v>
      </c>
      <c r="B128">
        <v>-3.5234589734581099</v>
      </c>
      <c r="C128">
        <v>2.9322355030604399</v>
      </c>
      <c r="D128">
        <v>55.752775741226301</v>
      </c>
      <c r="E128" s="1">
        <v>8.2182158233138399E-14</v>
      </c>
      <c r="F128" s="1">
        <v>1.1834647425157401E-12</v>
      </c>
    </row>
    <row r="129" spans="1:6" x14ac:dyDescent="0.2">
      <c r="A129" t="s">
        <v>1496</v>
      </c>
      <c r="B129">
        <v>-3.5090562179568701</v>
      </c>
      <c r="C129">
        <v>5.3737077885528501</v>
      </c>
      <c r="D129">
        <v>61.764859668141099</v>
      </c>
      <c r="E129" s="1">
        <v>3.8701983291223599E-15</v>
      </c>
      <c r="F129" s="1">
        <v>6.1500969811871699E-14</v>
      </c>
    </row>
    <row r="130" spans="1:6" x14ac:dyDescent="0.2">
      <c r="A130" t="s">
        <v>3730</v>
      </c>
      <c r="B130">
        <v>-3.4977348487653899</v>
      </c>
      <c r="C130">
        <v>7.0534298685653001</v>
      </c>
      <c r="D130">
        <v>159.482829282696</v>
      </c>
      <c r="E130" s="1">
        <v>1.4677261023239001E-36</v>
      </c>
      <c r="F130" s="1">
        <v>6.2929448960770504E-35</v>
      </c>
    </row>
    <row r="131" spans="1:6" x14ac:dyDescent="0.2">
      <c r="A131" t="s">
        <v>415</v>
      </c>
      <c r="B131">
        <v>-3.4811691067137098</v>
      </c>
      <c r="C131">
        <v>3.0584757797661499</v>
      </c>
      <c r="D131">
        <v>20.9278562398136</v>
      </c>
      <c r="E131" s="1">
        <v>4.7690878452422799E-6</v>
      </c>
      <c r="F131" s="1">
        <v>2.6998692624635198E-5</v>
      </c>
    </row>
    <row r="132" spans="1:6" x14ac:dyDescent="0.2">
      <c r="A132" t="s">
        <v>2001</v>
      </c>
      <c r="B132">
        <v>-3.4745834467661898</v>
      </c>
      <c r="C132">
        <v>4.4712808984474002</v>
      </c>
      <c r="D132">
        <v>64.976973872080507</v>
      </c>
      <c r="E132" s="1">
        <v>7.57783984707413E-16</v>
      </c>
      <c r="F132" s="1">
        <v>1.28891341830024E-14</v>
      </c>
    </row>
    <row r="133" spans="1:6" x14ac:dyDescent="0.2">
      <c r="A133" t="s">
        <v>3731</v>
      </c>
      <c r="B133">
        <v>-3.4723088993405198</v>
      </c>
      <c r="C133">
        <v>2.5151622115299799</v>
      </c>
      <c r="D133">
        <v>20.1365048156642</v>
      </c>
      <c r="E133" s="1">
        <v>7.2107207085668696E-6</v>
      </c>
      <c r="F133" s="1">
        <v>3.92376478403912E-5</v>
      </c>
    </row>
    <row r="134" spans="1:6" x14ac:dyDescent="0.2">
      <c r="A134" t="s">
        <v>3732</v>
      </c>
      <c r="B134">
        <v>-3.4687615459599499</v>
      </c>
      <c r="C134">
        <v>6.3659999252906498</v>
      </c>
      <c r="D134">
        <v>137.41121121427901</v>
      </c>
      <c r="E134" s="1">
        <v>9.8029904241827201E-32</v>
      </c>
      <c r="F134" s="1">
        <v>3.3854582735429803E-30</v>
      </c>
    </row>
    <row r="135" spans="1:6" x14ac:dyDescent="0.2">
      <c r="A135" t="s">
        <v>3733</v>
      </c>
      <c r="B135">
        <v>-3.4661918635540401</v>
      </c>
      <c r="C135">
        <v>5.5855136545274204</v>
      </c>
      <c r="D135">
        <v>194.50025268114001</v>
      </c>
      <c r="E135" s="1">
        <v>3.3119354717180198E-44</v>
      </c>
      <c r="F135" s="1">
        <v>1.7919148014123899E-42</v>
      </c>
    </row>
    <row r="136" spans="1:6" x14ac:dyDescent="0.2">
      <c r="A136" t="s">
        <v>817</v>
      </c>
      <c r="B136">
        <v>-3.4438704730537602</v>
      </c>
      <c r="C136">
        <v>2.62632003118937</v>
      </c>
      <c r="D136">
        <v>122.532658306568</v>
      </c>
      <c r="E136" s="1">
        <v>1.76486178913172E-28</v>
      </c>
      <c r="F136" s="1">
        <v>5.36159348880069E-27</v>
      </c>
    </row>
    <row r="137" spans="1:6" x14ac:dyDescent="0.2">
      <c r="A137" t="s">
        <v>882</v>
      </c>
      <c r="B137">
        <v>-3.4351209510500902</v>
      </c>
      <c r="C137">
        <v>2.6020699628978399</v>
      </c>
      <c r="D137">
        <v>77.863002763045998</v>
      </c>
      <c r="E137" s="1">
        <v>1.1044072893184499E-18</v>
      </c>
      <c r="F137" s="1">
        <v>2.22882337854995E-17</v>
      </c>
    </row>
    <row r="138" spans="1:6" x14ac:dyDescent="0.2">
      <c r="A138" t="s">
        <v>1838</v>
      </c>
      <c r="B138">
        <v>-3.4083008582169798</v>
      </c>
      <c r="C138">
        <v>3.0689516829999</v>
      </c>
      <c r="D138">
        <v>54.989000735049999</v>
      </c>
      <c r="E138" s="1">
        <v>1.2120623681753901E-13</v>
      </c>
      <c r="F138" s="1">
        <v>1.71286724219015E-12</v>
      </c>
    </row>
    <row r="139" spans="1:6" x14ac:dyDescent="0.2">
      <c r="A139" t="s">
        <v>3734</v>
      </c>
      <c r="B139">
        <v>-3.4052361556717798</v>
      </c>
      <c r="C139">
        <v>6.1412202171973904</v>
      </c>
      <c r="D139">
        <v>124.327037975705</v>
      </c>
      <c r="E139" s="1">
        <v>7.1442795132818505E-29</v>
      </c>
      <c r="F139" s="1">
        <v>2.21180664386671E-27</v>
      </c>
    </row>
    <row r="140" spans="1:6" x14ac:dyDescent="0.2">
      <c r="A140" t="s">
        <v>3735</v>
      </c>
      <c r="B140">
        <v>-3.39024869951316</v>
      </c>
      <c r="C140">
        <v>3.1262583232609402</v>
      </c>
      <c r="D140">
        <v>23.383854063593699</v>
      </c>
      <c r="E140" s="1">
        <v>1.32687582395424E-6</v>
      </c>
      <c r="F140" s="1">
        <v>8.2744608349183406E-6</v>
      </c>
    </row>
    <row r="141" spans="1:6" x14ac:dyDescent="0.2">
      <c r="A141" t="s">
        <v>3736</v>
      </c>
      <c r="B141">
        <v>-3.34992067517293</v>
      </c>
      <c r="C141">
        <v>5.8941812171685299</v>
      </c>
      <c r="D141">
        <v>106.048844455796</v>
      </c>
      <c r="E141" s="1">
        <v>7.1939962978412599E-25</v>
      </c>
      <c r="F141" s="1">
        <v>1.9323448211837499E-23</v>
      </c>
    </row>
    <row r="142" spans="1:6" x14ac:dyDescent="0.2">
      <c r="A142" t="s">
        <v>3737</v>
      </c>
      <c r="B142">
        <v>-3.3330934854184302</v>
      </c>
      <c r="C142">
        <v>3.0869371405527799</v>
      </c>
      <c r="D142">
        <v>20.000536141774202</v>
      </c>
      <c r="E142" s="1">
        <v>7.7420453862896292E-6</v>
      </c>
      <c r="F142" s="1">
        <v>4.2048336366645699E-5</v>
      </c>
    </row>
    <row r="143" spans="1:6" x14ac:dyDescent="0.2">
      <c r="A143" t="s">
        <v>3738</v>
      </c>
      <c r="B143">
        <v>-3.3257604849340501</v>
      </c>
      <c r="C143">
        <v>2.5866249868451598</v>
      </c>
      <c r="D143">
        <v>29.8947194185676</v>
      </c>
      <c r="E143" s="1">
        <v>4.5615347378297802E-8</v>
      </c>
      <c r="F143" s="1">
        <v>3.5329350846095398E-7</v>
      </c>
    </row>
    <row r="144" spans="1:6" x14ac:dyDescent="0.2">
      <c r="A144" t="s">
        <v>3739</v>
      </c>
      <c r="B144">
        <v>-3.32241129424773</v>
      </c>
      <c r="C144">
        <v>2.4910713414602101</v>
      </c>
      <c r="D144">
        <v>124.925522416232</v>
      </c>
      <c r="E144" s="1">
        <v>5.2841179033959697E-29</v>
      </c>
      <c r="F144" s="1">
        <v>1.64038654695041E-27</v>
      </c>
    </row>
    <row r="145" spans="1:6" x14ac:dyDescent="0.2">
      <c r="A145" t="s">
        <v>459</v>
      </c>
      <c r="B145">
        <v>-3.2600065374651099</v>
      </c>
      <c r="C145">
        <v>2.5886623364051902</v>
      </c>
      <c r="D145">
        <v>37.282975226267403</v>
      </c>
      <c r="E145" s="1">
        <v>1.0217266869342601E-9</v>
      </c>
      <c r="F145" s="1">
        <v>9.9646855081090295E-9</v>
      </c>
    </row>
    <row r="146" spans="1:6" x14ac:dyDescent="0.2">
      <c r="A146" t="s">
        <v>317</v>
      </c>
      <c r="B146">
        <v>-3.2495660823711998</v>
      </c>
      <c r="C146">
        <v>4.5563896658840504</v>
      </c>
      <c r="D146">
        <v>150.27983021119201</v>
      </c>
      <c r="E146" s="1">
        <v>1.5058991054164599E-34</v>
      </c>
      <c r="F146" s="1">
        <v>5.9000088399109599E-33</v>
      </c>
    </row>
    <row r="147" spans="1:6" x14ac:dyDescent="0.2">
      <c r="A147" t="s">
        <v>3740</v>
      </c>
      <c r="B147">
        <v>-3.2466756903594098</v>
      </c>
      <c r="C147">
        <v>4.4749327063332096</v>
      </c>
      <c r="D147">
        <v>61.656169088763299</v>
      </c>
      <c r="E147" s="1">
        <v>4.0898374354260999E-15</v>
      </c>
      <c r="F147" s="1">
        <v>6.4900465001831601E-14</v>
      </c>
    </row>
    <row r="148" spans="1:6" x14ac:dyDescent="0.2">
      <c r="A148" t="s">
        <v>5</v>
      </c>
      <c r="B148">
        <v>-3.2387496352316401</v>
      </c>
      <c r="C148">
        <v>7.46706590494981</v>
      </c>
      <c r="D148">
        <v>87.716328223725895</v>
      </c>
      <c r="E148" s="1">
        <v>7.5548147019713499E-21</v>
      </c>
      <c r="F148" s="1">
        <v>1.7236506956585999E-19</v>
      </c>
    </row>
    <row r="149" spans="1:6" x14ac:dyDescent="0.2">
      <c r="A149" t="s">
        <v>3741</v>
      </c>
      <c r="B149">
        <v>-3.2091245622843099</v>
      </c>
      <c r="C149">
        <v>4.1043952381299498</v>
      </c>
      <c r="D149">
        <v>43.5316369660313</v>
      </c>
      <c r="E149" s="1">
        <v>4.1716037623651497E-11</v>
      </c>
      <c r="F149" s="1">
        <v>4.6920695780347501E-10</v>
      </c>
    </row>
    <row r="150" spans="1:6" x14ac:dyDescent="0.2">
      <c r="A150" t="s">
        <v>831</v>
      </c>
      <c r="B150">
        <v>-3.2046980653747301</v>
      </c>
      <c r="C150">
        <v>3.9546382309231198</v>
      </c>
      <c r="D150">
        <v>48.9783497560896</v>
      </c>
      <c r="E150" s="1">
        <v>2.5880344082107098E-12</v>
      </c>
      <c r="F150" s="1">
        <v>3.2745263859788501E-11</v>
      </c>
    </row>
    <row r="151" spans="1:6" x14ac:dyDescent="0.2">
      <c r="A151" t="s">
        <v>124</v>
      </c>
      <c r="B151">
        <v>-3.1859085221095298</v>
      </c>
      <c r="C151">
        <v>6.1744547773491698</v>
      </c>
      <c r="D151">
        <v>77.422925771609798</v>
      </c>
      <c r="E151" s="1">
        <v>1.3800401368308199E-18</v>
      </c>
      <c r="F151" s="1">
        <v>2.77032085418228E-17</v>
      </c>
    </row>
    <row r="152" spans="1:6" x14ac:dyDescent="0.2">
      <c r="A152" t="s">
        <v>3742</v>
      </c>
      <c r="B152">
        <v>-3.1764205502821099</v>
      </c>
      <c r="C152">
        <v>2.8750514704714298</v>
      </c>
      <c r="D152">
        <v>11.958767921121799</v>
      </c>
      <c r="E152">
        <v>5.4390824702183404E-4</v>
      </c>
      <c r="F152">
        <v>2.0275214903747001E-3</v>
      </c>
    </row>
    <row r="153" spans="1:6" x14ac:dyDescent="0.2">
      <c r="A153" t="s">
        <v>3743</v>
      </c>
      <c r="B153">
        <v>-3.1658331622412099</v>
      </c>
      <c r="C153">
        <v>4.5423007020140798</v>
      </c>
      <c r="D153">
        <v>105.72018333766</v>
      </c>
      <c r="E153" s="1">
        <v>8.4918030478422204E-25</v>
      </c>
      <c r="F153" s="1">
        <v>2.2648794889573601E-23</v>
      </c>
    </row>
    <row r="154" spans="1:6" x14ac:dyDescent="0.2">
      <c r="A154" t="s">
        <v>3744</v>
      </c>
      <c r="B154">
        <v>-3.1562778947773502</v>
      </c>
      <c r="C154">
        <v>8.7120081147136901</v>
      </c>
      <c r="D154">
        <v>240.96843982525701</v>
      </c>
      <c r="E154" s="1">
        <v>2.41848920270951E-54</v>
      </c>
      <c r="F154" s="1">
        <v>1.7614663026400898E-52</v>
      </c>
    </row>
    <row r="155" spans="1:6" x14ac:dyDescent="0.2">
      <c r="A155" t="s">
        <v>3745</v>
      </c>
      <c r="B155">
        <v>-3.1506550901556398</v>
      </c>
      <c r="C155">
        <v>3.27819123007834</v>
      </c>
      <c r="D155">
        <v>32.406671324540902</v>
      </c>
      <c r="E155" s="1">
        <v>1.2505641150884499E-8</v>
      </c>
      <c r="F155" s="1">
        <v>1.04940247235118E-7</v>
      </c>
    </row>
    <row r="156" spans="1:6" x14ac:dyDescent="0.2">
      <c r="A156" t="s">
        <v>3746</v>
      </c>
      <c r="B156">
        <v>-3.1503060096673901</v>
      </c>
      <c r="C156">
        <v>1.9711989959662199</v>
      </c>
      <c r="D156">
        <v>16.205508067800402</v>
      </c>
      <c r="E156" s="1">
        <v>5.6828641478926E-5</v>
      </c>
      <c r="F156">
        <v>2.6495158985784001E-4</v>
      </c>
    </row>
    <row r="157" spans="1:6" x14ac:dyDescent="0.2">
      <c r="A157" t="s">
        <v>3747</v>
      </c>
      <c r="B157">
        <v>-3.1400959143171798</v>
      </c>
      <c r="C157">
        <v>4.4066450875957299</v>
      </c>
      <c r="D157">
        <v>66.012159116599605</v>
      </c>
      <c r="E157" s="1">
        <v>4.48149770219974E-16</v>
      </c>
      <c r="F157" s="1">
        <v>7.7620086726209504E-15</v>
      </c>
    </row>
    <row r="158" spans="1:6" x14ac:dyDescent="0.2">
      <c r="A158" t="s">
        <v>3748</v>
      </c>
      <c r="B158">
        <v>-3.12746906033661</v>
      </c>
      <c r="C158">
        <v>2.1240836125788101</v>
      </c>
      <c r="D158">
        <v>46.009131778340198</v>
      </c>
      <c r="E158" s="1">
        <v>1.1770306683153899E-11</v>
      </c>
      <c r="F158" s="1">
        <v>1.3974318133123801E-10</v>
      </c>
    </row>
    <row r="159" spans="1:6" x14ac:dyDescent="0.2">
      <c r="A159" t="s">
        <v>3749</v>
      </c>
      <c r="B159">
        <v>-3.12412673630259</v>
      </c>
      <c r="C159">
        <v>8.3290969006790192</v>
      </c>
      <c r="D159">
        <v>129.50198174892699</v>
      </c>
      <c r="E159" s="1">
        <v>5.2663855031151202E-30</v>
      </c>
      <c r="F159" s="1">
        <v>1.69030147136706E-28</v>
      </c>
    </row>
    <row r="160" spans="1:6" x14ac:dyDescent="0.2">
      <c r="A160" t="s">
        <v>1139</v>
      </c>
      <c r="B160">
        <v>-3.11130518488965</v>
      </c>
      <c r="C160">
        <v>3.6877462839661401</v>
      </c>
      <c r="D160">
        <v>55.033265316727103</v>
      </c>
      <c r="E160" s="1">
        <v>1.1850703988391299E-13</v>
      </c>
      <c r="F160" s="1">
        <v>1.6768082031893099E-12</v>
      </c>
    </row>
    <row r="161" spans="1:6" x14ac:dyDescent="0.2">
      <c r="A161" t="s">
        <v>3750</v>
      </c>
      <c r="B161">
        <v>-3.0631668840385502</v>
      </c>
      <c r="C161">
        <v>4.8845247307493302</v>
      </c>
      <c r="D161">
        <v>42.546569313099297</v>
      </c>
      <c r="E161" s="1">
        <v>6.9019220609283196E-11</v>
      </c>
      <c r="F161" s="1">
        <v>7.562163785561E-10</v>
      </c>
    </row>
    <row r="162" spans="1:6" x14ac:dyDescent="0.2">
      <c r="A162" t="s">
        <v>3751</v>
      </c>
      <c r="B162">
        <v>-3.0372558591371002</v>
      </c>
      <c r="C162">
        <v>5.3203337964791402</v>
      </c>
      <c r="D162">
        <v>85.846761960477707</v>
      </c>
      <c r="E162" s="1">
        <v>1.9443352272770301E-20</v>
      </c>
      <c r="F162" s="1">
        <v>4.3401840574305603E-19</v>
      </c>
    </row>
    <row r="163" spans="1:6" x14ac:dyDescent="0.2">
      <c r="A163" t="s">
        <v>3752</v>
      </c>
      <c r="B163">
        <v>-3.0120783426382101</v>
      </c>
      <c r="C163">
        <v>4.24395082629428</v>
      </c>
      <c r="D163">
        <v>36.705914791177598</v>
      </c>
      <c r="E163" s="1">
        <v>1.3736203825729499E-9</v>
      </c>
      <c r="F163" s="1">
        <v>1.31594222485615E-8</v>
      </c>
    </row>
    <row r="164" spans="1:6" x14ac:dyDescent="0.2">
      <c r="A164" t="s">
        <v>3753</v>
      </c>
      <c r="B164">
        <v>-2.9759591415920901</v>
      </c>
      <c r="C164">
        <v>5.0734463216262302</v>
      </c>
      <c r="D164">
        <v>66.676683813275005</v>
      </c>
      <c r="E164" s="1">
        <v>3.1989655064983E-16</v>
      </c>
      <c r="F164" s="1">
        <v>5.5917917053590198E-15</v>
      </c>
    </row>
    <row r="165" spans="1:6" x14ac:dyDescent="0.2">
      <c r="A165" t="s">
        <v>1014</v>
      </c>
      <c r="B165">
        <v>-2.97024426589459</v>
      </c>
      <c r="C165">
        <v>4.48440166499587</v>
      </c>
      <c r="D165">
        <v>51.404588520137402</v>
      </c>
      <c r="E165" s="1">
        <v>7.5162656420160597E-13</v>
      </c>
      <c r="F165" s="1">
        <v>9.9085262891290796E-12</v>
      </c>
    </row>
    <row r="166" spans="1:6" x14ac:dyDescent="0.2">
      <c r="A166" t="s">
        <v>1372</v>
      </c>
      <c r="B166">
        <v>-2.96013421379029</v>
      </c>
      <c r="C166">
        <v>4.94710254771321</v>
      </c>
      <c r="D166">
        <v>71.506290535799295</v>
      </c>
      <c r="E166" s="1">
        <v>2.76375611077075E-17</v>
      </c>
      <c r="F166" s="1">
        <v>5.1732779127804398E-16</v>
      </c>
    </row>
    <row r="167" spans="1:6" x14ac:dyDescent="0.2">
      <c r="A167" t="s">
        <v>399</v>
      </c>
      <c r="B167">
        <v>-2.9591274899339801</v>
      </c>
      <c r="C167">
        <v>3.64491315783141</v>
      </c>
      <c r="D167">
        <v>34.141415590336599</v>
      </c>
      <c r="E167" s="1">
        <v>5.1248824463786497E-9</v>
      </c>
      <c r="F167" s="1">
        <v>4.5562530794799898E-8</v>
      </c>
    </row>
    <row r="168" spans="1:6" x14ac:dyDescent="0.2">
      <c r="A168" t="s">
        <v>670</v>
      </c>
      <c r="B168">
        <v>-2.9517474841443598</v>
      </c>
      <c r="C168">
        <v>3.5496300770982598</v>
      </c>
      <c r="D168">
        <v>72.940521669964099</v>
      </c>
      <c r="E168" s="1">
        <v>1.33616465659703E-17</v>
      </c>
      <c r="F168" s="1">
        <v>2.5429652978652398E-16</v>
      </c>
    </row>
    <row r="169" spans="1:6" x14ac:dyDescent="0.2">
      <c r="A169" t="s">
        <v>3754</v>
      </c>
      <c r="B169">
        <v>-2.9505042900766401</v>
      </c>
      <c r="C169">
        <v>2.9127035311643499</v>
      </c>
      <c r="D169">
        <v>18.671924573697101</v>
      </c>
      <c r="E169" s="1">
        <v>1.55251711979694E-5</v>
      </c>
      <c r="F169" s="1">
        <v>7.9673439544411997E-5</v>
      </c>
    </row>
    <row r="170" spans="1:6" x14ac:dyDescent="0.2">
      <c r="A170" t="s">
        <v>3755</v>
      </c>
      <c r="B170">
        <v>-2.9466311550234798</v>
      </c>
      <c r="C170">
        <v>3.4771432814417</v>
      </c>
      <c r="D170">
        <v>12.034761592862599</v>
      </c>
      <c r="E170">
        <v>5.2217512687375905E-4</v>
      </c>
      <c r="F170">
        <v>1.9542008536033101E-3</v>
      </c>
    </row>
    <row r="171" spans="1:6" x14ac:dyDescent="0.2">
      <c r="A171" t="s">
        <v>3756</v>
      </c>
      <c r="B171">
        <v>-2.9305676031353798</v>
      </c>
      <c r="C171">
        <v>3.1771661822466699</v>
      </c>
      <c r="D171">
        <v>20.275882470952901</v>
      </c>
      <c r="E171" s="1">
        <v>6.7040346126887897E-6</v>
      </c>
      <c r="F171" s="1">
        <v>3.6709031937045799E-5</v>
      </c>
    </row>
    <row r="172" spans="1:6" x14ac:dyDescent="0.2">
      <c r="A172" t="s">
        <v>3757</v>
      </c>
      <c r="B172">
        <v>-2.9276294438278101</v>
      </c>
      <c r="C172">
        <v>4.0910910271910499</v>
      </c>
      <c r="D172">
        <v>44.558400145926797</v>
      </c>
      <c r="E172" s="1">
        <v>2.4688197378821101E-11</v>
      </c>
      <c r="F172" s="1">
        <v>2.8391426985644198E-10</v>
      </c>
    </row>
    <row r="173" spans="1:6" x14ac:dyDescent="0.2">
      <c r="A173" t="s">
        <v>690</v>
      </c>
      <c r="B173">
        <v>-2.9251009242251702</v>
      </c>
      <c r="C173">
        <v>5.5246814398165203</v>
      </c>
      <c r="D173">
        <v>67.146243608154606</v>
      </c>
      <c r="E173" s="1">
        <v>2.5209518702497402E-16</v>
      </c>
      <c r="F173" s="1">
        <v>4.4270564373690199E-15</v>
      </c>
    </row>
    <row r="174" spans="1:6" x14ac:dyDescent="0.2">
      <c r="A174" t="s">
        <v>2343</v>
      </c>
      <c r="B174">
        <v>-2.92252138908801</v>
      </c>
      <c r="C174">
        <v>5.9671958785798003</v>
      </c>
      <c r="D174">
        <v>120.443634425021</v>
      </c>
      <c r="E174" s="1">
        <v>5.0583792504407496E-28</v>
      </c>
      <c r="F174" s="1">
        <v>1.5084856966800001E-26</v>
      </c>
    </row>
    <row r="175" spans="1:6" x14ac:dyDescent="0.2">
      <c r="A175" t="s">
        <v>1402</v>
      </c>
      <c r="B175">
        <v>-2.90704288849965</v>
      </c>
      <c r="C175">
        <v>10.3251697959588</v>
      </c>
      <c r="D175">
        <v>261.05524252253002</v>
      </c>
      <c r="E175" s="1">
        <v>1.0104160339424201E-58</v>
      </c>
      <c r="F175" s="1">
        <v>8.8715508375767003E-57</v>
      </c>
    </row>
    <row r="176" spans="1:6" x14ac:dyDescent="0.2">
      <c r="A176" t="s">
        <v>3758</v>
      </c>
      <c r="B176">
        <v>-2.89975141292495</v>
      </c>
      <c r="C176">
        <v>5.5140349200176102</v>
      </c>
      <c r="D176">
        <v>155.60750930992</v>
      </c>
      <c r="E176" s="1">
        <v>1.03142104098967E-35</v>
      </c>
      <c r="F176" s="1">
        <v>4.2614566791726096E-34</v>
      </c>
    </row>
    <row r="177" spans="1:6" x14ac:dyDescent="0.2">
      <c r="A177" t="s">
        <v>3759</v>
      </c>
      <c r="B177">
        <v>-2.8864197425134499</v>
      </c>
      <c r="C177">
        <v>2.27978984192473</v>
      </c>
      <c r="D177">
        <v>55.307389144416298</v>
      </c>
      <c r="E177" s="1">
        <v>1.03080366749008E-13</v>
      </c>
      <c r="F177" s="1">
        <v>1.46399890875279E-12</v>
      </c>
    </row>
    <row r="178" spans="1:6" x14ac:dyDescent="0.2">
      <c r="A178" t="s">
        <v>3760</v>
      </c>
      <c r="B178">
        <v>-2.87167329418289</v>
      </c>
      <c r="C178">
        <v>4.94223750187634</v>
      </c>
      <c r="D178">
        <v>48.000530209398697</v>
      </c>
      <c r="E178" s="1">
        <v>4.2610391785020401E-12</v>
      </c>
      <c r="F178" s="1">
        <v>5.2681095915277698E-11</v>
      </c>
    </row>
    <row r="179" spans="1:6" x14ac:dyDescent="0.2">
      <c r="A179" t="s">
        <v>870</v>
      </c>
      <c r="B179">
        <v>-2.8682350746012601</v>
      </c>
      <c r="C179">
        <v>3.47768966821141</v>
      </c>
      <c r="D179">
        <v>20.6649910639632</v>
      </c>
      <c r="E179" s="1">
        <v>5.4707168683534302E-6</v>
      </c>
      <c r="F179" s="1">
        <v>3.0529609557088302E-5</v>
      </c>
    </row>
    <row r="180" spans="1:6" x14ac:dyDescent="0.2">
      <c r="A180" t="s">
        <v>3761</v>
      </c>
      <c r="B180">
        <v>-2.8556375700451202</v>
      </c>
      <c r="C180">
        <v>4.7547292668407097</v>
      </c>
      <c r="D180">
        <v>53.522480561647697</v>
      </c>
      <c r="E180" s="1">
        <v>2.55650587178397E-13</v>
      </c>
      <c r="F180" s="1">
        <v>3.5123361203397199E-12</v>
      </c>
    </row>
    <row r="181" spans="1:6" x14ac:dyDescent="0.2">
      <c r="A181" t="s">
        <v>3762</v>
      </c>
      <c r="B181">
        <v>-2.8173415968931099</v>
      </c>
      <c r="C181">
        <v>4.03646539614678</v>
      </c>
      <c r="D181">
        <v>38.020312746365398</v>
      </c>
      <c r="E181" s="1">
        <v>7.0011924113051103E-10</v>
      </c>
      <c r="F181" s="1">
        <v>6.9413218304754496E-9</v>
      </c>
    </row>
    <row r="182" spans="1:6" x14ac:dyDescent="0.2">
      <c r="A182" t="s">
        <v>2212</v>
      </c>
      <c r="B182">
        <v>-2.8078329237011799</v>
      </c>
      <c r="C182">
        <v>2.1741222015842898</v>
      </c>
      <c r="D182">
        <v>62.0882041948704</v>
      </c>
      <c r="E182" s="1">
        <v>3.2841274167078102E-15</v>
      </c>
      <c r="F182" s="1">
        <v>5.2481372304689402E-14</v>
      </c>
    </row>
    <row r="183" spans="1:6" x14ac:dyDescent="0.2">
      <c r="A183" t="s">
        <v>3763</v>
      </c>
      <c r="B183">
        <v>-2.8034148488585999</v>
      </c>
      <c r="C183">
        <v>7.7025551850208798</v>
      </c>
      <c r="D183">
        <v>220.78042439478401</v>
      </c>
      <c r="E183" s="1">
        <v>6.1115936406966605E-50</v>
      </c>
      <c r="F183" s="1">
        <v>3.9231597144404197E-48</v>
      </c>
    </row>
    <row r="184" spans="1:6" x14ac:dyDescent="0.2">
      <c r="A184" t="s">
        <v>3764</v>
      </c>
      <c r="B184">
        <v>-2.8029002345759499</v>
      </c>
      <c r="C184">
        <v>2.4002373679730402</v>
      </c>
      <c r="D184">
        <v>9.4599145245271092</v>
      </c>
      <c r="E184">
        <v>2.1001085804718302E-3</v>
      </c>
      <c r="F184">
        <v>6.66706725099773E-3</v>
      </c>
    </row>
    <row r="185" spans="1:6" x14ac:dyDescent="0.2">
      <c r="A185" t="s">
        <v>3765</v>
      </c>
      <c r="B185">
        <v>-2.7962669869740102</v>
      </c>
      <c r="C185">
        <v>4.0514714952979096</v>
      </c>
      <c r="D185">
        <v>34.532566568771301</v>
      </c>
      <c r="E185" s="1">
        <v>4.1917904223721797E-9</v>
      </c>
      <c r="F185" s="1">
        <v>3.7531223624107701E-8</v>
      </c>
    </row>
    <row r="186" spans="1:6" x14ac:dyDescent="0.2">
      <c r="A186" t="s">
        <v>3766</v>
      </c>
      <c r="B186">
        <v>-2.7814171985458098</v>
      </c>
      <c r="C186">
        <v>1.97627402382335</v>
      </c>
      <c r="D186">
        <v>36.891893652798203</v>
      </c>
      <c r="E186" s="1">
        <v>1.24864024527865E-9</v>
      </c>
      <c r="F186" s="1">
        <v>1.20025807672217E-8</v>
      </c>
    </row>
    <row r="187" spans="1:6" x14ac:dyDescent="0.2">
      <c r="A187" t="s">
        <v>3767</v>
      </c>
      <c r="B187">
        <v>-2.7657053655860602</v>
      </c>
      <c r="C187">
        <v>7.45011519473465</v>
      </c>
      <c r="D187">
        <v>134.34937190666699</v>
      </c>
      <c r="E187" s="1">
        <v>4.5819704759192502E-31</v>
      </c>
      <c r="F187" s="1">
        <v>1.54941513533912E-29</v>
      </c>
    </row>
    <row r="188" spans="1:6" x14ac:dyDescent="0.2">
      <c r="A188" t="s">
        <v>3768</v>
      </c>
      <c r="B188">
        <v>-2.7606241864396801</v>
      </c>
      <c r="C188">
        <v>7.0285996298564397</v>
      </c>
      <c r="D188">
        <v>194.70303338069499</v>
      </c>
      <c r="E188" s="1">
        <v>2.99105632376767E-44</v>
      </c>
      <c r="F188" s="1">
        <v>1.6338645168580901E-42</v>
      </c>
    </row>
    <row r="189" spans="1:6" x14ac:dyDescent="0.2">
      <c r="A189" t="s">
        <v>1973</v>
      </c>
      <c r="B189">
        <v>-2.7595184380864501</v>
      </c>
      <c r="C189">
        <v>4.0974977309688496</v>
      </c>
      <c r="D189">
        <v>62.406039547270701</v>
      </c>
      <c r="E189" s="1">
        <v>2.7946487206468801E-15</v>
      </c>
      <c r="F189" s="1">
        <v>4.50394308709076E-14</v>
      </c>
    </row>
    <row r="190" spans="1:6" x14ac:dyDescent="0.2">
      <c r="A190" t="s">
        <v>419</v>
      </c>
      <c r="B190">
        <v>-2.75755810248116</v>
      </c>
      <c r="C190">
        <v>4.0594574417775604</v>
      </c>
      <c r="D190">
        <v>85.028070069761199</v>
      </c>
      <c r="E190" s="1">
        <v>2.9415927505832403E-20</v>
      </c>
      <c r="F190" s="1">
        <v>6.4897819091508299E-19</v>
      </c>
    </row>
    <row r="191" spans="1:6" x14ac:dyDescent="0.2">
      <c r="A191" t="s">
        <v>739</v>
      </c>
      <c r="B191">
        <v>-2.7566516393129001</v>
      </c>
      <c r="C191">
        <v>2.8434520197344901</v>
      </c>
      <c r="D191">
        <v>99.863561241914198</v>
      </c>
      <c r="E191" s="1">
        <v>1.63265607475766E-23</v>
      </c>
      <c r="F191" s="1">
        <v>4.14994145892541E-22</v>
      </c>
    </row>
    <row r="192" spans="1:6" x14ac:dyDescent="0.2">
      <c r="A192" t="s">
        <v>575</v>
      </c>
      <c r="B192">
        <v>-2.7291906494839799</v>
      </c>
      <c r="C192">
        <v>2.7747461369186999</v>
      </c>
      <c r="D192">
        <v>9.8849616200346695</v>
      </c>
      <c r="E192">
        <v>1.66635006584425E-3</v>
      </c>
      <c r="F192">
        <v>5.4315521403461003E-3</v>
      </c>
    </row>
    <row r="193" spans="1:6" x14ac:dyDescent="0.2">
      <c r="A193" t="s">
        <v>3769</v>
      </c>
      <c r="B193">
        <v>-2.7268727360409502</v>
      </c>
      <c r="C193">
        <v>3.37885674277251</v>
      </c>
      <c r="D193">
        <v>32.167244863338802</v>
      </c>
      <c r="E193" s="1">
        <v>1.41455544474818E-8</v>
      </c>
      <c r="F193" s="1">
        <v>1.17400868979027E-7</v>
      </c>
    </row>
    <row r="194" spans="1:6" x14ac:dyDescent="0.2">
      <c r="A194" t="s">
        <v>3770</v>
      </c>
      <c r="B194">
        <v>-2.71931216652994</v>
      </c>
      <c r="C194">
        <v>7.3065484681826902</v>
      </c>
      <c r="D194">
        <v>194.643657063441</v>
      </c>
      <c r="E194" s="1">
        <v>3.0816517744613301E-44</v>
      </c>
      <c r="F194" s="1">
        <v>1.6752979646617001E-42</v>
      </c>
    </row>
    <row r="195" spans="1:6" x14ac:dyDescent="0.2">
      <c r="A195" t="s">
        <v>240</v>
      </c>
      <c r="B195">
        <v>-2.7062183536648599</v>
      </c>
      <c r="C195">
        <v>3.5054393378128101</v>
      </c>
      <c r="D195">
        <v>21.807675146802602</v>
      </c>
      <c r="E195" s="1">
        <v>3.0139207739824501E-6</v>
      </c>
      <c r="F195" s="1">
        <v>1.76972443586504E-5</v>
      </c>
    </row>
    <row r="196" spans="1:6" x14ac:dyDescent="0.2">
      <c r="A196" t="s">
        <v>94</v>
      </c>
      <c r="B196">
        <v>-2.6946250268152898</v>
      </c>
      <c r="C196">
        <v>1.96692118216735</v>
      </c>
      <c r="D196">
        <v>17.941003998375599</v>
      </c>
      <c r="E196" s="1">
        <v>2.2785881899674001E-5</v>
      </c>
      <c r="F196">
        <v>1.14100127873114E-4</v>
      </c>
    </row>
    <row r="197" spans="1:6" x14ac:dyDescent="0.2">
      <c r="A197" t="s">
        <v>3771</v>
      </c>
      <c r="B197">
        <v>-2.69017487546488</v>
      </c>
      <c r="C197">
        <v>3.6350713065873301</v>
      </c>
      <c r="D197">
        <v>27.551035967285699</v>
      </c>
      <c r="E197" s="1">
        <v>1.5300339646973699E-7</v>
      </c>
      <c r="F197" s="1">
        <v>1.11081443494514E-6</v>
      </c>
    </row>
    <row r="198" spans="1:6" x14ac:dyDescent="0.2">
      <c r="A198" t="s">
        <v>3772</v>
      </c>
      <c r="B198">
        <v>-2.6836053262614801</v>
      </c>
      <c r="C198">
        <v>5.4093147183368702</v>
      </c>
      <c r="D198">
        <v>91.473436465371904</v>
      </c>
      <c r="E198" s="1">
        <v>1.1310028702911099E-21</v>
      </c>
      <c r="F198" s="1">
        <v>2.6605496091609999E-20</v>
      </c>
    </row>
    <row r="199" spans="1:6" x14ac:dyDescent="0.2">
      <c r="A199" t="s">
        <v>1092</v>
      </c>
      <c r="B199">
        <v>-2.6835167228168402</v>
      </c>
      <c r="C199">
        <v>3.3703331200511002</v>
      </c>
      <c r="D199">
        <v>34.926676541139798</v>
      </c>
      <c r="E199" s="1">
        <v>3.4235793032847198E-9</v>
      </c>
      <c r="F199" s="1">
        <v>3.0970308952166403E-8</v>
      </c>
    </row>
    <row r="200" spans="1:6" x14ac:dyDescent="0.2">
      <c r="A200" t="s">
        <v>3773</v>
      </c>
      <c r="B200">
        <v>-2.66281072563365</v>
      </c>
      <c r="C200">
        <v>4.7214915253258498</v>
      </c>
      <c r="D200">
        <v>30.089622652327101</v>
      </c>
      <c r="E200" s="1">
        <v>4.1253285356839099E-8</v>
      </c>
      <c r="F200" s="1">
        <v>3.20821237662153E-7</v>
      </c>
    </row>
    <row r="201" spans="1:6" x14ac:dyDescent="0.2">
      <c r="A201" t="s">
        <v>3774</v>
      </c>
      <c r="B201">
        <v>-2.6601258986738801</v>
      </c>
      <c r="C201">
        <v>4.9090469345898597</v>
      </c>
      <c r="D201">
        <v>76.537173359096002</v>
      </c>
      <c r="E201" s="1">
        <v>2.1610654926948001E-18</v>
      </c>
      <c r="F201" s="1">
        <v>4.2702654135649302E-17</v>
      </c>
    </row>
    <row r="202" spans="1:6" x14ac:dyDescent="0.2">
      <c r="A202" t="s">
        <v>1596</v>
      </c>
      <c r="B202">
        <v>-2.6600750559987998</v>
      </c>
      <c r="C202">
        <v>5.5287796922397598</v>
      </c>
      <c r="D202">
        <v>45.171188382223903</v>
      </c>
      <c r="E202" s="1">
        <v>1.8054174889988999E-11</v>
      </c>
      <c r="F202" s="1">
        <v>2.11040673971249E-10</v>
      </c>
    </row>
    <row r="203" spans="1:6" x14ac:dyDescent="0.2">
      <c r="A203" t="s">
        <v>770</v>
      </c>
      <c r="B203">
        <v>-2.65279690498974</v>
      </c>
      <c r="C203">
        <v>6.7948856859055304</v>
      </c>
      <c r="D203">
        <v>67.819534793710105</v>
      </c>
      <c r="E203" s="1">
        <v>1.7916558859083599E-16</v>
      </c>
      <c r="F203" s="1">
        <v>3.1857267880580201E-15</v>
      </c>
    </row>
    <row r="204" spans="1:6" x14ac:dyDescent="0.2">
      <c r="A204" t="s">
        <v>3775</v>
      </c>
      <c r="B204">
        <v>-2.6489211531108601</v>
      </c>
      <c r="C204">
        <v>4.1710169432128197</v>
      </c>
      <c r="D204">
        <v>36.1144480493397</v>
      </c>
      <c r="E204" s="1">
        <v>1.8606219776644E-9</v>
      </c>
      <c r="F204" s="1">
        <v>1.7558460888889499E-8</v>
      </c>
    </row>
    <row r="205" spans="1:6" x14ac:dyDescent="0.2">
      <c r="A205" t="s">
        <v>3776</v>
      </c>
      <c r="B205">
        <v>-2.6441505269055998</v>
      </c>
      <c r="C205">
        <v>7.5546386869643696</v>
      </c>
      <c r="D205">
        <v>189.92425991227501</v>
      </c>
      <c r="E205" s="1">
        <v>3.30265709435746E-43</v>
      </c>
      <c r="F205" s="1">
        <v>1.7372587919485899E-41</v>
      </c>
    </row>
    <row r="206" spans="1:6" x14ac:dyDescent="0.2">
      <c r="A206" t="s">
        <v>3777</v>
      </c>
      <c r="B206">
        <v>-2.6437807936418198</v>
      </c>
      <c r="C206">
        <v>5.5723701213889898</v>
      </c>
      <c r="D206">
        <v>81.242638657540994</v>
      </c>
      <c r="E206" s="1">
        <v>1.9963784407786299E-19</v>
      </c>
      <c r="F206" s="1">
        <v>4.21614346545108E-18</v>
      </c>
    </row>
    <row r="207" spans="1:6" x14ac:dyDescent="0.2">
      <c r="A207" t="s">
        <v>3778</v>
      </c>
      <c r="B207">
        <v>-2.64025206441113</v>
      </c>
      <c r="C207">
        <v>1.9789603982539099</v>
      </c>
      <c r="D207">
        <v>45.820922193406901</v>
      </c>
      <c r="E207" s="1">
        <v>1.2957223812445401E-11</v>
      </c>
      <c r="F207" s="1">
        <v>1.53035319082126E-10</v>
      </c>
    </row>
    <row r="208" spans="1:6" x14ac:dyDescent="0.2">
      <c r="A208" t="s">
        <v>597</v>
      </c>
      <c r="B208">
        <v>-2.6213694149671101</v>
      </c>
      <c r="C208">
        <v>2.8990348296370199</v>
      </c>
      <c r="D208">
        <v>54.769715988622401</v>
      </c>
      <c r="E208" s="1">
        <v>1.3551290087199099E-13</v>
      </c>
      <c r="F208" s="1">
        <v>1.91029476390516E-12</v>
      </c>
    </row>
    <row r="209" spans="1:6" x14ac:dyDescent="0.2">
      <c r="A209" t="s">
        <v>171</v>
      </c>
      <c r="B209">
        <v>-2.6196939978796898</v>
      </c>
      <c r="C209">
        <v>4.0746777188884398</v>
      </c>
      <c r="D209">
        <v>35.185159152944898</v>
      </c>
      <c r="E209" s="1">
        <v>2.9979955108186899E-9</v>
      </c>
      <c r="F209" s="1">
        <v>2.7514721319807701E-8</v>
      </c>
    </row>
    <row r="210" spans="1:6" x14ac:dyDescent="0.2">
      <c r="A210" t="s">
        <v>3779</v>
      </c>
      <c r="B210">
        <v>-2.6148695814554999</v>
      </c>
      <c r="C210">
        <v>9.6339469906844393</v>
      </c>
      <c r="D210">
        <v>340.56248283992301</v>
      </c>
      <c r="E210" s="1">
        <v>4.8125154947200798E-76</v>
      </c>
      <c r="F210" s="1">
        <v>6.8349751313761897E-74</v>
      </c>
    </row>
    <row r="211" spans="1:6" x14ac:dyDescent="0.2">
      <c r="A211" t="s">
        <v>1689</v>
      </c>
      <c r="B211">
        <v>-2.6093597439996201</v>
      </c>
      <c r="C211">
        <v>3.9025099264754002</v>
      </c>
      <c r="D211">
        <v>13.280388499760701</v>
      </c>
      <c r="E211">
        <v>2.6819691416709798E-4</v>
      </c>
      <c r="F211">
        <v>1.0771485821020001E-3</v>
      </c>
    </row>
    <row r="212" spans="1:6" x14ac:dyDescent="0.2">
      <c r="A212" t="s">
        <v>546</v>
      </c>
      <c r="B212">
        <v>-2.5919269060933399</v>
      </c>
      <c r="C212">
        <v>4.3423391390538804</v>
      </c>
      <c r="D212">
        <v>32.055557020910904</v>
      </c>
      <c r="E212" s="1">
        <v>1.4982590823749501E-8</v>
      </c>
      <c r="F212" s="1">
        <v>1.2416644561593099E-7</v>
      </c>
    </row>
    <row r="213" spans="1:6" x14ac:dyDescent="0.2">
      <c r="A213" t="s">
        <v>1547</v>
      </c>
      <c r="B213">
        <v>-2.5811967804261799</v>
      </c>
      <c r="C213">
        <v>6.8970081586314302</v>
      </c>
      <c r="D213">
        <v>67.824357858701404</v>
      </c>
      <c r="E213" s="1">
        <v>1.7872786531247901E-16</v>
      </c>
      <c r="F213" s="1">
        <v>3.1829247737936999E-15</v>
      </c>
    </row>
    <row r="214" spans="1:6" x14ac:dyDescent="0.2">
      <c r="A214" t="s">
        <v>1208</v>
      </c>
      <c r="B214">
        <v>-2.5804064505936699</v>
      </c>
      <c r="C214">
        <v>3.3641774822991102</v>
      </c>
      <c r="D214">
        <v>55.745709141412199</v>
      </c>
      <c r="E214" s="1">
        <v>8.2478100592124202E-14</v>
      </c>
      <c r="F214" s="1">
        <v>1.1862230113009099E-12</v>
      </c>
    </row>
    <row r="215" spans="1:6" x14ac:dyDescent="0.2">
      <c r="A215" t="s">
        <v>981</v>
      </c>
      <c r="B215">
        <v>-2.5511786227209301</v>
      </c>
      <c r="C215">
        <v>6.12032967628764</v>
      </c>
      <c r="D215">
        <v>88.574564342779595</v>
      </c>
      <c r="E215" s="1">
        <v>4.8954360282000196E-21</v>
      </c>
      <c r="F215" s="1">
        <v>1.1282341613064601E-19</v>
      </c>
    </row>
    <row r="216" spans="1:6" x14ac:dyDescent="0.2">
      <c r="A216" t="s">
        <v>1053</v>
      </c>
      <c r="B216">
        <v>-2.5470143281909801</v>
      </c>
      <c r="C216">
        <v>3.3744780381264698</v>
      </c>
      <c r="D216">
        <v>13.7021227314965</v>
      </c>
      <c r="E216">
        <v>2.1421222715404899E-4</v>
      </c>
      <c r="F216">
        <v>8.7675768188915997E-4</v>
      </c>
    </row>
    <row r="217" spans="1:6" x14ac:dyDescent="0.2">
      <c r="A217" t="s">
        <v>691</v>
      </c>
      <c r="B217">
        <v>-2.54407403501612</v>
      </c>
      <c r="C217">
        <v>7.4980286758824599</v>
      </c>
      <c r="D217">
        <v>258.06632997378802</v>
      </c>
      <c r="E217" s="1">
        <v>4.52914236917463E-58</v>
      </c>
      <c r="F217" s="1">
        <v>3.7562128174133E-56</v>
      </c>
    </row>
    <row r="218" spans="1:6" x14ac:dyDescent="0.2">
      <c r="A218" t="s">
        <v>1645</v>
      </c>
      <c r="B218">
        <v>-2.5376810630754401</v>
      </c>
      <c r="C218">
        <v>2.4110063661065499</v>
      </c>
      <c r="D218">
        <v>8.5427288309974596</v>
      </c>
      <c r="E218">
        <v>3.4690517030266802E-3</v>
      </c>
      <c r="F218">
        <v>1.0413570792546701E-2</v>
      </c>
    </row>
    <row r="219" spans="1:6" x14ac:dyDescent="0.2">
      <c r="A219" t="s">
        <v>3780</v>
      </c>
      <c r="B219">
        <v>-2.5342037760488898</v>
      </c>
      <c r="C219">
        <v>3.0847854732177402</v>
      </c>
      <c r="D219">
        <v>8.1357562747535308</v>
      </c>
      <c r="E219">
        <v>4.3400741256178002E-3</v>
      </c>
      <c r="F219">
        <v>1.26278930128731E-2</v>
      </c>
    </row>
    <row r="220" spans="1:6" x14ac:dyDescent="0.2">
      <c r="A220" t="s">
        <v>3781</v>
      </c>
      <c r="B220">
        <v>-2.53063789813161</v>
      </c>
      <c r="C220">
        <v>5.1489033658792396</v>
      </c>
      <c r="D220">
        <v>68.650752377724999</v>
      </c>
      <c r="E220" s="1">
        <v>1.1753985321140301E-16</v>
      </c>
      <c r="F220" s="1">
        <v>2.12996461273996E-15</v>
      </c>
    </row>
    <row r="221" spans="1:6" x14ac:dyDescent="0.2">
      <c r="A221" t="s">
        <v>3782</v>
      </c>
      <c r="B221">
        <v>-2.5240182083509302</v>
      </c>
      <c r="C221">
        <v>2.7264453566220399</v>
      </c>
      <c r="D221">
        <v>15.166288654457899</v>
      </c>
      <c r="E221" s="1">
        <v>9.8445360974071906E-5</v>
      </c>
      <c r="F221">
        <v>4.3522809003400999E-4</v>
      </c>
    </row>
    <row r="222" spans="1:6" x14ac:dyDescent="0.2">
      <c r="A222" t="s">
        <v>31</v>
      </c>
      <c r="B222">
        <v>-2.5193298630916798</v>
      </c>
      <c r="C222">
        <v>2.0614594221629101</v>
      </c>
      <c r="D222">
        <v>9.5152598373988706</v>
      </c>
      <c r="E222">
        <v>2.0377025033772298E-3</v>
      </c>
      <c r="F222">
        <v>6.4925338876534299E-3</v>
      </c>
    </row>
    <row r="223" spans="1:6" x14ac:dyDescent="0.2">
      <c r="A223" t="s">
        <v>1373</v>
      </c>
      <c r="B223">
        <v>-2.5124675893939501</v>
      </c>
      <c r="C223">
        <v>4.2819580514156197</v>
      </c>
      <c r="D223">
        <v>62.851614881004899</v>
      </c>
      <c r="E223" s="1">
        <v>2.22880803470471E-15</v>
      </c>
      <c r="F223" s="1">
        <v>3.6280396690995499E-14</v>
      </c>
    </row>
    <row r="224" spans="1:6" x14ac:dyDescent="0.2">
      <c r="A224" t="s">
        <v>3783</v>
      </c>
      <c r="B224">
        <v>-2.5062638275477398</v>
      </c>
      <c r="C224">
        <v>3.58613137771541</v>
      </c>
      <c r="D224">
        <v>16.305738568592002</v>
      </c>
      <c r="E224" s="1">
        <v>5.3900473727686401E-5</v>
      </c>
      <c r="F224">
        <v>2.5243906945341001E-4</v>
      </c>
    </row>
    <row r="225" spans="1:6" x14ac:dyDescent="0.2">
      <c r="A225" t="s">
        <v>3784</v>
      </c>
      <c r="B225">
        <v>-2.5018990990313701</v>
      </c>
      <c r="C225">
        <v>2.7379287469307299</v>
      </c>
      <c r="D225">
        <v>12.398281415450899</v>
      </c>
      <c r="E225">
        <v>4.2972916635763801E-4</v>
      </c>
      <c r="F225">
        <v>1.6445209795067301E-3</v>
      </c>
    </row>
    <row r="226" spans="1:6" x14ac:dyDescent="0.2">
      <c r="A226" t="s">
        <v>813</v>
      </c>
      <c r="B226">
        <v>-2.5010440396751901</v>
      </c>
      <c r="C226">
        <v>7.1867385973908098</v>
      </c>
      <c r="D226">
        <v>133.89405538284001</v>
      </c>
      <c r="E226" s="1">
        <v>5.76301276867915E-31</v>
      </c>
      <c r="F226" s="1">
        <v>1.9430074503778201E-29</v>
      </c>
    </row>
    <row r="227" spans="1:6" x14ac:dyDescent="0.2">
      <c r="A227" t="s">
        <v>3785</v>
      </c>
      <c r="B227">
        <v>-2.4910442922387599</v>
      </c>
      <c r="C227">
        <v>2.6979545357738601</v>
      </c>
      <c r="D227">
        <v>19.1418628350388</v>
      </c>
      <c r="E227" s="1">
        <v>1.2135375199535899E-5</v>
      </c>
      <c r="F227" s="1">
        <v>6.3607839182659102E-5</v>
      </c>
    </row>
    <row r="228" spans="1:6" x14ac:dyDescent="0.2">
      <c r="A228" t="s">
        <v>3786</v>
      </c>
      <c r="B228">
        <v>-2.4881475890295599</v>
      </c>
      <c r="C228">
        <v>2.68840336616995</v>
      </c>
      <c r="D228">
        <v>11.723060685720601</v>
      </c>
      <c r="E228">
        <v>6.1730344075209599E-4</v>
      </c>
      <c r="F228">
        <v>2.2610579283769599E-3</v>
      </c>
    </row>
    <row r="229" spans="1:6" x14ac:dyDescent="0.2">
      <c r="A229" t="s">
        <v>2094</v>
      </c>
      <c r="B229">
        <v>-2.4773791894419399</v>
      </c>
      <c r="C229">
        <v>5.58599920871346</v>
      </c>
      <c r="D229">
        <v>68.080033989027896</v>
      </c>
      <c r="E229" s="1">
        <v>1.56992285826825E-16</v>
      </c>
      <c r="F229" s="1">
        <v>2.8134800497860898E-15</v>
      </c>
    </row>
    <row r="230" spans="1:6" x14ac:dyDescent="0.2">
      <c r="A230" t="s">
        <v>3787</v>
      </c>
      <c r="B230">
        <v>-2.46410905593725</v>
      </c>
      <c r="C230">
        <v>4.1774702291296997</v>
      </c>
      <c r="D230">
        <v>46.129833190646998</v>
      </c>
      <c r="E230" s="1">
        <v>1.10670342451071E-11</v>
      </c>
      <c r="F230" s="1">
        <v>1.32222547942068E-10</v>
      </c>
    </row>
    <row r="231" spans="1:6" x14ac:dyDescent="0.2">
      <c r="A231" t="s">
        <v>3788</v>
      </c>
      <c r="B231">
        <v>-2.4542267267440199</v>
      </c>
      <c r="C231">
        <v>3.2056536437613898</v>
      </c>
      <c r="D231">
        <v>23.630758438526399</v>
      </c>
      <c r="E231" s="1">
        <v>1.1670704317993399E-6</v>
      </c>
      <c r="F231" s="1">
        <v>7.3586316571054803E-6</v>
      </c>
    </row>
    <row r="232" spans="1:6" x14ac:dyDescent="0.2">
      <c r="A232" t="s">
        <v>3789</v>
      </c>
      <c r="B232">
        <v>-2.4535103894517301</v>
      </c>
      <c r="C232">
        <v>5.0916194671088801</v>
      </c>
      <c r="D232">
        <v>85.317984890985599</v>
      </c>
      <c r="E232" s="1">
        <v>2.54042060273513E-20</v>
      </c>
      <c r="F232" s="1">
        <v>5.6485829526959997E-19</v>
      </c>
    </row>
    <row r="233" spans="1:6" x14ac:dyDescent="0.2">
      <c r="A233" t="s">
        <v>1583</v>
      </c>
      <c r="B233">
        <v>-2.4494406619362499</v>
      </c>
      <c r="C233">
        <v>6.0755164820779104</v>
      </c>
      <c r="D233">
        <v>55.341954933526701</v>
      </c>
      <c r="E233" s="1">
        <v>1.01283553945023E-13</v>
      </c>
      <c r="F233" s="1">
        <v>1.44028002493536E-12</v>
      </c>
    </row>
    <row r="234" spans="1:6" x14ac:dyDescent="0.2">
      <c r="A234" t="s">
        <v>916</v>
      </c>
      <c r="B234">
        <v>-2.4404791385251099</v>
      </c>
      <c r="C234">
        <v>11.4913884884486</v>
      </c>
      <c r="D234">
        <v>429.00741799494398</v>
      </c>
      <c r="E234" s="1">
        <v>2.67253870639923E-95</v>
      </c>
      <c r="F234" s="1">
        <v>6.7478632849128997E-93</v>
      </c>
    </row>
    <row r="235" spans="1:6" x14ac:dyDescent="0.2">
      <c r="A235" t="s">
        <v>761</v>
      </c>
      <c r="B235">
        <v>-2.4373777536227901</v>
      </c>
      <c r="C235">
        <v>2.2362591980346802</v>
      </c>
      <c r="D235">
        <v>15.3554453570612</v>
      </c>
      <c r="E235" s="1">
        <v>8.9063863160122395E-5</v>
      </c>
      <c r="F235">
        <v>3.9808954100130199E-4</v>
      </c>
    </row>
    <row r="236" spans="1:6" x14ac:dyDescent="0.2">
      <c r="A236" t="s">
        <v>590</v>
      </c>
      <c r="B236">
        <v>-2.43680351829265</v>
      </c>
      <c r="C236">
        <v>5.3035772443686904</v>
      </c>
      <c r="D236">
        <v>41.755765951247703</v>
      </c>
      <c r="E236" s="1">
        <v>1.03416818940686E-10</v>
      </c>
      <c r="F236" s="1">
        <v>1.1064236316422501E-9</v>
      </c>
    </row>
    <row r="237" spans="1:6" x14ac:dyDescent="0.2">
      <c r="A237" t="s">
        <v>648</v>
      </c>
      <c r="B237">
        <v>-2.4197753265949502</v>
      </c>
      <c r="C237">
        <v>2.48109713019337</v>
      </c>
      <c r="D237">
        <v>9.1189638028621705</v>
      </c>
      <c r="E237">
        <v>2.5297321296698801E-3</v>
      </c>
      <c r="F237">
        <v>7.8575222682638508E-3</v>
      </c>
    </row>
    <row r="238" spans="1:6" x14ac:dyDescent="0.2">
      <c r="A238" t="s">
        <v>3790</v>
      </c>
      <c r="B238">
        <v>-2.4142225144661298</v>
      </c>
      <c r="C238">
        <v>2.3799383550567001</v>
      </c>
      <c r="D238">
        <v>6.15692069320278</v>
      </c>
      <c r="E238">
        <v>1.30898893289452E-2</v>
      </c>
      <c r="F238">
        <v>3.2802673699928397E-2</v>
      </c>
    </row>
    <row r="239" spans="1:6" x14ac:dyDescent="0.2">
      <c r="A239" t="s">
        <v>3791</v>
      </c>
      <c r="B239">
        <v>-2.4108145732081399</v>
      </c>
      <c r="C239">
        <v>8.9035913962099293</v>
      </c>
      <c r="D239">
        <v>536.00179140380806</v>
      </c>
      <c r="E239" s="1">
        <v>1.39714116584852E-118</v>
      </c>
      <c r="F239" s="1">
        <v>7.2155990574412899E-116</v>
      </c>
    </row>
    <row r="240" spans="1:6" x14ac:dyDescent="0.2">
      <c r="A240" t="s">
        <v>3792</v>
      </c>
      <c r="B240">
        <v>-2.3963915233381599</v>
      </c>
      <c r="C240">
        <v>6.1053704812342602</v>
      </c>
      <c r="D240">
        <v>49.891862198947301</v>
      </c>
      <c r="E240" s="1">
        <v>1.6245704917210501E-12</v>
      </c>
      <c r="F240" s="1">
        <v>2.0880508967120501E-11</v>
      </c>
    </row>
    <row r="241" spans="1:6" x14ac:dyDescent="0.2">
      <c r="A241" t="s">
        <v>258</v>
      </c>
      <c r="B241">
        <v>-2.3900027194926898</v>
      </c>
      <c r="C241">
        <v>5.85529618268093</v>
      </c>
      <c r="D241">
        <v>79.8096273870337</v>
      </c>
      <c r="E241" s="1">
        <v>4.1227895794845E-19</v>
      </c>
      <c r="F241" s="1">
        <v>8.5480173726465198E-18</v>
      </c>
    </row>
    <row r="242" spans="1:6" x14ac:dyDescent="0.2">
      <c r="A242" t="s">
        <v>3793</v>
      </c>
      <c r="B242">
        <v>-2.3881632955462999</v>
      </c>
      <c r="C242">
        <v>3.9110133036341899</v>
      </c>
      <c r="D242">
        <v>18.7218989973159</v>
      </c>
      <c r="E242" s="1">
        <v>1.5123562865096301E-5</v>
      </c>
      <c r="F242" s="1">
        <v>7.79292159969273E-5</v>
      </c>
    </row>
    <row r="243" spans="1:6" x14ac:dyDescent="0.2">
      <c r="A243" t="s">
        <v>3794</v>
      </c>
      <c r="B243">
        <v>-2.3817470742652902</v>
      </c>
      <c r="C243">
        <v>6.1358326443463502</v>
      </c>
      <c r="D243">
        <v>73.607708125079299</v>
      </c>
      <c r="E243" s="1">
        <v>9.5291833297918194E-18</v>
      </c>
      <c r="F243" s="1">
        <v>1.81967363013604E-16</v>
      </c>
    </row>
    <row r="244" spans="1:6" x14ac:dyDescent="0.2">
      <c r="A244" t="s">
        <v>3795</v>
      </c>
      <c r="B244">
        <v>-2.38147565729663</v>
      </c>
      <c r="C244">
        <v>5.7357723917334802</v>
      </c>
      <c r="D244">
        <v>62.963662766370398</v>
      </c>
      <c r="E244" s="1">
        <v>2.1055541896943599E-15</v>
      </c>
      <c r="F244" s="1">
        <v>3.4471623491797202E-14</v>
      </c>
    </row>
    <row r="245" spans="1:6" x14ac:dyDescent="0.2">
      <c r="A245" t="s">
        <v>1436</v>
      </c>
      <c r="B245">
        <v>-2.38101658647189</v>
      </c>
      <c r="C245">
        <v>2.66611848118206</v>
      </c>
      <c r="D245">
        <v>14.095889313930099</v>
      </c>
      <c r="E245">
        <v>1.7372302447087E-4</v>
      </c>
      <c r="F245">
        <v>7.2808594763483199E-4</v>
      </c>
    </row>
    <row r="246" spans="1:6" x14ac:dyDescent="0.2">
      <c r="A246" t="s">
        <v>3796</v>
      </c>
      <c r="B246">
        <v>-2.37466685686333</v>
      </c>
      <c r="C246">
        <v>4.98875533481025</v>
      </c>
      <c r="D246">
        <v>29.3481562937774</v>
      </c>
      <c r="E246" s="1">
        <v>6.0474025354537698E-8</v>
      </c>
      <c r="F246" s="1">
        <v>4.6052672659400699E-7</v>
      </c>
    </row>
    <row r="247" spans="1:6" x14ac:dyDescent="0.2">
      <c r="A247" t="s">
        <v>1422</v>
      </c>
      <c r="B247">
        <v>-2.35443366065617</v>
      </c>
      <c r="C247">
        <v>3.88861997154474</v>
      </c>
      <c r="D247">
        <v>46.387545149789702</v>
      </c>
      <c r="E247" s="1">
        <v>9.7030320246843006E-12</v>
      </c>
      <c r="F247" s="1">
        <v>1.1649942613238801E-10</v>
      </c>
    </row>
    <row r="248" spans="1:6" x14ac:dyDescent="0.2">
      <c r="A248" t="s">
        <v>1614</v>
      </c>
      <c r="B248">
        <v>-2.3538577143946</v>
      </c>
      <c r="C248">
        <v>4.8995006439379196</v>
      </c>
      <c r="D248">
        <v>50.125410333570201</v>
      </c>
      <c r="E248" s="1">
        <v>1.4422718372495801E-12</v>
      </c>
      <c r="F248" s="1">
        <v>1.8621696153215601E-11</v>
      </c>
    </row>
    <row r="249" spans="1:6" x14ac:dyDescent="0.2">
      <c r="A249" t="s">
        <v>216</v>
      </c>
      <c r="B249">
        <v>-2.3488954384918701</v>
      </c>
      <c r="C249">
        <v>1.9227174726712699</v>
      </c>
      <c r="D249">
        <v>25.589400171831699</v>
      </c>
      <c r="E249" s="1">
        <v>4.2235314483371202E-7</v>
      </c>
      <c r="F249" s="1">
        <v>2.8615244076330599E-6</v>
      </c>
    </row>
    <row r="250" spans="1:6" x14ac:dyDescent="0.2">
      <c r="A250" t="s">
        <v>3797</v>
      </c>
      <c r="B250">
        <v>-2.3463573504741899</v>
      </c>
      <c r="C250">
        <v>5.5718470142828798</v>
      </c>
      <c r="D250">
        <v>61.263089399275401</v>
      </c>
      <c r="E250" s="1">
        <v>4.9935469184263801E-15</v>
      </c>
      <c r="F250" s="1">
        <v>7.8691650606325203E-14</v>
      </c>
    </row>
    <row r="251" spans="1:6" x14ac:dyDescent="0.2">
      <c r="A251" t="s">
        <v>3798</v>
      </c>
      <c r="B251">
        <v>-2.34126007848405</v>
      </c>
      <c r="C251">
        <v>7.7107346684478903</v>
      </c>
      <c r="D251">
        <v>145.71472571983099</v>
      </c>
      <c r="E251" s="1">
        <v>1.4986724513555601E-33</v>
      </c>
      <c r="F251" s="1">
        <v>5.56467855957578E-32</v>
      </c>
    </row>
    <row r="252" spans="1:6" x14ac:dyDescent="0.2">
      <c r="A252" t="s">
        <v>354</v>
      </c>
      <c r="B252">
        <v>-2.33352962138644</v>
      </c>
      <c r="C252">
        <v>5.2811855071268097</v>
      </c>
      <c r="D252">
        <v>45.310918844058499</v>
      </c>
      <c r="E252" s="1">
        <v>1.6810928540127001E-11</v>
      </c>
      <c r="F252" s="1">
        <v>1.9691316502363101E-10</v>
      </c>
    </row>
    <row r="253" spans="1:6" x14ac:dyDescent="0.2">
      <c r="A253" t="s">
        <v>3799</v>
      </c>
      <c r="B253">
        <v>-2.3333834070839798</v>
      </c>
      <c r="C253">
        <v>2.50603945708104</v>
      </c>
      <c r="D253">
        <v>20.748390626575901</v>
      </c>
      <c r="E253" s="1">
        <v>5.2375577375906597E-6</v>
      </c>
      <c r="F253" s="1">
        <v>2.9372720145362799E-5</v>
      </c>
    </row>
    <row r="254" spans="1:6" x14ac:dyDescent="0.2">
      <c r="A254" t="s">
        <v>3800</v>
      </c>
      <c r="B254">
        <v>-2.3167864164117602</v>
      </c>
      <c r="C254">
        <v>6.2172516596258101</v>
      </c>
      <c r="D254">
        <v>130.130754908135</v>
      </c>
      <c r="E254" s="1">
        <v>3.8365435777414998E-30</v>
      </c>
      <c r="F254" s="1">
        <v>1.2383752309743999E-28</v>
      </c>
    </row>
    <row r="255" spans="1:6" x14ac:dyDescent="0.2">
      <c r="A255" t="s">
        <v>1156</v>
      </c>
      <c r="B255">
        <v>-2.3162309748629002</v>
      </c>
      <c r="C255">
        <v>2.8982480057342301</v>
      </c>
      <c r="D255">
        <v>16.2891744841228</v>
      </c>
      <c r="E255" s="1">
        <v>5.4373702645149898E-5</v>
      </c>
      <c r="F255">
        <v>2.5444563816070501E-4</v>
      </c>
    </row>
    <row r="256" spans="1:6" x14ac:dyDescent="0.2">
      <c r="A256" t="s">
        <v>850</v>
      </c>
      <c r="B256">
        <v>-2.31396757548245</v>
      </c>
      <c r="C256">
        <v>5.3089703618040902</v>
      </c>
      <c r="D256">
        <v>54.765115264313103</v>
      </c>
      <c r="E256" s="1">
        <v>1.35830502012696E-13</v>
      </c>
      <c r="F256" s="1">
        <v>1.91239921173265E-12</v>
      </c>
    </row>
    <row r="257" spans="1:6" x14ac:dyDescent="0.2">
      <c r="A257" t="s">
        <v>3801</v>
      </c>
      <c r="B257">
        <v>-2.3064490875830002</v>
      </c>
      <c r="C257">
        <v>6.1062745991680902</v>
      </c>
      <c r="D257">
        <v>84.215216874720596</v>
      </c>
      <c r="E257" s="1">
        <v>4.4374209999624399E-20</v>
      </c>
      <c r="F257" s="1">
        <v>9.7144465128272209E-19</v>
      </c>
    </row>
    <row r="258" spans="1:6" x14ac:dyDescent="0.2">
      <c r="A258" t="s">
        <v>3802</v>
      </c>
      <c r="B258">
        <v>-2.30594527743754</v>
      </c>
      <c r="C258">
        <v>4.1238290846893504</v>
      </c>
      <c r="D258">
        <v>42.218494178905097</v>
      </c>
      <c r="E258" s="1">
        <v>8.1624448264950804E-11</v>
      </c>
      <c r="F258" s="1">
        <v>8.8748036477164603E-10</v>
      </c>
    </row>
    <row r="259" spans="1:6" x14ac:dyDescent="0.2">
      <c r="A259" t="s">
        <v>3803</v>
      </c>
      <c r="B259">
        <v>-2.2968549790253401</v>
      </c>
      <c r="C259">
        <v>6.1326332716354299</v>
      </c>
      <c r="D259">
        <v>20.321847570576299</v>
      </c>
      <c r="E259" s="1">
        <v>6.5448978828545499E-6</v>
      </c>
      <c r="F259" s="1">
        <v>3.5993770447721903E-5</v>
      </c>
    </row>
    <row r="260" spans="1:6" x14ac:dyDescent="0.2">
      <c r="A260" t="s">
        <v>1803</v>
      </c>
      <c r="B260">
        <v>-2.2961284490968401</v>
      </c>
      <c r="C260">
        <v>3.4352530246675399</v>
      </c>
      <c r="D260">
        <v>15.1104094945194</v>
      </c>
      <c r="E260">
        <v>1.01402597892734E-4</v>
      </c>
      <c r="F260">
        <v>4.4708432955267399E-4</v>
      </c>
    </row>
    <row r="261" spans="1:6" x14ac:dyDescent="0.2">
      <c r="A261" t="s">
        <v>709</v>
      </c>
      <c r="B261">
        <v>-2.2935092397714398</v>
      </c>
      <c r="C261">
        <v>4.6504310924287502</v>
      </c>
      <c r="D261">
        <v>35.911839755862701</v>
      </c>
      <c r="E261" s="1">
        <v>2.0645037319077398E-9</v>
      </c>
      <c r="F261" s="1">
        <v>1.9401895286960899E-8</v>
      </c>
    </row>
    <row r="262" spans="1:6" x14ac:dyDescent="0.2">
      <c r="A262" t="s">
        <v>3804</v>
      </c>
      <c r="B262">
        <v>-2.2880160652314001</v>
      </c>
      <c r="C262">
        <v>4.4647160000442696</v>
      </c>
      <c r="D262">
        <v>25.300967431456499</v>
      </c>
      <c r="E262" s="1">
        <v>4.9046268959529198E-7</v>
      </c>
      <c r="F262" s="1">
        <v>3.2974183900483499E-6</v>
      </c>
    </row>
    <row r="263" spans="1:6" x14ac:dyDescent="0.2">
      <c r="A263" t="s">
        <v>1340</v>
      </c>
      <c r="B263">
        <v>-2.28420656335302</v>
      </c>
      <c r="C263">
        <v>3.7923982796169602</v>
      </c>
      <c r="D263">
        <v>22.719447769083501</v>
      </c>
      <c r="E263" s="1">
        <v>1.8746099583948001E-6</v>
      </c>
      <c r="F263" s="1">
        <v>1.1390009811380599E-5</v>
      </c>
    </row>
    <row r="264" spans="1:6" x14ac:dyDescent="0.2">
      <c r="A264" t="s">
        <v>1220</v>
      </c>
      <c r="B264">
        <v>-2.2813849158673598</v>
      </c>
      <c r="C264">
        <v>4.0374694438588898</v>
      </c>
      <c r="D264">
        <v>36.010099219935</v>
      </c>
      <c r="E264" s="1">
        <v>1.9629748362539699E-9</v>
      </c>
      <c r="F264" s="1">
        <v>1.8463013319137099E-8</v>
      </c>
    </row>
    <row r="265" spans="1:6" x14ac:dyDescent="0.2">
      <c r="A265" t="s">
        <v>3805</v>
      </c>
      <c r="B265">
        <v>-2.2720852660103499</v>
      </c>
      <c r="C265">
        <v>3.60415730220473</v>
      </c>
      <c r="D265">
        <v>227.89046807476299</v>
      </c>
      <c r="E265" s="1">
        <v>1.71951255408878E-51</v>
      </c>
      <c r="F265" s="1">
        <v>1.14252056371677E-49</v>
      </c>
    </row>
    <row r="266" spans="1:6" x14ac:dyDescent="0.2">
      <c r="A266" t="s">
        <v>3806</v>
      </c>
      <c r="B266">
        <v>-2.2684737578418801</v>
      </c>
      <c r="C266">
        <v>2.6211752753530999</v>
      </c>
      <c r="D266">
        <v>6.3640870881616802</v>
      </c>
      <c r="E266">
        <v>1.1645299328263199E-2</v>
      </c>
      <c r="F266">
        <v>2.9686760369694101E-2</v>
      </c>
    </row>
    <row r="267" spans="1:6" x14ac:dyDescent="0.2">
      <c r="A267" t="s">
        <v>3807</v>
      </c>
      <c r="B267">
        <v>-2.2675011796697002</v>
      </c>
      <c r="C267">
        <v>4.1626794370854601</v>
      </c>
      <c r="D267">
        <v>37.288424290091299</v>
      </c>
      <c r="E267" s="1">
        <v>1.0188758385308999E-9</v>
      </c>
      <c r="F267" s="1">
        <v>9.9454186231856295E-9</v>
      </c>
    </row>
    <row r="268" spans="1:6" x14ac:dyDescent="0.2">
      <c r="A268" t="s">
        <v>205</v>
      </c>
      <c r="B268">
        <v>-2.2669548122218499</v>
      </c>
      <c r="C268">
        <v>2.63974280365349</v>
      </c>
      <c r="D268">
        <v>7.3053659266909996</v>
      </c>
      <c r="E268">
        <v>6.8748994926170204E-3</v>
      </c>
      <c r="F268">
        <v>1.8840474682854401E-2</v>
      </c>
    </row>
    <row r="269" spans="1:6" x14ac:dyDescent="0.2">
      <c r="A269" t="s">
        <v>3808</v>
      </c>
      <c r="B269">
        <v>-2.2668815312239401</v>
      </c>
      <c r="C269">
        <v>2.63172044606408</v>
      </c>
      <c r="D269">
        <v>7.5551435063676804</v>
      </c>
      <c r="E269">
        <v>5.9839032822800696E-3</v>
      </c>
      <c r="F269">
        <v>1.66844439492678E-2</v>
      </c>
    </row>
    <row r="270" spans="1:6" x14ac:dyDescent="0.2">
      <c r="A270" t="s">
        <v>3809</v>
      </c>
      <c r="B270">
        <v>-2.2605646220872901</v>
      </c>
      <c r="C270">
        <v>4.6927503651734703</v>
      </c>
      <c r="D270">
        <v>37.480706561762901</v>
      </c>
      <c r="E270" s="1">
        <v>9.23217142141375E-10</v>
      </c>
      <c r="F270" s="1">
        <v>9.0427527319054308E-9</v>
      </c>
    </row>
    <row r="271" spans="1:6" x14ac:dyDescent="0.2">
      <c r="A271" t="s">
        <v>663</v>
      </c>
      <c r="B271">
        <v>-2.25028190627711</v>
      </c>
      <c r="C271">
        <v>12.1561885071992</v>
      </c>
      <c r="D271">
        <v>54.732278683961802</v>
      </c>
      <c r="E271" s="1">
        <v>1.38119037557668E-13</v>
      </c>
      <c r="F271" s="1">
        <v>1.9422134959532398E-12</v>
      </c>
    </row>
    <row r="272" spans="1:6" x14ac:dyDescent="0.2">
      <c r="A272" t="s">
        <v>3810</v>
      </c>
      <c r="B272">
        <v>-2.25005749153304</v>
      </c>
      <c r="C272">
        <v>3.65975574095153</v>
      </c>
      <c r="D272">
        <v>15.5951043190299</v>
      </c>
      <c r="E272" s="1">
        <v>7.8457464311249602E-5</v>
      </c>
      <c r="F272">
        <v>3.5571975638643997E-4</v>
      </c>
    </row>
    <row r="273" spans="1:6" x14ac:dyDescent="0.2">
      <c r="A273" t="s">
        <v>2238</v>
      </c>
      <c r="B273">
        <v>-2.24400203851493</v>
      </c>
      <c r="C273">
        <v>6.3284044583919101</v>
      </c>
      <c r="D273">
        <v>83.450035332543493</v>
      </c>
      <c r="E273" s="1">
        <v>6.5346905845261798E-20</v>
      </c>
      <c r="F273" s="1">
        <v>1.41423151278831E-18</v>
      </c>
    </row>
    <row r="274" spans="1:6" x14ac:dyDescent="0.2">
      <c r="A274" t="s">
        <v>3811</v>
      </c>
      <c r="B274">
        <v>-2.24374271926466</v>
      </c>
      <c r="C274">
        <v>2.8762330066023201</v>
      </c>
      <c r="D274">
        <v>13.918127381213701</v>
      </c>
      <c r="E274">
        <v>1.90947993774843E-4</v>
      </c>
      <c r="F274">
        <v>7.9296458525941803E-4</v>
      </c>
    </row>
    <row r="275" spans="1:6" x14ac:dyDescent="0.2">
      <c r="A275" t="s">
        <v>3812</v>
      </c>
      <c r="B275">
        <v>-2.22320165015481</v>
      </c>
      <c r="C275">
        <v>3.1123320846352498</v>
      </c>
      <c r="D275">
        <v>19.469860549959702</v>
      </c>
      <c r="E275" s="1">
        <v>1.0219961510028801E-5</v>
      </c>
      <c r="F275" s="1">
        <v>5.4210645507445101E-5</v>
      </c>
    </row>
    <row r="276" spans="1:6" x14ac:dyDescent="0.2">
      <c r="A276" t="s">
        <v>3813</v>
      </c>
      <c r="B276">
        <v>-2.21192400756882</v>
      </c>
      <c r="C276">
        <v>8.1546792121170792</v>
      </c>
      <c r="D276">
        <v>176.54597625129199</v>
      </c>
      <c r="E276" s="1">
        <v>2.75177837162477E-40</v>
      </c>
      <c r="F276" s="1">
        <v>1.31368512010086E-38</v>
      </c>
    </row>
    <row r="277" spans="1:6" x14ac:dyDescent="0.2">
      <c r="A277" t="s">
        <v>3814</v>
      </c>
      <c r="B277">
        <v>-2.20828064742985</v>
      </c>
      <c r="C277">
        <v>8.93974321228775</v>
      </c>
      <c r="D277">
        <v>236.14752735387901</v>
      </c>
      <c r="E277" s="1">
        <v>2.7210989284339598E-53</v>
      </c>
      <c r="F277" s="1">
        <v>1.89675619784458E-51</v>
      </c>
    </row>
    <row r="278" spans="1:6" x14ac:dyDescent="0.2">
      <c r="A278" t="s">
        <v>3815</v>
      </c>
      <c r="B278">
        <v>-2.2040175471262899</v>
      </c>
      <c r="C278">
        <v>6.4733067079199698</v>
      </c>
      <c r="D278">
        <v>103.754151534703</v>
      </c>
      <c r="E278" s="1">
        <v>2.29044643944467E-24</v>
      </c>
      <c r="F278" s="1">
        <v>6.0380632122901101E-23</v>
      </c>
    </row>
    <row r="279" spans="1:6" x14ac:dyDescent="0.2">
      <c r="A279" t="s">
        <v>3816</v>
      </c>
      <c r="B279">
        <v>-2.1991604012286401</v>
      </c>
      <c r="C279">
        <v>6.2004476356752196</v>
      </c>
      <c r="D279">
        <v>76.043020612859607</v>
      </c>
      <c r="E279" s="1">
        <v>2.7755157626940801E-18</v>
      </c>
      <c r="F279" s="1">
        <v>5.4654090287227203E-17</v>
      </c>
    </row>
    <row r="280" spans="1:6" x14ac:dyDescent="0.2">
      <c r="A280" t="s">
        <v>466</v>
      </c>
      <c r="B280">
        <v>-2.1954667849181102</v>
      </c>
      <c r="C280">
        <v>4.0311090816181396</v>
      </c>
      <c r="D280">
        <v>19.664672633716901</v>
      </c>
      <c r="E280" s="1">
        <v>9.2291900432532993E-6</v>
      </c>
      <c r="F280" s="1">
        <v>4.9254136811387502E-5</v>
      </c>
    </row>
    <row r="281" spans="1:6" x14ac:dyDescent="0.2">
      <c r="A281" t="s">
        <v>3817</v>
      </c>
      <c r="B281">
        <v>-2.1945730003892701</v>
      </c>
      <c r="C281">
        <v>3.4174566634101899</v>
      </c>
      <c r="D281">
        <v>20.597097203453</v>
      </c>
      <c r="E281" s="1">
        <v>5.6681993952025703E-6</v>
      </c>
      <c r="F281" s="1">
        <v>3.1569647807986103E-5</v>
      </c>
    </row>
    <row r="282" spans="1:6" x14ac:dyDescent="0.2">
      <c r="A282" t="s">
        <v>3818</v>
      </c>
      <c r="B282">
        <v>-2.1938486390285101</v>
      </c>
      <c r="C282">
        <v>5.7920609518224797</v>
      </c>
      <c r="D282">
        <v>63.389709208807503</v>
      </c>
      <c r="E282" s="1">
        <v>1.6960173490823299E-15</v>
      </c>
      <c r="F282" s="1">
        <v>2.79277523482224E-14</v>
      </c>
    </row>
    <row r="283" spans="1:6" x14ac:dyDescent="0.2">
      <c r="A283" t="s">
        <v>3819</v>
      </c>
      <c r="B283">
        <v>-2.19235237081097</v>
      </c>
      <c r="C283">
        <v>2.5583360545299301</v>
      </c>
      <c r="D283">
        <v>14.2129457132899</v>
      </c>
      <c r="E283">
        <v>1.6324358176013701E-4</v>
      </c>
      <c r="F283">
        <v>6.9001993153224397E-4</v>
      </c>
    </row>
    <row r="284" spans="1:6" x14ac:dyDescent="0.2">
      <c r="A284" t="s">
        <v>3820</v>
      </c>
      <c r="B284">
        <v>-2.1895246073415602</v>
      </c>
      <c r="C284">
        <v>4.8618411828520296</v>
      </c>
      <c r="D284">
        <v>31.989376377291698</v>
      </c>
      <c r="E284" s="1">
        <v>1.5501802533059398E-8</v>
      </c>
      <c r="F284" s="1">
        <v>1.2809562209499701E-7</v>
      </c>
    </row>
    <row r="285" spans="1:6" x14ac:dyDescent="0.2">
      <c r="A285" t="s">
        <v>417</v>
      </c>
      <c r="B285">
        <v>-2.1888308097459199</v>
      </c>
      <c r="C285">
        <v>5.9958629947376298</v>
      </c>
      <c r="D285">
        <v>47.248744599709703</v>
      </c>
      <c r="E285" s="1">
        <v>6.2526017213042802E-12</v>
      </c>
      <c r="F285" s="1">
        <v>7.6143687842935906E-11</v>
      </c>
    </row>
    <row r="286" spans="1:6" x14ac:dyDescent="0.2">
      <c r="A286" t="s">
        <v>1681</v>
      </c>
      <c r="B286">
        <v>-2.1875771923865801</v>
      </c>
      <c r="C286">
        <v>6.1225048669681197</v>
      </c>
      <c r="D286">
        <v>63.269461568449898</v>
      </c>
      <c r="E286" s="1">
        <v>1.8027767417572601E-15</v>
      </c>
      <c r="F286" s="1">
        <v>2.9599926791684998E-14</v>
      </c>
    </row>
    <row r="287" spans="1:6" x14ac:dyDescent="0.2">
      <c r="A287" t="s">
        <v>3821</v>
      </c>
      <c r="B287">
        <v>-2.1808228413171</v>
      </c>
      <c r="C287">
        <v>5.0847418606838302</v>
      </c>
      <c r="D287">
        <v>47.597258865821097</v>
      </c>
      <c r="E287" s="1">
        <v>5.2341619252936898E-12</v>
      </c>
      <c r="F287" s="1">
        <v>6.4153773241841303E-11</v>
      </c>
    </row>
    <row r="288" spans="1:6" x14ac:dyDescent="0.2">
      <c r="A288" t="s">
        <v>146</v>
      </c>
      <c r="B288">
        <v>-2.1784019588183399</v>
      </c>
      <c r="C288">
        <v>4.1543739614869803</v>
      </c>
      <c r="D288">
        <v>17.0725545612713</v>
      </c>
      <c r="E288" s="1">
        <v>3.5978510132796099E-5</v>
      </c>
      <c r="F288">
        <v>1.7299527385900501E-4</v>
      </c>
    </row>
    <row r="289" spans="1:6" x14ac:dyDescent="0.2">
      <c r="A289" t="s">
        <v>556</v>
      </c>
      <c r="B289">
        <v>-2.1766025627838799</v>
      </c>
      <c r="C289">
        <v>3.8797790277970199</v>
      </c>
      <c r="D289">
        <v>27.7002251047182</v>
      </c>
      <c r="E289" s="1">
        <v>1.4164622744932599E-7</v>
      </c>
      <c r="F289" s="1">
        <v>1.0356399203856099E-6</v>
      </c>
    </row>
    <row r="290" spans="1:6" x14ac:dyDescent="0.2">
      <c r="A290" t="s">
        <v>1293</v>
      </c>
      <c r="B290">
        <v>-2.1747454104150599</v>
      </c>
      <c r="C290">
        <v>2.9639414818919798</v>
      </c>
      <c r="D290">
        <v>9.6202831993526594</v>
      </c>
      <c r="E290">
        <v>1.92440055981845E-3</v>
      </c>
      <c r="F290">
        <v>6.1678530777594604E-3</v>
      </c>
    </row>
    <row r="291" spans="1:6" x14ac:dyDescent="0.2">
      <c r="A291" t="s">
        <v>1587</v>
      </c>
      <c r="B291">
        <v>-2.1672967431873902</v>
      </c>
      <c r="C291">
        <v>2.4902817649026501</v>
      </c>
      <c r="D291">
        <v>8.6351037625138893</v>
      </c>
      <c r="E291">
        <v>3.2974645792297201E-3</v>
      </c>
      <c r="F291">
        <v>9.9696095128281106E-3</v>
      </c>
    </row>
    <row r="292" spans="1:6" x14ac:dyDescent="0.2">
      <c r="A292" t="s">
        <v>314</v>
      </c>
      <c r="B292">
        <v>-2.1609003879312501</v>
      </c>
      <c r="C292">
        <v>7.6571943386604397</v>
      </c>
      <c r="D292">
        <v>146.90915006564799</v>
      </c>
      <c r="E292" s="1">
        <v>8.2146963512257192E-34</v>
      </c>
      <c r="F292" s="1">
        <v>3.0803755756642401E-32</v>
      </c>
    </row>
    <row r="293" spans="1:6" x14ac:dyDescent="0.2">
      <c r="A293" t="s">
        <v>3822</v>
      </c>
      <c r="B293">
        <v>-2.1489939687304802</v>
      </c>
      <c r="C293">
        <v>6.2157051068638003</v>
      </c>
      <c r="D293">
        <v>79.493304692264999</v>
      </c>
      <c r="E293" s="1">
        <v>4.8386223647867604E-19</v>
      </c>
      <c r="F293" s="1">
        <v>1.00139211855569E-17</v>
      </c>
    </row>
    <row r="294" spans="1:6" x14ac:dyDescent="0.2">
      <c r="A294" t="s">
        <v>3823</v>
      </c>
      <c r="B294">
        <v>-2.1473469997160799</v>
      </c>
      <c r="C294">
        <v>8.2373228070213393</v>
      </c>
      <c r="D294">
        <v>253.20148718492399</v>
      </c>
      <c r="E294" s="1">
        <v>5.20599791249364E-57</v>
      </c>
      <c r="F294" s="1">
        <v>4.2250391629823398E-55</v>
      </c>
    </row>
    <row r="295" spans="1:6" x14ac:dyDescent="0.2">
      <c r="A295" t="s">
        <v>857</v>
      </c>
      <c r="B295">
        <v>-2.1446787697084799</v>
      </c>
      <c r="C295">
        <v>4.0315438764891196</v>
      </c>
      <c r="D295">
        <v>25.8349760552485</v>
      </c>
      <c r="E295" s="1">
        <v>3.7188808411705801E-7</v>
      </c>
      <c r="F295" s="1">
        <v>2.5469514235913298E-6</v>
      </c>
    </row>
    <row r="296" spans="1:6" x14ac:dyDescent="0.2">
      <c r="A296" t="s">
        <v>3824</v>
      </c>
      <c r="B296">
        <v>-2.1442656350770002</v>
      </c>
      <c r="C296">
        <v>4.3046878715801196</v>
      </c>
      <c r="D296">
        <v>20.1915775009995</v>
      </c>
      <c r="E296" s="1">
        <v>7.0060730357177904E-6</v>
      </c>
      <c r="F296" s="1">
        <v>3.8160595317270198E-5</v>
      </c>
    </row>
    <row r="297" spans="1:6" x14ac:dyDescent="0.2">
      <c r="A297" t="s">
        <v>3825</v>
      </c>
      <c r="B297">
        <v>-2.14347400498484</v>
      </c>
      <c r="C297">
        <v>4.5429553995090801</v>
      </c>
      <c r="D297">
        <v>33.5723349465799</v>
      </c>
      <c r="E297" s="1">
        <v>6.8662391755748696E-9</v>
      </c>
      <c r="F297" s="1">
        <v>5.9918747705746294E-8</v>
      </c>
    </row>
    <row r="298" spans="1:6" x14ac:dyDescent="0.2">
      <c r="A298" t="s">
        <v>3826</v>
      </c>
      <c r="B298">
        <v>-2.1336758723970299</v>
      </c>
      <c r="C298">
        <v>2.8144258639972</v>
      </c>
      <c r="D298">
        <v>10.017825032825399</v>
      </c>
      <c r="E298">
        <v>1.5503243535374899E-3</v>
      </c>
      <c r="F298">
        <v>5.1086964341336902E-3</v>
      </c>
    </row>
    <row r="299" spans="1:6" x14ac:dyDescent="0.2">
      <c r="A299" t="s">
        <v>7</v>
      </c>
      <c r="B299">
        <v>-2.1304242241614202</v>
      </c>
      <c r="C299">
        <v>7.4811286548215001</v>
      </c>
      <c r="D299">
        <v>95.031477141975998</v>
      </c>
      <c r="E299" s="1">
        <v>1.8738190994654201E-22</v>
      </c>
      <c r="F299" s="1">
        <v>4.5492163692577201E-21</v>
      </c>
    </row>
    <row r="300" spans="1:6" x14ac:dyDescent="0.2">
      <c r="A300" t="s">
        <v>1135</v>
      </c>
      <c r="B300">
        <v>-2.1297655029206801</v>
      </c>
      <c r="C300">
        <v>4.7740265185005404</v>
      </c>
      <c r="D300">
        <v>36.354237386182099</v>
      </c>
      <c r="E300" s="1">
        <v>1.64521130017258E-9</v>
      </c>
      <c r="F300" s="1">
        <v>1.5629507351639501E-8</v>
      </c>
    </row>
    <row r="301" spans="1:6" x14ac:dyDescent="0.2">
      <c r="A301" t="s">
        <v>2009</v>
      </c>
      <c r="B301">
        <v>-2.1246461491503998</v>
      </c>
      <c r="C301">
        <v>6.1886038072596401</v>
      </c>
      <c r="D301">
        <v>90.698354227556706</v>
      </c>
      <c r="E301" s="1">
        <v>1.67332369453115E-21</v>
      </c>
      <c r="F301" s="1">
        <v>3.9119966702187097E-20</v>
      </c>
    </row>
    <row r="302" spans="1:6" x14ac:dyDescent="0.2">
      <c r="A302" t="s">
        <v>3827</v>
      </c>
      <c r="B302">
        <v>-2.1242852114547799</v>
      </c>
      <c r="C302">
        <v>4.57731819537028</v>
      </c>
      <c r="D302">
        <v>53.848543040283403</v>
      </c>
      <c r="E302" s="1">
        <v>2.1655562056749499E-13</v>
      </c>
      <c r="F302" s="1">
        <v>2.9969609755028999E-12</v>
      </c>
    </row>
    <row r="303" spans="1:6" x14ac:dyDescent="0.2">
      <c r="A303" t="s">
        <v>3828</v>
      </c>
      <c r="B303">
        <v>-2.1233762725380299</v>
      </c>
      <c r="C303">
        <v>7.0149215356709398</v>
      </c>
      <c r="D303">
        <v>87.994321820660502</v>
      </c>
      <c r="E303" s="1">
        <v>6.5642632767304096E-21</v>
      </c>
      <c r="F303" s="1">
        <v>1.50673049192345E-19</v>
      </c>
    </row>
    <row r="304" spans="1:6" x14ac:dyDescent="0.2">
      <c r="A304" t="s">
        <v>657</v>
      </c>
      <c r="B304">
        <v>-2.1159213898417901</v>
      </c>
      <c r="C304">
        <v>6.8263124042630299</v>
      </c>
      <c r="D304">
        <v>53.759652043753398</v>
      </c>
      <c r="E304" s="1">
        <v>2.2657834853833799E-13</v>
      </c>
      <c r="F304" s="1">
        <v>3.12804762587193E-12</v>
      </c>
    </row>
    <row r="305" spans="1:6" x14ac:dyDescent="0.2">
      <c r="A305" t="s">
        <v>3829</v>
      </c>
      <c r="B305">
        <v>-2.11545617392489</v>
      </c>
      <c r="C305">
        <v>6.0413440265226104</v>
      </c>
      <c r="D305">
        <v>51.752551694340099</v>
      </c>
      <c r="E305" s="1">
        <v>6.2954953147726798E-13</v>
      </c>
      <c r="F305" s="1">
        <v>8.3954715688318294E-12</v>
      </c>
    </row>
    <row r="306" spans="1:6" x14ac:dyDescent="0.2">
      <c r="A306" t="s">
        <v>863</v>
      </c>
      <c r="B306">
        <v>-2.11442763860778</v>
      </c>
      <c r="C306">
        <v>5.6844658808314099</v>
      </c>
      <c r="D306">
        <v>79.397005654158605</v>
      </c>
      <c r="E306" s="1">
        <v>5.0803047959231904E-19</v>
      </c>
      <c r="F306" s="1">
        <v>1.04949860165962E-17</v>
      </c>
    </row>
    <row r="307" spans="1:6" x14ac:dyDescent="0.2">
      <c r="A307" t="s">
        <v>1555</v>
      </c>
      <c r="B307">
        <v>-2.1118315862508199</v>
      </c>
      <c r="C307">
        <v>5.7858802206051196</v>
      </c>
      <c r="D307">
        <v>38.632657887622798</v>
      </c>
      <c r="E307" s="1">
        <v>5.1155769093228899E-10</v>
      </c>
      <c r="F307" s="1">
        <v>5.1436446764359898E-9</v>
      </c>
    </row>
    <row r="308" spans="1:6" x14ac:dyDescent="0.2">
      <c r="A308" t="s">
        <v>3830</v>
      </c>
      <c r="B308">
        <v>-2.11017133232217</v>
      </c>
      <c r="C308">
        <v>4.1304073795934304</v>
      </c>
      <c r="D308">
        <v>23.335788331496001</v>
      </c>
      <c r="E308" s="1">
        <v>1.3604497053519999E-6</v>
      </c>
      <c r="F308" s="1">
        <v>8.4651859541124999E-6</v>
      </c>
    </row>
    <row r="309" spans="1:6" x14ac:dyDescent="0.2">
      <c r="A309" t="s">
        <v>3831</v>
      </c>
      <c r="B309">
        <v>-2.1081938949901402</v>
      </c>
      <c r="C309">
        <v>7.1600139703991399</v>
      </c>
      <c r="D309">
        <v>86.480030966311205</v>
      </c>
      <c r="E309" s="1">
        <v>1.41155443403206E-20</v>
      </c>
      <c r="F309" s="1">
        <v>3.1821590237048102E-19</v>
      </c>
    </row>
    <row r="310" spans="1:6" x14ac:dyDescent="0.2">
      <c r="A310" t="s">
        <v>3832</v>
      </c>
      <c r="B310">
        <v>-2.1031824255468599</v>
      </c>
      <c r="C310">
        <v>3.8548112430367198</v>
      </c>
      <c r="D310">
        <v>26.561013279742198</v>
      </c>
      <c r="E310" s="1">
        <v>2.5534491267683802E-7</v>
      </c>
      <c r="F310" s="1">
        <v>1.78977723493784E-6</v>
      </c>
    </row>
    <row r="311" spans="1:6" x14ac:dyDescent="0.2">
      <c r="A311" t="s">
        <v>3833</v>
      </c>
      <c r="B311">
        <v>-2.1016840364068501</v>
      </c>
      <c r="C311">
        <v>5.5088506185918797</v>
      </c>
      <c r="D311">
        <v>66.845655191848905</v>
      </c>
      <c r="E311" s="1">
        <v>2.93618654219918E-16</v>
      </c>
      <c r="F311" s="1">
        <v>5.1482949834054098E-15</v>
      </c>
    </row>
    <row r="312" spans="1:6" x14ac:dyDescent="0.2">
      <c r="A312" t="s">
        <v>3834</v>
      </c>
      <c r="B312">
        <v>-2.0914197714611098</v>
      </c>
      <c r="C312">
        <v>6.5188788182190702</v>
      </c>
      <c r="D312">
        <v>43.530024902291501</v>
      </c>
      <c r="E312" s="1">
        <v>4.1750416681861799E-11</v>
      </c>
      <c r="F312" s="1">
        <v>4.6920695780347501E-10</v>
      </c>
    </row>
    <row r="313" spans="1:6" x14ac:dyDescent="0.2">
      <c r="A313" t="s">
        <v>370</v>
      </c>
      <c r="B313">
        <v>-2.08892887985014</v>
      </c>
      <c r="C313">
        <v>4.02630629178379</v>
      </c>
      <c r="D313">
        <v>14.8444675449412</v>
      </c>
      <c r="E313">
        <v>1.16750025335807E-4</v>
      </c>
      <c r="F313">
        <v>5.0902294238888495E-4</v>
      </c>
    </row>
    <row r="314" spans="1:6" x14ac:dyDescent="0.2">
      <c r="A314" t="s">
        <v>3835</v>
      </c>
      <c r="B314">
        <v>-2.08826036756308</v>
      </c>
      <c r="C314">
        <v>5.5922611418511403</v>
      </c>
      <c r="D314">
        <v>57.871471322147997</v>
      </c>
      <c r="E314" s="1">
        <v>2.7981598134737601E-14</v>
      </c>
      <c r="F314" s="1">
        <v>4.1887604480486002E-13</v>
      </c>
    </row>
    <row r="315" spans="1:6" x14ac:dyDescent="0.2">
      <c r="A315" t="s">
        <v>3836</v>
      </c>
      <c r="B315">
        <v>-2.0828912258926802</v>
      </c>
      <c r="C315">
        <v>5.88305188258974</v>
      </c>
      <c r="D315">
        <v>46.533733463888602</v>
      </c>
      <c r="E315" s="1">
        <v>9.0054721895886105E-12</v>
      </c>
      <c r="F315" s="1">
        <v>1.08504957601385E-10</v>
      </c>
    </row>
    <row r="316" spans="1:6" x14ac:dyDescent="0.2">
      <c r="A316" t="s">
        <v>3837</v>
      </c>
      <c r="B316">
        <v>-2.07298598433835</v>
      </c>
      <c r="C316">
        <v>4.1467224923003396</v>
      </c>
      <c r="D316">
        <v>46.828927631097002</v>
      </c>
      <c r="E316" s="1">
        <v>7.7461534737740998E-12</v>
      </c>
      <c r="F316" s="1">
        <v>9.3729281969138701E-11</v>
      </c>
    </row>
    <row r="317" spans="1:6" x14ac:dyDescent="0.2">
      <c r="A317" t="s">
        <v>1794</v>
      </c>
      <c r="B317">
        <v>-2.0728085779942802</v>
      </c>
      <c r="C317">
        <v>3.1447285527381301</v>
      </c>
      <c r="D317">
        <v>24.065045599835901</v>
      </c>
      <c r="E317" s="1">
        <v>9.3135677710913999E-7</v>
      </c>
      <c r="F317" s="1">
        <v>5.9718260166557904E-6</v>
      </c>
    </row>
    <row r="318" spans="1:6" x14ac:dyDescent="0.2">
      <c r="A318" t="s">
        <v>905</v>
      </c>
      <c r="B318">
        <v>-2.0694959285161398</v>
      </c>
      <c r="C318">
        <v>2.2951075850109501</v>
      </c>
      <c r="D318">
        <v>31.986651306762699</v>
      </c>
      <c r="E318" s="1">
        <v>1.5523563854378801E-8</v>
      </c>
      <c r="F318" s="1">
        <v>1.2818221839640401E-7</v>
      </c>
    </row>
    <row r="319" spans="1:6" x14ac:dyDescent="0.2">
      <c r="A319" t="s">
        <v>3838</v>
      </c>
      <c r="B319">
        <v>-2.0682477692975398</v>
      </c>
      <c r="C319">
        <v>3.4183852784857001</v>
      </c>
      <c r="D319">
        <v>22.7925374940206</v>
      </c>
      <c r="E319" s="1">
        <v>1.80465090622053E-6</v>
      </c>
      <c r="F319" s="1">
        <v>1.10061425638635E-5</v>
      </c>
    </row>
    <row r="320" spans="1:6" x14ac:dyDescent="0.2">
      <c r="A320" t="s">
        <v>341</v>
      </c>
      <c r="B320">
        <v>-2.0652417435806201</v>
      </c>
      <c r="C320">
        <v>3.5306176399530602</v>
      </c>
      <c r="D320">
        <v>10.7062295108282</v>
      </c>
      <c r="E320">
        <v>1.0677540627113901E-3</v>
      </c>
      <c r="F320">
        <v>3.6702300116819501E-3</v>
      </c>
    </row>
    <row r="321" spans="1:6" x14ac:dyDescent="0.2">
      <c r="A321" t="s">
        <v>296</v>
      </c>
      <c r="B321">
        <v>-2.0616138464003502</v>
      </c>
      <c r="C321">
        <v>3.2000500882539602</v>
      </c>
      <c r="D321">
        <v>10.1917186391606</v>
      </c>
      <c r="E321">
        <v>1.41072770820488E-3</v>
      </c>
      <c r="F321">
        <v>4.6977398067478901E-3</v>
      </c>
    </row>
    <row r="322" spans="1:6" x14ac:dyDescent="0.2">
      <c r="A322" t="s">
        <v>3839</v>
      </c>
      <c r="B322">
        <v>-2.0581586106526499</v>
      </c>
      <c r="C322">
        <v>3.3095544205168399</v>
      </c>
      <c r="D322">
        <v>19.2267134308821</v>
      </c>
      <c r="E322" s="1">
        <v>1.16077650868536E-5</v>
      </c>
      <c r="F322" s="1">
        <v>6.1002510137294301E-5</v>
      </c>
    </row>
    <row r="323" spans="1:6" x14ac:dyDescent="0.2">
      <c r="A323" t="s">
        <v>3840</v>
      </c>
      <c r="B323">
        <v>-2.0492546615393699</v>
      </c>
      <c r="C323">
        <v>3.5665534994146402</v>
      </c>
      <c r="D323">
        <v>28.522780666687101</v>
      </c>
      <c r="E323" s="1">
        <v>9.2602514528483003E-8</v>
      </c>
      <c r="F323" s="1">
        <v>6.9403019134078103E-7</v>
      </c>
    </row>
    <row r="324" spans="1:6" x14ac:dyDescent="0.2">
      <c r="A324" t="s">
        <v>131</v>
      </c>
      <c r="B324">
        <v>-2.0414513245119701</v>
      </c>
      <c r="C324">
        <v>2.0784477839762499</v>
      </c>
      <c r="D324">
        <v>9.5073973626056407</v>
      </c>
      <c r="E324">
        <v>2.0464521461744899E-3</v>
      </c>
      <c r="F324">
        <v>6.5131062422505602E-3</v>
      </c>
    </row>
    <row r="325" spans="1:6" x14ac:dyDescent="0.2">
      <c r="A325" t="s">
        <v>3841</v>
      </c>
      <c r="B325">
        <v>-2.0407847869348901</v>
      </c>
      <c r="C325">
        <v>3.2597507749797399</v>
      </c>
      <c r="D325">
        <v>29.579029468826398</v>
      </c>
      <c r="E325" s="1">
        <v>5.3682597485653797E-8</v>
      </c>
      <c r="F325" s="1">
        <v>4.1184447848210501E-7</v>
      </c>
    </row>
    <row r="326" spans="1:6" x14ac:dyDescent="0.2">
      <c r="A326" t="s">
        <v>3842</v>
      </c>
      <c r="B326">
        <v>-2.0403702653040598</v>
      </c>
      <c r="C326">
        <v>3.2455326211434898</v>
      </c>
      <c r="D326">
        <v>24.954762303331101</v>
      </c>
      <c r="E326" s="1">
        <v>5.8691375846005004E-7</v>
      </c>
      <c r="F326" s="1">
        <v>3.9157452281991203E-6</v>
      </c>
    </row>
    <row r="327" spans="1:6" x14ac:dyDescent="0.2">
      <c r="A327" t="s">
        <v>3843</v>
      </c>
      <c r="B327">
        <v>-2.0398270409499402</v>
      </c>
      <c r="C327">
        <v>5.4651852441400699</v>
      </c>
      <c r="D327">
        <v>52.5451435260129</v>
      </c>
      <c r="E327" s="1">
        <v>4.2047122035131698E-13</v>
      </c>
      <c r="F327" s="1">
        <v>5.7214299468642598E-12</v>
      </c>
    </row>
    <row r="328" spans="1:6" x14ac:dyDescent="0.2">
      <c r="A328" t="s">
        <v>3844</v>
      </c>
      <c r="B328">
        <v>-2.0389775085464898</v>
      </c>
      <c r="C328">
        <v>5.1021592910802402</v>
      </c>
      <c r="D328">
        <v>24.769691008729001</v>
      </c>
      <c r="E328" s="1">
        <v>6.4605403481740401E-7</v>
      </c>
      <c r="F328" s="1">
        <v>4.28015506915181E-6</v>
      </c>
    </row>
    <row r="329" spans="1:6" x14ac:dyDescent="0.2">
      <c r="A329" t="s">
        <v>1100</v>
      </c>
      <c r="B329">
        <v>-2.0374001858272699</v>
      </c>
      <c r="C329">
        <v>7.9550366535905201</v>
      </c>
      <c r="D329">
        <v>55.594645082161797</v>
      </c>
      <c r="E329" s="1">
        <v>8.9065918587869E-14</v>
      </c>
      <c r="F329" s="1">
        <v>1.2761248007507801E-12</v>
      </c>
    </row>
    <row r="330" spans="1:6" x14ac:dyDescent="0.2">
      <c r="A330" t="s">
        <v>2245</v>
      </c>
      <c r="B330">
        <v>-2.0330940351177902</v>
      </c>
      <c r="C330">
        <v>5.1492837123565502</v>
      </c>
      <c r="D330">
        <v>13.8587487941915</v>
      </c>
      <c r="E330">
        <v>1.97077079625058E-4</v>
      </c>
      <c r="F330">
        <v>8.1395484503813504E-4</v>
      </c>
    </row>
    <row r="331" spans="1:6" x14ac:dyDescent="0.2">
      <c r="A331" t="s">
        <v>3845</v>
      </c>
      <c r="B331">
        <v>-2.0320857939892001</v>
      </c>
      <c r="C331">
        <v>1.8449240838026399</v>
      </c>
      <c r="D331">
        <v>18.977891319474001</v>
      </c>
      <c r="E331" s="1">
        <v>1.32241902134343E-5</v>
      </c>
      <c r="F331" s="1">
        <v>6.8891907017442004E-5</v>
      </c>
    </row>
    <row r="332" spans="1:6" x14ac:dyDescent="0.2">
      <c r="A332" t="s">
        <v>3846</v>
      </c>
      <c r="B332">
        <v>-2.0285081328282599</v>
      </c>
      <c r="C332">
        <v>2.8601904830103901</v>
      </c>
      <c r="D332">
        <v>30.6920804000838</v>
      </c>
      <c r="E332" s="1">
        <v>3.02396768883793E-8</v>
      </c>
      <c r="F332" s="1">
        <v>2.3926407298451602E-7</v>
      </c>
    </row>
    <row r="333" spans="1:6" x14ac:dyDescent="0.2">
      <c r="A333" t="s">
        <v>3847</v>
      </c>
      <c r="B333">
        <v>-2.0278768661329201</v>
      </c>
      <c r="C333">
        <v>4.6820809022907799</v>
      </c>
      <c r="D333">
        <v>15.5919490523167</v>
      </c>
      <c r="E333" s="1">
        <v>7.8588497926237894E-5</v>
      </c>
      <c r="F333">
        <v>3.5593015933275301E-4</v>
      </c>
    </row>
    <row r="334" spans="1:6" x14ac:dyDescent="0.2">
      <c r="A334" t="s">
        <v>3848</v>
      </c>
      <c r="B334">
        <v>-2.0217837072212399</v>
      </c>
      <c r="C334">
        <v>3.4945099157381501</v>
      </c>
      <c r="D334">
        <v>28.911297745171701</v>
      </c>
      <c r="E334" s="1">
        <v>7.5769682912755803E-8</v>
      </c>
      <c r="F334" s="1">
        <v>5.7278452245823796E-7</v>
      </c>
    </row>
    <row r="335" spans="1:6" x14ac:dyDescent="0.2">
      <c r="A335" t="s">
        <v>3849</v>
      </c>
      <c r="B335">
        <v>-2.0178910943015098</v>
      </c>
      <c r="C335">
        <v>6.7576426935119596</v>
      </c>
      <c r="D335">
        <v>111.07430534634599</v>
      </c>
      <c r="E335" s="1">
        <v>5.6993941658376897E-26</v>
      </c>
      <c r="F335" s="1">
        <v>1.5679543949696801E-24</v>
      </c>
    </row>
    <row r="336" spans="1:6" x14ac:dyDescent="0.2">
      <c r="A336" t="s">
        <v>1512</v>
      </c>
      <c r="B336">
        <v>-2.01383015669489</v>
      </c>
      <c r="C336">
        <v>3.4657355921448301</v>
      </c>
      <c r="D336">
        <v>17.0278723889015</v>
      </c>
      <c r="E336" s="1">
        <v>3.6835119473576603E-5</v>
      </c>
      <c r="F336">
        <v>1.77039182512173E-4</v>
      </c>
    </row>
    <row r="337" spans="1:6" x14ac:dyDescent="0.2">
      <c r="A337" t="s">
        <v>2142</v>
      </c>
      <c r="B337">
        <v>-2.0124801650083</v>
      </c>
      <c r="C337">
        <v>3.3740850303169201</v>
      </c>
      <c r="D337">
        <v>32.817517864690402</v>
      </c>
      <c r="E337" s="1">
        <v>1.0122848317489001E-8</v>
      </c>
      <c r="F337" s="1">
        <v>8.6025282410852995E-8</v>
      </c>
    </row>
    <row r="338" spans="1:6" x14ac:dyDescent="0.2">
      <c r="A338" t="s">
        <v>861</v>
      </c>
      <c r="B338">
        <v>-2.0086751730036099</v>
      </c>
      <c r="C338">
        <v>3.1710171125272901</v>
      </c>
      <c r="D338">
        <v>10.4470126410924</v>
      </c>
      <c r="E338">
        <v>1.2284797618410299E-3</v>
      </c>
      <c r="F338">
        <v>4.1541628137017304E-3</v>
      </c>
    </row>
    <row r="339" spans="1:6" x14ac:dyDescent="0.2">
      <c r="A339" t="s">
        <v>2316</v>
      </c>
      <c r="B339">
        <v>-2.0055616314415201</v>
      </c>
      <c r="C339">
        <v>2.6784818742296199</v>
      </c>
      <c r="D339">
        <v>14.079706885424701</v>
      </c>
      <c r="E339">
        <v>1.7522411569414001E-4</v>
      </c>
      <c r="F339">
        <v>7.3356536570258403E-4</v>
      </c>
    </row>
    <row r="340" spans="1:6" x14ac:dyDescent="0.2">
      <c r="A340" t="s">
        <v>1270</v>
      </c>
      <c r="B340">
        <v>-1.9984141121032</v>
      </c>
      <c r="C340">
        <v>4.0645099659226602</v>
      </c>
      <c r="D340">
        <v>28.405276866372699</v>
      </c>
      <c r="E340" s="1">
        <v>9.8396742268977901E-8</v>
      </c>
      <c r="F340" s="1">
        <v>7.3310412174434496E-7</v>
      </c>
    </row>
    <row r="341" spans="1:6" x14ac:dyDescent="0.2">
      <c r="A341" t="s">
        <v>1059</v>
      </c>
      <c r="B341">
        <v>-1.9956878921108501</v>
      </c>
      <c r="C341">
        <v>3.5515582534360099</v>
      </c>
      <c r="D341">
        <v>16.763421556376201</v>
      </c>
      <c r="E341" s="1">
        <v>4.2341694513727602E-5</v>
      </c>
      <c r="F341">
        <v>2.0205221884291201E-4</v>
      </c>
    </row>
    <row r="342" spans="1:6" x14ac:dyDescent="0.2">
      <c r="A342" t="s">
        <v>126</v>
      </c>
      <c r="B342">
        <v>-1.99147623498822</v>
      </c>
      <c r="C342">
        <v>3.9480637575273598</v>
      </c>
      <c r="D342">
        <v>19.769935238821699</v>
      </c>
      <c r="E342" s="1">
        <v>8.7345857734221504E-6</v>
      </c>
      <c r="F342" s="1">
        <v>4.68566400177632E-5</v>
      </c>
    </row>
    <row r="343" spans="1:6" x14ac:dyDescent="0.2">
      <c r="A343" t="s">
        <v>158</v>
      </c>
      <c r="B343">
        <v>-1.98962338782944</v>
      </c>
      <c r="C343">
        <v>2.6077354660315599</v>
      </c>
      <c r="D343">
        <v>6.3988825455847103</v>
      </c>
      <c r="E343">
        <v>1.1419221734627401E-2</v>
      </c>
      <c r="F343">
        <v>2.9248241061505E-2</v>
      </c>
    </row>
    <row r="344" spans="1:6" x14ac:dyDescent="0.2">
      <c r="A344" t="s">
        <v>48</v>
      </c>
      <c r="B344">
        <v>-1.9881367044827201</v>
      </c>
      <c r="C344">
        <v>4.9450740245830804</v>
      </c>
      <c r="D344">
        <v>17.128998021501602</v>
      </c>
      <c r="E344" s="1">
        <v>3.4924983208438798E-5</v>
      </c>
      <c r="F344">
        <v>1.6864328908384199E-4</v>
      </c>
    </row>
    <row r="345" spans="1:6" x14ac:dyDescent="0.2">
      <c r="A345" t="s">
        <v>3850</v>
      </c>
      <c r="B345">
        <v>-1.98663955381844</v>
      </c>
      <c r="C345">
        <v>2.9122711930614402</v>
      </c>
      <c r="D345">
        <v>8.4107720492066598</v>
      </c>
      <c r="E345">
        <v>3.7300422367714699E-3</v>
      </c>
      <c r="F345">
        <v>1.1108975070562899E-2</v>
      </c>
    </row>
    <row r="346" spans="1:6" x14ac:dyDescent="0.2">
      <c r="A346" t="s">
        <v>3851</v>
      </c>
      <c r="B346">
        <v>-1.9865409967015899</v>
      </c>
      <c r="C346">
        <v>5.1056612503061398</v>
      </c>
      <c r="D346">
        <v>18.2455497012159</v>
      </c>
      <c r="E346" s="1">
        <v>1.94179097583753E-5</v>
      </c>
      <c r="F346" s="1">
        <v>9.8318311352344002E-5</v>
      </c>
    </row>
    <row r="347" spans="1:6" x14ac:dyDescent="0.2">
      <c r="A347" t="s">
        <v>3852</v>
      </c>
      <c r="B347">
        <v>-1.9861560879456499</v>
      </c>
      <c r="C347">
        <v>4.0529740350062804</v>
      </c>
      <c r="D347">
        <v>19.937850921224701</v>
      </c>
      <c r="E347" s="1">
        <v>8.0000689516338597E-6</v>
      </c>
      <c r="F347" s="1">
        <v>4.32513551316371E-5</v>
      </c>
    </row>
    <row r="348" spans="1:6" x14ac:dyDescent="0.2">
      <c r="A348" t="s">
        <v>3853</v>
      </c>
      <c r="B348">
        <v>-1.98608750105847</v>
      </c>
      <c r="C348">
        <v>6.8619846950407597</v>
      </c>
      <c r="D348">
        <v>122.69698441648799</v>
      </c>
      <c r="E348" s="1">
        <v>1.62458068808894E-28</v>
      </c>
      <c r="F348" s="1">
        <v>4.9486557045754801E-27</v>
      </c>
    </row>
    <row r="349" spans="1:6" x14ac:dyDescent="0.2">
      <c r="A349" t="s">
        <v>20</v>
      </c>
      <c r="B349">
        <v>-1.9798214132685901</v>
      </c>
      <c r="C349">
        <v>4.6706934660066404</v>
      </c>
      <c r="D349">
        <v>22.999080617000601</v>
      </c>
      <c r="E349" s="1">
        <v>1.62078890847956E-6</v>
      </c>
      <c r="F349" s="1">
        <v>9.9542722044025695E-6</v>
      </c>
    </row>
    <row r="350" spans="1:6" x14ac:dyDescent="0.2">
      <c r="A350" t="s">
        <v>3854</v>
      </c>
      <c r="B350">
        <v>-1.9794958565721701</v>
      </c>
      <c r="C350">
        <v>4.1471490855326998</v>
      </c>
      <c r="D350">
        <v>21.2626559636713</v>
      </c>
      <c r="E350" s="1">
        <v>4.0045754358604496E-6</v>
      </c>
      <c r="F350" s="1">
        <v>2.2956602473383701E-5</v>
      </c>
    </row>
    <row r="351" spans="1:6" x14ac:dyDescent="0.2">
      <c r="A351" t="s">
        <v>3855</v>
      </c>
      <c r="B351">
        <v>-1.9721854834738399</v>
      </c>
      <c r="C351">
        <v>2.5667620432423299</v>
      </c>
      <c r="D351">
        <v>10.816953125692599</v>
      </c>
      <c r="E351">
        <v>1.0057486767513901E-3</v>
      </c>
      <c r="F351">
        <v>3.4807543299571401E-3</v>
      </c>
    </row>
    <row r="352" spans="1:6" x14ac:dyDescent="0.2">
      <c r="A352" t="s">
        <v>1549</v>
      </c>
      <c r="B352">
        <v>-1.9712042610846101</v>
      </c>
      <c r="C352">
        <v>3.6415651765575698</v>
      </c>
      <c r="D352">
        <v>9.0743607779855893</v>
      </c>
      <c r="E352">
        <v>2.5921817107081501E-3</v>
      </c>
      <c r="F352">
        <v>8.0295443285349107E-3</v>
      </c>
    </row>
    <row r="353" spans="1:6" x14ac:dyDescent="0.2">
      <c r="A353" t="s">
        <v>1615</v>
      </c>
      <c r="B353">
        <v>-1.9686442153109101</v>
      </c>
      <c r="C353">
        <v>6.0987946381795597</v>
      </c>
      <c r="D353">
        <v>46.984560327236601</v>
      </c>
      <c r="E353" s="1">
        <v>7.1548129830276396E-12</v>
      </c>
      <c r="F353" s="1">
        <v>8.6758788808068402E-11</v>
      </c>
    </row>
    <row r="354" spans="1:6" x14ac:dyDescent="0.2">
      <c r="A354" t="s">
        <v>1064</v>
      </c>
      <c r="B354">
        <v>-1.96618510760042</v>
      </c>
      <c r="C354">
        <v>4.85473817785177</v>
      </c>
      <c r="D354">
        <v>37.234275772634497</v>
      </c>
      <c r="E354" s="1">
        <v>1.0475626312118299E-9</v>
      </c>
      <c r="F354" s="1">
        <v>1.01794456766114E-8</v>
      </c>
    </row>
    <row r="355" spans="1:6" x14ac:dyDescent="0.2">
      <c r="A355" t="s">
        <v>685</v>
      </c>
      <c r="B355">
        <v>-1.96533071132425</v>
      </c>
      <c r="C355">
        <v>1.8776374761021599</v>
      </c>
      <c r="D355">
        <v>16.695501850221</v>
      </c>
      <c r="E355" s="1">
        <v>4.3884929344022401E-5</v>
      </c>
      <c r="F355">
        <v>2.0906522734037E-4</v>
      </c>
    </row>
    <row r="356" spans="1:6" x14ac:dyDescent="0.2">
      <c r="A356" t="s">
        <v>1457</v>
      </c>
      <c r="B356">
        <v>-1.96440035557917</v>
      </c>
      <c r="C356">
        <v>3.7335037813917502</v>
      </c>
      <c r="D356">
        <v>31.9545038528967</v>
      </c>
      <c r="E356" s="1">
        <v>1.5782601971576501E-8</v>
      </c>
      <c r="F356" s="1">
        <v>1.3012096738455999E-7</v>
      </c>
    </row>
    <row r="357" spans="1:6" x14ac:dyDescent="0.2">
      <c r="A357" t="s">
        <v>3856</v>
      </c>
      <c r="B357">
        <v>-1.9520744238071901</v>
      </c>
      <c r="C357">
        <v>5.8961868115395299</v>
      </c>
      <c r="D357">
        <v>40.557255395421002</v>
      </c>
      <c r="E357" s="1">
        <v>1.9093822651532601E-10</v>
      </c>
      <c r="F357" s="1">
        <v>1.9776117863875501E-9</v>
      </c>
    </row>
    <row r="358" spans="1:6" x14ac:dyDescent="0.2">
      <c r="A358" t="s">
        <v>3857</v>
      </c>
      <c r="B358">
        <v>-1.94969458774723</v>
      </c>
      <c r="C358">
        <v>6.8836623106089396</v>
      </c>
      <c r="D358">
        <v>93.740672634793597</v>
      </c>
      <c r="E358" s="1">
        <v>3.59693154833059E-22</v>
      </c>
      <c r="F358" s="1">
        <v>8.6038602636067799E-21</v>
      </c>
    </row>
    <row r="359" spans="1:6" x14ac:dyDescent="0.2">
      <c r="A359" t="s">
        <v>3858</v>
      </c>
      <c r="B359">
        <v>-1.9482506936747299</v>
      </c>
      <c r="C359">
        <v>5.2828802601229103</v>
      </c>
      <c r="D359">
        <v>23.848227809206598</v>
      </c>
      <c r="E359" s="1">
        <v>1.04237799941774E-6</v>
      </c>
      <c r="F359" s="1">
        <v>6.6201782165368202E-6</v>
      </c>
    </row>
    <row r="360" spans="1:6" x14ac:dyDescent="0.2">
      <c r="A360" t="s">
        <v>599</v>
      </c>
      <c r="B360">
        <v>-1.9476082094935501</v>
      </c>
      <c r="C360">
        <v>2.2826360558151699</v>
      </c>
      <c r="D360">
        <v>21.1316296700229</v>
      </c>
      <c r="E360" s="1">
        <v>4.2879196112821799E-6</v>
      </c>
      <c r="F360" s="1">
        <v>2.4469785345749901E-5</v>
      </c>
    </row>
    <row r="361" spans="1:6" x14ac:dyDescent="0.2">
      <c r="A361" t="s">
        <v>3859</v>
      </c>
      <c r="B361">
        <v>-1.94584287222124</v>
      </c>
      <c r="C361">
        <v>4.25250924049553</v>
      </c>
      <c r="D361">
        <v>19.761044818696298</v>
      </c>
      <c r="E361" s="1">
        <v>8.7753104203733998E-6</v>
      </c>
      <c r="F361" s="1">
        <v>4.7052891456480699E-5</v>
      </c>
    </row>
    <row r="362" spans="1:6" x14ac:dyDescent="0.2">
      <c r="A362" t="s">
        <v>1099</v>
      </c>
      <c r="B362">
        <v>-1.9442665936588901</v>
      </c>
      <c r="C362">
        <v>5.2662123036906996</v>
      </c>
      <c r="D362">
        <v>23.543764078258601</v>
      </c>
      <c r="E362" s="1">
        <v>1.22104522983815E-6</v>
      </c>
      <c r="F362" s="1">
        <v>7.6819024924812005E-6</v>
      </c>
    </row>
    <row r="363" spans="1:6" x14ac:dyDescent="0.2">
      <c r="A363" t="s">
        <v>3860</v>
      </c>
      <c r="B363">
        <v>-1.94236315859617</v>
      </c>
      <c r="C363">
        <v>4.4905011687249603</v>
      </c>
      <c r="D363">
        <v>17.903358027538701</v>
      </c>
      <c r="E363" s="1">
        <v>2.32410671338756E-5</v>
      </c>
      <c r="F363">
        <v>1.1607252957147001E-4</v>
      </c>
    </row>
    <row r="364" spans="1:6" x14ac:dyDescent="0.2">
      <c r="A364" t="s">
        <v>3861</v>
      </c>
      <c r="B364">
        <v>-1.9325143159713301</v>
      </c>
      <c r="C364">
        <v>4.7297374996591302</v>
      </c>
      <c r="D364">
        <v>19.292550798572599</v>
      </c>
      <c r="E364" s="1">
        <v>1.12143016699524E-5</v>
      </c>
      <c r="F364" s="1">
        <v>5.9016626018526601E-5</v>
      </c>
    </row>
    <row r="365" spans="1:6" x14ac:dyDescent="0.2">
      <c r="A365" t="s">
        <v>3862</v>
      </c>
      <c r="B365">
        <v>-1.9310292879473301</v>
      </c>
      <c r="C365">
        <v>2.2760943379019798</v>
      </c>
      <c r="D365">
        <v>7.70313375459813</v>
      </c>
      <c r="E365">
        <v>5.5125037364814802E-3</v>
      </c>
      <c r="F365">
        <v>1.5541704082854201E-2</v>
      </c>
    </row>
    <row r="366" spans="1:6" x14ac:dyDescent="0.2">
      <c r="A366" t="s">
        <v>3863</v>
      </c>
      <c r="B366">
        <v>-1.93049867649236</v>
      </c>
      <c r="C366">
        <v>8.6731380788338601</v>
      </c>
      <c r="D366">
        <v>329.35924000073101</v>
      </c>
      <c r="E366" s="1">
        <v>1.32539749479119E-73</v>
      </c>
      <c r="F366" s="1">
        <v>1.67917668668265E-71</v>
      </c>
    </row>
    <row r="367" spans="1:6" x14ac:dyDescent="0.2">
      <c r="A367" t="s">
        <v>3864</v>
      </c>
      <c r="B367">
        <v>-1.9263430009859199</v>
      </c>
      <c r="C367">
        <v>4.16429506256745</v>
      </c>
      <c r="D367">
        <v>14.7593467410769</v>
      </c>
      <c r="E367">
        <v>1.22140553293391E-4</v>
      </c>
      <c r="F367">
        <v>5.3048966610073E-4</v>
      </c>
    </row>
    <row r="368" spans="1:6" x14ac:dyDescent="0.2">
      <c r="A368" t="s">
        <v>3865</v>
      </c>
      <c r="B368">
        <v>-1.9249448689614199</v>
      </c>
      <c r="C368">
        <v>4.73428930603938</v>
      </c>
      <c r="D368">
        <v>27.7467483733443</v>
      </c>
      <c r="E368" s="1">
        <v>1.3828042794753299E-7</v>
      </c>
      <c r="F368" s="1">
        <v>1.01233390614682E-6</v>
      </c>
    </row>
    <row r="369" spans="1:6" x14ac:dyDescent="0.2">
      <c r="A369" t="s">
        <v>3866</v>
      </c>
      <c r="B369">
        <v>-1.9233540019722399</v>
      </c>
      <c r="C369">
        <v>3.6544648888605802</v>
      </c>
      <c r="D369">
        <v>16.3689679165293</v>
      </c>
      <c r="E369" s="1">
        <v>5.21318019671857E-5</v>
      </c>
      <c r="F369">
        <v>2.4465986532472701E-4</v>
      </c>
    </row>
    <row r="370" spans="1:6" x14ac:dyDescent="0.2">
      <c r="A370" t="s">
        <v>3867</v>
      </c>
      <c r="B370">
        <v>-1.9181217855694299</v>
      </c>
      <c r="C370">
        <v>8.53328579832265</v>
      </c>
      <c r="D370">
        <v>463.41485816092302</v>
      </c>
      <c r="E370" s="1">
        <v>8.6849047580557599E-103</v>
      </c>
      <c r="F370" s="1">
        <v>2.6669699421899902E-100</v>
      </c>
    </row>
    <row r="371" spans="1:6" x14ac:dyDescent="0.2">
      <c r="A371" t="s">
        <v>3868</v>
      </c>
      <c r="B371">
        <v>-1.91547832509257</v>
      </c>
      <c r="C371">
        <v>3.4822878405080302</v>
      </c>
      <c r="D371">
        <v>21.985331868222399</v>
      </c>
      <c r="E371" s="1">
        <v>2.7474216981933699E-6</v>
      </c>
      <c r="F371" s="1">
        <v>1.6224638947439201E-5</v>
      </c>
    </row>
    <row r="372" spans="1:6" x14ac:dyDescent="0.2">
      <c r="A372" t="s">
        <v>3869</v>
      </c>
      <c r="B372">
        <v>-1.90710413934793</v>
      </c>
      <c r="C372">
        <v>4.8349296092232299</v>
      </c>
      <c r="D372">
        <v>22.036354669970599</v>
      </c>
      <c r="E372" s="1">
        <v>2.6753482897011902E-6</v>
      </c>
      <c r="F372" s="1">
        <v>1.5840180962785298E-5</v>
      </c>
    </row>
    <row r="373" spans="1:6" x14ac:dyDescent="0.2">
      <c r="A373" t="s">
        <v>3870</v>
      </c>
      <c r="B373">
        <v>-1.9069048200949701</v>
      </c>
      <c r="C373">
        <v>2.4172477790781999</v>
      </c>
      <c r="D373">
        <v>8.9797913525611399</v>
      </c>
      <c r="E373">
        <v>2.7298181773922699E-3</v>
      </c>
      <c r="F373">
        <v>8.4260239422795404E-3</v>
      </c>
    </row>
    <row r="374" spans="1:6" x14ac:dyDescent="0.2">
      <c r="A374" t="s">
        <v>3871</v>
      </c>
      <c r="B374">
        <v>-1.9011713464117801</v>
      </c>
      <c r="C374">
        <v>6.2982063199603999</v>
      </c>
      <c r="D374">
        <v>63.818522159366502</v>
      </c>
      <c r="E374" s="1">
        <v>1.3642486508011901E-15</v>
      </c>
      <c r="F374" s="1">
        <v>2.2694865549638499E-14</v>
      </c>
    </row>
    <row r="375" spans="1:6" x14ac:dyDescent="0.2">
      <c r="A375" t="s">
        <v>565</v>
      </c>
      <c r="B375">
        <v>-1.9009277172474499</v>
      </c>
      <c r="C375">
        <v>6.2142469688355702</v>
      </c>
      <c r="D375">
        <v>116.692409318711</v>
      </c>
      <c r="E375" s="1">
        <v>3.3522691912950203E-27</v>
      </c>
      <c r="F375" s="1">
        <v>9.6671275511406301E-26</v>
      </c>
    </row>
    <row r="376" spans="1:6" x14ac:dyDescent="0.2">
      <c r="A376" t="s">
        <v>1387</v>
      </c>
      <c r="B376">
        <v>-1.8982696322110999</v>
      </c>
      <c r="C376">
        <v>6.2808810235893997</v>
      </c>
      <c r="D376">
        <v>41.434597140246801</v>
      </c>
      <c r="E376" s="1">
        <v>1.2188111616000201E-10</v>
      </c>
      <c r="F376" s="1">
        <v>1.29300956284775E-9</v>
      </c>
    </row>
    <row r="377" spans="1:6" x14ac:dyDescent="0.2">
      <c r="A377" t="s">
        <v>3872</v>
      </c>
      <c r="B377">
        <v>-1.8949648720671199</v>
      </c>
      <c r="C377">
        <v>8.0234227318036293</v>
      </c>
      <c r="D377">
        <v>436.99465306645902</v>
      </c>
      <c r="E377" s="1">
        <v>4.88124467316476E-97</v>
      </c>
      <c r="F377" s="1">
        <v>1.2897837668952999E-94</v>
      </c>
    </row>
    <row r="378" spans="1:6" x14ac:dyDescent="0.2">
      <c r="A378" t="s">
        <v>1026</v>
      </c>
      <c r="B378">
        <v>-1.8947689549814699</v>
      </c>
      <c r="C378">
        <v>11.1007409569653</v>
      </c>
      <c r="D378">
        <v>28.758135143754298</v>
      </c>
      <c r="E378" s="1">
        <v>8.2004729474929595E-8</v>
      </c>
      <c r="F378" s="1">
        <v>6.17863220354211E-7</v>
      </c>
    </row>
    <row r="379" spans="1:6" x14ac:dyDescent="0.2">
      <c r="A379" t="s">
        <v>628</v>
      </c>
      <c r="B379">
        <v>-1.8903570903095599</v>
      </c>
      <c r="C379">
        <v>6.0628173253013502</v>
      </c>
      <c r="D379">
        <v>23.081361972676099</v>
      </c>
      <c r="E379" s="1">
        <v>1.55288712908468E-6</v>
      </c>
      <c r="F379" s="1">
        <v>9.5527360913157008E-6</v>
      </c>
    </row>
    <row r="380" spans="1:6" x14ac:dyDescent="0.2">
      <c r="A380" t="s">
        <v>1828</v>
      </c>
      <c r="B380">
        <v>-1.88555024049382</v>
      </c>
      <c r="C380">
        <v>4.8376778045794602</v>
      </c>
      <c r="D380">
        <v>22.795434090927898</v>
      </c>
      <c r="E380" s="1">
        <v>1.80193298472615E-6</v>
      </c>
      <c r="F380" s="1">
        <v>1.0995468621084101E-5</v>
      </c>
    </row>
    <row r="381" spans="1:6" x14ac:dyDescent="0.2">
      <c r="A381" t="s">
        <v>3873</v>
      </c>
      <c r="B381">
        <v>-1.8839913527685199</v>
      </c>
      <c r="C381">
        <v>4.8391600949131002</v>
      </c>
      <c r="D381">
        <v>39.321623738254097</v>
      </c>
      <c r="E381" s="1">
        <v>3.5943862212241802E-10</v>
      </c>
      <c r="F381" s="1">
        <v>3.6594459001388102E-9</v>
      </c>
    </row>
    <row r="382" spans="1:6" x14ac:dyDescent="0.2">
      <c r="A382" t="s">
        <v>3874</v>
      </c>
      <c r="B382">
        <v>-1.8820404582494801</v>
      </c>
      <c r="C382">
        <v>6.2564337192249901</v>
      </c>
      <c r="D382">
        <v>153.88953072795201</v>
      </c>
      <c r="E382" s="1">
        <v>2.4483349814406998E-35</v>
      </c>
      <c r="F382" s="1">
        <v>1.00425928011297E-33</v>
      </c>
    </row>
    <row r="383" spans="1:6" x14ac:dyDescent="0.2">
      <c r="A383" t="s">
        <v>3875</v>
      </c>
      <c r="B383">
        <v>-1.8818204611987499</v>
      </c>
      <c r="C383">
        <v>2.60122333585036</v>
      </c>
      <c r="D383">
        <v>30.799626520764001</v>
      </c>
      <c r="E383" s="1">
        <v>2.8609291848452199E-8</v>
      </c>
      <c r="F383" s="1">
        <v>2.2747289991750399E-7</v>
      </c>
    </row>
    <row r="384" spans="1:6" x14ac:dyDescent="0.2">
      <c r="A384" t="s">
        <v>3876</v>
      </c>
      <c r="B384">
        <v>-1.8767039318337699</v>
      </c>
      <c r="C384">
        <v>4.3868996009894898</v>
      </c>
      <c r="D384">
        <v>21.815937187090299</v>
      </c>
      <c r="E384" s="1">
        <v>3.00097051751984E-6</v>
      </c>
      <c r="F384" s="1">
        <v>1.7640346875675201E-5</v>
      </c>
    </row>
    <row r="385" spans="1:6" x14ac:dyDescent="0.2">
      <c r="A385" t="s">
        <v>3877</v>
      </c>
      <c r="B385">
        <v>-1.8760682960945601</v>
      </c>
      <c r="C385">
        <v>4.3367824565243396</v>
      </c>
      <c r="D385">
        <v>30.0268610137657</v>
      </c>
      <c r="E385" s="1">
        <v>4.2610277504924302E-8</v>
      </c>
      <c r="F385" s="1">
        <v>3.3114772435769503E-7</v>
      </c>
    </row>
    <row r="386" spans="1:6" x14ac:dyDescent="0.2">
      <c r="A386" t="s">
        <v>3878</v>
      </c>
      <c r="B386">
        <v>-1.87560273598838</v>
      </c>
      <c r="C386">
        <v>4.3279952465774496</v>
      </c>
      <c r="D386">
        <v>29.058323724679099</v>
      </c>
      <c r="E386" s="1">
        <v>7.02316935690271E-8</v>
      </c>
      <c r="F386" s="1">
        <v>5.3269192411968303E-7</v>
      </c>
    </row>
    <row r="387" spans="1:6" x14ac:dyDescent="0.2">
      <c r="A387" t="s">
        <v>665</v>
      </c>
      <c r="B387">
        <v>-1.87381355104196</v>
      </c>
      <c r="C387">
        <v>10.087921901707</v>
      </c>
      <c r="D387">
        <v>31.9532596877145</v>
      </c>
      <c r="E387" s="1">
        <v>1.57927137848362E-8</v>
      </c>
      <c r="F387" s="1">
        <v>1.3012096738455999E-7</v>
      </c>
    </row>
    <row r="388" spans="1:6" x14ac:dyDescent="0.2">
      <c r="A388" t="s">
        <v>3879</v>
      </c>
      <c r="B388">
        <v>-1.8724664178701</v>
      </c>
      <c r="C388">
        <v>6.3314828514516401</v>
      </c>
      <c r="D388">
        <v>53.976896126628802</v>
      </c>
      <c r="E388" s="1">
        <v>2.02861005792838E-13</v>
      </c>
      <c r="F388" s="1">
        <v>2.8142939533800098E-12</v>
      </c>
    </row>
    <row r="389" spans="1:6" x14ac:dyDescent="0.2">
      <c r="A389" t="s">
        <v>3880</v>
      </c>
      <c r="B389">
        <v>-1.86867282223918</v>
      </c>
      <c r="C389">
        <v>5.0237604261433901</v>
      </c>
      <c r="D389">
        <v>35.323749267138702</v>
      </c>
      <c r="E389" s="1">
        <v>2.7920653851538699E-9</v>
      </c>
      <c r="F389" s="1">
        <v>2.57914202488767E-8</v>
      </c>
    </row>
    <row r="390" spans="1:6" x14ac:dyDescent="0.2">
      <c r="A390" t="s">
        <v>3881</v>
      </c>
      <c r="B390">
        <v>-1.86491797992468</v>
      </c>
      <c r="C390">
        <v>6.6692558912821998</v>
      </c>
      <c r="D390">
        <v>62.373986784442998</v>
      </c>
      <c r="E390" s="1">
        <v>2.8405055027294999E-15</v>
      </c>
      <c r="F390" s="1">
        <v>4.5672521671451597E-14</v>
      </c>
    </row>
    <row r="391" spans="1:6" x14ac:dyDescent="0.2">
      <c r="A391" t="s">
        <v>2022</v>
      </c>
      <c r="B391">
        <v>-1.8649092955676301</v>
      </c>
      <c r="C391">
        <v>2.7104785545432799</v>
      </c>
      <c r="D391">
        <v>13.7528185796281</v>
      </c>
      <c r="E391">
        <v>2.0850771743338999E-4</v>
      </c>
      <c r="F391">
        <v>8.5593096353230903E-4</v>
      </c>
    </row>
    <row r="392" spans="1:6" x14ac:dyDescent="0.2">
      <c r="A392" t="s">
        <v>3882</v>
      </c>
      <c r="B392">
        <v>-1.8584514684311899</v>
      </c>
      <c r="C392">
        <v>2.1137051666508802</v>
      </c>
      <c r="D392">
        <v>6.6750307821416897</v>
      </c>
      <c r="E392">
        <v>9.7772823718044397E-3</v>
      </c>
      <c r="F392">
        <v>2.54949752006726E-2</v>
      </c>
    </row>
    <row r="393" spans="1:6" x14ac:dyDescent="0.2">
      <c r="A393" t="s">
        <v>3883</v>
      </c>
      <c r="B393">
        <v>-1.85759744788158</v>
      </c>
      <c r="C393">
        <v>3.65568329901122</v>
      </c>
      <c r="D393">
        <v>11.373487706964999</v>
      </c>
      <c r="E393">
        <v>7.4499856688670899E-4</v>
      </c>
      <c r="F393">
        <v>2.67024407475293E-3</v>
      </c>
    </row>
    <row r="394" spans="1:6" x14ac:dyDescent="0.2">
      <c r="A394" t="s">
        <v>3884</v>
      </c>
      <c r="B394">
        <v>-1.85292265987878</v>
      </c>
      <c r="C394">
        <v>7.87121711404032</v>
      </c>
      <c r="D394">
        <v>428.24601003596899</v>
      </c>
      <c r="E394" s="1">
        <v>3.9142233221336299E-95</v>
      </c>
      <c r="F394" s="1">
        <v>9.4624266778898505E-93</v>
      </c>
    </row>
    <row r="395" spans="1:6" x14ac:dyDescent="0.2">
      <c r="A395" t="s">
        <v>3885</v>
      </c>
      <c r="B395">
        <v>-1.85270040825834</v>
      </c>
      <c r="C395">
        <v>4.1835341249026703</v>
      </c>
      <c r="D395">
        <v>14.391898164109101</v>
      </c>
      <c r="E395">
        <v>1.4843959442293399E-4</v>
      </c>
      <c r="F395">
        <v>6.3191107974274103E-4</v>
      </c>
    </row>
    <row r="396" spans="1:6" x14ac:dyDescent="0.2">
      <c r="A396" t="s">
        <v>1188</v>
      </c>
      <c r="B396">
        <v>-1.85100479427484</v>
      </c>
      <c r="C396">
        <v>2.4842810445335499</v>
      </c>
      <c r="D396">
        <v>10.4314140073767</v>
      </c>
      <c r="E396">
        <v>1.23889856206353E-3</v>
      </c>
      <c r="F396">
        <v>4.1856572887796198E-3</v>
      </c>
    </row>
    <row r="397" spans="1:6" x14ac:dyDescent="0.2">
      <c r="A397" t="s">
        <v>3886</v>
      </c>
      <c r="B397">
        <v>-1.8505529230927</v>
      </c>
      <c r="C397">
        <v>9.2509153587038497</v>
      </c>
      <c r="D397">
        <v>637.75458679301096</v>
      </c>
      <c r="E397" s="1">
        <v>1.02869354448637E-140</v>
      </c>
      <c r="F397" s="1">
        <v>9.7400133770451004E-138</v>
      </c>
    </row>
    <row r="398" spans="1:6" x14ac:dyDescent="0.2">
      <c r="A398" t="s">
        <v>110</v>
      </c>
      <c r="B398">
        <v>-1.84871593112013</v>
      </c>
      <c r="C398">
        <v>6.5763785898993499</v>
      </c>
      <c r="D398">
        <v>43.4494258991894</v>
      </c>
      <c r="E398" s="1">
        <v>4.3505926685582201E-11</v>
      </c>
      <c r="F398" s="1">
        <v>4.8845290415176404E-10</v>
      </c>
    </row>
    <row r="399" spans="1:6" x14ac:dyDescent="0.2">
      <c r="A399" t="s">
        <v>3887</v>
      </c>
      <c r="B399">
        <v>-1.8452569178873</v>
      </c>
      <c r="C399">
        <v>5.6885359048527899</v>
      </c>
      <c r="D399">
        <v>95.619205003733398</v>
      </c>
      <c r="E399" s="1">
        <v>1.39248996427452E-22</v>
      </c>
      <c r="F399" s="1">
        <v>3.3951654450830602E-21</v>
      </c>
    </row>
    <row r="400" spans="1:6" x14ac:dyDescent="0.2">
      <c r="A400" t="s">
        <v>3888</v>
      </c>
      <c r="B400">
        <v>-1.84164400654023</v>
      </c>
      <c r="C400">
        <v>6.1283372089890502</v>
      </c>
      <c r="D400">
        <v>45.764270250679303</v>
      </c>
      <c r="E400" s="1">
        <v>1.33374188887762E-11</v>
      </c>
      <c r="F400" s="1">
        <v>1.5719891433016099E-10</v>
      </c>
    </row>
    <row r="401" spans="1:6" x14ac:dyDescent="0.2">
      <c r="A401" t="s">
        <v>1598</v>
      </c>
      <c r="B401">
        <v>-1.8394762629519199</v>
      </c>
      <c r="C401">
        <v>6.7550322614322402</v>
      </c>
      <c r="D401">
        <v>63.846183711329097</v>
      </c>
      <c r="E401" s="1">
        <v>1.3452269024863199E-15</v>
      </c>
      <c r="F401" s="1">
        <v>2.2411243498606401E-14</v>
      </c>
    </row>
    <row r="402" spans="1:6" x14ac:dyDescent="0.2">
      <c r="A402" t="s">
        <v>3889</v>
      </c>
      <c r="B402">
        <v>-1.83822518369988</v>
      </c>
      <c r="C402">
        <v>8.2760685077269205</v>
      </c>
      <c r="D402">
        <v>326.42937125787603</v>
      </c>
      <c r="E402" s="1">
        <v>5.7608651880969599E-73</v>
      </c>
      <c r="F402" s="1">
        <v>7.1146685072997504E-71</v>
      </c>
    </row>
    <row r="403" spans="1:6" x14ac:dyDescent="0.2">
      <c r="A403" t="s">
        <v>3890</v>
      </c>
      <c r="B403">
        <v>-1.83433383420166</v>
      </c>
      <c r="C403">
        <v>2.3926624811532702</v>
      </c>
      <c r="D403">
        <v>10.1205339756642</v>
      </c>
      <c r="E403">
        <v>1.4662651349701E-3</v>
      </c>
      <c r="F403">
        <v>4.8613085682901302E-3</v>
      </c>
    </row>
    <row r="404" spans="1:6" x14ac:dyDescent="0.2">
      <c r="A404" t="s">
        <v>1943</v>
      </c>
      <c r="B404">
        <v>-1.8325757453087199</v>
      </c>
      <c r="C404">
        <v>2.6404723122603402</v>
      </c>
      <c r="D404">
        <v>22.224680504008099</v>
      </c>
      <c r="E404" s="1">
        <v>2.42536023255567E-6</v>
      </c>
      <c r="F404" s="1">
        <v>1.4511291712636899E-5</v>
      </c>
    </row>
    <row r="405" spans="1:6" x14ac:dyDescent="0.2">
      <c r="A405" t="s">
        <v>3891</v>
      </c>
      <c r="B405">
        <v>-1.83174369075996</v>
      </c>
      <c r="C405">
        <v>5.48723850641169</v>
      </c>
      <c r="D405">
        <v>39.216789392287801</v>
      </c>
      <c r="E405" s="1">
        <v>3.7926484934148998E-10</v>
      </c>
      <c r="F405" s="1">
        <v>3.8440742356984898E-9</v>
      </c>
    </row>
    <row r="406" spans="1:6" x14ac:dyDescent="0.2">
      <c r="A406" t="s">
        <v>1846</v>
      </c>
      <c r="B406">
        <v>-1.82796859796752</v>
      </c>
      <c r="C406">
        <v>3.651177677513</v>
      </c>
      <c r="D406">
        <v>9.1562813448543903</v>
      </c>
      <c r="E406">
        <v>2.4786575427778899E-3</v>
      </c>
      <c r="F406">
        <v>7.7157553427513303E-3</v>
      </c>
    </row>
    <row r="407" spans="1:6" x14ac:dyDescent="0.2">
      <c r="A407" t="s">
        <v>798</v>
      </c>
      <c r="B407">
        <v>-1.8267009433683199</v>
      </c>
      <c r="C407">
        <v>4.1579303522168303</v>
      </c>
      <c r="D407">
        <v>10.5594974262143</v>
      </c>
      <c r="E407">
        <v>1.1559262003051E-3</v>
      </c>
      <c r="F407">
        <v>3.9440340804403904E-3</v>
      </c>
    </row>
    <row r="408" spans="1:6" x14ac:dyDescent="0.2">
      <c r="A408" t="s">
        <v>3892</v>
      </c>
      <c r="B408">
        <v>-1.82612160357485</v>
      </c>
      <c r="C408">
        <v>2.6605271786270199</v>
      </c>
      <c r="D408">
        <v>5.4975583884000399</v>
      </c>
      <c r="E408">
        <v>1.9043044728249501E-2</v>
      </c>
      <c r="F408">
        <v>4.5369485049773797E-2</v>
      </c>
    </row>
    <row r="409" spans="1:6" x14ac:dyDescent="0.2">
      <c r="A409" t="s">
        <v>2148</v>
      </c>
      <c r="B409">
        <v>-1.8237754022572601</v>
      </c>
      <c r="C409">
        <v>3.3891708712437398</v>
      </c>
      <c r="D409">
        <v>16.0316512547382</v>
      </c>
      <c r="E409" s="1">
        <v>6.2292363168731503E-5</v>
      </c>
      <c r="F409">
        <v>2.88413133791006E-4</v>
      </c>
    </row>
    <row r="410" spans="1:6" x14ac:dyDescent="0.2">
      <c r="A410" t="s">
        <v>562</v>
      </c>
      <c r="B410">
        <v>-1.8229184190747201</v>
      </c>
      <c r="C410">
        <v>4.0786326412783396</v>
      </c>
      <c r="D410">
        <v>17.331190872078</v>
      </c>
      <c r="E410" s="1">
        <v>3.1399060199359497E-5</v>
      </c>
      <c r="F410">
        <v>1.52720942630617E-4</v>
      </c>
    </row>
    <row r="411" spans="1:6" x14ac:dyDescent="0.2">
      <c r="A411" t="s">
        <v>3893</v>
      </c>
      <c r="B411">
        <v>-1.8182428492878899</v>
      </c>
      <c r="C411">
        <v>4.0686604606435397</v>
      </c>
      <c r="D411">
        <v>25.346733567859101</v>
      </c>
      <c r="E411" s="1">
        <v>4.7896275294893596E-7</v>
      </c>
      <c r="F411" s="1">
        <v>3.22774305990855E-6</v>
      </c>
    </row>
    <row r="412" spans="1:6" x14ac:dyDescent="0.2">
      <c r="A412" t="s">
        <v>3894</v>
      </c>
      <c r="B412">
        <v>-1.8148585957705099</v>
      </c>
      <c r="C412">
        <v>9.5938411992514698</v>
      </c>
      <c r="D412">
        <v>528.51295383375304</v>
      </c>
      <c r="E412" s="1">
        <v>5.9492830676687203E-117</v>
      </c>
      <c r="F412" s="1">
        <v>2.70383016859408E-114</v>
      </c>
    </row>
    <row r="413" spans="1:6" x14ac:dyDescent="0.2">
      <c r="A413" t="s">
        <v>514</v>
      </c>
      <c r="B413">
        <v>-1.8129339295956199</v>
      </c>
      <c r="C413">
        <v>2.8997074149147299</v>
      </c>
      <c r="D413">
        <v>6.7331630901267703</v>
      </c>
      <c r="E413">
        <v>9.4636634876965903E-3</v>
      </c>
      <c r="F413">
        <v>2.47813193240859E-2</v>
      </c>
    </row>
    <row r="414" spans="1:6" x14ac:dyDescent="0.2">
      <c r="A414" t="s">
        <v>3895</v>
      </c>
      <c r="B414">
        <v>-1.8066748783728901</v>
      </c>
      <c r="C414">
        <v>10.371961619138199</v>
      </c>
      <c r="D414">
        <v>685.30693320950002</v>
      </c>
      <c r="E414" s="1">
        <v>4.6865830772345798E-151</v>
      </c>
      <c r="F414" s="1">
        <v>5.9165507692821403E-148</v>
      </c>
    </row>
    <row r="415" spans="1:6" x14ac:dyDescent="0.2">
      <c r="A415" t="s">
        <v>3896</v>
      </c>
      <c r="B415">
        <v>-1.80253960811506</v>
      </c>
      <c r="C415">
        <v>9.9224711183268308</v>
      </c>
      <c r="D415">
        <v>340.24976864445802</v>
      </c>
      <c r="E415" s="1">
        <v>5.6295734883373402E-76</v>
      </c>
      <c r="F415" s="1">
        <v>7.8966930832702295E-74</v>
      </c>
    </row>
    <row r="416" spans="1:6" x14ac:dyDescent="0.2">
      <c r="A416" t="s">
        <v>3897</v>
      </c>
      <c r="B416">
        <v>-1.8023477201495</v>
      </c>
      <c r="C416">
        <v>6.9637641569420401</v>
      </c>
      <c r="D416">
        <v>92.265855278304599</v>
      </c>
      <c r="E416" s="1">
        <v>7.5780568419950703E-22</v>
      </c>
      <c r="F416" s="1">
        <v>1.7975340676147801E-20</v>
      </c>
    </row>
    <row r="417" spans="1:6" x14ac:dyDescent="0.2">
      <c r="A417" t="s">
        <v>3898</v>
      </c>
      <c r="B417">
        <v>-1.79808506578456</v>
      </c>
      <c r="C417">
        <v>5.3829132705488902</v>
      </c>
      <c r="D417">
        <v>43.245885338416102</v>
      </c>
      <c r="E417" s="1">
        <v>4.8275184000215499E-11</v>
      </c>
      <c r="F417" s="1">
        <v>5.3933396323544603E-10</v>
      </c>
    </row>
    <row r="418" spans="1:6" x14ac:dyDescent="0.2">
      <c r="A418" t="s">
        <v>3899</v>
      </c>
      <c r="B418">
        <v>-1.79382828504025</v>
      </c>
      <c r="C418">
        <v>2.99585696774</v>
      </c>
      <c r="D418">
        <v>12.8174614807316</v>
      </c>
      <c r="E418">
        <v>3.4339932670682401E-4</v>
      </c>
      <c r="F418">
        <v>1.34820426746473E-3</v>
      </c>
    </row>
    <row r="419" spans="1:6" x14ac:dyDescent="0.2">
      <c r="A419" t="s">
        <v>3900</v>
      </c>
      <c r="B419">
        <v>-1.79093524305503</v>
      </c>
      <c r="C419">
        <v>2.9399982085618102</v>
      </c>
      <c r="D419">
        <v>7.70507662145405</v>
      </c>
      <c r="E419">
        <v>5.5065735706213703E-3</v>
      </c>
      <c r="F419">
        <v>1.5528838150757E-2</v>
      </c>
    </row>
    <row r="420" spans="1:6" x14ac:dyDescent="0.2">
      <c r="A420" t="s">
        <v>3901</v>
      </c>
      <c r="B420">
        <v>-1.78773543116384</v>
      </c>
      <c r="C420">
        <v>4.5088459747291498</v>
      </c>
      <c r="D420">
        <v>24.2516114666611</v>
      </c>
      <c r="E420" s="1">
        <v>8.4536325792676204E-7</v>
      </c>
      <c r="F420" s="1">
        <v>5.4729443513184499E-6</v>
      </c>
    </row>
    <row r="421" spans="1:6" x14ac:dyDescent="0.2">
      <c r="A421" t="s">
        <v>1589</v>
      </c>
      <c r="B421">
        <v>-1.7866877313335501</v>
      </c>
      <c r="C421">
        <v>5.6057756372727603</v>
      </c>
      <c r="D421">
        <v>6.8963992466516402</v>
      </c>
      <c r="E421">
        <v>8.6369533939923502E-3</v>
      </c>
      <c r="F421">
        <v>2.28695093131067E-2</v>
      </c>
    </row>
    <row r="422" spans="1:6" x14ac:dyDescent="0.2">
      <c r="A422" t="s">
        <v>3902</v>
      </c>
      <c r="B422">
        <v>-1.7842881034789699</v>
      </c>
      <c r="C422">
        <v>3.5012303437859398</v>
      </c>
      <c r="D422">
        <v>21.850071338468801</v>
      </c>
      <c r="E422" s="1">
        <v>2.9480563977695399E-6</v>
      </c>
      <c r="F422" s="1">
        <v>1.7355345487801801E-5</v>
      </c>
    </row>
    <row r="423" spans="1:6" x14ac:dyDescent="0.2">
      <c r="A423" t="s">
        <v>3903</v>
      </c>
      <c r="B423">
        <v>-1.78242904795948</v>
      </c>
      <c r="C423">
        <v>4.8780526294216804</v>
      </c>
      <c r="D423">
        <v>26.451315425869598</v>
      </c>
      <c r="E423" s="1">
        <v>2.7026437162168699E-7</v>
      </c>
      <c r="F423" s="1">
        <v>1.88620625943834E-6</v>
      </c>
    </row>
    <row r="424" spans="1:6" x14ac:dyDescent="0.2">
      <c r="A424" t="s">
        <v>3904</v>
      </c>
      <c r="B424">
        <v>-1.7805146092401201</v>
      </c>
      <c r="C424">
        <v>3.7366594941881202</v>
      </c>
      <c r="D424">
        <v>15.544682843125299</v>
      </c>
      <c r="E424" s="1">
        <v>8.0577955564712804E-5</v>
      </c>
      <c r="F424">
        <v>3.6402653325100101E-4</v>
      </c>
    </row>
    <row r="425" spans="1:6" x14ac:dyDescent="0.2">
      <c r="A425" t="s">
        <v>382</v>
      </c>
      <c r="B425">
        <v>-1.77953084383191</v>
      </c>
      <c r="C425">
        <v>2.7537458997069999</v>
      </c>
      <c r="D425">
        <v>33.8304299689093</v>
      </c>
      <c r="E425" s="1">
        <v>6.0130926957829303E-9</v>
      </c>
      <c r="F425" s="1">
        <v>5.2879844589385203E-8</v>
      </c>
    </row>
    <row r="426" spans="1:6" x14ac:dyDescent="0.2">
      <c r="A426" t="s">
        <v>1875</v>
      </c>
      <c r="B426">
        <v>-1.7769918626913199</v>
      </c>
      <c r="C426">
        <v>3.4837434401649898</v>
      </c>
      <c r="D426">
        <v>20.344871010565601</v>
      </c>
      <c r="E426" s="1">
        <v>6.4666188423526999E-6</v>
      </c>
      <c r="F426" s="1">
        <v>3.5580495538407401E-5</v>
      </c>
    </row>
    <row r="427" spans="1:6" x14ac:dyDescent="0.2">
      <c r="A427" t="s">
        <v>192</v>
      </c>
      <c r="B427">
        <v>-1.77421363260186</v>
      </c>
      <c r="C427">
        <v>7.3629762890599002</v>
      </c>
      <c r="D427">
        <v>104.992353277989</v>
      </c>
      <c r="E427" s="1">
        <v>1.22608084659602E-24</v>
      </c>
      <c r="F427" s="1">
        <v>3.25484359322991E-23</v>
      </c>
    </row>
    <row r="428" spans="1:6" x14ac:dyDescent="0.2">
      <c r="A428" t="s">
        <v>3905</v>
      </c>
      <c r="B428">
        <v>-1.77329840340739</v>
      </c>
      <c r="C428">
        <v>4.7724192791461499</v>
      </c>
      <c r="D428">
        <v>31.681169886632901</v>
      </c>
      <c r="E428" s="1">
        <v>1.81675176537209E-8</v>
      </c>
      <c r="F428" s="1">
        <v>1.48717100563096E-7</v>
      </c>
    </row>
    <row r="429" spans="1:6" x14ac:dyDescent="0.2">
      <c r="A429" t="s">
        <v>3906</v>
      </c>
      <c r="B429">
        <v>-1.7718069820520499</v>
      </c>
      <c r="C429">
        <v>6.6170013941535704</v>
      </c>
      <c r="D429">
        <v>46.418980846055902</v>
      </c>
      <c r="E429" s="1">
        <v>9.54860509823067E-12</v>
      </c>
      <c r="F429" s="1">
        <v>1.14927172803069E-10</v>
      </c>
    </row>
    <row r="430" spans="1:6" x14ac:dyDescent="0.2">
      <c r="A430" t="s">
        <v>1658</v>
      </c>
      <c r="B430">
        <v>-1.77154286551235</v>
      </c>
      <c r="C430">
        <v>3.9303254785819801</v>
      </c>
      <c r="D430">
        <v>17.4082180292842</v>
      </c>
      <c r="E430" s="1">
        <v>3.0151950887888499E-5</v>
      </c>
      <c r="F430">
        <v>1.47666580167323E-4</v>
      </c>
    </row>
    <row r="431" spans="1:6" x14ac:dyDescent="0.2">
      <c r="A431" t="s">
        <v>3907</v>
      </c>
      <c r="B431">
        <v>-1.7709544808179101</v>
      </c>
      <c r="C431">
        <v>9.5016033548419703</v>
      </c>
      <c r="D431">
        <v>205.87560462731</v>
      </c>
      <c r="E431" s="1">
        <v>1.09077108521315E-46</v>
      </c>
      <c r="F431" s="1">
        <v>6.4214202436226997E-45</v>
      </c>
    </row>
    <row r="432" spans="1:6" x14ac:dyDescent="0.2">
      <c r="A432" t="s">
        <v>3908</v>
      </c>
      <c r="B432">
        <v>-1.7687221687276899</v>
      </c>
      <c r="C432">
        <v>8.9126240215142705</v>
      </c>
      <c r="D432">
        <v>313.73476113099298</v>
      </c>
      <c r="E432" s="1">
        <v>3.3546526546345197E-70</v>
      </c>
      <c r="F432" s="1">
        <v>3.9294395321605601E-68</v>
      </c>
    </row>
    <row r="433" spans="1:6" x14ac:dyDescent="0.2">
      <c r="A433" t="s">
        <v>3909</v>
      </c>
      <c r="B433">
        <v>-1.76861138235478</v>
      </c>
      <c r="C433">
        <v>3.10389534834166</v>
      </c>
      <c r="D433">
        <v>11.8161258454648</v>
      </c>
      <c r="E433">
        <v>5.8719914660728301E-4</v>
      </c>
      <c r="F433">
        <v>2.1658616950586398E-3</v>
      </c>
    </row>
    <row r="434" spans="1:6" x14ac:dyDescent="0.2">
      <c r="A434" t="s">
        <v>3910</v>
      </c>
      <c r="B434">
        <v>-1.76608161936362</v>
      </c>
      <c r="C434">
        <v>7.6277889166506796</v>
      </c>
      <c r="D434">
        <v>160.948698227514</v>
      </c>
      <c r="E434" s="1">
        <v>7.02057872665674E-37</v>
      </c>
      <c r="F434" s="1">
        <v>3.0562381414664299E-35</v>
      </c>
    </row>
    <row r="435" spans="1:6" x14ac:dyDescent="0.2">
      <c r="A435" t="s">
        <v>2046</v>
      </c>
      <c r="B435">
        <v>-1.7657454448974801</v>
      </c>
      <c r="C435">
        <v>5.6141945832331404</v>
      </c>
      <c r="D435">
        <v>36.986324576283302</v>
      </c>
      <c r="E435" s="1">
        <v>1.18960680689606E-9</v>
      </c>
      <c r="F435" s="1">
        <v>1.14545021525026E-8</v>
      </c>
    </row>
    <row r="436" spans="1:6" x14ac:dyDescent="0.2">
      <c r="A436" t="s">
        <v>3911</v>
      </c>
      <c r="B436">
        <v>-1.7656119024399</v>
      </c>
      <c r="C436">
        <v>5.0016058563795696</v>
      </c>
      <c r="D436">
        <v>52.629640127851097</v>
      </c>
      <c r="E436" s="1">
        <v>4.02764627077978E-13</v>
      </c>
      <c r="F436" s="1">
        <v>5.4870643799280403E-12</v>
      </c>
    </row>
    <row r="437" spans="1:6" x14ac:dyDescent="0.2">
      <c r="A437" t="s">
        <v>3912</v>
      </c>
      <c r="B437">
        <v>-1.7637709580585501</v>
      </c>
      <c r="C437">
        <v>3.1712435026455199</v>
      </c>
      <c r="D437">
        <v>9.1804942606938198</v>
      </c>
      <c r="E437">
        <v>2.44607958313165E-3</v>
      </c>
      <c r="F437">
        <v>7.6289750819494399E-3</v>
      </c>
    </row>
    <row r="438" spans="1:6" x14ac:dyDescent="0.2">
      <c r="A438" t="s">
        <v>3913</v>
      </c>
      <c r="B438">
        <v>-1.76241111259465</v>
      </c>
      <c r="C438">
        <v>3.3245332605326401</v>
      </c>
      <c r="D438">
        <v>11.8032833805916</v>
      </c>
      <c r="E438">
        <v>5.9126353357501498E-4</v>
      </c>
      <c r="F438">
        <v>2.1797327282541599E-3</v>
      </c>
    </row>
    <row r="439" spans="1:6" x14ac:dyDescent="0.2">
      <c r="A439" t="s">
        <v>2011</v>
      </c>
      <c r="B439">
        <v>-1.76097855336362</v>
      </c>
      <c r="C439">
        <v>4.8935143360236601</v>
      </c>
      <c r="D439">
        <v>38.489050752237297</v>
      </c>
      <c r="E439" s="1">
        <v>5.5061730575452096E-10</v>
      </c>
      <c r="F439" s="1">
        <v>5.4926372502044502E-9</v>
      </c>
    </row>
    <row r="440" spans="1:6" x14ac:dyDescent="0.2">
      <c r="A440" t="s">
        <v>1610</v>
      </c>
      <c r="B440">
        <v>-1.75979201076971</v>
      </c>
      <c r="C440">
        <v>2.0634470948694101</v>
      </c>
      <c r="D440">
        <v>6.3007892874311704</v>
      </c>
      <c r="E440">
        <v>1.20684226193818E-2</v>
      </c>
      <c r="F440">
        <v>3.0614292878190799E-2</v>
      </c>
    </row>
    <row r="441" spans="1:6" x14ac:dyDescent="0.2">
      <c r="A441" t="s">
        <v>3914</v>
      </c>
      <c r="B441">
        <v>-1.75968417337212</v>
      </c>
      <c r="C441">
        <v>4.0611745300672499</v>
      </c>
      <c r="D441">
        <v>19.3175532003971</v>
      </c>
      <c r="E441" s="1">
        <v>1.1068413299212901E-5</v>
      </c>
      <c r="F441" s="1">
        <v>5.83569892833675E-5</v>
      </c>
    </row>
    <row r="442" spans="1:6" x14ac:dyDescent="0.2">
      <c r="A442" t="s">
        <v>1339</v>
      </c>
      <c r="B442">
        <v>-1.75893916174369</v>
      </c>
      <c r="C442">
        <v>4.8366800282749001</v>
      </c>
      <c r="D442">
        <v>33.773255548323398</v>
      </c>
      <c r="E442" s="1">
        <v>6.1924340551082997E-9</v>
      </c>
      <c r="F442" s="1">
        <v>5.4372825142303402E-8</v>
      </c>
    </row>
    <row r="443" spans="1:6" x14ac:dyDescent="0.2">
      <c r="A443" t="s">
        <v>3915</v>
      </c>
      <c r="B443">
        <v>-1.7561049632005099</v>
      </c>
      <c r="C443">
        <v>4.2751731840734202</v>
      </c>
      <c r="D443">
        <v>28.075892131812601</v>
      </c>
      <c r="E443" s="1">
        <v>1.16649941062131E-7</v>
      </c>
      <c r="F443" s="1">
        <v>8.6287541038277004E-7</v>
      </c>
    </row>
    <row r="444" spans="1:6" x14ac:dyDescent="0.2">
      <c r="A444" t="s">
        <v>825</v>
      </c>
      <c r="B444">
        <v>-1.75008627398501</v>
      </c>
      <c r="C444">
        <v>4.5912288548304403</v>
      </c>
      <c r="D444">
        <v>23.8314601841906</v>
      </c>
      <c r="E444" s="1">
        <v>1.0514975818021199E-6</v>
      </c>
      <c r="F444" s="1">
        <v>6.6706396004666099E-6</v>
      </c>
    </row>
    <row r="445" spans="1:6" x14ac:dyDescent="0.2">
      <c r="A445" t="s">
        <v>3916</v>
      </c>
      <c r="B445">
        <v>-1.74547430290796</v>
      </c>
      <c r="C445">
        <v>4.2629178246044797</v>
      </c>
      <c r="D445">
        <v>24.749163673426899</v>
      </c>
      <c r="E445" s="1">
        <v>6.5297127856035002E-7</v>
      </c>
      <c r="F445" s="1">
        <v>4.3209433121739704E-6</v>
      </c>
    </row>
    <row r="446" spans="1:6" x14ac:dyDescent="0.2">
      <c r="A446" t="s">
        <v>1412</v>
      </c>
      <c r="B446">
        <v>-1.7447913584995001</v>
      </c>
      <c r="C446">
        <v>4.2186593975636502</v>
      </c>
      <c r="D446">
        <v>15.0637096747228</v>
      </c>
      <c r="E446">
        <v>1.03942522986595E-4</v>
      </c>
      <c r="F446">
        <v>4.5757262540631197E-4</v>
      </c>
    </row>
    <row r="447" spans="1:6" x14ac:dyDescent="0.2">
      <c r="A447" t="s">
        <v>3917</v>
      </c>
      <c r="B447">
        <v>-1.74354253204936</v>
      </c>
      <c r="C447">
        <v>6.8572433099294603</v>
      </c>
      <c r="D447">
        <v>62.3729710972882</v>
      </c>
      <c r="E447" s="1">
        <v>2.8419708521137399E-15</v>
      </c>
      <c r="F447" s="1">
        <v>4.5672521671451597E-14</v>
      </c>
    </row>
    <row r="448" spans="1:6" x14ac:dyDescent="0.2">
      <c r="A448" t="s">
        <v>1998</v>
      </c>
      <c r="B448">
        <v>-1.7433046504341401</v>
      </c>
      <c r="C448">
        <v>5.4378647532014401</v>
      </c>
      <c r="D448">
        <v>56.7728752343697</v>
      </c>
      <c r="E448" s="1">
        <v>4.8916737585429899E-14</v>
      </c>
      <c r="F448" s="1">
        <v>7.1900643265932103E-13</v>
      </c>
    </row>
    <row r="449" spans="1:6" x14ac:dyDescent="0.2">
      <c r="A449" t="s">
        <v>3918</v>
      </c>
      <c r="B449">
        <v>-1.74218982509536</v>
      </c>
      <c r="C449">
        <v>10.1247054124147</v>
      </c>
      <c r="D449">
        <v>602.02768668670603</v>
      </c>
      <c r="E449" s="1">
        <v>6.0640430234163498E-133</v>
      </c>
      <c r="F449" s="1">
        <v>4.5933104554704301E-130</v>
      </c>
    </row>
    <row r="450" spans="1:6" x14ac:dyDescent="0.2">
      <c r="A450" t="s">
        <v>3919</v>
      </c>
      <c r="B450">
        <v>-1.74190779829945</v>
      </c>
      <c r="C450">
        <v>3.4585742446143599</v>
      </c>
      <c r="D450">
        <v>21.3092640695683</v>
      </c>
      <c r="E450" s="1">
        <v>3.9083813823210002E-6</v>
      </c>
      <c r="F450" s="1">
        <v>2.2439125450192599E-5</v>
      </c>
    </row>
    <row r="451" spans="1:6" x14ac:dyDescent="0.2">
      <c r="A451" t="s">
        <v>3920</v>
      </c>
      <c r="B451">
        <v>-1.7370487954785101</v>
      </c>
      <c r="C451">
        <v>3.2624163627922398</v>
      </c>
      <c r="D451">
        <v>9.63936487734804</v>
      </c>
      <c r="E451">
        <v>1.90451078919508E-3</v>
      </c>
      <c r="F451">
        <v>6.1127264369589098E-3</v>
      </c>
    </row>
    <row r="452" spans="1:6" x14ac:dyDescent="0.2">
      <c r="A452" t="s">
        <v>1213</v>
      </c>
      <c r="B452">
        <v>-1.73578115589808</v>
      </c>
      <c r="C452">
        <v>4.4562064840041797</v>
      </c>
      <c r="D452">
        <v>17.192301698070501</v>
      </c>
      <c r="E452" s="1">
        <v>3.3780248658359398E-5</v>
      </c>
      <c r="F452">
        <v>1.6339343774213701E-4</v>
      </c>
    </row>
    <row r="453" spans="1:6" x14ac:dyDescent="0.2">
      <c r="A453" t="s">
        <v>3921</v>
      </c>
      <c r="B453">
        <v>-1.73385689033448</v>
      </c>
      <c r="C453">
        <v>5.1419294837507996</v>
      </c>
      <c r="D453">
        <v>37.887365570029701</v>
      </c>
      <c r="E453" s="1">
        <v>7.4949050068288797E-10</v>
      </c>
      <c r="F453" s="1">
        <v>7.3985326401033602E-9</v>
      </c>
    </row>
    <row r="454" spans="1:6" x14ac:dyDescent="0.2">
      <c r="A454" t="s">
        <v>524</v>
      </c>
      <c r="B454">
        <v>-1.73286419498851</v>
      </c>
      <c r="C454">
        <v>6.3831819582501996</v>
      </c>
      <c r="D454">
        <v>51.944970316202102</v>
      </c>
      <c r="E454" s="1">
        <v>5.7078074726351896E-13</v>
      </c>
      <c r="F454" s="1">
        <v>7.6386464669117799E-12</v>
      </c>
    </row>
    <row r="455" spans="1:6" x14ac:dyDescent="0.2">
      <c r="A455" t="s">
        <v>1845</v>
      </c>
      <c r="B455">
        <v>-1.73267500484931</v>
      </c>
      <c r="C455">
        <v>3.7119524538809698</v>
      </c>
      <c r="D455">
        <v>10.560954520193</v>
      </c>
      <c r="E455">
        <v>1.15501537077741E-3</v>
      </c>
      <c r="F455">
        <v>3.9421101360087004E-3</v>
      </c>
    </row>
    <row r="456" spans="1:6" x14ac:dyDescent="0.2">
      <c r="A456" t="s">
        <v>3922</v>
      </c>
      <c r="B456">
        <v>-1.7325962547963201</v>
      </c>
      <c r="C456">
        <v>3.0424012502756401</v>
      </c>
      <c r="D456">
        <v>13.048957887438601</v>
      </c>
      <c r="E456">
        <v>3.0345320650667902E-4</v>
      </c>
      <c r="F456">
        <v>1.20722525641768E-3</v>
      </c>
    </row>
    <row r="457" spans="1:6" x14ac:dyDescent="0.2">
      <c r="A457" t="s">
        <v>3923</v>
      </c>
      <c r="B457">
        <v>-1.7324010801243399</v>
      </c>
      <c r="C457">
        <v>5.3620344545204803</v>
      </c>
      <c r="D457">
        <v>32.551744301672798</v>
      </c>
      <c r="E457" s="1">
        <v>1.1606092098847201E-8</v>
      </c>
      <c r="F457" s="1">
        <v>9.8116382758260294E-8</v>
      </c>
    </row>
    <row r="458" spans="1:6" x14ac:dyDescent="0.2">
      <c r="A458" t="s">
        <v>3924</v>
      </c>
      <c r="B458">
        <v>-1.7269496614108</v>
      </c>
      <c r="C458">
        <v>9.6283907261288402</v>
      </c>
      <c r="D458">
        <v>364.07432613492898</v>
      </c>
      <c r="E458" s="1">
        <v>3.65110919656856E-81</v>
      </c>
      <c r="F458" s="1">
        <v>6.19162726737492E-79</v>
      </c>
    </row>
    <row r="459" spans="1:6" x14ac:dyDescent="0.2">
      <c r="A459" t="s">
        <v>3925</v>
      </c>
      <c r="B459">
        <v>-1.72686893564364</v>
      </c>
      <c r="C459">
        <v>5.5017578572610697</v>
      </c>
      <c r="D459">
        <v>39.259298537424101</v>
      </c>
      <c r="E459" s="1">
        <v>3.71096874666995E-10</v>
      </c>
      <c r="F459" s="1">
        <v>3.7680095531424401E-9</v>
      </c>
    </row>
    <row r="460" spans="1:6" x14ac:dyDescent="0.2">
      <c r="A460" t="s">
        <v>3926</v>
      </c>
      <c r="B460">
        <v>-1.7265284992946499</v>
      </c>
      <c r="C460">
        <v>6.4034688608909498</v>
      </c>
      <c r="D460">
        <v>70.824195025386004</v>
      </c>
      <c r="E460" s="1">
        <v>3.9051832139905801E-17</v>
      </c>
      <c r="F460" s="1">
        <v>7.2501130191766296E-16</v>
      </c>
    </row>
    <row r="461" spans="1:6" x14ac:dyDescent="0.2">
      <c r="A461" t="s">
        <v>3927</v>
      </c>
      <c r="B461">
        <v>-1.72354378449521</v>
      </c>
      <c r="C461">
        <v>8.1349584677223401</v>
      </c>
      <c r="D461">
        <v>149.644166963483</v>
      </c>
      <c r="E461" s="1">
        <v>2.0736571883637198E-34</v>
      </c>
      <c r="F461" s="1">
        <v>7.9867433810808898E-33</v>
      </c>
    </row>
    <row r="462" spans="1:6" x14ac:dyDescent="0.2">
      <c r="A462" t="s">
        <v>1811</v>
      </c>
      <c r="B462">
        <v>-1.7190295510976701</v>
      </c>
      <c r="C462">
        <v>6.5816169222152601</v>
      </c>
      <c r="D462">
        <v>63.4331232968404</v>
      </c>
      <c r="E462" s="1">
        <v>1.6590471542266601E-15</v>
      </c>
      <c r="F462" s="1">
        <v>2.7358626656492501E-14</v>
      </c>
    </row>
    <row r="463" spans="1:6" x14ac:dyDescent="0.2">
      <c r="A463" t="s">
        <v>3928</v>
      </c>
      <c r="B463">
        <v>-1.71832889734489</v>
      </c>
      <c r="C463">
        <v>4.1715665319250501</v>
      </c>
      <c r="D463">
        <v>17.813243224771199</v>
      </c>
      <c r="E463" s="1">
        <v>2.4368126064785199E-5</v>
      </c>
      <c r="F463">
        <v>1.21221825021055E-4</v>
      </c>
    </row>
    <row r="464" spans="1:6" x14ac:dyDescent="0.2">
      <c r="A464" t="s">
        <v>3929</v>
      </c>
      <c r="B464">
        <v>-1.71692994574775</v>
      </c>
      <c r="C464">
        <v>7.8210027907616704</v>
      </c>
      <c r="D464">
        <v>180.408209360077</v>
      </c>
      <c r="E464" s="1">
        <v>3.9472278764322101E-41</v>
      </c>
      <c r="F464" s="1">
        <v>1.9397047218806799E-39</v>
      </c>
    </row>
    <row r="465" spans="1:6" x14ac:dyDescent="0.2">
      <c r="A465" t="s">
        <v>3930</v>
      </c>
      <c r="B465">
        <v>-1.71542059764812</v>
      </c>
      <c r="C465">
        <v>6.2165854231218702</v>
      </c>
      <c r="D465">
        <v>49.064912728717303</v>
      </c>
      <c r="E465" s="1">
        <v>2.4763039190351401E-12</v>
      </c>
      <c r="F465" s="1">
        <v>3.1366516307778502E-11</v>
      </c>
    </row>
    <row r="466" spans="1:6" x14ac:dyDescent="0.2">
      <c r="A466" t="s">
        <v>2202</v>
      </c>
      <c r="B466">
        <v>-1.71526964026512</v>
      </c>
      <c r="C466">
        <v>9.5789505723582398</v>
      </c>
      <c r="D466">
        <v>348.36314176388902</v>
      </c>
      <c r="E466" s="1">
        <v>9.6292182359274891E-78</v>
      </c>
      <c r="F466" s="1">
        <v>1.4395681262711599E-75</v>
      </c>
    </row>
    <row r="467" spans="1:6" x14ac:dyDescent="0.2">
      <c r="A467" t="s">
        <v>3931</v>
      </c>
      <c r="B467">
        <v>-1.71271137404105</v>
      </c>
      <c r="C467">
        <v>4.5212522411763603</v>
      </c>
      <c r="D467">
        <v>16.875177657581698</v>
      </c>
      <c r="E467" s="1">
        <v>3.9920238038327802E-5</v>
      </c>
      <c r="F467">
        <v>1.91139378251783E-4</v>
      </c>
    </row>
    <row r="468" spans="1:6" x14ac:dyDescent="0.2">
      <c r="A468" t="s">
        <v>1657</v>
      </c>
      <c r="B468">
        <v>-1.7119447122385001</v>
      </c>
      <c r="C468">
        <v>5.5375194804595598</v>
      </c>
      <c r="D468">
        <v>31.633739652483101</v>
      </c>
      <c r="E468" s="1">
        <v>1.8616686088427401E-8</v>
      </c>
      <c r="F468" s="1">
        <v>1.5217466714871401E-7</v>
      </c>
    </row>
    <row r="469" spans="1:6" x14ac:dyDescent="0.2">
      <c r="A469" t="s">
        <v>3932</v>
      </c>
      <c r="B469">
        <v>-1.7053101139810101</v>
      </c>
      <c r="C469">
        <v>4.6957363803376797</v>
      </c>
      <c r="D469">
        <v>27.034448996899801</v>
      </c>
      <c r="E469" s="1">
        <v>1.9986164154229499E-7</v>
      </c>
      <c r="F469" s="1">
        <v>1.42550406227467E-6</v>
      </c>
    </row>
    <row r="470" spans="1:6" x14ac:dyDescent="0.2">
      <c r="A470" t="s">
        <v>3933</v>
      </c>
      <c r="B470">
        <v>-1.70503285697748</v>
      </c>
      <c r="C470">
        <v>4.2730302338555699</v>
      </c>
      <c r="D470">
        <v>18.170153244444101</v>
      </c>
      <c r="E470" s="1">
        <v>2.02020174507772E-5</v>
      </c>
      <c r="F470">
        <v>1.0187985897724399E-4</v>
      </c>
    </row>
    <row r="471" spans="1:6" x14ac:dyDescent="0.2">
      <c r="A471" t="s">
        <v>1377</v>
      </c>
      <c r="B471">
        <v>-1.70487267838349</v>
      </c>
      <c r="C471">
        <v>2.00321535647541</v>
      </c>
      <c r="D471">
        <v>24.164365357574301</v>
      </c>
      <c r="E471" s="1">
        <v>8.8453892006983205E-7</v>
      </c>
      <c r="F471" s="1">
        <v>5.6941253313503903E-6</v>
      </c>
    </row>
    <row r="472" spans="1:6" x14ac:dyDescent="0.2">
      <c r="A472" t="s">
        <v>3934</v>
      </c>
      <c r="B472">
        <v>-1.7040064041729801</v>
      </c>
      <c r="C472">
        <v>8.4474883560864296</v>
      </c>
      <c r="D472">
        <v>392.58251074422202</v>
      </c>
      <c r="E472" s="1">
        <v>2.2681211113765099E-87</v>
      </c>
      <c r="F472" s="1">
        <v>4.6018557263321299E-85</v>
      </c>
    </row>
    <row r="473" spans="1:6" x14ac:dyDescent="0.2">
      <c r="A473" t="s">
        <v>3935</v>
      </c>
      <c r="B473">
        <v>-1.7019772064188601</v>
      </c>
      <c r="C473">
        <v>4.0085327696325299</v>
      </c>
      <c r="D473">
        <v>20.093553923799799</v>
      </c>
      <c r="E473" s="1">
        <v>7.3744807820434403E-6</v>
      </c>
      <c r="F473" s="1">
        <v>4.0090359160563402E-5</v>
      </c>
    </row>
    <row r="474" spans="1:6" x14ac:dyDescent="0.2">
      <c r="A474" t="s">
        <v>677</v>
      </c>
      <c r="B474">
        <v>-1.70081791671157</v>
      </c>
      <c r="C474">
        <v>9.2165383182493699</v>
      </c>
      <c r="D474">
        <v>108.895042001129</v>
      </c>
      <c r="E474" s="1">
        <v>1.7111085246666699E-25</v>
      </c>
      <c r="F474" s="1">
        <v>4.6734651579958501E-24</v>
      </c>
    </row>
    <row r="475" spans="1:6" x14ac:dyDescent="0.2">
      <c r="A475" t="s">
        <v>3936</v>
      </c>
      <c r="B475">
        <v>-1.6985844002296</v>
      </c>
      <c r="C475">
        <v>7.3134530202245003</v>
      </c>
      <c r="D475">
        <v>75.362399100338095</v>
      </c>
      <c r="E475" s="1">
        <v>3.9178033637676897E-18</v>
      </c>
      <c r="F475" s="1">
        <v>7.57042207808309E-17</v>
      </c>
    </row>
    <row r="476" spans="1:6" x14ac:dyDescent="0.2">
      <c r="A476" t="s">
        <v>620</v>
      </c>
      <c r="B476">
        <v>-1.69623247873676</v>
      </c>
      <c r="C476">
        <v>4.53987993474811</v>
      </c>
      <c r="D476">
        <v>12.983686711414601</v>
      </c>
      <c r="E476">
        <v>3.1421665551608599E-4</v>
      </c>
      <c r="F476">
        <v>1.24524926402992E-3</v>
      </c>
    </row>
    <row r="477" spans="1:6" x14ac:dyDescent="0.2">
      <c r="A477" t="s">
        <v>3937</v>
      </c>
      <c r="B477">
        <v>-1.6955129736993899</v>
      </c>
      <c r="C477">
        <v>4.8371575442996697</v>
      </c>
      <c r="D477">
        <v>51.404319892174399</v>
      </c>
      <c r="E477" s="1">
        <v>7.5172941922454402E-13</v>
      </c>
      <c r="F477" s="1">
        <v>9.9085262891290796E-12</v>
      </c>
    </row>
    <row r="478" spans="1:6" x14ac:dyDescent="0.2">
      <c r="A478" t="s">
        <v>3938</v>
      </c>
      <c r="B478">
        <v>-1.69239311630231</v>
      </c>
      <c r="C478">
        <v>5.31077155384998</v>
      </c>
      <c r="D478">
        <v>26.661688076209298</v>
      </c>
      <c r="E478" s="1">
        <v>2.4238012286972501E-7</v>
      </c>
      <c r="F478" s="1">
        <v>1.7073297929608299E-6</v>
      </c>
    </row>
    <row r="479" spans="1:6" x14ac:dyDescent="0.2">
      <c r="A479" t="s">
        <v>1568</v>
      </c>
      <c r="B479">
        <v>-1.69083061104554</v>
      </c>
      <c r="C479">
        <v>7.1272438215378502</v>
      </c>
      <c r="D479">
        <v>23.998171204707301</v>
      </c>
      <c r="E479" s="1">
        <v>9.6427247545826306E-7</v>
      </c>
      <c r="F479" s="1">
        <v>6.1654833236672996E-6</v>
      </c>
    </row>
    <row r="480" spans="1:6" x14ac:dyDescent="0.2">
      <c r="A480" t="s">
        <v>3939</v>
      </c>
      <c r="B480">
        <v>-1.68808457982685</v>
      </c>
      <c r="C480">
        <v>6.71815592515666</v>
      </c>
      <c r="D480">
        <v>52.3962008186529</v>
      </c>
      <c r="E480" s="1">
        <v>4.5360062185550901E-13</v>
      </c>
      <c r="F480" s="1">
        <v>6.1354884113360604E-12</v>
      </c>
    </row>
    <row r="481" spans="1:6" x14ac:dyDescent="0.2">
      <c r="A481" t="s">
        <v>3940</v>
      </c>
      <c r="B481">
        <v>-1.6840990982070201</v>
      </c>
      <c r="C481">
        <v>3.7120723888344198</v>
      </c>
      <c r="D481">
        <v>17.082940560016301</v>
      </c>
      <c r="E481" s="1">
        <v>3.5782283558303598E-5</v>
      </c>
      <c r="F481">
        <v>1.72124600249553E-4</v>
      </c>
    </row>
    <row r="482" spans="1:6" x14ac:dyDescent="0.2">
      <c r="A482" t="s">
        <v>3941</v>
      </c>
      <c r="B482">
        <v>-1.68353294074208</v>
      </c>
      <c r="C482">
        <v>4.9943186918657299</v>
      </c>
      <c r="D482">
        <v>18.682180611743298</v>
      </c>
      <c r="E482" s="1">
        <v>1.5441886424368799E-5</v>
      </c>
      <c r="F482" s="1">
        <v>7.9317682438371804E-5</v>
      </c>
    </row>
    <row r="483" spans="1:6" x14ac:dyDescent="0.2">
      <c r="A483" t="s">
        <v>3942</v>
      </c>
      <c r="B483">
        <v>-1.68181571630731</v>
      </c>
      <c r="C483">
        <v>5.5792182599968596</v>
      </c>
      <c r="D483">
        <v>277.788360777957</v>
      </c>
      <c r="E483" s="1">
        <v>2.2780190597745199E-62</v>
      </c>
      <c r="F483" s="1">
        <v>2.3745736290970799E-60</v>
      </c>
    </row>
    <row r="484" spans="1:6" x14ac:dyDescent="0.2">
      <c r="A484" t="s">
        <v>3943</v>
      </c>
      <c r="B484">
        <v>-1.6812975792979299</v>
      </c>
      <c r="C484">
        <v>7.3273388262183996</v>
      </c>
      <c r="D484">
        <v>69.379252706906797</v>
      </c>
      <c r="E484" s="1">
        <v>8.1238747228684597E-17</v>
      </c>
      <c r="F484" s="1">
        <v>1.4907830475573099E-15</v>
      </c>
    </row>
    <row r="485" spans="1:6" x14ac:dyDescent="0.2">
      <c r="A485" t="s">
        <v>1986</v>
      </c>
      <c r="B485">
        <v>-1.67835027142364</v>
      </c>
      <c r="C485">
        <v>4.0642850666832402</v>
      </c>
      <c r="D485">
        <v>26.768273176999202</v>
      </c>
      <c r="E485" s="1">
        <v>2.2937243058511601E-7</v>
      </c>
      <c r="F485" s="1">
        <v>1.6197200474257801E-6</v>
      </c>
    </row>
    <row r="486" spans="1:6" x14ac:dyDescent="0.2">
      <c r="A486" t="s">
        <v>3944</v>
      </c>
      <c r="B486">
        <v>-1.6759641927384199</v>
      </c>
      <c r="C486">
        <v>4.4611643221475497</v>
      </c>
      <c r="D486">
        <v>32.3267399515139</v>
      </c>
      <c r="E486" s="1">
        <v>1.3030772606589301E-8</v>
      </c>
      <c r="F486" s="1">
        <v>1.09024770512569E-7</v>
      </c>
    </row>
    <row r="487" spans="1:6" x14ac:dyDescent="0.2">
      <c r="A487" t="s">
        <v>3945</v>
      </c>
      <c r="B487">
        <v>-1.6732095860198399</v>
      </c>
      <c r="C487">
        <v>2.6772029289226098</v>
      </c>
      <c r="D487">
        <v>7.1752864676455497</v>
      </c>
      <c r="E487">
        <v>7.3914644407923804E-3</v>
      </c>
      <c r="F487">
        <v>2.00433935504255E-2</v>
      </c>
    </row>
    <row r="488" spans="1:6" x14ac:dyDescent="0.2">
      <c r="A488" t="s">
        <v>3946</v>
      </c>
      <c r="B488">
        <v>-1.67136674168196</v>
      </c>
      <c r="C488">
        <v>4.1391261409527802</v>
      </c>
      <c r="D488">
        <v>19.655326821124</v>
      </c>
      <c r="E488" s="1">
        <v>9.2744403075991304E-6</v>
      </c>
      <c r="F488" s="1">
        <v>4.9472390035183699E-5</v>
      </c>
    </row>
    <row r="489" spans="1:6" x14ac:dyDescent="0.2">
      <c r="A489" t="s">
        <v>3947</v>
      </c>
      <c r="B489">
        <v>-1.6685512120183399</v>
      </c>
      <c r="C489">
        <v>5.2198482550433702</v>
      </c>
      <c r="D489">
        <v>45.978902672782297</v>
      </c>
      <c r="E489" s="1">
        <v>1.19533336446686E-11</v>
      </c>
      <c r="F489" s="1">
        <v>1.4176803431182099E-10</v>
      </c>
    </row>
    <row r="490" spans="1:6" x14ac:dyDescent="0.2">
      <c r="A490" t="s">
        <v>564</v>
      </c>
      <c r="B490">
        <v>-1.66806024973963</v>
      </c>
      <c r="C490">
        <v>7.8326116471206699</v>
      </c>
      <c r="D490">
        <v>46.8352180130221</v>
      </c>
      <c r="E490" s="1">
        <v>7.7213301360520101E-12</v>
      </c>
      <c r="F490" s="1">
        <v>9.3528521328169398E-11</v>
      </c>
    </row>
    <row r="491" spans="1:6" x14ac:dyDescent="0.2">
      <c r="A491" t="s">
        <v>3948</v>
      </c>
      <c r="B491">
        <v>-1.6649544871675701</v>
      </c>
      <c r="C491">
        <v>3.3123681522064699</v>
      </c>
      <c r="D491">
        <v>20.262300026134898</v>
      </c>
      <c r="E491" s="1">
        <v>6.7517979383283102E-6</v>
      </c>
      <c r="F491" s="1">
        <v>3.6917193539598802E-5</v>
      </c>
    </row>
    <row r="492" spans="1:6" x14ac:dyDescent="0.2">
      <c r="A492" t="s">
        <v>163</v>
      </c>
      <c r="B492">
        <v>-1.6625028570692499</v>
      </c>
      <c r="C492">
        <v>1.97335612737112</v>
      </c>
      <c r="D492">
        <v>16.966182009365301</v>
      </c>
      <c r="E492" s="1">
        <v>3.8051593620923798E-5</v>
      </c>
      <c r="F492">
        <v>1.82576945405801E-4</v>
      </c>
    </row>
    <row r="493" spans="1:6" x14ac:dyDescent="0.2">
      <c r="A493" t="s">
        <v>3949</v>
      </c>
      <c r="B493">
        <v>-1.6611991742069401</v>
      </c>
      <c r="C493">
        <v>7.1444449171396602</v>
      </c>
      <c r="D493">
        <v>86.936653752794896</v>
      </c>
      <c r="E493" s="1">
        <v>1.12053308382486E-20</v>
      </c>
      <c r="F493" s="1">
        <v>2.5361547606410598E-19</v>
      </c>
    </row>
    <row r="494" spans="1:6" x14ac:dyDescent="0.2">
      <c r="A494" t="s">
        <v>3950</v>
      </c>
      <c r="B494">
        <v>-1.6588355366354399</v>
      </c>
      <c r="C494">
        <v>9.8081715376471994</v>
      </c>
      <c r="D494">
        <v>395.30896979244699</v>
      </c>
      <c r="E494" s="1">
        <v>5.7826626291374795E-88</v>
      </c>
      <c r="F494" s="1">
        <v>1.2167150517085201E-85</v>
      </c>
    </row>
    <row r="495" spans="1:6" x14ac:dyDescent="0.2">
      <c r="A495" t="s">
        <v>3951</v>
      </c>
      <c r="B495">
        <v>-1.6584783064511699</v>
      </c>
      <c r="C495">
        <v>4.3597400536940603</v>
      </c>
      <c r="D495">
        <v>18.131857467938701</v>
      </c>
      <c r="E495" s="1">
        <v>2.0612389049055499E-5</v>
      </c>
      <c r="F495">
        <v>1.0385719041036301E-4</v>
      </c>
    </row>
    <row r="496" spans="1:6" x14ac:dyDescent="0.2">
      <c r="A496" t="s">
        <v>3952</v>
      </c>
      <c r="B496">
        <v>-1.65776756761094</v>
      </c>
      <c r="C496">
        <v>7.4509512689676702</v>
      </c>
      <c r="D496">
        <v>56.333496863429701</v>
      </c>
      <c r="E496" s="1">
        <v>6.1164494783654095E-14</v>
      </c>
      <c r="F496" s="1">
        <v>8.8641707873964104E-13</v>
      </c>
    </row>
    <row r="497" spans="1:6" x14ac:dyDescent="0.2">
      <c r="A497" t="s">
        <v>3953</v>
      </c>
      <c r="B497">
        <v>-1.6574652497584399</v>
      </c>
      <c r="C497">
        <v>5.04069747018454</v>
      </c>
      <c r="D497">
        <v>22.1551727886355</v>
      </c>
      <c r="E497" s="1">
        <v>2.51477469247927E-6</v>
      </c>
      <c r="F497" s="1">
        <v>1.49910126211697E-5</v>
      </c>
    </row>
    <row r="498" spans="1:6" x14ac:dyDescent="0.2">
      <c r="A498" t="s">
        <v>3954</v>
      </c>
      <c r="B498">
        <v>-1.65707914478463</v>
      </c>
      <c r="C498">
        <v>9.5756508654208901</v>
      </c>
      <c r="D498">
        <v>235.71909189685101</v>
      </c>
      <c r="E498" s="1">
        <v>3.3741855124238199E-53</v>
      </c>
      <c r="F498" s="1">
        <v>2.3376521824487501E-51</v>
      </c>
    </row>
    <row r="499" spans="1:6" x14ac:dyDescent="0.2">
      <c r="A499" t="s">
        <v>3955</v>
      </c>
      <c r="B499">
        <v>-1.65707665581514</v>
      </c>
      <c r="C499">
        <v>5.8243282535323999</v>
      </c>
      <c r="D499">
        <v>69.302329663828701</v>
      </c>
      <c r="E499" s="1">
        <v>8.44697564079215E-17</v>
      </c>
      <c r="F499" s="1">
        <v>1.5454836913153099E-15</v>
      </c>
    </row>
    <row r="500" spans="1:6" x14ac:dyDescent="0.2">
      <c r="A500" t="s">
        <v>3956</v>
      </c>
      <c r="B500">
        <v>-1.65619874148883</v>
      </c>
      <c r="C500">
        <v>10.4020989905144</v>
      </c>
      <c r="D500">
        <v>604.421816420705</v>
      </c>
      <c r="E500" s="1">
        <v>1.8282038033988099E-133</v>
      </c>
      <c r="F500" s="1">
        <v>1.59785012417056E-130</v>
      </c>
    </row>
    <row r="501" spans="1:6" x14ac:dyDescent="0.2">
      <c r="A501" t="s">
        <v>1585</v>
      </c>
      <c r="B501">
        <v>-1.6551384768801001</v>
      </c>
      <c r="C501">
        <v>6.6782562048468304</v>
      </c>
      <c r="D501">
        <v>65.372224973032402</v>
      </c>
      <c r="E501" s="1">
        <v>6.2006677771123696E-16</v>
      </c>
      <c r="F501" s="1">
        <v>1.06262424258749E-14</v>
      </c>
    </row>
    <row r="502" spans="1:6" x14ac:dyDescent="0.2">
      <c r="A502" t="s">
        <v>3957</v>
      </c>
      <c r="B502">
        <v>-1.6540383185223999</v>
      </c>
      <c r="C502">
        <v>4.9607307090665502</v>
      </c>
      <c r="D502">
        <v>20.680245205874598</v>
      </c>
      <c r="E502" s="1">
        <v>5.4273059195883403E-6</v>
      </c>
      <c r="F502" s="1">
        <v>3.0317133657012098E-5</v>
      </c>
    </row>
    <row r="503" spans="1:6" x14ac:dyDescent="0.2">
      <c r="A503" t="s">
        <v>3958</v>
      </c>
      <c r="B503">
        <v>-1.65274362974582</v>
      </c>
      <c r="C503">
        <v>8.8824444387566999</v>
      </c>
      <c r="D503">
        <v>332.796398582846</v>
      </c>
      <c r="E503" s="1">
        <v>2.36448017509213E-74</v>
      </c>
      <c r="F503" s="1">
        <v>3.1982409225472402E-72</v>
      </c>
    </row>
    <row r="504" spans="1:6" x14ac:dyDescent="0.2">
      <c r="A504" t="s">
        <v>3959</v>
      </c>
      <c r="B504">
        <v>-1.6521375959369899</v>
      </c>
      <c r="C504">
        <v>4.7068758736033001</v>
      </c>
      <c r="D504">
        <v>12.332330884362101</v>
      </c>
      <c r="E504">
        <v>4.4518018289289602E-4</v>
      </c>
      <c r="F504">
        <v>1.6979312648637401E-3</v>
      </c>
    </row>
    <row r="505" spans="1:6" x14ac:dyDescent="0.2">
      <c r="A505" t="s">
        <v>3960</v>
      </c>
      <c r="B505">
        <v>-1.64970809021423</v>
      </c>
      <c r="C505">
        <v>1.93111385877757</v>
      </c>
      <c r="D505">
        <v>6.46578078472385</v>
      </c>
      <c r="E505">
        <v>1.0997131336495301E-2</v>
      </c>
      <c r="F505">
        <v>2.8308039310256401E-2</v>
      </c>
    </row>
    <row r="506" spans="1:6" x14ac:dyDescent="0.2">
      <c r="A506" t="s">
        <v>1642</v>
      </c>
      <c r="B506">
        <v>-1.6491775646914699</v>
      </c>
      <c r="C506">
        <v>7.96699745348905</v>
      </c>
      <c r="D506">
        <v>75.826390351529</v>
      </c>
      <c r="E506" s="1">
        <v>3.0973373896194801E-18</v>
      </c>
      <c r="F506" s="1">
        <v>6.0571338073763506E-17</v>
      </c>
    </row>
    <row r="507" spans="1:6" x14ac:dyDescent="0.2">
      <c r="A507" t="s">
        <v>890</v>
      </c>
      <c r="B507">
        <v>-1.64863548682993</v>
      </c>
      <c r="C507">
        <v>2.7641586803711902</v>
      </c>
      <c r="D507">
        <v>7.2334526104999703</v>
      </c>
      <c r="E507">
        <v>7.1557458631752099E-3</v>
      </c>
      <c r="F507">
        <v>1.9487915747218799E-2</v>
      </c>
    </row>
    <row r="508" spans="1:6" x14ac:dyDescent="0.2">
      <c r="A508" t="s">
        <v>3961</v>
      </c>
      <c r="B508">
        <v>-1.64829805139372</v>
      </c>
      <c r="C508">
        <v>4.5902644267064998</v>
      </c>
      <c r="D508">
        <v>12.630092094185301</v>
      </c>
      <c r="E508">
        <v>3.79586475888106E-4</v>
      </c>
      <c r="F508">
        <v>1.4734750731262901E-3</v>
      </c>
    </row>
    <row r="509" spans="1:6" x14ac:dyDescent="0.2">
      <c r="A509" t="s">
        <v>3962</v>
      </c>
      <c r="B509">
        <v>-1.647793701928</v>
      </c>
      <c r="C509">
        <v>4.7278459184309396</v>
      </c>
      <c r="D509">
        <v>15.003887703940199</v>
      </c>
      <c r="E509">
        <v>1.0728991879962201E-4</v>
      </c>
      <c r="F509">
        <v>4.7105975870699899E-4</v>
      </c>
    </row>
    <row r="510" spans="1:6" x14ac:dyDescent="0.2">
      <c r="A510" t="s">
        <v>1170</v>
      </c>
      <c r="B510">
        <v>-1.64753395694678</v>
      </c>
      <c r="C510">
        <v>5.2993547704230597</v>
      </c>
      <c r="D510">
        <v>21.786160774745898</v>
      </c>
      <c r="E510" s="1">
        <v>3.0479069966690701E-6</v>
      </c>
      <c r="F510" s="1">
        <v>1.78657005005489E-5</v>
      </c>
    </row>
    <row r="511" spans="1:6" x14ac:dyDescent="0.2">
      <c r="A511" t="s">
        <v>3963</v>
      </c>
      <c r="B511">
        <v>-1.6466400377860999</v>
      </c>
      <c r="C511">
        <v>3.0098949477264898</v>
      </c>
      <c r="D511">
        <v>12.7478882566372</v>
      </c>
      <c r="E511">
        <v>3.5641133914665997E-4</v>
      </c>
      <c r="F511">
        <v>1.3915964382764101E-3</v>
      </c>
    </row>
    <row r="512" spans="1:6" x14ac:dyDescent="0.2">
      <c r="A512" t="s">
        <v>3964</v>
      </c>
      <c r="B512">
        <v>-1.64631802150405</v>
      </c>
      <c r="C512">
        <v>3.54064786284698</v>
      </c>
      <c r="D512">
        <v>14.416783949024801</v>
      </c>
      <c r="E512">
        <v>1.4649084937671001E-4</v>
      </c>
      <c r="F512">
        <v>6.2572519948051895E-4</v>
      </c>
    </row>
    <row r="513" spans="1:6" x14ac:dyDescent="0.2">
      <c r="A513" t="s">
        <v>175</v>
      </c>
      <c r="B513">
        <v>-1.6461302034830001</v>
      </c>
      <c r="C513">
        <v>7.0308277892100302</v>
      </c>
      <c r="D513">
        <v>51.508948443387702</v>
      </c>
      <c r="E513" s="1">
        <v>7.1271501716169697E-13</v>
      </c>
      <c r="F513" s="1">
        <v>9.4315984303102695E-12</v>
      </c>
    </row>
    <row r="514" spans="1:6" x14ac:dyDescent="0.2">
      <c r="A514" t="s">
        <v>3965</v>
      </c>
      <c r="B514">
        <v>-1.6457773665220199</v>
      </c>
      <c r="C514">
        <v>4.6570524195494603</v>
      </c>
      <c r="D514">
        <v>9.1183622270264699</v>
      </c>
      <c r="E514">
        <v>2.5305641661208301E-3</v>
      </c>
      <c r="F514">
        <v>7.8579584737537202E-3</v>
      </c>
    </row>
    <row r="515" spans="1:6" x14ac:dyDescent="0.2">
      <c r="A515" t="s">
        <v>3966</v>
      </c>
      <c r="B515">
        <v>-1.6440863955104299</v>
      </c>
      <c r="C515">
        <v>4.4997089644486801</v>
      </c>
      <c r="D515">
        <v>13.8108748214503</v>
      </c>
      <c r="E515">
        <v>2.02162697473697E-4</v>
      </c>
      <c r="F515">
        <v>8.3283994514000905E-4</v>
      </c>
    </row>
    <row r="516" spans="1:6" x14ac:dyDescent="0.2">
      <c r="A516" t="s">
        <v>3967</v>
      </c>
      <c r="B516">
        <v>-1.6432747536682999</v>
      </c>
      <c r="C516">
        <v>2.23562819428617</v>
      </c>
      <c r="D516">
        <v>16.2216408593865</v>
      </c>
      <c r="E516" s="1">
        <v>5.6346750740809599E-5</v>
      </c>
      <c r="F516">
        <v>2.62920649657938E-4</v>
      </c>
    </row>
    <row r="517" spans="1:6" x14ac:dyDescent="0.2">
      <c r="A517" t="s">
        <v>3968</v>
      </c>
      <c r="B517">
        <v>-1.6393280342949601</v>
      </c>
      <c r="C517">
        <v>7.0730927755103199</v>
      </c>
      <c r="D517">
        <v>88.406351446458501</v>
      </c>
      <c r="E517" s="1">
        <v>5.3299395406720401E-21</v>
      </c>
      <c r="F517" s="1">
        <v>1.2258860943545699E-19</v>
      </c>
    </row>
    <row r="518" spans="1:6" x14ac:dyDescent="0.2">
      <c r="A518" t="s">
        <v>3969</v>
      </c>
      <c r="B518">
        <v>-1.63659200888343</v>
      </c>
      <c r="C518">
        <v>2.63635959451668</v>
      </c>
      <c r="D518">
        <v>26.885700692376702</v>
      </c>
      <c r="E518" s="1">
        <v>2.1584998998028899E-7</v>
      </c>
      <c r="F518" s="1">
        <v>1.53089112743823E-6</v>
      </c>
    </row>
    <row r="519" spans="1:6" x14ac:dyDescent="0.2">
      <c r="A519" t="s">
        <v>3970</v>
      </c>
      <c r="B519">
        <v>-1.6356246347653001</v>
      </c>
      <c r="C519">
        <v>5.5872236992894804</v>
      </c>
      <c r="D519">
        <v>230.452896369455</v>
      </c>
      <c r="E519" s="1">
        <v>4.7486903719626701E-52</v>
      </c>
      <c r="F519" s="1">
        <v>3.19258106545798E-50</v>
      </c>
    </row>
    <row r="520" spans="1:6" x14ac:dyDescent="0.2">
      <c r="A520" t="s">
        <v>3971</v>
      </c>
      <c r="B520">
        <v>-1.6353088848386399</v>
      </c>
      <c r="C520">
        <v>8.4616968651781193</v>
      </c>
      <c r="D520">
        <v>345.68415628143998</v>
      </c>
      <c r="E520" s="1">
        <v>3.6897094825790799E-77</v>
      </c>
      <c r="F520" s="1">
        <v>5.4444778105277302E-75</v>
      </c>
    </row>
    <row r="521" spans="1:6" x14ac:dyDescent="0.2">
      <c r="A521" t="s">
        <v>3972</v>
      </c>
      <c r="B521">
        <v>-1.6348977300852201</v>
      </c>
      <c r="C521">
        <v>3.2603203305408601</v>
      </c>
      <c r="D521">
        <v>6.0039820165648896</v>
      </c>
      <c r="E521">
        <v>1.42736269463003E-2</v>
      </c>
      <c r="F521">
        <v>3.5311653187155699E-2</v>
      </c>
    </row>
    <row r="522" spans="1:6" x14ac:dyDescent="0.2">
      <c r="A522" t="s">
        <v>3973</v>
      </c>
      <c r="B522">
        <v>-1.6335629528325499</v>
      </c>
      <c r="C522">
        <v>5.7700206432806098</v>
      </c>
      <c r="D522">
        <v>43.983610377588001</v>
      </c>
      <c r="E522" s="1">
        <v>3.3113704851272799E-11</v>
      </c>
      <c r="F522" s="1">
        <v>3.75112576789792E-10</v>
      </c>
    </row>
    <row r="523" spans="1:6" x14ac:dyDescent="0.2">
      <c r="A523" t="s">
        <v>3974</v>
      </c>
      <c r="B523">
        <v>-1.63022503818588</v>
      </c>
      <c r="C523">
        <v>4.9652625048843602</v>
      </c>
      <c r="D523">
        <v>33.395450790604102</v>
      </c>
      <c r="E523" s="1">
        <v>7.5199662044234903E-9</v>
      </c>
      <c r="F523" s="1">
        <v>6.5073766957090402E-8</v>
      </c>
    </row>
    <row r="524" spans="1:6" x14ac:dyDescent="0.2">
      <c r="A524" t="s">
        <v>247</v>
      </c>
      <c r="B524">
        <v>-1.6284793014024701</v>
      </c>
      <c r="C524">
        <v>1.7450097520822201</v>
      </c>
      <c r="D524">
        <v>27.870140119887399</v>
      </c>
      <c r="E524" s="1">
        <v>1.2973655099928101E-7</v>
      </c>
      <c r="F524" s="1">
        <v>9.5347134052640797E-7</v>
      </c>
    </row>
    <row r="525" spans="1:6" x14ac:dyDescent="0.2">
      <c r="A525" t="s">
        <v>3975</v>
      </c>
      <c r="B525">
        <v>-1.62406787160924</v>
      </c>
      <c r="C525">
        <v>5.4080614597635703</v>
      </c>
      <c r="D525">
        <v>35.875609564048098</v>
      </c>
      <c r="E525" s="1">
        <v>2.1032521914031599E-9</v>
      </c>
      <c r="F525" s="1">
        <v>1.97171216161078E-8</v>
      </c>
    </row>
    <row r="526" spans="1:6" x14ac:dyDescent="0.2">
      <c r="A526" t="s">
        <v>3976</v>
      </c>
      <c r="B526">
        <v>-1.6231057993043401</v>
      </c>
      <c r="C526">
        <v>2.77903925387163</v>
      </c>
      <c r="D526">
        <v>6.3889393068640503</v>
      </c>
      <c r="E526">
        <v>1.14833626486781E-2</v>
      </c>
      <c r="F526">
        <v>2.9379411487115599E-2</v>
      </c>
    </row>
    <row r="527" spans="1:6" x14ac:dyDescent="0.2">
      <c r="A527" t="s">
        <v>3977</v>
      </c>
      <c r="B527">
        <v>-1.6221277308564701</v>
      </c>
      <c r="C527">
        <v>4.5358559074505198</v>
      </c>
      <c r="D527">
        <v>15.4023842042029</v>
      </c>
      <c r="E527" s="1">
        <v>8.6878608194112007E-5</v>
      </c>
      <c r="F527">
        <v>3.89530560819662E-4</v>
      </c>
    </row>
    <row r="528" spans="1:6" x14ac:dyDescent="0.2">
      <c r="A528" t="s">
        <v>3978</v>
      </c>
      <c r="B528">
        <v>-1.6205674254976601</v>
      </c>
      <c r="C528">
        <v>3.5515604272386998</v>
      </c>
      <c r="D528">
        <v>7.6062838351707001</v>
      </c>
      <c r="E528">
        <v>5.8165234811121897E-3</v>
      </c>
      <c r="F528">
        <v>1.62776698996051E-2</v>
      </c>
    </row>
    <row r="529" spans="1:6" x14ac:dyDescent="0.2">
      <c r="A529" t="s">
        <v>3979</v>
      </c>
      <c r="B529">
        <v>-1.62042288940877</v>
      </c>
      <c r="C529">
        <v>4.3857266351234001</v>
      </c>
      <c r="D529">
        <v>22.445337287698202</v>
      </c>
      <c r="E529" s="1">
        <v>2.1620971182123299E-6</v>
      </c>
      <c r="F529" s="1">
        <v>1.30247925271947E-5</v>
      </c>
    </row>
    <row r="530" spans="1:6" x14ac:dyDescent="0.2">
      <c r="A530" t="s">
        <v>3980</v>
      </c>
      <c r="B530">
        <v>-1.6175965065312801</v>
      </c>
      <c r="C530">
        <v>3.13919397956239</v>
      </c>
      <c r="D530">
        <v>7.2906205791533401</v>
      </c>
      <c r="E530">
        <v>6.9315528379004301E-3</v>
      </c>
      <c r="F530">
        <v>1.89774224925843E-2</v>
      </c>
    </row>
    <row r="531" spans="1:6" x14ac:dyDescent="0.2">
      <c r="A531" t="s">
        <v>3981</v>
      </c>
      <c r="B531">
        <v>-1.61432351846275</v>
      </c>
      <c r="C531">
        <v>3.9805169976785701</v>
      </c>
      <c r="D531">
        <v>11.8233413654535</v>
      </c>
      <c r="E531">
        <v>5.84927966399141E-4</v>
      </c>
      <c r="F531">
        <v>2.15917854263387E-3</v>
      </c>
    </row>
    <row r="532" spans="1:6" x14ac:dyDescent="0.2">
      <c r="A532" t="s">
        <v>3982</v>
      </c>
      <c r="B532">
        <v>-1.6128241664185601</v>
      </c>
      <c r="C532">
        <v>5.5241387845491499</v>
      </c>
      <c r="D532">
        <v>27.227249560460201</v>
      </c>
      <c r="E532" s="1">
        <v>1.8089113905441999E-7</v>
      </c>
      <c r="F532" s="1">
        <v>1.3016371893200301E-6</v>
      </c>
    </row>
    <row r="533" spans="1:6" x14ac:dyDescent="0.2">
      <c r="A533" t="s">
        <v>3983</v>
      </c>
      <c r="B533">
        <v>-1.6104604199353301</v>
      </c>
      <c r="C533">
        <v>4.6606206401265498</v>
      </c>
      <c r="D533">
        <v>15.681055720321901</v>
      </c>
      <c r="E533" s="1">
        <v>7.4971335048267706E-5</v>
      </c>
      <c r="F533">
        <v>3.42235559991329E-4</v>
      </c>
    </row>
    <row r="534" spans="1:6" x14ac:dyDescent="0.2">
      <c r="A534" t="s">
        <v>2153</v>
      </c>
      <c r="B534">
        <v>-1.61029798078586</v>
      </c>
      <c r="C534">
        <v>6.9155202411396504</v>
      </c>
      <c r="D534">
        <v>67.680675757996397</v>
      </c>
      <c r="E534" s="1">
        <v>1.92238449674413E-16</v>
      </c>
      <c r="F534" s="1">
        <v>3.40750899407282E-15</v>
      </c>
    </row>
    <row r="535" spans="1:6" x14ac:dyDescent="0.2">
      <c r="A535" t="s">
        <v>3984</v>
      </c>
      <c r="B535">
        <v>-1.6101183111031301</v>
      </c>
      <c r="C535">
        <v>8.8519739481444599</v>
      </c>
      <c r="D535">
        <v>356.39752409192198</v>
      </c>
      <c r="E535" s="1">
        <v>1.7140502428417299E-79</v>
      </c>
      <c r="F535" s="1">
        <v>2.77835808968811E-77</v>
      </c>
    </row>
    <row r="536" spans="1:6" x14ac:dyDescent="0.2">
      <c r="A536" t="s">
        <v>2012</v>
      </c>
      <c r="B536">
        <v>-1.6093054477441899</v>
      </c>
      <c r="C536">
        <v>13.9724923387194</v>
      </c>
      <c r="D536">
        <v>382.99946793592301</v>
      </c>
      <c r="E536" s="1">
        <v>2.76653778578887E-85</v>
      </c>
      <c r="F536" s="1">
        <v>5.0699036003440602E-83</v>
      </c>
    </row>
    <row r="537" spans="1:6" x14ac:dyDescent="0.2">
      <c r="A537" t="s">
        <v>3985</v>
      </c>
      <c r="B537">
        <v>-1.6062109962386899</v>
      </c>
      <c r="C537">
        <v>2.9058454470355501</v>
      </c>
      <c r="D537">
        <v>7.4820620319411804</v>
      </c>
      <c r="E537">
        <v>6.2316664928266903E-3</v>
      </c>
      <c r="F537">
        <v>1.7298850401049799E-2</v>
      </c>
    </row>
    <row r="538" spans="1:6" x14ac:dyDescent="0.2">
      <c r="A538" t="s">
        <v>398</v>
      </c>
      <c r="B538">
        <v>-1.60303057155851</v>
      </c>
      <c r="C538">
        <v>7.0142967035149502</v>
      </c>
      <c r="D538">
        <v>64.709272440472702</v>
      </c>
      <c r="E538" s="1">
        <v>8.6805411554511198E-16</v>
      </c>
      <c r="F538" s="1">
        <v>1.46987047106163E-14</v>
      </c>
    </row>
    <row r="539" spans="1:6" x14ac:dyDescent="0.2">
      <c r="A539" t="s">
        <v>226</v>
      </c>
      <c r="B539">
        <v>-1.60154937565041</v>
      </c>
      <c r="C539">
        <v>3.3747227999232998</v>
      </c>
      <c r="D539">
        <v>11.6195777861388</v>
      </c>
      <c r="E539">
        <v>6.5261214033094902E-4</v>
      </c>
      <c r="F539">
        <v>2.37203427333341E-3</v>
      </c>
    </row>
    <row r="540" spans="1:6" x14ac:dyDescent="0.2">
      <c r="A540" t="s">
        <v>1792</v>
      </c>
      <c r="B540">
        <v>-1.5965164657031501</v>
      </c>
      <c r="C540">
        <v>5.9355045783667197</v>
      </c>
      <c r="D540">
        <v>59.132013786404997</v>
      </c>
      <c r="E540" s="1">
        <v>1.4744088158801999E-14</v>
      </c>
      <c r="F540" s="1">
        <v>2.25771333774001E-13</v>
      </c>
    </row>
    <row r="541" spans="1:6" x14ac:dyDescent="0.2">
      <c r="A541" t="s">
        <v>3986</v>
      </c>
      <c r="B541">
        <v>-1.59489054962984</v>
      </c>
      <c r="C541">
        <v>5.5567746293242504</v>
      </c>
      <c r="D541">
        <v>41.707284830763598</v>
      </c>
      <c r="E541" s="1">
        <v>1.06013246117171E-10</v>
      </c>
      <c r="F541" s="1">
        <v>1.1301974879818299E-9</v>
      </c>
    </row>
    <row r="542" spans="1:6" x14ac:dyDescent="0.2">
      <c r="A542" t="s">
        <v>3987</v>
      </c>
      <c r="B542">
        <v>-1.59290376767603</v>
      </c>
      <c r="C542">
        <v>8.5338553132944295</v>
      </c>
      <c r="D542">
        <v>350.02405569897701</v>
      </c>
      <c r="E542" s="1">
        <v>4.1869824146840601E-78</v>
      </c>
      <c r="F542" s="1">
        <v>6.4287154318432796E-76</v>
      </c>
    </row>
    <row r="543" spans="1:6" x14ac:dyDescent="0.2">
      <c r="A543" t="s">
        <v>3988</v>
      </c>
      <c r="B543">
        <v>-1.59194437804417</v>
      </c>
      <c r="C543">
        <v>6.2809005573810799</v>
      </c>
      <c r="D543">
        <v>39.3660449301738</v>
      </c>
      <c r="E543" s="1">
        <v>3.51353878441136E-10</v>
      </c>
      <c r="F543" s="1">
        <v>3.5803432886530799E-9</v>
      </c>
    </row>
    <row r="544" spans="1:6" x14ac:dyDescent="0.2">
      <c r="A544" t="s">
        <v>1661</v>
      </c>
      <c r="B544">
        <v>-1.5911288798955501</v>
      </c>
      <c r="C544">
        <v>6.1783890953021396</v>
      </c>
      <c r="D544">
        <v>61.323350111234703</v>
      </c>
      <c r="E544" s="1">
        <v>4.8430243832059098E-15</v>
      </c>
      <c r="F544" s="1">
        <v>7.6531909655056395E-14</v>
      </c>
    </row>
    <row r="545" spans="1:6" x14ac:dyDescent="0.2">
      <c r="A545" t="s">
        <v>934</v>
      </c>
      <c r="B545">
        <v>-1.5901407550711</v>
      </c>
      <c r="C545">
        <v>6.3141341101283004</v>
      </c>
      <c r="D545">
        <v>48.3723190211781</v>
      </c>
      <c r="E545" s="1">
        <v>3.5250917932283801E-12</v>
      </c>
      <c r="F545" s="1">
        <v>4.4061708420969001E-11</v>
      </c>
    </row>
    <row r="546" spans="1:6" x14ac:dyDescent="0.2">
      <c r="A546" t="s">
        <v>3989</v>
      </c>
      <c r="B546">
        <v>-1.5883753484322201</v>
      </c>
      <c r="C546">
        <v>8.4778490174103691</v>
      </c>
      <c r="D546">
        <v>158.98755034140299</v>
      </c>
      <c r="E546" s="1">
        <v>1.8830447971519001E-36</v>
      </c>
      <c r="F546" s="1">
        <v>8.0131666611385404E-35</v>
      </c>
    </row>
    <row r="547" spans="1:6" x14ac:dyDescent="0.2">
      <c r="A547" t="s">
        <v>3990</v>
      </c>
      <c r="B547">
        <v>-1.5879360746759501</v>
      </c>
      <c r="C547">
        <v>10.8545829523083</v>
      </c>
      <c r="D547">
        <v>523.09720501715606</v>
      </c>
      <c r="E547" s="1">
        <v>8.9682506367359598E-116</v>
      </c>
      <c r="F547" s="1">
        <v>3.9191255282536102E-113</v>
      </c>
    </row>
    <row r="548" spans="1:6" x14ac:dyDescent="0.2">
      <c r="A548" t="s">
        <v>3991</v>
      </c>
      <c r="B548">
        <v>-1.58657850376418</v>
      </c>
      <c r="C548">
        <v>8.9196303896253806</v>
      </c>
      <c r="D548">
        <v>538.22663865292202</v>
      </c>
      <c r="E548" s="1">
        <v>4.5837897819413801E-119</v>
      </c>
      <c r="F548" s="1">
        <v>2.4800485477341899E-116</v>
      </c>
    </row>
    <row r="549" spans="1:6" x14ac:dyDescent="0.2">
      <c r="A549" t="s">
        <v>249</v>
      </c>
      <c r="B549">
        <v>-1.5859767159709099</v>
      </c>
      <c r="C549">
        <v>4.4362466236646902</v>
      </c>
      <c r="D549">
        <v>18.938378923826001</v>
      </c>
      <c r="E549" s="1">
        <v>1.35009141659338E-5</v>
      </c>
      <c r="F549" s="1">
        <v>7.0204753662855805E-5</v>
      </c>
    </row>
    <row r="550" spans="1:6" x14ac:dyDescent="0.2">
      <c r="A550" t="s">
        <v>3992</v>
      </c>
      <c r="B550">
        <v>-1.5817306320203499</v>
      </c>
      <c r="C550">
        <v>2.42783908953461</v>
      </c>
      <c r="D550">
        <v>5.4986545596436001</v>
      </c>
      <c r="E550">
        <v>1.9031110804618799E-2</v>
      </c>
      <c r="F550">
        <v>4.53505622823153E-2</v>
      </c>
    </row>
    <row r="551" spans="1:6" x14ac:dyDescent="0.2">
      <c r="A551" t="s">
        <v>3993</v>
      </c>
      <c r="B551">
        <v>-1.5815077247129601</v>
      </c>
      <c r="C551">
        <v>4.95077655609267</v>
      </c>
      <c r="D551">
        <v>25.659769498595299</v>
      </c>
      <c r="E551" s="1">
        <v>4.0722863189793501E-7</v>
      </c>
      <c r="F551" s="1">
        <v>2.7639974406358E-6</v>
      </c>
    </row>
    <row r="552" spans="1:6" x14ac:dyDescent="0.2">
      <c r="A552" t="s">
        <v>557</v>
      </c>
      <c r="B552">
        <v>-1.58127167937547</v>
      </c>
      <c r="C552">
        <v>5.2861801126252796</v>
      </c>
      <c r="D552">
        <v>25.751453932141001</v>
      </c>
      <c r="E552" s="1">
        <v>3.8833435837764097E-7</v>
      </c>
      <c r="F552" s="1">
        <v>2.65159554079733E-6</v>
      </c>
    </row>
    <row r="553" spans="1:6" x14ac:dyDescent="0.2">
      <c r="A553" t="s">
        <v>373</v>
      </c>
      <c r="B553">
        <v>-1.57822160767357</v>
      </c>
      <c r="C553">
        <v>4.7368190296324002</v>
      </c>
      <c r="D553">
        <v>31.146499795940699</v>
      </c>
      <c r="E553" s="1">
        <v>2.3927041437715899E-8</v>
      </c>
      <c r="F553" s="1">
        <v>1.9253473428847601E-7</v>
      </c>
    </row>
    <row r="554" spans="1:6" x14ac:dyDescent="0.2">
      <c r="A554" t="s">
        <v>3994</v>
      </c>
      <c r="B554">
        <v>-1.5774699177421001</v>
      </c>
      <c r="C554">
        <v>6.8244229169936297</v>
      </c>
      <c r="D554">
        <v>57.262623720182503</v>
      </c>
      <c r="E554" s="1">
        <v>3.8133362679063898E-14</v>
      </c>
      <c r="F554" s="1">
        <v>5.6562828558684505E-13</v>
      </c>
    </row>
    <row r="555" spans="1:6" x14ac:dyDescent="0.2">
      <c r="A555" t="s">
        <v>3995</v>
      </c>
      <c r="B555">
        <v>-1.5757897013036199</v>
      </c>
      <c r="C555">
        <v>5.5171647836317801</v>
      </c>
      <c r="D555">
        <v>306.35280797226397</v>
      </c>
      <c r="E555" s="1">
        <v>1.36067961306212E-68</v>
      </c>
      <c r="F555" s="1">
        <v>1.5616203801628001E-66</v>
      </c>
    </row>
    <row r="556" spans="1:6" x14ac:dyDescent="0.2">
      <c r="A556" t="s">
        <v>585</v>
      </c>
      <c r="B556">
        <v>-1.5746485167502799</v>
      </c>
      <c r="C556">
        <v>3.4250479181950499</v>
      </c>
      <c r="D556">
        <v>5.7594007783310701</v>
      </c>
      <c r="E556">
        <v>1.6400664202273998E-2</v>
      </c>
      <c r="F556">
        <v>3.9893887104739303E-2</v>
      </c>
    </row>
    <row r="557" spans="1:6" x14ac:dyDescent="0.2">
      <c r="A557" t="s">
        <v>1914</v>
      </c>
      <c r="B557">
        <v>-1.5743153892958599</v>
      </c>
      <c r="C557">
        <v>4.98804024095642</v>
      </c>
      <c r="D557">
        <v>18.420416264650701</v>
      </c>
      <c r="E557" s="1">
        <v>1.7714974063303801E-5</v>
      </c>
      <c r="F557" s="1">
        <v>9.0340006870402798E-5</v>
      </c>
    </row>
    <row r="558" spans="1:6" x14ac:dyDescent="0.2">
      <c r="A558" t="s">
        <v>3996</v>
      </c>
      <c r="B558">
        <v>-1.57316821378948</v>
      </c>
      <c r="C558">
        <v>5.2406710241736203</v>
      </c>
      <c r="D558">
        <v>17.803018475962102</v>
      </c>
      <c r="E558" s="1">
        <v>2.44994269318934E-5</v>
      </c>
      <c r="F558">
        <v>1.21821658118238E-4</v>
      </c>
    </row>
    <row r="559" spans="1:6" x14ac:dyDescent="0.2">
      <c r="A559" t="s">
        <v>3997</v>
      </c>
      <c r="B559">
        <v>-1.5709091905171999</v>
      </c>
      <c r="C559">
        <v>5.1681931049084398</v>
      </c>
      <c r="D559">
        <v>27.771431388172601</v>
      </c>
      <c r="E559" s="1">
        <v>1.36527359613992E-7</v>
      </c>
      <c r="F559" s="1">
        <v>1.00014433264615E-6</v>
      </c>
    </row>
    <row r="560" spans="1:6" x14ac:dyDescent="0.2">
      <c r="A560" t="s">
        <v>3998</v>
      </c>
      <c r="B560">
        <v>-1.57068904332253</v>
      </c>
      <c r="C560">
        <v>4.8632771276860103</v>
      </c>
      <c r="D560">
        <v>21.606603913100301</v>
      </c>
      <c r="E560" s="1">
        <v>3.3469743869799802E-6</v>
      </c>
      <c r="F560" s="1">
        <v>1.9471747560095499E-5</v>
      </c>
    </row>
    <row r="561" spans="1:6" x14ac:dyDescent="0.2">
      <c r="A561" t="s">
        <v>3999</v>
      </c>
      <c r="B561">
        <v>-1.5655227918158401</v>
      </c>
      <c r="C561">
        <v>3.9100676700028201</v>
      </c>
      <c r="D561">
        <v>9.83791710253365</v>
      </c>
      <c r="E561">
        <v>1.70950961831208E-3</v>
      </c>
      <c r="F561">
        <v>5.5495566523605299E-3</v>
      </c>
    </row>
    <row r="562" spans="1:6" x14ac:dyDescent="0.2">
      <c r="A562" t="s">
        <v>4000</v>
      </c>
      <c r="B562">
        <v>-1.5643112585247501</v>
      </c>
      <c r="C562">
        <v>4.2986787580172203</v>
      </c>
      <c r="D562">
        <v>19.982308478967798</v>
      </c>
      <c r="E562" s="1">
        <v>7.8162000845938901E-6</v>
      </c>
      <c r="F562" s="1">
        <v>4.2410537421755402E-5</v>
      </c>
    </row>
    <row r="563" spans="1:6" x14ac:dyDescent="0.2">
      <c r="A563" t="s">
        <v>4001</v>
      </c>
      <c r="B563">
        <v>-1.5631905538539801</v>
      </c>
      <c r="C563">
        <v>7.6348788429367396</v>
      </c>
      <c r="D563">
        <v>99.933974761791902</v>
      </c>
      <c r="E563" s="1">
        <v>1.57563083845601E-23</v>
      </c>
      <c r="F563" s="1">
        <v>4.0139725530352398E-22</v>
      </c>
    </row>
    <row r="564" spans="1:6" x14ac:dyDescent="0.2">
      <c r="A564" t="s">
        <v>4002</v>
      </c>
      <c r="B564">
        <v>-1.56218055687331</v>
      </c>
      <c r="C564">
        <v>5.1971095089130701</v>
      </c>
      <c r="D564">
        <v>34.979198489920698</v>
      </c>
      <c r="E564" s="1">
        <v>3.3324646269517398E-9</v>
      </c>
      <c r="F564" s="1">
        <v>3.0290770473140603E-8</v>
      </c>
    </row>
    <row r="565" spans="1:6" x14ac:dyDescent="0.2">
      <c r="A565" t="s">
        <v>4003</v>
      </c>
      <c r="B565">
        <v>-1.5618436602368899</v>
      </c>
      <c r="C565">
        <v>5.2838803353819603</v>
      </c>
      <c r="D565">
        <v>13.7684421115058</v>
      </c>
      <c r="E565">
        <v>2.0678073273976399E-4</v>
      </c>
      <c r="F565">
        <v>8.50015443339073E-4</v>
      </c>
    </row>
    <row r="566" spans="1:6" x14ac:dyDescent="0.2">
      <c r="A566" t="s">
        <v>1784</v>
      </c>
      <c r="B566">
        <v>-1.55970642757869</v>
      </c>
      <c r="C566">
        <v>4.6239516486071803</v>
      </c>
      <c r="D566">
        <v>36.973793790262299</v>
      </c>
      <c r="E566" s="1">
        <v>1.19727666814153E-9</v>
      </c>
      <c r="F566" s="1">
        <v>1.15185922975648E-8</v>
      </c>
    </row>
    <row r="567" spans="1:6" x14ac:dyDescent="0.2">
      <c r="A567" t="s">
        <v>4004</v>
      </c>
      <c r="B567">
        <v>-1.5587820364943199</v>
      </c>
      <c r="C567">
        <v>7.3392244145012704</v>
      </c>
      <c r="D567">
        <v>132.411602192582</v>
      </c>
      <c r="E567" s="1">
        <v>1.21602585238782E-30</v>
      </c>
      <c r="F567" s="1">
        <v>4.0636722749501003E-29</v>
      </c>
    </row>
    <row r="568" spans="1:6" x14ac:dyDescent="0.2">
      <c r="A568" t="s">
        <v>4005</v>
      </c>
      <c r="B568">
        <v>-1.5577012077155601</v>
      </c>
      <c r="C568">
        <v>7.0101418759304002</v>
      </c>
      <c r="D568">
        <v>87.939743882836197</v>
      </c>
      <c r="E568" s="1">
        <v>6.7479097214144602E-21</v>
      </c>
      <c r="F568" s="1">
        <v>1.54576109384498E-19</v>
      </c>
    </row>
    <row r="569" spans="1:6" x14ac:dyDescent="0.2">
      <c r="A569" t="s">
        <v>4006</v>
      </c>
      <c r="B569">
        <v>-1.5569686477375899</v>
      </c>
      <c r="C569">
        <v>4.2794289758597799</v>
      </c>
      <c r="D569">
        <v>10.385390264747899</v>
      </c>
      <c r="E569">
        <v>1.2701633760488101E-3</v>
      </c>
      <c r="F569">
        <v>4.2823727829871096E-3</v>
      </c>
    </row>
    <row r="570" spans="1:6" x14ac:dyDescent="0.2">
      <c r="A570" t="s">
        <v>4007</v>
      </c>
      <c r="B570">
        <v>-1.55597564715578</v>
      </c>
      <c r="C570">
        <v>3.7897052996418199</v>
      </c>
      <c r="D570">
        <v>14.4483728845917</v>
      </c>
      <c r="E570">
        <v>1.4405425231220001E-4</v>
      </c>
      <c r="F570">
        <v>6.1624413206747399E-4</v>
      </c>
    </row>
    <row r="571" spans="1:6" x14ac:dyDescent="0.2">
      <c r="A571" t="s">
        <v>4008</v>
      </c>
      <c r="B571">
        <v>-1.55264966665533</v>
      </c>
      <c r="C571">
        <v>5.4715472015387601</v>
      </c>
      <c r="D571">
        <v>26.618299198214199</v>
      </c>
      <c r="E571" s="1">
        <v>2.47884770224418E-7</v>
      </c>
      <c r="F571" s="1">
        <v>1.7428630936199499E-6</v>
      </c>
    </row>
    <row r="572" spans="1:6" x14ac:dyDescent="0.2">
      <c r="A572" t="s">
        <v>4009</v>
      </c>
      <c r="B572">
        <v>-1.54947293963024</v>
      </c>
      <c r="C572">
        <v>4.63470699682372</v>
      </c>
      <c r="D572">
        <v>20.967785157950601</v>
      </c>
      <c r="E572" s="1">
        <v>4.6707151281704E-6</v>
      </c>
      <c r="F572" s="1">
        <v>2.6481369903329398E-5</v>
      </c>
    </row>
    <row r="573" spans="1:6" x14ac:dyDescent="0.2">
      <c r="A573" t="s">
        <v>2336</v>
      </c>
      <c r="B573">
        <v>-1.5494354340923799</v>
      </c>
      <c r="C573">
        <v>3.3644668977438501</v>
      </c>
      <c r="D573">
        <v>15.3526543900626</v>
      </c>
      <c r="E573" s="1">
        <v>8.9195526166167306E-5</v>
      </c>
      <c r="F573">
        <v>3.9844555868974598E-4</v>
      </c>
    </row>
    <row r="574" spans="1:6" x14ac:dyDescent="0.2">
      <c r="A574" t="s">
        <v>4010</v>
      </c>
      <c r="B574">
        <v>-1.5483719198316299</v>
      </c>
      <c r="C574">
        <v>5.4275501153160901</v>
      </c>
      <c r="D574">
        <v>57.574637331969598</v>
      </c>
      <c r="E574" s="1">
        <v>3.2539445238664899E-14</v>
      </c>
      <c r="F574" s="1">
        <v>4.8391777068286699E-13</v>
      </c>
    </row>
    <row r="575" spans="1:6" x14ac:dyDescent="0.2">
      <c r="A575" t="s">
        <v>869</v>
      </c>
      <c r="B575">
        <v>-1.5480178285464301</v>
      </c>
      <c r="C575">
        <v>5.5208934174557402</v>
      </c>
      <c r="D575">
        <v>55.399295365894197</v>
      </c>
      <c r="E575" s="1">
        <v>9.8371708896103096E-14</v>
      </c>
      <c r="F575" s="1">
        <v>1.40238313234319E-12</v>
      </c>
    </row>
    <row r="576" spans="1:6" x14ac:dyDescent="0.2">
      <c r="A576" t="s">
        <v>4011</v>
      </c>
      <c r="B576">
        <v>-1.5465472276085499</v>
      </c>
      <c r="C576">
        <v>8.4751876833741999</v>
      </c>
      <c r="D576">
        <v>140.96806323212101</v>
      </c>
      <c r="E576" s="1">
        <v>1.63502996718013E-32</v>
      </c>
      <c r="F576" s="1">
        <v>5.8418900902832297E-31</v>
      </c>
    </row>
    <row r="577" spans="1:6" x14ac:dyDescent="0.2">
      <c r="A577" t="s">
        <v>1908</v>
      </c>
      <c r="B577">
        <v>-1.54582500201351</v>
      </c>
      <c r="C577">
        <v>4.4938114697952303</v>
      </c>
      <c r="D577">
        <v>28.4397187801288</v>
      </c>
      <c r="E577" s="1">
        <v>9.6661720211009895E-8</v>
      </c>
      <c r="F577" s="1">
        <v>7.2159688898652703E-7</v>
      </c>
    </row>
    <row r="578" spans="1:6" x14ac:dyDescent="0.2">
      <c r="A578" t="s">
        <v>4012</v>
      </c>
      <c r="B578">
        <v>-1.5429495067996599</v>
      </c>
      <c r="C578">
        <v>4.0174507153921297</v>
      </c>
      <c r="D578">
        <v>6.2859124242247004</v>
      </c>
      <c r="E578">
        <v>1.21701406829579E-2</v>
      </c>
      <c r="F578">
        <v>3.0822608549370901E-2</v>
      </c>
    </row>
    <row r="579" spans="1:6" x14ac:dyDescent="0.2">
      <c r="A579" t="s">
        <v>88</v>
      </c>
      <c r="B579">
        <v>-1.5415053322191701</v>
      </c>
      <c r="C579">
        <v>3.61544807077731</v>
      </c>
      <c r="D579">
        <v>13.7341867595186</v>
      </c>
      <c r="E579">
        <v>2.1058624012861501E-4</v>
      </c>
      <c r="F579">
        <v>8.6347198135738803E-4</v>
      </c>
    </row>
    <row r="580" spans="1:6" x14ac:dyDescent="0.2">
      <c r="A580" t="s">
        <v>1039</v>
      </c>
      <c r="B580">
        <v>-1.54080198639777</v>
      </c>
      <c r="C580">
        <v>3.9670905186065402</v>
      </c>
      <c r="D580">
        <v>11.242413951307199</v>
      </c>
      <c r="E580">
        <v>7.9949107765296798E-4</v>
      </c>
      <c r="F580">
        <v>2.8458075264075899E-3</v>
      </c>
    </row>
    <row r="581" spans="1:6" x14ac:dyDescent="0.2">
      <c r="A581" t="s">
        <v>4013</v>
      </c>
      <c r="B581">
        <v>-1.5403250766459999</v>
      </c>
      <c r="C581">
        <v>4.4017831786971797</v>
      </c>
      <c r="D581">
        <v>13.5449079671286</v>
      </c>
      <c r="E581">
        <v>2.3292249747481901E-4</v>
      </c>
      <c r="F581">
        <v>9.4651838923780305E-4</v>
      </c>
    </row>
    <row r="582" spans="1:6" x14ac:dyDescent="0.2">
      <c r="A582" t="s">
        <v>4014</v>
      </c>
      <c r="B582">
        <v>-1.53688737459777</v>
      </c>
      <c r="C582">
        <v>9.2651006598438492</v>
      </c>
      <c r="D582">
        <v>131.26965824528199</v>
      </c>
      <c r="E582" s="1">
        <v>2.16155415891144E-30</v>
      </c>
      <c r="F582" s="1">
        <v>7.0776882863261601E-29</v>
      </c>
    </row>
    <row r="583" spans="1:6" x14ac:dyDescent="0.2">
      <c r="A583" t="s">
        <v>176</v>
      </c>
      <c r="B583">
        <v>-1.5350743317326401</v>
      </c>
      <c r="C583">
        <v>5.3069535241848396</v>
      </c>
      <c r="D583">
        <v>21.143759746705001</v>
      </c>
      <c r="E583" s="1">
        <v>4.2608642430809197E-6</v>
      </c>
      <c r="F583" s="1">
        <v>2.4327607803962501E-5</v>
      </c>
    </row>
    <row r="584" spans="1:6" x14ac:dyDescent="0.2">
      <c r="A584" t="s">
        <v>4015</v>
      </c>
      <c r="B584">
        <v>-1.53499433500681</v>
      </c>
      <c r="C584">
        <v>5.9225447684975698</v>
      </c>
      <c r="D584">
        <v>26.095996359142401</v>
      </c>
      <c r="E584" s="1">
        <v>3.2485692092604398E-7</v>
      </c>
      <c r="F584" s="1">
        <v>2.2383410161077701E-6</v>
      </c>
    </row>
    <row r="585" spans="1:6" x14ac:dyDescent="0.2">
      <c r="A585" t="s">
        <v>4016</v>
      </c>
      <c r="B585">
        <v>-1.53460121670032</v>
      </c>
      <c r="C585">
        <v>9.2783121727225009</v>
      </c>
      <c r="D585">
        <v>332.74764578315001</v>
      </c>
      <c r="E585" s="1">
        <v>2.4230023635172999E-74</v>
      </c>
      <c r="F585" s="1">
        <v>3.2388415122686601E-72</v>
      </c>
    </row>
    <row r="586" spans="1:6" x14ac:dyDescent="0.2">
      <c r="A586" t="s">
        <v>4017</v>
      </c>
      <c r="B586">
        <v>-1.5333678204010801</v>
      </c>
      <c r="C586">
        <v>3.8821374434217102</v>
      </c>
      <c r="D586">
        <v>10.3122260399367</v>
      </c>
      <c r="E586">
        <v>1.3215178293698299E-3</v>
      </c>
      <c r="F586">
        <v>4.4331519271626901E-3</v>
      </c>
    </row>
    <row r="587" spans="1:6" x14ac:dyDescent="0.2">
      <c r="A587" t="s">
        <v>4018</v>
      </c>
      <c r="B587">
        <v>-1.5328868609211901</v>
      </c>
      <c r="C587">
        <v>2.9699088022951101</v>
      </c>
      <c r="D587">
        <v>8.1268290886918599</v>
      </c>
      <c r="E587">
        <v>4.3614960040258902E-3</v>
      </c>
      <c r="F587">
        <v>1.26804804497805E-2</v>
      </c>
    </row>
    <row r="588" spans="1:6" x14ac:dyDescent="0.2">
      <c r="A588" t="s">
        <v>4019</v>
      </c>
      <c r="B588">
        <v>-1.5323337638408701</v>
      </c>
      <c r="C588">
        <v>5.4620977896769798</v>
      </c>
      <c r="D588">
        <v>19.794704742195201</v>
      </c>
      <c r="E588" s="1">
        <v>8.6221212297284702E-6</v>
      </c>
      <c r="F588" s="1">
        <v>4.6340842673687299E-5</v>
      </c>
    </row>
    <row r="589" spans="1:6" x14ac:dyDescent="0.2">
      <c r="A589" t="s">
        <v>1074</v>
      </c>
      <c r="B589">
        <v>-1.5289420855421001</v>
      </c>
      <c r="C589">
        <v>6.7080770616210499</v>
      </c>
      <c r="D589">
        <v>15.037774501316999</v>
      </c>
      <c r="E589">
        <v>1.0538064797979401E-4</v>
      </c>
      <c r="F589">
        <v>4.6354429823709602E-4</v>
      </c>
    </row>
    <row r="590" spans="1:6" x14ac:dyDescent="0.2">
      <c r="A590" t="s">
        <v>4020</v>
      </c>
      <c r="B590">
        <v>-1.52550819252172</v>
      </c>
      <c r="C590">
        <v>5.0251966806180102</v>
      </c>
      <c r="D590">
        <v>13.141299884800899</v>
      </c>
      <c r="E590">
        <v>2.8885738731303798E-4</v>
      </c>
      <c r="F590">
        <v>1.15400760712051E-3</v>
      </c>
    </row>
    <row r="591" spans="1:6" x14ac:dyDescent="0.2">
      <c r="A591" t="s">
        <v>4021</v>
      </c>
      <c r="B591">
        <v>-1.5246302571702599</v>
      </c>
      <c r="C591">
        <v>4.19809836056187</v>
      </c>
      <c r="D591">
        <v>16.438218054966701</v>
      </c>
      <c r="E591" s="1">
        <v>5.0261589954279499E-5</v>
      </c>
      <c r="F591">
        <v>2.3656677094470701E-4</v>
      </c>
    </row>
    <row r="592" spans="1:6" x14ac:dyDescent="0.2">
      <c r="A592" t="s">
        <v>4022</v>
      </c>
      <c r="B592">
        <v>-1.52397925730546</v>
      </c>
      <c r="C592">
        <v>4.7011427112168596</v>
      </c>
      <c r="D592">
        <v>14.0358977612447</v>
      </c>
      <c r="E592">
        <v>1.79353763187245E-4</v>
      </c>
      <c r="F592">
        <v>7.49473136202087E-4</v>
      </c>
    </row>
    <row r="593" spans="1:6" x14ac:dyDescent="0.2">
      <c r="A593" t="s">
        <v>4023</v>
      </c>
      <c r="B593">
        <v>-1.52368410398503</v>
      </c>
      <c r="C593">
        <v>4.8224756420392003</v>
      </c>
      <c r="D593">
        <v>15.444867265936001</v>
      </c>
      <c r="E593" s="1">
        <v>8.4947332886231301E-5</v>
      </c>
      <c r="F593">
        <v>3.8164159598788502E-4</v>
      </c>
    </row>
    <row r="594" spans="1:6" x14ac:dyDescent="0.2">
      <c r="A594" t="s">
        <v>29</v>
      </c>
      <c r="B594">
        <v>-1.5208115258755299</v>
      </c>
      <c r="C594">
        <v>6.6272772361988102</v>
      </c>
      <c r="D594">
        <v>30.490292324492199</v>
      </c>
      <c r="E594" s="1">
        <v>3.3554134816115901E-8</v>
      </c>
      <c r="F594" s="1">
        <v>2.6456771671111001E-7</v>
      </c>
    </row>
    <row r="595" spans="1:6" x14ac:dyDescent="0.2">
      <c r="A595" t="s">
        <v>4024</v>
      </c>
      <c r="B595">
        <v>-1.5202799946771099</v>
      </c>
      <c r="C595">
        <v>5.4455720006335504</v>
      </c>
      <c r="D595">
        <v>18.3693409148344</v>
      </c>
      <c r="E595" s="1">
        <v>1.81962443046119E-5</v>
      </c>
      <c r="F595" s="1">
        <v>9.2586532820869197E-5</v>
      </c>
    </row>
    <row r="596" spans="1:6" x14ac:dyDescent="0.2">
      <c r="A596" t="s">
        <v>4025</v>
      </c>
      <c r="B596">
        <v>-1.5187872026039599</v>
      </c>
      <c r="C596">
        <v>4.9889061695870502</v>
      </c>
      <c r="D596">
        <v>42.566673849945801</v>
      </c>
      <c r="E596" s="1">
        <v>6.8313440323146704E-11</v>
      </c>
      <c r="F596" s="1">
        <v>7.4920589667142095E-10</v>
      </c>
    </row>
    <row r="597" spans="1:6" x14ac:dyDescent="0.2">
      <c r="A597" t="s">
        <v>4026</v>
      </c>
      <c r="B597">
        <v>-1.51668751879185</v>
      </c>
      <c r="C597">
        <v>8.8022682303153008</v>
      </c>
      <c r="D597">
        <v>150.035255521067</v>
      </c>
      <c r="E597" s="1">
        <v>1.7031532198244301E-34</v>
      </c>
      <c r="F597" s="1">
        <v>6.62713249439901E-33</v>
      </c>
    </row>
    <row r="598" spans="1:6" x14ac:dyDescent="0.2">
      <c r="A598" t="s">
        <v>4027</v>
      </c>
      <c r="B598">
        <v>-1.5157508266645401</v>
      </c>
      <c r="C598">
        <v>3.9734766280043501</v>
      </c>
      <c r="D598">
        <v>6.8485653568114904</v>
      </c>
      <c r="E598">
        <v>8.8712480593413304E-3</v>
      </c>
      <c r="F598">
        <v>2.34026283840808E-2</v>
      </c>
    </row>
    <row r="599" spans="1:6" x14ac:dyDescent="0.2">
      <c r="A599" t="s">
        <v>4028</v>
      </c>
      <c r="B599">
        <v>-1.5157233850840299</v>
      </c>
      <c r="C599">
        <v>2.2067297778714701</v>
      </c>
      <c r="D599">
        <v>15.138510669369801</v>
      </c>
      <c r="E599" s="1">
        <v>9.9904418162261895E-5</v>
      </c>
      <c r="F599">
        <v>4.4116362190424398E-4</v>
      </c>
    </row>
    <row r="600" spans="1:6" x14ac:dyDescent="0.2">
      <c r="A600" t="s">
        <v>84</v>
      </c>
      <c r="B600">
        <v>-1.5148014821775699</v>
      </c>
      <c r="C600">
        <v>3.9334048671417401</v>
      </c>
      <c r="D600">
        <v>6.8453362908951503</v>
      </c>
      <c r="E600">
        <v>8.8872968368273794E-3</v>
      </c>
      <c r="F600">
        <v>2.3439523365838599E-2</v>
      </c>
    </row>
    <row r="601" spans="1:6" x14ac:dyDescent="0.2">
      <c r="A601" t="s">
        <v>4029</v>
      </c>
      <c r="B601">
        <v>-1.5140399487345599</v>
      </c>
      <c r="C601">
        <v>4.7484710261187599</v>
      </c>
      <c r="D601">
        <v>19.825084028723801</v>
      </c>
      <c r="E601" s="1">
        <v>8.4861687056733307E-6</v>
      </c>
      <c r="F601" s="1">
        <v>4.5739966239971698E-5</v>
      </c>
    </row>
    <row r="602" spans="1:6" x14ac:dyDescent="0.2">
      <c r="A602" t="s">
        <v>4030</v>
      </c>
      <c r="B602">
        <v>-1.5122008299001299</v>
      </c>
      <c r="C602">
        <v>5.6125519596384299</v>
      </c>
      <c r="D602">
        <v>31.376653291875598</v>
      </c>
      <c r="E602" s="1">
        <v>2.1252109228303598E-8</v>
      </c>
      <c r="F602" s="1">
        <v>1.7235293722482901E-7</v>
      </c>
    </row>
    <row r="603" spans="1:6" x14ac:dyDescent="0.2">
      <c r="A603" t="s">
        <v>1651</v>
      </c>
      <c r="B603">
        <v>-1.5116397970109801</v>
      </c>
      <c r="C603">
        <v>7.0653901966852199</v>
      </c>
      <c r="D603">
        <v>40.9719974563113</v>
      </c>
      <c r="E603" s="1">
        <v>1.54426052270404E-10</v>
      </c>
      <c r="F603" s="1">
        <v>1.61862435968296E-9</v>
      </c>
    </row>
    <row r="604" spans="1:6" x14ac:dyDescent="0.2">
      <c r="A604" t="s">
        <v>4031</v>
      </c>
      <c r="B604">
        <v>-1.51054795861733</v>
      </c>
      <c r="C604">
        <v>5.4793744025278999</v>
      </c>
      <c r="D604">
        <v>24.332314442833798</v>
      </c>
      <c r="E604" s="1">
        <v>8.1067618782796098E-7</v>
      </c>
      <c r="F604" s="1">
        <v>5.2603671308402597E-6</v>
      </c>
    </row>
    <row r="605" spans="1:6" x14ac:dyDescent="0.2">
      <c r="A605" t="s">
        <v>4032</v>
      </c>
      <c r="B605">
        <v>-1.5095721433563201</v>
      </c>
      <c r="C605">
        <v>6.6916199666381502</v>
      </c>
      <c r="D605">
        <v>51.5853996064941</v>
      </c>
      <c r="E605" s="1">
        <v>6.8549473575722097E-13</v>
      </c>
      <c r="F605" s="1">
        <v>9.0882044196890894E-12</v>
      </c>
    </row>
    <row r="606" spans="1:6" x14ac:dyDescent="0.2">
      <c r="A606" t="s">
        <v>4033</v>
      </c>
      <c r="B606">
        <v>-1.5090535686511199</v>
      </c>
      <c r="C606">
        <v>2.8168982069904702</v>
      </c>
      <c r="D606">
        <v>5.4994776590971499</v>
      </c>
      <c r="E606">
        <v>1.9022154870713699E-2</v>
      </c>
      <c r="F606">
        <v>4.5338729524029599E-2</v>
      </c>
    </row>
    <row r="607" spans="1:6" x14ac:dyDescent="0.2">
      <c r="A607" t="s">
        <v>784</v>
      </c>
      <c r="B607">
        <v>-1.5059385622928301</v>
      </c>
      <c r="C607">
        <v>3.7991316618897399</v>
      </c>
      <c r="D607">
        <v>20.243354657135299</v>
      </c>
      <c r="E607" s="1">
        <v>6.8189913235317701E-6</v>
      </c>
      <c r="F607" s="1">
        <v>3.7266656766699299E-5</v>
      </c>
    </row>
    <row r="608" spans="1:6" x14ac:dyDescent="0.2">
      <c r="A608" s="2">
        <v>43533</v>
      </c>
      <c r="B608">
        <v>-1.5047831815088599</v>
      </c>
      <c r="C608">
        <v>3.41291952623568</v>
      </c>
      <c r="D608">
        <v>10.6374291353</v>
      </c>
      <c r="E608">
        <v>1.10821622955158E-3</v>
      </c>
      <c r="F608">
        <v>3.7926363855918799E-3</v>
      </c>
    </row>
    <row r="609" spans="1:6" x14ac:dyDescent="0.2">
      <c r="A609" t="s">
        <v>4034</v>
      </c>
      <c r="B609">
        <v>-1.5021048771360599</v>
      </c>
      <c r="C609">
        <v>7.0879859033886499</v>
      </c>
      <c r="D609">
        <v>46.179778154970599</v>
      </c>
      <c r="E609" s="1">
        <v>1.0788475760694199E-11</v>
      </c>
      <c r="F609" s="1">
        <v>1.29030170097902E-10</v>
      </c>
    </row>
    <row r="610" spans="1:6" x14ac:dyDescent="0.2">
      <c r="A610" t="s">
        <v>4035</v>
      </c>
      <c r="B610">
        <v>-1.50093788951504</v>
      </c>
      <c r="C610">
        <v>2.64373972930228</v>
      </c>
      <c r="D610">
        <v>11.8490376748945</v>
      </c>
      <c r="E610">
        <v>5.76911508385893E-4</v>
      </c>
      <c r="F610">
        <v>2.13235802156165E-3</v>
      </c>
    </row>
    <row r="611" spans="1:6" x14ac:dyDescent="0.2">
      <c r="A611" t="s">
        <v>1553</v>
      </c>
      <c r="B611">
        <v>-1.50003436826235</v>
      </c>
      <c r="C611">
        <v>3.8752566973068499</v>
      </c>
      <c r="D611">
        <v>16.7954540025179</v>
      </c>
      <c r="E611" s="1">
        <v>4.1632919997898498E-5</v>
      </c>
      <c r="F611">
        <v>1.98783857035319E-4</v>
      </c>
    </row>
    <row r="612" spans="1:6" x14ac:dyDescent="0.2">
      <c r="A612" t="s">
        <v>4036</v>
      </c>
      <c r="B612">
        <v>-1.4990146242862501</v>
      </c>
      <c r="C612">
        <v>4.2194824757665197</v>
      </c>
      <c r="D612">
        <v>23.359974662937098</v>
      </c>
      <c r="E612" s="1">
        <v>1.34345040042827E-6</v>
      </c>
      <c r="F612" s="1">
        <v>8.3731670047537194E-6</v>
      </c>
    </row>
    <row r="613" spans="1:6" x14ac:dyDescent="0.2">
      <c r="A613" t="s">
        <v>4037</v>
      </c>
      <c r="B613">
        <v>-1.4976330192540701</v>
      </c>
      <c r="C613">
        <v>5.3841420587347004</v>
      </c>
      <c r="D613">
        <v>33.484717021804698</v>
      </c>
      <c r="E613" s="1">
        <v>7.1826168145117696E-9</v>
      </c>
      <c r="F613" s="1">
        <v>6.23921194544975E-8</v>
      </c>
    </row>
    <row r="614" spans="1:6" x14ac:dyDescent="0.2">
      <c r="A614" t="s">
        <v>931</v>
      </c>
      <c r="B614">
        <v>-1.4970908535507701</v>
      </c>
      <c r="C614">
        <v>8.8044270037407095</v>
      </c>
      <c r="D614">
        <v>62.822340865159298</v>
      </c>
      <c r="E614" s="1">
        <v>2.2621823491065499E-15</v>
      </c>
      <c r="F614" s="1">
        <v>3.6770981188195401E-14</v>
      </c>
    </row>
    <row r="615" spans="1:6" x14ac:dyDescent="0.2">
      <c r="A615" t="s">
        <v>4038</v>
      </c>
      <c r="B615">
        <v>-1.49461848737548</v>
      </c>
      <c r="C615">
        <v>4.3593391256203002</v>
      </c>
      <c r="D615">
        <v>17.690806029172801</v>
      </c>
      <c r="E615" s="1">
        <v>2.5987967206554801E-5</v>
      </c>
      <c r="F615">
        <v>1.28604217509092E-4</v>
      </c>
    </row>
    <row r="616" spans="1:6" x14ac:dyDescent="0.2">
      <c r="A616" t="s">
        <v>4039</v>
      </c>
      <c r="B616">
        <v>-1.49433540580746</v>
      </c>
      <c r="C616">
        <v>3.9784799173064198</v>
      </c>
      <c r="D616">
        <v>10.6473387330556</v>
      </c>
      <c r="E616">
        <v>1.1022940323893299E-3</v>
      </c>
      <c r="F616">
        <v>3.7769194197851698E-3</v>
      </c>
    </row>
    <row r="617" spans="1:6" x14ac:dyDescent="0.2">
      <c r="A617" t="s">
        <v>1861</v>
      </c>
      <c r="B617">
        <v>-1.49152390590587</v>
      </c>
      <c r="C617">
        <v>4.8862453308825504</v>
      </c>
      <c r="D617">
        <v>16.147547010330001</v>
      </c>
      <c r="E617" s="1">
        <v>5.8594405417929901E-5</v>
      </c>
      <c r="F617">
        <v>2.72401650719525E-4</v>
      </c>
    </row>
    <row r="618" spans="1:6" x14ac:dyDescent="0.2">
      <c r="A618" t="s">
        <v>4040</v>
      </c>
      <c r="B618">
        <v>-1.49082296905798</v>
      </c>
      <c r="C618">
        <v>2.9824557998997099</v>
      </c>
      <c r="D618">
        <v>36.0322015880582</v>
      </c>
      <c r="E618" s="1">
        <v>1.9408347659248998E-9</v>
      </c>
      <c r="F618" s="1">
        <v>1.8269896114696501E-8</v>
      </c>
    </row>
    <row r="619" spans="1:6" x14ac:dyDescent="0.2">
      <c r="A619" t="s">
        <v>26</v>
      </c>
      <c r="B619">
        <v>-1.48633013820975</v>
      </c>
      <c r="C619">
        <v>2.1293983294112602</v>
      </c>
      <c r="D619">
        <v>24.606489056234999</v>
      </c>
      <c r="E619" s="1">
        <v>7.0314559021149405E-7</v>
      </c>
      <c r="F619" s="1">
        <v>4.6153322911513597E-6</v>
      </c>
    </row>
    <row r="620" spans="1:6" x14ac:dyDescent="0.2">
      <c r="A620" t="s">
        <v>4041</v>
      </c>
      <c r="B620">
        <v>-1.4857945199073901</v>
      </c>
      <c r="C620">
        <v>3.0553702805932099</v>
      </c>
      <c r="D620">
        <v>8.0691902957794905</v>
      </c>
      <c r="E620">
        <v>4.5024231846968804E-3</v>
      </c>
      <c r="F620">
        <v>1.30588660808173E-2</v>
      </c>
    </row>
    <row r="621" spans="1:6" x14ac:dyDescent="0.2">
      <c r="A621" t="s">
        <v>4042</v>
      </c>
      <c r="B621">
        <v>-1.4857916481409299</v>
      </c>
      <c r="C621">
        <v>3.7060774197101698</v>
      </c>
      <c r="D621">
        <v>9.9504887516033609</v>
      </c>
      <c r="E621">
        <v>1.6080669902267799E-3</v>
      </c>
      <c r="F621">
        <v>5.2638597357985203E-3</v>
      </c>
    </row>
    <row r="622" spans="1:6" x14ac:dyDescent="0.2">
      <c r="A622" t="s">
        <v>4043</v>
      </c>
      <c r="B622">
        <v>-1.4840629767023401</v>
      </c>
      <c r="C622">
        <v>4.7678830490051398</v>
      </c>
      <c r="D622">
        <v>21.6993519448184</v>
      </c>
      <c r="E622" s="1">
        <v>3.1889899548097398E-6</v>
      </c>
      <c r="F622" s="1">
        <v>1.86289480033667E-5</v>
      </c>
    </row>
    <row r="623" spans="1:6" x14ac:dyDescent="0.2">
      <c r="A623" t="s">
        <v>1410</v>
      </c>
      <c r="B623">
        <v>-1.4836384458704901</v>
      </c>
      <c r="C623">
        <v>4.1477504691545297</v>
      </c>
      <c r="D623">
        <v>25.585025603179599</v>
      </c>
      <c r="E623" s="1">
        <v>4.2331175321688099E-7</v>
      </c>
      <c r="F623" s="1">
        <v>2.8663099761920098E-6</v>
      </c>
    </row>
    <row r="624" spans="1:6" x14ac:dyDescent="0.2">
      <c r="A624" t="s">
        <v>731</v>
      </c>
      <c r="B624">
        <v>-1.4827077897880201</v>
      </c>
      <c r="C624">
        <v>6.1799224068641401</v>
      </c>
      <c r="D624">
        <v>39.304882834021399</v>
      </c>
      <c r="E624" s="1">
        <v>3.6253359135850302E-10</v>
      </c>
      <c r="F624" s="1">
        <v>3.6843530098527002E-9</v>
      </c>
    </row>
    <row r="625" spans="1:6" x14ac:dyDescent="0.2">
      <c r="A625" t="s">
        <v>4044</v>
      </c>
      <c r="B625">
        <v>-1.4808356973663701</v>
      </c>
      <c r="C625">
        <v>2.4468734161258601</v>
      </c>
      <c r="D625">
        <v>6.8790643994893799</v>
      </c>
      <c r="E625">
        <v>8.7211203937400499E-3</v>
      </c>
      <c r="F625">
        <v>2.3065495789961501E-2</v>
      </c>
    </row>
    <row r="626" spans="1:6" x14ac:dyDescent="0.2">
      <c r="A626" t="s">
        <v>4045</v>
      </c>
      <c r="B626">
        <v>-1.4804610829029401</v>
      </c>
      <c r="C626">
        <v>8.4993129298262193</v>
      </c>
      <c r="D626">
        <v>113.389948869954</v>
      </c>
      <c r="E626" s="1">
        <v>1.77251174684332E-26</v>
      </c>
      <c r="F626" s="1">
        <v>4.9726613500330402E-25</v>
      </c>
    </row>
    <row r="627" spans="1:6" x14ac:dyDescent="0.2">
      <c r="A627" t="s">
        <v>4046</v>
      </c>
      <c r="B627">
        <v>-1.4797013504024801</v>
      </c>
      <c r="C627">
        <v>6.5102276482496304</v>
      </c>
      <c r="D627">
        <v>47.757520338557001</v>
      </c>
      <c r="E627" s="1">
        <v>4.8233050450721296E-12</v>
      </c>
      <c r="F627" s="1">
        <v>5.92458291049833E-11</v>
      </c>
    </row>
    <row r="628" spans="1:6" x14ac:dyDescent="0.2">
      <c r="A628" t="s">
        <v>729</v>
      </c>
      <c r="B628">
        <v>-1.47954754818726</v>
      </c>
      <c r="C628">
        <v>7.1830117162800198</v>
      </c>
      <c r="D628">
        <v>48.081184723545199</v>
      </c>
      <c r="E628" s="1">
        <v>4.0893177827128099E-12</v>
      </c>
      <c r="F628" s="1">
        <v>5.0668297325172302E-11</v>
      </c>
    </row>
    <row r="629" spans="1:6" x14ac:dyDescent="0.2">
      <c r="A629" t="s">
        <v>4047</v>
      </c>
      <c r="B629">
        <v>-1.47925494812293</v>
      </c>
      <c r="C629">
        <v>5.5277979928324896</v>
      </c>
      <c r="D629">
        <v>41.706849838570903</v>
      </c>
      <c r="E629" s="1">
        <v>1.06036835256877E-10</v>
      </c>
      <c r="F629" s="1">
        <v>1.1301974879818299E-9</v>
      </c>
    </row>
    <row r="630" spans="1:6" x14ac:dyDescent="0.2">
      <c r="A630" t="s">
        <v>1088</v>
      </c>
      <c r="B630">
        <v>-1.4773178256130901</v>
      </c>
      <c r="C630">
        <v>4.5428313544045604</v>
      </c>
      <c r="D630">
        <v>16.518551678528901</v>
      </c>
      <c r="E630" s="1">
        <v>4.8176391698325699E-5</v>
      </c>
      <c r="F630">
        <v>2.27411783330443E-4</v>
      </c>
    </row>
    <row r="631" spans="1:6" x14ac:dyDescent="0.2">
      <c r="A631" t="s">
        <v>1326</v>
      </c>
      <c r="B631">
        <v>-1.4770215118012</v>
      </c>
      <c r="C631">
        <v>3.2999514112813899</v>
      </c>
      <c r="D631">
        <v>5.7221679158240901</v>
      </c>
      <c r="E631">
        <v>1.6752033994021899E-2</v>
      </c>
      <c r="F631">
        <v>4.0618141323106503E-2</v>
      </c>
    </row>
    <row r="632" spans="1:6" x14ac:dyDescent="0.2">
      <c r="A632" t="s">
        <v>4048</v>
      </c>
      <c r="B632">
        <v>-1.47689274246499</v>
      </c>
      <c r="C632">
        <v>7.29487358589782</v>
      </c>
      <c r="D632">
        <v>86.048973207247897</v>
      </c>
      <c r="E632" s="1">
        <v>1.7553426050333501E-20</v>
      </c>
      <c r="F632" s="1">
        <v>3.9337677866644802E-19</v>
      </c>
    </row>
    <row r="633" spans="1:6" x14ac:dyDescent="0.2">
      <c r="A633" t="s">
        <v>4049</v>
      </c>
      <c r="B633">
        <v>-1.475354673082</v>
      </c>
      <c r="C633">
        <v>8.8045256231553797</v>
      </c>
      <c r="D633">
        <v>123.623455296</v>
      </c>
      <c r="E633" s="1">
        <v>1.0184804717154401E-28</v>
      </c>
      <c r="F633" s="1">
        <v>3.1360366177861301E-27</v>
      </c>
    </row>
    <row r="634" spans="1:6" x14ac:dyDescent="0.2">
      <c r="A634" t="s">
        <v>2335</v>
      </c>
      <c r="B634">
        <v>-1.47391157565511</v>
      </c>
      <c r="C634">
        <v>6.6009611934075201</v>
      </c>
      <c r="D634">
        <v>46.600557539840601</v>
      </c>
      <c r="E634" s="1">
        <v>8.7035485270095307E-12</v>
      </c>
      <c r="F634" s="1">
        <v>1.05090030142277E-10</v>
      </c>
    </row>
    <row r="635" spans="1:6" x14ac:dyDescent="0.2">
      <c r="A635" t="s">
        <v>4050</v>
      </c>
      <c r="B635">
        <v>-1.4706810039811999</v>
      </c>
      <c r="C635">
        <v>3.95158647487332</v>
      </c>
      <c r="D635">
        <v>11.521523222609799</v>
      </c>
      <c r="E635">
        <v>6.8794995877048801E-4</v>
      </c>
      <c r="F635">
        <v>2.48932720750009E-3</v>
      </c>
    </row>
    <row r="636" spans="1:6" x14ac:dyDescent="0.2">
      <c r="A636" t="s">
        <v>4051</v>
      </c>
      <c r="B636">
        <v>-1.47045576453694</v>
      </c>
      <c r="C636">
        <v>5.5237712713942004</v>
      </c>
      <c r="D636">
        <v>25.742560389601898</v>
      </c>
      <c r="E636" s="1">
        <v>3.9012797778775899E-7</v>
      </c>
      <c r="F636" s="1">
        <v>2.6622426928675798E-6</v>
      </c>
    </row>
    <row r="637" spans="1:6" x14ac:dyDescent="0.2">
      <c r="A637" t="s">
        <v>4052</v>
      </c>
      <c r="B637">
        <v>-1.46707113183723</v>
      </c>
      <c r="C637">
        <v>2.6053613579537198</v>
      </c>
      <c r="D637">
        <v>12.9437185685453</v>
      </c>
      <c r="E637">
        <v>3.2099674950673E-4</v>
      </c>
      <c r="F637">
        <v>1.2690205525036401E-3</v>
      </c>
    </row>
    <row r="638" spans="1:6" x14ac:dyDescent="0.2">
      <c r="A638" t="s">
        <v>4053</v>
      </c>
      <c r="B638">
        <v>-1.4662371630028099</v>
      </c>
      <c r="C638">
        <v>9.1027928656199606</v>
      </c>
      <c r="D638">
        <v>319.26107311514602</v>
      </c>
      <c r="E638" s="1">
        <v>2.09824446589297E-71</v>
      </c>
      <c r="F638" s="1">
        <v>2.4833597522370799E-69</v>
      </c>
    </row>
    <row r="639" spans="1:6" x14ac:dyDescent="0.2">
      <c r="A639" t="s">
        <v>4054</v>
      </c>
      <c r="B639">
        <v>-1.46387330667981</v>
      </c>
      <c r="C639">
        <v>4.8944596363680501</v>
      </c>
      <c r="D639">
        <v>16.983105733458402</v>
      </c>
      <c r="E639" s="1">
        <v>3.7713909961522301E-5</v>
      </c>
      <c r="F639">
        <v>1.81109655529508E-4</v>
      </c>
    </row>
    <row r="640" spans="1:6" x14ac:dyDescent="0.2">
      <c r="A640" t="s">
        <v>4055</v>
      </c>
      <c r="B640">
        <v>-1.4619517446344501</v>
      </c>
      <c r="C640">
        <v>6.8851167112173801</v>
      </c>
      <c r="D640">
        <v>183.878194481393</v>
      </c>
      <c r="E640" s="1">
        <v>6.8976597231278004E-42</v>
      </c>
      <c r="F640" s="1">
        <v>3.4524762015056398E-40</v>
      </c>
    </row>
    <row r="641" spans="1:6" x14ac:dyDescent="0.2">
      <c r="A641" t="s">
        <v>475</v>
      </c>
      <c r="B641">
        <v>-1.4608256224091001</v>
      </c>
      <c r="C641">
        <v>5.2622984079173198</v>
      </c>
      <c r="D641">
        <v>11.4009445777568</v>
      </c>
      <c r="E641">
        <v>7.34067719151764E-4</v>
      </c>
      <c r="F641">
        <v>2.6360548119476399E-3</v>
      </c>
    </row>
    <row r="642" spans="1:6" x14ac:dyDescent="0.2">
      <c r="A642" t="s">
        <v>4056</v>
      </c>
      <c r="B642">
        <v>-1.4578278016841399</v>
      </c>
      <c r="C642">
        <v>4.98920528180426</v>
      </c>
      <c r="D642">
        <v>13.1684786530918</v>
      </c>
      <c r="E642">
        <v>2.8469778092470998E-4</v>
      </c>
      <c r="F642">
        <v>1.1387460537556199E-3</v>
      </c>
    </row>
    <row r="643" spans="1:6" x14ac:dyDescent="0.2">
      <c r="A643" t="s">
        <v>148</v>
      </c>
      <c r="B643">
        <v>-1.45778834970662</v>
      </c>
      <c r="C643">
        <v>6.2673197803184397</v>
      </c>
      <c r="D643">
        <v>36.169105978843298</v>
      </c>
      <c r="E643" s="1">
        <v>1.80916010057634E-9</v>
      </c>
      <c r="F643" s="1">
        <v>1.7087013352243102E-8</v>
      </c>
    </row>
    <row r="644" spans="1:6" x14ac:dyDescent="0.2">
      <c r="A644" t="s">
        <v>4057</v>
      </c>
      <c r="B644">
        <v>-1.4540036709303099</v>
      </c>
      <c r="C644">
        <v>3.1926167582159799</v>
      </c>
      <c r="D644">
        <v>17.753499187585899</v>
      </c>
      <c r="E644" s="1">
        <v>2.5145456566977802E-5</v>
      </c>
      <c r="F644">
        <v>1.2459776603314501E-4</v>
      </c>
    </row>
    <row r="645" spans="1:6" x14ac:dyDescent="0.2">
      <c r="A645" t="s">
        <v>2222</v>
      </c>
      <c r="B645">
        <v>-1.4513969108457401</v>
      </c>
      <c r="C645">
        <v>8.8088917465994907</v>
      </c>
      <c r="D645">
        <v>96.276812551236603</v>
      </c>
      <c r="E645" s="1">
        <v>9.9893134704402702E-23</v>
      </c>
      <c r="F645" s="1">
        <v>2.4513732106078301E-21</v>
      </c>
    </row>
    <row r="646" spans="1:6" x14ac:dyDescent="0.2">
      <c r="A646" t="s">
        <v>1174</v>
      </c>
      <c r="B646">
        <v>-1.44989954523951</v>
      </c>
      <c r="C646">
        <v>8.1340617107473605</v>
      </c>
      <c r="D646">
        <v>36.435280748219398</v>
      </c>
      <c r="E646" s="1">
        <v>1.57820463767965E-9</v>
      </c>
      <c r="F646" s="1">
        <v>1.5068538733879201E-8</v>
      </c>
    </row>
    <row r="647" spans="1:6" x14ac:dyDescent="0.2">
      <c r="A647" t="s">
        <v>975</v>
      </c>
      <c r="B647">
        <v>-1.44860906558791</v>
      </c>
      <c r="C647">
        <v>7.3359701154665498</v>
      </c>
      <c r="D647">
        <v>21.430239151135801</v>
      </c>
      <c r="E647" s="1">
        <v>3.66938216078466E-6</v>
      </c>
      <c r="F647" s="1">
        <v>2.11954855672777E-5</v>
      </c>
    </row>
    <row r="648" spans="1:6" x14ac:dyDescent="0.2">
      <c r="A648" t="s">
        <v>1123</v>
      </c>
      <c r="B648">
        <v>-1.44837600083461</v>
      </c>
      <c r="C648">
        <v>7.3698669701917296</v>
      </c>
      <c r="D648">
        <v>65.688496048277997</v>
      </c>
      <c r="E648" s="1">
        <v>5.2813242559193797E-16</v>
      </c>
      <c r="F648" s="1">
        <v>9.1056762057292798E-15</v>
      </c>
    </row>
    <row r="649" spans="1:6" x14ac:dyDescent="0.2">
      <c r="A649" t="s">
        <v>992</v>
      </c>
      <c r="B649">
        <v>-1.4469759847271999</v>
      </c>
      <c r="C649">
        <v>3.8362437742013298</v>
      </c>
      <c r="D649">
        <v>8.2746390451734406</v>
      </c>
      <c r="E649">
        <v>4.0202654126367402E-3</v>
      </c>
      <c r="F649">
        <v>1.18214947252533E-2</v>
      </c>
    </row>
    <row r="650" spans="1:6" x14ac:dyDescent="0.2">
      <c r="A650" t="s">
        <v>4058</v>
      </c>
      <c r="B650">
        <v>-1.4462841701218101</v>
      </c>
      <c r="C650">
        <v>3.45595301025502</v>
      </c>
      <c r="D650">
        <v>8.3993971928076103</v>
      </c>
      <c r="E650">
        <v>3.7534545732674398E-3</v>
      </c>
      <c r="F650">
        <v>1.1155310191332601E-2</v>
      </c>
    </row>
    <row r="651" spans="1:6" x14ac:dyDescent="0.2">
      <c r="A651" t="s">
        <v>2105</v>
      </c>
      <c r="B651">
        <v>-1.4454613859715499</v>
      </c>
      <c r="C651">
        <v>5.3821220906387</v>
      </c>
      <c r="D651">
        <v>26.4441920158303</v>
      </c>
      <c r="E651" s="1">
        <v>2.7126286942053602E-7</v>
      </c>
      <c r="F651" s="1">
        <v>1.8920127209061599E-6</v>
      </c>
    </row>
    <row r="652" spans="1:6" x14ac:dyDescent="0.2">
      <c r="A652" t="s">
        <v>1900</v>
      </c>
      <c r="B652">
        <v>-1.4433328508885499</v>
      </c>
      <c r="C652">
        <v>4.4190907877791998</v>
      </c>
      <c r="D652">
        <v>15.859406691814099</v>
      </c>
      <c r="E652" s="1">
        <v>6.8226548747287797E-5</v>
      </c>
      <c r="F652">
        <v>3.1333469962275E-4</v>
      </c>
    </row>
    <row r="653" spans="1:6" x14ac:dyDescent="0.2">
      <c r="A653" t="s">
        <v>1442</v>
      </c>
      <c r="B653">
        <v>-1.44163679750632</v>
      </c>
      <c r="C653">
        <v>7.9175943558574202</v>
      </c>
      <c r="D653">
        <v>112.440807523397</v>
      </c>
      <c r="E653" s="1">
        <v>2.8607958208947398E-26</v>
      </c>
      <c r="F653" s="1">
        <v>7.9373649818130295E-25</v>
      </c>
    </row>
    <row r="654" spans="1:6" x14ac:dyDescent="0.2">
      <c r="A654" t="s">
        <v>4059</v>
      </c>
      <c r="B654">
        <v>-1.44137363725687</v>
      </c>
      <c r="C654">
        <v>5.9420432946722004</v>
      </c>
      <c r="D654">
        <v>33.597735967532202</v>
      </c>
      <c r="E654" s="1">
        <v>6.7771564191436803E-9</v>
      </c>
      <c r="F654" s="1">
        <v>5.9232347103315698E-8</v>
      </c>
    </row>
    <row r="655" spans="1:6" x14ac:dyDescent="0.2">
      <c r="A655" t="s">
        <v>4060</v>
      </c>
      <c r="B655">
        <v>-1.4413039905506899</v>
      </c>
      <c r="C655">
        <v>9.02253259566133</v>
      </c>
      <c r="D655">
        <v>221.964829564258</v>
      </c>
      <c r="E655" s="1">
        <v>3.3714181582560198E-50</v>
      </c>
      <c r="F655" s="1">
        <v>2.1764802905741399E-48</v>
      </c>
    </row>
    <row r="656" spans="1:6" x14ac:dyDescent="0.2">
      <c r="A656" t="s">
        <v>4061</v>
      </c>
      <c r="B656">
        <v>-1.4399619102307699</v>
      </c>
      <c r="C656">
        <v>2.4445844787101199</v>
      </c>
      <c r="D656">
        <v>11.023179370286099</v>
      </c>
      <c r="E656">
        <v>8.9979609106708596E-4</v>
      </c>
      <c r="F656">
        <v>3.16516507328304E-3</v>
      </c>
    </row>
    <row r="657" spans="1:6" x14ac:dyDescent="0.2">
      <c r="A657" t="s">
        <v>4062</v>
      </c>
      <c r="B657">
        <v>-1.43881372989603</v>
      </c>
      <c r="C657">
        <v>6.3957123617405696</v>
      </c>
      <c r="D657">
        <v>55.2544608791925</v>
      </c>
      <c r="E657" s="1">
        <v>1.05893710988271E-13</v>
      </c>
      <c r="F657" s="1">
        <v>1.50207783301964E-12</v>
      </c>
    </row>
    <row r="658" spans="1:6" x14ac:dyDescent="0.2">
      <c r="A658" t="s">
        <v>4063</v>
      </c>
      <c r="B658">
        <v>-1.43871789169867</v>
      </c>
      <c r="C658">
        <v>3.7648657477517</v>
      </c>
      <c r="D658">
        <v>25.0099256808919</v>
      </c>
      <c r="E658" s="1">
        <v>5.7035940639426503E-7</v>
      </c>
      <c r="F658" s="1">
        <v>3.8187528435189397E-6</v>
      </c>
    </row>
    <row r="659" spans="1:6" x14ac:dyDescent="0.2">
      <c r="A659" t="s">
        <v>4064</v>
      </c>
      <c r="B659">
        <v>-1.4375880192691299</v>
      </c>
      <c r="C659">
        <v>9.8367785588324299</v>
      </c>
      <c r="D659">
        <v>258.33592891550597</v>
      </c>
      <c r="E659" s="1">
        <v>3.9559272522816402E-58</v>
      </c>
      <c r="F659" s="1">
        <v>3.3294255881795502E-56</v>
      </c>
    </row>
    <row r="660" spans="1:6" x14ac:dyDescent="0.2">
      <c r="A660" t="s">
        <v>4065</v>
      </c>
      <c r="B660">
        <v>-1.4360735065133701</v>
      </c>
      <c r="C660">
        <v>2.62763278445086</v>
      </c>
      <c r="D660">
        <v>7.2822776174806396</v>
      </c>
      <c r="E660">
        <v>6.9638184900672299E-3</v>
      </c>
      <c r="F660">
        <v>1.9056576513522099E-2</v>
      </c>
    </row>
    <row r="661" spans="1:6" x14ac:dyDescent="0.2">
      <c r="A661" t="s">
        <v>1663</v>
      </c>
      <c r="B661">
        <v>-1.4354594515605099</v>
      </c>
      <c r="C661">
        <v>5.1056999351783503</v>
      </c>
      <c r="D661">
        <v>19.603169894742798</v>
      </c>
      <c r="E661" s="1">
        <v>9.5310935496150597E-6</v>
      </c>
      <c r="F661" s="1">
        <v>5.07461503799092E-5</v>
      </c>
    </row>
    <row r="662" spans="1:6" x14ac:dyDescent="0.2">
      <c r="A662" t="s">
        <v>1317</v>
      </c>
      <c r="B662">
        <v>-1.4348934011926699</v>
      </c>
      <c r="C662">
        <v>4.2818876327088002</v>
      </c>
      <c r="D662">
        <v>15.6370930187559</v>
      </c>
      <c r="E662" s="1">
        <v>7.6734514707045594E-5</v>
      </c>
      <c r="F662">
        <v>3.4930190548936399E-4</v>
      </c>
    </row>
    <row r="663" spans="1:6" x14ac:dyDescent="0.2">
      <c r="A663" t="s">
        <v>4066</v>
      </c>
      <c r="B663">
        <v>-1.43452102536425</v>
      </c>
      <c r="C663">
        <v>8.3404619761226293</v>
      </c>
      <c r="D663">
        <v>243.033963170416</v>
      </c>
      <c r="E663" s="1">
        <v>8.5739918429850903E-55</v>
      </c>
      <c r="F663" s="1">
        <v>6.3258243714283496E-53</v>
      </c>
    </row>
    <row r="664" spans="1:6" x14ac:dyDescent="0.2">
      <c r="A664" t="s">
        <v>4067</v>
      </c>
      <c r="B664">
        <v>-1.4344299402254299</v>
      </c>
      <c r="C664">
        <v>5.9721532691578902</v>
      </c>
      <c r="D664">
        <v>27.1485091543389</v>
      </c>
      <c r="E664" s="1">
        <v>1.88410436841443E-7</v>
      </c>
      <c r="F664" s="1">
        <v>1.3489095043430899E-6</v>
      </c>
    </row>
    <row r="665" spans="1:6" x14ac:dyDescent="0.2">
      <c r="A665" t="s">
        <v>4068</v>
      </c>
      <c r="B665">
        <v>-1.4277468851716499</v>
      </c>
      <c r="C665">
        <v>1.8341924217055701</v>
      </c>
      <c r="D665">
        <v>6.24635125475218</v>
      </c>
      <c r="E665">
        <v>1.2444940262427101E-2</v>
      </c>
      <c r="F665">
        <v>3.1436062975032701E-2</v>
      </c>
    </row>
    <row r="666" spans="1:6" x14ac:dyDescent="0.2">
      <c r="A666" t="s">
        <v>4069</v>
      </c>
      <c r="B666">
        <v>-1.4253687883309301</v>
      </c>
      <c r="C666">
        <v>5.1759579743221504</v>
      </c>
      <c r="D666">
        <v>22.190472628519402</v>
      </c>
      <c r="E666" s="1">
        <v>2.4689593208373402E-6</v>
      </c>
      <c r="F666" s="1">
        <v>1.47488516316267E-5</v>
      </c>
    </row>
    <row r="667" spans="1:6" x14ac:dyDescent="0.2">
      <c r="A667" t="s">
        <v>4070</v>
      </c>
      <c r="B667">
        <v>-1.4240040964748499</v>
      </c>
      <c r="C667">
        <v>8.6672126440800401</v>
      </c>
      <c r="D667">
        <v>360.11185457367498</v>
      </c>
      <c r="E667" s="1">
        <v>2.6621220264461799E-80</v>
      </c>
      <c r="F667" s="1">
        <v>4.4480927153649297E-78</v>
      </c>
    </row>
    <row r="668" spans="1:6" x14ac:dyDescent="0.2">
      <c r="A668" t="s">
        <v>858</v>
      </c>
      <c r="B668">
        <v>-1.4231287741147201</v>
      </c>
      <c r="C668">
        <v>2.7524755370282898</v>
      </c>
      <c r="D668">
        <v>7.0208519151396702</v>
      </c>
      <c r="E668">
        <v>8.0565890221795302E-3</v>
      </c>
      <c r="F668">
        <v>2.15233868963094E-2</v>
      </c>
    </row>
    <row r="669" spans="1:6" x14ac:dyDescent="0.2">
      <c r="A669" t="s">
        <v>4071</v>
      </c>
      <c r="B669">
        <v>-1.42302285939374</v>
      </c>
      <c r="C669">
        <v>7.2210907154702397</v>
      </c>
      <c r="D669">
        <v>94.247795854031395</v>
      </c>
      <c r="E669" s="1">
        <v>2.78396578986221E-22</v>
      </c>
      <c r="F669" s="1">
        <v>6.6874036584385598E-21</v>
      </c>
    </row>
    <row r="670" spans="1:6" x14ac:dyDescent="0.2">
      <c r="A670" t="s">
        <v>4072</v>
      </c>
      <c r="B670">
        <v>-1.4226333199832799</v>
      </c>
      <c r="C670">
        <v>2.1432329048345302</v>
      </c>
      <c r="D670">
        <v>14.4803806398665</v>
      </c>
      <c r="E670">
        <v>1.4162696460260401E-4</v>
      </c>
      <c r="F670">
        <v>6.06545635814093E-4</v>
      </c>
    </row>
    <row r="671" spans="1:6" x14ac:dyDescent="0.2">
      <c r="A671" t="s">
        <v>4073</v>
      </c>
      <c r="B671">
        <v>-1.4193451953705001</v>
      </c>
      <c r="C671">
        <v>3.49058745202223</v>
      </c>
      <c r="D671">
        <v>53.193358973117903</v>
      </c>
      <c r="E671" s="1">
        <v>3.0227901044481699E-13</v>
      </c>
      <c r="F671" s="1">
        <v>4.1379447188843499E-12</v>
      </c>
    </row>
    <row r="672" spans="1:6" x14ac:dyDescent="0.2">
      <c r="A672" t="s">
        <v>4074</v>
      </c>
      <c r="B672">
        <v>-1.41814197100753</v>
      </c>
      <c r="C672">
        <v>3.8683649807791598</v>
      </c>
      <c r="D672">
        <v>9.5979151330946006</v>
      </c>
      <c r="E672">
        <v>1.94798418721906E-3</v>
      </c>
      <c r="F672">
        <v>6.2342939625252601E-3</v>
      </c>
    </row>
    <row r="673" spans="1:6" x14ac:dyDescent="0.2">
      <c r="A673" t="s">
        <v>4075</v>
      </c>
      <c r="B673">
        <v>-1.4171861902038601</v>
      </c>
      <c r="C673">
        <v>6.0622212173118397</v>
      </c>
      <c r="D673">
        <v>27.783424316491502</v>
      </c>
      <c r="E673" s="1">
        <v>1.3568363995041199E-7</v>
      </c>
      <c r="F673" s="1">
        <v>9.9460484975263291E-7</v>
      </c>
    </row>
    <row r="674" spans="1:6" x14ac:dyDescent="0.2">
      <c r="A674" t="s">
        <v>4076</v>
      </c>
      <c r="B674">
        <v>-1.41716175839668</v>
      </c>
      <c r="C674">
        <v>3.5834395412852098</v>
      </c>
      <c r="D674">
        <v>7.8720766306761298</v>
      </c>
      <c r="E674">
        <v>5.0203966012178202E-3</v>
      </c>
      <c r="F674">
        <v>1.43501248259212E-2</v>
      </c>
    </row>
    <row r="675" spans="1:6" x14ac:dyDescent="0.2">
      <c r="A675" t="s">
        <v>4077</v>
      </c>
      <c r="B675">
        <v>-1.41658403531713</v>
      </c>
      <c r="C675">
        <v>3.4193210306515902</v>
      </c>
      <c r="D675">
        <v>26.276221206512599</v>
      </c>
      <c r="E675" s="1">
        <v>2.95909707044086E-7</v>
      </c>
      <c r="F675" s="1">
        <v>2.0550892979431001E-6</v>
      </c>
    </row>
    <row r="676" spans="1:6" x14ac:dyDescent="0.2">
      <c r="A676" t="s">
        <v>534</v>
      </c>
      <c r="B676">
        <v>-1.4164629706868299</v>
      </c>
      <c r="C676">
        <v>3.6688206978987998</v>
      </c>
      <c r="D676">
        <v>10.5964617515511</v>
      </c>
      <c r="E676">
        <v>1.1330428335797999E-3</v>
      </c>
      <c r="F676">
        <v>3.8736412817749902E-3</v>
      </c>
    </row>
    <row r="677" spans="1:6" x14ac:dyDescent="0.2">
      <c r="A677" t="s">
        <v>4078</v>
      </c>
      <c r="B677">
        <v>-1.41611230323566</v>
      </c>
      <c r="C677">
        <v>6.6433169053169996</v>
      </c>
      <c r="D677">
        <v>63.526503889056997</v>
      </c>
      <c r="E677" s="1">
        <v>1.58223619121794E-15</v>
      </c>
      <c r="F677" s="1">
        <v>2.6167929555485101E-14</v>
      </c>
    </row>
    <row r="678" spans="1:6" x14ac:dyDescent="0.2">
      <c r="A678" t="s">
        <v>1418</v>
      </c>
      <c r="B678">
        <v>-1.41547480419532</v>
      </c>
      <c r="C678">
        <v>3.5833748071982998</v>
      </c>
      <c r="D678">
        <v>15.3297104047325</v>
      </c>
      <c r="E678" s="1">
        <v>9.0285351244036603E-5</v>
      </c>
      <c r="F678">
        <v>4.0259896422085702E-4</v>
      </c>
    </row>
    <row r="679" spans="1:6" x14ac:dyDescent="0.2">
      <c r="A679" t="s">
        <v>4079</v>
      </c>
      <c r="B679">
        <v>-1.41486691534418</v>
      </c>
      <c r="C679">
        <v>2.6855239421831598</v>
      </c>
      <c r="D679">
        <v>9.5231131372738709</v>
      </c>
      <c r="E679">
        <v>2.0290009338533501E-3</v>
      </c>
      <c r="F679">
        <v>6.4666223311197098E-3</v>
      </c>
    </row>
    <row r="680" spans="1:6" x14ac:dyDescent="0.2">
      <c r="A680" t="s">
        <v>4080</v>
      </c>
      <c r="B680">
        <v>-1.41430837003652</v>
      </c>
      <c r="C680">
        <v>3.2058377154791202</v>
      </c>
      <c r="D680">
        <v>7.0459495780231096</v>
      </c>
      <c r="E680">
        <v>7.94446957912932E-3</v>
      </c>
      <c r="F680">
        <v>2.1273877765276301E-2</v>
      </c>
    </row>
    <row r="681" spans="1:6" x14ac:dyDescent="0.2">
      <c r="A681" t="s">
        <v>4081</v>
      </c>
      <c r="B681">
        <v>-1.4141827897739101</v>
      </c>
      <c r="C681">
        <v>3.96506335153948</v>
      </c>
      <c r="D681">
        <v>29.487604707748702</v>
      </c>
      <c r="E681" s="1">
        <v>5.6275462852522602E-8</v>
      </c>
      <c r="F681" s="1">
        <v>4.2999449154698199E-7</v>
      </c>
    </row>
    <row r="682" spans="1:6" x14ac:dyDescent="0.2">
      <c r="A682" t="s">
        <v>4082</v>
      </c>
      <c r="B682">
        <v>-1.4126930157574999</v>
      </c>
      <c r="C682">
        <v>4.53413788125465</v>
      </c>
      <c r="D682">
        <v>11.153287712940401</v>
      </c>
      <c r="E682">
        <v>8.3882879034933504E-4</v>
      </c>
      <c r="F682">
        <v>2.9681634120053398E-3</v>
      </c>
    </row>
    <row r="683" spans="1:6" x14ac:dyDescent="0.2">
      <c r="A683" t="s">
        <v>4083</v>
      </c>
      <c r="B683">
        <v>-1.4090248525506299</v>
      </c>
      <c r="C683">
        <v>7.0789175692464497</v>
      </c>
      <c r="D683">
        <v>147.40207978414</v>
      </c>
      <c r="E683" s="1">
        <v>6.40966556010877E-34</v>
      </c>
      <c r="F683" s="1">
        <v>2.41147748655483E-32</v>
      </c>
    </row>
    <row r="684" spans="1:6" x14ac:dyDescent="0.2">
      <c r="A684" t="s">
        <v>4084</v>
      </c>
      <c r="B684">
        <v>-1.4083403111075901</v>
      </c>
      <c r="C684">
        <v>8.4958936892689501</v>
      </c>
      <c r="D684">
        <v>149.636056952334</v>
      </c>
      <c r="E684" s="1">
        <v>2.0821386433021199E-34</v>
      </c>
      <c r="F684" s="1">
        <v>7.9923173193238694E-33</v>
      </c>
    </row>
    <row r="685" spans="1:6" x14ac:dyDescent="0.2">
      <c r="A685" t="s">
        <v>4085</v>
      </c>
      <c r="B685">
        <v>-1.40161064457086</v>
      </c>
      <c r="C685">
        <v>3.8924695539141698</v>
      </c>
      <c r="D685">
        <v>12.637689251529499</v>
      </c>
      <c r="E685">
        <v>3.7804698034831202E-4</v>
      </c>
      <c r="F685">
        <v>1.4685024925529999E-3</v>
      </c>
    </row>
    <row r="686" spans="1:6" x14ac:dyDescent="0.2">
      <c r="A686" t="s">
        <v>577</v>
      </c>
      <c r="B686">
        <v>-1.4011386457447501</v>
      </c>
      <c r="C686">
        <v>4.5091341989159703</v>
      </c>
      <c r="D686">
        <v>14.094603153641099</v>
      </c>
      <c r="E686">
        <v>1.7384185417261899E-4</v>
      </c>
      <c r="F686">
        <v>7.2831531973056504E-4</v>
      </c>
    </row>
    <row r="687" spans="1:6" x14ac:dyDescent="0.2">
      <c r="A687" t="s">
        <v>222</v>
      </c>
      <c r="B687">
        <v>-1.4008190304736501</v>
      </c>
      <c r="C687">
        <v>6.9699735160032104</v>
      </c>
      <c r="D687">
        <v>29.576602030646502</v>
      </c>
      <c r="E687" s="1">
        <v>5.3749869454717299E-8</v>
      </c>
      <c r="F687" s="1">
        <v>4.1208233248616601E-7</v>
      </c>
    </row>
    <row r="688" spans="1:6" x14ac:dyDescent="0.2">
      <c r="A688" t="s">
        <v>1686</v>
      </c>
      <c r="B688">
        <v>-1.40039526566836</v>
      </c>
      <c r="C688">
        <v>4.5562215653248801</v>
      </c>
      <c r="D688">
        <v>13.3468372065688</v>
      </c>
      <c r="E688">
        <v>2.5885883282794999E-4</v>
      </c>
      <c r="F688">
        <v>1.0422232666871601E-3</v>
      </c>
    </row>
    <row r="689" spans="1:6" x14ac:dyDescent="0.2">
      <c r="A689" t="s">
        <v>4086</v>
      </c>
      <c r="B689">
        <v>-1.39866773003545</v>
      </c>
      <c r="C689">
        <v>3.1499371938399099</v>
      </c>
      <c r="D689">
        <v>10.522737007024199</v>
      </c>
      <c r="E689">
        <v>1.17914715748792E-3</v>
      </c>
      <c r="F689">
        <v>4.0113092863142703E-3</v>
      </c>
    </row>
    <row r="690" spans="1:6" x14ac:dyDescent="0.2">
      <c r="A690" t="s">
        <v>4087</v>
      </c>
      <c r="B690">
        <v>-1.3980595720155899</v>
      </c>
      <c r="C690">
        <v>4.2537106225379304</v>
      </c>
      <c r="D690">
        <v>11.5914457756849</v>
      </c>
      <c r="E690">
        <v>6.6255881930609795E-4</v>
      </c>
      <c r="F690">
        <v>2.4051096820945301E-3</v>
      </c>
    </row>
    <row r="691" spans="1:6" x14ac:dyDescent="0.2">
      <c r="A691" t="s">
        <v>4088</v>
      </c>
      <c r="B691">
        <v>-1.3962200995490699</v>
      </c>
      <c r="C691">
        <v>3.5941214987032599</v>
      </c>
      <c r="D691">
        <v>5.3639116080018097</v>
      </c>
      <c r="E691">
        <v>2.0557613217766901E-2</v>
      </c>
      <c r="F691">
        <v>4.8359337759889702E-2</v>
      </c>
    </row>
    <row r="692" spans="1:6" x14ac:dyDescent="0.2">
      <c r="A692" t="s">
        <v>4089</v>
      </c>
      <c r="B692">
        <v>-1.3910640956922</v>
      </c>
      <c r="C692">
        <v>8.7167605241077304</v>
      </c>
      <c r="D692">
        <v>301.61226192844401</v>
      </c>
      <c r="E692" s="1">
        <v>1.46729313025417E-67</v>
      </c>
      <c r="F692" s="1">
        <v>1.6506321332621699E-65</v>
      </c>
    </row>
    <row r="693" spans="1:6" x14ac:dyDescent="0.2">
      <c r="A693" t="s">
        <v>4090</v>
      </c>
      <c r="B693">
        <v>-1.38751156615156</v>
      </c>
      <c r="C693">
        <v>5.6898504679064699</v>
      </c>
      <c r="D693">
        <v>27.2196856396755</v>
      </c>
      <c r="E693" s="1">
        <v>1.8160020187959599E-7</v>
      </c>
      <c r="F693" s="1">
        <v>1.3059123378202401E-6</v>
      </c>
    </row>
    <row r="694" spans="1:6" x14ac:dyDescent="0.2">
      <c r="A694" t="s">
        <v>4091</v>
      </c>
      <c r="B694">
        <v>-1.3871746987375499</v>
      </c>
      <c r="C694">
        <v>4.8599269710232402</v>
      </c>
      <c r="D694">
        <v>28.575622822229199</v>
      </c>
      <c r="E694" s="1">
        <v>9.0109488691997397E-8</v>
      </c>
      <c r="F694" s="1">
        <v>6.7623778766081597E-7</v>
      </c>
    </row>
    <row r="695" spans="1:6" x14ac:dyDescent="0.2">
      <c r="A695" t="s">
        <v>1545</v>
      </c>
      <c r="B695">
        <v>-1.38465672093448</v>
      </c>
      <c r="C695">
        <v>4.2572555446057798</v>
      </c>
      <c r="D695">
        <v>10.6837940150421</v>
      </c>
      <c r="E695">
        <v>1.0807816973452801E-3</v>
      </c>
      <c r="F695">
        <v>3.7088014633757499E-3</v>
      </c>
    </row>
    <row r="696" spans="1:6" x14ac:dyDescent="0.2">
      <c r="A696" t="s">
        <v>1759</v>
      </c>
      <c r="B696">
        <v>-1.3833068897441401</v>
      </c>
      <c r="C696">
        <v>7.1308607781300202</v>
      </c>
      <c r="D696">
        <v>34.076177194166199</v>
      </c>
      <c r="E696" s="1">
        <v>5.2996132795959303E-9</v>
      </c>
      <c r="F696" s="1">
        <v>4.69689595029399E-8</v>
      </c>
    </row>
    <row r="697" spans="1:6" x14ac:dyDescent="0.2">
      <c r="A697" t="s">
        <v>1253</v>
      </c>
      <c r="B697">
        <v>-1.3792152182655599</v>
      </c>
      <c r="C697">
        <v>5.5521123560296601</v>
      </c>
      <c r="D697">
        <v>21.0342999159346</v>
      </c>
      <c r="E697" s="1">
        <v>4.5113434057085E-6</v>
      </c>
      <c r="F697" s="1">
        <v>2.56593804702454E-5</v>
      </c>
    </row>
    <row r="698" spans="1:6" x14ac:dyDescent="0.2">
      <c r="A698" t="s">
        <v>4092</v>
      </c>
      <c r="B698">
        <v>-1.3785012522581599</v>
      </c>
      <c r="C698">
        <v>7.4650605005158299</v>
      </c>
      <c r="D698">
        <v>55.933633421709096</v>
      </c>
      <c r="E698" s="1">
        <v>7.4959160788148396E-14</v>
      </c>
      <c r="F698" s="1">
        <v>1.0808197777600801E-12</v>
      </c>
    </row>
    <row r="699" spans="1:6" x14ac:dyDescent="0.2">
      <c r="A699" t="s">
        <v>4093</v>
      </c>
      <c r="B699">
        <v>-1.3781778686921899</v>
      </c>
      <c r="C699">
        <v>5.3456586388463796</v>
      </c>
      <c r="D699">
        <v>16.711010853594001</v>
      </c>
      <c r="E699" s="1">
        <v>4.35276329925667E-5</v>
      </c>
      <c r="F699">
        <v>2.0753712381936301E-4</v>
      </c>
    </row>
    <row r="700" spans="1:6" x14ac:dyDescent="0.2">
      <c r="A700" t="s">
        <v>4094</v>
      </c>
      <c r="B700">
        <v>-1.3766549003503701</v>
      </c>
      <c r="C700">
        <v>5.7626408908651197</v>
      </c>
      <c r="D700">
        <v>22.444396442314801</v>
      </c>
      <c r="E700" s="1">
        <v>2.16315644242355E-6</v>
      </c>
      <c r="F700" s="1">
        <v>1.30247925271947E-5</v>
      </c>
    </row>
    <row r="701" spans="1:6" x14ac:dyDescent="0.2">
      <c r="A701" t="s">
        <v>4095</v>
      </c>
      <c r="B701">
        <v>-1.37579816243808</v>
      </c>
      <c r="C701">
        <v>4.2456058802268597</v>
      </c>
      <c r="D701">
        <v>11.1383599736674</v>
      </c>
      <c r="E701">
        <v>8.4560620936936499E-4</v>
      </c>
      <c r="F701">
        <v>2.9893521315665001E-3</v>
      </c>
    </row>
    <row r="702" spans="1:6" x14ac:dyDescent="0.2">
      <c r="A702" t="s">
        <v>4096</v>
      </c>
      <c r="B702">
        <v>-1.37552296915526</v>
      </c>
      <c r="C702">
        <v>4.7819977581834898</v>
      </c>
      <c r="D702">
        <v>77.2867743326767</v>
      </c>
      <c r="E702" s="1">
        <v>1.47852791302983E-18</v>
      </c>
      <c r="F702" s="1">
        <v>2.9575764344797403E-17</v>
      </c>
    </row>
    <row r="703" spans="1:6" x14ac:dyDescent="0.2">
      <c r="A703" t="s">
        <v>4097</v>
      </c>
      <c r="B703">
        <v>-1.3740827674113201</v>
      </c>
      <c r="C703">
        <v>6.3610691053155399</v>
      </c>
      <c r="D703">
        <v>34.8199683815645</v>
      </c>
      <c r="E703" s="1">
        <v>3.61645160762663E-9</v>
      </c>
      <c r="F703" s="1">
        <v>3.2611208861788698E-8</v>
      </c>
    </row>
    <row r="704" spans="1:6" x14ac:dyDescent="0.2">
      <c r="A704" t="s">
        <v>4098</v>
      </c>
      <c r="B704">
        <v>-1.3727982457711401</v>
      </c>
      <c r="C704">
        <v>4.4638696118278602</v>
      </c>
      <c r="D704">
        <v>15.4991397270647</v>
      </c>
      <c r="E704" s="1">
        <v>8.2542811479002196E-5</v>
      </c>
      <c r="F704">
        <v>3.7157346435199001E-4</v>
      </c>
    </row>
    <row r="705" spans="1:6" x14ac:dyDescent="0.2">
      <c r="A705" t="s">
        <v>4099</v>
      </c>
      <c r="B705">
        <v>-1.37062755286811</v>
      </c>
      <c r="C705">
        <v>7.6415877956994196</v>
      </c>
      <c r="D705">
        <v>226.66389460942401</v>
      </c>
      <c r="E705" s="1">
        <v>3.1835685724503798E-51</v>
      </c>
      <c r="F705" s="1">
        <v>2.10300616977798E-49</v>
      </c>
    </row>
    <row r="706" spans="1:6" x14ac:dyDescent="0.2">
      <c r="A706" t="s">
        <v>4100</v>
      </c>
      <c r="B706">
        <v>-1.36861285571106</v>
      </c>
      <c r="C706">
        <v>4.6664351128150798</v>
      </c>
      <c r="D706">
        <v>20.316385641209301</v>
      </c>
      <c r="E706" s="1">
        <v>6.5636074514547603E-6</v>
      </c>
      <c r="F706" s="1">
        <v>3.6061754285990803E-5</v>
      </c>
    </row>
    <row r="707" spans="1:6" x14ac:dyDescent="0.2">
      <c r="A707" t="s">
        <v>1630</v>
      </c>
      <c r="B707">
        <v>-1.3644516183186399</v>
      </c>
      <c r="C707">
        <v>4.6266606692523</v>
      </c>
      <c r="D707">
        <v>12.972227150020901</v>
      </c>
      <c r="E707">
        <v>3.1614572580737703E-4</v>
      </c>
      <c r="F707">
        <v>1.25202082140935E-3</v>
      </c>
    </row>
    <row r="708" spans="1:6" x14ac:dyDescent="0.2">
      <c r="A708" t="s">
        <v>4101</v>
      </c>
      <c r="B708">
        <v>-1.36404304030594</v>
      </c>
      <c r="C708">
        <v>6.3325612750850597</v>
      </c>
      <c r="D708">
        <v>37.689667209969201</v>
      </c>
      <c r="E708" s="1">
        <v>8.2942746783545797E-10</v>
      </c>
      <c r="F708" s="1">
        <v>8.1522101120644292E-9</v>
      </c>
    </row>
    <row r="709" spans="1:6" x14ac:dyDescent="0.2">
      <c r="A709" t="s">
        <v>2106</v>
      </c>
      <c r="B709">
        <v>-1.3633308751904001</v>
      </c>
      <c r="C709">
        <v>4.8339975463607301</v>
      </c>
      <c r="D709">
        <v>17.453247224691602</v>
      </c>
      <c r="E709" s="1">
        <v>2.94460865345779E-5</v>
      </c>
      <c r="F709">
        <v>1.4439638981694999E-4</v>
      </c>
    </row>
    <row r="710" spans="1:6" x14ac:dyDescent="0.2">
      <c r="A710" t="s">
        <v>1824</v>
      </c>
      <c r="B710">
        <v>-1.3631344639816501</v>
      </c>
      <c r="C710">
        <v>3.4310824173211101</v>
      </c>
      <c r="D710">
        <v>8.2339110143039402</v>
      </c>
      <c r="E710">
        <v>4.1114834272235404E-3</v>
      </c>
      <c r="F710">
        <v>1.2042531143161801E-2</v>
      </c>
    </row>
    <row r="711" spans="1:6" x14ac:dyDescent="0.2">
      <c r="A711" t="s">
        <v>4102</v>
      </c>
      <c r="B711">
        <v>-1.3623523521732701</v>
      </c>
      <c r="C711">
        <v>8.7938264902181906</v>
      </c>
      <c r="D711">
        <v>322.500095456932</v>
      </c>
      <c r="E711" s="1">
        <v>4.1336417632860901E-72</v>
      </c>
      <c r="F711" s="1">
        <v>4.9964295440911203E-70</v>
      </c>
    </row>
    <row r="712" spans="1:6" x14ac:dyDescent="0.2">
      <c r="A712" t="s">
        <v>4103</v>
      </c>
      <c r="B712">
        <v>-1.35734490950985</v>
      </c>
      <c r="C712">
        <v>4.8946372406315097</v>
      </c>
      <c r="D712">
        <v>13.584313204984699</v>
      </c>
      <c r="E712">
        <v>2.2808355158950499E-4</v>
      </c>
      <c r="F712">
        <v>9.2884778249460904E-4</v>
      </c>
    </row>
    <row r="713" spans="1:6" x14ac:dyDescent="0.2">
      <c r="A713" t="s">
        <v>4104</v>
      </c>
      <c r="B713">
        <v>-1.35654447939791</v>
      </c>
      <c r="C713">
        <v>7.11773093157933</v>
      </c>
      <c r="D713">
        <v>40.714890993122303</v>
      </c>
      <c r="E713" s="1">
        <v>1.7613980258710501E-10</v>
      </c>
      <c r="F713" s="1">
        <v>1.8310159533345701E-9</v>
      </c>
    </row>
    <row r="714" spans="1:6" x14ac:dyDescent="0.2">
      <c r="A714" t="s">
        <v>4105</v>
      </c>
      <c r="B714">
        <v>-1.35611279923077</v>
      </c>
      <c r="C714">
        <v>9.20731000589244</v>
      </c>
      <c r="D714">
        <v>327.54375870023398</v>
      </c>
      <c r="E714" s="1">
        <v>3.2943213636052197E-73</v>
      </c>
      <c r="F714" s="1">
        <v>4.1131955311299499E-71</v>
      </c>
    </row>
    <row r="715" spans="1:6" x14ac:dyDescent="0.2">
      <c r="A715" t="s">
        <v>4106</v>
      </c>
      <c r="B715">
        <v>-1.3557769692274799</v>
      </c>
      <c r="C715">
        <v>8.7393253821305592</v>
      </c>
      <c r="D715">
        <v>285.797518364464</v>
      </c>
      <c r="E715" s="1">
        <v>4.0950737893762801E-64</v>
      </c>
      <c r="F715" s="1">
        <v>4.3894555089521998E-62</v>
      </c>
    </row>
    <row r="716" spans="1:6" x14ac:dyDescent="0.2">
      <c r="A716" t="s">
        <v>4107</v>
      </c>
      <c r="B716">
        <v>-1.35538769037295</v>
      </c>
      <c r="C716">
        <v>4.18120431776416</v>
      </c>
      <c r="D716">
        <v>80.918298462075001</v>
      </c>
      <c r="E716" s="1">
        <v>2.35245256743323E-19</v>
      </c>
      <c r="F716" s="1">
        <v>4.9314697548295798E-18</v>
      </c>
    </row>
    <row r="717" spans="1:6" x14ac:dyDescent="0.2">
      <c r="A717" t="s">
        <v>4108</v>
      </c>
      <c r="B717">
        <v>-1.3552806327326401</v>
      </c>
      <c r="C717">
        <v>7.2397192459047401</v>
      </c>
      <c r="D717">
        <v>64.182157452876893</v>
      </c>
      <c r="E717" s="1">
        <v>1.13431374771427E-15</v>
      </c>
      <c r="F717" s="1">
        <v>1.9008956934409299E-14</v>
      </c>
    </row>
    <row r="718" spans="1:6" x14ac:dyDescent="0.2">
      <c r="A718" t="s">
        <v>4109</v>
      </c>
      <c r="B718">
        <v>-1.3541230854478601</v>
      </c>
      <c r="C718">
        <v>5.0638557608443397</v>
      </c>
      <c r="D718">
        <v>17.392735554188199</v>
      </c>
      <c r="E718" s="1">
        <v>3.03985579871893E-5</v>
      </c>
      <c r="F718">
        <v>1.4861807910948499E-4</v>
      </c>
    </row>
    <row r="719" spans="1:6" x14ac:dyDescent="0.2">
      <c r="A719" t="s">
        <v>4110</v>
      </c>
      <c r="B719">
        <v>-1.35265407569895</v>
      </c>
      <c r="C719">
        <v>3.8901157440151302</v>
      </c>
      <c r="D719">
        <v>11.2073434051311</v>
      </c>
      <c r="E719">
        <v>8.1474273432785398E-4</v>
      </c>
      <c r="F719">
        <v>2.8928459210728402E-3</v>
      </c>
    </row>
    <row r="720" spans="1:6" x14ac:dyDescent="0.2">
      <c r="A720" t="s">
        <v>4111</v>
      </c>
      <c r="B720">
        <v>-1.35213825923801</v>
      </c>
      <c r="C720">
        <v>4.2895721949989998</v>
      </c>
      <c r="D720">
        <v>16.270776443752801</v>
      </c>
      <c r="E720" s="1">
        <v>5.4904226287042803E-5</v>
      </c>
      <c r="F720">
        <v>2.5682248623852598E-4</v>
      </c>
    </row>
    <row r="721" spans="1:6" x14ac:dyDescent="0.2">
      <c r="A721" t="s">
        <v>4112</v>
      </c>
      <c r="B721">
        <v>-1.3518693409804701</v>
      </c>
      <c r="C721">
        <v>5.6529657380326199</v>
      </c>
      <c r="D721">
        <v>19.850680712104602</v>
      </c>
      <c r="E721" s="1">
        <v>8.3732910530740396E-6</v>
      </c>
      <c r="F721" s="1">
        <v>4.5152981938788402E-5</v>
      </c>
    </row>
    <row r="722" spans="1:6" x14ac:dyDescent="0.2">
      <c r="A722" t="s">
        <v>4113</v>
      </c>
      <c r="B722">
        <v>-1.34916312619848</v>
      </c>
      <c r="C722">
        <v>6.3304269918124696</v>
      </c>
      <c r="D722">
        <v>26.489179190182</v>
      </c>
      <c r="E722" s="1">
        <v>2.6501846340496498E-7</v>
      </c>
      <c r="F722" s="1">
        <v>1.8530090961275101E-6</v>
      </c>
    </row>
    <row r="723" spans="1:6" x14ac:dyDescent="0.2">
      <c r="A723" t="s">
        <v>1190</v>
      </c>
      <c r="B723">
        <v>-1.3489885808189499</v>
      </c>
      <c r="C723">
        <v>3.4514696759489998</v>
      </c>
      <c r="D723">
        <v>21.021185054098598</v>
      </c>
      <c r="E723" s="1">
        <v>4.5423291586601197E-6</v>
      </c>
      <c r="F723" s="1">
        <v>2.5817880890793601E-5</v>
      </c>
    </row>
    <row r="724" spans="1:6" x14ac:dyDescent="0.2">
      <c r="A724" t="s">
        <v>4114</v>
      </c>
      <c r="B724">
        <v>-1.3478929383962901</v>
      </c>
      <c r="C724">
        <v>11.994780161344901</v>
      </c>
      <c r="D724">
        <v>533.79621329064196</v>
      </c>
      <c r="E724" s="1">
        <v>4.2176209936535904E-118</v>
      </c>
      <c r="F724" s="1">
        <v>2.08350477086487E-115</v>
      </c>
    </row>
    <row r="725" spans="1:6" x14ac:dyDescent="0.2">
      <c r="A725" t="s">
        <v>4115</v>
      </c>
      <c r="B725">
        <v>-1.34531640042588</v>
      </c>
      <c r="C725">
        <v>5.28454111268102</v>
      </c>
      <c r="D725">
        <v>11.856374553782899</v>
      </c>
      <c r="E725">
        <v>5.7464305156492996E-4</v>
      </c>
      <c r="F725">
        <v>2.1253562343361799E-3</v>
      </c>
    </row>
    <row r="726" spans="1:6" x14ac:dyDescent="0.2">
      <c r="A726" t="s">
        <v>4116</v>
      </c>
      <c r="B726">
        <v>-1.34482056224414</v>
      </c>
      <c r="C726">
        <v>4.2380924095620598</v>
      </c>
      <c r="D726">
        <v>8.9583715669063508</v>
      </c>
      <c r="E726">
        <v>2.7620097746109198E-3</v>
      </c>
      <c r="F726">
        <v>8.5138239444192392E-3</v>
      </c>
    </row>
    <row r="727" spans="1:6" x14ac:dyDescent="0.2">
      <c r="A727" t="s">
        <v>4117</v>
      </c>
      <c r="B727">
        <v>-1.34470632327502</v>
      </c>
      <c r="C727">
        <v>5.2501612479340301</v>
      </c>
      <c r="D727">
        <v>31.3597069168991</v>
      </c>
      <c r="E727" s="1">
        <v>2.14384165141161E-8</v>
      </c>
      <c r="F727" s="1">
        <v>1.73739863361902E-7</v>
      </c>
    </row>
    <row r="728" spans="1:6" x14ac:dyDescent="0.2">
      <c r="A728" t="s">
        <v>4118</v>
      </c>
      <c r="B728">
        <v>-1.33950879615319</v>
      </c>
      <c r="C728">
        <v>7.9575632822998603</v>
      </c>
      <c r="D728">
        <v>166.11027665051901</v>
      </c>
      <c r="E728" s="1">
        <v>5.2333198077835896E-38</v>
      </c>
      <c r="F728" s="1">
        <v>2.3409834510250901E-36</v>
      </c>
    </row>
    <row r="729" spans="1:6" x14ac:dyDescent="0.2">
      <c r="A729" t="s">
        <v>4119</v>
      </c>
      <c r="B729">
        <v>-1.3373001056909199</v>
      </c>
      <c r="C729">
        <v>6.3486956265166201</v>
      </c>
      <c r="D729">
        <v>14.5638439570392</v>
      </c>
      <c r="E729">
        <v>1.35489478873475E-4</v>
      </c>
      <c r="F729">
        <v>5.8267655524618395E-4</v>
      </c>
    </row>
    <row r="730" spans="1:6" x14ac:dyDescent="0.2">
      <c r="A730" t="s">
        <v>4120</v>
      </c>
      <c r="B730">
        <v>-1.3370623652776501</v>
      </c>
      <c r="C730">
        <v>5.1630719153366602</v>
      </c>
      <c r="D730">
        <v>18.884727665463299</v>
      </c>
      <c r="E730" s="1">
        <v>1.38859926611169E-5</v>
      </c>
      <c r="F730" s="1">
        <v>7.1976573273544998E-5</v>
      </c>
    </row>
    <row r="731" spans="1:6" x14ac:dyDescent="0.2">
      <c r="A731" t="s">
        <v>4121</v>
      </c>
      <c r="B731">
        <v>-1.3363116346309101</v>
      </c>
      <c r="C731">
        <v>4.3364235233336998</v>
      </c>
      <c r="D731">
        <v>10.4616859416747</v>
      </c>
      <c r="E731">
        <v>1.2187599589175201E-3</v>
      </c>
      <c r="F731">
        <v>4.1286674577283604E-3</v>
      </c>
    </row>
    <row r="732" spans="1:6" x14ac:dyDescent="0.2">
      <c r="A732" t="s">
        <v>1660</v>
      </c>
      <c r="B732">
        <v>-1.33277598386805</v>
      </c>
      <c r="C732">
        <v>5.2907158874615696</v>
      </c>
      <c r="D732">
        <v>15.993930336847299</v>
      </c>
      <c r="E732" s="1">
        <v>6.3545887528696399E-5</v>
      </c>
      <c r="F732">
        <v>2.9349933906546702E-4</v>
      </c>
    </row>
    <row r="733" spans="1:6" x14ac:dyDescent="0.2">
      <c r="A733" t="s">
        <v>4122</v>
      </c>
      <c r="B733">
        <v>-1.3325620594538099</v>
      </c>
      <c r="C733">
        <v>9.8921796023935897</v>
      </c>
      <c r="D733">
        <v>247.93275445513001</v>
      </c>
      <c r="E733" s="1">
        <v>7.3303581813971897E-56</v>
      </c>
      <c r="F733" s="1">
        <v>5.6658183440159702E-54</v>
      </c>
    </row>
    <row r="734" spans="1:6" x14ac:dyDescent="0.2">
      <c r="A734" t="s">
        <v>4123</v>
      </c>
      <c r="B734">
        <v>-1.33159881158913</v>
      </c>
      <c r="C734">
        <v>7.7469057188806296</v>
      </c>
      <c r="D734">
        <v>84.168675685002199</v>
      </c>
      <c r="E734" s="1">
        <v>4.5431206289741899E-20</v>
      </c>
      <c r="F734" s="1">
        <v>9.9267185743086006E-19</v>
      </c>
    </row>
    <row r="735" spans="1:6" x14ac:dyDescent="0.2">
      <c r="A735" t="s">
        <v>4124</v>
      </c>
      <c r="B735">
        <v>-1.3314638988924601</v>
      </c>
      <c r="C735">
        <v>4.7351938592616101</v>
      </c>
      <c r="D735">
        <v>18.182663245541299</v>
      </c>
      <c r="E735" s="1">
        <v>2.0069748694197998E-5</v>
      </c>
      <c r="F735">
        <v>1.0130274751820399E-4</v>
      </c>
    </row>
    <row r="736" spans="1:6" x14ac:dyDescent="0.2">
      <c r="A736" t="s">
        <v>4125</v>
      </c>
      <c r="B736">
        <v>-1.3304669933023301</v>
      </c>
      <c r="C736">
        <v>5.7450218747167296</v>
      </c>
      <c r="D736">
        <v>29.6811731884046</v>
      </c>
      <c r="E736" s="1">
        <v>5.0927030587934197E-8</v>
      </c>
      <c r="F736" s="1">
        <v>3.92027724620669E-7</v>
      </c>
    </row>
    <row r="737" spans="1:6" x14ac:dyDescent="0.2">
      <c r="A737" t="s">
        <v>4126</v>
      </c>
      <c r="B737">
        <v>-1.33030746697243</v>
      </c>
      <c r="C737">
        <v>2.9926828911774601</v>
      </c>
      <c r="D737">
        <v>5.5677018320907301</v>
      </c>
      <c r="E737">
        <v>1.8294757292340501E-2</v>
      </c>
      <c r="F737">
        <v>4.3834886620745001E-2</v>
      </c>
    </row>
    <row r="738" spans="1:6" x14ac:dyDescent="0.2">
      <c r="A738" t="s">
        <v>4127</v>
      </c>
      <c r="B738">
        <v>-1.3271835202229201</v>
      </c>
      <c r="C738">
        <v>9.7957387415683606</v>
      </c>
      <c r="D738">
        <v>394.30846519819102</v>
      </c>
      <c r="E738" s="1">
        <v>9.5484350610861198E-88</v>
      </c>
      <c r="F738" s="1">
        <v>1.97253307571019E-85</v>
      </c>
    </row>
    <row r="739" spans="1:6" x14ac:dyDescent="0.2">
      <c r="A739" t="s">
        <v>651</v>
      </c>
      <c r="B739">
        <v>-1.3264335945475001</v>
      </c>
      <c r="C739">
        <v>5.5922151356260104</v>
      </c>
      <c r="D739">
        <v>27.140835460208098</v>
      </c>
      <c r="E739" s="1">
        <v>1.8915978188270299E-7</v>
      </c>
      <c r="F739" s="1">
        <v>1.35342156281566E-6</v>
      </c>
    </row>
    <row r="740" spans="1:6" x14ac:dyDescent="0.2">
      <c r="A740" t="s">
        <v>4128</v>
      </c>
      <c r="B740">
        <v>-1.3235796229829599</v>
      </c>
      <c r="C740">
        <v>6.8043745558764597</v>
      </c>
      <c r="D740">
        <v>43.205450642689101</v>
      </c>
      <c r="E740" s="1">
        <v>4.9283198075904698E-11</v>
      </c>
      <c r="F740" s="1">
        <v>5.5005471172733703E-10</v>
      </c>
    </row>
    <row r="741" spans="1:6" x14ac:dyDescent="0.2">
      <c r="A741" t="s">
        <v>4129</v>
      </c>
      <c r="B741">
        <v>-1.32310833831443</v>
      </c>
      <c r="C741">
        <v>6.1873332299703101</v>
      </c>
      <c r="D741">
        <v>32.3031672298168</v>
      </c>
      <c r="E741" s="1">
        <v>1.31898167529055E-8</v>
      </c>
      <c r="F741" s="1">
        <v>1.10274244257919E-7</v>
      </c>
    </row>
    <row r="742" spans="1:6" x14ac:dyDescent="0.2">
      <c r="A742" t="s">
        <v>4130</v>
      </c>
      <c r="B742">
        <v>-1.3216873803106599</v>
      </c>
      <c r="C742">
        <v>2.7984902707615298</v>
      </c>
      <c r="D742">
        <v>6.59632036849285</v>
      </c>
      <c r="E742">
        <v>1.02189742653803E-2</v>
      </c>
      <c r="F742">
        <v>2.65511057862453E-2</v>
      </c>
    </row>
    <row r="743" spans="1:6" x14ac:dyDescent="0.2">
      <c r="A743" t="s">
        <v>224</v>
      </c>
      <c r="B743">
        <v>-1.32052798100382</v>
      </c>
      <c r="C743">
        <v>4.68390077891606</v>
      </c>
      <c r="D743">
        <v>7.3103374752647001</v>
      </c>
      <c r="E743">
        <v>6.85590502154345E-3</v>
      </c>
      <c r="F743">
        <v>1.88012053779196E-2</v>
      </c>
    </row>
    <row r="744" spans="1:6" x14ac:dyDescent="0.2">
      <c r="A744" t="s">
        <v>4131</v>
      </c>
      <c r="B744">
        <v>-1.3189182188367199</v>
      </c>
      <c r="C744">
        <v>4.6552044777967696</v>
      </c>
      <c r="D744">
        <v>10.417768995181399</v>
      </c>
      <c r="E744">
        <v>1.24808578416783E-3</v>
      </c>
      <c r="F744">
        <v>4.2154431271447298E-3</v>
      </c>
    </row>
    <row r="745" spans="1:6" x14ac:dyDescent="0.2">
      <c r="A745" t="s">
        <v>1028</v>
      </c>
      <c r="B745">
        <v>-1.31870210077183</v>
      </c>
      <c r="C745">
        <v>9.5307175452727293</v>
      </c>
      <c r="D745">
        <v>152.18946609117401</v>
      </c>
      <c r="E745" s="1">
        <v>5.7599257095105103E-35</v>
      </c>
      <c r="F745" s="1">
        <v>2.2962903828581899E-33</v>
      </c>
    </row>
    <row r="746" spans="1:6" x14ac:dyDescent="0.2">
      <c r="A746" t="s">
        <v>4132</v>
      </c>
      <c r="B746">
        <v>-1.31861659253972</v>
      </c>
      <c r="C746">
        <v>4.9531589034423398</v>
      </c>
      <c r="D746">
        <v>28.170038892440498</v>
      </c>
      <c r="E746" s="1">
        <v>1.11111294876245E-7</v>
      </c>
      <c r="F746" s="1">
        <v>8.2297687899862599E-7</v>
      </c>
    </row>
    <row r="747" spans="1:6" x14ac:dyDescent="0.2">
      <c r="A747" t="s">
        <v>755</v>
      </c>
      <c r="B747">
        <v>-1.3184331756957399</v>
      </c>
      <c r="C747">
        <v>3.95641890637663</v>
      </c>
      <c r="D747">
        <v>11.5186180726849</v>
      </c>
      <c r="E747">
        <v>6.8902592721153705E-4</v>
      </c>
      <c r="F747">
        <v>2.4908407842753701E-3</v>
      </c>
    </row>
    <row r="748" spans="1:6" x14ac:dyDescent="0.2">
      <c r="A748" t="s">
        <v>4133</v>
      </c>
      <c r="B748">
        <v>-1.31779390471919</v>
      </c>
      <c r="C748">
        <v>5.1029122427034403</v>
      </c>
      <c r="D748">
        <v>44.081445183771599</v>
      </c>
      <c r="E748" s="1">
        <v>3.1499271724798497E-11</v>
      </c>
      <c r="F748" s="1">
        <v>3.5861194923563198E-10</v>
      </c>
    </row>
    <row r="749" spans="1:6" x14ac:dyDescent="0.2">
      <c r="A749" t="s">
        <v>4134</v>
      </c>
      <c r="B749">
        <v>-1.3152425280354501</v>
      </c>
      <c r="C749">
        <v>6.3020552159633301</v>
      </c>
      <c r="D749">
        <v>35.004407846401598</v>
      </c>
      <c r="E749" s="1">
        <v>3.28959811005596E-9</v>
      </c>
      <c r="F749" s="1">
        <v>2.9949049460301101E-8</v>
      </c>
    </row>
    <row r="750" spans="1:6" x14ac:dyDescent="0.2">
      <c r="A750" t="s">
        <v>536</v>
      </c>
      <c r="B750">
        <v>-1.31483168571001</v>
      </c>
      <c r="C750">
        <v>5.2894813113920298</v>
      </c>
      <c r="D750">
        <v>19.571242286534801</v>
      </c>
      <c r="E750" s="1">
        <v>9.6917090898403805E-6</v>
      </c>
      <c r="F750" s="1">
        <v>5.1504770195868298E-5</v>
      </c>
    </row>
    <row r="751" spans="1:6" x14ac:dyDescent="0.2">
      <c r="A751" t="s">
        <v>4135</v>
      </c>
      <c r="B751">
        <v>-1.3136687836919001</v>
      </c>
      <c r="C751">
        <v>4.8551740355591297</v>
      </c>
      <c r="D751">
        <v>7.0004906760186696</v>
      </c>
      <c r="E751">
        <v>8.1487376905178908E-3</v>
      </c>
      <c r="F751">
        <v>2.1738895900367299E-2</v>
      </c>
    </row>
    <row r="752" spans="1:6" x14ac:dyDescent="0.2">
      <c r="A752" t="s">
        <v>4136</v>
      </c>
      <c r="B752">
        <v>-1.313336534346</v>
      </c>
      <c r="C752">
        <v>7.7974775857161696</v>
      </c>
      <c r="D752">
        <v>125.112676989397</v>
      </c>
      <c r="E752" s="1">
        <v>4.80853003200121E-29</v>
      </c>
      <c r="F752" s="1">
        <v>1.4968361157150099E-27</v>
      </c>
    </row>
    <row r="753" spans="1:6" x14ac:dyDescent="0.2">
      <c r="A753" t="s">
        <v>4137</v>
      </c>
      <c r="B753">
        <v>-1.3128666616381499</v>
      </c>
      <c r="C753">
        <v>3.2315263402764201</v>
      </c>
      <c r="D753">
        <v>8.2572028723035906</v>
      </c>
      <c r="E753">
        <v>4.0590621715713903E-3</v>
      </c>
      <c r="F753">
        <v>1.1917070902685799E-2</v>
      </c>
    </row>
    <row r="754" spans="1:6" x14ac:dyDescent="0.2">
      <c r="A754" t="s">
        <v>4138</v>
      </c>
      <c r="B754">
        <v>-1.3126045400497801</v>
      </c>
      <c r="C754">
        <v>5.3578764438479602</v>
      </c>
      <c r="D754">
        <v>17.345188947535899</v>
      </c>
      <c r="E754" s="1">
        <v>3.11686310514679E-5</v>
      </c>
      <c r="F754">
        <v>1.5186019983138001E-4</v>
      </c>
    </row>
    <row r="755" spans="1:6" x14ac:dyDescent="0.2">
      <c r="A755" t="s">
        <v>4139</v>
      </c>
      <c r="B755">
        <v>-1.3120947476851299</v>
      </c>
      <c r="C755">
        <v>5.3530182241498698</v>
      </c>
      <c r="D755">
        <v>15.605958279193899</v>
      </c>
      <c r="E755" s="1">
        <v>7.8008391384631602E-5</v>
      </c>
      <c r="F755">
        <v>3.5396619125885998E-4</v>
      </c>
    </row>
    <row r="756" spans="1:6" x14ac:dyDescent="0.2">
      <c r="A756" t="s">
        <v>1948</v>
      </c>
      <c r="B756">
        <v>-1.3105303196853899</v>
      </c>
      <c r="C756">
        <v>4.8108244188401796</v>
      </c>
      <c r="D756">
        <v>20.896231422960199</v>
      </c>
      <c r="E756" s="1">
        <v>4.8484753610524899E-6</v>
      </c>
      <c r="F756" s="1">
        <v>2.7393524143350701E-5</v>
      </c>
    </row>
    <row r="757" spans="1:6" x14ac:dyDescent="0.2">
      <c r="A757" t="s">
        <v>4140</v>
      </c>
      <c r="B757">
        <v>-1.3101807648619399</v>
      </c>
      <c r="C757">
        <v>4.8178451247868699</v>
      </c>
      <c r="D757">
        <v>15.2935036549454</v>
      </c>
      <c r="E757" s="1">
        <v>9.2032471421066398E-5</v>
      </c>
      <c r="F757">
        <v>4.0958595389195302E-4</v>
      </c>
    </row>
    <row r="758" spans="1:6" x14ac:dyDescent="0.2">
      <c r="A758" t="s">
        <v>4141</v>
      </c>
      <c r="B758">
        <v>-1.3091791186784201</v>
      </c>
      <c r="C758">
        <v>5.2330018842370496</v>
      </c>
      <c r="D758">
        <v>15.601557454363499</v>
      </c>
      <c r="E758" s="1">
        <v>7.8190159070274106E-5</v>
      </c>
      <c r="F758">
        <v>3.5464933627004199E-4</v>
      </c>
    </row>
    <row r="759" spans="1:6" x14ac:dyDescent="0.2">
      <c r="A759" t="s">
        <v>4142</v>
      </c>
      <c r="B759">
        <v>-1.30545894749253</v>
      </c>
      <c r="C759">
        <v>4.4429954406943901</v>
      </c>
      <c r="D759">
        <v>10.089569145486699</v>
      </c>
      <c r="E759">
        <v>1.49110966345901E-3</v>
      </c>
      <c r="F759">
        <v>4.9350387405246903E-3</v>
      </c>
    </row>
    <row r="760" spans="1:6" x14ac:dyDescent="0.2">
      <c r="A760" t="s">
        <v>4143</v>
      </c>
      <c r="B760">
        <v>-1.3049989751061499</v>
      </c>
      <c r="C760">
        <v>3.3825923030903602</v>
      </c>
      <c r="D760">
        <v>13.287972014084501</v>
      </c>
      <c r="E760">
        <v>2.6711425835953802E-4</v>
      </c>
      <c r="F760">
        <v>1.0731797042012299E-3</v>
      </c>
    </row>
    <row r="761" spans="1:6" x14ac:dyDescent="0.2">
      <c r="A761" t="s">
        <v>919</v>
      </c>
      <c r="B761">
        <v>-1.30482318729193</v>
      </c>
      <c r="C761">
        <v>5.2179068216002804</v>
      </c>
      <c r="D761">
        <v>21.3898888395466</v>
      </c>
      <c r="E761" s="1">
        <v>3.7474226085365799E-6</v>
      </c>
      <c r="F761" s="1">
        <v>2.1595816035053301E-5</v>
      </c>
    </row>
    <row r="762" spans="1:6" x14ac:dyDescent="0.2">
      <c r="A762" t="s">
        <v>4144</v>
      </c>
      <c r="B762">
        <v>-1.3032934985718101</v>
      </c>
      <c r="C762">
        <v>2.6272543466917502</v>
      </c>
      <c r="D762">
        <v>5.6659687441055002</v>
      </c>
      <c r="E762">
        <v>1.72971614349747E-2</v>
      </c>
      <c r="F762">
        <v>4.1788294327914602E-2</v>
      </c>
    </row>
    <row r="763" spans="1:6" x14ac:dyDescent="0.2">
      <c r="A763" t="s">
        <v>4145</v>
      </c>
      <c r="B763">
        <v>-1.30209380108089</v>
      </c>
      <c r="C763">
        <v>6.6746566486792496</v>
      </c>
      <c r="D763">
        <v>142.061605844403</v>
      </c>
      <c r="E763" s="1">
        <v>9.4278112830290602E-33</v>
      </c>
      <c r="F763" s="1">
        <v>3.3898351834739299E-31</v>
      </c>
    </row>
    <row r="764" spans="1:6" x14ac:dyDescent="0.2">
      <c r="A764" t="s">
        <v>592</v>
      </c>
      <c r="B764">
        <v>-1.2996760992097101</v>
      </c>
      <c r="C764">
        <v>8.0667845741612094</v>
      </c>
      <c r="D764">
        <v>87.052829021476299</v>
      </c>
      <c r="E764" s="1">
        <v>1.05660794718882E-20</v>
      </c>
      <c r="F764" s="1">
        <v>2.4010358991918702E-19</v>
      </c>
    </row>
    <row r="765" spans="1:6" x14ac:dyDescent="0.2">
      <c r="A765" t="s">
        <v>4146</v>
      </c>
      <c r="B765">
        <v>-1.29887557427227</v>
      </c>
      <c r="C765">
        <v>5.56097753271911</v>
      </c>
      <c r="D765">
        <v>30.817708297903199</v>
      </c>
      <c r="E765" s="1">
        <v>2.8343954016930499E-8</v>
      </c>
      <c r="F765" s="1">
        <v>2.2599579336165901E-7</v>
      </c>
    </row>
    <row r="766" spans="1:6" x14ac:dyDescent="0.2">
      <c r="A766" t="s">
        <v>4147</v>
      </c>
      <c r="B766">
        <v>-1.29887172960617</v>
      </c>
      <c r="C766">
        <v>5.0391909793566301</v>
      </c>
      <c r="D766">
        <v>24.833271177352799</v>
      </c>
      <c r="E766" s="1">
        <v>6.25091702901771E-7</v>
      </c>
      <c r="F766" s="1">
        <v>4.1509596308415696E-6</v>
      </c>
    </row>
    <row r="767" spans="1:6" x14ac:dyDescent="0.2">
      <c r="A767" t="s">
        <v>4148</v>
      </c>
      <c r="B767">
        <v>-1.29810782294591</v>
      </c>
      <c r="C767">
        <v>8.9790350599246107</v>
      </c>
      <c r="D767">
        <v>192.910636171204</v>
      </c>
      <c r="E767" s="1">
        <v>7.3625246629498705E-44</v>
      </c>
      <c r="F767" s="1">
        <v>3.9090189355344099E-42</v>
      </c>
    </row>
    <row r="768" spans="1:6" x14ac:dyDescent="0.2">
      <c r="A768" t="s">
        <v>4149</v>
      </c>
      <c r="B768">
        <v>-1.2978201861246501</v>
      </c>
      <c r="C768">
        <v>8.6625029853690094</v>
      </c>
      <c r="D768">
        <v>250.82672655185999</v>
      </c>
      <c r="E768" s="1">
        <v>1.7147744495760301E-56</v>
      </c>
      <c r="F768" s="1">
        <v>1.34367360662641E-54</v>
      </c>
    </row>
    <row r="769" spans="1:6" x14ac:dyDescent="0.2">
      <c r="A769" t="s">
        <v>129</v>
      </c>
      <c r="B769">
        <v>-1.2967831840780399</v>
      </c>
      <c r="C769">
        <v>4.1918746715412203</v>
      </c>
      <c r="D769">
        <v>7.3343292298280298</v>
      </c>
      <c r="E769">
        <v>6.7649919557080202E-3</v>
      </c>
      <c r="F769">
        <v>1.8606593706307101E-2</v>
      </c>
    </row>
    <row r="770" spans="1:6" x14ac:dyDescent="0.2">
      <c r="A770" t="s">
        <v>4150</v>
      </c>
      <c r="B770">
        <v>-1.29669053499943</v>
      </c>
      <c r="C770">
        <v>3.2653048874191701</v>
      </c>
      <c r="D770">
        <v>6.2272300571331698</v>
      </c>
      <c r="E770">
        <v>1.2580037043439501E-2</v>
      </c>
      <c r="F770">
        <v>3.1706828058464899E-2</v>
      </c>
    </row>
    <row r="771" spans="1:6" x14ac:dyDescent="0.2">
      <c r="A771" t="s">
        <v>4151</v>
      </c>
      <c r="B771">
        <v>-1.29593028837401</v>
      </c>
      <c r="C771">
        <v>4.8590657072634702</v>
      </c>
      <c r="D771">
        <v>14.863677655365599</v>
      </c>
      <c r="E771">
        <v>1.15566988708121E-4</v>
      </c>
      <c r="F771">
        <v>5.0425196839541805E-4</v>
      </c>
    </row>
    <row r="772" spans="1:6" x14ac:dyDescent="0.2">
      <c r="A772" t="s">
        <v>4152</v>
      </c>
      <c r="B772">
        <v>-1.29586883866928</v>
      </c>
      <c r="C772">
        <v>6.3516184200556101</v>
      </c>
      <c r="D772">
        <v>43.0508947633205</v>
      </c>
      <c r="E772" s="1">
        <v>5.3334220079420601E-11</v>
      </c>
      <c r="F772" s="1">
        <v>5.9235914813526601E-10</v>
      </c>
    </row>
    <row r="773" spans="1:6" x14ac:dyDescent="0.2">
      <c r="A773" t="s">
        <v>4153</v>
      </c>
      <c r="B773">
        <v>-1.2958057078724501</v>
      </c>
      <c r="C773">
        <v>5.1269697619625196</v>
      </c>
      <c r="D773">
        <v>9.8539136858550993</v>
      </c>
      <c r="E773">
        <v>1.6947084051032999E-3</v>
      </c>
      <c r="F773">
        <v>5.5062273087743098E-3</v>
      </c>
    </row>
    <row r="774" spans="1:6" x14ac:dyDescent="0.2">
      <c r="A774" t="s">
        <v>918</v>
      </c>
      <c r="B774">
        <v>-1.29375357413957</v>
      </c>
      <c r="C774">
        <v>4.0730686458385597</v>
      </c>
      <c r="D774">
        <v>9.2533308570249897</v>
      </c>
      <c r="E774">
        <v>2.3506748550829399E-3</v>
      </c>
      <c r="F774">
        <v>7.3759645687523903E-3</v>
      </c>
    </row>
    <row r="775" spans="1:6" x14ac:dyDescent="0.2">
      <c r="A775" t="s">
        <v>4154</v>
      </c>
      <c r="B775">
        <v>-1.29198630340313</v>
      </c>
      <c r="C775">
        <v>9.9932402121545696</v>
      </c>
      <c r="D775">
        <v>195.166723189512</v>
      </c>
      <c r="E775" s="1">
        <v>2.3693230016176402E-44</v>
      </c>
      <c r="F775" s="1">
        <v>1.3004950697768E-42</v>
      </c>
    </row>
    <row r="776" spans="1:6" x14ac:dyDescent="0.2">
      <c r="A776" t="s">
        <v>4155</v>
      </c>
      <c r="B776">
        <v>-1.29172029986744</v>
      </c>
      <c r="C776">
        <v>5.0773447305338797</v>
      </c>
      <c r="D776">
        <v>37.169225531073401</v>
      </c>
      <c r="E776" s="1">
        <v>1.08309629522399E-9</v>
      </c>
      <c r="F776" s="1">
        <v>1.04822317771167E-8</v>
      </c>
    </row>
    <row r="777" spans="1:6" x14ac:dyDescent="0.2">
      <c r="A777" t="s">
        <v>4156</v>
      </c>
      <c r="B777">
        <v>-1.2915676075086699</v>
      </c>
      <c r="C777">
        <v>4.4914796685663303</v>
      </c>
      <c r="D777">
        <v>10.231022816742801</v>
      </c>
      <c r="E777">
        <v>1.3809806285881201E-3</v>
      </c>
      <c r="F777">
        <v>4.6067827075802099E-3</v>
      </c>
    </row>
    <row r="778" spans="1:6" x14ac:dyDescent="0.2">
      <c r="A778" t="s">
        <v>4157</v>
      </c>
      <c r="B778">
        <v>-1.2909544196062599</v>
      </c>
      <c r="C778">
        <v>8.6146106417153394</v>
      </c>
      <c r="D778">
        <v>238.121516609846</v>
      </c>
      <c r="E778" s="1">
        <v>1.0099626795042301E-53</v>
      </c>
      <c r="F778" s="1">
        <v>7.12745090964411E-52</v>
      </c>
    </row>
    <row r="779" spans="1:6" x14ac:dyDescent="0.2">
      <c r="A779" t="s">
        <v>4158</v>
      </c>
      <c r="B779">
        <v>-1.28993726177673</v>
      </c>
      <c r="C779">
        <v>8.1524475505880893</v>
      </c>
      <c r="D779">
        <v>80.966385045030407</v>
      </c>
      <c r="E779" s="1">
        <v>2.2959002200429801E-19</v>
      </c>
      <c r="F779" s="1">
        <v>4.8218148429072797E-18</v>
      </c>
    </row>
    <row r="780" spans="1:6" x14ac:dyDescent="0.2">
      <c r="A780" t="s">
        <v>1807</v>
      </c>
      <c r="B780">
        <v>-1.2894692724225301</v>
      </c>
      <c r="C780">
        <v>5.3034803175294298</v>
      </c>
      <c r="D780">
        <v>17.550157266524401</v>
      </c>
      <c r="E780" s="1">
        <v>2.79827638555211E-5</v>
      </c>
      <c r="F780">
        <v>1.3775570317436399E-4</v>
      </c>
    </row>
    <row r="781" spans="1:6" x14ac:dyDescent="0.2">
      <c r="A781" t="s">
        <v>2029</v>
      </c>
      <c r="B781">
        <v>-1.2885350601677501</v>
      </c>
      <c r="C781">
        <v>4.8238942940734502</v>
      </c>
      <c r="D781">
        <v>18.594978867910299</v>
      </c>
      <c r="E781" s="1">
        <v>1.6164574768182501E-5</v>
      </c>
      <c r="F781" s="1">
        <v>8.2805184182186407E-5</v>
      </c>
    </row>
    <row r="782" spans="1:6" x14ac:dyDescent="0.2">
      <c r="A782" t="s">
        <v>4159</v>
      </c>
      <c r="B782">
        <v>-1.28654502715346</v>
      </c>
      <c r="C782">
        <v>4.8782949278652401</v>
      </c>
      <c r="D782">
        <v>14.0588058293154</v>
      </c>
      <c r="E782">
        <v>1.7718226053334301E-4</v>
      </c>
      <c r="F782">
        <v>7.4094399859397995E-4</v>
      </c>
    </row>
    <row r="783" spans="1:6" x14ac:dyDescent="0.2">
      <c r="A783" t="s">
        <v>4160</v>
      </c>
      <c r="B783">
        <v>-1.2857547238539699</v>
      </c>
      <c r="C783">
        <v>4.8338066114484803</v>
      </c>
      <c r="D783">
        <v>16.325282765055601</v>
      </c>
      <c r="E783" s="1">
        <v>5.3347427565413002E-5</v>
      </c>
      <c r="F783">
        <v>2.50055062705537E-4</v>
      </c>
    </row>
    <row r="784" spans="1:6" x14ac:dyDescent="0.2">
      <c r="A784" t="s">
        <v>4161</v>
      </c>
      <c r="B784">
        <v>-1.28574685590195</v>
      </c>
      <c r="C784">
        <v>5.3578521253505098</v>
      </c>
      <c r="D784">
        <v>16.558305185203199</v>
      </c>
      <c r="E784" s="1">
        <v>4.7176915677038503E-5</v>
      </c>
      <c r="F784">
        <v>2.22971762030995E-4</v>
      </c>
    </row>
    <row r="785" spans="1:6" x14ac:dyDescent="0.2">
      <c r="A785" t="s">
        <v>4162</v>
      </c>
      <c r="B785">
        <v>-1.28438524684122</v>
      </c>
      <c r="C785">
        <v>8.1645821350049204</v>
      </c>
      <c r="D785">
        <v>75.724048785510405</v>
      </c>
      <c r="E785" s="1">
        <v>3.2621032828791002E-18</v>
      </c>
      <c r="F785" s="1">
        <v>6.3465783390534901E-17</v>
      </c>
    </row>
    <row r="786" spans="1:6" x14ac:dyDescent="0.2">
      <c r="A786" t="s">
        <v>1186</v>
      </c>
      <c r="B786">
        <v>-1.28364623847114</v>
      </c>
      <c r="C786">
        <v>3.22819951062257</v>
      </c>
      <c r="D786">
        <v>9.9562277161242605</v>
      </c>
      <c r="E786">
        <v>1.6030618679385999E-3</v>
      </c>
      <c r="F786">
        <v>5.2519014932437E-3</v>
      </c>
    </row>
    <row r="787" spans="1:6" x14ac:dyDescent="0.2">
      <c r="A787" t="s">
        <v>4163</v>
      </c>
      <c r="B787">
        <v>-1.28148843503531</v>
      </c>
      <c r="C787">
        <v>6.2077582511185803</v>
      </c>
      <c r="D787">
        <v>27.703796009919898</v>
      </c>
      <c r="E787" s="1">
        <v>1.4138500070232599E-7</v>
      </c>
      <c r="F787" s="1">
        <v>1.0343956071988601E-6</v>
      </c>
    </row>
    <row r="788" spans="1:6" x14ac:dyDescent="0.2">
      <c r="A788" t="s">
        <v>4164</v>
      </c>
      <c r="B788">
        <v>-1.2813768406258601</v>
      </c>
      <c r="C788">
        <v>3.6000923861982299</v>
      </c>
      <c r="D788">
        <v>10.721718182044</v>
      </c>
      <c r="E788">
        <v>1.0588530301112601E-3</v>
      </c>
      <c r="F788">
        <v>3.64455865741416E-3</v>
      </c>
    </row>
    <row r="789" spans="1:6" x14ac:dyDescent="0.2">
      <c r="A789" t="s">
        <v>4165</v>
      </c>
      <c r="B789">
        <v>-1.28121909809246</v>
      </c>
      <c r="C789">
        <v>7.9062282843249001</v>
      </c>
      <c r="D789">
        <v>239.80989013863899</v>
      </c>
      <c r="E789" s="1">
        <v>4.3267123903536002E-54</v>
      </c>
      <c r="F789" s="1">
        <v>3.1113991252656702E-52</v>
      </c>
    </row>
    <row r="790" spans="1:6" x14ac:dyDescent="0.2">
      <c r="A790" t="s">
        <v>578</v>
      </c>
      <c r="B790">
        <v>-1.2797152967354599</v>
      </c>
      <c r="C790">
        <v>4.5927749635461401</v>
      </c>
      <c r="D790">
        <v>20.236165602884899</v>
      </c>
      <c r="E790" s="1">
        <v>6.8446640110679099E-6</v>
      </c>
      <c r="F790" s="1">
        <v>3.7371010328569697E-5</v>
      </c>
    </row>
    <row r="791" spans="1:6" x14ac:dyDescent="0.2">
      <c r="A791" t="s">
        <v>696</v>
      </c>
      <c r="B791">
        <v>-1.2790518960261199</v>
      </c>
      <c r="C791">
        <v>7.4458412144749397</v>
      </c>
      <c r="D791">
        <v>15.403647172124201</v>
      </c>
      <c r="E791" s="1">
        <v>8.6820561544734702E-5</v>
      </c>
      <c r="F791">
        <v>3.8944146082561202E-4</v>
      </c>
    </row>
    <row r="792" spans="1:6" x14ac:dyDescent="0.2">
      <c r="A792" t="s">
        <v>4166</v>
      </c>
      <c r="B792">
        <v>-1.2784698185148999</v>
      </c>
      <c r="C792">
        <v>8.9381201027265806</v>
      </c>
      <c r="D792">
        <v>223.18319425208799</v>
      </c>
      <c r="E792" s="1">
        <v>1.82839438244665E-50</v>
      </c>
      <c r="F792" s="1">
        <v>1.19392051571028E-48</v>
      </c>
    </row>
    <row r="793" spans="1:6" x14ac:dyDescent="0.2">
      <c r="A793" t="s">
        <v>4167</v>
      </c>
      <c r="B793">
        <v>-1.27591089930623</v>
      </c>
      <c r="C793">
        <v>8.5194858412165608</v>
      </c>
      <c r="D793">
        <v>243.56197766794099</v>
      </c>
      <c r="E793" s="1">
        <v>6.5774674864370106E-55</v>
      </c>
      <c r="F793" s="1">
        <v>4.8845219333919796E-53</v>
      </c>
    </row>
    <row r="794" spans="1:6" x14ac:dyDescent="0.2">
      <c r="A794" t="s">
        <v>4168</v>
      </c>
      <c r="B794">
        <v>-1.2724317055377199</v>
      </c>
      <c r="C794">
        <v>3.8232172791508701</v>
      </c>
      <c r="D794">
        <v>9.7752412603279009</v>
      </c>
      <c r="E794">
        <v>1.7687750990801499E-3</v>
      </c>
      <c r="F794">
        <v>5.7239597481482897E-3</v>
      </c>
    </row>
    <row r="795" spans="1:6" x14ac:dyDescent="0.2">
      <c r="A795" t="s">
        <v>1594</v>
      </c>
      <c r="B795">
        <v>-1.2712818691554699</v>
      </c>
      <c r="C795">
        <v>2.1323774745023201</v>
      </c>
      <c r="D795">
        <v>7.7809272517668502</v>
      </c>
      <c r="E795">
        <v>5.2800689212771498E-3</v>
      </c>
      <c r="F795">
        <v>1.49759756472584E-2</v>
      </c>
    </row>
    <row r="796" spans="1:6" x14ac:dyDescent="0.2">
      <c r="A796" t="s">
        <v>1263</v>
      </c>
      <c r="B796">
        <v>-1.2704122187240401</v>
      </c>
      <c r="C796">
        <v>4.2871726169770401</v>
      </c>
      <c r="D796">
        <v>10.1467287405157</v>
      </c>
      <c r="E796">
        <v>1.4455753614593999E-3</v>
      </c>
      <c r="F796">
        <v>4.7997157384283102E-3</v>
      </c>
    </row>
    <row r="797" spans="1:6" x14ac:dyDescent="0.2">
      <c r="A797" t="s">
        <v>4169</v>
      </c>
      <c r="B797">
        <v>-1.2684456231716099</v>
      </c>
      <c r="C797">
        <v>5.5259115725386696</v>
      </c>
      <c r="D797">
        <v>13.9037066750607</v>
      </c>
      <c r="E797">
        <v>1.92418620831819E-4</v>
      </c>
      <c r="F797">
        <v>7.9790524448581496E-4</v>
      </c>
    </row>
    <row r="798" spans="1:6" x14ac:dyDescent="0.2">
      <c r="A798" t="s">
        <v>4170</v>
      </c>
      <c r="B798">
        <v>-1.2683596963986801</v>
      </c>
      <c r="C798">
        <v>4.5948726525805004</v>
      </c>
      <c r="D798">
        <v>10.532921983016999</v>
      </c>
      <c r="E798">
        <v>1.17266660403333E-3</v>
      </c>
      <c r="F798">
        <v>3.9927593512216501E-3</v>
      </c>
    </row>
    <row r="799" spans="1:6" x14ac:dyDescent="0.2">
      <c r="A799" t="s">
        <v>4171</v>
      </c>
      <c r="B799">
        <v>-1.26660660325368</v>
      </c>
      <c r="C799">
        <v>7.1551522737694704</v>
      </c>
      <c r="D799">
        <v>65.622225777054595</v>
      </c>
      <c r="E799" s="1">
        <v>5.4619309021786696E-16</v>
      </c>
      <c r="F799" s="1">
        <v>9.4027968046293997E-15</v>
      </c>
    </row>
    <row r="800" spans="1:6" x14ac:dyDescent="0.2">
      <c r="A800" t="s">
        <v>1680</v>
      </c>
      <c r="B800">
        <v>-1.2660188050330701</v>
      </c>
      <c r="C800">
        <v>5.3757632116929903</v>
      </c>
      <c r="D800">
        <v>18.816157895323801</v>
      </c>
      <c r="E800" s="1">
        <v>1.4394250455719399E-5</v>
      </c>
      <c r="F800" s="1">
        <v>7.4475170162971002E-5</v>
      </c>
    </row>
    <row r="801" spans="1:6" x14ac:dyDescent="0.2">
      <c r="A801" t="s">
        <v>531</v>
      </c>
      <c r="B801">
        <v>-1.26394229855024</v>
      </c>
      <c r="C801">
        <v>4.8213802175749496</v>
      </c>
      <c r="D801">
        <v>10.1710442405594</v>
      </c>
      <c r="E801">
        <v>1.4266345176152701E-3</v>
      </c>
      <c r="F801">
        <v>4.7423702133249602E-3</v>
      </c>
    </row>
    <row r="802" spans="1:6" x14ac:dyDescent="0.2">
      <c r="A802" t="s">
        <v>4172</v>
      </c>
      <c r="B802">
        <v>-1.26325476853969</v>
      </c>
      <c r="C802">
        <v>8.46391554016353</v>
      </c>
      <c r="D802">
        <v>142.356091137563</v>
      </c>
      <c r="E802" s="1">
        <v>8.1286917862865796E-33</v>
      </c>
      <c r="F802" s="1">
        <v>2.9320062246281898E-31</v>
      </c>
    </row>
    <row r="803" spans="1:6" x14ac:dyDescent="0.2">
      <c r="A803" t="s">
        <v>4173</v>
      </c>
      <c r="B803">
        <v>-1.2621635281365899</v>
      </c>
      <c r="C803">
        <v>5.84661862543759</v>
      </c>
      <c r="D803">
        <v>20.460852251248902</v>
      </c>
      <c r="E803" s="1">
        <v>6.0863467809785699E-6</v>
      </c>
      <c r="F803" s="1">
        <v>3.3700327546529497E-5</v>
      </c>
    </row>
    <row r="804" spans="1:6" x14ac:dyDescent="0.2">
      <c r="A804" t="s">
        <v>4174</v>
      </c>
      <c r="B804">
        <v>-1.26144807797518</v>
      </c>
      <c r="C804">
        <v>5.9610854890842297</v>
      </c>
      <c r="D804">
        <v>23.9833923364891</v>
      </c>
      <c r="E804" s="1">
        <v>9.7170263344358297E-7</v>
      </c>
      <c r="F804" s="1">
        <v>6.20949680606636E-6</v>
      </c>
    </row>
    <row r="805" spans="1:6" x14ac:dyDescent="0.2">
      <c r="A805" t="s">
        <v>4175</v>
      </c>
      <c r="B805">
        <v>-1.26036358333333</v>
      </c>
      <c r="C805">
        <v>4.1672457768934903</v>
      </c>
      <c r="D805">
        <v>11.5888700688035</v>
      </c>
      <c r="E805">
        <v>6.6347713297376903E-4</v>
      </c>
      <c r="F805">
        <v>2.40767396513828E-3</v>
      </c>
    </row>
    <row r="806" spans="1:6" x14ac:dyDescent="0.2">
      <c r="A806" t="s">
        <v>2163</v>
      </c>
      <c r="B806">
        <v>-1.2597269923946199</v>
      </c>
      <c r="C806">
        <v>3.6888885894148302</v>
      </c>
      <c r="D806">
        <v>7.0288328389487402</v>
      </c>
      <c r="E806">
        <v>8.0207612184839006E-3</v>
      </c>
      <c r="F806">
        <v>2.1452892882394999E-2</v>
      </c>
    </row>
    <row r="807" spans="1:6" x14ac:dyDescent="0.2">
      <c r="A807" t="s">
        <v>4176</v>
      </c>
      <c r="B807">
        <v>-1.2594000267743499</v>
      </c>
      <c r="C807">
        <v>7.6285353831204903</v>
      </c>
      <c r="D807">
        <v>151.15979643655899</v>
      </c>
      <c r="E807" s="1">
        <v>9.670793881673871E-35</v>
      </c>
      <c r="F807" s="1">
        <v>3.8152625029020303E-33</v>
      </c>
    </row>
    <row r="808" spans="1:6" x14ac:dyDescent="0.2">
      <c r="A808" t="s">
        <v>4177</v>
      </c>
      <c r="B808">
        <v>-1.2593446041240499</v>
      </c>
      <c r="C808">
        <v>3.4054766140122301</v>
      </c>
      <c r="D808">
        <v>7.6702160785396201</v>
      </c>
      <c r="E808">
        <v>5.6139733840067001E-3</v>
      </c>
      <c r="F808">
        <v>1.57768898315815E-2</v>
      </c>
    </row>
    <row r="809" spans="1:6" x14ac:dyDescent="0.2">
      <c r="A809" t="s">
        <v>4178</v>
      </c>
      <c r="B809">
        <v>-1.25750214116199</v>
      </c>
      <c r="C809">
        <v>8.2590074084848304</v>
      </c>
      <c r="D809">
        <v>165.32649714252301</v>
      </c>
      <c r="E809" s="1">
        <v>7.7622533770994597E-38</v>
      </c>
      <c r="F809" s="1">
        <v>3.4451063621329701E-36</v>
      </c>
    </row>
    <row r="810" spans="1:6" x14ac:dyDescent="0.2">
      <c r="A810" t="s">
        <v>964</v>
      </c>
      <c r="B810">
        <v>-1.2565243191748099</v>
      </c>
      <c r="C810">
        <v>7.0502203571778903</v>
      </c>
      <c r="D810">
        <v>27.001203687518998</v>
      </c>
      <c r="E810" s="1">
        <v>2.0332880395387401E-7</v>
      </c>
      <c r="F810" s="1">
        <v>1.4475074376716199E-6</v>
      </c>
    </row>
    <row r="811" spans="1:6" x14ac:dyDescent="0.2">
      <c r="A811" t="s">
        <v>1786</v>
      </c>
      <c r="B811">
        <v>-1.25634824408613</v>
      </c>
      <c r="C811">
        <v>5.39277855628929</v>
      </c>
      <c r="D811">
        <v>14.6566883653626</v>
      </c>
      <c r="E811">
        <v>1.2897615535531999E-4</v>
      </c>
      <c r="F811">
        <v>5.5698482597762804E-4</v>
      </c>
    </row>
    <row r="812" spans="1:6" x14ac:dyDescent="0.2">
      <c r="A812" t="s">
        <v>4179</v>
      </c>
      <c r="B812">
        <v>-1.25557646965613</v>
      </c>
      <c r="C812">
        <v>3.35303369337529</v>
      </c>
      <c r="D812">
        <v>7.0067449933186499</v>
      </c>
      <c r="E812">
        <v>8.1203184344511709E-3</v>
      </c>
      <c r="F812">
        <v>2.1678350106258001E-2</v>
      </c>
    </row>
    <row r="813" spans="1:6" x14ac:dyDescent="0.2">
      <c r="A813" t="s">
        <v>1618</v>
      </c>
      <c r="B813">
        <v>-1.2552027850541601</v>
      </c>
      <c r="C813">
        <v>4.7901453881784803</v>
      </c>
      <c r="D813">
        <v>5.4336818892032896</v>
      </c>
      <c r="E813">
        <v>1.97519924035367E-2</v>
      </c>
      <c r="F813">
        <v>4.6803365524292699E-2</v>
      </c>
    </row>
    <row r="814" spans="1:6" x14ac:dyDescent="0.2">
      <c r="A814" t="s">
        <v>1050</v>
      </c>
      <c r="B814">
        <v>-1.25474602658872</v>
      </c>
      <c r="C814">
        <v>3.7412861188157902</v>
      </c>
      <c r="D814">
        <v>7.1179008081609796</v>
      </c>
      <c r="E814">
        <v>7.6318015038599699E-3</v>
      </c>
      <c r="F814">
        <v>2.0576361934808898E-2</v>
      </c>
    </row>
    <row r="815" spans="1:6" x14ac:dyDescent="0.2">
      <c r="A815" t="s">
        <v>4180</v>
      </c>
      <c r="B815">
        <v>-1.2543887415852399</v>
      </c>
      <c r="C815">
        <v>6.1066497240174398</v>
      </c>
      <c r="D815">
        <v>22.994747313414798</v>
      </c>
      <c r="E815" s="1">
        <v>1.6244463557759601E-6</v>
      </c>
      <c r="F815" s="1">
        <v>9.9605825657455399E-6</v>
      </c>
    </row>
    <row r="816" spans="1:6" x14ac:dyDescent="0.2">
      <c r="A816" t="s">
        <v>4181</v>
      </c>
      <c r="B816">
        <v>-1.2527089078451701</v>
      </c>
      <c r="C816">
        <v>6.4311262093092898</v>
      </c>
      <c r="D816">
        <v>30.436920723408399</v>
      </c>
      <c r="E816" s="1">
        <v>3.4490090543982699E-8</v>
      </c>
      <c r="F816" s="1">
        <v>2.7175895198386302E-7</v>
      </c>
    </row>
    <row r="817" spans="1:6" x14ac:dyDescent="0.2">
      <c r="A817" t="s">
        <v>4182</v>
      </c>
      <c r="B817">
        <v>-1.2526767196725499</v>
      </c>
      <c r="C817">
        <v>3.8308218315954501</v>
      </c>
      <c r="D817">
        <v>13.992962035308301</v>
      </c>
      <c r="E817">
        <v>1.8349620130596301E-4</v>
      </c>
      <c r="F817">
        <v>7.63973557800789E-4</v>
      </c>
    </row>
    <row r="818" spans="1:6" x14ac:dyDescent="0.2">
      <c r="A818" t="s">
        <v>4183</v>
      </c>
      <c r="B818">
        <v>-1.2519493714527401</v>
      </c>
      <c r="C818">
        <v>4.7475579302652902</v>
      </c>
      <c r="D818">
        <v>14.1364917639174</v>
      </c>
      <c r="E818">
        <v>1.7001348199299399E-4</v>
      </c>
      <c r="F818">
        <v>7.1464786622434399E-4</v>
      </c>
    </row>
    <row r="819" spans="1:6" x14ac:dyDescent="0.2">
      <c r="A819" t="s">
        <v>4184</v>
      </c>
      <c r="B819">
        <v>-1.2510465206474599</v>
      </c>
      <c r="C819">
        <v>5.00142843633596</v>
      </c>
      <c r="D819">
        <v>16.188253675721398</v>
      </c>
      <c r="E819" s="1">
        <v>5.7348622592230802E-5</v>
      </c>
      <c r="F819">
        <v>2.6693775087788902E-4</v>
      </c>
    </row>
    <row r="820" spans="1:6" x14ac:dyDescent="0.2">
      <c r="A820" t="s">
        <v>4185</v>
      </c>
      <c r="B820">
        <v>-1.2498038773376401</v>
      </c>
      <c r="C820">
        <v>6.8256393250991998</v>
      </c>
      <c r="D820">
        <v>38.8751289308561</v>
      </c>
      <c r="E820" s="1">
        <v>4.5180032602679902E-10</v>
      </c>
      <c r="F820" s="1">
        <v>4.5548849195354797E-9</v>
      </c>
    </row>
    <row r="821" spans="1:6" x14ac:dyDescent="0.2">
      <c r="A821" t="s">
        <v>4186</v>
      </c>
      <c r="B821">
        <v>-1.2496617146131901</v>
      </c>
      <c r="C821">
        <v>6.33579425825166</v>
      </c>
      <c r="D821">
        <v>32.048349787895603</v>
      </c>
      <c r="E821" s="1">
        <v>1.5038278408108999E-8</v>
      </c>
      <c r="F821" s="1">
        <v>1.2453711317269301E-7</v>
      </c>
    </row>
    <row r="822" spans="1:6" x14ac:dyDescent="0.2">
      <c r="A822" t="s">
        <v>4187</v>
      </c>
      <c r="B822">
        <v>-1.2494956089456</v>
      </c>
      <c r="C822">
        <v>6.0616388448657901</v>
      </c>
      <c r="D822">
        <v>31.2969084001111</v>
      </c>
      <c r="E822" s="1">
        <v>2.21431979351646E-8</v>
      </c>
      <c r="F822" s="1">
        <v>1.78940977908492E-7</v>
      </c>
    </row>
    <row r="823" spans="1:6" x14ac:dyDescent="0.2">
      <c r="A823" t="s">
        <v>4188</v>
      </c>
      <c r="B823">
        <v>-1.24852513225518</v>
      </c>
      <c r="C823">
        <v>3.92753523938844</v>
      </c>
      <c r="D823">
        <v>11.6486131520161</v>
      </c>
      <c r="E823">
        <v>6.4250417184720803E-4</v>
      </c>
      <c r="F823">
        <v>2.3412868507145502E-3</v>
      </c>
    </row>
    <row r="824" spans="1:6" x14ac:dyDescent="0.2">
      <c r="A824" t="s">
        <v>4189</v>
      </c>
      <c r="B824">
        <v>-1.2484782948091599</v>
      </c>
      <c r="C824">
        <v>7.5141229096944402</v>
      </c>
      <c r="D824">
        <v>50.654697948961299</v>
      </c>
      <c r="E824" s="1">
        <v>1.1013251227845699E-12</v>
      </c>
      <c r="F824" s="1">
        <v>1.43172265961994E-11</v>
      </c>
    </row>
    <row r="825" spans="1:6" x14ac:dyDescent="0.2">
      <c r="A825" t="s">
        <v>4190</v>
      </c>
      <c r="B825">
        <v>-1.2463096989957401</v>
      </c>
      <c r="C825">
        <v>6.0232007976428799</v>
      </c>
      <c r="D825">
        <v>152.34513156703099</v>
      </c>
      <c r="E825" s="1">
        <v>5.3259291465841299E-35</v>
      </c>
      <c r="F825" s="1">
        <v>2.13827586443424E-33</v>
      </c>
    </row>
    <row r="826" spans="1:6" x14ac:dyDescent="0.2">
      <c r="A826" t="s">
        <v>4191</v>
      </c>
      <c r="B826">
        <v>-1.24629069051692</v>
      </c>
      <c r="C826">
        <v>3.98343147176627</v>
      </c>
      <c r="D826">
        <v>8.2791935136800099</v>
      </c>
      <c r="E826">
        <v>4.01019368263372E-3</v>
      </c>
      <c r="F826">
        <v>1.18010413421612E-2</v>
      </c>
    </row>
    <row r="827" spans="1:6" x14ac:dyDescent="0.2">
      <c r="A827" t="s">
        <v>4192</v>
      </c>
      <c r="B827">
        <v>-1.24520501832201</v>
      </c>
      <c r="C827">
        <v>2.1987264638791002</v>
      </c>
      <c r="D827">
        <v>5.67547342576324</v>
      </c>
      <c r="E827">
        <v>1.7203696727511202E-2</v>
      </c>
      <c r="F827">
        <v>4.1589021748506802E-2</v>
      </c>
    </row>
    <row r="828" spans="1:6" x14ac:dyDescent="0.2">
      <c r="A828" t="s">
        <v>4193</v>
      </c>
      <c r="B828">
        <v>-1.24336053312909</v>
      </c>
      <c r="C828">
        <v>5.2626201791240099</v>
      </c>
      <c r="D828">
        <v>9.6120610468995</v>
      </c>
      <c r="E828">
        <v>1.9330357043513501E-3</v>
      </c>
      <c r="F828">
        <v>6.1920359945982504E-3</v>
      </c>
    </row>
    <row r="829" spans="1:6" x14ac:dyDescent="0.2">
      <c r="A829" t="s">
        <v>4194</v>
      </c>
      <c r="B829">
        <v>-1.24238756487886</v>
      </c>
      <c r="C829">
        <v>4.03156968922206</v>
      </c>
      <c r="D829">
        <v>12.5330136811997</v>
      </c>
      <c r="E829">
        <v>3.9982441719259401E-4</v>
      </c>
      <c r="F829">
        <v>1.54150153652604E-3</v>
      </c>
    </row>
    <row r="830" spans="1:6" x14ac:dyDescent="0.2">
      <c r="A830" t="s">
        <v>4195</v>
      </c>
      <c r="B830">
        <v>-1.2403997751575699</v>
      </c>
      <c r="C830">
        <v>2.5575095256211098</v>
      </c>
      <c r="D830">
        <v>6.6845108179636004</v>
      </c>
      <c r="E830">
        <v>9.7254207588201302E-3</v>
      </c>
      <c r="F830">
        <v>2.5384845086541302E-2</v>
      </c>
    </row>
    <row r="831" spans="1:6" x14ac:dyDescent="0.2">
      <c r="A831" t="s">
        <v>1891</v>
      </c>
      <c r="B831">
        <v>-1.2397150927043601</v>
      </c>
      <c r="C831">
        <v>8.0582710196205696</v>
      </c>
      <c r="D831">
        <v>55.4290575343719</v>
      </c>
      <c r="E831" s="1">
        <v>9.6893510165492899E-14</v>
      </c>
      <c r="F831" s="1">
        <v>1.3830453046486601E-12</v>
      </c>
    </row>
    <row r="832" spans="1:6" x14ac:dyDescent="0.2">
      <c r="A832" t="s">
        <v>4196</v>
      </c>
      <c r="B832">
        <v>-1.23939950384983</v>
      </c>
      <c r="C832">
        <v>2.7869311479700598</v>
      </c>
      <c r="D832">
        <v>12.773647840315499</v>
      </c>
      <c r="E832">
        <v>3.51536632879265E-4</v>
      </c>
      <c r="F832">
        <v>1.37539918139608E-3</v>
      </c>
    </row>
    <row r="833" spans="1:6" x14ac:dyDescent="0.2">
      <c r="A833" t="s">
        <v>4197</v>
      </c>
      <c r="B833">
        <v>-1.23939593728482</v>
      </c>
      <c r="C833">
        <v>6.1497253254404001</v>
      </c>
      <c r="D833">
        <v>24.072143766144301</v>
      </c>
      <c r="E833" s="1">
        <v>9.2792987113426603E-7</v>
      </c>
      <c r="F833" s="1">
        <v>5.9532124200042502E-6</v>
      </c>
    </row>
    <row r="834" spans="1:6" x14ac:dyDescent="0.2">
      <c r="A834" t="s">
        <v>4198</v>
      </c>
      <c r="B834">
        <v>-1.23621791591776</v>
      </c>
      <c r="C834">
        <v>8.4376784936207905</v>
      </c>
      <c r="D834">
        <v>243.82044553280301</v>
      </c>
      <c r="E834" s="1">
        <v>5.7770305533944001E-55</v>
      </c>
      <c r="F834" s="1">
        <v>4.3469285528256403E-53</v>
      </c>
    </row>
    <row r="835" spans="1:6" x14ac:dyDescent="0.2">
      <c r="A835" t="s">
        <v>4199</v>
      </c>
      <c r="B835">
        <v>-1.2343711518611</v>
      </c>
      <c r="C835">
        <v>5.2918921857505197</v>
      </c>
      <c r="D835">
        <v>13.301157622641799</v>
      </c>
      <c r="E835">
        <v>2.6524230066425001E-4</v>
      </c>
      <c r="F835">
        <v>1.0667904496096301E-3</v>
      </c>
    </row>
    <row r="836" spans="1:6" x14ac:dyDescent="0.2">
      <c r="A836" t="s">
        <v>4200</v>
      </c>
      <c r="B836">
        <v>-1.2327077522883101</v>
      </c>
      <c r="C836">
        <v>5.9816081336584599</v>
      </c>
      <c r="D836">
        <v>24.881406331991801</v>
      </c>
      <c r="E836" s="1">
        <v>6.0967633231005501E-7</v>
      </c>
      <c r="F836" s="1">
        <v>4.0509605191268096E-6</v>
      </c>
    </row>
    <row r="837" spans="1:6" x14ac:dyDescent="0.2">
      <c r="A837" t="s">
        <v>4201</v>
      </c>
      <c r="B837">
        <v>-1.23236279687738</v>
      </c>
      <c r="C837">
        <v>9.2459415559694005</v>
      </c>
      <c r="D837">
        <v>100.608186267061</v>
      </c>
      <c r="E837" s="1">
        <v>1.12103453941508E-23</v>
      </c>
      <c r="F837" s="1">
        <v>2.87521319115894E-22</v>
      </c>
    </row>
    <row r="838" spans="1:6" x14ac:dyDescent="0.2">
      <c r="A838" t="s">
        <v>812</v>
      </c>
      <c r="B838">
        <v>-1.2311120792836401</v>
      </c>
      <c r="C838">
        <v>5.2464896753052797</v>
      </c>
      <c r="D838">
        <v>11.1149919494986</v>
      </c>
      <c r="E838">
        <v>8.5632696327627995E-4</v>
      </c>
      <c r="F838">
        <v>3.0253690785898902E-3</v>
      </c>
    </row>
    <row r="839" spans="1:6" x14ac:dyDescent="0.2">
      <c r="A839" t="s">
        <v>318</v>
      </c>
      <c r="B839">
        <v>-1.2304970847751899</v>
      </c>
      <c r="C839">
        <v>5.9954239016325097</v>
      </c>
      <c r="D839">
        <v>23.142275373953801</v>
      </c>
      <c r="E839" s="1">
        <v>1.50446358974614E-6</v>
      </c>
      <c r="F839" s="1">
        <v>9.2749404811153893E-6</v>
      </c>
    </row>
    <row r="840" spans="1:6" x14ac:dyDescent="0.2">
      <c r="A840" t="s">
        <v>4202</v>
      </c>
      <c r="B840">
        <v>-1.2299859595845799</v>
      </c>
      <c r="C840">
        <v>6.2571682589703004</v>
      </c>
      <c r="D840">
        <v>31.956808447384699</v>
      </c>
      <c r="E840" s="1">
        <v>1.5763888766597701E-8</v>
      </c>
      <c r="F840" s="1">
        <v>1.30072116315238E-7</v>
      </c>
    </row>
    <row r="841" spans="1:6" x14ac:dyDescent="0.2">
      <c r="A841" t="s">
        <v>4203</v>
      </c>
      <c r="B841">
        <v>-1.2297224196305701</v>
      </c>
      <c r="C841">
        <v>7.5443715589554499</v>
      </c>
      <c r="D841">
        <v>46.400009848359801</v>
      </c>
      <c r="E841" s="1">
        <v>9.6415027307276304E-12</v>
      </c>
      <c r="F841" s="1">
        <v>1.15922491033362E-10</v>
      </c>
    </row>
    <row r="842" spans="1:6" x14ac:dyDescent="0.2">
      <c r="A842" t="s">
        <v>4204</v>
      </c>
      <c r="B842">
        <v>-1.22967891532781</v>
      </c>
      <c r="C842">
        <v>6.4131433514482499</v>
      </c>
      <c r="D842">
        <v>83.195554786788804</v>
      </c>
      <c r="E842" s="1">
        <v>7.4324661259444595E-20</v>
      </c>
      <c r="F842" s="1">
        <v>1.59938788111706E-18</v>
      </c>
    </row>
    <row r="843" spans="1:6" x14ac:dyDescent="0.2">
      <c r="A843" t="s">
        <v>4205</v>
      </c>
      <c r="B843">
        <v>-1.2276939473912001</v>
      </c>
      <c r="C843">
        <v>5.51090763538856</v>
      </c>
      <c r="D843">
        <v>16.449119290710499</v>
      </c>
      <c r="E843" s="1">
        <v>4.9973392749589203E-5</v>
      </c>
      <c r="F843">
        <v>2.35307786332711E-4</v>
      </c>
    </row>
    <row r="844" spans="1:6" x14ac:dyDescent="0.2">
      <c r="A844" t="s">
        <v>4206</v>
      </c>
      <c r="B844">
        <v>-1.2273969285792801</v>
      </c>
      <c r="C844">
        <v>3.2497628970749899</v>
      </c>
      <c r="D844">
        <v>8.5768482199159202</v>
      </c>
      <c r="E844">
        <v>3.4046418892404299E-3</v>
      </c>
      <c r="F844">
        <v>1.02459322056258E-2</v>
      </c>
    </row>
    <row r="845" spans="1:6" x14ac:dyDescent="0.2">
      <c r="A845" t="s">
        <v>4207</v>
      </c>
      <c r="B845">
        <v>-1.2250478605636801</v>
      </c>
      <c r="C845">
        <v>3.1474441269081401</v>
      </c>
      <c r="D845">
        <v>17.621950431000901</v>
      </c>
      <c r="E845" s="1">
        <v>2.6946018530930099E-5</v>
      </c>
      <c r="F845">
        <v>1.33113331542794E-4</v>
      </c>
    </row>
    <row r="846" spans="1:6" x14ac:dyDescent="0.2">
      <c r="A846" t="s">
        <v>4208</v>
      </c>
      <c r="B846">
        <v>-1.22487513398822</v>
      </c>
      <c r="C846">
        <v>5.2076763183474801</v>
      </c>
      <c r="D846">
        <v>24.383147461271101</v>
      </c>
      <c r="E846" s="1">
        <v>7.8956385681315501E-7</v>
      </c>
      <c r="F846" s="1">
        <v>5.1409882757083503E-6</v>
      </c>
    </row>
    <row r="847" spans="1:6" x14ac:dyDescent="0.2">
      <c r="A847" t="s">
        <v>4209</v>
      </c>
      <c r="B847">
        <v>-1.2228562708244299</v>
      </c>
      <c r="C847">
        <v>5.0395225074512702</v>
      </c>
      <c r="D847">
        <v>15.733669025403699</v>
      </c>
      <c r="E847" s="1">
        <v>7.2914696904437099E-5</v>
      </c>
      <c r="F847">
        <v>3.3365154499726701E-4</v>
      </c>
    </row>
    <row r="848" spans="1:6" x14ac:dyDescent="0.2">
      <c r="A848" t="s">
        <v>2233</v>
      </c>
      <c r="B848">
        <v>-1.22178993219814</v>
      </c>
      <c r="C848">
        <v>5.2764196384132402</v>
      </c>
      <c r="D848">
        <v>16.529405298609401</v>
      </c>
      <c r="E848" s="1">
        <v>4.79014176954954E-5</v>
      </c>
      <c r="F848">
        <v>2.26207775501338E-4</v>
      </c>
    </row>
    <row r="849" spans="1:6" x14ac:dyDescent="0.2">
      <c r="A849" t="s">
        <v>4210</v>
      </c>
      <c r="B849">
        <v>-1.22115483363283</v>
      </c>
      <c r="C849">
        <v>9.8491926536931498</v>
      </c>
      <c r="D849">
        <v>264.00692641112403</v>
      </c>
      <c r="E849" s="1">
        <v>2.2968203155023302E-59</v>
      </c>
      <c r="F849" s="1">
        <v>2.1216644247753999E-57</v>
      </c>
    </row>
    <row r="850" spans="1:6" x14ac:dyDescent="0.2">
      <c r="A850" t="s">
        <v>4211</v>
      </c>
      <c r="B850">
        <v>-1.22103641900755</v>
      </c>
      <c r="C850">
        <v>3.5026074016979498</v>
      </c>
      <c r="D850">
        <v>8.7922978288125897</v>
      </c>
      <c r="E850">
        <v>3.0250498045075202E-3</v>
      </c>
      <c r="F850">
        <v>9.2293439788698594E-3</v>
      </c>
    </row>
    <row r="851" spans="1:6" x14ac:dyDescent="0.2">
      <c r="A851" t="s">
        <v>4212</v>
      </c>
      <c r="B851">
        <v>-1.21977146592365</v>
      </c>
      <c r="C851">
        <v>5.8988788969793697</v>
      </c>
      <c r="D851">
        <v>35.416476901563101</v>
      </c>
      <c r="E851" s="1">
        <v>2.6622519195761099E-9</v>
      </c>
      <c r="F851" s="1">
        <v>2.4669909125794001E-8</v>
      </c>
    </row>
    <row r="852" spans="1:6" x14ac:dyDescent="0.2">
      <c r="A852" t="s">
        <v>4213</v>
      </c>
      <c r="B852">
        <v>-1.2175263028505501</v>
      </c>
      <c r="C852">
        <v>2.9527996896063202</v>
      </c>
      <c r="D852">
        <v>8.0562430755457495</v>
      </c>
      <c r="E852">
        <v>4.5347118579486699E-3</v>
      </c>
      <c r="F852">
        <v>1.31303252115221E-2</v>
      </c>
    </row>
    <row r="853" spans="1:6" x14ac:dyDescent="0.2">
      <c r="A853" t="s">
        <v>1024</v>
      </c>
      <c r="B853">
        <v>-1.21588555012759</v>
      </c>
      <c r="C853">
        <v>5.9441846772076499</v>
      </c>
      <c r="D853">
        <v>21.1144328484855</v>
      </c>
      <c r="E853" s="1">
        <v>4.3265717602191997E-6</v>
      </c>
      <c r="F853" s="1">
        <v>2.4677966033941E-5</v>
      </c>
    </row>
    <row r="854" spans="1:6" x14ac:dyDescent="0.2">
      <c r="A854" t="s">
        <v>4214</v>
      </c>
      <c r="B854">
        <v>-1.2145393547019501</v>
      </c>
      <c r="C854">
        <v>5.3352508010599298</v>
      </c>
      <c r="D854">
        <v>33.113926895039299</v>
      </c>
      <c r="E854" s="1">
        <v>8.6913951985287502E-9</v>
      </c>
      <c r="F854" s="1">
        <v>7.44733274854326E-8</v>
      </c>
    </row>
    <row r="855" spans="1:6" x14ac:dyDescent="0.2">
      <c r="A855" t="s">
        <v>1638</v>
      </c>
      <c r="B855">
        <v>-1.21263374778807</v>
      </c>
      <c r="C855">
        <v>4.70915064405082</v>
      </c>
      <c r="D855">
        <v>16.611345101561302</v>
      </c>
      <c r="E855" s="1">
        <v>4.5875779277416099E-5</v>
      </c>
      <c r="F855">
        <v>2.1745540431789801E-4</v>
      </c>
    </row>
    <row r="856" spans="1:6" x14ac:dyDescent="0.2">
      <c r="A856" t="s">
        <v>4215</v>
      </c>
      <c r="B856">
        <v>-1.21242835909448</v>
      </c>
      <c r="C856">
        <v>6.0411853242262596</v>
      </c>
      <c r="D856">
        <v>25.319627912899499</v>
      </c>
      <c r="E856" s="1">
        <v>4.8574070371896899E-7</v>
      </c>
      <c r="F856" s="1">
        <v>3.2695413955301699E-6</v>
      </c>
    </row>
    <row r="857" spans="1:6" x14ac:dyDescent="0.2">
      <c r="A857" t="s">
        <v>4216</v>
      </c>
      <c r="B857">
        <v>-1.21093363567868</v>
      </c>
      <c r="C857">
        <v>2.14616404287267</v>
      </c>
      <c r="D857">
        <v>19.017607287481301</v>
      </c>
      <c r="E857" s="1">
        <v>1.2951780090249099E-5</v>
      </c>
      <c r="F857" s="1">
        <v>6.7596750291874495E-5</v>
      </c>
    </row>
    <row r="858" spans="1:6" x14ac:dyDescent="0.2">
      <c r="A858" t="s">
        <v>4217</v>
      </c>
      <c r="B858">
        <v>-1.2096930822679199</v>
      </c>
      <c r="C858">
        <v>3.8063243092970902</v>
      </c>
      <c r="D858">
        <v>14.8313192477278</v>
      </c>
      <c r="E858">
        <v>1.1756677081782999E-4</v>
      </c>
      <c r="F858">
        <v>5.1199449982069101E-4</v>
      </c>
    </row>
    <row r="859" spans="1:6" x14ac:dyDescent="0.2">
      <c r="A859" t="s">
        <v>4218</v>
      </c>
      <c r="B859">
        <v>-1.2087777412905301</v>
      </c>
      <c r="C859">
        <v>8.5681685151273808</v>
      </c>
      <c r="D859">
        <v>222.81432401453401</v>
      </c>
      <c r="E859" s="1">
        <v>2.2005187439857602E-50</v>
      </c>
      <c r="F859" s="1">
        <v>1.42870251252378E-48</v>
      </c>
    </row>
    <row r="860" spans="1:6" x14ac:dyDescent="0.2">
      <c r="A860" t="s">
        <v>4219</v>
      </c>
      <c r="B860">
        <v>-1.20844518449105</v>
      </c>
      <c r="C860">
        <v>3.2533606086922502</v>
      </c>
      <c r="D860">
        <v>6.3734801754941399</v>
      </c>
      <c r="E860">
        <v>1.1583820307874E-2</v>
      </c>
      <c r="F860">
        <v>2.95831347129837E-2</v>
      </c>
    </row>
    <row r="861" spans="1:6" x14ac:dyDescent="0.2">
      <c r="A861" t="s">
        <v>4220</v>
      </c>
      <c r="B861">
        <v>-1.2072636357806501</v>
      </c>
      <c r="C861">
        <v>4.3882967536620399</v>
      </c>
      <c r="D861">
        <v>7.5630503584981703</v>
      </c>
      <c r="E861">
        <v>5.9577068556244204E-3</v>
      </c>
      <c r="F861">
        <v>1.6627724218522402E-2</v>
      </c>
    </row>
    <row r="862" spans="1:6" x14ac:dyDescent="0.2">
      <c r="A862" t="s">
        <v>4221</v>
      </c>
      <c r="B862">
        <v>-1.2063385833262401</v>
      </c>
      <c r="C862">
        <v>4.7666540760443699</v>
      </c>
      <c r="D862">
        <v>8.7758801156466593</v>
      </c>
      <c r="E862">
        <v>3.05239841251585E-3</v>
      </c>
      <c r="F862">
        <v>9.3004426824899594E-3</v>
      </c>
    </row>
    <row r="863" spans="1:6" x14ac:dyDescent="0.2">
      <c r="A863" t="s">
        <v>4222</v>
      </c>
      <c r="B863">
        <v>-1.2062623695946799</v>
      </c>
      <c r="C863">
        <v>3.7010229811759898</v>
      </c>
      <c r="D863">
        <v>10.8111507321095</v>
      </c>
      <c r="E863">
        <v>1.0089057282708801E-3</v>
      </c>
      <c r="F863">
        <v>3.4906171999432799E-3</v>
      </c>
    </row>
    <row r="864" spans="1:6" x14ac:dyDescent="0.2">
      <c r="A864" t="s">
        <v>1586</v>
      </c>
      <c r="B864">
        <v>-1.20582436622574</v>
      </c>
      <c r="C864">
        <v>3.2589859762365201</v>
      </c>
      <c r="D864">
        <v>15.137461746938399</v>
      </c>
      <c r="E864" s="1">
        <v>9.9959937906042202E-5</v>
      </c>
      <c r="F864">
        <v>4.4123730166606499E-4</v>
      </c>
    </row>
    <row r="865" spans="1:6" x14ac:dyDescent="0.2">
      <c r="A865" t="s">
        <v>4223</v>
      </c>
      <c r="B865">
        <v>-1.2040135208616101</v>
      </c>
      <c r="C865">
        <v>7.5355536806260996</v>
      </c>
      <c r="D865">
        <v>65.699058997995095</v>
      </c>
      <c r="E865" s="1">
        <v>5.2530942386265403E-16</v>
      </c>
      <c r="F865" s="1">
        <v>9.0707685014095303E-15</v>
      </c>
    </row>
    <row r="866" spans="1:6" x14ac:dyDescent="0.2">
      <c r="A866" t="s">
        <v>4224</v>
      </c>
      <c r="B866">
        <v>-1.2030499592377999</v>
      </c>
      <c r="C866">
        <v>4.3332191836073797</v>
      </c>
      <c r="D866">
        <v>7.7135180124389002</v>
      </c>
      <c r="E866">
        <v>5.4808835492984303E-3</v>
      </c>
      <c r="F866">
        <v>1.54717512763053E-2</v>
      </c>
    </row>
    <row r="867" spans="1:6" x14ac:dyDescent="0.2">
      <c r="A867" t="s">
        <v>4225</v>
      </c>
      <c r="B867">
        <v>-1.2030066803950299</v>
      </c>
      <c r="C867">
        <v>6.8059980344698499</v>
      </c>
      <c r="D867">
        <v>36.361312282068603</v>
      </c>
      <c r="E867" s="1">
        <v>1.6392499968763E-9</v>
      </c>
      <c r="F867" s="1">
        <v>1.5585906664860699E-8</v>
      </c>
    </row>
    <row r="868" spans="1:6" x14ac:dyDescent="0.2">
      <c r="A868" t="s">
        <v>4226</v>
      </c>
      <c r="B868">
        <v>-1.2026141864495401</v>
      </c>
      <c r="C868">
        <v>3.0027464226681402</v>
      </c>
      <c r="D868">
        <v>10.4543923108993</v>
      </c>
      <c r="E868">
        <v>1.22358159757252E-3</v>
      </c>
      <c r="F868">
        <v>4.1412970246109699E-3</v>
      </c>
    </row>
    <row r="869" spans="1:6" x14ac:dyDescent="0.2">
      <c r="A869" t="s">
        <v>4227</v>
      </c>
      <c r="B869">
        <v>-1.2025457110194799</v>
      </c>
      <c r="C869">
        <v>5.0281452434985701</v>
      </c>
      <c r="D869">
        <v>11.9839576512313</v>
      </c>
      <c r="E869">
        <v>5.3660498646989003E-4</v>
      </c>
      <c r="F869">
        <v>2.0029257083675699E-3</v>
      </c>
    </row>
    <row r="870" spans="1:6" x14ac:dyDescent="0.2">
      <c r="A870" t="s">
        <v>4228</v>
      </c>
      <c r="B870">
        <v>-1.20240107211891</v>
      </c>
      <c r="C870">
        <v>5.3937878754854802</v>
      </c>
      <c r="D870">
        <v>17.0987831059911</v>
      </c>
      <c r="E870" s="1">
        <v>3.5485034253376099E-5</v>
      </c>
      <c r="F870">
        <v>1.7091180974432299E-4</v>
      </c>
    </row>
    <row r="871" spans="1:6" x14ac:dyDescent="0.2">
      <c r="A871" t="s">
        <v>570</v>
      </c>
      <c r="B871">
        <v>-1.2006811578026699</v>
      </c>
      <c r="C871">
        <v>5.4778302469680504</v>
      </c>
      <c r="D871">
        <v>20.1198175694024</v>
      </c>
      <c r="E871" s="1">
        <v>7.2739064980040899E-6</v>
      </c>
      <c r="F871" s="1">
        <v>3.9562530220355399E-5</v>
      </c>
    </row>
    <row r="872" spans="1:6" x14ac:dyDescent="0.2">
      <c r="A872" t="s">
        <v>4229</v>
      </c>
      <c r="B872">
        <v>-1.199986091185</v>
      </c>
      <c r="C872">
        <v>3.1758257773538601</v>
      </c>
      <c r="D872">
        <v>5.30131159447473</v>
      </c>
      <c r="E872">
        <v>2.1309372617634301E-2</v>
      </c>
      <c r="F872">
        <v>4.98080830449621E-2</v>
      </c>
    </row>
    <row r="873" spans="1:6" x14ac:dyDescent="0.2">
      <c r="A873" t="s">
        <v>2182</v>
      </c>
      <c r="B873">
        <v>-1.1995456568128799</v>
      </c>
      <c r="C873">
        <v>7.7783141108539802</v>
      </c>
      <c r="D873">
        <v>7.0478205518329604</v>
      </c>
      <c r="E873">
        <v>7.93617551188509E-3</v>
      </c>
      <c r="F873">
        <v>2.1256677549749699E-2</v>
      </c>
    </row>
    <row r="874" spans="1:6" x14ac:dyDescent="0.2">
      <c r="A874" t="s">
        <v>4230</v>
      </c>
      <c r="B874">
        <v>-1.1993044708663601</v>
      </c>
      <c r="C874">
        <v>4.2221813573707498</v>
      </c>
      <c r="D874">
        <v>6.2373079662997402</v>
      </c>
      <c r="E874">
        <v>1.25086469366505E-2</v>
      </c>
      <c r="F874">
        <v>3.1554894869943097E-2</v>
      </c>
    </row>
    <row r="875" spans="1:6" x14ac:dyDescent="0.2">
      <c r="A875" t="s">
        <v>4231</v>
      </c>
      <c r="B875">
        <v>-1.19892412121911</v>
      </c>
      <c r="C875">
        <v>4.1952118157263403</v>
      </c>
      <c r="D875">
        <v>6.4226771533877196</v>
      </c>
      <c r="E875">
        <v>1.12672182388865E-2</v>
      </c>
      <c r="F875">
        <v>2.8930651667848299E-2</v>
      </c>
    </row>
    <row r="876" spans="1:6" x14ac:dyDescent="0.2">
      <c r="A876" t="s">
        <v>4232</v>
      </c>
      <c r="B876">
        <v>-1.1984314315751201</v>
      </c>
      <c r="C876">
        <v>3.36439290897663</v>
      </c>
      <c r="D876">
        <v>5.7243546906832403</v>
      </c>
      <c r="E876">
        <v>1.6731184189831501E-2</v>
      </c>
      <c r="F876">
        <v>4.05935756491278E-2</v>
      </c>
    </row>
    <row r="877" spans="1:6" x14ac:dyDescent="0.2">
      <c r="A877" t="s">
        <v>4233</v>
      </c>
      <c r="B877">
        <v>-1.1982412339046999</v>
      </c>
      <c r="C877">
        <v>4.4827652176269401</v>
      </c>
      <c r="D877">
        <v>24.0236257517955</v>
      </c>
      <c r="E877" s="1">
        <v>9.5160838315068996E-7</v>
      </c>
      <c r="F877" s="1">
        <v>6.09479957686479E-6</v>
      </c>
    </row>
    <row r="878" spans="1:6" x14ac:dyDescent="0.2">
      <c r="A878" t="s">
        <v>28</v>
      </c>
      <c r="B878">
        <v>-1.1964012311286201</v>
      </c>
      <c r="C878">
        <v>5.2943477449482303</v>
      </c>
      <c r="D878">
        <v>9.9430699899118107</v>
      </c>
      <c r="E878">
        <v>1.61456058007408E-3</v>
      </c>
      <c r="F878">
        <v>5.2804938134496703E-3</v>
      </c>
    </row>
    <row r="879" spans="1:6" x14ac:dyDescent="0.2">
      <c r="A879" t="s">
        <v>4234</v>
      </c>
      <c r="B879">
        <v>-1.1950930589978701</v>
      </c>
      <c r="C879">
        <v>4.5333959427698396</v>
      </c>
      <c r="D879">
        <v>12.0384899894462</v>
      </c>
      <c r="E879">
        <v>5.2113170537322303E-4</v>
      </c>
      <c r="F879">
        <v>1.9521390967483299E-3</v>
      </c>
    </row>
    <row r="880" spans="1:6" x14ac:dyDescent="0.2">
      <c r="A880" t="s">
        <v>4235</v>
      </c>
      <c r="B880">
        <v>-1.1946122715391401</v>
      </c>
      <c r="C880">
        <v>9.3825998443154006</v>
      </c>
      <c r="D880">
        <v>200.86824671039199</v>
      </c>
      <c r="E880" s="1">
        <v>1.3500909737087201E-45</v>
      </c>
      <c r="F880" s="1">
        <v>7.6698668216392203E-44</v>
      </c>
    </row>
    <row r="881" spans="1:6" x14ac:dyDescent="0.2">
      <c r="A881" t="s">
        <v>4236</v>
      </c>
      <c r="B881">
        <v>-1.1936273059823801</v>
      </c>
      <c r="C881">
        <v>4.0150299108465397</v>
      </c>
      <c r="D881">
        <v>9.1512580567934396</v>
      </c>
      <c r="E881">
        <v>2.4854712342845899E-3</v>
      </c>
      <c r="F881">
        <v>7.7348463883707298E-3</v>
      </c>
    </row>
    <row r="882" spans="1:6" x14ac:dyDescent="0.2">
      <c r="A882" t="s">
        <v>4237</v>
      </c>
      <c r="B882">
        <v>-1.19348627863642</v>
      </c>
      <c r="C882">
        <v>10.0955300582013</v>
      </c>
      <c r="D882">
        <v>155.663150665725</v>
      </c>
      <c r="E882" s="1">
        <v>1.00294462292432E-35</v>
      </c>
      <c r="F882" s="1">
        <v>4.1589258414839997E-34</v>
      </c>
    </row>
    <row r="883" spans="1:6" x14ac:dyDescent="0.2">
      <c r="A883" t="s">
        <v>4238</v>
      </c>
      <c r="B883">
        <v>-1.19246334232388</v>
      </c>
      <c r="C883">
        <v>3.6479035319483102</v>
      </c>
      <c r="D883">
        <v>12.401043378950501</v>
      </c>
      <c r="E883">
        <v>4.2909402464940202E-4</v>
      </c>
      <c r="F883">
        <v>1.6426436347933E-3</v>
      </c>
    </row>
    <row r="884" spans="1:6" x14ac:dyDescent="0.2">
      <c r="A884" t="s">
        <v>4239</v>
      </c>
      <c r="B884">
        <v>-1.1907956145880201</v>
      </c>
      <c r="C884">
        <v>5.7605016156112798</v>
      </c>
      <c r="D884">
        <v>31.598066680666101</v>
      </c>
      <c r="E884" s="1">
        <v>1.8961827090537101E-8</v>
      </c>
      <c r="F884" s="1">
        <v>1.5466208140896099E-7</v>
      </c>
    </row>
    <row r="885" spans="1:6" x14ac:dyDescent="0.2">
      <c r="A885" t="s">
        <v>4240</v>
      </c>
      <c r="B885">
        <v>-1.18924923163843</v>
      </c>
      <c r="C885">
        <v>4.7465872903253903</v>
      </c>
      <c r="D885">
        <v>10.858245655071199</v>
      </c>
      <c r="E885">
        <v>9.8356826860275808E-4</v>
      </c>
      <c r="F885">
        <v>3.4154348006921E-3</v>
      </c>
    </row>
    <row r="886" spans="1:6" x14ac:dyDescent="0.2">
      <c r="A886" t="s">
        <v>4241</v>
      </c>
      <c r="B886">
        <v>-1.1886985383376301</v>
      </c>
      <c r="C886">
        <v>3.8327138506563099</v>
      </c>
      <c r="D886">
        <v>11.2645975833266</v>
      </c>
      <c r="E886">
        <v>7.8999304308756304E-4</v>
      </c>
      <c r="F886">
        <v>2.8172947129820698E-3</v>
      </c>
    </row>
    <row r="887" spans="1:6" x14ac:dyDescent="0.2">
      <c r="A887" t="s">
        <v>2108</v>
      </c>
      <c r="B887">
        <v>-1.1862476327431499</v>
      </c>
      <c r="C887">
        <v>6.86120995520099</v>
      </c>
      <c r="D887">
        <v>24.570758037119699</v>
      </c>
      <c r="E887" s="1">
        <v>7.16305195776127E-7</v>
      </c>
      <c r="F887" s="1">
        <v>4.69628368979132E-6</v>
      </c>
    </row>
    <row r="888" spans="1:6" x14ac:dyDescent="0.2">
      <c r="A888" t="s">
        <v>1523</v>
      </c>
      <c r="B888">
        <v>-1.1842367735908299</v>
      </c>
      <c r="C888">
        <v>3.8581794613493798</v>
      </c>
      <c r="D888">
        <v>11.6464210187172</v>
      </c>
      <c r="E888">
        <v>6.4326176174311998E-4</v>
      </c>
      <c r="F888">
        <v>2.3425449156811999E-3</v>
      </c>
    </row>
    <row r="889" spans="1:6" x14ac:dyDescent="0.2">
      <c r="A889" t="s">
        <v>4242</v>
      </c>
      <c r="B889">
        <v>-1.18241076946266</v>
      </c>
      <c r="C889">
        <v>9.9091329736025902</v>
      </c>
      <c r="D889">
        <v>231.65486045027001</v>
      </c>
      <c r="E889" s="1">
        <v>2.5968724522126699E-52</v>
      </c>
      <c r="F889" s="1">
        <v>1.7562895715500201E-50</v>
      </c>
    </row>
    <row r="890" spans="1:6" x14ac:dyDescent="0.2">
      <c r="A890" t="s">
        <v>4243</v>
      </c>
      <c r="B890">
        <v>-1.18184190431822</v>
      </c>
      <c r="C890">
        <v>3.9260205826414798</v>
      </c>
      <c r="D890">
        <v>11.8623500931268</v>
      </c>
      <c r="E890">
        <v>5.7280215710210495E-4</v>
      </c>
      <c r="F890">
        <v>2.1192374174516799E-3</v>
      </c>
    </row>
    <row r="891" spans="1:6" x14ac:dyDescent="0.2">
      <c r="A891" t="s">
        <v>4244</v>
      </c>
      <c r="B891">
        <v>-1.18114450746914</v>
      </c>
      <c r="C891">
        <v>5.7879738921154802</v>
      </c>
      <c r="D891">
        <v>17.250257869150801</v>
      </c>
      <c r="E891" s="1">
        <v>3.2765307736542102E-5</v>
      </c>
      <c r="F891">
        <v>1.5902581226082501E-4</v>
      </c>
    </row>
    <row r="892" spans="1:6" x14ac:dyDescent="0.2">
      <c r="A892" t="s">
        <v>4245</v>
      </c>
      <c r="B892">
        <v>-1.1805564025566999</v>
      </c>
      <c r="C892">
        <v>5.2079637922189104</v>
      </c>
      <c r="D892">
        <v>14.957841296430001</v>
      </c>
      <c r="E892">
        <v>1.09940218502517E-4</v>
      </c>
      <c r="F892">
        <v>4.8099374764174098E-4</v>
      </c>
    </row>
    <row r="893" spans="1:6" x14ac:dyDescent="0.2">
      <c r="A893" t="s">
        <v>4246</v>
      </c>
      <c r="B893">
        <v>-1.1801307517005899</v>
      </c>
      <c r="C893">
        <v>3.9605899356369698</v>
      </c>
      <c r="D893">
        <v>10.0723555176718</v>
      </c>
      <c r="E893">
        <v>1.5051048911345101E-3</v>
      </c>
      <c r="F893">
        <v>4.9784575758574203E-3</v>
      </c>
    </row>
    <row r="894" spans="1:6" x14ac:dyDescent="0.2">
      <c r="A894" t="s">
        <v>4247</v>
      </c>
      <c r="B894">
        <v>-1.17883277690943</v>
      </c>
      <c r="C894">
        <v>4.7808364707962596</v>
      </c>
      <c r="D894">
        <v>9.8723600555932798</v>
      </c>
      <c r="E894">
        <v>1.67780156732534E-3</v>
      </c>
      <c r="F894">
        <v>5.4607965001358602E-3</v>
      </c>
    </row>
    <row r="895" spans="1:6" x14ac:dyDescent="0.2">
      <c r="A895" t="s">
        <v>4248</v>
      </c>
      <c r="B895">
        <v>-1.1726214316175101</v>
      </c>
      <c r="C895">
        <v>5.5560237292266299</v>
      </c>
      <c r="D895">
        <v>19.5539343452818</v>
      </c>
      <c r="E895" s="1">
        <v>9.77991176273482E-6</v>
      </c>
      <c r="F895" s="1">
        <v>5.1949208718182799E-5</v>
      </c>
    </row>
    <row r="896" spans="1:6" x14ac:dyDescent="0.2">
      <c r="A896" t="s">
        <v>513</v>
      </c>
      <c r="B896">
        <v>-1.17167904614056</v>
      </c>
      <c r="C896">
        <v>4.0218716799529002</v>
      </c>
      <c r="D896">
        <v>11.2147228686785</v>
      </c>
      <c r="E896">
        <v>8.1150927485673598E-4</v>
      </c>
      <c r="F896">
        <v>2.88226582710917E-3</v>
      </c>
    </row>
    <row r="897" spans="1:6" x14ac:dyDescent="0.2">
      <c r="A897" t="s">
        <v>4249</v>
      </c>
      <c r="B897">
        <v>-1.17167039635048</v>
      </c>
      <c r="C897">
        <v>9.3569925738299702</v>
      </c>
      <c r="D897">
        <v>207.57957254521199</v>
      </c>
      <c r="E897" s="1">
        <v>4.6339221555217497E-47</v>
      </c>
      <c r="F897" s="1">
        <v>2.7565771482218899E-45</v>
      </c>
    </row>
    <row r="898" spans="1:6" x14ac:dyDescent="0.2">
      <c r="A898" t="s">
        <v>4250</v>
      </c>
      <c r="B898">
        <v>-1.1700438603827501</v>
      </c>
      <c r="C898">
        <v>7.8014449759490399</v>
      </c>
      <c r="D898">
        <v>60.201746343842203</v>
      </c>
      <c r="E898" s="1">
        <v>8.5616205840768903E-15</v>
      </c>
      <c r="F898" s="1">
        <v>1.3289225830093101E-13</v>
      </c>
    </row>
    <row r="899" spans="1:6" x14ac:dyDescent="0.2">
      <c r="A899" t="s">
        <v>4251</v>
      </c>
      <c r="B899">
        <v>-1.1693955645827101</v>
      </c>
      <c r="C899">
        <v>6.2424772574989804</v>
      </c>
      <c r="D899">
        <v>25.670704540651599</v>
      </c>
      <c r="E899" s="1">
        <v>4.0492759775819902E-7</v>
      </c>
      <c r="F899" s="1">
        <v>2.7533138035479699E-6</v>
      </c>
    </row>
    <row r="900" spans="1:6" x14ac:dyDescent="0.2">
      <c r="A900" t="s">
        <v>4252</v>
      </c>
      <c r="B900">
        <v>-1.16692132992394</v>
      </c>
      <c r="C900">
        <v>2.8563915734841401</v>
      </c>
      <c r="D900">
        <v>12.5876797186482</v>
      </c>
      <c r="E900">
        <v>3.8829789889089999E-4</v>
      </c>
      <c r="F900">
        <v>1.5047205754428401E-3</v>
      </c>
    </row>
    <row r="901" spans="1:6" x14ac:dyDescent="0.2">
      <c r="A901" t="s">
        <v>4253</v>
      </c>
      <c r="B901">
        <v>-1.1661072501301999</v>
      </c>
      <c r="C901">
        <v>6.1696732429436798</v>
      </c>
      <c r="D901">
        <v>45.606914132094701</v>
      </c>
      <c r="E901" s="1">
        <v>1.44530505990318E-11</v>
      </c>
      <c r="F901" s="1">
        <v>1.69995404664802E-10</v>
      </c>
    </row>
    <row r="902" spans="1:6" x14ac:dyDescent="0.2">
      <c r="A902" t="s">
        <v>4254</v>
      </c>
      <c r="B902">
        <v>-1.16426662456604</v>
      </c>
      <c r="C902">
        <v>6.8455921827729496</v>
      </c>
      <c r="D902">
        <v>26.759609636612801</v>
      </c>
      <c r="E902" s="1">
        <v>2.3040308903393299E-7</v>
      </c>
      <c r="F902" s="1">
        <v>1.62598751403947E-6</v>
      </c>
    </row>
    <row r="903" spans="1:6" x14ac:dyDescent="0.2">
      <c r="A903" t="s">
        <v>976</v>
      </c>
      <c r="B903">
        <v>-1.16377959789901</v>
      </c>
      <c r="C903">
        <v>4.1165905188105398</v>
      </c>
      <c r="D903">
        <v>20.945560245885101</v>
      </c>
      <c r="E903" s="1">
        <v>4.7252165406962598E-6</v>
      </c>
      <c r="F903" s="1">
        <v>2.67770126361052E-5</v>
      </c>
    </row>
    <row r="904" spans="1:6" x14ac:dyDescent="0.2">
      <c r="A904" t="s">
        <v>1874</v>
      </c>
      <c r="B904">
        <v>-1.1636299088567099</v>
      </c>
      <c r="C904">
        <v>5.3002461487057104</v>
      </c>
      <c r="D904">
        <v>15.2573254876741</v>
      </c>
      <c r="E904" s="1">
        <v>9.3812195881197197E-5</v>
      </c>
      <c r="F904">
        <v>4.16853410090795E-4</v>
      </c>
    </row>
    <row r="905" spans="1:6" x14ac:dyDescent="0.2">
      <c r="A905" t="s">
        <v>4255</v>
      </c>
      <c r="B905">
        <v>-1.16341890792179</v>
      </c>
      <c r="C905">
        <v>7.8118957658009096</v>
      </c>
      <c r="D905">
        <v>50.3252145635836</v>
      </c>
      <c r="E905" s="1">
        <v>1.3026499870842201E-12</v>
      </c>
      <c r="F905" s="1">
        <v>1.6838121903584699E-11</v>
      </c>
    </row>
    <row r="906" spans="1:6" x14ac:dyDescent="0.2">
      <c r="A906" t="s">
        <v>4256</v>
      </c>
      <c r="B906">
        <v>-1.1628813770942199</v>
      </c>
      <c r="C906">
        <v>5.0094673293605902</v>
      </c>
      <c r="D906">
        <v>11.224142436123699</v>
      </c>
      <c r="E906">
        <v>8.07400737738507E-4</v>
      </c>
      <c r="F906">
        <v>2.8721625492125601E-3</v>
      </c>
    </row>
    <row r="907" spans="1:6" x14ac:dyDescent="0.2">
      <c r="A907" t="s">
        <v>4257</v>
      </c>
      <c r="B907">
        <v>-1.1620789373710601</v>
      </c>
      <c r="C907">
        <v>5.1382608409153798</v>
      </c>
      <c r="D907">
        <v>11.6231974316161</v>
      </c>
      <c r="E907">
        <v>6.5134333520615805E-4</v>
      </c>
      <c r="F907">
        <v>2.3681801518759598E-3</v>
      </c>
    </row>
    <row r="908" spans="1:6" x14ac:dyDescent="0.2">
      <c r="A908" t="s">
        <v>1310</v>
      </c>
      <c r="B908">
        <v>-1.1615894593157401</v>
      </c>
      <c r="C908">
        <v>3.6685027184375398</v>
      </c>
      <c r="D908">
        <v>12.4034683292099</v>
      </c>
      <c r="E908">
        <v>4.2853716346276502E-4</v>
      </c>
      <c r="F908">
        <v>1.6410647965163199E-3</v>
      </c>
    </row>
    <row r="909" spans="1:6" x14ac:dyDescent="0.2">
      <c r="A909" t="s">
        <v>4258</v>
      </c>
      <c r="B909">
        <v>-1.1614950596668201</v>
      </c>
      <c r="C909">
        <v>6.9941187416397197</v>
      </c>
      <c r="D909">
        <v>29.975611836577599</v>
      </c>
      <c r="E909" s="1">
        <v>4.3751458117679399E-8</v>
      </c>
      <c r="F909" s="1">
        <v>3.3955195842422999E-7</v>
      </c>
    </row>
    <row r="910" spans="1:6" x14ac:dyDescent="0.2">
      <c r="A910" t="s">
        <v>4259</v>
      </c>
      <c r="B910">
        <v>-1.16129054399155</v>
      </c>
      <c r="C910">
        <v>3.2860178343530899</v>
      </c>
      <c r="D910">
        <v>6.7395213096294802</v>
      </c>
      <c r="E910">
        <v>9.42999251685008E-3</v>
      </c>
      <c r="F910">
        <v>2.4704536540569699E-2</v>
      </c>
    </row>
    <row r="911" spans="1:6" x14ac:dyDescent="0.2">
      <c r="A911" t="s">
        <v>4260</v>
      </c>
      <c r="B911">
        <v>-1.1603937288919699</v>
      </c>
      <c r="C911">
        <v>5.7209701800714701</v>
      </c>
      <c r="D911">
        <v>15.3305086653685</v>
      </c>
      <c r="E911" s="1">
        <v>9.0247210323998606E-5</v>
      </c>
      <c r="F911">
        <v>4.0259896422085702E-4</v>
      </c>
    </row>
    <row r="912" spans="1:6" x14ac:dyDescent="0.2">
      <c r="A912" t="s">
        <v>4261</v>
      </c>
      <c r="B912">
        <v>-1.1580876648479099</v>
      </c>
      <c r="C912">
        <v>6.1939166193985402</v>
      </c>
      <c r="D912">
        <v>20.5375389018307</v>
      </c>
      <c r="E912" s="1">
        <v>5.8473197294441602E-6</v>
      </c>
      <c r="F912" s="1">
        <v>3.2487651230290698E-5</v>
      </c>
    </row>
    <row r="913" spans="1:6" x14ac:dyDescent="0.2">
      <c r="A913" t="s">
        <v>4262</v>
      </c>
      <c r="B913">
        <v>-1.1567942303088199</v>
      </c>
      <c r="C913">
        <v>9.1055090808192993</v>
      </c>
      <c r="D913">
        <v>244.92476862689699</v>
      </c>
      <c r="E913" s="1">
        <v>3.3184137182556002E-55</v>
      </c>
      <c r="F913" s="1">
        <v>2.5304574944174601E-53</v>
      </c>
    </row>
    <row r="914" spans="1:6" x14ac:dyDescent="0.2">
      <c r="A914" t="s">
        <v>4263</v>
      </c>
      <c r="B914">
        <v>-1.15625819821857</v>
      </c>
      <c r="C914">
        <v>6.1313920973937597</v>
      </c>
      <c r="D914">
        <v>22.8165378915701</v>
      </c>
      <c r="E914" s="1">
        <v>1.78225450322786E-6</v>
      </c>
      <c r="F914" s="1">
        <v>1.08870836912231E-5</v>
      </c>
    </row>
    <row r="915" spans="1:6" x14ac:dyDescent="0.2">
      <c r="A915" t="s">
        <v>1425</v>
      </c>
      <c r="B915">
        <v>-1.1554314479071801</v>
      </c>
      <c r="C915">
        <v>3.8787224526483102</v>
      </c>
      <c r="D915">
        <v>10.404272412055899</v>
      </c>
      <c r="E915">
        <v>1.25724089968529E-3</v>
      </c>
      <c r="F915">
        <v>4.2438416821818804E-3</v>
      </c>
    </row>
    <row r="916" spans="1:6" x14ac:dyDescent="0.2">
      <c r="A916" t="s">
        <v>4264</v>
      </c>
      <c r="B916">
        <v>-1.15446979920821</v>
      </c>
      <c r="C916">
        <v>4.6317429965254302</v>
      </c>
      <c r="D916">
        <v>8.9571348142463894</v>
      </c>
      <c r="E916">
        <v>2.76388020689983E-3</v>
      </c>
      <c r="F916">
        <v>8.5172787932725307E-3</v>
      </c>
    </row>
    <row r="917" spans="1:6" x14ac:dyDescent="0.2">
      <c r="A917" t="s">
        <v>4265</v>
      </c>
      <c r="B917">
        <v>-1.15425623902464</v>
      </c>
      <c r="C917">
        <v>6.8576612696465</v>
      </c>
      <c r="D917">
        <v>82.450823767109597</v>
      </c>
      <c r="E917" s="1">
        <v>1.08332122834835E-19</v>
      </c>
      <c r="F917" s="1">
        <v>2.3136646234011299E-18</v>
      </c>
    </row>
    <row r="918" spans="1:6" x14ac:dyDescent="0.2">
      <c r="A918" t="s">
        <v>4266</v>
      </c>
      <c r="B918">
        <v>-1.1540644072831101</v>
      </c>
      <c r="C918">
        <v>9.3006886209334603</v>
      </c>
      <c r="D918">
        <v>155.21116406999599</v>
      </c>
      <c r="E918" s="1">
        <v>1.2590650010037899E-35</v>
      </c>
      <c r="F918" s="1">
        <v>5.1831509207989098E-34</v>
      </c>
    </row>
    <row r="919" spans="1:6" x14ac:dyDescent="0.2">
      <c r="A919" t="s">
        <v>4267</v>
      </c>
      <c r="B919">
        <v>-1.1522206618518001</v>
      </c>
      <c r="C919">
        <v>4.3105622734596798</v>
      </c>
      <c r="D919">
        <v>7.9758432688279299</v>
      </c>
      <c r="E919">
        <v>4.7405667975338201E-3</v>
      </c>
      <c r="F919">
        <v>1.36291295429097E-2</v>
      </c>
    </row>
    <row r="920" spans="1:6" x14ac:dyDescent="0.2">
      <c r="A920" t="s">
        <v>169</v>
      </c>
      <c r="B920">
        <v>-1.15112101760746</v>
      </c>
      <c r="C920">
        <v>1.7695239704428201</v>
      </c>
      <c r="D920">
        <v>11.673220397778101</v>
      </c>
      <c r="E920">
        <v>6.3406161313376696E-4</v>
      </c>
      <c r="F920">
        <v>2.3142332311037101E-3</v>
      </c>
    </row>
    <row r="921" spans="1:6" x14ac:dyDescent="0.2">
      <c r="A921" t="s">
        <v>4268</v>
      </c>
      <c r="B921">
        <v>-1.15082617770963</v>
      </c>
      <c r="C921">
        <v>7.2791903916715102</v>
      </c>
      <c r="D921">
        <v>38.425892182930298</v>
      </c>
      <c r="E921" s="1">
        <v>5.6872808695557999E-10</v>
      </c>
      <c r="F921" s="1">
        <v>5.6683232666572796E-9</v>
      </c>
    </row>
    <row r="922" spans="1:6" x14ac:dyDescent="0.2">
      <c r="A922" t="s">
        <v>4269</v>
      </c>
      <c r="B922">
        <v>-1.1487917935804901</v>
      </c>
      <c r="C922">
        <v>5.7082998531234397</v>
      </c>
      <c r="D922">
        <v>18.719786891382199</v>
      </c>
      <c r="E922" s="1">
        <v>1.51403232385533E-5</v>
      </c>
      <c r="F922" s="1">
        <v>7.7980214250427399E-5</v>
      </c>
    </row>
    <row r="923" spans="1:6" x14ac:dyDescent="0.2">
      <c r="A923" t="s">
        <v>4270</v>
      </c>
      <c r="B923">
        <v>-1.1479842621812599</v>
      </c>
      <c r="C923">
        <v>6.2835560976431903</v>
      </c>
      <c r="D923">
        <v>41.077882048561797</v>
      </c>
      <c r="E923" s="1">
        <v>1.4628239172370601E-10</v>
      </c>
      <c r="F923" s="1">
        <v>1.5361003093944099E-9</v>
      </c>
    </row>
    <row r="924" spans="1:6" x14ac:dyDescent="0.2">
      <c r="A924" t="s">
        <v>4271</v>
      </c>
      <c r="B924">
        <v>-1.14766693869806</v>
      </c>
      <c r="C924">
        <v>3.1378967664761199</v>
      </c>
      <c r="D924">
        <v>9.1816017948732505</v>
      </c>
      <c r="E924">
        <v>2.4445998553330999E-3</v>
      </c>
      <c r="F924">
        <v>7.6284728615102996E-3</v>
      </c>
    </row>
    <row r="925" spans="1:6" x14ac:dyDescent="0.2">
      <c r="A925" t="s">
        <v>4272</v>
      </c>
      <c r="B925">
        <v>-1.1475461713272399</v>
      </c>
      <c r="C925">
        <v>6.5309799622478399</v>
      </c>
      <c r="D925">
        <v>42.859484154479297</v>
      </c>
      <c r="E925" s="1">
        <v>5.8816246132180103E-11</v>
      </c>
      <c r="F925" s="1">
        <v>6.4832984193283404E-10</v>
      </c>
    </row>
    <row r="926" spans="1:6" x14ac:dyDescent="0.2">
      <c r="A926" t="s">
        <v>4273</v>
      </c>
      <c r="B926">
        <v>-1.14731994098236</v>
      </c>
      <c r="C926">
        <v>4.7544725777104402</v>
      </c>
      <c r="D926">
        <v>13.759852813280901</v>
      </c>
      <c r="E926">
        <v>2.0772838026193201E-4</v>
      </c>
      <c r="F926">
        <v>8.5360211809622699E-4</v>
      </c>
    </row>
    <row r="927" spans="1:6" x14ac:dyDescent="0.2">
      <c r="A927" t="s">
        <v>4274</v>
      </c>
      <c r="B927">
        <v>-1.14597116375865</v>
      </c>
      <c r="C927">
        <v>4.8950846747545098</v>
      </c>
      <c r="D927">
        <v>12.552668479008201</v>
      </c>
      <c r="E927">
        <v>3.9564092067433001E-4</v>
      </c>
      <c r="F927">
        <v>1.52788088714077E-3</v>
      </c>
    </row>
    <row r="928" spans="1:6" x14ac:dyDescent="0.2">
      <c r="A928" t="s">
        <v>2291</v>
      </c>
      <c r="B928">
        <v>-1.1457665613357599</v>
      </c>
      <c r="C928">
        <v>7.46003466571731</v>
      </c>
      <c r="D928">
        <v>20.708931846738601</v>
      </c>
      <c r="E928" s="1">
        <v>5.3466023634586598E-6</v>
      </c>
      <c r="F928" s="1">
        <v>2.99104362647057E-5</v>
      </c>
    </row>
    <row r="929" spans="1:6" x14ac:dyDescent="0.2">
      <c r="A929" t="s">
        <v>4275</v>
      </c>
      <c r="B929">
        <v>-1.1454512485952899</v>
      </c>
      <c r="C929">
        <v>4.7864316202675496</v>
      </c>
      <c r="D929">
        <v>13.103278166955</v>
      </c>
      <c r="E929">
        <v>2.9477948810543102E-4</v>
      </c>
      <c r="F929">
        <v>1.1747753573672099E-3</v>
      </c>
    </row>
    <row r="930" spans="1:6" x14ac:dyDescent="0.2">
      <c r="A930" t="s">
        <v>2010</v>
      </c>
      <c r="B930">
        <v>-1.1449486193924701</v>
      </c>
      <c r="C930">
        <v>5.0628070379242303</v>
      </c>
      <c r="D930">
        <v>13.0886962366729</v>
      </c>
      <c r="E930">
        <v>2.97083048481586E-4</v>
      </c>
      <c r="F930">
        <v>1.18312569114889E-3</v>
      </c>
    </row>
    <row r="931" spans="1:6" x14ac:dyDescent="0.2">
      <c r="A931" t="s">
        <v>2033</v>
      </c>
      <c r="B931">
        <v>-1.1436761999626499</v>
      </c>
      <c r="C931">
        <v>4.57811648233365</v>
      </c>
      <c r="D931">
        <v>11.4628432308914</v>
      </c>
      <c r="E931">
        <v>7.1001585648437597E-4</v>
      </c>
      <c r="F931">
        <v>2.5569572619256698E-3</v>
      </c>
    </row>
    <row r="932" spans="1:6" x14ac:dyDescent="0.2">
      <c r="A932" t="s">
        <v>4276</v>
      </c>
      <c r="B932">
        <v>-1.1426662932776199</v>
      </c>
      <c r="C932">
        <v>5.8018540118627904</v>
      </c>
      <c r="D932">
        <v>21.015916975349</v>
      </c>
      <c r="E932" s="1">
        <v>4.5548358005413704E-6</v>
      </c>
      <c r="F932" s="1">
        <v>2.5863090637556799E-5</v>
      </c>
    </row>
    <row r="933" spans="1:6" x14ac:dyDescent="0.2">
      <c r="A933" t="s">
        <v>4277</v>
      </c>
      <c r="B933">
        <v>-1.14264040238569</v>
      </c>
      <c r="C933">
        <v>2.7166772915606101</v>
      </c>
      <c r="D933">
        <v>15.2649079927161</v>
      </c>
      <c r="E933" s="1">
        <v>9.3436340718618796E-5</v>
      </c>
      <c r="F933">
        <v>4.1534573679379803E-4</v>
      </c>
    </row>
    <row r="934" spans="1:6" x14ac:dyDescent="0.2">
      <c r="A934" t="s">
        <v>4278</v>
      </c>
      <c r="B934">
        <v>-1.1424143233244901</v>
      </c>
      <c r="C934">
        <v>4.8634747406383898</v>
      </c>
      <c r="D934">
        <v>11.266800602367701</v>
      </c>
      <c r="E934">
        <v>7.8905605559413E-4</v>
      </c>
      <c r="F934">
        <v>2.814836704446E-3</v>
      </c>
    </row>
    <row r="935" spans="1:6" x14ac:dyDescent="0.2">
      <c r="A935" t="s">
        <v>4279</v>
      </c>
      <c r="B935">
        <v>-1.14060202476185</v>
      </c>
      <c r="C935">
        <v>8.9459033122305307</v>
      </c>
      <c r="D935">
        <v>88.929322752833698</v>
      </c>
      <c r="E935" s="1">
        <v>4.0917315300796301E-21</v>
      </c>
      <c r="F935" s="1">
        <v>9.5072093343077196E-20</v>
      </c>
    </row>
    <row r="936" spans="1:6" x14ac:dyDescent="0.2">
      <c r="A936" t="s">
        <v>4280</v>
      </c>
      <c r="B936">
        <v>-1.1402737849835001</v>
      </c>
      <c r="C936">
        <v>7.7820215684896699</v>
      </c>
      <c r="D936">
        <v>111.397355628578</v>
      </c>
      <c r="E936" s="1">
        <v>4.8423863703517102E-26</v>
      </c>
      <c r="F936" s="1">
        <v>1.33541732863923E-24</v>
      </c>
    </row>
    <row r="937" spans="1:6" x14ac:dyDescent="0.2">
      <c r="A937" t="s">
        <v>4281</v>
      </c>
      <c r="B937">
        <v>-1.1402470816880701</v>
      </c>
      <c r="C937">
        <v>6.67736892735428</v>
      </c>
      <c r="D937">
        <v>23.899560819192999</v>
      </c>
      <c r="E937" s="1">
        <v>1.0149491327182199E-6</v>
      </c>
      <c r="F937" s="1">
        <v>6.4531908483180797E-6</v>
      </c>
    </row>
    <row r="938" spans="1:6" x14ac:dyDescent="0.2">
      <c r="A938" t="s">
        <v>4282</v>
      </c>
      <c r="B938">
        <v>-1.1397467012978799</v>
      </c>
      <c r="C938">
        <v>6.9740085397383904</v>
      </c>
      <c r="D938">
        <v>28.417652608710998</v>
      </c>
      <c r="E938" s="1">
        <v>9.7769747268813506E-8</v>
      </c>
      <c r="F938" s="1">
        <v>7.2891067484793905E-7</v>
      </c>
    </row>
    <row r="939" spans="1:6" x14ac:dyDescent="0.2">
      <c r="A939" t="s">
        <v>4283</v>
      </c>
      <c r="B939">
        <v>-1.1390772311612201</v>
      </c>
      <c r="C939">
        <v>4.7809012019990798</v>
      </c>
      <c r="D939">
        <v>9.6552274995459602</v>
      </c>
      <c r="E939">
        <v>1.8881350881439201E-3</v>
      </c>
      <c r="F939">
        <v>6.06873857750814E-3</v>
      </c>
    </row>
    <row r="940" spans="1:6" x14ac:dyDescent="0.2">
      <c r="A940" t="s">
        <v>1567</v>
      </c>
      <c r="B940">
        <v>-1.1376595412058099</v>
      </c>
      <c r="C940">
        <v>7.34448983123385</v>
      </c>
      <c r="D940">
        <v>61.898672672178897</v>
      </c>
      <c r="E940" s="1">
        <v>3.6159320202822797E-15</v>
      </c>
      <c r="F940" s="1">
        <v>5.7702555638268605E-14</v>
      </c>
    </row>
    <row r="941" spans="1:6" x14ac:dyDescent="0.2">
      <c r="A941" t="s">
        <v>4284</v>
      </c>
      <c r="B941">
        <v>-1.13643897678482</v>
      </c>
      <c r="C941">
        <v>4.4945339781705798</v>
      </c>
      <c r="D941">
        <v>20.195377080780599</v>
      </c>
      <c r="E941" s="1">
        <v>6.9921708760551702E-6</v>
      </c>
      <c r="F941" s="1">
        <v>3.8103139325534201E-5</v>
      </c>
    </row>
    <row r="942" spans="1:6" x14ac:dyDescent="0.2">
      <c r="A942" t="s">
        <v>4285</v>
      </c>
      <c r="B942">
        <v>-1.1361550073785101</v>
      </c>
      <c r="C942">
        <v>5.2699888972780702</v>
      </c>
      <c r="D942">
        <v>10.9015807613074</v>
      </c>
      <c r="E942">
        <v>9.6082230428412997E-4</v>
      </c>
      <c r="F942">
        <v>3.3477040850279898E-3</v>
      </c>
    </row>
    <row r="943" spans="1:6" x14ac:dyDescent="0.2">
      <c r="A943" t="s">
        <v>4286</v>
      </c>
      <c r="B943">
        <v>-1.1357309643756399</v>
      </c>
      <c r="C943">
        <v>9.9264283247124094</v>
      </c>
      <c r="D943">
        <v>387.33360639603399</v>
      </c>
      <c r="E943" s="1">
        <v>3.15035445345173E-86</v>
      </c>
      <c r="F943" s="1">
        <v>6.0668351356133097E-84</v>
      </c>
    </row>
    <row r="944" spans="1:6" x14ac:dyDescent="0.2">
      <c r="A944" t="s">
        <v>4287</v>
      </c>
      <c r="B944">
        <v>-1.1352608616542199</v>
      </c>
      <c r="C944">
        <v>2.5960122051831198</v>
      </c>
      <c r="D944">
        <v>15.7016184600228</v>
      </c>
      <c r="E944" s="1">
        <v>7.4160686346425096E-5</v>
      </c>
      <c r="F944">
        <v>3.3880728519022202E-4</v>
      </c>
    </row>
    <row r="945" spans="1:6" x14ac:dyDescent="0.2">
      <c r="A945" t="s">
        <v>4288</v>
      </c>
      <c r="B945">
        <v>-1.13500664588869</v>
      </c>
      <c r="C945">
        <v>3.91619645875585</v>
      </c>
      <c r="D945">
        <v>10.5224543556856</v>
      </c>
      <c r="E945">
        <v>1.17932752032219E-3</v>
      </c>
      <c r="F945">
        <v>4.0113092863142703E-3</v>
      </c>
    </row>
    <row r="946" spans="1:6" x14ac:dyDescent="0.2">
      <c r="A946" t="s">
        <v>4289</v>
      </c>
      <c r="B946">
        <v>-1.13467353591688</v>
      </c>
      <c r="C946">
        <v>5.3625450358376803</v>
      </c>
      <c r="D946">
        <v>16.006630985629702</v>
      </c>
      <c r="E946" s="1">
        <v>6.3121017396968205E-5</v>
      </c>
      <c r="F946">
        <v>2.9177420653553798E-4</v>
      </c>
    </row>
    <row r="947" spans="1:6" x14ac:dyDescent="0.2">
      <c r="A947" t="s">
        <v>4290</v>
      </c>
      <c r="B947">
        <v>-1.1341040757479099</v>
      </c>
      <c r="C947">
        <v>3.6796026194869502</v>
      </c>
      <c r="D947">
        <v>64.602819869860497</v>
      </c>
      <c r="E947" s="1">
        <v>9.1624140533696393E-16</v>
      </c>
      <c r="F947" s="1">
        <v>1.5445600663855501E-14</v>
      </c>
    </row>
    <row r="948" spans="1:6" x14ac:dyDescent="0.2">
      <c r="A948" t="s">
        <v>4291</v>
      </c>
      <c r="B948">
        <v>-1.1328342226704899</v>
      </c>
      <c r="C948">
        <v>6.6306092899697102</v>
      </c>
      <c r="D948">
        <v>20.932230329049201</v>
      </c>
      <c r="E948" s="1">
        <v>4.7582107837294701E-6</v>
      </c>
      <c r="F948" s="1">
        <v>2.6950543830874499E-5</v>
      </c>
    </row>
    <row r="949" spans="1:6" x14ac:dyDescent="0.2">
      <c r="A949" t="s">
        <v>4292</v>
      </c>
      <c r="B949">
        <v>-1.1327869104808299</v>
      </c>
      <c r="C949">
        <v>5.2241061186080504</v>
      </c>
      <c r="D949">
        <v>11.979542098507901</v>
      </c>
      <c r="E949">
        <v>5.3787799464794601E-4</v>
      </c>
      <c r="F949">
        <v>2.00701798856813E-3</v>
      </c>
    </row>
    <row r="950" spans="1:6" x14ac:dyDescent="0.2">
      <c r="A950" t="s">
        <v>4293</v>
      </c>
      <c r="B950">
        <v>-1.1324466617189299</v>
      </c>
      <c r="C950">
        <v>4.1069650714010697</v>
      </c>
      <c r="D950">
        <v>7.0756982420638197</v>
      </c>
      <c r="E950">
        <v>7.8136367326870106E-3</v>
      </c>
      <c r="F950">
        <v>2.0999921974013801E-2</v>
      </c>
    </row>
    <row r="951" spans="1:6" x14ac:dyDescent="0.2">
      <c r="A951" t="s">
        <v>4294</v>
      </c>
      <c r="B951">
        <v>-1.13233342512236</v>
      </c>
      <c r="C951">
        <v>3.3654129097817398</v>
      </c>
      <c r="D951">
        <v>5.3394761336854799</v>
      </c>
      <c r="E951">
        <v>2.0847737208756201E-2</v>
      </c>
      <c r="F951">
        <v>4.8910177610135899E-2</v>
      </c>
    </row>
    <row r="952" spans="1:6" x14ac:dyDescent="0.2">
      <c r="A952" t="s">
        <v>4295</v>
      </c>
      <c r="B952">
        <v>-1.1282244869745599</v>
      </c>
      <c r="C952">
        <v>6.07629733681933</v>
      </c>
      <c r="D952">
        <v>30.726963595046801</v>
      </c>
      <c r="E952" s="1">
        <v>2.97009015591927E-8</v>
      </c>
      <c r="F952" s="1">
        <v>2.3582225263141001E-7</v>
      </c>
    </row>
    <row r="953" spans="1:6" x14ac:dyDescent="0.2">
      <c r="A953" t="s">
        <v>4296</v>
      </c>
      <c r="B953">
        <v>-1.1260499337210801</v>
      </c>
      <c r="C953">
        <v>2.21221508786221</v>
      </c>
      <c r="D953">
        <v>12.8296949130238</v>
      </c>
      <c r="E953">
        <v>3.4116137893653399E-4</v>
      </c>
      <c r="F953">
        <v>1.34173609812284E-3</v>
      </c>
    </row>
    <row r="954" spans="1:6" x14ac:dyDescent="0.2">
      <c r="A954" t="s">
        <v>4297</v>
      </c>
      <c r="B954">
        <v>-1.1255109970032799</v>
      </c>
      <c r="C954">
        <v>4.2755482460413203</v>
      </c>
      <c r="D954">
        <v>10.951642877929499</v>
      </c>
      <c r="E954">
        <v>9.3520658209539603E-4</v>
      </c>
      <c r="F954">
        <v>3.2704885151640202E-3</v>
      </c>
    </row>
    <row r="955" spans="1:6" x14ac:dyDescent="0.2">
      <c r="A955" t="s">
        <v>4298</v>
      </c>
      <c r="B955">
        <v>-1.12294251638892</v>
      </c>
      <c r="C955">
        <v>4.7652957580407298</v>
      </c>
      <c r="D955">
        <v>16.866899840605701</v>
      </c>
      <c r="E955" s="1">
        <v>4.0094722118315603E-5</v>
      </c>
      <c r="F955">
        <v>1.91893948065839E-4</v>
      </c>
    </row>
    <row r="956" spans="1:6" x14ac:dyDescent="0.2">
      <c r="A956" t="s">
        <v>4299</v>
      </c>
      <c r="B956">
        <v>-1.12286314051616</v>
      </c>
      <c r="C956">
        <v>5.0744393516046502</v>
      </c>
      <c r="D956">
        <v>10.923112951497799</v>
      </c>
      <c r="E956">
        <v>9.4971891121111004E-4</v>
      </c>
      <c r="F956">
        <v>3.3171553240641301E-3</v>
      </c>
    </row>
    <row r="957" spans="1:6" x14ac:dyDescent="0.2">
      <c r="A957" t="s">
        <v>4300</v>
      </c>
      <c r="B957">
        <v>-1.1220749714601199</v>
      </c>
      <c r="C957">
        <v>5.4823468513973097</v>
      </c>
      <c r="D957">
        <v>13.7727552650673</v>
      </c>
      <c r="E957">
        <v>2.06306511325079E-4</v>
      </c>
      <c r="F957">
        <v>8.4898753410921697E-4</v>
      </c>
    </row>
    <row r="958" spans="1:6" x14ac:dyDescent="0.2">
      <c r="A958" t="s">
        <v>1911</v>
      </c>
      <c r="B958">
        <v>-1.1199943754969199</v>
      </c>
      <c r="C958">
        <v>4.9798096034012396</v>
      </c>
      <c r="D958">
        <v>10.052615364453001</v>
      </c>
      <c r="E958">
        <v>1.52131810708813E-3</v>
      </c>
      <c r="F958">
        <v>5.0247721897486502E-3</v>
      </c>
    </row>
    <row r="959" spans="1:6" x14ac:dyDescent="0.2">
      <c r="A959" t="s">
        <v>54</v>
      </c>
      <c r="B959">
        <v>-1.11912095283075</v>
      </c>
      <c r="C959">
        <v>3.55204153349188</v>
      </c>
      <c r="D959">
        <v>5.5100980135597402</v>
      </c>
      <c r="E959">
        <v>1.8906987343898701E-2</v>
      </c>
      <c r="F959">
        <v>4.51305021431464E-2</v>
      </c>
    </row>
    <row r="960" spans="1:6" x14ac:dyDescent="0.2">
      <c r="A960" t="s">
        <v>4301</v>
      </c>
      <c r="B960">
        <v>-1.1190371435670601</v>
      </c>
      <c r="C960">
        <v>4.3726912561854201</v>
      </c>
      <c r="D960">
        <v>17.016668405814102</v>
      </c>
      <c r="E960" s="1">
        <v>3.70531088639682E-5</v>
      </c>
      <c r="F960">
        <v>1.7801159531179999E-4</v>
      </c>
    </row>
    <row r="961" spans="1:6" x14ac:dyDescent="0.2">
      <c r="A961" t="s">
        <v>4302</v>
      </c>
      <c r="B961">
        <v>-1.11834812447466</v>
      </c>
      <c r="C961">
        <v>4.87852524987703</v>
      </c>
      <c r="D961">
        <v>10.5081813801155</v>
      </c>
      <c r="E961">
        <v>1.1884716472261301E-3</v>
      </c>
      <c r="F961">
        <v>4.0390127465094999E-3</v>
      </c>
    </row>
    <row r="962" spans="1:6" x14ac:dyDescent="0.2">
      <c r="A962" t="s">
        <v>4303</v>
      </c>
      <c r="B962">
        <v>-1.1170961588439801</v>
      </c>
      <c r="C962">
        <v>5.1786254601099602</v>
      </c>
      <c r="D962">
        <v>10.258781085079701</v>
      </c>
      <c r="E962">
        <v>1.3603553128388899E-3</v>
      </c>
      <c r="F962">
        <v>4.5473248203811503E-3</v>
      </c>
    </row>
    <row r="963" spans="1:6" x14ac:dyDescent="0.2">
      <c r="A963" t="s">
        <v>2016</v>
      </c>
      <c r="B963">
        <v>-1.1170707884170299</v>
      </c>
      <c r="C963">
        <v>5.8380718568431904</v>
      </c>
      <c r="D963">
        <v>14.1219720958966</v>
      </c>
      <c r="E963">
        <v>1.7133078246738201E-4</v>
      </c>
      <c r="F963">
        <v>7.1912092737140304E-4</v>
      </c>
    </row>
    <row r="964" spans="1:6" x14ac:dyDescent="0.2">
      <c r="A964" t="s">
        <v>4304</v>
      </c>
      <c r="B964">
        <v>-1.1154090269113499</v>
      </c>
      <c r="C964">
        <v>4.0736587597330498</v>
      </c>
      <c r="D964">
        <v>7.0277629646367901</v>
      </c>
      <c r="E964">
        <v>8.0255546028414199E-3</v>
      </c>
      <c r="F964">
        <v>2.1460661660975301E-2</v>
      </c>
    </row>
    <row r="965" spans="1:6" x14ac:dyDescent="0.2">
      <c r="A965" t="s">
        <v>571</v>
      </c>
      <c r="B965">
        <v>-1.1151551597154801</v>
      </c>
      <c r="C965">
        <v>4.2468515537905702</v>
      </c>
      <c r="D965">
        <v>6.2155715985213602</v>
      </c>
      <c r="E965">
        <v>1.26631460221265E-2</v>
      </c>
      <c r="F965">
        <v>3.1880936207268097E-2</v>
      </c>
    </row>
    <row r="966" spans="1:6" x14ac:dyDescent="0.2">
      <c r="A966" t="s">
        <v>4305</v>
      </c>
      <c r="B966">
        <v>-1.1126322639110899</v>
      </c>
      <c r="C966">
        <v>5.6552781538341801</v>
      </c>
      <c r="D966">
        <v>22.484115710988</v>
      </c>
      <c r="E966" s="1">
        <v>2.1188851830435302E-6</v>
      </c>
      <c r="F966" s="1">
        <v>1.27921219180343E-5</v>
      </c>
    </row>
    <row r="967" spans="1:6" x14ac:dyDescent="0.2">
      <c r="A967" t="s">
        <v>4306</v>
      </c>
      <c r="B967">
        <v>-1.11249146612202</v>
      </c>
      <c r="C967">
        <v>6.1606932526748004</v>
      </c>
      <c r="D967">
        <v>20.297814324102799</v>
      </c>
      <c r="E967" s="1">
        <v>6.6276251136186202E-6</v>
      </c>
      <c r="F967" s="1">
        <v>3.6378297845862201E-5</v>
      </c>
    </row>
    <row r="968" spans="1:6" x14ac:dyDescent="0.2">
      <c r="A968" t="s">
        <v>4307</v>
      </c>
      <c r="B968">
        <v>-1.1100743817043199</v>
      </c>
      <c r="C968">
        <v>5.7963366608770102</v>
      </c>
      <c r="D968">
        <v>11.362604398215501</v>
      </c>
      <c r="E968">
        <v>7.4937669948598102E-4</v>
      </c>
      <c r="F968">
        <v>2.68255137352228E-3</v>
      </c>
    </row>
    <row r="969" spans="1:6" x14ac:dyDescent="0.2">
      <c r="A969" t="s">
        <v>2026</v>
      </c>
      <c r="B969">
        <v>-1.1096190330254601</v>
      </c>
      <c r="C969">
        <v>4.9275816699327697</v>
      </c>
      <c r="D969">
        <v>9.3252618796491298</v>
      </c>
      <c r="E969">
        <v>2.2601601638737399E-3</v>
      </c>
      <c r="F969">
        <v>7.1174999395602597E-3</v>
      </c>
    </row>
    <row r="970" spans="1:6" x14ac:dyDescent="0.2">
      <c r="A970" t="s">
        <v>4308</v>
      </c>
      <c r="B970">
        <v>-1.1081845144398099</v>
      </c>
      <c r="C970">
        <v>6.2739563908285403</v>
      </c>
      <c r="D970">
        <v>24.239485322081698</v>
      </c>
      <c r="E970" s="1">
        <v>8.5070230298815504E-7</v>
      </c>
      <c r="F970" s="1">
        <v>5.5012405045824803E-6</v>
      </c>
    </row>
    <row r="971" spans="1:6" x14ac:dyDescent="0.2">
      <c r="A971" t="s">
        <v>4309</v>
      </c>
      <c r="B971">
        <v>-1.1080946176203501</v>
      </c>
      <c r="C971">
        <v>2.1204120814455401</v>
      </c>
      <c r="D971">
        <v>23.413466255317399</v>
      </c>
      <c r="E971" s="1">
        <v>1.3066067010723499E-6</v>
      </c>
      <c r="F971" s="1">
        <v>8.1716936857650392E-6</v>
      </c>
    </row>
    <row r="972" spans="1:6" x14ac:dyDescent="0.2">
      <c r="A972" t="s">
        <v>4310</v>
      </c>
      <c r="B972">
        <v>-1.1080801246915599</v>
      </c>
      <c r="C972">
        <v>4.7633471504246803</v>
      </c>
      <c r="D972">
        <v>9.8337937952528591</v>
      </c>
      <c r="E972">
        <v>1.71334599214178E-3</v>
      </c>
      <c r="F972">
        <v>5.5588341412663904E-3</v>
      </c>
    </row>
    <row r="973" spans="1:6" x14ac:dyDescent="0.2">
      <c r="A973" t="s">
        <v>4311</v>
      </c>
      <c r="B973">
        <v>-1.1067222743999301</v>
      </c>
      <c r="C973">
        <v>7.8217766376751499</v>
      </c>
      <c r="D973">
        <v>234.82957275163201</v>
      </c>
      <c r="E973" s="1">
        <v>5.27399525922933E-53</v>
      </c>
      <c r="F973" s="1">
        <v>3.6098273575520298E-51</v>
      </c>
    </row>
    <row r="974" spans="1:6" x14ac:dyDescent="0.2">
      <c r="A974" t="s">
        <v>4312</v>
      </c>
      <c r="B974">
        <v>-1.1058319909087599</v>
      </c>
      <c r="C974">
        <v>8.8860348324519798</v>
      </c>
      <c r="D974">
        <v>140.21965392519201</v>
      </c>
      <c r="E974" s="1">
        <v>2.3833112692652899E-32</v>
      </c>
      <c r="F974" s="1">
        <v>8.4358824428013196E-31</v>
      </c>
    </row>
    <row r="975" spans="1:6" x14ac:dyDescent="0.2">
      <c r="A975" t="s">
        <v>4313</v>
      </c>
      <c r="B975">
        <v>-1.1055315637834799</v>
      </c>
      <c r="C975">
        <v>2.0565810048552802</v>
      </c>
      <c r="D975">
        <v>6.6753451975092197</v>
      </c>
      <c r="E975">
        <v>9.7755577914847205E-3</v>
      </c>
      <c r="F975">
        <v>2.54949752006726E-2</v>
      </c>
    </row>
    <row r="976" spans="1:6" x14ac:dyDescent="0.2">
      <c r="A976" t="s">
        <v>4314</v>
      </c>
      <c r="B976">
        <v>-1.10494870490918</v>
      </c>
      <c r="C976">
        <v>4.5551290616225</v>
      </c>
      <c r="D976">
        <v>10.505407161139701</v>
      </c>
      <c r="E976">
        <v>1.1902572890304399E-3</v>
      </c>
      <c r="F976">
        <v>4.0429606331730504E-3</v>
      </c>
    </row>
    <row r="977" spans="1:6" x14ac:dyDescent="0.2">
      <c r="A977" t="s">
        <v>4315</v>
      </c>
      <c r="B977">
        <v>-1.1034065433795499</v>
      </c>
      <c r="C977">
        <v>5.58032522393425</v>
      </c>
      <c r="D977">
        <v>13.088750842008199</v>
      </c>
      <c r="E977">
        <v>2.9707438851349301E-4</v>
      </c>
      <c r="F977">
        <v>1.18312569114889E-3</v>
      </c>
    </row>
    <row r="978" spans="1:6" x14ac:dyDescent="0.2">
      <c r="A978" t="s">
        <v>4316</v>
      </c>
      <c r="B978">
        <v>-1.1033909028807201</v>
      </c>
      <c r="C978">
        <v>3.7331873874265402</v>
      </c>
      <c r="D978">
        <v>6.2979983166188198</v>
      </c>
      <c r="E978">
        <v>1.20874386578139E-2</v>
      </c>
      <c r="F978">
        <v>3.06420075926108E-2</v>
      </c>
    </row>
    <row r="979" spans="1:6" x14ac:dyDescent="0.2">
      <c r="A979" t="s">
        <v>4317</v>
      </c>
      <c r="B979">
        <v>-1.1026216230180199</v>
      </c>
      <c r="C979">
        <v>6.2649615335671598</v>
      </c>
      <c r="D979">
        <v>23.383840726237299</v>
      </c>
      <c r="E979" s="1">
        <v>1.3268850238708999E-6</v>
      </c>
      <c r="F979" s="1">
        <v>8.2744608349183406E-6</v>
      </c>
    </row>
    <row r="980" spans="1:6" x14ac:dyDescent="0.2">
      <c r="A980" t="s">
        <v>4318</v>
      </c>
      <c r="B980">
        <v>-1.10020516213195</v>
      </c>
      <c r="C980">
        <v>6.3300323989115501</v>
      </c>
      <c r="D980">
        <v>23.296098804659302</v>
      </c>
      <c r="E980" s="1">
        <v>1.3888141608121101E-6</v>
      </c>
      <c r="F980" s="1">
        <v>8.6227904345066694E-6</v>
      </c>
    </row>
    <row r="981" spans="1:6" x14ac:dyDescent="0.2">
      <c r="A981" t="s">
        <v>4319</v>
      </c>
      <c r="B981">
        <v>-1.09949360686347</v>
      </c>
      <c r="C981">
        <v>4.8523931831676697</v>
      </c>
      <c r="D981">
        <v>12.9877331244176</v>
      </c>
      <c r="E981">
        <v>3.13538332690758E-4</v>
      </c>
      <c r="F981">
        <v>1.24377849233557E-3</v>
      </c>
    </row>
    <row r="982" spans="1:6" x14ac:dyDescent="0.2">
      <c r="A982" t="s">
        <v>4320</v>
      </c>
      <c r="B982">
        <v>-1.0986940143938</v>
      </c>
      <c r="C982">
        <v>4.8511958347202597</v>
      </c>
      <c r="D982">
        <v>12.149767954174401</v>
      </c>
      <c r="E982">
        <v>4.9093972272350303E-4</v>
      </c>
      <c r="F982">
        <v>1.8537910035175899E-3</v>
      </c>
    </row>
    <row r="983" spans="1:6" x14ac:dyDescent="0.2">
      <c r="A983" t="s">
        <v>4321</v>
      </c>
      <c r="B983">
        <v>-1.09851070850823</v>
      </c>
      <c r="C983">
        <v>7.3473380441551397</v>
      </c>
      <c r="D983">
        <v>30.154996685919301</v>
      </c>
      <c r="E983" s="1">
        <v>3.9885822751328898E-8</v>
      </c>
      <c r="F983" s="1">
        <v>3.1082490953401901E-7</v>
      </c>
    </row>
    <row r="984" spans="1:6" x14ac:dyDescent="0.2">
      <c r="A984" t="s">
        <v>4322</v>
      </c>
      <c r="B984">
        <v>-1.0975209575035001</v>
      </c>
      <c r="C984">
        <v>7.2942982157404099</v>
      </c>
      <c r="D984">
        <v>150.76160233241001</v>
      </c>
      <c r="E984" s="1">
        <v>1.1816648206723001E-34</v>
      </c>
      <c r="F984" s="1">
        <v>4.64570093165351E-33</v>
      </c>
    </row>
    <row r="985" spans="1:6" x14ac:dyDescent="0.2">
      <c r="A985" t="s">
        <v>4323</v>
      </c>
      <c r="B985">
        <v>-1.0957288483440699</v>
      </c>
      <c r="C985">
        <v>5.0809160406523901</v>
      </c>
      <c r="D985">
        <v>14.973358462069699</v>
      </c>
      <c r="E985">
        <v>1.0903981344963299E-4</v>
      </c>
      <c r="F985">
        <v>4.7760615281986299E-4</v>
      </c>
    </row>
    <row r="986" spans="1:6" x14ac:dyDescent="0.2">
      <c r="A986" t="s">
        <v>4324</v>
      </c>
      <c r="B986">
        <v>-1.09452135671066</v>
      </c>
      <c r="C986">
        <v>4.0852336812255796</v>
      </c>
      <c r="D986">
        <v>6.8709584013351401</v>
      </c>
      <c r="E986">
        <v>8.7607655834599802E-3</v>
      </c>
      <c r="F986">
        <v>2.31584609999653E-2</v>
      </c>
    </row>
    <row r="987" spans="1:6" x14ac:dyDescent="0.2">
      <c r="A987" t="s">
        <v>4325</v>
      </c>
      <c r="B987">
        <v>-1.09255042674597</v>
      </c>
      <c r="C987">
        <v>2.9463119587367901</v>
      </c>
      <c r="D987">
        <v>8.4955064803239697</v>
      </c>
      <c r="E987">
        <v>3.56024655836295E-3</v>
      </c>
      <c r="F987">
        <v>1.06563544246891E-2</v>
      </c>
    </row>
    <row r="988" spans="1:6" x14ac:dyDescent="0.2">
      <c r="A988" t="s">
        <v>4326</v>
      </c>
      <c r="B988">
        <v>-1.09216300061422</v>
      </c>
      <c r="C988">
        <v>1.7820679156441499</v>
      </c>
      <c r="D988">
        <v>12.5698126385542</v>
      </c>
      <c r="E988">
        <v>3.9202788012692E-4</v>
      </c>
      <c r="F988">
        <v>1.5171051682568301E-3</v>
      </c>
    </row>
    <row r="989" spans="1:6" x14ac:dyDescent="0.2">
      <c r="A989" t="s">
        <v>4327</v>
      </c>
      <c r="B989">
        <v>-1.09162054023821</v>
      </c>
      <c r="C989">
        <v>4.0843733992641003</v>
      </c>
      <c r="D989">
        <v>7.3099822013949698</v>
      </c>
      <c r="E989">
        <v>6.85726061310497E-3</v>
      </c>
      <c r="F989">
        <v>1.88012053779196E-2</v>
      </c>
    </row>
    <row r="990" spans="1:6" x14ac:dyDescent="0.2">
      <c r="A990" t="s">
        <v>4328</v>
      </c>
      <c r="B990">
        <v>-1.0905081482992001</v>
      </c>
      <c r="C990">
        <v>4.4004928033223303</v>
      </c>
      <c r="D990">
        <v>11.1630462517934</v>
      </c>
      <c r="E990">
        <v>8.3442796860960604E-4</v>
      </c>
      <c r="F990">
        <v>2.9553524249820301E-3</v>
      </c>
    </row>
    <row r="991" spans="1:6" x14ac:dyDescent="0.2">
      <c r="A991" t="s">
        <v>4329</v>
      </c>
      <c r="B991">
        <v>-1.09033705890486</v>
      </c>
      <c r="C991">
        <v>5.3792140219234197</v>
      </c>
      <c r="D991">
        <v>12.7749562920619</v>
      </c>
      <c r="E991">
        <v>3.5129082559613701E-4</v>
      </c>
      <c r="F991">
        <v>1.3749109061051701E-3</v>
      </c>
    </row>
    <row r="992" spans="1:6" x14ac:dyDescent="0.2">
      <c r="A992" t="s">
        <v>4330</v>
      </c>
      <c r="B992">
        <v>-1.08961085047436</v>
      </c>
      <c r="C992">
        <v>6.78419506167611</v>
      </c>
      <c r="D992">
        <v>33.4443986952679</v>
      </c>
      <c r="E992" s="1">
        <v>7.3330665478905198E-9</v>
      </c>
      <c r="F992" s="1">
        <v>6.3601757341322204E-8</v>
      </c>
    </row>
    <row r="993" spans="1:6" x14ac:dyDescent="0.2">
      <c r="A993" t="s">
        <v>4331</v>
      </c>
      <c r="B993">
        <v>-1.0891344855234699</v>
      </c>
      <c r="C993">
        <v>7.2686140230868101</v>
      </c>
      <c r="D993">
        <v>116.508658655915</v>
      </c>
      <c r="E993" s="1">
        <v>3.6777008880565799E-27</v>
      </c>
      <c r="F993" s="1">
        <v>1.0578743668379501E-25</v>
      </c>
    </row>
    <row r="994" spans="1:6" x14ac:dyDescent="0.2">
      <c r="A994" t="s">
        <v>4332</v>
      </c>
      <c r="B994">
        <v>-1.0889824908241399</v>
      </c>
      <c r="C994">
        <v>6.4412392998346801</v>
      </c>
      <c r="D994">
        <v>41.455042490490499</v>
      </c>
      <c r="E994" s="1">
        <v>1.2061304623165201E-10</v>
      </c>
      <c r="F994" s="1">
        <v>1.2807527395177799E-9</v>
      </c>
    </row>
    <row r="995" spans="1:6" x14ac:dyDescent="0.2">
      <c r="A995" t="s">
        <v>4333</v>
      </c>
      <c r="B995">
        <v>-1.08585018684982</v>
      </c>
      <c r="C995">
        <v>6.7445616887793998</v>
      </c>
      <c r="D995">
        <v>57.731220155208803</v>
      </c>
      <c r="E995" s="1">
        <v>3.0049533525626103E-14</v>
      </c>
      <c r="F995" s="1">
        <v>4.4806141721543898E-13</v>
      </c>
    </row>
    <row r="996" spans="1:6" x14ac:dyDescent="0.2">
      <c r="A996" t="s">
        <v>1045</v>
      </c>
      <c r="B996">
        <v>-1.0844586508896801</v>
      </c>
      <c r="C996">
        <v>4.2907218781985499</v>
      </c>
      <c r="D996">
        <v>8.8624625339095893</v>
      </c>
      <c r="E996">
        <v>2.91094609124332E-3</v>
      </c>
      <c r="F996">
        <v>8.9244925765533095E-3</v>
      </c>
    </row>
    <row r="997" spans="1:6" x14ac:dyDescent="0.2">
      <c r="A997" t="s">
        <v>4334</v>
      </c>
      <c r="B997">
        <v>-1.0843521832412899</v>
      </c>
      <c r="C997">
        <v>4.4890631340048701</v>
      </c>
      <c r="D997">
        <v>9.1934383089604808</v>
      </c>
      <c r="E997">
        <v>2.4288422253229201E-3</v>
      </c>
      <c r="F997">
        <v>7.5897979549282403E-3</v>
      </c>
    </row>
    <row r="998" spans="1:6" x14ac:dyDescent="0.2">
      <c r="A998" t="s">
        <v>4335</v>
      </c>
      <c r="B998">
        <v>-1.0834191084290901</v>
      </c>
      <c r="C998">
        <v>7.04948815153071</v>
      </c>
      <c r="D998">
        <v>28.446939953504899</v>
      </c>
      <c r="E998" s="1">
        <v>9.6301857057996606E-8</v>
      </c>
      <c r="F998" s="1">
        <v>7.1938310315118803E-7</v>
      </c>
    </row>
    <row r="999" spans="1:6" x14ac:dyDescent="0.2">
      <c r="A999" t="s">
        <v>4336</v>
      </c>
      <c r="B999">
        <v>-1.08109491505365</v>
      </c>
      <c r="C999">
        <v>5.3498666057242703</v>
      </c>
      <c r="D999">
        <v>12.752221755633601</v>
      </c>
      <c r="E999">
        <v>3.5558652980657E-4</v>
      </c>
      <c r="F999">
        <v>1.38933086370779E-3</v>
      </c>
    </row>
    <row r="1000" spans="1:6" x14ac:dyDescent="0.2">
      <c r="A1000" t="s">
        <v>4337</v>
      </c>
      <c r="B1000">
        <v>-1.08018169477061</v>
      </c>
      <c r="C1000">
        <v>7.3907343101608696</v>
      </c>
      <c r="D1000">
        <v>42.154762327106504</v>
      </c>
      <c r="E1000" s="1">
        <v>8.4328335291927596E-11</v>
      </c>
      <c r="F1000" s="1">
        <v>9.1425433739206199E-10</v>
      </c>
    </row>
    <row r="1001" spans="1:6" x14ac:dyDescent="0.2">
      <c r="A1001" t="s">
        <v>4338</v>
      </c>
      <c r="B1001">
        <v>-1.08015694758208</v>
      </c>
      <c r="C1001">
        <v>6.1521434087699296</v>
      </c>
      <c r="D1001">
        <v>21.6915944187921</v>
      </c>
      <c r="E1001" s="1">
        <v>3.2019121679582399E-6</v>
      </c>
      <c r="F1001" s="1">
        <v>1.8690205978919199E-5</v>
      </c>
    </row>
    <row r="1002" spans="1:6" x14ac:dyDescent="0.2">
      <c r="A1002" t="s">
        <v>4339</v>
      </c>
      <c r="B1002">
        <v>-1.0799354690556</v>
      </c>
      <c r="C1002">
        <v>8.5213219993348801</v>
      </c>
      <c r="D1002">
        <v>80.327045944829905</v>
      </c>
      <c r="E1002" s="1">
        <v>3.1729625416698299E-19</v>
      </c>
      <c r="F1002" s="1">
        <v>6.6148991556793899E-18</v>
      </c>
    </row>
    <row r="1003" spans="1:6" x14ac:dyDescent="0.2">
      <c r="A1003" t="s">
        <v>4340</v>
      </c>
      <c r="B1003">
        <v>-1.0792981757657101</v>
      </c>
      <c r="C1003">
        <v>3.3018699787364301</v>
      </c>
      <c r="D1003">
        <v>8.2188298798952797</v>
      </c>
      <c r="E1003">
        <v>4.1457923927960601E-3</v>
      </c>
      <c r="F1003">
        <v>1.21340786107545E-2</v>
      </c>
    </row>
    <row r="1004" spans="1:6" x14ac:dyDescent="0.2">
      <c r="A1004" t="s">
        <v>4341</v>
      </c>
      <c r="B1004">
        <v>-1.07881096392763</v>
      </c>
      <c r="C1004">
        <v>4.3000457074832203</v>
      </c>
      <c r="D1004">
        <v>14.009377837549099</v>
      </c>
      <c r="E1004">
        <v>1.8190114505251001E-4</v>
      </c>
      <c r="F1004">
        <v>7.5816610788210603E-4</v>
      </c>
    </row>
    <row r="1005" spans="1:6" x14ac:dyDescent="0.2">
      <c r="A1005" t="s">
        <v>1989</v>
      </c>
      <c r="B1005">
        <v>-1.07860668558785</v>
      </c>
      <c r="C1005">
        <v>4.8693853134992002</v>
      </c>
      <c r="D1005">
        <v>9.6573865110406096</v>
      </c>
      <c r="E1005">
        <v>1.88591730494019E-3</v>
      </c>
      <c r="F1005">
        <v>6.0650417262186401E-3</v>
      </c>
    </row>
    <row r="1006" spans="1:6" x14ac:dyDescent="0.2">
      <c r="A1006" t="s">
        <v>827</v>
      </c>
      <c r="B1006">
        <v>-1.0779821620229599</v>
      </c>
      <c r="C1006">
        <v>5.0101274290835196</v>
      </c>
      <c r="D1006">
        <v>20.989509837552799</v>
      </c>
      <c r="E1006" s="1">
        <v>4.6180501833683502E-6</v>
      </c>
      <c r="F1006" s="1">
        <v>2.6208934157558102E-5</v>
      </c>
    </row>
    <row r="1007" spans="1:6" x14ac:dyDescent="0.2">
      <c r="A1007" t="s">
        <v>4342</v>
      </c>
      <c r="B1007">
        <v>-1.0773271912836799</v>
      </c>
      <c r="C1007">
        <v>4.8935741982081504</v>
      </c>
      <c r="D1007">
        <v>10.4964404474331</v>
      </c>
      <c r="E1007">
        <v>1.1960473538704601E-3</v>
      </c>
      <c r="F1007">
        <v>4.0589874655544197E-3</v>
      </c>
    </row>
    <row r="1008" spans="1:6" x14ac:dyDescent="0.2">
      <c r="A1008" t="s">
        <v>4343</v>
      </c>
      <c r="B1008">
        <v>-1.07564259603644</v>
      </c>
      <c r="C1008">
        <v>5.9547983875582897</v>
      </c>
      <c r="D1008">
        <v>20.671603236600301</v>
      </c>
      <c r="E1008" s="1">
        <v>5.4518570103579197E-6</v>
      </c>
      <c r="F1008" s="1">
        <v>3.0439311720730599E-5</v>
      </c>
    </row>
    <row r="1009" spans="1:6" x14ac:dyDescent="0.2">
      <c r="A1009" t="s">
        <v>4344</v>
      </c>
      <c r="B1009">
        <v>-1.0755564253705501</v>
      </c>
      <c r="C1009">
        <v>5.89820287440598</v>
      </c>
      <c r="D1009">
        <v>18.438091350917301</v>
      </c>
      <c r="E1009" s="1">
        <v>1.75514213722219E-5</v>
      </c>
      <c r="F1009" s="1">
        <v>8.9586365512661702E-5</v>
      </c>
    </row>
    <row r="1010" spans="1:6" x14ac:dyDescent="0.2">
      <c r="A1010" t="s">
        <v>1997</v>
      </c>
      <c r="B1010">
        <v>-1.07474801094094</v>
      </c>
      <c r="C1010">
        <v>3.5371802025249401</v>
      </c>
      <c r="D1010">
        <v>13.6396075419336</v>
      </c>
      <c r="E1010">
        <v>2.2146372167401599E-4</v>
      </c>
      <c r="F1010">
        <v>9.0480791285874496E-4</v>
      </c>
    </row>
    <row r="1011" spans="1:6" x14ac:dyDescent="0.2">
      <c r="A1011" t="s">
        <v>4345</v>
      </c>
      <c r="B1011">
        <v>-1.07399857470446</v>
      </c>
      <c r="C1011">
        <v>6.5792021765146904</v>
      </c>
      <c r="D1011">
        <v>32.224520535691497</v>
      </c>
      <c r="E1011" s="1">
        <v>1.37346424696833E-8</v>
      </c>
      <c r="F1011" s="1">
        <v>1.1449230208403601E-7</v>
      </c>
    </row>
    <row r="1012" spans="1:6" x14ac:dyDescent="0.2">
      <c r="A1012" t="s">
        <v>187</v>
      </c>
      <c r="B1012">
        <v>-1.0732173530234701</v>
      </c>
      <c r="C1012">
        <v>3.7165974530545798</v>
      </c>
      <c r="D1012">
        <v>5.7606046555200701</v>
      </c>
      <c r="E1012">
        <v>1.63894307765312E-2</v>
      </c>
      <c r="F1012">
        <v>3.9878084206324403E-2</v>
      </c>
    </row>
    <row r="1013" spans="1:6" x14ac:dyDescent="0.2">
      <c r="A1013" t="s">
        <v>4346</v>
      </c>
      <c r="B1013">
        <v>-1.07306676410305</v>
      </c>
      <c r="C1013">
        <v>6.0233691712089596</v>
      </c>
      <c r="D1013">
        <v>23.528144556087099</v>
      </c>
      <c r="E1013" s="1">
        <v>1.23099803641009E-6</v>
      </c>
      <c r="F1013" s="1">
        <v>7.7359511558027993E-6</v>
      </c>
    </row>
    <row r="1014" spans="1:6" x14ac:dyDescent="0.2">
      <c r="A1014" t="s">
        <v>4347</v>
      </c>
      <c r="B1014">
        <v>-1.0727306237065299</v>
      </c>
      <c r="C1014">
        <v>7.3434646300764399</v>
      </c>
      <c r="D1014">
        <v>46.386139683069104</v>
      </c>
      <c r="E1014" s="1">
        <v>9.7099944153644901E-12</v>
      </c>
      <c r="F1014" s="1">
        <v>1.1649942613238801E-10</v>
      </c>
    </row>
    <row r="1015" spans="1:6" x14ac:dyDescent="0.2">
      <c r="A1015" t="s">
        <v>1871</v>
      </c>
      <c r="B1015">
        <v>-1.07125273810461</v>
      </c>
      <c r="C1015">
        <v>5.5447927199097702</v>
      </c>
      <c r="D1015">
        <v>12.6586952059212</v>
      </c>
      <c r="E1015">
        <v>3.7382301293518202E-4</v>
      </c>
      <c r="F1015">
        <v>1.45335232731788E-3</v>
      </c>
    </row>
    <row r="1016" spans="1:6" x14ac:dyDescent="0.2">
      <c r="A1016" t="s">
        <v>463</v>
      </c>
      <c r="B1016">
        <v>-1.0693999543925099</v>
      </c>
      <c r="C1016">
        <v>5.9452820184956199</v>
      </c>
      <c r="D1016">
        <v>19.789657289660301</v>
      </c>
      <c r="E1016" s="1">
        <v>8.6449203510739492E-6</v>
      </c>
      <c r="F1016" s="1">
        <v>4.6441411361183098E-5</v>
      </c>
    </row>
    <row r="1017" spans="1:6" x14ac:dyDescent="0.2">
      <c r="A1017" t="s">
        <v>404</v>
      </c>
      <c r="B1017">
        <v>-1.0664726929833099</v>
      </c>
      <c r="C1017">
        <v>6.1090520711687901</v>
      </c>
      <c r="D1017">
        <v>17.931970313684101</v>
      </c>
      <c r="E1017" s="1">
        <v>2.2894286575213E-5</v>
      </c>
      <c r="F1017">
        <v>1.14506377463212E-4</v>
      </c>
    </row>
    <row r="1018" spans="1:6" x14ac:dyDescent="0.2">
      <c r="A1018" t="s">
        <v>4348</v>
      </c>
      <c r="B1018">
        <v>-1.0654842222474801</v>
      </c>
      <c r="C1018">
        <v>3.2203884548752102</v>
      </c>
      <c r="D1018">
        <v>10.3255427169961</v>
      </c>
      <c r="E1018">
        <v>1.3120167429490699E-3</v>
      </c>
      <c r="F1018">
        <v>4.4051815110482803E-3</v>
      </c>
    </row>
    <row r="1019" spans="1:6" x14ac:dyDescent="0.2">
      <c r="A1019" t="s">
        <v>4349</v>
      </c>
      <c r="B1019">
        <v>-1.0652018156429801</v>
      </c>
      <c r="C1019">
        <v>5.4115767473952303</v>
      </c>
      <c r="D1019">
        <v>9.6230095677465197</v>
      </c>
      <c r="E1019">
        <v>1.92154588933496E-3</v>
      </c>
      <c r="F1019">
        <v>6.1604414206049103E-3</v>
      </c>
    </row>
    <row r="1020" spans="1:6" x14ac:dyDescent="0.2">
      <c r="A1020" t="s">
        <v>4350</v>
      </c>
      <c r="B1020">
        <v>-1.06449575903691</v>
      </c>
      <c r="C1020">
        <v>5.28941079566785</v>
      </c>
      <c r="D1020">
        <v>13.4092086363099</v>
      </c>
      <c r="E1020">
        <v>2.5039202787132498E-4</v>
      </c>
      <c r="F1020">
        <v>1.0117191396422499E-3</v>
      </c>
    </row>
    <row r="1021" spans="1:6" x14ac:dyDescent="0.2">
      <c r="A1021" t="s">
        <v>4351</v>
      </c>
      <c r="B1021">
        <v>-1.0641940069717</v>
      </c>
      <c r="C1021">
        <v>6.8942004375224304</v>
      </c>
      <c r="D1021">
        <v>37.322953987062398</v>
      </c>
      <c r="E1021" s="1">
        <v>1.00099476760834E-9</v>
      </c>
      <c r="F1021" s="1">
        <v>9.7876958257882708E-9</v>
      </c>
    </row>
    <row r="1022" spans="1:6" x14ac:dyDescent="0.2">
      <c r="A1022" t="s">
        <v>4352</v>
      </c>
      <c r="B1022">
        <v>-1.06363053430654</v>
      </c>
      <c r="C1022">
        <v>4.4934014439528998</v>
      </c>
      <c r="D1022">
        <v>21.5919998288391</v>
      </c>
      <c r="E1022" s="1">
        <v>3.3725565222728299E-6</v>
      </c>
      <c r="F1022" s="1">
        <v>1.9610535929408301E-5</v>
      </c>
    </row>
    <row r="1023" spans="1:6" x14ac:dyDescent="0.2">
      <c r="A1023" t="s">
        <v>4353</v>
      </c>
      <c r="B1023">
        <v>-1.0632651388202701</v>
      </c>
      <c r="C1023">
        <v>3.8185393832508998</v>
      </c>
      <c r="D1023">
        <v>33.966849005057298</v>
      </c>
      <c r="E1023" s="1">
        <v>5.6059119385721904E-9</v>
      </c>
      <c r="F1023" s="1">
        <v>4.94905761041626E-8</v>
      </c>
    </row>
    <row r="1024" spans="1:6" x14ac:dyDescent="0.2">
      <c r="A1024" t="s">
        <v>4354</v>
      </c>
      <c r="B1024">
        <v>-1.0619451306424199</v>
      </c>
      <c r="C1024">
        <v>3.6104225328428599</v>
      </c>
      <c r="D1024">
        <v>5.5311085355311898</v>
      </c>
      <c r="E1024">
        <v>1.8681265917527001E-2</v>
      </c>
      <c r="F1024">
        <v>4.4632995526803401E-2</v>
      </c>
    </row>
    <row r="1025" spans="1:6" x14ac:dyDescent="0.2">
      <c r="A1025" t="s">
        <v>4355</v>
      </c>
      <c r="B1025">
        <v>-1.06181795764474</v>
      </c>
      <c r="C1025">
        <v>5.11985882322971</v>
      </c>
      <c r="D1025">
        <v>14.9905370176721</v>
      </c>
      <c r="E1025">
        <v>1.0805165750622699E-4</v>
      </c>
      <c r="F1025">
        <v>4.7409150707094502E-4</v>
      </c>
    </row>
    <row r="1026" spans="1:6" x14ac:dyDescent="0.2">
      <c r="A1026" t="s">
        <v>447</v>
      </c>
      <c r="B1026">
        <v>-1.0603213853729601</v>
      </c>
      <c r="C1026">
        <v>6.1499762576613799</v>
      </c>
      <c r="D1026">
        <v>20.274147507089101</v>
      </c>
      <c r="E1026" s="1">
        <v>6.7101167519161803E-6</v>
      </c>
      <c r="F1026" s="1">
        <v>3.67246370593794E-5</v>
      </c>
    </row>
    <row r="1027" spans="1:6" x14ac:dyDescent="0.2">
      <c r="A1027" t="s">
        <v>4356</v>
      </c>
      <c r="B1027">
        <v>-1.05999592860889</v>
      </c>
      <c r="C1027">
        <v>4.9339920757308597</v>
      </c>
      <c r="D1027">
        <v>21.785536269155799</v>
      </c>
      <c r="E1027" s="1">
        <v>3.0488992493015499E-6</v>
      </c>
      <c r="F1027" s="1">
        <v>1.78657005005489E-5</v>
      </c>
    </row>
    <row r="1028" spans="1:6" x14ac:dyDescent="0.2">
      <c r="A1028" t="s">
        <v>4357</v>
      </c>
      <c r="B1028">
        <v>-1.0574048621557901</v>
      </c>
      <c r="C1028">
        <v>3.0086809403727699</v>
      </c>
      <c r="D1028">
        <v>6.5294842664798702</v>
      </c>
      <c r="E1028">
        <v>1.06100715965261E-2</v>
      </c>
      <c r="F1028">
        <v>2.7441755856983701E-2</v>
      </c>
    </row>
    <row r="1029" spans="1:6" x14ac:dyDescent="0.2">
      <c r="A1029" t="s">
        <v>4358</v>
      </c>
      <c r="B1029">
        <v>-1.0573805573204</v>
      </c>
      <c r="C1029">
        <v>4.8207592245409803</v>
      </c>
      <c r="D1029">
        <v>12.8062620802013</v>
      </c>
      <c r="E1029">
        <v>3.45461090694317E-4</v>
      </c>
      <c r="F1029">
        <v>1.3553621935320499E-3</v>
      </c>
    </row>
    <row r="1030" spans="1:6" x14ac:dyDescent="0.2">
      <c r="A1030" t="s">
        <v>1124</v>
      </c>
      <c r="B1030">
        <v>-1.05736723188007</v>
      </c>
      <c r="C1030">
        <v>5.0791615769481497</v>
      </c>
      <c r="D1030">
        <v>11.922472869799799</v>
      </c>
      <c r="E1030">
        <v>5.5460811314003602E-4</v>
      </c>
      <c r="F1030">
        <v>2.0623400800355001E-3</v>
      </c>
    </row>
    <row r="1031" spans="1:6" x14ac:dyDescent="0.2">
      <c r="A1031" t="s">
        <v>4359</v>
      </c>
      <c r="B1031">
        <v>-1.0558273726902401</v>
      </c>
      <c r="C1031">
        <v>6.2058253664831202</v>
      </c>
      <c r="D1031">
        <v>18.174754521262599</v>
      </c>
      <c r="E1031" s="1">
        <v>2.0153266451167301E-5</v>
      </c>
      <c r="F1031">
        <v>1.01679135620854E-4</v>
      </c>
    </row>
    <row r="1032" spans="1:6" x14ac:dyDescent="0.2">
      <c r="A1032" t="s">
        <v>4360</v>
      </c>
      <c r="B1032">
        <v>-1.0533641836638099</v>
      </c>
      <c r="C1032">
        <v>4.3418274795614202</v>
      </c>
      <c r="D1032">
        <v>7.3992956973808104</v>
      </c>
      <c r="E1032">
        <v>6.5249418819498996E-3</v>
      </c>
      <c r="F1032">
        <v>1.80117564778219E-2</v>
      </c>
    </row>
    <row r="1033" spans="1:6" x14ac:dyDescent="0.2">
      <c r="A1033" t="s">
        <v>4361</v>
      </c>
      <c r="B1033">
        <v>-1.05325411685674</v>
      </c>
      <c r="C1033">
        <v>4.2802808887210197</v>
      </c>
      <c r="D1033">
        <v>5.65613826458201</v>
      </c>
      <c r="E1033">
        <v>1.7394381212332902E-2</v>
      </c>
      <c r="F1033">
        <v>4.1969623982698198E-2</v>
      </c>
    </row>
    <row r="1034" spans="1:6" x14ac:dyDescent="0.2">
      <c r="A1034" t="s">
        <v>650</v>
      </c>
      <c r="B1034">
        <v>-1.05268663771884</v>
      </c>
      <c r="C1034">
        <v>8.6035898284179702</v>
      </c>
      <c r="D1034">
        <v>54.3889682242391</v>
      </c>
      <c r="E1034" s="1">
        <v>1.6448367053299899E-13</v>
      </c>
      <c r="F1034" s="1">
        <v>2.2930840056391799E-12</v>
      </c>
    </row>
    <row r="1035" spans="1:6" x14ac:dyDescent="0.2">
      <c r="A1035" t="s">
        <v>4362</v>
      </c>
      <c r="B1035">
        <v>-1.0483493336173999</v>
      </c>
      <c r="C1035">
        <v>5.8852666729650904</v>
      </c>
      <c r="D1035">
        <v>20.390984875938098</v>
      </c>
      <c r="E1035" s="1">
        <v>6.31264765970327E-6</v>
      </c>
      <c r="F1035" s="1">
        <v>3.48176226745381E-5</v>
      </c>
    </row>
    <row r="1036" spans="1:6" x14ac:dyDescent="0.2">
      <c r="A1036" t="s">
        <v>4363</v>
      </c>
      <c r="B1036">
        <v>-1.0478778521964101</v>
      </c>
      <c r="C1036">
        <v>5.2600212255584502</v>
      </c>
      <c r="D1036">
        <v>12.326992702082499</v>
      </c>
      <c r="E1036">
        <v>4.4645508252341302E-4</v>
      </c>
      <c r="F1036">
        <v>1.7022223649768499E-3</v>
      </c>
    </row>
    <row r="1037" spans="1:6" x14ac:dyDescent="0.2">
      <c r="A1037" t="s">
        <v>4364</v>
      </c>
      <c r="B1037">
        <v>-1.0478418442939399</v>
      </c>
      <c r="C1037">
        <v>4.6245476679593098</v>
      </c>
      <c r="D1037">
        <v>7.0620575595594302</v>
      </c>
      <c r="E1037">
        <v>7.8733519096866305E-3</v>
      </c>
      <c r="F1037">
        <v>2.1113781819184298E-2</v>
      </c>
    </row>
    <row r="1038" spans="1:6" x14ac:dyDescent="0.2">
      <c r="A1038" t="s">
        <v>4365</v>
      </c>
      <c r="B1038">
        <v>-1.0476407212162699</v>
      </c>
      <c r="C1038">
        <v>5.7791578704582198</v>
      </c>
      <c r="D1038">
        <v>11.971633341237901</v>
      </c>
      <c r="E1038">
        <v>5.4016572270448198E-4</v>
      </c>
      <c r="F1038">
        <v>2.01423135588065E-3</v>
      </c>
    </row>
    <row r="1039" spans="1:6" x14ac:dyDescent="0.2">
      <c r="A1039" t="s">
        <v>4366</v>
      </c>
      <c r="B1039">
        <v>-1.0466757308425101</v>
      </c>
      <c r="C1039">
        <v>6.94602060469217</v>
      </c>
      <c r="D1039">
        <v>25.540048774454402</v>
      </c>
      <c r="E1039" s="1">
        <v>4.33295013746257E-7</v>
      </c>
      <c r="F1039" s="1">
        <v>2.92867218690362E-6</v>
      </c>
    </row>
    <row r="1040" spans="1:6" x14ac:dyDescent="0.2">
      <c r="A1040" t="s">
        <v>4367</v>
      </c>
      <c r="B1040">
        <v>-1.04556223506701</v>
      </c>
      <c r="C1040">
        <v>4.4888507852510404</v>
      </c>
      <c r="D1040">
        <v>11.773318271122699</v>
      </c>
      <c r="E1040">
        <v>6.0085772034089305E-4</v>
      </c>
      <c r="F1040">
        <v>2.2086526750285402E-3</v>
      </c>
    </row>
    <row r="1041" spans="1:6" x14ac:dyDescent="0.2">
      <c r="A1041" t="s">
        <v>4368</v>
      </c>
      <c r="B1041">
        <v>-1.0451307702908701</v>
      </c>
      <c r="C1041">
        <v>4.7101786866068904</v>
      </c>
      <c r="D1041">
        <v>10.797174384889599</v>
      </c>
      <c r="E1041">
        <v>1.0165513916290799E-3</v>
      </c>
      <c r="F1041">
        <v>3.5138597236658502E-3</v>
      </c>
    </row>
    <row r="1042" spans="1:6" x14ac:dyDescent="0.2">
      <c r="A1042" t="s">
        <v>2052</v>
      </c>
      <c r="B1042">
        <v>-1.04500887184658</v>
      </c>
      <c r="C1042">
        <v>5.9167769513512303</v>
      </c>
      <c r="D1042">
        <v>21.050041924569001</v>
      </c>
      <c r="E1042" s="1">
        <v>4.4744306204330901E-6</v>
      </c>
      <c r="F1042" s="1">
        <v>2.54829477239903E-5</v>
      </c>
    </row>
    <row r="1043" spans="1:6" x14ac:dyDescent="0.2">
      <c r="A1043" t="s">
        <v>4369</v>
      </c>
      <c r="B1043">
        <v>-1.04348539697524</v>
      </c>
      <c r="C1043">
        <v>5.4822219613569096</v>
      </c>
      <c r="D1043">
        <v>11.6471527397273</v>
      </c>
      <c r="E1043">
        <v>6.4300878249767205E-4</v>
      </c>
      <c r="F1043">
        <v>2.3423744106247399E-3</v>
      </c>
    </row>
    <row r="1044" spans="1:6" x14ac:dyDescent="0.2">
      <c r="A1044" t="s">
        <v>4370</v>
      </c>
      <c r="B1044">
        <v>-1.0434146865182401</v>
      </c>
      <c r="C1044">
        <v>4.0359097956201504</v>
      </c>
      <c r="D1044">
        <v>6.0597470264734197</v>
      </c>
      <c r="E1044">
        <v>1.3829749361564401E-2</v>
      </c>
      <c r="F1044">
        <v>3.4376200447625203E-2</v>
      </c>
    </row>
    <row r="1045" spans="1:6" x14ac:dyDescent="0.2">
      <c r="A1045" t="s">
        <v>4371</v>
      </c>
      <c r="B1045">
        <v>-1.0432663627834</v>
      </c>
      <c r="C1045">
        <v>4.4607267231294596</v>
      </c>
      <c r="D1045">
        <v>6.0626813024314297</v>
      </c>
      <c r="E1045">
        <v>1.38067902367685E-2</v>
      </c>
      <c r="F1045">
        <v>3.4334154228532199E-2</v>
      </c>
    </row>
    <row r="1046" spans="1:6" x14ac:dyDescent="0.2">
      <c r="A1046" t="s">
        <v>4372</v>
      </c>
      <c r="B1046">
        <v>-1.0431924056769999</v>
      </c>
      <c r="C1046">
        <v>9.5835055715045492</v>
      </c>
      <c r="D1046">
        <v>165.01149777352001</v>
      </c>
      <c r="E1046" s="1">
        <v>9.0949081731287098E-38</v>
      </c>
      <c r="F1046" s="1">
        <v>4.0208695199645299E-36</v>
      </c>
    </row>
    <row r="1047" spans="1:6" x14ac:dyDescent="0.2">
      <c r="A1047" t="s">
        <v>4373</v>
      </c>
      <c r="B1047">
        <v>-1.0430994088216901</v>
      </c>
      <c r="C1047">
        <v>6.1638086263915097</v>
      </c>
      <c r="D1047">
        <v>19.176056482568399</v>
      </c>
      <c r="E1047" s="1">
        <v>1.19199184069965E-5</v>
      </c>
      <c r="F1047" s="1">
        <v>6.2556172258796205E-5</v>
      </c>
    </row>
    <row r="1048" spans="1:6" x14ac:dyDescent="0.2">
      <c r="A1048" t="s">
        <v>4374</v>
      </c>
      <c r="B1048">
        <v>-1.0430062417698001</v>
      </c>
      <c r="C1048">
        <v>6.0053282641686101</v>
      </c>
      <c r="D1048">
        <v>12.8489963329109</v>
      </c>
      <c r="E1048">
        <v>3.3766030421009103E-4</v>
      </c>
      <c r="F1048">
        <v>1.32934732378207E-3</v>
      </c>
    </row>
    <row r="1049" spans="1:6" x14ac:dyDescent="0.2">
      <c r="A1049" t="s">
        <v>465</v>
      </c>
      <c r="B1049">
        <v>-1.04286673174772</v>
      </c>
      <c r="C1049">
        <v>6.5775360826798197</v>
      </c>
      <c r="D1049">
        <v>35.656607933622603</v>
      </c>
      <c r="E1049" s="1">
        <v>2.3534821620451198E-9</v>
      </c>
      <c r="F1049" s="1">
        <v>2.1918249446849702E-8</v>
      </c>
    </row>
    <row r="1050" spans="1:6" x14ac:dyDescent="0.2">
      <c r="A1050" t="s">
        <v>4375</v>
      </c>
      <c r="B1050">
        <v>-1.0419668505742701</v>
      </c>
      <c r="C1050">
        <v>5.3042416314867697</v>
      </c>
      <c r="D1050">
        <v>10.639897514937401</v>
      </c>
      <c r="E1050">
        <v>1.10673806721165E-3</v>
      </c>
      <c r="F1050">
        <v>3.78871886702582E-3</v>
      </c>
    </row>
    <row r="1051" spans="1:6" x14ac:dyDescent="0.2">
      <c r="A1051" t="s">
        <v>4376</v>
      </c>
      <c r="B1051">
        <v>-1.03995421413466</v>
      </c>
      <c r="C1051">
        <v>5.5322055900741303</v>
      </c>
      <c r="D1051">
        <v>11.945340344267301</v>
      </c>
      <c r="E1051">
        <v>5.4784222412197303E-4</v>
      </c>
      <c r="F1051">
        <v>2.04151634977824E-3</v>
      </c>
    </row>
    <row r="1052" spans="1:6" x14ac:dyDescent="0.2">
      <c r="A1052" t="s">
        <v>4377</v>
      </c>
      <c r="B1052">
        <v>-1.03992377354692</v>
      </c>
      <c r="C1052">
        <v>7.78645472032792</v>
      </c>
      <c r="D1052">
        <v>161.69561298074299</v>
      </c>
      <c r="E1052" s="1">
        <v>4.8215774388211902E-37</v>
      </c>
      <c r="F1052" s="1">
        <v>2.1070293407648599E-35</v>
      </c>
    </row>
    <row r="1053" spans="1:6" x14ac:dyDescent="0.2">
      <c r="A1053" t="s">
        <v>428</v>
      </c>
      <c r="B1053">
        <v>-1.03958352611764</v>
      </c>
      <c r="C1053">
        <v>4.2739914417310496</v>
      </c>
      <c r="D1053">
        <v>8.2131068408153904</v>
      </c>
      <c r="E1053">
        <v>4.1588882137235904E-3</v>
      </c>
      <c r="F1053">
        <v>1.21630084644344E-2</v>
      </c>
    </row>
    <row r="1054" spans="1:6" x14ac:dyDescent="0.2">
      <c r="A1054" t="s">
        <v>4378</v>
      </c>
      <c r="B1054">
        <v>-1.03665539970069</v>
      </c>
      <c r="C1054">
        <v>7.2891501365238698</v>
      </c>
      <c r="D1054">
        <v>67.182505444377696</v>
      </c>
      <c r="E1054" s="1">
        <v>2.4750069098469099E-16</v>
      </c>
      <c r="F1054" s="1">
        <v>4.35984938134583E-15</v>
      </c>
    </row>
    <row r="1055" spans="1:6" x14ac:dyDescent="0.2">
      <c r="A1055" t="s">
        <v>2314</v>
      </c>
      <c r="B1055">
        <v>-1.03504064489115</v>
      </c>
      <c r="C1055">
        <v>6.0467041288729702</v>
      </c>
      <c r="D1055">
        <v>19.155298105332001</v>
      </c>
      <c r="E1055" s="1">
        <v>1.20502559721176E-5</v>
      </c>
      <c r="F1055" s="1">
        <v>6.3210991853739805E-5</v>
      </c>
    </row>
    <row r="1056" spans="1:6" x14ac:dyDescent="0.2">
      <c r="A1056" t="s">
        <v>1008</v>
      </c>
      <c r="B1056">
        <v>-1.0349066427670599</v>
      </c>
      <c r="C1056">
        <v>4.2850185932713796</v>
      </c>
      <c r="D1056">
        <v>9.64512545728007</v>
      </c>
      <c r="E1056">
        <v>1.89854729996187E-3</v>
      </c>
      <c r="F1056">
        <v>6.0970306450443103E-3</v>
      </c>
    </row>
    <row r="1057" spans="1:6" x14ac:dyDescent="0.2">
      <c r="A1057" t="s">
        <v>1974</v>
      </c>
      <c r="B1057">
        <v>-1.0347395883274999</v>
      </c>
      <c r="C1057">
        <v>4.8919865514785998</v>
      </c>
      <c r="D1057">
        <v>17.234287714578301</v>
      </c>
      <c r="E1057" s="1">
        <v>3.3041881681467402E-5</v>
      </c>
      <c r="F1057">
        <v>1.60231267462583E-4</v>
      </c>
    </row>
    <row r="1058" spans="1:6" x14ac:dyDescent="0.2">
      <c r="A1058" t="s">
        <v>4379</v>
      </c>
      <c r="B1058">
        <v>-1.03355388374001</v>
      </c>
      <c r="C1058">
        <v>5.7779509610086599</v>
      </c>
      <c r="D1058">
        <v>13.4126470945445</v>
      </c>
      <c r="E1058">
        <v>2.4993346542682998E-4</v>
      </c>
      <c r="F1058">
        <v>1.0104361443796701E-3</v>
      </c>
    </row>
    <row r="1059" spans="1:6" x14ac:dyDescent="0.2">
      <c r="A1059" t="s">
        <v>2240</v>
      </c>
      <c r="B1059">
        <v>-1.0334674508406101</v>
      </c>
      <c r="C1059">
        <v>6.0570287860488596</v>
      </c>
      <c r="D1059">
        <v>18.9233245189732</v>
      </c>
      <c r="E1059" s="1">
        <v>1.36078707445662E-5</v>
      </c>
      <c r="F1059" s="1">
        <v>7.0585402452728196E-5</v>
      </c>
    </row>
    <row r="1060" spans="1:6" x14ac:dyDescent="0.2">
      <c r="A1060" t="s">
        <v>4380</v>
      </c>
      <c r="B1060">
        <v>-1.0326866894846201</v>
      </c>
      <c r="C1060">
        <v>4.6000765799694099</v>
      </c>
      <c r="D1060">
        <v>9.1140923930516902</v>
      </c>
      <c r="E1060">
        <v>2.5364777393185899E-3</v>
      </c>
      <c r="F1060">
        <v>7.8741694191633502E-3</v>
      </c>
    </row>
    <row r="1061" spans="1:6" x14ac:dyDescent="0.2">
      <c r="A1061" t="s">
        <v>4381</v>
      </c>
      <c r="B1061">
        <v>-1.03150187167471</v>
      </c>
      <c r="C1061">
        <v>4.7254156423070297</v>
      </c>
      <c r="D1061">
        <v>7.8526360752522404</v>
      </c>
      <c r="E1061">
        <v>5.07466607503816E-3</v>
      </c>
      <c r="F1061">
        <v>1.4476112464118399E-2</v>
      </c>
    </row>
    <row r="1062" spans="1:6" x14ac:dyDescent="0.2">
      <c r="A1062" t="s">
        <v>4382</v>
      </c>
      <c r="B1062">
        <v>-1.0307903208109901</v>
      </c>
      <c r="C1062">
        <v>7.0690125895242497</v>
      </c>
      <c r="D1062">
        <v>32.378810760422098</v>
      </c>
      <c r="E1062" s="1">
        <v>1.26862277486873E-8</v>
      </c>
      <c r="F1062" s="1">
        <v>1.06377062494897E-7</v>
      </c>
    </row>
    <row r="1063" spans="1:6" x14ac:dyDescent="0.2">
      <c r="A1063" t="s">
        <v>4383</v>
      </c>
      <c r="B1063">
        <v>-1.03045319092349</v>
      </c>
      <c r="C1063">
        <v>6.5554842573521999</v>
      </c>
      <c r="D1063">
        <v>22.750418350558</v>
      </c>
      <c r="E1063" s="1">
        <v>1.8446397788850101E-6</v>
      </c>
      <c r="F1063" s="1">
        <v>1.12379609478238E-5</v>
      </c>
    </row>
    <row r="1064" spans="1:6" x14ac:dyDescent="0.2">
      <c r="A1064" t="s">
        <v>4384</v>
      </c>
      <c r="B1064">
        <v>-1.02926093832971</v>
      </c>
      <c r="C1064">
        <v>8.4612761906400404</v>
      </c>
      <c r="D1064">
        <v>163.347907392335</v>
      </c>
      <c r="E1064" s="1">
        <v>2.0999873217834702E-37</v>
      </c>
      <c r="F1064" s="1">
        <v>9.2123768147118596E-36</v>
      </c>
    </row>
    <row r="1065" spans="1:6" x14ac:dyDescent="0.2">
      <c r="A1065" t="s">
        <v>4385</v>
      </c>
      <c r="B1065">
        <v>-1.0247501865992199</v>
      </c>
      <c r="C1065">
        <v>4.1282216004906296</v>
      </c>
      <c r="D1065">
        <v>7.26554151979576</v>
      </c>
      <c r="E1065">
        <v>7.0290072339568299E-3</v>
      </c>
      <c r="F1065">
        <v>1.9207210243438601E-2</v>
      </c>
    </row>
    <row r="1066" spans="1:6" x14ac:dyDescent="0.2">
      <c r="A1066" t="s">
        <v>4386</v>
      </c>
      <c r="B1066">
        <v>-1.02418495249638</v>
      </c>
      <c r="C1066">
        <v>7.2747354697016799</v>
      </c>
      <c r="D1066">
        <v>33.172484822366002</v>
      </c>
      <c r="E1066" s="1">
        <v>8.4335498581953408E-9</v>
      </c>
      <c r="F1066" s="1">
        <v>7.2373106864664305E-8</v>
      </c>
    </row>
    <row r="1067" spans="1:6" x14ac:dyDescent="0.2">
      <c r="A1067" t="s">
        <v>4387</v>
      </c>
      <c r="B1067">
        <v>-1.0233931782062899</v>
      </c>
      <c r="C1067">
        <v>6.5827177312076097</v>
      </c>
      <c r="D1067">
        <v>17.647400596415</v>
      </c>
      <c r="E1067" s="1">
        <v>2.6587840374592998E-5</v>
      </c>
      <c r="F1067">
        <v>1.3145824296611201E-4</v>
      </c>
    </row>
    <row r="1068" spans="1:6" x14ac:dyDescent="0.2">
      <c r="A1068" t="s">
        <v>4388</v>
      </c>
      <c r="B1068">
        <v>-1.0227877410298001</v>
      </c>
      <c r="C1068">
        <v>3.9493324722440399</v>
      </c>
      <c r="D1068">
        <v>5.5896563499698004</v>
      </c>
      <c r="E1068">
        <v>1.80668403131699E-2</v>
      </c>
      <c r="F1068">
        <v>4.3343631680370802E-2</v>
      </c>
    </row>
    <row r="1069" spans="1:6" x14ac:dyDescent="0.2">
      <c r="A1069" t="s">
        <v>779</v>
      </c>
      <c r="B1069">
        <v>-1.0221336858453001</v>
      </c>
      <c r="C1069">
        <v>9.7836697451061507</v>
      </c>
      <c r="D1069">
        <v>42.472011840825402</v>
      </c>
      <c r="E1069" s="1">
        <v>7.1700922643367003E-11</v>
      </c>
      <c r="F1069" s="1">
        <v>7.8484189120802997E-10</v>
      </c>
    </row>
    <row r="1070" spans="1:6" x14ac:dyDescent="0.2">
      <c r="A1070" t="s">
        <v>4389</v>
      </c>
      <c r="B1070">
        <v>-1.02187528995347</v>
      </c>
      <c r="C1070">
        <v>3.8529502810582801</v>
      </c>
      <c r="D1070">
        <v>9.0930493169014408</v>
      </c>
      <c r="E1070">
        <v>2.5658272338544199E-3</v>
      </c>
      <c r="F1070">
        <v>7.9565854342396203E-3</v>
      </c>
    </row>
    <row r="1071" spans="1:6" x14ac:dyDescent="0.2">
      <c r="A1071" t="s">
        <v>4390</v>
      </c>
      <c r="B1071">
        <v>-1.0216733479406199</v>
      </c>
      <c r="C1071">
        <v>3.7232211373491202</v>
      </c>
      <c r="D1071">
        <v>6.7557981732804802</v>
      </c>
      <c r="E1071">
        <v>9.3443538020748992E-3</v>
      </c>
      <c r="F1071">
        <v>2.4525421090130499E-2</v>
      </c>
    </row>
    <row r="1072" spans="1:6" x14ac:dyDescent="0.2">
      <c r="A1072" t="s">
        <v>4391</v>
      </c>
      <c r="B1072">
        <v>-1.0212818871689999</v>
      </c>
      <c r="C1072">
        <v>8.8236298912501194</v>
      </c>
      <c r="D1072">
        <v>145.37208719547601</v>
      </c>
      <c r="E1072" s="1">
        <v>1.78079590358729E-33</v>
      </c>
      <c r="F1072" s="1">
        <v>6.5692867066749204E-32</v>
      </c>
    </row>
    <row r="1073" spans="1:6" x14ac:dyDescent="0.2">
      <c r="A1073" t="s">
        <v>4392</v>
      </c>
      <c r="B1073">
        <v>-1.0207140858304</v>
      </c>
      <c r="C1073">
        <v>4.6254367869289501</v>
      </c>
      <c r="D1073">
        <v>20.753201908530102</v>
      </c>
      <c r="E1073" s="1">
        <v>5.2244153143383801E-6</v>
      </c>
      <c r="F1073" s="1">
        <v>2.9313484840253098E-5</v>
      </c>
    </row>
    <row r="1074" spans="1:6" x14ac:dyDescent="0.2">
      <c r="A1074" t="s">
        <v>4393</v>
      </c>
      <c r="B1074">
        <v>-1.0197486678206999</v>
      </c>
      <c r="C1074">
        <v>5.8337874885995502</v>
      </c>
      <c r="D1074">
        <v>13.619867952645199</v>
      </c>
      <c r="E1074">
        <v>2.2380442585823499E-4</v>
      </c>
      <c r="F1074">
        <v>9.1240254273457601E-4</v>
      </c>
    </row>
    <row r="1075" spans="1:6" x14ac:dyDescent="0.2">
      <c r="A1075" t="s">
        <v>4394</v>
      </c>
      <c r="B1075">
        <v>-1.0196797494658401</v>
      </c>
      <c r="C1075">
        <v>6.4154485717367598</v>
      </c>
      <c r="D1075">
        <v>96.482975412754996</v>
      </c>
      <c r="E1075" s="1">
        <v>9.0014531755028703E-23</v>
      </c>
      <c r="F1075" s="1">
        <v>2.21373400389748E-21</v>
      </c>
    </row>
    <row r="1076" spans="1:6" x14ac:dyDescent="0.2">
      <c r="A1076" t="s">
        <v>4395</v>
      </c>
      <c r="B1076">
        <v>-1.0193734354895301</v>
      </c>
      <c r="C1076">
        <v>4.7211181396904598</v>
      </c>
      <c r="D1076">
        <v>7.0218005631667202</v>
      </c>
      <c r="E1076">
        <v>8.0523218125127093E-3</v>
      </c>
      <c r="F1076">
        <v>2.1517046197970201E-2</v>
      </c>
    </row>
    <row r="1077" spans="1:6" x14ac:dyDescent="0.2">
      <c r="A1077" t="s">
        <v>4396</v>
      </c>
      <c r="B1077">
        <v>-1.0190455313065001</v>
      </c>
      <c r="C1077">
        <v>6.1845424576823298</v>
      </c>
      <c r="D1077">
        <v>14.967976607342599</v>
      </c>
      <c r="E1077">
        <v>1.09351259231651E-4</v>
      </c>
      <c r="F1077">
        <v>4.7878574465896499E-4</v>
      </c>
    </row>
    <row r="1078" spans="1:6" x14ac:dyDescent="0.2">
      <c r="A1078" t="s">
        <v>4397</v>
      </c>
      <c r="B1078">
        <v>-1.0184181679389099</v>
      </c>
      <c r="C1078">
        <v>5.39453034176963</v>
      </c>
      <c r="D1078">
        <v>9.5619404619799298</v>
      </c>
      <c r="E1078">
        <v>1.9865300844130302E-3</v>
      </c>
      <c r="F1078">
        <v>6.3437197355539097E-3</v>
      </c>
    </row>
    <row r="1079" spans="1:6" x14ac:dyDescent="0.2">
      <c r="A1079" t="s">
        <v>2122</v>
      </c>
      <c r="B1079">
        <v>-1.0180567784807699</v>
      </c>
      <c r="C1079">
        <v>4.3506972608850099</v>
      </c>
      <c r="D1079">
        <v>9.6496990575212696</v>
      </c>
      <c r="E1079">
        <v>1.8938260824153501E-3</v>
      </c>
      <c r="F1079">
        <v>6.0835883371227603E-3</v>
      </c>
    </row>
    <row r="1080" spans="1:6" x14ac:dyDescent="0.2">
      <c r="A1080" t="s">
        <v>2007</v>
      </c>
      <c r="B1080">
        <v>-1.01773362487051</v>
      </c>
      <c r="C1080">
        <v>7.7870470434932901</v>
      </c>
      <c r="D1080">
        <v>53.525032368342202</v>
      </c>
      <c r="E1080" s="1">
        <v>2.5531873204951998E-13</v>
      </c>
      <c r="F1080" s="1">
        <v>3.5120235272961801E-12</v>
      </c>
    </row>
    <row r="1081" spans="1:6" x14ac:dyDescent="0.2">
      <c r="A1081" t="s">
        <v>4398</v>
      </c>
      <c r="B1081">
        <v>-1.0168500090181301</v>
      </c>
      <c r="C1081">
        <v>4.3799339870027598</v>
      </c>
      <c r="D1081">
        <v>14.3331490685863</v>
      </c>
      <c r="E1081">
        <v>1.5314428983130801E-4</v>
      </c>
      <c r="F1081">
        <v>6.5047679292087001E-4</v>
      </c>
    </row>
    <row r="1082" spans="1:6" x14ac:dyDescent="0.2">
      <c r="A1082" t="s">
        <v>4399</v>
      </c>
      <c r="B1082">
        <v>-1.0165773299310801</v>
      </c>
      <c r="C1082">
        <v>5.4740067617230697</v>
      </c>
      <c r="D1082">
        <v>11.6984738569254</v>
      </c>
      <c r="E1082">
        <v>6.25513803908404E-4</v>
      </c>
      <c r="F1082">
        <v>2.28891717874631E-3</v>
      </c>
    </row>
    <row r="1083" spans="1:6" x14ac:dyDescent="0.2">
      <c r="A1083" t="s">
        <v>4400</v>
      </c>
      <c r="B1083">
        <v>-1.01581364407987</v>
      </c>
      <c r="C1083">
        <v>6.0574051859032902</v>
      </c>
      <c r="D1083">
        <v>18.195440466897999</v>
      </c>
      <c r="E1083" s="1">
        <v>1.9935552606628701E-5</v>
      </c>
      <c r="F1083">
        <v>1.0067011054067301E-4</v>
      </c>
    </row>
    <row r="1084" spans="1:6" x14ac:dyDescent="0.2">
      <c r="A1084" t="s">
        <v>4401</v>
      </c>
      <c r="B1084">
        <v>-1.0157651052190899</v>
      </c>
      <c r="C1084">
        <v>5.4988643408077698</v>
      </c>
      <c r="D1084">
        <v>9.8766881311373709</v>
      </c>
      <c r="E1084">
        <v>1.6738595252684301E-3</v>
      </c>
      <c r="F1084">
        <v>5.4509578464029696E-3</v>
      </c>
    </row>
    <row r="1085" spans="1:6" x14ac:dyDescent="0.2">
      <c r="A1085" t="s">
        <v>4402</v>
      </c>
      <c r="B1085">
        <v>-1.0140956562625201</v>
      </c>
      <c r="C1085">
        <v>3.9539495503077</v>
      </c>
      <c r="D1085">
        <v>5.4855397845878402</v>
      </c>
      <c r="E1085">
        <v>1.9174398598570199E-2</v>
      </c>
      <c r="F1085">
        <v>4.5644147680065902E-2</v>
      </c>
    </row>
    <row r="1086" spans="1:6" x14ac:dyDescent="0.2">
      <c r="A1086" t="s">
        <v>4403</v>
      </c>
      <c r="B1086">
        <v>-1.01335624945429</v>
      </c>
      <c r="C1086">
        <v>6.6867019640440404</v>
      </c>
      <c r="D1086">
        <v>24.811726309341999</v>
      </c>
      <c r="E1086" s="1">
        <v>6.3211751157074895E-7</v>
      </c>
      <c r="F1086" s="1">
        <v>4.1951630645250299E-6</v>
      </c>
    </row>
    <row r="1087" spans="1:6" x14ac:dyDescent="0.2">
      <c r="A1087" t="s">
        <v>1542</v>
      </c>
      <c r="B1087">
        <v>-1.0127194114484399</v>
      </c>
      <c r="C1087">
        <v>3.15751154928323</v>
      </c>
      <c r="D1087">
        <v>7.0482377723304204</v>
      </c>
      <c r="E1087">
        <v>7.9343271722750307E-3</v>
      </c>
      <c r="F1087">
        <v>2.1256677549749699E-2</v>
      </c>
    </row>
    <row r="1088" spans="1:6" x14ac:dyDescent="0.2">
      <c r="A1088" t="s">
        <v>4404</v>
      </c>
      <c r="B1088">
        <v>-1.0126721825779501</v>
      </c>
      <c r="C1088">
        <v>4.77943707177712</v>
      </c>
      <c r="D1088">
        <v>7.1103260724421498</v>
      </c>
      <c r="E1088">
        <v>7.66411674494657E-3</v>
      </c>
      <c r="F1088">
        <v>2.06468450876586E-2</v>
      </c>
    </row>
    <row r="1089" spans="1:6" x14ac:dyDescent="0.2">
      <c r="A1089" t="s">
        <v>4405</v>
      </c>
      <c r="B1089">
        <v>-1.0119890055977101</v>
      </c>
      <c r="C1089">
        <v>4.6901167985694299</v>
      </c>
      <c r="D1089">
        <v>10.519667904753</v>
      </c>
      <c r="E1089">
        <v>1.1811070791124801E-3</v>
      </c>
      <c r="F1089">
        <v>4.01548133838302E-3</v>
      </c>
    </row>
    <row r="1090" spans="1:6" x14ac:dyDescent="0.2">
      <c r="A1090" t="s">
        <v>4406</v>
      </c>
      <c r="B1090">
        <v>-1.01180831770522</v>
      </c>
      <c r="C1090">
        <v>4.5259453947427204</v>
      </c>
      <c r="D1090">
        <v>12.1135237517219</v>
      </c>
      <c r="E1090">
        <v>5.0057451531317998E-4</v>
      </c>
      <c r="F1090">
        <v>1.88338660202005E-3</v>
      </c>
    </row>
    <row r="1091" spans="1:6" x14ac:dyDescent="0.2">
      <c r="A1091" t="s">
        <v>4407</v>
      </c>
      <c r="B1091">
        <v>-1.01138004416647</v>
      </c>
      <c r="C1091">
        <v>5.0964279820306597</v>
      </c>
      <c r="D1091">
        <v>10.1470447357966</v>
      </c>
      <c r="E1091">
        <v>1.4453275874220599E-3</v>
      </c>
      <c r="F1091">
        <v>4.7997157384283102E-3</v>
      </c>
    </row>
    <row r="1092" spans="1:6" x14ac:dyDescent="0.2">
      <c r="A1092" t="s">
        <v>4408</v>
      </c>
      <c r="B1092">
        <v>-1.0109895780534299</v>
      </c>
      <c r="C1092">
        <v>5.6202304410876298</v>
      </c>
      <c r="D1092">
        <v>13.077270137132199</v>
      </c>
      <c r="E1092">
        <v>2.9890074621710401E-4</v>
      </c>
      <c r="F1092">
        <v>1.18994753977531E-3</v>
      </c>
    </row>
    <row r="1093" spans="1:6" x14ac:dyDescent="0.2">
      <c r="A1093" t="s">
        <v>4409</v>
      </c>
      <c r="B1093">
        <v>-1.0102201697277799</v>
      </c>
      <c r="C1093">
        <v>6.7364437637677099</v>
      </c>
      <c r="D1093">
        <v>14.170678195294499</v>
      </c>
      <c r="E1093">
        <v>1.6695204876681301E-4</v>
      </c>
      <c r="F1093">
        <v>7.0386240374342398E-4</v>
      </c>
    </row>
    <row r="1094" spans="1:6" x14ac:dyDescent="0.2">
      <c r="A1094" t="s">
        <v>4410</v>
      </c>
      <c r="B1094">
        <v>-1.0098326365794601</v>
      </c>
      <c r="C1094">
        <v>6.8413302483014</v>
      </c>
      <c r="D1094">
        <v>29.985695679558098</v>
      </c>
      <c r="E1094" s="1">
        <v>4.3524523976889098E-8</v>
      </c>
      <c r="F1094" s="1">
        <v>3.3802162776856702E-7</v>
      </c>
    </row>
    <row r="1095" spans="1:6" x14ac:dyDescent="0.2">
      <c r="A1095" t="s">
        <v>4411</v>
      </c>
      <c r="B1095">
        <v>-1.00969980990118</v>
      </c>
      <c r="C1095">
        <v>5.5044472967883502</v>
      </c>
      <c r="D1095">
        <v>7.6975148772681896</v>
      </c>
      <c r="E1095">
        <v>5.5296907775890204E-3</v>
      </c>
      <c r="F1095">
        <v>1.55770185316808E-2</v>
      </c>
    </row>
    <row r="1096" spans="1:6" x14ac:dyDescent="0.2">
      <c r="A1096" t="s">
        <v>431</v>
      </c>
      <c r="B1096">
        <v>-1.00965123227104</v>
      </c>
      <c r="C1096">
        <v>5.5994861320729603</v>
      </c>
      <c r="D1096">
        <v>10.1295657187234</v>
      </c>
      <c r="E1096">
        <v>1.4590978137514301E-3</v>
      </c>
      <c r="F1096">
        <v>4.8417842756553102E-3</v>
      </c>
    </row>
    <row r="1097" spans="1:6" x14ac:dyDescent="0.2">
      <c r="A1097" t="s">
        <v>4412</v>
      </c>
      <c r="B1097">
        <v>-1.00914493056943</v>
      </c>
      <c r="C1097">
        <v>8.9546966822222398</v>
      </c>
      <c r="D1097">
        <v>211.944195360647</v>
      </c>
      <c r="E1097" s="1">
        <v>5.17257227204914E-48</v>
      </c>
      <c r="F1097" s="1">
        <v>3.1597186104850699E-46</v>
      </c>
    </row>
    <row r="1098" spans="1:6" x14ac:dyDescent="0.2">
      <c r="A1098" t="s">
        <v>4413</v>
      </c>
      <c r="B1098">
        <v>-1.0091363056624001</v>
      </c>
      <c r="C1098">
        <v>4.3403013451764396</v>
      </c>
      <c r="D1098">
        <v>7.08509570351214</v>
      </c>
      <c r="E1098">
        <v>7.7727668224835704E-3</v>
      </c>
      <c r="F1098">
        <v>2.09077122720309E-2</v>
      </c>
    </row>
    <row r="1099" spans="1:6" x14ac:dyDescent="0.2">
      <c r="A1099" t="s">
        <v>4414</v>
      </c>
      <c r="B1099">
        <v>-1.00827607020385</v>
      </c>
      <c r="C1099">
        <v>4.98618416460811</v>
      </c>
      <c r="D1099">
        <v>10.906877452241099</v>
      </c>
      <c r="E1099">
        <v>9.5807887290146098E-4</v>
      </c>
      <c r="F1099">
        <v>3.3412192000940402E-3</v>
      </c>
    </row>
    <row r="1100" spans="1:6" x14ac:dyDescent="0.2">
      <c r="A1100" t="s">
        <v>4415</v>
      </c>
      <c r="B1100">
        <v>-1.00801198229611</v>
      </c>
      <c r="C1100">
        <v>8.0861274180320599</v>
      </c>
      <c r="D1100">
        <v>172.442109511609</v>
      </c>
      <c r="E1100" s="1">
        <v>2.1667415325716198E-39</v>
      </c>
      <c r="F1100" s="1">
        <v>1.02151524037671E-37</v>
      </c>
    </row>
    <row r="1101" spans="1:6" x14ac:dyDescent="0.2">
      <c r="A1101" t="s">
        <v>4416</v>
      </c>
      <c r="B1101">
        <v>-1.00703803042437</v>
      </c>
      <c r="C1101">
        <v>6.8910149949663504</v>
      </c>
      <c r="D1101">
        <v>23.093518983392201</v>
      </c>
      <c r="E1101" s="1">
        <v>1.5430995406120901E-6</v>
      </c>
      <c r="F1101" s="1">
        <v>9.4976690034856803E-6</v>
      </c>
    </row>
    <row r="1102" spans="1:6" x14ac:dyDescent="0.2">
      <c r="A1102" t="s">
        <v>4417</v>
      </c>
      <c r="B1102">
        <v>-1.00687439708778</v>
      </c>
      <c r="C1102">
        <v>4.8071943572632101</v>
      </c>
      <c r="D1102">
        <v>12.8460552975677</v>
      </c>
      <c r="E1102">
        <v>3.3819142808239798E-4</v>
      </c>
      <c r="F1102">
        <v>1.3309771409325301E-3</v>
      </c>
    </row>
    <row r="1103" spans="1:6" x14ac:dyDescent="0.2">
      <c r="A1103" t="s">
        <v>4418</v>
      </c>
      <c r="B1103">
        <v>-1.00554282881296</v>
      </c>
      <c r="C1103">
        <v>4.9267412047224504</v>
      </c>
      <c r="D1103">
        <v>35.719413213844099</v>
      </c>
      <c r="E1103" s="1">
        <v>2.2788182210972498E-9</v>
      </c>
      <c r="F1103" s="1">
        <v>2.1257744358051701E-8</v>
      </c>
    </row>
    <row r="1104" spans="1:6" x14ac:dyDescent="0.2">
      <c r="A1104" t="s">
        <v>4419</v>
      </c>
      <c r="B1104">
        <v>-1.00500425410102</v>
      </c>
      <c r="C1104">
        <v>5.1780399051167203</v>
      </c>
      <c r="D1104">
        <v>13.4715022666099</v>
      </c>
      <c r="E1104">
        <v>2.42214299433638E-4</v>
      </c>
      <c r="F1104">
        <v>9.81468926592365E-4</v>
      </c>
    </row>
    <row r="1105" spans="1:6" x14ac:dyDescent="0.2">
      <c r="A1105" t="s">
        <v>4420</v>
      </c>
      <c r="B1105">
        <v>-1.00485430192697</v>
      </c>
      <c r="C1105">
        <v>5.49161873668272</v>
      </c>
      <c r="D1105">
        <v>14.6652297795202</v>
      </c>
      <c r="E1105">
        <v>1.28393016173655E-4</v>
      </c>
      <c r="F1105">
        <v>5.5467735732512105E-4</v>
      </c>
    </row>
    <row r="1106" spans="1:6" x14ac:dyDescent="0.2">
      <c r="A1106" t="s">
        <v>4421</v>
      </c>
      <c r="B1106">
        <v>-1.0047190826676</v>
      </c>
      <c r="C1106">
        <v>6.70577850731312</v>
      </c>
      <c r="D1106">
        <v>25.690449111447599</v>
      </c>
      <c r="E1106" s="1">
        <v>4.0080576011338698E-7</v>
      </c>
      <c r="F1106" s="1">
        <v>2.7285530535699802E-6</v>
      </c>
    </row>
    <row r="1107" spans="1:6" x14ac:dyDescent="0.2">
      <c r="A1107" t="s">
        <v>4422</v>
      </c>
      <c r="B1107">
        <v>-1.0043090839111</v>
      </c>
      <c r="C1107">
        <v>4.9739292691863497</v>
      </c>
      <c r="D1107">
        <v>22.095296630239499</v>
      </c>
      <c r="E1107" s="1">
        <v>2.5944464069342698E-6</v>
      </c>
      <c r="F1107" s="1">
        <v>1.54254840793235E-5</v>
      </c>
    </row>
    <row r="1108" spans="1:6" x14ac:dyDescent="0.2">
      <c r="A1108" t="s">
        <v>4423</v>
      </c>
      <c r="B1108">
        <v>-1.0036351950828399</v>
      </c>
      <c r="C1108">
        <v>4.3304921574473099</v>
      </c>
      <c r="D1108">
        <v>6.3873934639253198</v>
      </c>
      <c r="E1108">
        <v>1.14933675919924E-2</v>
      </c>
      <c r="F1108">
        <v>2.93917719064186E-2</v>
      </c>
    </row>
    <row r="1109" spans="1:6" x14ac:dyDescent="0.2">
      <c r="A1109" t="s">
        <v>4424</v>
      </c>
      <c r="B1109">
        <v>-1.0025834570979799</v>
      </c>
      <c r="C1109">
        <v>5.25557542139732</v>
      </c>
      <c r="D1109">
        <v>19.446394717666099</v>
      </c>
      <c r="E1109" s="1">
        <v>1.0346295304799499E-5</v>
      </c>
      <c r="F1109" s="1">
        <v>5.4752960993540502E-5</v>
      </c>
    </row>
    <row r="1110" spans="1:6" x14ac:dyDescent="0.2">
      <c r="A1110" t="s">
        <v>4425</v>
      </c>
      <c r="B1110">
        <v>-1.0021601624585099</v>
      </c>
      <c r="C1110">
        <v>4.0086347186566602</v>
      </c>
      <c r="D1110">
        <v>5.84666058494639</v>
      </c>
      <c r="E1110">
        <v>1.5606639226918601E-2</v>
      </c>
      <c r="F1110">
        <v>3.8166731574741597E-2</v>
      </c>
    </row>
    <row r="1111" spans="1:6" x14ac:dyDescent="0.2">
      <c r="A1111" t="s">
        <v>4426</v>
      </c>
      <c r="B1111">
        <v>-1.0020100550923701</v>
      </c>
      <c r="C1111">
        <v>11.752767936168899</v>
      </c>
      <c r="D1111">
        <v>100.332581721035</v>
      </c>
      <c r="E1111" s="1">
        <v>1.28839822912747E-23</v>
      </c>
      <c r="F1111" s="1">
        <v>3.2970226755284499E-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77AB9-9446-E64A-9E71-282CF0E7BC78}">
  <dimension ref="A1:F541"/>
  <sheetViews>
    <sheetView workbookViewId="0">
      <selection sqref="A1:F1"/>
    </sheetView>
  </sheetViews>
  <sheetFormatPr baseColWidth="10" defaultRowHeight="16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1112</v>
      </c>
      <c r="B2">
        <v>8.9646671699025706</v>
      </c>
      <c r="C2">
        <v>7.4993049553330797</v>
      </c>
      <c r="D2">
        <v>511.48525480787498</v>
      </c>
      <c r="E2" s="1">
        <v>3.0134685195357402E-113</v>
      </c>
      <c r="F2" s="1">
        <v>1.71195146594825E-109</v>
      </c>
    </row>
    <row r="3" spans="1:6" x14ac:dyDescent="0.2">
      <c r="A3" t="s">
        <v>1006</v>
      </c>
      <c r="B3">
        <v>6.9202633505687903</v>
      </c>
      <c r="C3">
        <v>4.4785091456513602</v>
      </c>
      <c r="D3">
        <v>304.618540134677</v>
      </c>
      <c r="E3" s="1">
        <v>3.2476721297274498E-68</v>
      </c>
      <c r="F3" s="1">
        <v>7.3800101475926498E-65</v>
      </c>
    </row>
    <row r="4" spans="1:6" x14ac:dyDescent="0.2">
      <c r="A4" t="s">
        <v>2267</v>
      </c>
      <c r="B4">
        <v>6.5041507604301199</v>
      </c>
      <c r="C4">
        <v>6.4449975604161898</v>
      </c>
      <c r="D4">
        <v>98.5335863216729</v>
      </c>
      <c r="E4" s="1">
        <v>3.1955861490457598E-23</v>
      </c>
      <c r="F4" s="1">
        <v>6.4836160402603399E-21</v>
      </c>
    </row>
    <row r="5" spans="1:6" x14ac:dyDescent="0.2">
      <c r="A5" t="s">
        <v>3692</v>
      </c>
      <c r="B5">
        <v>6.31838717195886</v>
      </c>
      <c r="C5">
        <v>3.61364250478566</v>
      </c>
      <c r="D5">
        <v>159.16004640009999</v>
      </c>
      <c r="E5" s="1">
        <v>1.7265176028512901E-36</v>
      </c>
      <c r="F5" s="1">
        <v>1.0324575265050701E-33</v>
      </c>
    </row>
    <row r="6" spans="1:6" x14ac:dyDescent="0.2">
      <c r="A6" t="s">
        <v>1772</v>
      </c>
      <c r="B6">
        <v>6.1138384992143999</v>
      </c>
      <c r="C6">
        <v>4.6269849857296803</v>
      </c>
      <c r="D6">
        <v>144.093141576129</v>
      </c>
      <c r="E6" s="1">
        <v>3.3902121366088397E-33</v>
      </c>
      <c r="F6" s="1">
        <v>1.4266514924499899E-30</v>
      </c>
    </row>
    <row r="7" spans="1:6" x14ac:dyDescent="0.2">
      <c r="A7" t="s">
        <v>1108</v>
      </c>
      <c r="B7">
        <v>6.0178649250626002</v>
      </c>
      <c r="C7">
        <v>3.8093559480098702</v>
      </c>
      <c r="D7">
        <v>136.770271253489</v>
      </c>
      <c r="E7" s="1">
        <v>1.35374808113299E-31</v>
      </c>
      <c r="F7" s="1">
        <v>5.1270952326110098E-29</v>
      </c>
    </row>
    <row r="8" spans="1:6" x14ac:dyDescent="0.2">
      <c r="A8" t="s">
        <v>152</v>
      </c>
      <c r="B8">
        <v>6.0052749081376904</v>
      </c>
      <c r="C8">
        <v>4.2370298171723997</v>
      </c>
      <c r="D8">
        <v>54.456553960496997</v>
      </c>
      <c r="E8" s="1">
        <v>1.5892278625340301E-13</v>
      </c>
      <c r="F8" s="1">
        <v>1.18018346236024E-11</v>
      </c>
    </row>
    <row r="9" spans="1:6" x14ac:dyDescent="0.2">
      <c r="A9" t="s">
        <v>2245</v>
      </c>
      <c r="B9">
        <v>5.98984092417989</v>
      </c>
      <c r="C9">
        <v>5.6308315226534198</v>
      </c>
      <c r="D9">
        <v>133.486881558931</v>
      </c>
      <c r="E9" s="1">
        <v>7.0748635048084703E-31</v>
      </c>
      <c r="F9" s="1">
        <v>2.5120187231760602E-28</v>
      </c>
    </row>
    <row r="10" spans="1:6" x14ac:dyDescent="0.2">
      <c r="A10" t="s">
        <v>156</v>
      </c>
      <c r="B10">
        <v>5.98633054756771</v>
      </c>
      <c r="C10">
        <v>5.3002795637584104</v>
      </c>
      <c r="D10">
        <v>76.951245180457704</v>
      </c>
      <c r="E10" s="1">
        <v>1.7523081209763398E-18</v>
      </c>
      <c r="F10" s="1">
        <v>2.45799072475719E-16</v>
      </c>
    </row>
    <row r="11" spans="1:6" x14ac:dyDescent="0.2">
      <c r="A11" t="s">
        <v>3416</v>
      </c>
      <c r="B11">
        <v>5.8186751521331699</v>
      </c>
      <c r="C11">
        <v>4.0096936854526204</v>
      </c>
      <c r="D11">
        <v>72.084413947433106</v>
      </c>
      <c r="E11" s="1">
        <v>2.06185859724414E-17</v>
      </c>
      <c r="F11" s="1">
        <v>2.4922167427540399E-15</v>
      </c>
    </row>
    <row r="12" spans="1:6" x14ac:dyDescent="0.2">
      <c r="A12" t="s">
        <v>62</v>
      </c>
      <c r="B12">
        <v>5.8094674170293601</v>
      </c>
      <c r="C12">
        <v>3.99674301080295</v>
      </c>
      <c r="D12">
        <v>84.801958649356294</v>
      </c>
      <c r="E12" s="1">
        <v>3.2979749842090901E-20</v>
      </c>
      <c r="F12" s="1">
        <v>5.2776889817723504E-18</v>
      </c>
    </row>
    <row r="13" spans="1:6" x14ac:dyDescent="0.2">
      <c r="A13" t="s">
        <v>1797</v>
      </c>
      <c r="B13">
        <v>5.7299793990497596</v>
      </c>
      <c r="C13">
        <v>5.3247211489415296</v>
      </c>
      <c r="D13">
        <v>258.05680043255097</v>
      </c>
      <c r="E13" s="1">
        <v>4.5508575740204799E-58</v>
      </c>
      <c r="F13" s="1">
        <v>7.3866919651458093E-55</v>
      </c>
    </row>
    <row r="14" spans="1:6" x14ac:dyDescent="0.2">
      <c r="A14" t="s">
        <v>2433</v>
      </c>
      <c r="B14">
        <v>5.7029748716611</v>
      </c>
      <c r="C14">
        <v>3.8461470501755799</v>
      </c>
      <c r="D14">
        <v>89.098082102504193</v>
      </c>
      <c r="E14" s="1">
        <v>3.7571504627752299E-21</v>
      </c>
      <c r="F14" s="1">
        <v>6.5674990089311001E-19</v>
      </c>
    </row>
    <row r="15" spans="1:6" x14ac:dyDescent="0.2">
      <c r="A15" t="s">
        <v>1528</v>
      </c>
      <c r="B15">
        <v>5.6586771992663296</v>
      </c>
      <c r="C15">
        <v>5.3096386507881004</v>
      </c>
      <c r="D15">
        <v>104.044213358343</v>
      </c>
      <c r="E15" s="1">
        <v>1.9785131292014101E-24</v>
      </c>
      <c r="F15" s="1">
        <v>4.4078168968600902E-22</v>
      </c>
    </row>
    <row r="16" spans="1:6" x14ac:dyDescent="0.2">
      <c r="A16" t="s">
        <v>936</v>
      </c>
      <c r="B16">
        <v>5.4464394455434597</v>
      </c>
      <c r="C16">
        <v>5.7135525314724598</v>
      </c>
      <c r="D16">
        <v>157.857401572865</v>
      </c>
      <c r="E16" s="1">
        <v>3.3250597695976599E-36</v>
      </c>
      <c r="F16" s="1">
        <v>1.88896645510843E-33</v>
      </c>
    </row>
    <row r="17" spans="1:6" x14ac:dyDescent="0.2">
      <c r="A17" t="s">
        <v>4431</v>
      </c>
      <c r="B17">
        <v>5.2727135519404804</v>
      </c>
      <c r="C17">
        <v>3.1919862627928501</v>
      </c>
      <c r="D17">
        <v>73.830573680491895</v>
      </c>
      <c r="E17" s="1">
        <v>8.5117974020601592E-18</v>
      </c>
      <c r="F17" s="1">
        <v>1.1116211733587101E-15</v>
      </c>
    </row>
    <row r="18" spans="1:6" x14ac:dyDescent="0.2">
      <c r="A18" t="s">
        <v>2173</v>
      </c>
      <c r="B18">
        <v>5.2248859682075599</v>
      </c>
      <c r="C18">
        <v>7.8726771742841501</v>
      </c>
      <c r="D18">
        <v>127.046735515411</v>
      </c>
      <c r="E18" s="1">
        <v>1.8144985486038999E-29</v>
      </c>
      <c r="F18" s="1">
        <v>6.0636272085992797E-27</v>
      </c>
    </row>
    <row r="19" spans="1:6" x14ac:dyDescent="0.2">
      <c r="A19" t="s">
        <v>117</v>
      </c>
      <c r="B19">
        <v>5.0361881741350603</v>
      </c>
      <c r="C19">
        <v>4.6983484972590697</v>
      </c>
      <c r="D19">
        <v>82.189603217492703</v>
      </c>
      <c r="E19" s="1">
        <v>1.2363852819084E-19</v>
      </c>
      <c r="F19" s="1">
        <v>1.8730412764057701E-17</v>
      </c>
    </row>
    <row r="20" spans="1:6" x14ac:dyDescent="0.2">
      <c r="A20" t="s">
        <v>2120</v>
      </c>
      <c r="B20">
        <v>5.01102004458326</v>
      </c>
      <c r="C20">
        <v>4.2653220033717103</v>
      </c>
      <c r="D20">
        <v>172.33236003165001</v>
      </c>
      <c r="E20" s="1">
        <v>2.2896842209908699E-39</v>
      </c>
      <c r="F20" s="1">
        <v>1.7343594745932099E-36</v>
      </c>
    </row>
    <row r="21" spans="1:6" x14ac:dyDescent="0.2">
      <c r="A21" t="s">
        <v>765</v>
      </c>
      <c r="B21">
        <v>4.9895741387269101</v>
      </c>
      <c r="C21">
        <v>3.8281205679657302</v>
      </c>
      <c r="D21">
        <v>107.68708587968599</v>
      </c>
      <c r="E21" s="1">
        <v>3.1474680769337598E-25</v>
      </c>
      <c r="F21" s="1">
        <v>7.29827189594314E-23</v>
      </c>
    </row>
    <row r="22" spans="1:6" x14ac:dyDescent="0.2">
      <c r="A22" t="s">
        <v>2776</v>
      </c>
      <c r="B22">
        <v>4.9794613153807701</v>
      </c>
      <c r="C22">
        <v>4.8499351065009204</v>
      </c>
      <c r="D22">
        <v>185.32996661805601</v>
      </c>
      <c r="E22" s="1">
        <v>3.3247865038635798E-42</v>
      </c>
      <c r="F22" s="1">
        <v>3.1480186880748401E-39</v>
      </c>
    </row>
    <row r="23" spans="1:6" x14ac:dyDescent="0.2">
      <c r="A23" t="s">
        <v>2278</v>
      </c>
      <c r="B23">
        <v>4.8952158916096398</v>
      </c>
      <c r="C23">
        <v>4.5530561202213198</v>
      </c>
      <c r="D23">
        <v>67.149504345995496</v>
      </c>
      <c r="E23" s="1">
        <v>2.51678572607046E-16</v>
      </c>
      <c r="F23" s="1">
        <v>2.6234604972121599E-14</v>
      </c>
    </row>
    <row r="24" spans="1:6" x14ac:dyDescent="0.2">
      <c r="A24" t="s">
        <v>1191</v>
      </c>
      <c r="B24">
        <v>4.8576642997124102</v>
      </c>
      <c r="C24">
        <v>5.2728518654829202</v>
      </c>
      <c r="D24">
        <v>111.793561005776</v>
      </c>
      <c r="E24" s="1">
        <v>3.9652156858149801E-26</v>
      </c>
      <c r="F24" s="1">
        <v>9.58569800472975E-24</v>
      </c>
    </row>
    <row r="25" spans="1:6" x14ac:dyDescent="0.2">
      <c r="A25" t="s">
        <v>2128</v>
      </c>
      <c r="B25">
        <v>4.73261385853968</v>
      </c>
      <c r="C25">
        <v>4.0533879021467802</v>
      </c>
      <c r="D25">
        <v>72.834624639684606</v>
      </c>
      <c r="E25" s="1">
        <v>1.4098165376123399E-17</v>
      </c>
      <c r="F25" s="1">
        <v>1.75549848344789E-15</v>
      </c>
    </row>
    <row r="26" spans="1:6" x14ac:dyDescent="0.2">
      <c r="A26" t="s">
        <v>674</v>
      </c>
      <c r="B26">
        <v>4.6920454436043197</v>
      </c>
      <c r="C26">
        <v>7.5492551737541298</v>
      </c>
      <c r="D26">
        <v>342.54912058654702</v>
      </c>
      <c r="E26" s="1">
        <v>1.7771475958209501E-76</v>
      </c>
      <c r="F26" s="1">
        <v>5.0479877459294198E-73</v>
      </c>
    </row>
    <row r="27" spans="1:6" x14ac:dyDescent="0.2">
      <c r="A27" t="s">
        <v>2850</v>
      </c>
      <c r="B27">
        <v>4.6857038951790804</v>
      </c>
      <c r="C27">
        <v>5.28194842398727</v>
      </c>
      <c r="D27">
        <v>87.007879616729497</v>
      </c>
      <c r="E27" s="1">
        <v>1.0808967813358901E-20</v>
      </c>
      <c r="F27" s="1">
        <v>1.8060513572850599E-18</v>
      </c>
    </row>
    <row r="28" spans="1:6" x14ac:dyDescent="0.2">
      <c r="A28" t="s">
        <v>2434</v>
      </c>
      <c r="B28">
        <v>4.6708134861898403</v>
      </c>
      <c r="C28">
        <v>5.2138321419993501</v>
      </c>
      <c r="D28">
        <v>81.221803257027204</v>
      </c>
      <c r="E28" s="1">
        <v>2.01753753688781E-19</v>
      </c>
      <c r="F28" s="1">
        <v>2.9770469472882203E-17</v>
      </c>
    </row>
    <row r="29" spans="1:6" x14ac:dyDescent="0.2">
      <c r="A29" t="s">
        <v>2900</v>
      </c>
      <c r="B29">
        <v>4.5648421396775296</v>
      </c>
      <c r="C29">
        <v>5.5783506457512502</v>
      </c>
      <c r="D29">
        <v>183.503294662353</v>
      </c>
      <c r="E29" s="1">
        <v>8.3281532937530405E-42</v>
      </c>
      <c r="F29" s="1">
        <v>7.2788059787401606E-39</v>
      </c>
    </row>
    <row r="30" spans="1:6" x14ac:dyDescent="0.2">
      <c r="A30" t="s">
        <v>1503</v>
      </c>
      <c r="B30">
        <v>4.50869989750593</v>
      </c>
      <c r="C30">
        <v>3.7990189902299898</v>
      </c>
      <c r="D30">
        <v>78.566524266086802</v>
      </c>
      <c r="E30" s="1">
        <v>7.7349112848550802E-19</v>
      </c>
      <c r="F30" s="1">
        <v>1.09855077523154E-16</v>
      </c>
    </row>
    <row r="31" spans="1:6" x14ac:dyDescent="0.2">
      <c r="A31" t="s">
        <v>2257</v>
      </c>
      <c r="B31">
        <v>4.4860399903430102</v>
      </c>
      <c r="C31">
        <v>5.7252800232008596</v>
      </c>
      <c r="D31">
        <v>86.935605352715797</v>
      </c>
      <c r="E31" s="1">
        <v>1.12112723408817E-20</v>
      </c>
      <c r="F31" s="1">
        <v>1.8461228454651902E-18</v>
      </c>
    </row>
    <row r="32" spans="1:6" x14ac:dyDescent="0.2">
      <c r="A32" t="s">
        <v>1519</v>
      </c>
      <c r="B32">
        <v>4.4419659178069599</v>
      </c>
      <c r="C32">
        <v>6.3321955628177902</v>
      </c>
      <c r="D32">
        <v>69.455610549033295</v>
      </c>
      <c r="E32" s="1">
        <v>7.8153763748886903E-17</v>
      </c>
      <c r="F32" s="1">
        <v>8.7919115219292393E-15</v>
      </c>
    </row>
    <row r="33" spans="1:6" x14ac:dyDescent="0.2">
      <c r="A33" t="s">
        <v>2125</v>
      </c>
      <c r="B33">
        <v>4.4179170205567502</v>
      </c>
      <c r="C33">
        <v>2.1041074602602601</v>
      </c>
      <c r="D33">
        <v>505.06446671118402</v>
      </c>
      <c r="E33" s="1">
        <v>7.5171902329133804E-112</v>
      </c>
      <c r="F33" s="1">
        <v>2.8470105142120602E-108</v>
      </c>
    </row>
    <row r="34" spans="1:6" x14ac:dyDescent="0.2">
      <c r="A34" t="s">
        <v>2266</v>
      </c>
      <c r="B34">
        <v>4.3468762567076498</v>
      </c>
      <c r="C34">
        <v>3.9435801767141698</v>
      </c>
      <c r="D34">
        <v>63.932950123341499</v>
      </c>
      <c r="E34" s="1">
        <v>1.2872655248691301E-15</v>
      </c>
      <c r="F34" s="1">
        <v>1.2188259077969301E-13</v>
      </c>
    </row>
    <row r="35" spans="1:6" x14ac:dyDescent="0.2">
      <c r="A35" t="s">
        <v>1802</v>
      </c>
      <c r="B35">
        <v>4.3032860133783704</v>
      </c>
      <c r="C35">
        <v>5.1364175455446404</v>
      </c>
      <c r="D35">
        <v>73.784976941695305</v>
      </c>
      <c r="E35" s="1">
        <v>8.7107033114496604E-18</v>
      </c>
      <c r="F35" s="1">
        <v>1.12467057982603E-15</v>
      </c>
    </row>
    <row r="36" spans="1:6" x14ac:dyDescent="0.2">
      <c r="A36" t="s">
        <v>1768</v>
      </c>
      <c r="B36">
        <v>4.2927459471115998</v>
      </c>
      <c r="C36">
        <v>4.6828835684440699</v>
      </c>
      <c r="D36">
        <v>72.725619296207697</v>
      </c>
      <c r="E36" s="1">
        <v>1.4898744096930201E-17</v>
      </c>
      <c r="F36" s="1">
        <v>1.8202100046163502E-15</v>
      </c>
    </row>
    <row r="37" spans="1:6" x14ac:dyDescent="0.2">
      <c r="A37" t="s">
        <v>1494</v>
      </c>
      <c r="B37">
        <v>4.2735119556688002</v>
      </c>
      <c r="C37">
        <v>3.8078570618572001</v>
      </c>
      <c r="D37">
        <v>37.442659896220199</v>
      </c>
      <c r="E37" s="1">
        <v>9.4140320887776893E-10</v>
      </c>
      <c r="F37" s="1">
        <v>3.3425697685216299E-8</v>
      </c>
    </row>
    <row r="38" spans="1:6" x14ac:dyDescent="0.2">
      <c r="A38" t="s">
        <v>1454</v>
      </c>
      <c r="B38">
        <v>4.2463395129358199</v>
      </c>
      <c r="C38">
        <v>4.7738606201548297</v>
      </c>
      <c r="D38">
        <v>86.617028621330505</v>
      </c>
      <c r="E38" s="1">
        <v>1.31708184934631E-20</v>
      </c>
      <c r="F38" s="1">
        <v>2.1378119960389701E-18</v>
      </c>
    </row>
    <row r="39" spans="1:6" x14ac:dyDescent="0.2">
      <c r="A39" t="s">
        <v>1505</v>
      </c>
      <c r="B39">
        <v>4.2241539757844997</v>
      </c>
      <c r="C39">
        <v>4.5477860760361297</v>
      </c>
      <c r="D39">
        <v>49.710364494345903</v>
      </c>
      <c r="E39" s="1">
        <v>1.7820204300644199E-12</v>
      </c>
      <c r="F39" s="1">
        <v>1.08274417788192E-10</v>
      </c>
    </row>
    <row r="40" spans="1:6" x14ac:dyDescent="0.2">
      <c r="A40" t="s">
        <v>1149</v>
      </c>
      <c r="B40">
        <v>4.0984589902204496</v>
      </c>
      <c r="C40">
        <v>3.4354993707857999</v>
      </c>
      <c r="D40">
        <v>41.1306014988781</v>
      </c>
      <c r="E40" s="1">
        <v>1.42389447929984E-10</v>
      </c>
      <c r="F40" s="1">
        <v>6.0820635615807601E-9</v>
      </c>
    </row>
    <row r="41" spans="1:6" x14ac:dyDescent="0.2">
      <c r="A41" t="s">
        <v>1763</v>
      </c>
      <c r="B41">
        <v>4.0262902666283704</v>
      </c>
      <c r="C41">
        <v>4.7507195313734902</v>
      </c>
      <c r="D41">
        <v>22.038352265018901</v>
      </c>
      <c r="E41" s="1">
        <v>2.67256545560197E-6</v>
      </c>
      <c r="F41" s="1">
        <v>3.8781211630331498E-5</v>
      </c>
    </row>
    <row r="42" spans="1:6" x14ac:dyDescent="0.2">
      <c r="A42" t="s">
        <v>975</v>
      </c>
      <c r="B42">
        <v>3.9599911143964999</v>
      </c>
      <c r="C42">
        <v>6.8723907383790701</v>
      </c>
      <c r="D42">
        <v>132.845939734475</v>
      </c>
      <c r="E42" s="1">
        <v>9.7707258327150299E-31</v>
      </c>
      <c r="F42" s="1">
        <v>3.3640905124638802E-28</v>
      </c>
    </row>
    <row r="43" spans="1:6" x14ac:dyDescent="0.2">
      <c r="A43" t="s">
        <v>2880</v>
      </c>
      <c r="B43">
        <v>3.9525781946626899</v>
      </c>
      <c r="C43">
        <v>3.5139530630601801</v>
      </c>
      <c r="D43">
        <v>28.414765901749998</v>
      </c>
      <c r="E43" s="1">
        <v>9.7915638200102506E-8</v>
      </c>
      <c r="F43" s="1">
        <v>2.0640398538581902E-6</v>
      </c>
    </row>
    <row r="44" spans="1:6" x14ac:dyDescent="0.2">
      <c r="A44" t="s">
        <v>193</v>
      </c>
      <c r="B44">
        <v>3.9410398468877998</v>
      </c>
      <c r="C44">
        <v>6.0492378430671803</v>
      </c>
      <c r="D44">
        <v>69.003734866333801</v>
      </c>
      <c r="E44" s="1">
        <v>9.8277150273147402E-17</v>
      </c>
      <c r="F44" s="1">
        <v>1.08410192369272E-14</v>
      </c>
    </row>
    <row r="45" spans="1:6" x14ac:dyDescent="0.2">
      <c r="A45" t="s">
        <v>2594</v>
      </c>
      <c r="B45">
        <v>3.9206225714903602</v>
      </c>
      <c r="C45">
        <v>4.0038565586946397</v>
      </c>
      <c r="D45">
        <v>26.7181674542907</v>
      </c>
      <c r="E45" s="1">
        <v>2.35397836289378E-7</v>
      </c>
      <c r="F45" s="1">
        <v>4.5255333602705796E-6</v>
      </c>
    </row>
    <row r="46" spans="1:6" x14ac:dyDescent="0.2">
      <c r="A46" t="s">
        <v>466</v>
      </c>
      <c r="B46">
        <v>3.9120717199237802</v>
      </c>
      <c r="C46">
        <v>3.7667729400415899</v>
      </c>
      <c r="D46">
        <v>41.225618954053097</v>
      </c>
      <c r="E46" s="1">
        <v>1.3563312919388301E-10</v>
      </c>
      <c r="F46" s="1">
        <v>5.8595574673037801E-9</v>
      </c>
    </row>
    <row r="47" spans="1:6" x14ac:dyDescent="0.2">
      <c r="A47" t="s">
        <v>3493</v>
      </c>
      <c r="B47">
        <v>3.8903544588282002</v>
      </c>
      <c r="C47">
        <v>3.0773490114469699</v>
      </c>
      <c r="D47">
        <v>27.940956416125299</v>
      </c>
      <c r="E47" s="1">
        <v>1.2507415044628799E-7</v>
      </c>
      <c r="F47" s="1">
        <v>2.5791152402372499E-6</v>
      </c>
    </row>
    <row r="48" spans="1:6" x14ac:dyDescent="0.2">
      <c r="A48" t="s">
        <v>2686</v>
      </c>
      <c r="B48">
        <v>3.8871048189957</v>
      </c>
      <c r="C48">
        <v>4.0814223016893498</v>
      </c>
      <c r="D48">
        <v>23.531843844520601</v>
      </c>
      <c r="E48" s="1">
        <v>1.2286335103893399E-6</v>
      </c>
      <c r="F48" s="1">
        <v>1.97118023094932E-5</v>
      </c>
    </row>
    <row r="49" spans="1:6" x14ac:dyDescent="0.2">
      <c r="A49" t="s">
        <v>1467</v>
      </c>
      <c r="B49">
        <v>3.8564327571803201</v>
      </c>
      <c r="C49">
        <v>3.1267224586458</v>
      </c>
      <c r="D49">
        <v>36.624883518341697</v>
      </c>
      <c r="E49" s="1">
        <v>1.43192133418411E-9</v>
      </c>
      <c r="F49" s="1">
        <v>4.7571608769005402E-8</v>
      </c>
    </row>
    <row r="50" spans="1:6" x14ac:dyDescent="0.2">
      <c r="A50" t="s">
        <v>4430</v>
      </c>
      <c r="B50">
        <v>3.8551298781412302</v>
      </c>
      <c r="C50">
        <v>4.4620429079285202</v>
      </c>
      <c r="D50">
        <v>74.237357770388797</v>
      </c>
      <c r="E50" s="1">
        <v>6.9266995804714896E-18</v>
      </c>
      <c r="F50" s="1">
        <v>9.1512977480601297E-16</v>
      </c>
    </row>
    <row r="51" spans="1:6" x14ac:dyDescent="0.2">
      <c r="A51" t="s">
        <v>984</v>
      </c>
      <c r="B51">
        <v>3.8525174261356998</v>
      </c>
      <c r="C51">
        <v>3.7975893203098399</v>
      </c>
      <c r="D51">
        <v>45.0732297447246</v>
      </c>
      <c r="E51" s="1">
        <v>1.8980236368777599E-11</v>
      </c>
      <c r="F51" s="1">
        <v>9.5845975832022508E-10</v>
      </c>
    </row>
    <row r="52" spans="1:6" x14ac:dyDescent="0.2">
      <c r="A52" t="s">
        <v>550</v>
      </c>
      <c r="B52">
        <v>3.83341110698015</v>
      </c>
      <c r="C52">
        <v>3.7527871790588798</v>
      </c>
      <c r="D52">
        <v>104.443787122822</v>
      </c>
      <c r="E52" s="1">
        <v>1.61716937794635E-24</v>
      </c>
      <c r="F52" s="1">
        <v>3.6748556944452901E-22</v>
      </c>
    </row>
    <row r="53" spans="1:6" x14ac:dyDescent="0.2">
      <c r="A53" t="s">
        <v>1363</v>
      </c>
      <c r="B53">
        <v>3.77871576807323</v>
      </c>
      <c r="C53">
        <v>5.6421857586213298</v>
      </c>
      <c r="D53">
        <v>39.540880130780998</v>
      </c>
      <c r="E53" s="1">
        <v>3.21263240441972E-10</v>
      </c>
      <c r="F53" s="1">
        <v>1.2457996375091101E-8</v>
      </c>
    </row>
    <row r="54" spans="1:6" x14ac:dyDescent="0.2">
      <c r="A54" t="s">
        <v>1620</v>
      </c>
      <c r="B54">
        <v>3.7773664777685299</v>
      </c>
      <c r="C54">
        <v>3.6443176148337999</v>
      </c>
      <c r="D54">
        <v>26.980877541211299</v>
      </c>
      <c r="E54" s="1">
        <v>2.0547825379100799E-7</v>
      </c>
      <c r="F54" s="1">
        <v>4.0673239016958801E-6</v>
      </c>
    </row>
    <row r="55" spans="1:6" x14ac:dyDescent="0.2">
      <c r="A55" t="s">
        <v>2435</v>
      </c>
      <c r="B55">
        <v>3.75196836486074</v>
      </c>
      <c r="C55">
        <v>4.2839178431725404</v>
      </c>
      <c r="D55">
        <v>40.488076448922399</v>
      </c>
      <c r="E55" s="1">
        <v>1.97819560903599E-10</v>
      </c>
      <c r="F55" s="1">
        <v>7.9986685088494507E-9</v>
      </c>
    </row>
    <row r="56" spans="1:6" x14ac:dyDescent="0.2">
      <c r="A56" t="s">
        <v>1782</v>
      </c>
      <c r="B56">
        <v>3.7210296481697198</v>
      </c>
      <c r="C56">
        <v>4.4576331874716102</v>
      </c>
      <c r="D56">
        <v>27.522519594832101</v>
      </c>
      <c r="E56" s="1">
        <v>1.5527596205140801E-7</v>
      </c>
      <c r="F56" s="1">
        <v>3.1392268342137001E-6</v>
      </c>
    </row>
    <row r="57" spans="1:6" x14ac:dyDescent="0.2">
      <c r="A57" t="s">
        <v>4453</v>
      </c>
      <c r="B57">
        <v>3.7042104808186198</v>
      </c>
      <c r="C57">
        <v>4.0988798038989902</v>
      </c>
      <c r="D57">
        <v>33.270559059870003</v>
      </c>
      <c r="E57" s="1">
        <v>8.0187489825806499E-9</v>
      </c>
      <c r="F57" s="1">
        <v>2.20602968377921E-7</v>
      </c>
    </row>
    <row r="58" spans="1:6" x14ac:dyDescent="0.2">
      <c r="A58" t="s">
        <v>2926</v>
      </c>
      <c r="B58">
        <v>3.69401545323361</v>
      </c>
      <c r="C58">
        <v>4.3600969814499004</v>
      </c>
      <c r="D58">
        <v>66.249554479419402</v>
      </c>
      <c r="E58" s="1">
        <v>3.9729754846705701E-16</v>
      </c>
      <c r="F58" s="1">
        <v>3.9947741112236302E-14</v>
      </c>
    </row>
    <row r="59" spans="1:6" x14ac:dyDescent="0.2">
      <c r="A59" t="s">
        <v>4443</v>
      </c>
      <c r="B59">
        <v>3.6897025637353198</v>
      </c>
      <c r="C59">
        <v>2.8641469343394199</v>
      </c>
      <c r="D59">
        <v>42.0239929895465</v>
      </c>
      <c r="E59" s="1">
        <v>9.01603508129747E-11</v>
      </c>
      <c r="F59" s="1">
        <v>4.0330783698307798E-9</v>
      </c>
    </row>
    <row r="60" spans="1:6" x14ac:dyDescent="0.2">
      <c r="A60" t="s">
        <v>4438</v>
      </c>
      <c r="B60">
        <v>3.6846193794628301</v>
      </c>
      <c r="C60">
        <v>3.1204831308691099</v>
      </c>
      <c r="D60">
        <v>45.592656916134999</v>
      </c>
      <c r="E60" s="1">
        <v>1.4558634265858601E-11</v>
      </c>
      <c r="F60" s="1">
        <v>7.48485079315319E-10</v>
      </c>
    </row>
    <row r="61" spans="1:6" x14ac:dyDescent="0.2">
      <c r="A61" t="s">
        <v>242</v>
      </c>
      <c r="B61">
        <v>3.6598368152490699</v>
      </c>
      <c r="C61">
        <v>3.88217806428819</v>
      </c>
      <c r="D61">
        <v>34.492549442271603</v>
      </c>
      <c r="E61" s="1">
        <v>4.2788603782869399E-9</v>
      </c>
      <c r="F61" s="1">
        <v>1.2619010542893799E-7</v>
      </c>
    </row>
    <row r="62" spans="1:6" x14ac:dyDescent="0.2">
      <c r="A62" t="s">
        <v>4435</v>
      </c>
      <c r="B62">
        <v>3.6559709565221401</v>
      </c>
      <c r="C62">
        <v>4.0135815907151802</v>
      </c>
      <c r="D62">
        <v>53.427099667506603</v>
      </c>
      <c r="E62" s="1">
        <v>2.6836910535208402E-13</v>
      </c>
      <c r="F62" s="1">
        <v>1.9421718312168E-11</v>
      </c>
    </row>
    <row r="63" spans="1:6" x14ac:dyDescent="0.2">
      <c r="A63" t="s">
        <v>778</v>
      </c>
      <c r="B63">
        <v>3.6549546894107698</v>
      </c>
      <c r="C63">
        <v>4.3997077024223499</v>
      </c>
      <c r="D63">
        <v>47.9431075719706</v>
      </c>
      <c r="E63" s="1">
        <v>4.3876782015594999E-12</v>
      </c>
      <c r="F63" s="1">
        <v>2.4926399863059501E-10</v>
      </c>
    </row>
    <row r="64" spans="1:6" x14ac:dyDescent="0.2">
      <c r="A64" t="s">
        <v>4439</v>
      </c>
      <c r="B64">
        <v>3.6518756230478102</v>
      </c>
      <c r="C64">
        <v>4.6411442729050698</v>
      </c>
      <c r="D64">
        <v>44.055192628022297</v>
      </c>
      <c r="E64" s="1">
        <v>3.1924583898614897E-11</v>
      </c>
      <c r="F64" s="1">
        <v>1.53049418673444E-9</v>
      </c>
    </row>
    <row r="65" spans="1:6" x14ac:dyDescent="0.2">
      <c r="A65" t="s">
        <v>1793</v>
      </c>
      <c r="B65">
        <v>3.6406639092201698</v>
      </c>
      <c r="C65">
        <v>5.73527020056137</v>
      </c>
      <c r="D65">
        <v>28.453014304715801</v>
      </c>
      <c r="E65" s="1">
        <v>9.6000184959596603E-8</v>
      </c>
      <c r="F65" s="1">
        <v>2.0274239805036001E-6</v>
      </c>
    </row>
    <row r="66" spans="1:6" x14ac:dyDescent="0.2">
      <c r="A66" t="s">
        <v>1387</v>
      </c>
      <c r="B66">
        <v>3.61784219321643</v>
      </c>
      <c r="C66">
        <v>5.1620142502381396</v>
      </c>
      <c r="D66">
        <v>36.411169403223298</v>
      </c>
      <c r="E66" s="1">
        <v>1.59784919527894E-9</v>
      </c>
      <c r="F66" s="1">
        <v>5.2470412013755198E-8</v>
      </c>
    </row>
    <row r="67" spans="1:6" x14ac:dyDescent="0.2">
      <c r="A67" t="s">
        <v>68</v>
      </c>
      <c r="B67">
        <v>3.60836683764754</v>
      </c>
      <c r="C67">
        <v>6.3461214393330403</v>
      </c>
      <c r="D67">
        <v>122.49972089478899</v>
      </c>
      <c r="E67" s="1">
        <v>1.7944048330277699E-28</v>
      </c>
      <c r="F67" s="1">
        <v>5.5102777602328401E-26</v>
      </c>
    </row>
    <row r="68" spans="1:6" x14ac:dyDescent="0.2">
      <c r="A68" t="s">
        <v>1535</v>
      </c>
      <c r="B68">
        <v>3.58982411031515</v>
      </c>
      <c r="C68">
        <v>3.5001206283587698</v>
      </c>
      <c r="D68">
        <v>18.488316145701202</v>
      </c>
      <c r="E68" s="1">
        <v>1.7094907792657098E-5</v>
      </c>
      <c r="F68">
        <v>2.0086074699086901E-4</v>
      </c>
    </row>
    <row r="69" spans="1:6" x14ac:dyDescent="0.2">
      <c r="A69" t="s">
        <v>1537</v>
      </c>
      <c r="B69">
        <v>3.5734928884044601</v>
      </c>
      <c r="C69">
        <v>6.3401798410036996</v>
      </c>
      <c r="D69">
        <v>32.741227826827497</v>
      </c>
      <c r="E69" s="1">
        <v>1.05280350460838E-8</v>
      </c>
      <c r="F69" s="1">
        <v>2.8212154290944299E-7</v>
      </c>
    </row>
    <row r="70" spans="1:6" x14ac:dyDescent="0.2">
      <c r="A70" t="s">
        <v>221</v>
      </c>
      <c r="B70">
        <v>3.57272742294376</v>
      </c>
      <c r="C70">
        <v>3.6388117828436202</v>
      </c>
      <c r="D70">
        <v>53.246790361346903</v>
      </c>
      <c r="E70" s="1">
        <v>2.9416772245747802E-13</v>
      </c>
      <c r="F70" s="1">
        <v>2.11540105225434E-11</v>
      </c>
    </row>
    <row r="71" spans="1:6" x14ac:dyDescent="0.2">
      <c r="A71" t="s">
        <v>1445</v>
      </c>
      <c r="B71">
        <v>3.5647166497683398</v>
      </c>
      <c r="C71">
        <v>5.9262205980299498</v>
      </c>
      <c r="D71">
        <v>49.814214073562198</v>
      </c>
      <c r="E71" s="1">
        <v>1.6901508740280801E-12</v>
      </c>
      <c r="F71" s="1">
        <v>1.0324459263821E-10</v>
      </c>
    </row>
    <row r="72" spans="1:6" x14ac:dyDescent="0.2">
      <c r="A72" t="s">
        <v>2446</v>
      </c>
      <c r="B72">
        <v>3.5621368407422298</v>
      </c>
      <c r="C72">
        <v>9.3475416236046893</v>
      </c>
      <c r="D72">
        <v>655.07695512460703</v>
      </c>
      <c r="E72" s="1">
        <v>1.7578427757030399E-144</v>
      </c>
      <c r="F72" s="1">
        <v>1.9972609617538E-140</v>
      </c>
    </row>
    <row r="73" spans="1:6" x14ac:dyDescent="0.2">
      <c r="A73" t="s">
        <v>4448</v>
      </c>
      <c r="B73">
        <v>3.5263283096689499</v>
      </c>
      <c r="C73">
        <v>5.1497744765949696</v>
      </c>
      <c r="D73">
        <v>37.316829090475501</v>
      </c>
      <c r="E73" s="1">
        <v>1.0041434390035799E-9</v>
      </c>
      <c r="F73" s="1">
        <v>3.5322222148478802E-8</v>
      </c>
    </row>
    <row r="74" spans="1:6" x14ac:dyDescent="0.2">
      <c r="A74" t="s">
        <v>892</v>
      </c>
      <c r="B74">
        <v>3.5109509094079701</v>
      </c>
      <c r="C74">
        <v>4.07387433482109</v>
      </c>
      <c r="D74">
        <v>50.635441468288697</v>
      </c>
      <c r="E74" s="1">
        <v>1.1121839516314301E-12</v>
      </c>
      <c r="F74" s="1">
        <v>7.3468802665327603E-11</v>
      </c>
    </row>
    <row r="75" spans="1:6" x14ac:dyDescent="0.2">
      <c r="A75" t="s">
        <v>907</v>
      </c>
      <c r="B75">
        <v>3.50837838462283</v>
      </c>
      <c r="C75">
        <v>6.2119603019024296</v>
      </c>
      <c r="D75">
        <v>114.98286485398199</v>
      </c>
      <c r="E75" s="1">
        <v>7.9380422137969197E-27</v>
      </c>
      <c r="F75" s="1">
        <v>2.14742941983716E-24</v>
      </c>
    </row>
    <row r="76" spans="1:6" x14ac:dyDescent="0.2">
      <c r="A76" t="s">
        <v>3506</v>
      </c>
      <c r="B76">
        <v>3.4886813591088499</v>
      </c>
      <c r="C76">
        <v>4.0673381964286</v>
      </c>
      <c r="D76">
        <v>19.123949377363701</v>
      </c>
      <c r="E76" s="1">
        <v>1.2249805980158699E-5</v>
      </c>
      <c r="F76">
        <v>1.49177165644763E-4</v>
      </c>
    </row>
    <row r="77" spans="1:6" x14ac:dyDescent="0.2">
      <c r="A77" t="s">
        <v>2230</v>
      </c>
      <c r="B77">
        <v>3.4855758503726699</v>
      </c>
      <c r="C77">
        <v>4.3888081200925502</v>
      </c>
      <c r="D77">
        <v>41.727000738396796</v>
      </c>
      <c r="E77" s="1">
        <v>1.0494957111569899E-10</v>
      </c>
      <c r="F77" s="1">
        <v>4.6579571367835098E-9</v>
      </c>
    </row>
    <row r="78" spans="1:6" x14ac:dyDescent="0.2">
      <c r="A78" t="s">
        <v>792</v>
      </c>
      <c r="B78">
        <v>3.47748188068703</v>
      </c>
      <c r="C78">
        <v>6.2613696035203201</v>
      </c>
      <c r="D78">
        <v>150.322055174631</v>
      </c>
      <c r="E78" s="1">
        <v>1.47423467707543E-34</v>
      </c>
      <c r="F78" s="1">
        <v>7.6137520004231998E-32</v>
      </c>
    </row>
    <row r="79" spans="1:6" x14ac:dyDescent="0.2">
      <c r="A79" t="s">
        <v>2353</v>
      </c>
      <c r="B79">
        <v>3.4607569327626302</v>
      </c>
      <c r="C79">
        <v>4.4868020359094798</v>
      </c>
      <c r="D79">
        <v>57.631162747797802</v>
      </c>
      <c r="E79" s="1">
        <v>3.1617647131169699E-14</v>
      </c>
      <c r="F79" s="1">
        <v>2.62218764017774E-12</v>
      </c>
    </row>
    <row r="80" spans="1:6" x14ac:dyDescent="0.2">
      <c r="A80" t="s">
        <v>1161</v>
      </c>
      <c r="B80">
        <v>3.4530376881457299</v>
      </c>
      <c r="C80">
        <v>5.4293363064070403</v>
      </c>
      <c r="D80">
        <v>40.807140398548398</v>
      </c>
      <c r="E80" s="1">
        <v>1.6801805473943901E-10</v>
      </c>
      <c r="F80" s="1">
        <v>7.0443584426180899E-9</v>
      </c>
    </row>
    <row r="81" spans="1:6" x14ac:dyDescent="0.2">
      <c r="A81" t="s">
        <v>2562</v>
      </c>
      <c r="B81">
        <v>3.4029647402243399</v>
      </c>
      <c r="C81">
        <v>5.2478623036672802</v>
      </c>
      <c r="D81">
        <v>10.5927707930196</v>
      </c>
      <c r="E81">
        <v>1.13530703468653E-3</v>
      </c>
      <c r="F81">
        <v>7.4049130471345497E-3</v>
      </c>
    </row>
    <row r="82" spans="1:6" x14ac:dyDescent="0.2">
      <c r="A82" t="s">
        <v>742</v>
      </c>
      <c r="B82">
        <v>3.4006089871997398</v>
      </c>
      <c r="C82">
        <v>8.1734592484131401</v>
      </c>
      <c r="D82">
        <v>299.34445218670601</v>
      </c>
      <c r="E82" s="1">
        <v>4.5771344653374701E-67</v>
      </c>
      <c r="F82" s="1">
        <v>8.6675669658607197E-64</v>
      </c>
    </row>
    <row r="83" spans="1:6" x14ac:dyDescent="0.2">
      <c r="A83" t="s">
        <v>1200</v>
      </c>
      <c r="B83">
        <v>3.3930683340941399</v>
      </c>
      <c r="C83">
        <v>4.1261796527753702</v>
      </c>
      <c r="D83">
        <v>32.591080794935799</v>
      </c>
      <c r="E83" s="1">
        <v>1.13735495163113E-8</v>
      </c>
      <c r="F83" s="1">
        <v>3.0193053645871402E-7</v>
      </c>
    </row>
    <row r="84" spans="1:6" x14ac:dyDescent="0.2">
      <c r="A84" t="s">
        <v>1757</v>
      </c>
      <c r="B84">
        <v>3.36652359138166</v>
      </c>
      <c r="C84">
        <v>3.4585864573014402</v>
      </c>
      <c r="D84">
        <v>14.5313551881779</v>
      </c>
      <c r="E84">
        <v>1.37846058075675E-4</v>
      </c>
      <c r="F84">
        <v>1.2469800253629101E-3</v>
      </c>
    </row>
    <row r="85" spans="1:6" x14ac:dyDescent="0.2">
      <c r="A85" t="s">
        <v>3264</v>
      </c>
      <c r="B85">
        <v>3.3413761601436001</v>
      </c>
      <c r="C85">
        <v>3.8288787990354902</v>
      </c>
      <c r="D85">
        <v>30.787623064078399</v>
      </c>
      <c r="E85" s="1">
        <v>2.8786807243072899E-8</v>
      </c>
      <c r="F85" s="1">
        <v>6.8283027953192895E-7</v>
      </c>
    </row>
    <row r="86" spans="1:6" x14ac:dyDescent="0.2">
      <c r="A86" t="s">
        <v>1684</v>
      </c>
      <c r="B86">
        <v>3.3093584063255301</v>
      </c>
      <c r="C86">
        <v>3.2737707255951798</v>
      </c>
      <c r="D86">
        <v>23.253818263522401</v>
      </c>
      <c r="E86" s="1">
        <v>1.4196831168884199E-6</v>
      </c>
      <c r="F86" s="1">
        <v>2.2248882171153399E-5</v>
      </c>
    </row>
    <row r="87" spans="1:6" x14ac:dyDescent="0.2">
      <c r="A87" t="s">
        <v>729</v>
      </c>
      <c r="B87">
        <v>3.3090347296420299</v>
      </c>
      <c r="C87">
        <v>6.4840734276028398</v>
      </c>
      <c r="D87">
        <v>101.494448214537</v>
      </c>
      <c r="E87" s="1">
        <v>7.1664013531222401E-24</v>
      </c>
      <c r="F87" s="1">
        <v>1.5363141919655599E-21</v>
      </c>
    </row>
    <row r="88" spans="1:6" x14ac:dyDescent="0.2">
      <c r="A88" t="s">
        <v>272</v>
      </c>
      <c r="B88">
        <v>3.3081959170145798</v>
      </c>
      <c r="C88">
        <v>4.1522472906118502</v>
      </c>
      <c r="D88">
        <v>84.631183988184105</v>
      </c>
      <c r="E88" s="1">
        <v>3.59549396981352E-20</v>
      </c>
      <c r="F88" s="1">
        <v>5.5961647239755198E-18</v>
      </c>
    </row>
    <row r="89" spans="1:6" x14ac:dyDescent="0.2">
      <c r="A89" t="s">
        <v>4465</v>
      </c>
      <c r="B89">
        <v>3.3043407656285</v>
      </c>
      <c r="C89">
        <v>3.3066074398632699</v>
      </c>
      <c r="D89">
        <v>24.740034360341699</v>
      </c>
      <c r="E89" s="1">
        <v>6.5607145892438703E-7</v>
      </c>
      <c r="F89" s="1">
        <v>1.13286989609406E-5</v>
      </c>
    </row>
    <row r="90" spans="1:6" x14ac:dyDescent="0.2">
      <c r="A90" t="s">
        <v>934</v>
      </c>
      <c r="B90">
        <v>3.2983502685256298</v>
      </c>
      <c r="C90">
        <v>5.2888764888548501</v>
      </c>
      <c r="D90">
        <v>58.039940910507099</v>
      </c>
      <c r="E90" s="1">
        <v>2.5684948565904201E-14</v>
      </c>
      <c r="F90" s="1">
        <v>2.17785362392391E-12</v>
      </c>
    </row>
    <row r="91" spans="1:6" x14ac:dyDescent="0.2">
      <c r="A91" t="s">
        <v>2714</v>
      </c>
      <c r="B91">
        <v>3.2773966981239302</v>
      </c>
      <c r="C91">
        <v>3.0103363313861502</v>
      </c>
      <c r="D91">
        <v>31.7407430456608</v>
      </c>
      <c r="E91" s="1">
        <v>1.7618702067902401E-8</v>
      </c>
      <c r="F91" s="1">
        <v>4.4386628136475999E-7</v>
      </c>
    </row>
    <row r="92" spans="1:6" x14ac:dyDescent="0.2">
      <c r="A92" t="s">
        <v>2834</v>
      </c>
      <c r="B92">
        <v>3.2758348396082102</v>
      </c>
      <c r="C92">
        <v>5.0040704278734101</v>
      </c>
      <c r="D92">
        <v>23.143329197910099</v>
      </c>
      <c r="E92" s="1">
        <v>1.5036393102412801E-6</v>
      </c>
      <c r="F92" s="1">
        <v>2.3339275741750499E-5</v>
      </c>
    </row>
    <row r="93" spans="1:6" x14ac:dyDescent="0.2">
      <c r="A93" t="s">
        <v>368</v>
      </c>
      <c r="B93">
        <v>3.2509941530595099</v>
      </c>
      <c r="C93">
        <v>3.3986140083189098</v>
      </c>
      <c r="D93">
        <v>31.9985708011077</v>
      </c>
      <c r="E93" s="1">
        <v>1.5428604770026199E-8</v>
      </c>
      <c r="F93" s="1">
        <v>3.9575046246197099E-7</v>
      </c>
    </row>
    <row r="94" spans="1:6" x14ac:dyDescent="0.2">
      <c r="A94" t="s">
        <v>79</v>
      </c>
      <c r="B94">
        <v>3.19471382179636</v>
      </c>
      <c r="C94">
        <v>3.1969471744076601</v>
      </c>
      <c r="D94">
        <v>12.9628104798699</v>
      </c>
      <c r="E94">
        <v>3.1773983665866199E-4</v>
      </c>
      <c r="F94">
        <v>2.5423662141659999E-3</v>
      </c>
    </row>
    <row r="95" spans="1:6" x14ac:dyDescent="0.2">
      <c r="A95" t="s">
        <v>1450</v>
      </c>
      <c r="B95">
        <v>3.1488423665642098</v>
      </c>
      <c r="C95">
        <v>4.6334938203459997</v>
      </c>
      <c r="D95">
        <v>26.973131262135201</v>
      </c>
      <c r="E95" s="1">
        <v>2.0630338794051801E-7</v>
      </c>
      <c r="F95" s="1">
        <v>4.0765549457046404E-6</v>
      </c>
    </row>
    <row r="96" spans="1:6" x14ac:dyDescent="0.2">
      <c r="A96" t="s">
        <v>2590</v>
      </c>
      <c r="B96">
        <v>3.1383144672780099</v>
      </c>
      <c r="C96">
        <v>3.8481807790097502</v>
      </c>
      <c r="D96">
        <v>30.657020563071701</v>
      </c>
      <c r="E96" s="1">
        <v>3.0791046455574999E-8</v>
      </c>
      <c r="F96" s="1">
        <v>7.24322711859716E-7</v>
      </c>
    </row>
    <row r="97" spans="1:6" x14ac:dyDescent="0.2">
      <c r="A97" t="s">
        <v>755</v>
      </c>
      <c r="B97">
        <v>3.1364950248548298</v>
      </c>
      <c r="C97">
        <v>4.5299733163509801</v>
      </c>
      <c r="D97">
        <v>45.939904681126997</v>
      </c>
      <c r="E97" s="1">
        <v>1.21936673046968E-11</v>
      </c>
      <c r="F97" s="1">
        <v>6.4740396222413597E-10</v>
      </c>
    </row>
    <row r="98" spans="1:6" x14ac:dyDescent="0.2">
      <c r="A98" t="s">
        <v>1597</v>
      </c>
      <c r="B98">
        <v>3.1338771016510498</v>
      </c>
      <c r="C98">
        <v>5.94583292044475</v>
      </c>
      <c r="D98">
        <v>59.311719273980501</v>
      </c>
      <c r="E98" s="1">
        <v>1.34572717748304E-14</v>
      </c>
      <c r="F98" s="1">
        <v>1.1761655531201801E-12</v>
      </c>
    </row>
    <row r="99" spans="1:6" x14ac:dyDescent="0.2">
      <c r="A99" t="s">
        <v>3550</v>
      </c>
      <c r="B99">
        <v>3.1135437363774701</v>
      </c>
      <c r="C99">
        <v>4.0785376685523103</v>
      </c>
      <c r="D99">
        <v>19.016634341069999</v>
      </c>
      <c r="E99" s="1">
        <v>1.2958385675359999E-5</v>
      </c>
      <c r="F99">
        <v>1.56965008575096E-4</v>
      </c>
    </row>
    <row r="100" spans="1:6" x14ac:dyDescent="0.2">
      <c r="A100" t="s">
        <v>4502</v>
      </c>
      <c r="B100">
        <v>3.1103142777128499</v>
      </c>
      <c r="C100">
        <v>3.25730471504008</v>
      </c>
      <c r="D100">
        <v>14.689016332437699</v>
      </c>
      <c r="E100">
        <v>1.2678301098649001E-4</v>
      </c>
      <c r="F100">
        <v>1.15517928695148E-3</v>
      </c>
    </row>
    <row r="101" spans="1:6" x14ac:dyDescent="0.2">
      <c r="A101" t="s">
        <v>814</v>
      </c>
      <c r="B101">
        <v>3.1071268804133898</v>
      </c>
      <c r="C101">
        <v>4.1572155753951199</v>
      </c>
      <c r="D101">
        <v>22.191395278582601</v>
      </c>
      <c r="E101" s="1">
        <v>2.4677731173040799E-6</v>
      </c>
      <c r="F101" s="1">
        <v>3.6366845860971303E-5</v>
      </c>
    </row>
    <row r="102" spans="1:6" x14ac:dyDescent="0.2">
      <c r="A102" t="s">
        <v>4484</v>
      </c>
      <c r="B102">
        <v>3.1025171490649801</v>
      </c>
      <c r="C102">
        <v>3.2815713357450802</v>
      </c>
      <c r="D102">
        <v>18.518628411304999</v>
      </c>
      <c r="E102" s="1">
        <v>1.6825178237763899E-5</v>
      </c>
      <c r="F102">
        <v>1.98306716947586E-4</v>
      </c>
    </row>
    <row r="103" spans="1:6" x14ac:dyDescent="0.2">
      <c r="A103" t="s">
        <v>4427</v>
      </c>
      <c r="B103">
        <v>3.0699261804190501</v>
      </c>
      <c r="C103">
        <v>7.6362031503493597</v>
      </c>
      <c r="D103">
        <v>228.52017904447001</v>
      </c>
      <c r="E103" s="1">
        <v>1.25334690686622E-51</v>
      </c>
      <c r="F103" s="1">
        <v>1.7800659444767399E-48</v>
      </c>
    </row>
    <row r="104" spans="1:6" x14ac:dyDescent="0.2">
      <c r="A104" t="s">
        <v>155</v>
      </c>
      <c r="B104">
        <v>3.0697970952490401</v>
      </c>
      <c r="C104">
        <v>4.4061153033309202</v>
      </c>
      <c r="D104">
        <v>66.691514056245495</v>
      </c>
      <c r="E104" s="1">
        <v>3.1749893196181101E-16</v>
      </c>
      <c r="F104" s="1">
        <v>3.2404498914981302E-14</v>
      </c>
    </row>
    <row r="105" spans="1:6" x14ac:dyDescent="0.2">
      <c r="A105" t="s">
        <v>3259</v>
      </c>
      <c r="B105">
        <v>3.0679350887910801</v>
      </c>
      <c r="C105">
        <v>3.3131829157288699</v>
      </c>
      <c r="D105">
        <v>18.722048389794999</v>
      </c>
      <c r="E105" s="1">
        <v>1.5122378084175299E-5</v>
      </c>
      <c r="F105">
        <v>1.8086364188673701E-4</v>
      </c>
    </row>
    <row r="106" spans="1:6" x14ac:dyDescent="0.2">
      <c r="A106" t="s">
        <v>775</v>
      </c>
      <c r="B106">
        <v>3.0499256855913002</v>
      </c>
      <c r="C106">
        <v>6.8792460403556204</v>
      </c>
      <c r="D106">
        <v>101.40374245952</v>
      </c>
      <c r="E106" s="1">
        <v>7.5021912570446907E-24</v>
      </c>
      <c r="F106" s="1">
        <v>1.57851661226929E-21</v>
      </c>
    </row>
    <row r="107" spans="1:6" x14ac:dyDescent="0.2">
      <c r="A107" t="s">
        <v>721</v>
      </c>
      <c r="B107">
        <v>3.0321840071883299</v>
      </c>
      <c r="C107">
        <v>3.9064621337443599</v>
      </c>
      <c r="D107">
        <v>90.742392586677894</v>
      </c>
      <c r="E107" s="1">
        <v>1.6364922318182399E-21</v>
      </c>
      <c r="F107" s="1">
        <v>2.9514007520505999E-19</v>
      </c>
    </row>
    <row r="108" spans="1:6" x14ac:dyDescent="0.2">
      <c r="A108" t="s">
        <v>2328</v>
      </c>
      <c r="B108">
        <v>3.0215625468595002</v>
      </c>
      <c r="C108">
        <v>3.5005412646168899</v>
      </c>
      <c r="D108">
        <v>61.304187648171698</v>
      </c>
      <c r="E108" s="1">
        <v>4.8903905633563397E-15</v>
      </c>
      <c r="F108" s="1">
        <v>4.44516940646838E-13</v>
      </c>
    </row>
    <row r="109" spans="1:6" x14ac:dyDescent="0.2">
      <c r="A109" t="s">
        <v>3031</v>
      </c>
      <c r="B109">
        <v>3.0150003667321301</v>
      </c>
      <c r="C109">
        <v>4.88624904225561</v>
      </c>
      <c r="D109">
        <v>28.091264661377199</v>
      </c>
      <c r="E109" s="1">
        <v>1.15727032309211E-7</v>
      </c>
      <c r="F109" s="1">
        <v>2.40382183015952E-6</v>
      </c>
    </row>
    <row r="110" spans="1:6" x14ac:dyDescent="0.2">
      <c r="A110" t="s">
        <v>1539</v>
      </c>
      <c r="B110">
        <v>3.01386013764531</v>
      </c>
      <c r="C110">
        <v>4.7116071153707297</v>
      </c>
      <c r="D110">
        <v>8.6583538042960999</v>
      </c>
      <c r="E110">
        <v>3.25565289174324E-3</v>
      </c>
      <c r="F110">
        <v>1.7489705983918E-2</v>
      </c>
    </row>
    <row r="111" spans="1:6" x14ac:dyDescent="0.2">
      <c r="A111" t="s">
        <v>2345</v>
      </c>
      <c r="B111">
        <v>2.9938989845269499</v>
      </c>
      <c r="C111">
        <v>4.3280617056474098</v>
      </c>
      <c r="D111">
        <v>17.595653274379298</v>
      </c>
      <c r="E111" s="1">
        <v>2.73212115341273E-5</v>
      </c>
      <c r="F111">
        <v>3.0242249403976998E-4</v>
      </c>
    </row>
    <row r="112" spans="1:6" x14ac:dyDescent="0.2">
      <c r="A112" t="s">
        <v>1550</v>
      </c>
      <c r="B112">
        <v>2.9905146856196101</v>
      </c>
      <c r="C112">
        <v>3.9900338318377</v>
      </c>
      <c r="D112">
        <v>11.3152547576699</v>
      </c>
      <c r="E112">
        <v>7.6872913451584302E-4</v>
      </c>
      <c r="F112">
        <v>5.2999395791074096E-3</v>
      </c>
    </row>
    <row r="113" spans="1:6" x14ac:dyDescent="0.2">
      <c r="A113" t="s">
        <v>4512</v>
      </c>
      <c r="B113">
        <v>2.98699333932124</v>
      </c>
      <c r="C113">
        <v>4.2461783577653698</v>
      </c>
      <c r="D113">
        <v>13.3243330203371</v>
      </c>
      <c r="E113">
        <v>2.6198408093379801E-4</v>
      </c>
      <c r="F113">
        <v>2.17227654301212E-3</v>
      </c>
    </row>
    <row r="114" spans="1:6" x14ac:dyDescent="0.2">
      <c r="A114" t="s">
        <v>1196</v>
      </c>
      <c r="B114">
        <v>2.9813370642491699</v>
      </c>
      <c r="C114">
        <v>3.5538180727210702</v>
      </c>
      <c r="D114">
        <v>22.1229852653073</v>
      </c>
      <c r="E114" s="1">
        <v>2.5572936945309298E-6</v>
      </c>
      <c r="F114" s="1">
        <v>3.7443261542861303E-5</v>
      </c>
    </row>
    <row r="115" spans="1:6" x14ac:dyDescent="0.2">
      <c r="A115" t="s">
        <v>4440</v>
      </c>
      <c r="B115">
        <v>2.9615838429437198</v>
      </c>
      <c r="C115">
        <v>5.1467333579733001</v>
      </c>
      <c r="D115">
        <v>43.503723728609202</v>
      </c>
      <c r="E115" s="1">
        <v>4.2315341213061202E-11</v>
      </c>
      <c r="F115" s="1">
        <v>1.98672275563141E-9</v>
      </c>
    </row>
    <row r="116" spans="1:6" x14ac:dyDescent="0.2">
      <c r="A116" t="s">
        <v>1544</v>
      </c>
      <c r="B116">
        <v>2.9463380115970401</v>
      </c>
      <c r="C116">
        <v>3.00726767036184</v>
      </c>
      <c r="D116">
        <v>21.460373730565401</v>
      </c>
      <c r="E116" s="1">
        <v>3.6121652421840198E-6</v>
      </c>
      <c r="F116" s="1">
        <v>5.0111625740775102E-5</v>
      </c>
    </row>
    <row r="117" spans="1:6" x14ac:dyDescent="0.2">
      <c r="A117" t="s">
        <v>1360</v>
      </c>
      <c r="B117">
        <v>2.92565560484557</v>
      </c>
      <c r="C117">
        <v>3.8109127281819499</v>
      </c>
      <c r="D117">
        <v>20.219806267237999</v>
      </c>
      <c r="E117" s="1">
        <v>6.90344669491347E-6</v>
      </c>
      <c r="F117" s="1">
        <v>8.9911586708808395E-5</v>
      </c>
    </row>
    <row r="118" spans="1:6" x14ac:dyDescent="0.2">
      <c r="A118" t="s">
        <v>959</v>
      </c>
      <c r="B118">
        <v>2.9134875130011801</v>
      </c>
      <c r="C118">
        <v>3.86013349607529</v>
      </c>
      <c r="D118">
        <v>17.7167288184183</v>
      </c>
      <c r="E118" s="1">
        <v>2.5636213964405699E-5</v>
      </c>
      <c r="F118">
        <v>2.8640969819427399E-4</v>
      </c>
    </row>
    <row r="119" spans="1:6" x14ac:dyDescent="0.2">
      <c r="A119" t="s">
        <v>2324</v>
      </c>
      <c r="B119">
        <v>2.8931033484481499</v>
      </c>
      <c r="C119">
        <v>4.8625350757619801</v>
      </c>
      <c r="D119">
        <v>32.878442137250701</v>
      </c>
      <c r="E119" s="1">
        <v>9.8105168678253898E-9</v>
      </c>
      <c r="F119" s="1">
        <v>2.6414002998159301E-7</v>
      </c>
    </row>
    <row r="120" spans="1:6" x14ac:dyDescent="0.2">
      <c r="A120" t="s">
        <v>3014</v>
      </c>
      <c r="B120">
        <v>2.8822795164464301</v>
      </c>
      <c r="C120">
        <v>3.4363698749318798</v>
      </c>
      <c r="D120">
        <v>11.661973808765101</v>
      </c>
      <c r="E120">
        <v>6.3790624128945005E-4</v>
      </c>
      <c r="F120">
        <v>4.5584218324092596E-3</v>
      </c>
    </row>
    <row r="121" spans="1:6" x14ac:dyDescent="0.2">
      <c r="A121" t="s">
        <v>2777</v>
      </c>
      <c r="B121">
        <v>2.8796131738632198</v>
      </c>
      <c r="C121">
        <v>4.2725109180666099</v>
      </c>
      <c r="D121">
        <v>30.4274095409605</v>
      </c>
      <c r="E121" s="1">
        <v>3.4659609354096901E-8</v>
      </c>
      <c r="F121" s="1">
        <v>7.9878799489097198E-7</v>
      </c>
    </row>
    <row r="122" spans="1:6" x14ac:dyDescent="0.2">
      <c r="A122" t="s">
        <v>1352</v>
      </c>
      <c r="B122">
        <v>2.8603504336103498</v>
      </c>
      <c r="C122">
        <v>5.8267999177925303</v>
      </c>
      <c r="D122">
        <v>23.715958546179301</v>
      </c>
      <c r="E122" s="1">
        <v>1.1165285299416701E-6</v>
      </c>
      <c r="F122" s="1">
        <v>1.80455151595979E-5</v>
      </c>
    </row>
    <row r="123" spans="1:6" x14ac:dyDescent="0.2">
      <c r="A123" t="s">
        <v>1557</v>
      </c>
      <c r="B123">
        <v>2.8525818349061001</v>
      </c>
      <c r="C123">
        <v>4.2932538290209603</v>
      </c>
      <c r="D123">
        <v>19.874416653855398</v>
      </c>
      <c r="E123" s="1">
        <v>8.2699663357056902E-6</v>
      </c>
      <c r="F123">
        <v>1.0510442674081401E-4</v>
      </c>
    </row>
    <row r="124" spans="1:6" x14ac:dyDescent="0.2">
      <c r="A124" t="s">
        <v>1589</v>
      </c>
      <c r="B124">
        <v>2.8515041317574399</v>
      </c>
      <c r="C124">
        <v>5.9286195891811104</v>
      </c>
      <c r="D124">
        <v>37.239379945728203</v>
      </c>
      <c r="E124" s="1">
        <v>1.0448243703809801E-9</v>
      </c>
      <c r="F124" s="1">
        <v>3.6303652893788101E-8</v>
      </c>
    </row>
    <row r="125" spans="1:6" x14ac:dyDescent="0.2">
      <c r="A125" t="s">
        <v>1552</v>
      </c>
      <c r="B125">
        <v>2.8459344547887899</v>
      </c>
      <c r="C125">
        <v>3.6322453768816398</v>
      </c>
      <c r="D125">
        <v>22.468209240085301</v>
      </c>
      <c r="E125" s="1">
        <v>2.1365044324941601E-6</v>
      </c>
      <c r="F125" s="1">
        <v>3.1993417670945E-5</v>
      </c>
    </row>
    <row r="126" spans="1:6" x14ac:dyDescent="0.2">
      <c r="A126" t="s">
        <v>2778</v>
      </c>
      <c r="B126">
        <v>2.8439788156540899</v>
      </c>
      <c r="C126">
        <v>3.25134329110471</v>
      </c>
      <c r="D126">
        <v>10.674291005990799</v>
      </c>
      <c r="E126">
        <v>1.08634818089174E-3</v>
      </c>
      <c r="F126">
        <v>7.1556118737817701E-3</v>
      </c>
    </row>
    <row r="127" spans="1:6" x14ac:dyDescent="0.2">
      <c r="A127" t="s">
        <v>743</v>
      </c>
      <c r="B127">
        <v>2.8282567082691199</v>
      </c>
      <c r="C127">
        <v>4.4022346721762897</v>
      </c>
      <c r="D127">
        <v>23.7570756857153</v>
      </c>
      <c r="E127" s="1">
        <v>1.09292844348584E-6</v>
      </c>
      <c r="F127" s="1">
        <v>1.7790620307859702E-5</v>
      </c>
    </row>
    <row r="128" spans="1:6" x14ac:dyDescent="0.2">
      <c r="A128" t="s">
        <v>751</v>
      </c>
      <c r="B128">
        <v>2.8127202904961899</v>
      </c>
      <c r="C128">
        <v>5.58331319356755</v>
      </c>
      <c r="D128">
        <v>50.083901747117601</v>
      </c>
      <c r="E128" s="1">
        <v>1.47310579437727E-12</v>
      </c>
      <c r="F128" s="1">
        <v>9.3339723631828404E-11</v>
      </c>
    </row>
    <row r="129" spans="1:6" x14ac:dyDescent="0.2">
      <c r="A129" t="s">
        <v>4494</v>
      </c>
      <c r="B129">
        <v>2.80793538398345</v>
      </c>
      <c r="C129">
        <v>3.6036094808816901</v>
      </c>
      <c r="D129">
        <v>16.2860061673261</v>
      </c>
      <c r="E129" s="1">
        <v>5.4464695019467101E-5</v>
      </c>
      <c r="F129">
        <v>5.5450525520715495E-4</v>
      </c>
    </row>
    <row r="130" spans="1:6" x14ac:dyDescent="0.2">
      <c r="A130" t="s">
        <v>1132</v>
      </c>
      <c r="B130">
        <v>2.79676148615293</v>
      </c>
      <c r="C130">
        <v>4.1222487626990496</v>
      </c>
      <c r="D130">
        <v>35.119272197916203</v>
      </c>
      <c r="E130" s="1">
        <v>3.1011640561397801E-9</v>
      </c>
      <c r="F130" s="1">
        <v>9.3711239377287696E-8</v>
      </c>
    </row>
    <row r="131" spans="1:6" x14ac:dyDescent="0.2">
      <c r="A131" t="s">
        <v>2319</v>
      </c>
      <c r="B131">
        <v>2.77785978002307</v>
      </c>
      <c r="C131">
        <v>5.0272376434847397</v>
      </c>
      <c r="D131">
        <v>14.766800654678701</v>
      </c>
      <c r="E131">
        <v>1.2165866586785699E-4</v>
      </c>
      <c r="F131">
        <v>1.1183541760441599E-3</v>
      </c>
    </row>
    <row r="132" spans="1:6" x14ac:dyDescent="0.2">
      <c r="A132" t="s">
        <v>1306</v>
      </c>
      <c r="B132">
        <v>2.7673575642095698</v>
      </c>
      <c r="C132">
        <v>4.0045234690730096</v>
      </c>
      <c r="D132">
        <v>20.190480653439401</v>
      </c>
      <c r="E132" s="1">
        <v>7.0100914144087404E-6</v>
      </c>
      <c r="F132" s="1">
        <v>9.0819451140834704E-5</v>
      </c>
    </row>
    <row r="133" spans="1:6" x14ac:dyDescent="0.2">
      <c r="A133" t="s">
        <v>4080</v>
      </c>
      <c r="B133">
        <v>2.7620255112151701</v>
      </c>
      <c r="C133">
        <v>3.8362868044059102</v>
      </c>
      <c r="D133">
        <v>14.7099528652509</v>
      </c>
      <c r="E133">
        <v>1.25382735356782E-4</v>
      </c>
      <c r="F133">
        <v>1.14583356471412E-3</v>
      </c>
    </row>
    <row r="134" spans="1:6" x14ac:dyDescent="0.2">
      <c r="A134" t="s">
        <v>343</v>
      </c>
      <c r="B134">
        <v>2.7370502461575699</v>
      </c>
      <c r="C134">
        <v>3.81818046235469</v>
      </c>
      <c r="D134">
        <v>22.467573106898701</v>
      </c>
      <c r="E134" s="1">
        <v>2.1372121116218298E-6</v>
      </c>
      <c r="F134" s="1">
        <v>3.1993417670945E-5</v>
      </c>
    </row>
    <row r="135" spans="1:6" x14ac:dyDescent="0.2">
      <c r="A135" t="s">
        <v>3166</v>
      </c>
      <c r="B135">
        <v>2.7362891625462402</v>
      </c>
      <c r="C135">
        <v>4.5902776625904398</v>
      </c>
      <c r="D135">
        <v>6.4075389131614902</v>
      </c>
      <c r="E135">
        <v>1.1363681490454801E-2</v>
      </c>
      <c r="F135">
        <v>4.8703941567162297E-2</v>
      </c>
    </row>
    <row r="136" spans="1:6" x14ac:dyDescent="0.2">
      <c r="A136" s="2">
        <v>43714</v>
      </c>
      <c r="B136">
        <v>2.7243057348942501</v>
      </c>
      <c r="C136">
        <v>4.9915066746743699</v>
      </c>
      <c r="D136">
        <v>39.009014270055097</v>
      </c>
      <c r="E136" s="1">
        <v>4.2185317087356301E-10</v>
      </c>
      <c r="F136" s="1">
        <v>1.59239060713137E-8</v>
      </c>
    </row>
    <row r="137" spans="1:6" x14ac:dyDescent="0.2">
      <c r="A137" t="s">
        <v>236</v>
      </c>
      <c r="B137">
        <v>2.7227954995846102</v>
      </c>
      <c r="C137">
        <v>4.7368292903528397</v>
      </c>
      <c r="D137">
        <v>15.262646563042701</v>
      </c>
      <c r="E137" s="1">
        <v>9.3548278075048901E-5</v>
      </c>
      <c r="F137">
        <v>8.9019726590343904E-4</v>
      </c>
    </row>
    <row r="138" spans="1:6" x14ac:dyDescent="0.2">
      <c r="A138" t="s">
        <v>4499</v>
      </c>
      <c r="B138">
        <v>2.7010392537845198</v>
      </c>
      <c r="C138">
        <v>3.8540975468398702</v>
      </c>
      <c r="D138">
        <v>14.792257595908</v>
      </c>
      <c r="E138">
        <v>1.20027284929596E-4</v>
      </c>
      <c r="F138">
        <v>1.1060421827818901E-3</v>
      </c>
    </row>
    <row r="139" spans="1:6" x14ac:dyDescent="0.2">
      <c r="A139" t="s">
        <v>1723</v>
      </c>
      <c r="B139">
        <v>2.7006595911241802</v>
      </c>
      <c r="C139">
        <v>5.2666968563162397</v>
      </c>
      <c r="D139">
        <v>24.4546078992676</v>
      </c>
      <c r="E139" s="1">
        <v>7.6081331164045801E-7</v>
      </c>
      <c r="F139" s="1">
        <v>1.2960061239668501E-5</v>
      </c>
    </row>
    <row r="140" spans="1:6" x14ac:dyDescent="0.2">
      <c r="A140" t="s">
        <v>1689</v>
      </c>
      <c r="B140">
        <v>2.6911268681790399</v>
      </c>
      <c r="C140">
        <v>3.66025739860694</v>
      </c>
      <c r="D140">
        <v>7.4840714575377696</v>
      </c>
      <c r="E140">
        <v>6.2247160109839697E-3</v>
      </c>
      <c r="F140">
        <v>2.9883534433588502E-2</v>
      </c>
    </row>
    <row r="141" spans="1:6" x14ac:dyDescent="0.2">
      <c r="A141" t="s">
        <v>1482</v>
      </c>
      <c r="B141">
        <v>2.6757095408267002</v>
      </c>
      <c r="C141">
        <v>6.9911149404608004</v>
      </c>
      <c r="D141">
        <v>26.0293319299183</v>
      </c>
      <c r="E141" s="1">
        <v>3.3626942518328598E-7</v>
      </c>
      <c r="F141" s="1">
        <v>6.2226273761115497E-6</v>
      </c>
    </row>
    <row r="142" spans="1:6" x14ac:dyDescent="0.2">
      <c r="A142" t="s">
        <v>1288</v>
      </c>
      <c r="B142">
        <v>2.6747791324744701</v>
      </c>
      <c r="C142">
        <v>3.8643311748304701</v>
      </c>
      <c r="D142">
        <v>11.326930188197601</v>
      </c>
      <c r="E142">
        <v>7.63910815554139E-4</v>
      </c>
      <c r="F142">
        <v>5.2763250372803196E-3</v>
      </c>
    </row>
    <row r="143" spans="1:6" x14ac:dyDescent="0.2">
      <c r="A143" t="s">
        <v>4546</v>
      </c>
      <c r="B143">
        <v>2.6623511225885101</v>
      </c>
      <c r="C143">
        <v>3.5286446893774102</v>
      </c>
      <c r="D143">
        <v>9.9990369125354199</v>
      </c>
      <c r="E143">
        <v>1.5662211345146299E-3</v>
      </c>
      <c r="F143">
        <v>9.6399807856745595E-3</v>
      </c>
    </row>
    <row r="144" spans="1:6" x14ac:dyDescent="0.2">
      <c r="A144" t="s">
        <v>1159</v>
      </c>
      <c r="B144">
        <v>2.6534780873753498</v>
      </c>
      <c r="C144">
        <v>9.4744910798562199</v>
      </c>
      <c r="D144">
        <v>12.705827069380801</v>
      </c>
      <c r="E144">
        <v>3.6451793237287798E-4</v>
      </c>
      <c r="F144">
        <v>2.8484544344020901E-3</v>
      </c>
    </row>
    <row r="145" spans="1:6" x14ac:dyDescent="0.2">
      <c r="A145" t="s">
        <v>1717</v>
      </c>
      <c r="B145">
        <v>2.6524693951379499</v>
      </c>
      <c r="C145">
        <v>4.0105909163748104</v>
      </c>
      <c r="D145">
        <v>24.517055074969001</v>
      </c>
      <c r="E145" s="1">
        <v>7.3654978862302199E-7</v>
      </c>
      <c r="F145" s="1">
        <v>1.26034317746006E-5</v>
      </c>
    </row>
    <row r="146" spans="1:6" x14ac:dyDescent="0.2">
      <c r="A146" t="s">
        <v>872</v>
      </c>
      <c r="B146">
        <v>2.6435072790671899</v>
      </c>
      <c r="C146">
        <v>3.1402617095690801</v>
      </c>
      <c r="D146">
        <v>28.357705731024499</v>
      </c>
      <c r="E146" s="1">
        <v>1.00844590254744E-7</v>
      </c>
      <c r="F146" s="1">
        <v>2.1179227993981498E-6</v>
      </c>
    </row>
    <row r="147" spans="1:6" x14ac:dyDescent="0.2">
      <c r="A147" t="s">
        <v>3542</v>
      </c>
      <c r="B147">
        <v>2.6341025614954101</v>
      </c>
      <c r="C147">
        <v>3.9571205738519102</v>
      </c>
      <c r="D147">
        <v>15.340524735648399</v>
      </c>
      <c r="E147" s="1">
        <v>8.9770017832960697E-5</v>
      </c>
      <c r="F147">
        <v>8.6145856640042196E-4</v>
      </c>
    </row>
    <row r="148" spans="1:6" x14ac:dyDescent="0.2">
      <c r="A148" t="s">
        <v>4548</v>
      </c>
      <c r="B148">
        <v>2.6329271388401501</v>
      </c>
      <c r="C148">
        <v>3.4608964599344398</v>
      </c>
      <c r="D148">
        <v>9.9200147485538501</v>
      </c>
      <c r="E148">
        <v>1.63491071660074E-3</v>
      </c>
      <c r="F148">
        <v>9.9870191193643307E-3</v>
      </c>
    </row>
    <row r="149" spans="1:6" x14ac:dyDescent="0.2">
      <c r="A149" t="s">
        <v>4514</v>
      </c>
      <c r="B149">
        <v>2.6326772902588602</v>
      </c>
      <c r="C149">
        <v>2.97622188561312</v>
      </c>
      <c r="D149">
        <v>13.199430130679501</v>
      </c>
      <c r="E149">
        <v>2.8003425547127301E-4</v>
      </c>
      <c r="F149">
        <v>2.2890282091112199E-3</v>
      </c>
    </row>
    <row r="150" spans="1:6" x14ac:dyDescent="0.2">
      <c r="A150" t="s">
        <v>3414</v>
      </c>
      <c r="B150">
        <v>2.6190771821406602</v>
      </c>
      <c r="C150">
        <v>5.0426263654932004</v>
      </c>
      <c r="D150">
        <v>30.960781948970201</v>
      </c>
      <c r="E150" s="1">
        <v>2.63295312933916E-8</v>
      </c>
      <c r="F150" s="1">
        <v>6.3380536982100804E-7</v>
      </c>
    </row>
    <row r="151" spans="1:6" x14ac:dyDescent="0.2">
      <c r="A151" t="s">
        <v>2455</v>
      </c>
      <c r="B151">
        <v>2.6181578220803199</v>
      </c>
      <c r="C151">
        <v>3.6373508631173501</v>
      </c>
      <c r="D151">
        <v>13.9109339013855</v>
      </c>
      <c r="E151">
        <v>1.91680165829205E-4</v>
      </c>
      <c r="F151">
        <v>1.6599619238959001E-3</v>
      </c>
    </row>
    <row r="152" spans="1:6" x14ac:dyDescent="0.2">
      <c r="A152" t="s">
        <v>3654</v>
      </c>
      <c r="B152">
        <v>2.6144746526338301</v>
      </c>
      <c r="C152">
        <v>3.25433993930534</v>
      </c>
      <c r="D152">
        <v>13.498105724853501</v>
      </c>
      <c r="E152">
        <v>2.3880439985755699E-4</v>
      </c>
      <c r="F152">
        <v>2.0068754372644698E-3</v>
      </c>
    </row>
    <row r="153" spans="1:6" x14ac:dyDescent="0.2">
      <c r="A153" t="s">
        <v>854</v>
      </c>
      <c r="B153">
        <v>2.6118638955001399</v>
      </c>
      <c r="C153">
        <v>5.9330451479652897</v>
      </c>
      <c r="D153">
        <v>42.792279043208502</v>
      </c>
      <c r="E153" s="1">
        <v>6.0871940772383698E-11</v>
      </c>
      <c r="F153" s="1">
        <v>2.7776184379751998E-9</v>
      </c>
    </row>
    <row r="154" spans="1:6" x14ac:dyDescent="0.2">
      <c r="A154" t="s">
        <v>2936</v>
      </c>
      <c r="B154">
        <v>2.6054714435054098</v>
      </c>
      <c r="C154">
        <v>3.1533643321963298</v>
      </c>
      <c r="D154">
        <v>15.2966789376876</v>
      </c>
      <c r="E154" s="1">
        <v>9.1877899854295503E-5</v>
      </c>
      <c r="F154">
        <v>8.7797872005425197E-4</v>
      </c>
    </row>
    <row r="155" spans="1:6" x14ac:dyDescent="0.2">
      <c r="A155" t="s">
        <v>4553</v>
      </c>
      <c r="B155">
        <v>2.60499748473124</v>
      </c>
      <c r="C155">
        <v>3.3806866502635899</v>
      </c>
      <c r="D155">
        <v>9.6585541407227993</v>
      </c>
      <c r="E155">
        <v>1.8847189908739099E-3</v>
      </c>
      <c r="F155">
        <v>1.1205744204243501E-2</v>
      </c>
    </row>
    <row r="156" spans="1:6" x14ac:dyDescent="0.2">
      <c r="A156" t="s">
        <v>1447</v>
      </c>
      <c r="B156">
        <v>2.5835408041824999</v>
      </c>
      <c r="C156">
        <v>4.1558186503706702</v>
      </c>
      <c r="D156">
        <v>18.0027033261611</v>
      </c>
      <c r="E156" s="1">
        <v>2.2059148832067201E-5</v>
      </c>
      <c r="F156">
        <v>2.5265730748986602E-4</v>
      </c>
    </row>
    <row r="157" spans="1:6" x14ac:dyDescent="0.2">
      <c r="A157" t="s">
        <v>1344</v>
      </c>
      <c r="B157">
        <v>2.5655898508678598</v>
      </c>
      <c r="C157">
        <v>4.1514012598875096</v>
      </c>
      <c r="D157">
        <v>21.4084647116733</v>
      </c>
      <c r="E157" s="1">
        <v>3.71129075283779E-6</v>
      </c>
      <c r="F157" s="1">
        <v>5.13613709302594E-5</v>
      </c>
    </row>
    <row r="158" spans="1:6" x14ac:dyDescent="0.2">
      <c r="A158" t="s">
        <v>1643</v>
      </c>
      <c r="B158">
        <v>2.5614426343779302</v>
      </c>
      <c r="C158">
        <v>3.5972720187087401</v>
      </c>
      <c r="D158">
        <v>38.0224823318745</v>
      </c>
      <c r="E158" s="1">
        <v>6.9934114859502002E-10</v>
      </c>
      <c r="F158" s="1">
        <v>2.53054590138109E-8</v>
      </c>
    </row>
    <row r="159" spans="1:6" x14ac:dyDescent="0.2">
      <c r="A159" t="s">
        <v>2071</v>
      </c>
      <c r="B159">
        <v>2.5603430678402299</v>
      </c>
      <c r="C159">
        <v>7.6430335177581297</v>
      </c>
      <c r="D159">
        <v>148.94201812507899</v>
      </c>
      <c r="E159" s="1">
        <v>2.9526684207959398E-34</v>
      </c>
      <c r="F159" s="1">
        <v>1.4586181998731899E-31</v>
      </c>
    </row>
    <row r="160" spans="1:6" x14ac:dyDescent="0.2">
      <c r="A160" t="s">
        <v>586</v>
      </c>
      <c r="B160">
        <v>2.5570699583482801</v>
      </c>
      <c r="C160">
        <v>5.5997068760017799</v>
      </c>
      <c r="D160">
        <v>27.8828010741254</v>
      </c>
      <c r="E160" s="1">
        <v>1.28890376927728E-7</v>
      </c>
      <c r="F160" s="1">
        <v>2.6434159975683001E-6</v>
      </c>
    </row>
    <row r="161" spans="1:6" x14ac:dyDescent="0.2">
      <c r="A161" t="s">
        <v>98</v>
      </c>
      <c r="B161">
        <v>2.5505723621016201</v>
      </c>
      <c r="C161">
        <v>3.2354507918447699</v>
      </c>
      <c r="D161">
        <v>8.4296773746289109</v>
      </c>
      <c r="E161">
        <v>3.6914583577403902E-3</v>
      </c>
      <c r="F161">
        <v>1.9435750630512599E-2</v>
      </c>
    </row>
    <row r="162" spans="1:6" x14ac:dyDescent="0.2">
      <c r="A162" t="s">
        <v>4578</v>
      </c>
      <c r="B162">
        <v>2.5388023233522001</v>
      </c>
      <c r="C162">
        <v>3.0978315668061001</v>
      </c>
      <c r="D162">
        <v>8.0831883188055809</v>
      </c>
      <c r="E162">
        <v>4.4677772369959203E-3</v>
      </c>
      <c r="F162">
        <v>2.2845582793315802E-2</v>
      </c>
    </row>
    <row r="163" spans="1:6" x14ac:dyDescent="0.2">
      <c r="A163" t="s">
        <v>741</v>
      </c>
      <c r="B163">
        <v>2.5367263153712498</v>
      </c>
      <c r="C163">
        <v>10.173272142457</v>
      </c>
      <c r="D163">
        <v>116.224348739045</v>
      </c>
      <c r="E163" s="1">
        <v>4.2445857280338897E-27</v>
      </c>
      <c r="F163" s="1">
        <v>1.2056745760480301E-24</v>
      </c>
    </row>
    <row r="164" spans="1:6" x14ac:dyDescent="0.2">
      <c r="A164" t="s">
        <v>4488</v>
      </c>
      <c r="B164">
        <v>2.5331315595430302</v>
      </c>
      <c r="C164">
        <v>3.4731791366561899</v>
      </c>
      <c r="D164">
        <v>17.290119289420801</v>
      </c>
      <c r="E164" s="1">
        <v>3.2085089005669902E-5</v>
      </c>
      <c r="F164">
        <v>3.4851891135986699E-4</v>
      </c>
    </row>
    <row r="165" spans="1:6" x14ac:dyDescent="0.2">
      <c r="A165" t="s">
        <v>390</v>
      </c>
      <c r="B165">
        <v>2.5192130360673</v>
      </c>
      <c r="C165">
        <v>4.4067336386199596</v>
      </c>
      <c r="D165">
        <v>22.0058584841697</v>
      </c>
      <c r="E165" s="1">
        <v>2.7181950609492702E-6</v>
      </c>
      <c r="F165" s="1">
        <v>3.9242861858329802E-5</v>
      </c>
    </row>
    <row r="166" spans="1:6" x14ac:dyDescent="0.2">
      <c r="A166" t="s">
        <v>4522</v>
      </c>
      <c r="B166">
        <v>2.4851073311221401</v>
      </c>
      <c r="C166">
        <v>3.8917055999577701</v>
      </c>
      <c r="D166">
        <v>12.0486743757911</v>
      </c>
      <c r="E166">
        <v>5.1829223719313997E-4</v>
      </c>
      <c r="F166">
        <v>3.8514299535568701E-3</v>
      </c>
    </row>
    <row r="167" spans="1:6" x14ac:dyDescent="0.2">
      <c r="A167" t="s">
        <v>2340</v>
      </c>
      <c r="B167">
        <v>2.4849573055035901</v>
      </c>
      <c r="C167">
        <v>4.7617295879934103</v>
      </c>
      <c r="D167">
        <v>22.801773104075899</v>
      </c>
      <c r="E167" s="1">
        <v>1.7959993074135401E-6</v>
      </c>
      <c r="F167" s="1">
        <v>2.7427613079076201E-5</v>
      </c>
    </row>
    <row r="168" spans="1:6" x14ac:dyDescent="0.2">
      <c r="A168" t="s">
        <v>1040</v>
      </c>
      <c r="B168">
        <v>2.4752655634118899</v>
      </c>
      <c r="C168">
        <v>4.0004350610454598</v>
      </c>
      <c r="D168">
        <v>18.041382106397101</v>
      </c>
      <c r="E168" s="1">
        <v>2.1615487521599299E-5</v>
      </c>
      <c r="F168">
        <v>2.4832676362023399E-4</v>
      </c>
    </row>
    <row r="169" spans="1:6" x14ac:dyDescent="0.2">
      <c r="A169" t="s">
        <v>986</v>
      </c>
      <c r="B169">
        <v>2.4713086951679699</v>
      </c>
      <c r="C169">
        <v>6.3065727000796103</v>
      </c>
      <c r="D169">
        <v>35.5799073642766</v>
      </c>
      <c r="E169" s="1">
        <v>2.4479957201169801E-9</v>
      </c>
      <c r="F169" s="1">
        <v>7.6834605999914701E-8</v>
      </c>
    </row>
    <row r="170" spans="1:6" x14ac:dyDescent="0.2">
      <c r="A170" t="s">
        <v>1527</v>
      </c>
      <c r="B170">
        <v>2.47094526660474</v>
      </c>
      <c r="C170">
        <v>2.9744242692951599</v>
      </c>
      <c r="D170">
        <v>13.2469221324394</v>
      </c>
      <c r="E170">
        <v>2.73027800132938E-4</v>
      </c>
      <c r="F170">
        <v>2.2446757345227501E-3</v>
      </c>
    </row>
    <row r="171" spans="1:6" x14ac:dyDescent="0.2">
      <c r="A171" t="s">
        <v>1353</v>
      </c>
      <c r="B171">
        <v>2.46798554228678</v>
      </c>
      <c r="C171">
        <v>4.24549041932978</v>
      </c>
      <c r="D171">
        <v>19.7755133030705</v>
      </c>
      <c r="E171" s="1">
        <v>8.7091310749160094E-6</v>
      </c>
      <c r="F171">
        <v>1.10144279380539E-4</v>
      </c>
    </row>
    <row r="172" spans="1:6" x14ac:dyDescent="0.2">
      <c r="A172" t="s">
        <v>493</v>
      </c>
      <c r="B172">
        <v>2.4652809331780801</v>
      </c>
      <c r="C172">
        <v>5.80531763720525</v>
      </c>
      <c r="D172">
        <v>35.264341904541702</v>
      </c>
      <c r="E172" s="1">
        <v>2.8785446332347101E-9</v>
      </c>
      <c r="F172" s="1">
        <v>8.8156399252864604E-8</v>
      </c>
    </row>
    <row r="173" spans="1:6" x14ac:dyDescent="0.2">
      <c r="A173" t="s">
        <v>3627</v>
      </c>
      <c r="B173">
        <v>2.4479384242764399</v>
      </c>
      <c r="C173">
        <v>3.8818605831106301</v>
      </c>
      <c r="D173">
        <v>18.047816051133399</v>
      </c>
      <c r="E173" s="1">
        <v>2.1542562078064398E-5</v>
      </c>
      <c r="F173">
        <v>2.4773946389774001E-4</v>
      </c>
    </row>
    <row r="174" spans="1:6" x14ac:dyDescent="0.2">
      <c r="A174" t="s">
        <v>1740</v>
      </c>
      <c r="B174">
        <v>2.4477429511173998</v>
      </c>
      <c r="C174">
        <v>4.8451605731609098</v>
      </c>
      <c r="D174">
        <v>16.8822366315812</v>
      </c>
      <c r="E174" s="1">
        <v>3.9772048472264903E-5</v>
      </c>
      <c r="F174">
        <v>4.2125956484049301E-4</v>
      </c>
    </row>
    <row r="175" spans="1:6" x14ac:dyDescent="0.2">
      <c r="A175" t="s">
        <v>2316</v>
      </c>
      <c r="B175">
        <v>2.4370656914808202</v>
      </c>
      <c r="C175">
        <v>2.9073335289812299</v>
      </c>
      <c r="D175">
        <v>9.5585729732255196</v>
      </c>
      <c r="E175">
        <v>1.99017760823901E-3</v>
      </c>
      <c r="F175">
        <v>1.1728422191292401E-2</v>
      </c>
    </row>
    <row r="176" spans="1:6" x14ac:dyDescent="0.2">
      <c r="A176" t="s">
        <v>1105</v>
      </c>
      <c r="B176">
        <v>2.43540776767433</v>
      </c>
      <c r="C176">
        <v>3.9551870696505498</v>
      </c>
      <c r="D176">
        <v>19.488062738949299</v>
      </c>
      <c r="E176" s="1">
        <v>1.0123033416491001E-5</v>
      </c>
      <c r="F176">
        <v>1.2574364133579799E-4</v>
      </c>
    </row>
    <row r="177" spans="1:6" x14ac:dyDescent="0.2">
      <c r="A177" t="s">
        <v>4506</v>
      </c>
      <c r="B177">
        <v>2.4325458905163799</v>
      </c>
      <c r="C177">
        <v>4.4026351013797402</v>
      </c>
      <c r="D177">
        <v>13.9599241101491</v>
      </c>
      <c r="E177">
        <v>1.8674920210234701E-4</v>
      </c>
      <c r="F177">
        <v>1.6197285757914999E-3</v>
      </c>
    </row>
    <row r="178" spans="1:6" x14ac:dyDescent="0.2">
      <c r="A178" t="s">
        <v>1845</v>
      </c>
      <c r="B178">
        <v>2.42568882953283</v>
      </c>
      <c r="C178">
        <v>4.8645611343273103</v>
      </c>
      <c r="D178">
        <v>15.7529583977544</v>
      </c>
      <c r="E178" s="1">
        <v>7.2174981148741602E-5</v>
      </c>
      <c r="F178">
        <v>7.1061710209012301E-4</v>
      </c>
    </row>
    <row r="179" spans="1:6" x14ac:dyDescent="0.2">
      <c r="A179" t="s">
        <v>2301</v>
      </c>
      <c r="B179">
        <v>2.4210377356082899</v>
      </c>
      <c r="C179">
        <v>4.7499896951885399</v>
      </c>
      <c r="D179">
        <v>32.365149056110099</v>
      </c>
      <c r="E179" s="1">
        <v>1.27757322946583E-8</v>
      </c>
      <c r="F179" s="1">
        <v>3.36013588731268E-7</v>
      </c>
    </row>
    <row r="180" spans="1:6" x14ac:dyDescent="0.2">
      <c r="A180" t="s">
        <v>150</v>
      </c>
      <c r="B180">
        <v>2.41837218772435</v>
      </c>
      <c r="C180">
        <v>4.0126940169024499</v>
      </c>
      <c r="D180">
        <v>9.7429899394842305</v>
      </c>
      <c r="E180">
        <v>1.80007861592316E-3</v>
      </c>
      <c r="F180">
        <v>1.0792872419060099E-2</v>
      </c>
    </row>
    <row r="181" spans="1:6" x14ac:dyDescent="0.2">
      <c r="A181" t="s">
        <v>815</v>
      </c>
      <c r="B181">
        <v>2.4174891469386401</v>
      </c>
      <c r="C181">
        <v>4.2369971672711104</v>
      </c>
      <c r="D181">
        <v>13.2904650042046</v>
      </c>
      <c r="E181">
        <v>2.6675931112148002E-4</v>
      </c>
      <c r="F181">
        <v>2.2011033354845701E-3</v>
      </c>
    </row>
    <row r="182" spans="1:6" x14ac:dyDescent="0.2">
      <c r="A182" t="s">
        <v>2283</v>
      </c>
      <c r="B182">
        <v>2.4173717342827601</v>
      </c>
      <c r="C182">
        <v>5.5979993398732404</v>
      </c>
      <c r="D182">
        <v>9.9556307347881994</v>
      </c>
      <c r="E182">
        <v>1.60358177696642E-3</v>
      </c>
      <c r="F182">
        <v>9.8371311762245894E-3</v>
      </c>
    </row>
    <row r="183" spans="1:6" x14ac:dyDescent="0.2">
      <c r="A183" t="s">
        <v>4455</v>
      </c>
      <c r="B183">
        <v>2.4027559183231202</v>
      </c>
      <c r="C183">
        <v>4.6514075199333504</v>
      </c>
      <c r="D183">
        <v>29.085687699239799</v>
      </c>
      <c r="E183" s="1">
        <v>6.9246663360695898E-8</v>
      </c>
      <c r="F183" s="1">
        <v>1.50436059102147E-6</v>
      </c>
    </row>
    <row r="184" spans="1:6" x14ac:dyDescent="0.2">
      <c r="A184" t="s">
        <v>4480</v>
      </c>
      <c r="B184">
        <v>2.39275260452674</v>
      </c>
      <c r="C184">
        <v>5.23537856728771</v>
      </c>
      <c r="D184">
        <v>19.7685806792927</v>
      </c>
      <c r="E184" s="1">
        <v>8.7407783753722805E-6</v>
      </c>
      <c r="F184">
        <v>1.1034747100108899E-4</v>
      </c>
    </row>
    <row r="185" spans="1:6" x14ac:dyDescent="0.2">
      <c r="A185" t="s">
        <v>1133</v>
      </c>
      <c r="B185">
        <v>2.3847072490218402</v>
      </c>
      <c r="C185">
        <v>3.8505892047799399</v>
      </c>
      <c r="D185">
        <v>33.386432216963797</v>
      </c>
      <c r="E185" s="1">
        <v>7.5549191000328303E-9</v>
      </c>
      <c r="F185" s="1">
        <v>2.08347065083915E-7</v>
      </c>
    </row>
    <row r="186" spans="1:6" x14ac:dyDescent="0.2">
      <c r="A186" t="s">
        <v>2602</v>
      </c>
      <c r="B186">
        <v>2.3763605206067999</v>
      </c>
      <c r="C186">
        <v>3.2814027554992</v>
      </c>
      <c r="D186">
        <v>7.39754695601607</v>
      </c>
      <c r="E186">
        <v>6.5312881638384399E-3</v>
      </c>
      <c r="F186">
        <v>3.1021541936611701E-2</v>
      </c>
    </row>
    <row r="187" spans="1:6" x14ac:dyDescent="0.2">
      <c r="A187" t="s">
        <v>4457</v>
      </c>
      <c r="B187">
        <v>2.3747143329681699</v>
      </c>
      <c r="C187">
        <v>4.0433438635689001</v>
      </c>
      <c r="D187">
        <v>28.536566760642</v>
      </c>
      <c r="E187" s="1">
        <v>9.1945516769068699E-8</v>
      </c>
      <c r="F187" s="1">
        <v>1.9570379770913001E-6</v>
      </c>
    </row>
    <row r="188" spans="1:6" x14ac:dyDescent="0.2">
      <c r="A188" t="s">
        <v>2762</v>
      </c>
      <c r="B188">
        <v>2.3729814694317799</v>
      </c>
      <c r="C188">
        <v>4.8035768585182304</v>
      </c>
      <c r="D188">
        <v>20.219626534662201</v>
      </c>
      <c r="E188" s="1">
        <v>6.9040953199454499E-6</v>
      </c>
      <c r="F188" s="1">
        <v>8.9911586708808395E-5</v>
      </c>
    </row>
    <row r="189" spans="1:6" x14ac:dyDescent="0.2">
      <c r="A189" t="s">
        <v>1088</v>
      </c>
      <c r="B189">
        <v>2.36340840393063</v>
      </c>
      <c r="C189">
        <v>4.0574481035571797</v>
      </c>
      <c r="D189">
        <v>14.0640067883025</v>
      </c>
      <c r="E189">
        <v>1.76692951003786E-4</v>
      </c>
      <c r="F189">
        <v>1.54429639177309E-3</v>
      </c>
    </row>
    <row r="190" spans="1:6" x14ac:dyDescent="0.2">
      <c r="A190" t="s">
        <v>217</v>
      </c>
      <c r="B190">
        <v>2.35658875140461</v>
      </c>
      <c r="C190">
        <v>6.1475066308360997</v>
      </c>
      <c r="D190">
        <v>23.338004395956201</v>
      </c>
      <c r="E190" s="1">
        <v>1.35888321302342E-6</v>
      </c>
      <c r="F190" s="1">
        <v>2.1443932036627999E-5</v>
      </c>
    </row>
    <row r="191" spans="1:6" x14ac:dyDescent="0.2">
      <c r="A191" t="s">
        <v>1574</v>
      </c>
      <c r="B191">
        <v>2.3548518651432402</v>
      </c>
      <c r="C191">
        <v>4.4543112241767702</v>
      </c>
      <c r="D191">
        <v>15.2693357123769</v>
      </c>
      <c r="E191" s="1">
        <v>9.32175654077164E-5</v>
      </c>
      <c r="F191">
        <v>8.8853857228395495E-4</v>
      </c>
    </row>
    <row r="192" spans="1:6" x14ac:dyDescent="0.2">
      <c r="A192" t="s">
        <v>1393</v>
      </c>
      <c r="B192">
        <v>2.3536570017486098</v>
      </c>
      <c r="C192">
        <v>5.0556022749282796</v>
      </c>
      <c r="D192">
        <v>19.364643532107301</v>
      </c>
      <c r="E192" s="1">
        <v>1.07987969331277E-5</v>
      </c>
      <c r="F192">
        <v>1.3336514212412701E-4</v>
      </c>
    </row>
    <row r="193" spans="1:6" x14ac:dyDescent="0.2">
      <c r="A193" t="s">
        <v>867</v>
      </c>
      <c r="B193">
        <v>2.3279818185344801</v>
      </c>
      <c r="C193">
        <v>3.6189023103024001</v>
      </c>
      <c r="D193">
        <v>28.369261335479699</v>
      </c>
      <c r="E193" s="1">
        <v>1.00244424232028E-7</v>
      </c>
      <c r="F193" s="1">
        <v>2.1092169409709298E-6</v>
      </c>
    </row>
    <row r="194" spans="1:6" x14ac:dyDescent="0.2">
      <c r="A194" t="s">
        <v>673</v>
      </c>
      <c r="B194">
        <v>2.3226058971580801</v>
      </c>
      <c r="C194">
        <v>6.048626415277</v>
      </c>
      <c r="D194">
        <v>54.900621964846799</v>
      </c>
      <c r="E194" s="1">
        <v>1.2678088088199401E-13</v>
      </c>
      <c r="F194" s="1">
        <v>9.6676803260484208E-12</v>
      </c>
    </row>
    <row r="195" spans="1:6" x14ac:dyDescent="0.2">
      <c r="A195" t="s">
        <v>4520</v>
      </c>
      <c r="B195">
        <v>2.3170804709377002</v>
      </c>
      <c r="C195">
        <v>3.61940911621245</v>
      </c>
      <c r="D195">
        <v>12.1286132699181</v>
      </c>
      <c r="E195">
        <v>4.9654029490086898E-4</v>
      </c>
      <c r="F195">
        <v>3.71116359532832E-3</v>
      </c>
    </row>
    <row r="196" spans="1:6" x14ac:dyDescent="0.2">
      <c r="A196" t="s">
        <v>756</v>
      </c>
      <c r="B196">
        <v>2.3168430390767498</v>
      </c>
      <c r="C196">
        <v>4.2568088096424104</v>
      </c>
      <c r="D196">
        <v>15.212193634125001</v>
      </c>
      <c r="E196" s="1">
        <v>9.6081015516030901E-5</v>
      </c>
      <c r="F196">
        <v>9.0896960723825396E-4</v>
      </c>
    </row>
    <row r="197" spans="1:6" x14ac:dyDescent="0.2">
      <c r="A197" t="s">
        <v>1542</v>
      </c>
      <c r="B197">
        <v>2.3113363509693698</v>
      </c>
      <c r="C197">
        <v>2.9012494647106499</v>
      </c>
      <c r="D197">
        <v>15.756378424536299</v>
      </c>
      <c r="E197" s="1">
        <v>7.2044618786362295E-5</v>
      </c>
      <c r="F197">
        <v>7.0994879327896602E-4</v>
      </c>
    </row>
    <row r="198" spans="1:6" x14ac:dyDescent="0.2">
      <c r="A198" t="s">
        <v>4444</v>
      </c>
      <c r="B198">
        <v>2.3106991510808101</v>
      </c>
      <c r="C198">
        <v>6.0211444644712699</v>
      </c>
      <c r="D198">
        <v>40.987014025473897</v>
      </c>
      <c r="E198" s="1">
        <v>1.53244067466686E-10</v>
      </c>
      <c r="F198" s="1">
        <v>6.5211951106984598E-9</v>
      </c>
    </row>
    <row r="199" spans="1:6" x14ac:dyDescent="0.2">
      <c r="A199" t="s">
        <v>4535</v>
      </c>
      <c r="B199">
        <v>2.3017702816860099</v>
      </c>
      <c r="C199">
        <v>3.1595891280277</v>
      </c>
      <c r="D199">
        <v>10.992913428589</v>
      </c>
      <c r="E199">
        <v>9.1460923445820896E-4</v>
      </c>
      <c r="F199">
        <v>6.1819096501571497E-3</v>
      </c>
    </row>
    <row r="200" spans="1:6" x14ac:dyDescent="0.2">
      <c r="A200" t="s">
        <v>4432</v>
      </c>
      <c r="B200">
        <v>2.2981731683526401</v>
      </c>
      <c r="C200">
        <v>7.4411804547769602</v>
      </c>
      <c r="D200">
        <v>68.472685029140806</v>
      </c>
      <c r="E200" s="1">
        <v>1.2864727255439899E-16</v>
      </c>
      <c r="F200" s="1">
        <v>1.3920860102505599E-14</v>
      </c>
    </row>
    <row r="201" spans="1:6" x14ac:dyDescent="0.2">
      <c r="A201" t="s">
        <v>191</v>
      </c>
      <c r="B201">
        <v>2.2912332657695602</v>
      </c>
      <c r="C201">
        <v>5.0853382819114099</v>
      </c>
      <c r="D201">
        <v>15.114723807754</v>
      </c>
      <c r="E201">
        <v>1.0117112477091099E-4</v>
      </c>
      <c r="F201">
        <v>9.48437557464599E-4</v>
      </c>
    </row>
    <row r="202" spans="1:6" x14ac:dyDescent="0.2">
      <c r="A202" t="s">
        <v>899</v>
      </c>
      <c r="B202">
        <v>2.2882633524888401</v>
      </c>
      <c r="C202">
        <v>5.7374350470406803</v>
      </c>
      <c r="D202">
        <v>36.781124265506598</v>
      </c>
      <c r="E202" s="1">
        <v>1.3216368974428601E-9</v>
      </c>
      <c r="F202" s="1">
        <v>4.4427332629425397E-8</v>
      </c>
    </row>
    <row r="203" spans="1:6" x14ac:dyDescent="0.2">
      <c r="A203" t="s">
        <v>1488</v>
      </c>
      <c r="B203">
        <v>2.2783729499032801</v>
      </c>
      <c r="C203">
        <v>3.06231665614541</v>
      </c>
      <c r="D203">
        <v>7.5558892077689297</v>
      </c>
      <c r="E203">
        <v>5.9814276654737699E-3</v>
      </c>
      <c r="F203">
        <v>2.8993592634433799E-2</v>
      </c>
    </row>
    <row r="204" spans="1:6" x14ac:dyDescent="0.2">
      <c r="A204" t="s">
        <v>1405</v>
      </c>
      <c r="B204">
        <v>2.27769063665309</v>
      </c>
      <c r="C204">
        <v>4.7286701759921197</v>
      </c>
      <c r="D204">
        <v>17.089568285473</v>
      </c>
      <c r="E204" s="1">
        <v>3.56576260736511E-5</v>
      </c>
      <c r="F204">
        <v>3.8293189739964497E-4</v>
      </c>
    </row>
    <row r="205" spans="1:6" x14ac:dyDescent="0.2">
      <c r="A205" t="s">
        <v>2238</v>
      </c>
      <c r="B205">
        <v>2.2698803744623302</v>
      </c>
      <c r="C205">
        <v>4.75136518084161</v>
      </c>
      <c r="D205">
        <v>22.3865831922087</v>
      </c>
      <c r="E205" s="1">
        <v>2.2292589790533198E-6</v>
      </c>
      <c r="F205" s="1">
        <v>3.3152932617806099E-5</v>
      </c>
    </row>
    <row r="206" spans="1:6" x14ac:dyDescent="0.2">
      <c r="A206" t="s">
        <v>1755</v>
      </c>
      <c r="B206">
        <v>2.2695485016699002</v>
      </c>
      <c r="C206">
        <v>4.2805922253464797</v>
      </c>
      <c r="D206">
        <v>12.254376508596099</v>
      </c>
      <c r="E206">
        <v>4.6416821893082501E-4</v>
      </c>
      <c r="F206">
        <v>3.5135771508941001E-3</v>
      </c>
    </row>
    <row r="207" spans="1:6" x14ac:dyDescent="0.2">
      <c r="A207" t="s">
        <v>1561</v>
      </c>
      <c r="B207">
        <v>2.26946110000836</v>
      </c>
      <c r="C207">
        <v>3.6238781594377101</v>
      </c>
      <c r="D207">
        <v>14.5669295371723</v>
      </c>
      <c r="E207">
        <v>1.3526778566482701E-4</v>
      </c>
      <c r="F207">
        <v>1.2256081185995E-3</v>
      </c>
    </row>
    <row r="208" spans="1:6" x14ac:dyDescent="0.2">
      <c r="A208" t="s">
        <v>4474</v>
      </c>
      <c r="B208">
        <v>2.2681899024151</v>
      </c>
      <c r="C208">
        <v>5.4394733158001296</v>
      </c>
      <c r="D208">
        <v>20.675585118177398</v>
      </c>
      <c r="E208" s="1">
        <v>5.4405310104127501E-6</v>
      </c>
      <c r="F208" s="1">
        <v>7.2553184671724996E-5</v>
      </c>
    </row>
    <row r="209" spans="1:6" x14ac:dyDescent="0.2">
      <c r="A209" t="s">
        <v>4516</v>
      </c>
      <c r="B209">
        <v>2.26570386585853</v>
      </c>
      <c r="C209">
        <v>4.0883581749090903</v>
      </c>
      <c r="D209">
        <v>12.435401077195401</v>
      </c>
      <c r="E209">
        <v>4.2127184073165701E-4</v>
      </c>
      <c r="F209">
        <v>3.2363019975612502E-3</v>
      </c>
    </row>
    <row r="210" spans="1:6" x14ac:dyDescent="0.2">
      <c r="A210" t="s">
        <v>4458</v>
      </c>
      <c r="B210">
        <v>2.2611567623228601</v>
      </c>
      <c r="C210">
        <v>5.5112352716570499</v>
      </c>
      <c r="D210">
        <v>27.028233239146601</v>
      </c>
      <c r="E210" s="1">
        <v>2.00505350266338E-7</v>
      </c>
      <c r="F210" s="1">
        <v>3.9758146417559102E-6</v>
      </c>
    </row>
    <row r="211" spans="1:6" x14ac:dyDescent="0.2">
      <c r="A211" t="s">
        <v>3666</v>
      </c>
      <c r="B211">
        <v>2.2584838760686901</v>
      </c>
      <c r="C211">
        <v>3.53735074021888</v>
      </c>
      <c r="D211">
        <v>11.454930352386601</v>
      </c>
      <c r="E211">
        <v>7.1304561515466195E-4</v>
      </c>
      <c r="F211">
        <v>4.98254875731074E-3</v>
      </c>
    </row>
    <row r="212" spans="1:6" x14ac:dyDescent="0.2">
      <c r="A212" t="s">
        <v>1504</v>
      </c>
      <c r="B212">
        <v>2.2522551762841898</v>
      </c>
      <c r="C212">
        <v>3.4015533784255201</v>
      </c>
      <c r="D212">
        <v>7.8248610882651501</v>
      </c>
      <c r="E212">
        <v>5.15324073063102E-3</v>
      </c>
      <c r="F212">
        <v>2.56690579488951E-2</v>
      </c>
    </row>
    <row r="213" spans="1:6" x14ac:dyDescent="0.2">
      <c r="A213" t="s">
        <v>4490</v>
      </c>
      <c r="B213">
        <v>2.25058322193828</v>
      </c>
      <c r="C213">
        <v>4.0719730412246804</v>
      </c>
      <c r="D213">
        <v>17.055751050219399</v>
      </c>
      <c r="E213" s="1">
        <v>3.6298278482318799E-5</v>
      </c>
      <c r="F213">
        <v>3.8907645293972303E-4</v>
      </c>
    </row>
    <row r="214" spans="1:6" x14ac:dyDescent="0.2">
      <c r="A214" t="s">
        <v>4510</v>
      </c>
      <c r="B214">
        <v>2.23866988065501</v>
      </c>
      <c r="C214">
        <v>4.1274108008396198</v>
      </c>
      <c r="D214">
        <v>13.74277256255</v>
      </c>
      <c r="E214">
        <v>2.0962584691325899E-4</v>
      </c>
      <c r="F214">
        <v>1.7935006570997301E-3</v>
      </c>
    </row>
    <row r="215" spans="1:6" x14ac:dyDescent="0.2">
      <c r="A215" t="s">
        <v>4538</v>
      </c>
      <c r="B215">
        <v>2.2351713066018002</v>
      </c>
      <c r="C215">
        <v>4.6648227938315401</v>
      </c>
      <c r="D215">
        <v>10.6768370045979</v>
      </c>
      <c r="E215">
        <v>1.0848539986193901E-3</v>
      </c>
      <c r="F215">
        <v>7.1542614571148602E-3</v>
      </c>
    </row>
    <row r="216" spans="1:6" x14ac:dyDescent="0.2">
      <c r="A216" t="s">
        <v>4437</v>
      </c>
      <c r="B216">
        <v>2.2289479004330999</v>
      </c>
      <c r="C216">
        <v>4.7946343390681401</v>
      </c>
      <c r="D216">
        <v>48.071182956357902</v>
      </c>
      <c r="E216" s="1">
        <v>4.1102305550218796E-12</v>
      </c>
      <c r="F216" s="1">
        <v>2.3467557570933999E-10</v>
      </c>
    </row>
    <row r="217" spans="1:6" x14ac:dyDescent="0.2">
      <c r="A217" t="s">
        <v>2288</v>
      </c>
      <c r="B217">
        <v>2.2191818921466302</v>
      </c>
      <c r="C217">
        <v>4.8069233392152801</v>
      </c>
      <c r="D217">
        <v>14.3640117650853</v>
      </c>
      <c r="E217">
        <v>1.5065434463038099E-4</v>
      </c>
      <c r="F217">
        <v>1.34464624013385E-3</v>
      </c>
    </row>
    <row r="218" spans="1:6" x14ac:dyDescent="0.2">
      <c r="A218" t="s">
        <v>1069</v>
      </c>
      <c r="B218">
        <v>2.2047927149617998</v>
      </c>
      <c r="C218">
        <v>3.5520043853561001</v>
      </c>
      <c r="D218">
        <v>8.7296925472337499</v>
      </c>
      <c r="E218">
        <v>3.13069283639747E-3</v>
      </c>
      <c r="F218">
        <v>1.69519079118076E-2</v>
      </c>
    </row>
    <row r="219" spans="1:6" x14ac:dyDescent="0.2">
      <c r="A219" t="s">
        <v>595</v>
      </c>
      <c r="B219">
        <v>2.19651238100561</v>
      </c>
      <c r="C219">
        <v>3.8131437573390201</v>
      </c>
      <c r="D219">
        <v>13.0978250118396</v>
      </c>
      <c r="E219">
        <v>2.9563882736080501E-4</v>
      </c>
      <c r="F219">
        <v>2.3974607932227502E-3</v>
      </c>
    </row>
    <row r="220" spans="1:6" x14ac:dyDescent="0.2">
      <c r="A220" t="s">
        <v>685</v>
      </c>
      <c r="B220">
        <v>2.18847427132863</v>
      </c>
      <c r="C220">
        <v>4.9882413982845097</v>
      </c>
      <c r="D220">
        <v>27.975103976066301</v>
      </c>
      <c r="E220" s="1">
        <v>1.2288632328215701E-7</v>
      </c>
      <c r="F220" s="1">
        <v>2.5432320676354598E-6</v>
      </c>
    </row>
    <row r="221" spans="1:6" x14ac:dyDescent="0.2">
      <c r="A221" t="s">
        <v>4461</v>
      </c>
      <c r="B221">
        <v>2.1821216817342899</v>
      </c>
      <c r="C221">
        <v>4.4099806762908198</v>
      </c>
      <c r="D221">
        <v>25.3757952144306</v>
      </c>
      <c r="E221" s="1">
        <v>4.7180098273987199E-7</v>
      </c>
      <c r="F221" s="1">
        <v>8.5907095607218403E-6</v>
      </c>
    </row>
    <row r="222" spans="1:6" x14ac:dyDescent="0.2">
      <c r="A222" t="s">
        <v>1728</v>
      </c>
      <c r="B222">
        <v>2.1792991512993498</v>
      </c>
      <c r="C222">
        <v>5.4303736624869297</v>
      </c>
      <c r="D222">
        <v>14.447217329560299</v>
      </c>
      <c r="E222">
        <v>1.4414266224761299E-4</v>
      </c>
      <c r="F222">
        <v>1.29466318455129E-3</v>
      </c>
    </row>
    <row r="223" spans="1:6" x14ac:dyDescent="0.2">
      <c r="A223" t="s">
        <v>4460</v>
      </c>
      <c r="B223">
        <v>2.1777740419856202</v>
      </c>
      <c r="C223">
        <v>5.4599989763314802</v>
      </c>
      <c r="D223">
        <v>25.592686791559998</v>
      </c>
      <c r="E223" s="1">
        <v>4.2163437292739798E-7</v>
      </c>
      <c r="F223" s="1">
        <v>7.7143474157827598E-6</v>
      </c>
    </row>
    <row r="224" spans="1:6" x14ac:dyDescent="0.2">
      <c r="A224" t="s">
        <v>4445</v>
      </c>
      <c r="B224">
        <v>2.1597998803499001</v>
      </c>
      <c r="C224">
        <v>4.4274832593938296</v>
      </c>
      <c r="D224">
        <v>40.556492737816797</v>
      </c>
      <c r="E224" s="1">
        <v>1.91012767329332E-10</v>
      </c>
      <c r="F224" s="1">
        <v>7.7788066752540294E-9</v>
      </c>
    </row>
    <row r="225" spans="1:6" x14ac:dyDescent="0.2">
      <c r="A225" t="s">
        <v>4595</v>
      </c>
      <c r="B225">
        <v>2.15771088995404</v>
      </c>
      <c r="C225">
        <v>3.39688207736432</v>
      </c>
      <c r="D225">
        <v>7.3851581146675498</v>
      </c>
      <c r="E225">
        <v>6.5764288243240496E-3</v>
      </c>
      <c r="F225">
        <v>3.1159876689728899E-2</v>
      </c>
    </row>
    <row r="226" spans="1:6" x14ac:dyDescent="0.2">
      <c r="A226" t="s">
        <v>3171</v>
      </c>
      <c r="B226">
        <v>2.1563327321281598</v>
      </c>
      <c r="C226">
        <v>5.2750533533890103</v>
      </c>
      <c r="D226">
        <v>21.973612236505701</v>
      </c>
      <c r="E226" s="1">
        <v>2.76424977052366E-6</v>
      </c>
      <c r="F226" s="1">
        <v>3.9655815521073E-5</v>
      </c>
    </row>
    <row r="227" spans="1:6" x14ac:dyDescent="0.2">
      <c r="A227" t="s">
        <v>2197</v>
      </c>
      <c r="B227">
        <v>2.15274116232799</v>
      </c>
      <c r="C227">
        <v>7.37813945695319</v>
      </c>
      <c r="D227">
        <v>29.458952790911098</v>
      </c>
      <c r="E227" s="1">
        <v>5.7113594690468397E-8</v>
      </c>
      <c r="F227" s="1">
        <v>1.26004788907398E-6</v>
      </c>
    </row>
    <row r="228" spans="1:6" x14ac:dyDescent="0.2">
      <c r="A228" t="s">
        <v>1115</v>
      </c>
      <c r="B228">
        <v>2.1444831173247501</v>
      </c>
      <c r="C228">
        <v>5.9593470752126203</v>
      </c>
      <c r="D228">
        <v>19.951723996668999</v>
      </c>
      <c r="E228" s="1">
        <v>7.9422309200557003E-6</v>
      </c>
      <c r="F228">
        <v>1.0150689281628E-4</v>
      </c>
    </row>
    <row r="229" spans="1:6" x14ac:dyDescent="0.2">
      <c r="A229" t="s">
        <v>1074</v>
      </c>
      <c r="B229">
        <v>2.12908351755727</v>
      </c>
      <c r="C229">
        <v>5.2566496444661999</v>
      </c>
      <c r="D229">
        <v>7.6636949478586303</v>
      </c>
      <c r="E229">
        <v>5.6342999265704399E-3</v>
      </c>
      <c r="F229">
        <v>2.7724952691941699E-2</v>
      </c>
    </row>
    <row r="230" spans="1:6" x14ac:dyDescent="0.2">
      <c r="A230" t="s">
        <v>1172</v>
      </c>
      <c r="B230">
        <v>2.11926033677415</v>
      </c>
      <c r="C230">
        <v>4.7082198293946096</v>
      </c>
      <c r="D230">
        <v>11.4220736949014</v>
      </c>
      <c r="E230">
        <v>7.2576644853764298E-4</v>
      </c>
      <c r="F230">
        <v>5.0652078552117404E-3</v>
      </c>
    </row>
    <row r="231" spans="1:6" x14ac:dyDescent="0.2">
      <c r="A231" t="s">
        <v>4526</v>
      </c>
      <c r="B231">
        <v>2.1177085311025898</v>
      </c>
      <c r="C231">
        <v>4.2551509767392197</v>
      </c>
      <c r="D231">
        <v>11.927706322248</v>
      </c>
      <c r="E231">
        <v>5.5305226442194403E-4</v>
      </c>
      <c r="F231">
        <v>4.0566687077870402E-3</v>
      </c>
    </row>
    <row r="232" spans="1:6" x14ac:dyDescent="0.2">
      <c r="A232" t="s">
        <v>4463</v>
      </c>
      <c r="B232">
        <v>2.1151663134127201</v>
      </c>
      <c r="C232">
        <v>4.8942944033653104</v>
      </c>
      <c r="D232">
        <v>24.929112666885398</v>
      </c>
      <c r="E232" s="1">
        <v>5.9477437311887303E-7</v>
      </c>
      <c r="F232" s="1">
        <v>1.0412675542953201E-5</v>
      </c>
    </row>
    <row r="233" spans="1:6" x14ac:dyDescent="0.2">
      <c r="A233" t="s">
        <v>3601</v>
      </c>
      <c r="B233">
        <v>2.11079978247836</v>
      </c>
      <c r="C233">
        <v>3.7952153374106801</v>
      </c>
      <c r="D233">
        <v>7.1467357491883403</v>
      </c>
      <c r="E233">
        <v>7.5100552581061197E-3</v>
      </c>
      <c r="F233">
        <v>3.48282644255518E-2</v>
      </c>
    </row>
    <row r="234" spans="1:6" x14ac:dyDescent="0.2">
      <c r="A234" t="s">
        <v>1553</v>
      </c>
      <c r="B234">
        <v>2.0992856046762798</v>
      </c>
      <c r="C234">
        <v>2.96176067646247</v>
      </c>
      <c r="D234">
        <v>6.6713936742351096</v>
      </c>
      <c r="E234">
        <v>9.7972547251799907E-3</v>
      </c>
      <c r="F234">
        <v>4.3212891377133203E-2</v>
      </c>
    </row>
    <row r="235" spans="1:6" x14ac:dyDescent="0.2">
      <c r="A235" t="s">
        <v>4581</v>
      </c>
      <c r="B235">
        <v>2.0989333019841001</v>
      </c>
      <c r="C235">
        <v>3.1106095308223098</v>
      </c>
      <c r="D235">
        <v>7.9826298706051402</v>
      </c>
      <c r="E235">
        <v>4.72282846361664E-3</v>
      </c>
      <c r="F235">
        <v>2.3891708372044601E-2</v>
      </c>
    </row>
    <row r="236" spans="1:6" x14ac:dyDescent="0.2">
      <c r="A236" t="s">
        <v>4442</v>
      </c>
      <c r="B236">
        <v>2.0983543835118801</v>
      </c>
      <c r="C236">
        <v>6.65317002587026</v>
      </c>
      <c r="D236">
        <v>43.146524982667003</v>
      </c>
      <c r="E236" s="1">
        <v>5.0790024447101397E-11</v>
      </c>
      <c r="F236" s="1">
        <v>2.3269203942256699E-9</v>
      </c>
    </row>
    <row r="237" spans="1:6" x14ac:dyDescent="0.2">
      <c r="A237" t="s">
        <v>2501</v>
      </c>
      <c r="B237">
        <v>2.09785370982928</v>
      </c>
      <c r="C237">
        <v>5.9049822691912102</v>
      </c>
      <c r="D237">
        <v>24.2262523011204</v>
      </c>
      <c r="E237" s="1">
        <v>8.5656728803902197E-7</v>
      </c>
      <c r="F237" s="1">
        <v>1.44610958791967E-5</v>
      </c>
    </row>
    <row r="238" spans="1:6" x14ac:dyDescent="0.2">
      <c r="A238" t="s">
        <v>4492</v>
      </c>
      <c r="B238">
        <v>2.0967962984477202</v>
      </c>
      <c r="C238">
        <v>5.16340350881008</v>
      </c>
      <c r="D238">
        <v>16.852282298023098</v>
      </c>
      <c r="E238" s="1">
        <v>4.0404712573934098E-5</v>
      </c>
      <c r="F238">
        <v>4.2625658706131798E-4</v>
      </c>
    </row>
    <row r="239" spans="1:6" x14ac:dyDescent="0.2">
      <c r="A239" t="s">
        <v>1338</v>
      </c>
      <c r="B239">
        <v>2.0949294885474798</v>
      </c>
      <c r="C239">
        <v>3.4727027182399999</v>
      </c>
      <c r="D239">
        <v>9.5134212541429406</v>
      </c>
      <c r="E239">
        <v>2.0397451405941101E-3</v>
      </c>
      <c r="F239">
        <v>1.19646795495252E-2</v>
      </c>
    </row>
    <row r="240" spans="1:6" x14ac:dyDescent="0.2">
      <c r="A240" t="s">
        <v>1449</v>
      </c>
      <c r="B240">
        <v>2.0928059615897401</v>
      </c>
      <c r="C240">
        <v>4.0495042061715001</v>
      </c>
      <c r="D240">
        <v>11.948485378906501</v>
      </c>
      <c r="E240">
        <v>5.4691823142578801E-4</v>
      </c>
      <c r="F240">
        <v>4.0220614533720399E-3</v>
      </c>
    </row>
    <row r="241" spans="1:6" x14ac:dyDescent="0.2">
      <c r="A241" t="s">
        <v>716</v>
      </c>
      <c r="B241">
        <v>2.0911741631332399</v>
      </c>
      <c r="C241">
        <v>7.8499107407093502</v>
      </c>
      <c r="D241">
        <v>56.326368896845501</v>
      </c>
      <c r="E241" s="1">
        <v>6.1386629702916604E-14</v>
      </c>
      <c r="F241" s="1">
        <v>4.87744676003174E-12</v>
      </c>
    </row>
    <row r="242" spans="1:6" x14ac:dyDescent="0.2">
      <c r="A242" t="s">
        <v>1854</v>
      </c>
      <c r="B242">
        <v>2.0747311306758398</v>
      </c>
      <c r="C242">
        <v>4.3658776857984201</v>
      </c>
      <c r="D242">
        <v>16.1323468079677</v>
      </c>
      <c r="E242" s="1">
        <v>5.9066538716158203E-5</v>
      </c>
      <c r="F242">
        <v>5.96015997240666E-4</v>
      </c>
    </row>
    <row r="243" spans="1:6" x14ac:dyDescent="0.2">
      <c r="A243" t="s">
        <v>4472</v>
      </c>
      <c r="B243">
        <v>2.0731764938666299</v>
      </c>
      <c r="C243">
        <v>4.3904659782582502</v>
      </c>
      <c r="D243">
        <v>21.303050873642398</v>
      </c>
      <c r="E243" s="1">
        <v>3.9210695652191004E-6</v>
      </c>
      <c r="F243" s="1">
        <v>5.3936068280895098E-5</v>
      </c>
    </row>
    <row r="244" spans="1:6" x14ac:dyDescent="0.2">
      <c r="A244" t="s">
        <v>1734</v>
      </c>
      <c r="B244">
        <v>2.0690905152972099</v>
      </c>
      <c r="C244">
        <v>2.88565596251278</v>
      </c>
      <c r="D244">
        <v>11.058062720077301</v>
      </c>
      <c r="E244">
        <v>8.8302359355529902E-4</v>
      </c>
      <c r="F244">
        <v>5.9969599940079598E-3</v>
      </c>
    </row>
    <row r="245" spans="1:6" x14ac:dyDescent="0.2">
      <c r="A245" t="s">
        <v>1318</v>
      </c>
      <c r="B245">
        <v>2.0638341772708602</v>
      </c>
      <c r="C245">
        <v>3.3596148344078798</v>
      </c>
      <c r="D245">
        <v>6.5433008050061998</v>
      </c>
      <c r="E245">
        <v>1.0527983187411501E-2</v>
      </c>
      <c r="F245">
        <v>4.5762136573407698E-2</v>
      </c>
    </row>
    <row r="246" spans="1:6" x14ac:dyDescent="0.2">
      <c r="A246" t="s">
        <v>374</v>
      </c>
      <c r="B246">
        <v>2.0528631770466701</v>
      </c>
      <c r="C246">
        <v>5.3043709086392603</v>
      </c>
      <c r="D246">
        <v>28.688182803581601</v>
      </c>
      <c r="E246" s="1">
        <v>8.5020964986348803E-8</v>
      </c>
      <c r="F246" s="1">
        <v>1.8226569890092399E-6</v>
      </c>
    </row>
    <row r="247" spans="1:6" x14ac:dyDescent="0.2">
      <c r="A247" t="s">
        <v>1651</v>
      </c>
      <c r="B247">
        <v>2.0510796754295</v>
      </c>
      <c r="C247">
        <v>5.6196590439748801</v>
      </c>
      <c r="D247">
        <v>14.956389640816299</v>
      </c>
      <c r="E247">
        <v>1.10024834678556E-4</v>
      </c>
      <c r="F247">
        <v>1.0263564627403499E-3</v>
      </c>
    </row>
    <row r="248" spans="1:6" x14ac:dyDescent="0.2">
      <c r="A248" t="s">
        <v>2800</v>
      </c>
      <c r="B248">
        <v>2.0407085923898101</v>
      </c>
      <c r="C248">
        <v>5.9968750141818301</v>
      </c>
      <c r="D248">
        <v>27.2082857594141</v>
      </c>
      <c r="E248" s="1">
        <v>1.82674124531726E-7</v>
      </c>
      <c r="F248" s="1">
        <v>3.6477036958338601E-6</v>
      </c>
    </row>
    <row r="249" spans="1:6" x14ac:dyDescent="0.2">
      <c r="A249" t="s">
        <v>803</v>
      </c>
      <c r="B249">
        <v>2.0388918765916499</v>
      </c>
      <c r="C249">
        <v>3.6922232512460602</v>
      </c>
      <c r="D249">
        <v>6.7509635320352599</v>
      </c>
      <c r="E249">
        <v>9.3697071795370099E-3</v>
      </c>
      <c r="F249">
        <v>4.1617909684870801E-2</v>
      </c>
    </row>
    <row r="250" spans="1:6" x14ac:dyDescent="0.2">
      <c r="A250" t="s">
        <v>4511</v>
      </c>
      <c r="B250">
        <v>2.03463041357359</v>
      </c>
      <c r="C250">
        <v>4.6617688040901601</v>
      </c>
      <c r="D250">
        <v>13.364470212071399</v>
      </c>
      <c r="E250">
        <v>2.5643634211562697E-4</v>
      </c>
      <c r="F250">
        <v>2.1329646552838599E-3</v>
      </c>
    </row>
    <row r="251" spans="1:6" x14ac:dyDescent="0.2">
      <c r="A251" t="s">
        <v>3843</v>
      </c>
      <c r="B251">
        <v>2.0305479612531099</v>
      </c>
      <c r="C251">
        <v>4.3511847368205698</v>
      </c>
      <c r="D251">
        <v>11.6348591297062</v>
      </c>
      <c r="E251">
        <v>6.4727244419913598E-4</v>
      </c>
      <c r="F251">
        <v>4.6137449880744004E-3</v>
      </c>
    </row>
    <row r="252" spans="1:6" x14ac:dyDescent="0.2">
      <c r="A252" t="s">
        <v>4485</v>
      </c>
      <c r="B252">
        <v>2.02936023488191</v>
      </c>
      <c r="C252">
        <v>4.9471805767955104</v>
      </c>
      <c r="D252">
        <v>18.095200801516999</v>
      </c>
      <c r="E252" s="1">
        <v>2.1013039306678301E-5</v>
      </c>
      <c r="F252">
        <v>2.4257251027840499E-4</v>
      </c>
    </row>
    <row r="253" spans="1:6" x14ac:dyDescent="0.2">
      <c r="A253" t="s">
        <v>1319</v>
      </c>
      <c r="B253">
        <v>2.0236640314398699</v>
      </c>
      <c r="C253">
        <v>4.3509312577334702</v>
      </c>
      <c r="D253">
        <v>10.478650429841499</v>
      </c>
      <c r="E253">
        <v>1.2076193879266301E-3</v>
      </c>
      <c r="F253">
        <v>7.8137650829284803E-3</v>
      </c>
    </row>
    <row r="254" spans="1:6" x14ac:dyDescent="0.2">
      <c r="A254" t="s">
        <v>2639</v>
      </c>
      <c r="B254">
        <v>2.02326178037691</v>
      </c>
      <c r="C254">
        <v>4.3827083736035197</v>
      </c>
      <c r="D254">
        <v>8.5810543592426693</v>
      </c>
      <c r="E254">
        <v>3.39678625745987E-3</v>
      </c>
      <c r="F254">
        <v>1.8119382843783598E-2</v>
      </c>
    </row>
    <row r="255" spans="1:6" x14ac:dyDescent="0.2">
      <c r="A255" t="s">
        <v>4523</v>
      </c>
      <c r="B255">
        <v>2.0222373872678898</v>
      </c>
      <c r="C255">
        <v>4.7363032332034303</v>
      </c>
      <c r="D255">
        <v>11.9833866386859</v>
      </c>
      <c r="E255">
        <v>5.3676943856675104E-4</v>
      </c>
      <c r="F255">
        <v>3.9679729089104896E-3</v>
      </c>
    </row>
    <row r="256" spans="1:6" x14ac:dyDescent="0.2">
      <c r="A256" t="s">
        <v>4501</v>
      </c>
      <c r="B256">
        <v>2.0216104845833698</v>
      </c>
      <c r="C256">
        <v>4.6652406035531602</v>
      </c>
      <c r="D256">
        <v>14.708870281146099</v>
      </c>
      <c r="E256">
        <v>1.2545475748146099E-4</v>
      </c>
      <c r="F256">
        <v>1.14583356471412E-3</v>
      </c>
    </row>
    <row r="257" spans="1:6" x14ac:dyDescent="0.2">
      <c r="A257" t="s">
        <v>1677</v>
      </c>
      <c r="B257">
        <v>2.0037824523365999</v>
      </c>
      <c r="C257">
        <v>5.4944047127201001</v>
      </c>
      <c r="D257">
        <v>20.516034370780702</v>
      </c>
      <c r="E257" s="1">
        <v>5.9133809791569896E-6</v>
      </c>
      <c r="F257" s="1">
        <v>7.8216338399512999E-5</v>
      </c>
    </row>
    <row r="258" spans="1:6" x14ac:dyDescent="0.2">
      <c r="A258" t="s">
        <v>4559</v>
      </c>
      <c r="B258">
        <v>2.0008492615840399</v>
      </c>
      <c r="C258">
        <v>3.6316164441652501</v>
      </c>
      <c r="D258">
        <v>9.1289303484438697</v>
      </c>
      <c r="E258">
        <v>2.5159877869966501E-3</v>
      </c>
      <c r="F258">
        <v>1.4286183526164901E-2</v>
      </c>
    </row>
    <row r="259" spans="1:6" x14ac:dyDescent="0.2">
      <c r="A259" t="s">
        <v>4471</v>
      </c>
      <c r="B259">
        <v>2.00001899965712</v>
      </c>
      <c r="C259">
        <v>5.0629277623145104</v>
      </c>
      <c r="D259">
        <v>22.196062397774298</v>
      </c>
      <c r="E259" s="1">
        <v>2.4617815982507699E-6</v>
      </c>
      <c r="F259" s="1">
        <v>3.6325665609513397E-5</v>
      </c>
    </row>
    <row r="260" spans="1:6" x14ac:dyDescent="0.2">
      <c r="A260" t="s">
        <v>469</v>
      </c>
      <c r="B260">
        <v>1.9954815457284301</v>
      </c>
      <c r="C260">
        <v>4.9218218101047704</v>
      </c>
      <c r="D260">
        <v>11.858971642241199</v>
      </c>
      <c r="E260">
        <v>5.7384222935302699E-4</v>
      </c>
      <c r="F260">
        <v>4.1848494286964699E-3</v>
      </c>
    </row>
    <row r="261" spans="1:6" x14ac:dyDescent="0.2">
      <c r="A261" t="s">
        <v>746</v>
      </c>
      <c r="B261">
        <v>1.9919425394750701</v>
      </c>
      <c r="C261">
        <v>5.84338140283774</v>
      </c>
      <c r="D261">
        <v>21.384506026126001</v>
      </c>
      <c r="E261" s="1">
        <v>3.7579585095823699E-6</v>
      </c>
      <c r="F261" s="1">
        <v>5.1943947184762603E-5</v>
      </c>
    </row>
    <row r="262" spans="1:6" x14ac:dyDescent="0.2">
      <c r="A262" t="s">
        <v>1706</v>
      </c>
      <c r="B262">
        <v>1.9886052290825</v>
      </c>
      <c r="C262">
        <v>3.2738832991053299</v>
      </c>
      <c r="D262">
        <v>8.4576732250297901</v>
      </c>
      <c r="E262">
        <v>3.6350658110595102E-3</v>
      </c>
      <c r="F262">
        <v>1.9183287387486401E-2</v>
      </c>
    </row>
    <row r="263" spans="1:6" x14ac:dyDescent="0.2">
      <c r="A263" t="s">
        <v>4504</v>
      </c>
      <c r="B263">
        <v>1.9818390214655901</v>
      </c>
      <c r="C263">
        <v>4.99403237250697</v>
      </c>
      <c r="D263">
        <v>14.342400929332101</v>
      </c>
      <c r="E263">
        <v>1.5239354830789501E-4</v>
      </c>
      <c r="F263">
        <v>1.35910164511327E-3</v>
      </c>
    </row>
    <row r="264" spans="1:6" x14ac:dyDescent="0.2">
      <c r="A264" t="s">
        <v>2352</v>
      </c>
      <c r="B264">
        <v>1.97735964464685</v>
      </c>
      <c r="C264">
        <v>4.1835522173587201</v>
      </c>
      <c r="D264">
        <v>18.594043173724899</v>
      </c>
      <c r="E264" s="1">
        <v>1.61725108265779E-5</v>
      </c>
      <c r="F264">
        <v>1.91607995841061E-4</v>
      </c>
    </row>
    <row r="265" spans="1:6" x14ac:dyDescent="0.2">
      <c r="A265" t="s">
        <v>1786</v>
      </c>
      <c r="B265">
        <v>1.97707440600758</v>
      </c>
      <c r="C265">
        <v>5.1860704640495001</v>
      </c>
      <c r="D265">
        <v>16.9795695432367</v>
      </c>
      <c r="E265" s="1">
        <v>3.7784218680334003E-5</v>
      </c>
      <c r="F265">
        <v>4.0234704090529998E-4</v>
      </c>
    </row>
    <row r="266" spans="1:6" x14ac:dyDescent="0.2">
      <c r="A266" t="s">
        <v>642</v>
      </c>
      <c r="B266">
        <v>1.97631465235494</v>
      </c>
      <c r="C266">
        <v>4.0352492913363598</v>
      </c>
      <c r="D266">
        <v>7.7124705851429098</v>
      </c>
      <c r="E266">
        <v>5.4840645738651397E-3</v>
      </c>
      <c r="F266">
        <v>2.7079505296938599E-2</v>
      </c>
    </row>
    <row r="267" spans="1:6" x14ac:dyDescent="0.2">
      <c r="A267" t="s">
        <v>1330</v>
      </c>
      <c r="B267">
        <v>1.97586721888106</v>
      </c>
      <c r="C267">
        <v>3.5519098531781901</v>
      </c>
      <c r="D267">
        <v>7.6736866903302099</v>
      </c>
      <c r="E267">
        <v>5.6031858996672696E-3</v>
      </c>
      <c r="F267">
        <v>2.75957512752577E-2</v>
      </c>
    </row>
    <row r="268" spans="1:6" x14ac:dyDescent="0.2">
      <c r="A268" t="s">
        <v>1350</v>
      </c>
      <c r="B268">
        <v>1.9625804632206501</v>
      </c>
      <c r="C268">
        <v>3.8680198458574102</v>
      </c>
      <c r="D268">
        <v>10.5024223736953</v>
      </c>
      <c r="E268">
        <v>1.1921814961561601E-3</v>
      </c>
      <c r="F268">
        <v>7.7359030036129803E-3</v>
      </c>
    </row>
    <row r="269" spans="1:6" x14ac:dyDescent="0.2">
      <c r="A269" t="s">
        <v>194</v>
      </c>
      <c r="B269">
        <v>1.96136936334751</v>
      </c>
      <c r="C269">
        <v>5.1857698419615197</v>
      </c>
      <c r="D269">
        <v>6.9443540670097299</v>
      </c>
      <c r="E269">
        <v>8.4084193880955508E-3</v>
      </c>
      <c r="F269">
        <v>3.8028779673132798E-2</v>
      </c>
    </row>
    <row r="270" spans="1:6" x14ac:dyDescent="0.2">
      <c r="A270" t="s">
        <v>4515</v>
      </c>
      <c r="B270">
        <v>1.9603030938042501</v>
      </c>
      <c r="C270">
        <v>4.3339805544438699</v>
      </c>
      <c r="D270">
        <v>12.8376777338647</v>
      </c>
      <c r="E270">
        <v>3.3970896134542198E-4</v>
      </c>
      <c r="F270">
        <v>2.68786435850048E-3</v>
      </c>
    </row>
    <row r="271" spans="1:6" x14ac:dyDescent="0.2">
      <c r="A271" t="s">
        <v>900</v>
      </c>
      <c r="B271">
        <v>1.96002781994339</v>
      </c>
      <c r="C271">
        <v>5.1556675784502604</v>
      </c>
      <c r="D271">
        <v>11.486408351093599</v>
      </c>
      <c r="E271">
        <v>7.0106983090989202E-4</v>
      </c>
      <c r="F271">
        <v>4.9170095177766696E-3</v>
      </c>
    </row>
    <row r="272" spans="1:6" x14ac:dyDescent="0.2">
      <c r="A272" t="s">
        <v>4518</v>
      </c>
      <c r="B272">
        <v>1.95675357479642</v>
      </c>
      <c r="C272">
        <v>4.9896830774794099</v>
      </c>
      <c r="D272">
        <v>12.1911623187291</v>
      </c>
      <c r="E272">
        <v>4.8016455709292701E-4</v>
      </c>
      <c r="F272">
        <v>3.6082206995303101E-3</v>
      </c>
    </row>
    <row r="273" spans="1:6" x14ac:dyDescent="0.2">
      <c r="A273" t="s">
        <v>4588</v>
      </c>
      <c r="B273">
        <v>1.9542642325530899</v>
      </c>
      <c r="C273">
        <v>3.9881778529499399</v>
      </c>
      <c r="D273">
        <v>7.7589160465070099</v>
      </c>
      <c r="E273">
        <v>5.34480276367999E-3</v>
      </c>
      <c r="F273">
        <v>2.65186240178742E-2</v>
      </c>
    </row>
    <row r="274" spans="1:6" x14ac:dyDescent="0.2">
      <c r="A274" t="s">
        <v>4528</v>
      </c>
      <c r="B274">
        <v>1.94810711921464</v>
      </c>
      <c r="C274">
        <v>4.7976490032791803</v>
      </c>
      <c r="D274">
        <v>11.6606696442188</v>
      </c>
      <c r="E274">
        <v>6.3835358850377396E-4</v>
      </c>
      <c r="F274">
        <v>4.55875139697038E-3</v>
      </c>
    </row>
    <row r="275" spans="1:6" x14ac:dyDescent="0.2">
      <c r="A275" t="s">
        <v>4536</v>
      </c>
      <c r="B275">
        <v>1.94668338714218</v>
      </c>
      <c r="C275">
        <v>3.90476258313404</v>
      </c>
      <c r="D275">
        <v>10.9452187957299</v>
      </c>
      <c r="E275">
        <v>9.3845464096524705E-4</v>
      </c>
      <c r="F275">
        <v>6.3167782172080201E-3</v>
      </c>
    </row>
    <row r="276" spans="1:6" x14ac:dyDescent="0.2">
      <c r="A276" t="s">
        <v>4469</v>
      </c>
      <c r="B276">
        <v>1.93628769200457</v>
      </c>
      <c r="C276">
        <v>5.5600918703388897</v>
      </c>
      <c r="D276">
        <v>22.425506650693901</v>
      </c>
      <c r="E276" s="1">
        <v>2.18453550229604E-6</v>
      </c>
      <c r="F276" s="1">
        <v>3.2573087109038801E-5</v>
      </c>
    </row>
    <row r="277" spans="1:6" x14ac:dyDescent="0.2">
      <c r="A277" t="s">
        <v>1249</v>
      </c>
      <c r="B277">
        <v>1.9302348790031001</v>
      </c>
      <c r="C277">
        <v>3.53001012870818</v>
      </c>
      <c r="D277">
        <v>7.6787933450093497</v>
      </c>
      <c r="E277">
        <v>5.5873516277707997E-3</v>
      </c>
      <c r="F277">
        <v>2.7529700431366801E-2</v>
      </c>
    </row>
    <row r="278" spans="1:6" x14ac:dyDescent="0.2">
      <c r="A278" t="s">
        <v>952</v>
      </c>
      <c r="B278">
        <v>1.9236010495220299</v>
      </c>
      <c r="C278">
        <v>6.4266794626834898</v>
      </c>
      <c r="D278">
        <v>26.559560778411701</v>
      </c>
      <c r="E278" s="1">
        <v>2.5553696394786901E-7</v>
      </c>
      <c r="F278" s="1">
        <v>4.8786405853444996E-6</v>
      </c>
    </row>
    <row r="279" spans="1:6" x14ac:dyDescent="0.2">
      <c r="A279" t="s">
        <v>4476</v>
      </c>
      <c r="B279">
        <v>1.92225658770354</v>
      </c>
      <c r="C279">
        <v>4.1434013644015799</v>
      </c>
      <c r="D279">
        <v>20.203704973290801</v>
      </c>
      <c r="E279" s="1">
        <v>6.9617970031993503E-6</v>
      </c>
      <c r="F279" s="1">
        <v>9.0503361041591505E-5</v>
      </c>
    </row>
    <row r="280" spans="1:6" x14ac:dyDescent="0.2">
      <c r="A280" t="s">
        <v>2862</v>
      </c>
      <c r="B280">
        <v>1.9190596112980001</v>
      </c>
      <c r="C280">
        <v>7.1093414662825403</v>
      </c>
      <c r="D280">
        <v>39.866183281660597</v>
      </c>
      <c r="E280" s="1">
        <v>2.7197139943489298E-10</v>
      </c>
      <c r="F280" s="1">
        <v>1.07670349838999E-8</v>
      </c>
    </row>
    <row r="281" spans="1:6" x14ac:dyDescent="0.2">
      <c r="A281" t="s">
        <v>3223</v>
      </c>
      <c r="B281">
        <v>1.9078267125578099</v>
      </c>
      <c r="C281">
        <v>4.8256626750278002</v>
      </c>
      <c r="D281">
        <v>13.754220851431</v>
      </c>
      <c r="E281">
        <v>2.08352122127535E-4</v>
      </c>
      <c r="F281">
        <v>1.78780018405645E-3</v>
      </c>
    </row>
    <row r="282" spans="1:6" x14ac:dyDescent="0.2">
      <c r="A282" t="s">
        <v>1390</v>
      </c>
      <c r="B282">
        <v>1.90380972886171</v>
      </c>
      <c r="C282">
        <v>4.2448615233059899</v>
      </c>
      <c r="D282">
        <v>8.1890669441443205</v>
      </c>
      <c r="E282">
        <v>4.2143593334970902E-3</v>
      </c>
      <c r="F282">
        <v>2.16909448004073E-2</v>
      </c>
    </row>
    <row r="283" spans="1:6" x14ac:dyDescent="0.2">
      <c r="A283" t="s">
        <v>1710</v>
      </c>
      <c r="B283">
        <v>1.8993583817956501</v>
      </c>
      <c r="C283">
        <v>3.9149543050393301</v>
      </c>
      <c r="D283">
        <v>9.8310335980411292</v>
      </c>
      <c r="E283">
        <v>1.7159189853718599E-3</v>
      </c>
      <c r="F283">
        <v>1.0398011472957399E-2</v>
      </c>
    </row>
    <row r="284" spans="1:6" x14ac:dyDescent="0.2">
      <c r="A284" t="s">
        <v>865</v>
      </c>
      <c r="B284">
        <v>1.8938605361713601</v>
      </c>
      <c r="C284">
        <v>3.8283098970042602</v>
      </c>
      <c r="D284">
        <v>6.6563004412876099</v>
      </c>
      <c r="E284">
        <v>9.8805835461638E-3</v>
      </c>
      <c r="F284">
        <v>4.3479159663637898E-2</v>
      </c>
    </row>
    <row r="285" spans="1:6" x14ac:dyDescent="0.2">
      <c r="A285" t="s">
        <v>2881</v>
      </c>
      <c r="B285">
        <v>1.88883572496483</v>
      </c>
      <c r="C285">
        <v>3.49733102975642</v>
      </c>
      <c r="D285">
        <v>6.9103810628028004</v>
      </c>
      <c r="E285">
        <v>8.5696725370115294E-3</v>
      </c>
      <c r="F285">
        <v>3.8684393867908201E-2</v>
      </c>
    </row>
    <row r="286" spans="1:6" x14ac:dyDescent="0.2">
      <c r="A286" t="s">
        <v>3406</v>
      </c>
      <c r="B286">
        <v>1.8887078835028399</v>
      </c>
      <c r="C286">
        <v>5.3846120174937404</v>
      </c>
      <c r="D286">
        <v>23.9391835398906</v>
      </c>
      <c r="E286" s="1">
        <v>9.9427337044569192E-7</v>
      </c>
      <c r="F286" s="1">
        <v>1.6348674435606301E-5</v>
      </c>
    </row>
    <row r="287" spans="1:6" x14ac:dyDescent="0.2">
      <c r="A287" t="s">
        <v>2305</v>
      </c>
      <c r="B287">
        <v>1.8777716294722699</v>
      </c>
      <c r="C287">
        <v>5.0091176703384601</v>
      </c>
      <c r="D287">
        <v>12.5021682220704</v>
      </c>
      <c r="E287">
        <v>4.0647999343558999E-4</v>
      </c>
      <c r="F287">
        <v>3.1417861805545402E-3</v>
      </c>
    </row>
    <row r="288" spans="1:6" x14ac:dyDescent="0.2">
      <c r="A288" t="s">
        <v>4428</v>
      </c>
      <c r="B288">
        <v>1.87359171541493</v>
      </c>
      <c r="C288">
        <v>8.9652087239885905</v>
      </c>
      <c r="D288">
        <v>207.87239728521899</v>
      </c>
      <c r="E288" s="1">
        <v>3.99999476134693E-47</v>
      </c>
      <c r="F288" s="1">
        <v>4.5447940478423902E-44</v>
      </c>
    </row>
    <row r="289" spans="1:6" x14ac:dyDescent="0.2">
      <c r="A289" t="s">
        <v>4449</v>
      </c>
      <c r="B289">
        <v>1.8680601920033499</v>
      </c>
      <c r="C289">
        <v>3.54119118161492</v>
      </c>
      <c r="D289">
        <v>36.232101097394697</v>
      </c>
      <c r="E289" s="1">
        <v>1.7516138723100799E-9</v>
      </c>
      <c r="F289" s="1">
        <v>5.6862390906248797E-8</v>
      </c>
    </row>
    <row r="290" spans="1:6" x14ac:dyDescent="0.2">
      <c r="A290" t="s">
        <v>1632</v>
      </c>
      <c r="B290">
        <v>1.8666044226658201</v>
      </c>
      <c r="C290">
        <v>5.62364806565951</v>
      </c>
      <c r="D290">
        <v>17.832989004837099</v>
      </c>
      <c r="E290" s="1">
        <v>2.4116558855547801E-5</v>
      </c>
      <c r="F290">
        <v>2.7319276342645498E-4</v>
      </c>
    </row>
    <row r="291" spans="1:6" x14ac:dyDescent="0.2">
      <c r="A291" t="s">
        <v>1868</v>
      </c>
      <c r="B291">
        <v>1.8651846643385701</v>
      </c>
      <c r="C291">
        <v>4.9755362324990697</v>
      </c>
      <c r="D291">
        <v>16.610371908792299</v>
      </c>
      <c r="E291" s="1">
        <v>4.5899324934264E-5</v>
      </c>
      <c r="F291">
        <v>4.7757154753031897E-4</v>
      </c>
    </row>
    <row r="292" spans="1:6" x14ac:dyDescent="0.2">
      <c r="A292" s="2">
        <v>43717</v>
      </c>
      <c r="B292">
        <v>1.86331268342862</v>
      </c>
      <c r="C292">
        <v>4.69078068643935</v>
      </c>
      <c r="D292">
        <v>19.860762731290801</v>
      </c>
      <c r="E292" s="1">
        <v>8.3292457028801094E-6</v>
      </c>
      <c r="F292">
        <v>1.05621528656388E-4</v>
      </c>
    </row>
    <row r="293" spans="1:6" x14ac:dyDescent="0.2">
      <c r="A293" t="s">
        <v>727</v>
      </c>
      <c r="B293">
        <v>1.8627615834464</v>
      </c>
      <c r="C293">
        <v>6.1597092831877802</v>
      </c>
      <c r="D293">
        <v>55.734621218670299</v>
      </c>
      <c r="E293" s="1">
        <v>8.2944602719933006E-14</v>
      </c>
      <c r="F293" s="1">
        <v>6.45490805550602E-12</v>
      </c>
    </row>
    <row r="294" spans="1:6" x14ac:dyDescent="0.2">
      <c r="A294" t="s">
        <v>3803</v>
      </c>
      <c r="B294">
        <v>1.85585910293117</v>
      </c>
      <c r="C294">
        <v>4.8290183841110403</v>
      </c>
      <c r="D294">
        <v>6.3668601143051502</v>
      </c>
      <c r="E294">
        <v>1.16271147309801E-2</v>
      </c>
      <c r="F294">
        <v>4.9589818908932402E-2</v>
      </c>
    </row>
    <row r="295" spans="1:6" x14ac:dyDescent="0.2">
      <c r="A295" t="s">
        <v>2408</v>
      </c>
      <c r="B295">
        <v>1.8525491043628299</v>
      </c>
      <c r="C295">
        <v>5.4679810054823097</v>
      </c>
      <c r="D295">
        <v>10.7903758601774</v>
      </c>
      <c r="E295">
        <v>1.02029163472012E-3</v>
      </c>
      <c r="F295">
        <v>6.7673984551605603E-3</v>
      </c>
    </row>
    <row r="296" spans="1:6" x14ac:dyDescent="0.2">
      <c r="A296" t="s">
        <v>1649</v>
      </c>
      <c r="B296">
        <v>1.8514689731287399</v>
      </c>
      <c r="C296">
        <v>4.8227725454251802</v>
      </c>
      <c r="D296">
        <v>10.4957841660457</v>
      </c>
      <c r="E296">
        <v>1.19647225128956E-3</v>
      </c>
      <c r="F296">
        <v>7.7593137666392299E-3</v>
      </c>
    </row>
    <row r="297" spans="1:6" x14ac:dyDescent="0.2">
      <c r="A297" t="s">
        <v>1145</v>
      </c>
      <c r="B297">
        <v>1.8475735413829499</v>
      </c>
      <c r="C297">
        <v>4.4463952638883404</v>
      </c>
      <c r="D297">
        <v>7.4965442130717301</v>
      </c>
      <c r="E297">
        <v>6.1817501131151004E-3</v>
      </c>
      <c r="F297">
        <v>2.9748854208053298E-2</v>
      </c>
    </row>
    <row r="298" spans="1:6" x14ac:dyDescent="0.2">
      <c r="A298" t="s">
        <v>602</v>
      </c>
      <c r="B298">
        <v>1.84462622873069</v>
      </c>
      <c r="C298">
        <v>7.0350476916027302</v>
      </c>
      <c r="D298">
        <v>34.3205091754376</v>
      </c>
      <c r="E298" s="1">
        <v>4.6742987791669901E-9</v>
      </c>
      <c r="F298" s="1">
        <v>1.3687985239405999E-7</v>
      </c>
    </row>
    <row r="299" spans="1:6" x14ac:dyDescent="0.2">
      <c r="A299" t="s">
        <v>4560</v>
      </c>
      <c r="B299">
        <v>1.8404258016619599</v>
      </c>
      <c r="C299">
        <v>4.4139130549735697</v>
      </c>
      <c r="D299">
        <v>9.1258608095147302</v>
      </c>
      <c r="E299">
        <v>2.5202127320125599E-3</v>
      </c>
      <c r="F299">
        <v>1.4303025505058299E-2</v>
      </c>
    </row>
    <row r="300" spans="1:6" x14ac:dyDescent="0.2">
      <c r="A300" t="s">
        <v>4441</v>
      </c>
      <c r="B300">
        <v>1.8401277308850299</v>
      </c>
      <c r="C300">
        <v>5.9964028339432698</v>
      </c>
      <c r="D300">
        <v>43.342948229902497</v>
      </c>
      <c r="E300" s="1">
        <v>4.5938882718723701E-11</v>
      </c>
      <c r="F300" s="1">
        <v>2.1391704321727001E-9</v>
      </c>
    </row>
    <row r="301" spans="1:6" x14ac:dyDescent="0.2">
      <c r="A301" t="s">
        <v>2656</v>
      </c>
      <c r="B301">
        <v>1.8373982905349</v>
      </c>
      <c r="C301">
        <v>5.2819264194918603</v>
      </c>
      <c r="D301">
        <v>18.150155399895102</v>
      </c>
      <c r="E301" s="1">
        <v>2.0415276812532199E-5</v>
      </c>
      <c r="F301">
        <v>2.3669221953468399E-4</v>
      </c>
    </row>
    <row r="302" spans="1:6" x14ac:dyDescent="0.2">
      <c r="A302" t="s">
        <v>3450</v>
      </c>
      <c r="B302">
        <v>1.8356465210267401</v>
      </c>
      <c r="C302">
        <v>5.1588565800710704</v>
      </c>
      <c r="D302">
        <v>15.676600319201</v>
      </c>
      <c r="E302" s="1">
        <v>7.51481528284054E-5</v>
      </c>
      <c r="F302">
        <v>7.3797174800029595E-4</v>
      </c>
    </row>
    <row r="303" spans="1:6" x14ac:dyDescent="0.2">
      <c r="A303" t="s">
        <v>4607</v>
      </c>
      <c r="B303">
        <v>1.8349091872999099</v>
      </c>
      <c r="C303">
        <v>3.8344804506729502</v>
      </c>
      <c r="D303">
        <v>6.4047209805992198</v>
      </c>
      <c r="E303">
        <v>1.1381731165849999E-2</v>
      </c>
      <c r="F303">
        <v>4.8744526764563603E-2</v>
      </c>
    </row>
    <row r="304" spans="1:6" x14ac:dyDescent="0.2">
      <c r="A304" t="s">
        <v>1066</v>
      </c>
      <c r="B304">
        <v>1.82578780292871</v>
      </c>
      <c r="C304">
        <v>4.2441512213842101</v>
      </c>
      <c r="D304">
        <v>7.50470068317009</v>
      </c>
      <c r="E304">
        <v>6.1538166624072596E-3</v>
      </c>
      <c r="F304">
        <v>2.9639535785617298E-2</v>
      </c>
    </row>
    <row r="305" spans="1:6" x14ac:dyDescent="0.2">
      <c r="A305" t="s">
        <v>87</v>
      </c>
      <c r="B305">
        <v>1.8257774430864699</v>
      </c>
      <c r="C305">
        <v>5.8997061319543702</v>
      </c>
      <c r="D305">
        <v>14.2720882884296</v>
      </c>
      <c r="E305">
        <v>1.5819334275550599E-4</v>
      </c>
      <c r="F305">
        <v>1.4042130940531701E-3</v>
      </c>
    </row>
    <row r="306" spans="1:6" x14ac:dyDescent="0.2">
      <c r="A306" t="s">
        <v>4554</v>
      </c>
      <c r="B306">
        <v>1.81758880658568</v>
      </c>
      <c r="C306">
        <v>4.7581277985402899</v>
      </c>
      <c r="D306">
        <v>9.6401965415475406</v>
      </c>
      <c r="E306">
        <v>1.9036486592800799E-3</v>
      </c>
      <c r="F306">
        <v>1.12887557759605E-2</v>
      </c>
    </row>
    <row r="307" spans="1:6" x14ac:dyDescent="0.2">
      <c r="A307" t="s">
        <v>2549</v>
      </c>
      <c r="B307">
        <v>1.8128590694659401</v>
      </c>
      <c r="C307">
        <v>6.0765699052153197</v>
      </c>
      <c r="D307">
        <v>36.581507276771802</v>
      </c>
      <c r="E307" s="1">
        <v>1.46414156074041E-9</v>
      </c>
      <c r="F307" s="1">
        <v>4.8359233759106303E-8</v>
      </c>
    </row>
    <row r="308" spans="1:6" x14ac:dyDescent="0.2">
      <c r="A308" t="s">
        <v>4598</v>
      </c>
      <c r="B308">
        <v>1.80456952499329</v>
      </c>
      <c r="C308">
        <v>3.9403205857166199</v>
      </c>
      <c r="D308">
        <v>7.1622791789297899</v>
      </c>
      <c r="E308">
        <v>7.4452534750186804E-3</v>
      </c>
      <c r="F308">
        <v>3.4584206861472698E-2</v>
      </c>
    </row>
    <row r="309" spans="1:6" x14ac:dyDescent="0.2">
      <c r="A309" t="s">
        <v>4562</v>
      </c>
      <c r="B309">
        <v>1.80303113812351</v>
      </c>
      <c r="C309">
        <v>3.3758082161734602</v>
      </c>
      <c r="D309">
        <v>9.0490139297273799</v>
      </c>
      <c r="E309">
        <v>2.6283653912537999E-3</v>
      </c>
      <c r="F309">
        <v>1.4711077623362399E-2</v>
      </c>
    </row>
    <row r="310" spans="1:6" x14ac:dyDescent="0.2">
      <c r="A310" t="s">
        <v>4513</v>
      </c>
      <c r="B310">
        <v>1.8012138136561999</v>
      </c>
      <c r="C310">
        <v>4.5872892136384804</v>
      </c>
      <c r="D310">
        <v>13.318801689828399</v>
      </c>
      <c r="E310">
        <v>2.6275804460830298E-4</v>
      </c>
      <c r="F310">
        <v>2.1728216177871501E-3</v>
      </c>
    </row>
    <row r="311" spans="1:6" x14ac:dyDescent="0.2">
      <c r="A311" t="s">
        <v>4508</v>
      </c>
      <c r="B311">
        <v>1.79772638994581</v>
      </c>
      <c r="C311">
        <v>4.2305589488662099</v>
      </c>
      <c r="D311">
        <v>13.8840317728414</v>
      </c>
      <c r="E311">
        <v>1.9444349344965799E-4</v>
      </c>
      <c r="F311">
        <v>1.68030373716853E-3</v>
      </c>
    </row>
    <row r="312" spans="1:6" x14ac:dyDescent="0.2">
      <c r="A312" t="s">
        <v>2382</v>
      </c>
      <c r="B312">
        <v>1.79358909455905</v>
      </c>
      <c r="C312">
        <v>5.0665007805406201</v>
      </c>
      <c r="D312">
        <v>9.9406872261170101</v>
      </c>
      <c r="E312">
        <v>1.61665182717719E-3</v>
      </c>
      <c r="F312">
        <v>9.8958953249511008E-3</v>
      </c>
    </row>
    <row r="313" spans="1:6" x14ac:dyDescent="0.2">
      <c r="A313" t="s">
        <v>2820</v>
      </c>
      <c r="B313">
        <v>1.7931601802680299</v>
      </c>
      <c r="C313">
        <v>7.3821693845488596</v>
      </c>
      <c r="D313">
        <v>41.394300604538302</v>
      </c>
      <c r="E313" s="1">
        <v>1.2441961073430701E-10</v>
      </c>
      <c r="F313" s="1">
        <v>5.4581297959969099E-9</v>
      </c>
    </row>
    <row r="314" spans="1:6" x14ac:dyDescent="0.2">
      <c r="A314" t="s">
        <v>1244</v>
      </c>
      <c r="B314">
        <v>1.7865332456513401</v>
      </c>
      <c r="C314">
        <v>5.2860862271615598</v>
      </c>
      <c r="D314">
        <v>11.3535384017823</v>
      </c>
      <c r="E314">
        <v>7.5304360645074705E-4</v>
      </c>
      <c r="F314">
        <v>5.2139436054194901E-3</v>
      </c>
    </row>
    <row r="315" spans="1:6" x14ac:dyDescent="0.2">
      <c r="A315" t="s">
        <v>4533</v>
      </c>
      <c r="B315">
        <v>1.78473122054232</v>
      </c>
      <c r="C315">
        <v>4.6922922293810201</v>
      </c>
      <c r="D315">
        <v>11.0555288488631</v>
      </c>
      <c r="E315">
        <v>8.8423120521081196E-4</v>
      </c>
      <c r="F315">
        <v>6.0014119542379498E-3</v>
      </c>
    </row>
    <row r="316" spans="1:6" x14ac:dyDescent="0.2">
      <c r="A316" t="s">
        <v>3796</v>
      </c>
      <c r="B316">
        <v>1.7842583402541401</v>
      </c>
      <c r="C316">
        <v>4.7687357149027401</v>
      </c>
      <c r="D316">
        <v>7.4861647367579298</v>
      </c>
      <c r="E316">
        <v>6.2174838983241497E-3</v>
      </c>
      <c r="F316">
        <v>2.9870212284464698E-2</v>
      </c>
    </row>
    <row r="317" spans="1:6" x14ac:dyDescent="0.2">
      <c r="A317" t="s">
        <v>2962</v>
      </c>
      <c r="B317">
        <v>1.7799833144958199</v>
      </c>
      <c r="C317">
        <v>4.3146625689531097</v>
      </c>
      <c r="D317">
        <v>10.572464862760199</v>
      </c>
      <c r="E317">
        <v>1.14784573158648E-3</v>
      </c>
      <c r="F317">
        <v>7.4781096343380501E-3</v>
      </c>
    </row>
    <row r="318" spans="1:6" x14ac:dyDescent="0.2">
      <c r="A318" t="s">
        <v>4452</v>
      </c>
      <c r="B318">
        <v>1.7797090908604201</v>
      </c>
      <c r="C318">
        <v>4.6652954332083301</v>
      </c>
      <c r="D318">
        <v>33.726778483365301</v>
      </c>
      <c r="E318" s="1">
        <v>6.3421606893525698E-9</v>
      </c>
      <c r="F318" s="1">
        <v>1.7792501173437999E-7</v>
      </c>
    </row>
    <row r="319" spans="1:6" x14ac:dyDescent="0.2">
      <c r="A319" t="s">
        <v>3352</v>
      </c>
      <c r="B319">
        <v>1.7761307674457101</v>
      </c>
      <c r="C319">
        <v>4.0851230526673499</v>
      </c>
      <c r="D319">
        <v>10.0138439937652</v>
      </c>
      <c r="E319">
        <v>1.5536790419774999E-3</v>
      </c>
      <c r="F319">
        <v>9.5774021852228306E-3</v>
      </c>
    </row>
    <row r="320" spans="1:6" x14ac:dyDescent="0.2">
      <c r="A320" t="s">
        <v>4309</v>
      </c>
      <c r="B320">
        <v>1.7752212327885499</v>
      </c>
      <c r="C320">
        <v>5.1000599409158101</v>
      </c>
      <c r="D320">
        <v>19.5018811221371</v>
      </c>
      <c r="E320" s="1">
        <v>1.00500662330828E-5</v>
      </c>
      <c r="F320">
        <v>1.2507537451249401E-4</v>
      </c>
    </row>
    <row r="321" spans="1:6" x14ac:dyDescent="0.2">
      <c r="A321" t="s">
        <v>1277</v>
      </c>
      <c r="B321">
        <v>1.7709967790584999</v>
      </c>
      <c r="C321">
        <v>4.1266780767512001</v>
      </c>
      <c r="D321">
        <v>8.0458552337631808</v>
      </c>
      <c r="E321">
        <v>4.56078820030828E-3</v>
      </c>
      <c r="F321">
        <v>2.3206132114105899E-2</v>
      </c>
    </row>
    <row r="322" spans="1:6" x14ac:dyDescent="0.2">
      <c r="A322" t="s">
        <v>830</v>
      </c>
      <c r="B322">
        <v>1.7641854525756999</v>
      </c>
      <c r="C322">
        <v>5.1502344984455997</v>
      </c>
      <c r="D322">
        <v>13.6359912560615</v>
      </c>
      <c r="E322">
        <v>2.2189068466107499E-4</v>
      </c>
      <c r="F322">
        <v>1.88424660621759E-3</v>
      </c>
    </row>
    <row r="323" spans="1:6" x14ac:dyDescent="0.2">
      <c r="A323" t="s">
        <v>2534</v>
      </c>
      <c r="B323">
        <v>1.7641629825024201</v>
      </c>
      <c r="C323">
        <v>5.9474874623540996</v>
      </c>
      <c r="D323">
        <v>16.448321490322499</v>
      </c>
      <c r="E323" s="1">
        <v>4.99944278216049E-5</v>
      </c>
      <c r="F323">
        <v>5.1266849179519396E-4</v>
      </c>
    </row>
    <row r="324" spans="1:6" x14ac:dyDescent="0.2">
      <c r="A324" t="s">
        <v>4541</v>
      </c>
      <c r="B324">
        <v>1.75789273809004</v>
      </c>
      <c r="C324">
        <v>4.8299831050405402</v>
      </c>
      <c r="D324">
        <v>10.4487325284513</v>
      </c>
      <c r="E324">
        <v>1.22733643750635E-3</v>
      </c>
      <c r="F324">
        <v>7.9232935244017803E-3</v>
      </c>
    </row>
    <row r="325" spans="1:6" x14ac:dyDescent="0.2">
      <c r="A325" t="s">
        <v>4557</v>
      </c>
      <c r="B325">
        <v>1.75786723826779</v>
      </c>
      <c r="C325">
        <v>4.1793739186642602</v>
      </c>
      <c r="D325">
        <v>9.1873463566062092</v>
      </c>
      <c r="E325">
        <v>2.43693936088183E-3</v>
      </c>
      <c r="F325">
        <v>1.3927819425724E-2</v>
      </c>
    </row>
    <row r="326" spans="1:6" x14ac:dyDescent="0.2">
      <c r="A326" s="2">
        <v>43719</v>
      </c>
      <c r="B326">
        <v>1.7527043096589801</v>
      </c>
      <c r="C326">
        <v>6.5563572435092201</v>
      </c>
      <c r="D326">
        <v>28.058291079947999</v>
      </c>
      <c r="E326" s="1">
        <v>1.17715702458606E-7</v>
      </c>
      <c r="F326" s="1">
        <v>2.4406675389318899E-6</v>
      </c>
    </row>
    <row r="327" spans="1:6" x14ac:dyDescent="0.2">
      <c r="A327" t="s">
        <v>4436</v>
      </c>
      <c r="B327">
        <v>1.7523569417815099</v>
      </c>
      <c r="C327">
        <v>6.4065473083212598</v>
      </c>
      <c r="D327">
        <v>51.057752429142099</v>
      </c>
      <c r="E327" s="1">
        <v>8.9687979950016702E-13</v>
      </c>
      <c r="F327" s="1">
        <v>5.9943225187769995E-11</v>
      </c>
    </row>
    <row r="328" spans="1:6" x14ac:dyDescent="0.2">
      <c r="A328" t="s">
        <v>2141</v>
      </c>
      <c r="B328">
        <v>1.75028064934262</v>
      </c>
      <c r="C328">
        <v>2.9138245801545999</v>
      </c>
      <c r="D328">
        <v>14.082651495905299</v>
      </c>
      <c r="E328">
        <v>1.74950002941046E-4</v>
      </c>
      <c r="F328">
        <v>1.5314190550201499E-3</v>
      </c>
    </row>
    <row r="329" spans="1:6" x14ac:dyDescent="0.2">
      <c r="A329" t="s">
        <v>2213</v>
      </c>
      <c r="B329">
        <v>1.74269151805637</v>
      </c>
      <c r="C329">
        <v>3.6029327481897502</v>
      </c>
      <c r="D329">
        <v>7.8628950517704697</v>
      </c>
      <c r="E329">
        <v>5.0459534383217102E-3</v>
      </c>
      <c r="F329">
        <v>2.52675729247295E-2</v>
      </c>
    </row>
    <row r="330" spans="1:6" x14ac:dyDescent="0.2">
      <c r="A330" t="s">
        <v>4597</v>
      </c>
      <c r="B330">
        <v>1.73757290074948</v>
      </c>
      <c r="C330">
        <v>4.0279270609638997</v>
      </c>
      <c r="D330">
        <v>7.30628162259109</v>
      </c>
      <c r="E330">
        <v>6.8713969190255797E-3</v>
      </c>
      <c r="F330">
        <v>3.2328286457129901E-2</v>
      </c>
    </row>
    <row r="331" spans="1:6" x14ac:dyDescent="0.2">
      <c r="A331" t="s">
        <v>4450</v>
      </c>
      <c r="B331">
        <v>1.73637127442217</v>
      </c>
      <c r="C331">
        <v>6.7796622110539602</v>
      </c>
      <c r="D331">
        <v>34.290414335229798</v>
      </c>
      <c r="E331" s="1">
        <v>4.7471418841732597E-9</v>
      </c>
      <c r="F331" s="1">
        <v>1.3794635828127001E-7</v>
      </c>
    </row>
    <row r="332" spans="1:6" x14ac:dyDescent="0.2">
      <c r="A332" t="s">
        <v>1707</v>
      </c>
      <c r="B332">
        <v>1.7317428081491599</v>
      </c>
      <c r="C332">
        <v>3.4407188224302101</v>
      </c>
      <c r="D332">
        <v>8.2374589566518406</v>
      </c>
      <c r="E332">
        <v>4.1034540741022897E-3</v>
      </c>
      <c r="F332">
        <v>2.1240749517061602E-2</v>
      </c>
    </row>
    <row r="333" spans="1:6" x14ac:dyDescent="0.2">
      <c r="A333" t="s">
        <v>1909</v>
      </c>
      <c r="B333">
        <v>1.7290045631697999</v>
      </c>
      <c r="C333">
        <v>3.8278666072318099</v>
      </c>
      <c r="D333">
        <v>15.8974428901452</v>
      </c>
      <c r="E333" s="1">
        <v>6.68690020606308E-5</v>
      </c>
      <c r="F333">
        <v>6.6355074359204097E-4</v>
      </c>
    </row>
    <row r="334" spans="1:6" x14ac:dyDescent="0.2">
      <c r="A334" t="s">
        <v>4495</v>
      </c>
      <c r="B334">
        <v>1.7168331557673999</v>
      </c>
      <c r="C334">
        <v>3.0955110552718499</v>
      </c>
      <c r="D334">
        <v>15.999578643518101</v>
      </c>
      <c r="E334" s="1">
        <v>6.3356582802470706E-5</v>
      </c>
      <c r="F334">
        <v>6.3256370281342101E-4</v>
      </c>
    </row>
    <row r="335" spans="1:6" x14ac:dyDescent="0.2">
      <c r="A335" t="s">
        <v>3251</v>
      </c>
      <c r="B335">
        <v>1.71219422613667</v>
      </c>
      <c r="C335">
        <v>5.8569036381793902</v>
      </c>
      <c r="D335">
        <v>16.538547346543499</v>
      </c>
      <c r="E335" s="1">
        <v>4.76710306837228E-5</v>
      </c>
      <c r="F335">
        <v>4.9323943921707495E-4</v>
      </c>
    </row>
    <row r="336" spans="1:6" x14ac:dyDescent="0.2">
      <c r="A336" t="s">
        <v>4491</v>
      </c>
      <c r="B336">
        <v>1.7093303140521201</v>
      </c>
      <c r="C336">
        <v>5.51514130429302</v>
      </c>
      <c r="D336">
        <v>17.000234278848001</v>
      </c>
      <c r="E336" s="1">
        <v>3.7375206408522897E-5</v>
      </c>
      <c r="F336">
        <v>3.9948927113230199E-4</v>
      </c>
    </row>
    <row r="337" spans="1:6" x14ac:dyDescent="0.2">
      <c r="A337" t="s">
        <v>3023</v>
      </c>
      <c r="B337">
        <v>1.70363306928348</v>
      </c>
      <c r="C337">
        <v>6.4162151834748498</v>
      </c>
      <c r="D337">
        <v>15.8654348763885</v>
      </c>
      <c r="E337" s="1">
        <v>6.8009563027549596E-5</v>
      </c>
      <c r="F337">
        <v>6.7310510027788996E-4</v>
      </c>
    </row>
    <row r="338" spans="1:6" x14ac:dyDescent="0.2">
      <c r="A338" t="s">
        <v>4344</v>
      </c>
      <c r="B338">
        <v>1.7033304692806399</v>
      </c>
      <c r="C338">
        <v>4.3526903881831398</v>
      </c>
      <c r="D338">
        <v>8.7696687700931797</v>
      </c>
      <c r="E338">
        <v>3.0628106419771299E-3</v>
      </c>
      <c r="F338">
        <v>1.6666501204092E-2</v>
      </c>
    </row>
    <row r="339" spans="1:6" x14ac:dyDescent="0.2">
      <c r="A339" t="s">
        <v>2842</v>
      </c>
      <c r="B339">
        <v>1.7025588693749301</v>
      </c>
      <c r="C339">
        <v>4.3909985559819296</v>
      </c>
      <c r="D339">
        <v>9.7042776767655106</v>
      </c>
      <c r="E339">
        <v>1.83839570076239E-3</v>
      </c>
      <c r="F339">
        <v>1.09878232257035E-2</v>
      </c>
    </row>
    <row r="340" spans="1:6" x14ac:dyDescent="0.2">
      <c r="A340" t="s">
        <v>4591</v>
      </c>
      <c r="B340">
        <v>1.70130918241102</v>
      </c>
      <c r="C340">
        <v>4.5202017074223297</v>
      </c>
      <c r="D340">
        <v>7.5784246106720703</v>
      </c>
      <c r="E340">
        <v>5.9071043964185003E-3</v>
      </c>
      <c r="F340">
        <v>2.8706809303724101E-2</v>
      </c>
    </row>
    <row r="341" spans="1:6" x14ac:dyDescent="0.2">
      <c r="A341" t="s">
        <v>1392</v>
      </c>
      <c r="B341">
        <v>1.69815839980453</v>
      </c>
      <c r="C341">
        <v>4.2221756722967596</v>
      </c>
      <c r="D341">
        <v>9.1663126827497798</v>
      </c>
      <c r="E341">
        <v>2.4651075006850501E-3</v>
      </c>
      <c r="F341">
        <v>1.40424907953634E-2</v>
      </c>
    </row>
    <row r="342" spans="1:6" x14ac:dyDescent="0.2">
      <c r="A342" t="s">
        <v>990</v>
      </c>
      <c r="B342">
        <v>1.6943016198093199</v>
      </c>
      <c r="C342">
        <v>7.3918458050742597</v>
      </c>
      <c r="D342">
        <v>23.884023451234</v>
      </c>
      <c r="E342" s="1">
        <v>1.02317397537684E-6</v>
      </c>
      <c r="F342" s="1">
        <v>1.6775328583306801E-5</v>
      </c>
    </row>
    <row r="343" spans="1:6" x14ac:dyDescent="0.2">
      <c r="A343" t="s">
        <v>4567</v>
      </c>
      <c r="B343">
        <v>1.6898010258705201</v>
      </c>
      <c r="C343">
        <v>4.5286939178678303</v>
      </c>
      <c r="D343">
        <v>8.5675093472677908</v>
      </c>
      <c r="E343">
        <v>3.4221498046527301E-3</v>
      </c>
      <c r="F343">
        <v>1.8229004257132801E-2</v>
      </c>
    </row>
    <row r="344" spans="1:6" x14ac:dyDescent="0.2">
      <c r="A344" t="s">
        <v>3257</v>
      </c>
      <c r="B344">
        <v>1.6842352658678501</v>
      </c>
      <c r="C344">
        <v>3.1179054601645602</v>
      </c>
      <c r="D344">
        <v>8.3688975486725194</v>
      </c>
      <c r="E344">
        <v>3.8169710366780301E-3</v>
      </c>
      <c r="F344">
        <v>2.0031605043296E-2</v>
      </c>
    </row>
    <row r="345" spans="1:6" x14ac:dyDescent="0.2">
      <c r="A345" t="s">
        <v>4173</v>
      </c>
      <c r="B345">
        <v>1.6830905994188601</v>
      </c>
      <c r="C345">
        <v>7.3367418649217999</v>
      </c>
      <c r="D345">
        <v>38.882450907101898</v>
      </c>
      <c r="E345" s="1">
        <v>4.5010887158512899E-10</v>
      </c>
      <c r="F345" s="1">
        <v>1.68228190754942E-8</v>
      </c>
    </row>
    <row r="346" spans="1:6" x14ac:dyDescent="0.2">
      <c r="A346" t="s">
        <v>858</v>
      </c>
      <c r="B346">
        <v>1.6813253917905799</v>
      </c>
      <c r="C346">
        <v>4.3064671744243599</v>
      </c>
      <c r="D346">
        <v>7.2275939245214396</v>
      </c>
      <c r="E346">
        <v>7.1791362525533203E-3</v>
      </c>
      <c r="F346">
        <v>3.3595282578876E-2</v>
      </c>
    </row>
    <row r="347" spans="1:6" x14ac:dyDescent="0.2">
      <c r="A347" t="s">
        <v>4451</v>
      </c>
      <c r="B347">
        <v>1.6765641182023601</v>
      </c>
      <c r="C347">
        <v>6.93505723953266</v>
      </c>
      <c r="D347">
        <v>34.103469100505201</v>
      </c>
      <c r="E347" s="1">
        <v>5.2258017680758597E-9</v>
      </c>
      <c r="F347" s="1">
        <v>1.49938282042621E-7</v>
      </c>
    </row>
    <row r="348" spans="1:6" x14ac:dyDescent="0.2">
      <c r="A348" t="s">
        <v>4558</v>
      </c>
      <c r="B348">
        <v>1.67313769846495</v>
      </c>
      <c r="C348">
        <v>4.7832766638043402</v>
      </c>
      <c r="D348">
        <v>9.1590704000236691</v>
      </c>
      <c r="E348">
        <v>2.4748825986189099E-3</v>
      </c>
      <c r="F348">
        <v>1.40879840107756E-2</v>
      </c>
    </row>
    <row r="349" spans="1:6" x14ac:dyDescent="0.2">
      <c r="A349" t="s">
        <v>4487</v>
      </c>
      <c r="B349">
        <v>1.66579030977753</v>
      </c>
      <c r="C349">
        <v>5.5432559331372602</v>
      </c>
      <c r="D349">
        <v>17.4148302064864</v>
      </c>
      <c r="E349" s="1">
        <v>3.00472447948454E-5</v>
      </c>
      <c r="F349">
        <v>3.2889864678134202E-4</v>
      </c>
    </row>
    <row r="350" spans="1:6" x14ac:dyDescent="0.2">
      <c r="A350" t="s">
        <v>4592</v>
      </c>
      <c r="B350">
        <v>1.6647382965473601</v>
      </c>
      <c r="C350">
        <v>3.5872686230736699</v>
      </c>
      <c r="D350">
        <v>7.5669226959964799</v>
      </c>
      <c r="E350">
        <v>5.9449200128487197E-3</v>
      </c>
      <c r="F350">
        <v>2.8865889395721E-2</v>
      </c>
    </row>
    <row r="351" spans="1:6" x14ac:dyDescent="0.2">
      <c r="A351" t="s">
        <v>4537</v>
      </c>
      <c r="B351">
        <v>1.6640536540378099</v>
      </c>
      <c r="C351">
        <v>5.0219019567455501</v>
      </c>
      <c r="D351">
        <v>10.835844500187701</v>
      </c>
      <c r="E351">
        <v>9.9553902485050201E-4</v>
      </c>
      <c r="F351">
        <v>6.6342019943410003E-3</v>
      </c>
    </row>
    <row r="352" spans="1:6" x14ac:dyDescent="0.2">
      <c r="A352" t="s">
        <v>603</v>
      </c>
      <c r="B352">
        <v>1.66186316994492</v>
      </c>
      <c r="C352">
        <v>4.9004223104638296</v>
      </c>
      <c r="D352">
        <v>7.9498034507405499</v>
      </c>
      <c r="E352">
        <v>4.8092599316115698E-3</v>
      </c>
      <c r="F352">
        <v>2.4253356122046401E-2</v>
      </c>
    </row>
    <row r="353" spans="1:6" x14ac:dyDescent="0.2">
      <c r="A353" t="s">
        <v>1841</v>
      </c>
      <c r="B353">
        <v>1.6587439808090501</v>
      </c>
      <c r="C353">
        <v>5.9565208174512003</v>
      </c>
      <c r="D353">
        <v>18.511275628923201</v>
      </c>
      <c r="E353" s="1">
        <v>1.6890210671701098E-5</v>
      </c>
      <c r="F353">
        <v>1.98866915701417E-4</v>
      </c>
    </row>
    <row r="354" spans="1:6" x14ac:dyDescent="0.2">
      <c r="A354" t="s">
        <v>4238</v>
      </c>
      <c r="B354">
        <v>1.6565503721479999</v>
      </c>
      <c r="C354">
        <v>3.24639024134239</v>
      </c>
      <c r="D354">
        <v>7.9163519183921398</v>
      </c>
      <c r="E354">
        <v>4.8989957602102903E-3</v>
      </c>
      <c r="F354">
        <v>2.4629376029871398E-2</v>
      </c>
    </row>
    <row r="355" spans="1:6" x14ac:dyDescent="0.2">
      <c r="A355" t="s">
        <v>773</v>
      </c>
      <c r="B355">
        <v>1.65524634345915</v>
      </c>
      <c r="C355">
        <v>3.4002814689855598</v>
      </c>
      <c r="D355">
        <v>6.4404379422940101</v>
      </c>
      <c r="E355">
        <v>1.11551142060609E-2</v>
      </c>
      <c r="F355">
        <v>4.7900380804710499E-2</v>
      </c>
    </row>
    <row r="356" spans="1:6" x14ac:dyDescent="0.2">
      <c r="A356" t="s">
        <v>4434</v>
      </c>
      <c r="B356">
        <v>1.6540812307272299</v>
      </c>
      <c r="C356">
        <v>9.4511496875273693</v>
      </c>
      <c r="D356">
        <v>54.007354802665802</v>
      </c>
      <c r="E356" s="1">
        <v>1.9974054195279E-13</v>
      </c>
      <c r="F356" s="1">
        <v>1.4736701543296101E-11</v>
      </c>
    </row>
    <row r="357" spans="1:6" x14ac:dyDescent="0.2">
      <c r="A357" t="s">
        <v>4493</v>
      </c>
      <c r="B357">
        <v>1.65143035624131</v>
      </c>
      <c r="C357">
        <v>5.8692951768778201</v>
      </c>
      <c r="D357">
        <v>16.485335893695702</v>
      </c>
      <c r="E357" s="1">
        <v>4.9027806351448303E-5</v>
      </c>
      <c r="F357">
        <v>5.0412120883724498E-4</v>
      </c>
    </row>
    <row r="358" spans="1:6" x14ac:dyDescent="0.2">
      <c r="A358" t="s">
        <v>4525</v>
      </c>
      <c r="B358">
        <v>1.6492378792579601</v>
      </c>
      <c r="C358">
        <v>4.9464607054863903</v>
      </c>
      <c r="D358">
        <v>11.957525542406501</v>
      </c>
      <c r="E358">
        <v>5.4427103556841099E-4</v>
      </c>
      <c r="F358">
        <v>4.0067049552183504E-3</v>
      </c>
    </row>
    <row r="359" spans="1:6" x14ac:dyDescent="0.2">
      <c r="A359" t="s">
        <v>4527</v>
      </c>
      <c r="B359">
        <v>1.64921955989099</v>
      </c>
      <c r="C359">
        <v>5.2212127971902298</v>
      </c>
      <c r="D359">
        <v>11.736206689869499</v>
      </c>
      <c r="E359">
        <v>6.1295828902975297E-4</v>
      </c>
      <c r="F359">
        <v>4.4190558882969896E-3</v>
      </c>
    </row>
    <row r="360" spans="1:6" x14ac:dyDescent="0.2">
      <c r="A360" t="s">
        <v>4358</v>
      </c>
      <c r="B360">
        <v>1.6461907954991399</v>
      </c>
      <c r="C360">
        <v>4.82089444902625</v>
      </c>
      <c r="D360">
        <v>12.530030380568901</v>
      </c>
      <c r="E360">
        <v>4.0046329792147199E-4</v>
      </c>
      <c r="F360">
        <v>3.1058457276339699E-3</v>
      </c>
    </row>
    <row r="361" spans="1:6" x14ac:dyDescent="0.2">
      <c r="A361" t="s">
        <v>3401</v>
      </c>
      <c r="B361">
        <v>1.64333114084364</v>
      </c>
      <c r="C361">
        <v>5.0190003105570797</v>
      </c>
      <c r="D361">
        <v>11.185570311688901</v>
      </c>
      <c r="E361">
        <v>8.2435913965855695E-4</v>
      </c>
      <c r="F361">
        <v>5.6356008091459197E-3</v>
      </c>
    </row>
    <row r="362" spans="1:6" x14ac:dyDescent="0.2">
      <c r="A362" t="s">
        <v>3628</v>
      </c>
      <c r="B362">
        <v>1.6432125725860001</v>
      </c>
      <c r="C362">
        <v>3.24783711467171</v>
      </c>
      <c r="D362">
        <v>7.5525907897254001</v>
      </c>
      <c r="E362">
        <v>5.9923858362876201E-3</v>
      </c>
      <c r="F362">
        <v>2.9023948783744001E-2</v>
      </c>
    </row>
    <row r="363" spans="1:6" x14ac:dyDescent="0.2">
      <c r="A363" t="s">
        <v>432</v>
      </c>
      <c r="B363">
        <v>1.6329323331926</v>
      </c>
      <c r="C363">
        <v>4.8345045903943902</v>
      </c>
      <c r="D363">
        <v>11.273996907386801</v>
      </c>
      <c r="E363">
        <v>7.8600314367094999E-4</v>
      </c>
      <c r="F363">
        <v>5.3896003128481203E-3</v>
      </c>
    </row>
    <row r="364" spans="1:6" x14ac:dyDescent="0.2">
      <c r="A364" t="s">
        <v>4496</v>
      </c>
      <c r="B364">
        <v>1.63116553969057</v>
      </c>
      <c r="C364">
        <v>5.5734012951842802</v>
      </c>
      <c r="D364">
        <v>15.5259581082291</v>
      </c>
      <c r="E364" s="1">
        <v>8.1380031463557302E-5</v>
      </c>
      <c r="F364">
        <v>7.90282027902159E-4</v>
      </c>
    </row>
    <row r="365" spans="1:6" x14ac:dyDescent="0.2">
      <c r="A365" t="s">
        <v>222</v>
      </c>
      <c r="B365">
        <v>1.6205949460116</v>
      </c>
      <c r="C365">
        <v>5.7771602418221404</v>
      </c>
      <c r="D365">
        <v>8.9769204672557006</v>
      </c>
      <c r="E365">
        <v>2.7341105986049999E-3</v>
      </c>
      <c r="F365">
        <v>1.5183267165860201E-2</v>
      </c>
    </row>
    <row r="366" spans="1:6" x14ac:dyDescent="0.2">
      <c r="A366" t="s">
        <v>59</v>
      </c>
      <c r="B366">
        <v>1.61747041943388</v>
      </c>
      <c r="C366">
        <v>2.7994462903883401</v>
      </c>
      <c r="D366">
        <v>8.31645753317855</v>
      </c>
      <c r="E366">
        <v>3.9287465562250204E-3</v>
      </c>
      <c r="F366">
        <v>2.05441192192371E-2</v>
      </c>
    </row>
    <row r="367" spans="1:6" x14ac:dyDescent="0.2">
      <c r="A367" t="s">
        <v>2574</v>
      </c>
      <c r="B367">
        <v>1.6162650840755</v>
      </c>
      <c r="C367">
        <v>4.7865271315756504</v>
      </c>
      <c r="D367">
        <v>12.909303861987199</v>
      </c>
      <c r="E367">
        <v>3.2695287048826598E-4</v>
      </c>
      <c r="F367">
        <v>2.60325053573068E-3</v>
      </c>
    </row>
    <row r="368" spans="1:6" x14ac:dyDescent="0.2">
      <c r="A368" t="s">
        <v>1811</v>
      </c>
      <c r="B368">
        <v>1.6149859970798901</v>
      </c>
      <c r="C368">
        <v>7.1443897450945402</v>
      </c>
      <c r="D368">
        <v>36.402894242553899</v>
      </c>
      <c r="E368" s="1">
        <v>1.6046476104012301E-9</v>
      </c>
      <c r="F368" s="1">
        <v>5.2541804465068501E-8</v>
      </c>
    </row>
    <row r="369" spans="1:6" x14ac:dyDescent="0.2">
      <c r="A369" t="s">
        <v>4529</v>
      </c>
      <c r="B369">
        <v>1.6113097510193199</v>
      </c>
      <c r="C369">
        <v>6.0337700997744497</v>
      </c>
      <c r="D369">
        <v>11.514505981108</v>
      </c>
      <c r="E369">
        <v>6.9055181234003895E-4</v>
      </c>
      <c r="F369">
        <v>4.8702977602777904E-3</v>
      </c>
    </row>
    <row r="370" spans="1:6" x14ac:dyDescent="0.2">
      <c r="A370" t="s">
        <v>4446</v>
      </c>
      <c r="B370">
        <v>1.60819229225984</v>
      </c>
      <c r="C370">
        <v>6.34943902169117</v>
      </c>
      <c r="D370">
        <v>39.757484961668503</v>
      </c>
      <c r="E370" s="1">
        <v>2.8753654204954099E-10</v>
      </c>
      <c r="F370" s="1">
        <v>1.12654834164375E-8</v>
      </c>
    </row>
    <row r="371" spans="1:6" x14ac:dyDescent="0.2">
      <c r="A371" t="s">
        <v>3216</v>
      </c>
      <c r="B371">
        <v>1.60636182934828</v>
      </c>
      <c r="C371">
        <v>4.7894336889411901</v>
      </c>
      <c r="D371">
        <v>7.9222191254261798</v>
      </c>
      <c r="E371">
        <v>4.8831341351560798E-3</v>
      </c>
      <c r="F371">
        <v>2.4571377344394699E-2</v>
      </c>
    </row>
    <row r="372" spans="1:6" x14ac:dyDescent="0.2">
      <c r="A372" t="s">
        <v>1989</v>
      </c>
      <c r="B372">
        <v>1.6008435251120099</v>
      </c>
      <c r="C372">
        <v>5.2820026506895896</v>
      </c>
      <c r="D372">
        <v>11.936637864722799</v>
      </c>
      <c r="E372">
        <v>5.5040718351997498E-4</v>
      </c>
      <c r="F372">
        <v>4.0424863730794802E-3</v>
      </c>
    </row>
    <row r="373" spans="1:6" x14ac:dyDescent="0.2">
      <c r="A373" t="s">
        <v>2524</v>
      </c>
      <c r="B373">
        <v>1.59512754250751</v>
      </c>
      <c r="C373">
        <v>5.2800910468572999</v>
      </c>
      <c r="D373">
        <v>26.966166288008498</v>
      </c>
      <c r="E373" s="1">
        <v>2.0704813250745899E-7</v>
      </c>
      <c r="F373" s="1">
        <v>4.0770899160307597E-6</v>
      </c>
    </row>
    <row r="374" spans="1:6" x14ac:dyDescent="0.2">
      <c r="A374" t="s">
        <v>2551</v>
      </c>
      <c r="B374">
        <v>1.58786881012954</v>
      </c>
      <c r="C374">
        <v>5.4185086917412004</v>
      </c>
      <c r="D374">
        <v>7.2731927925369702</v>
      </c>
      <c r="E374">
        <v>6.9991277716277998E-3</v>
      </c>
      <c r="F374">
        <v>3.2874778727257199E-2</v>
      </c>
    </row>
    <row r="375" spans="1:6" x14ac:dyDescent="0.2">
      <c r="A375" t="s">
        <v>1842</v>
      </c>
      <c r="B375">
        <v>1.58433608399925</v>
      </c>
      <c r="C375">
        <v>4.11218499804093</v>
      </c>
      <c r="D375">
        <v>11.1450961916048</v>
      </c>
      <c r="E375">
        <v>8.4254103876281895E-4</v>
      </c>
      <c r="F375">
        <v>5.7529755303023797E-3</v>
      </c>
    </row>
    <row r="376" spans="1:6" x14ac:dyDescent="0.2">
      <c r="A376" t="s">
        <v>4565</v>
      </c>
      <c r="B376">
        <v>1.5820856571352899</v>
      </c>
      <c r="C376">
        <v>5.3402195689751304</v>
      </c>
      <c r="D376">
        <v>8.8205165129850194</v>
      </c>
      <c r="E376">
        <v>2.9786234071757498E-3</v>
      </c>
      <c r="F376">
        <v>1.6286390352421E-2</v>
      </c>
    </row>
    <row r="377" spans="1:6" x14ac:dyDescent="0.2">
      <c r="A377" t="s">
        <v>842</v>
      </c>
      <c r="B377">
        <v>1.581955781729</v>
      </c>
      <c r="C377">
        <v>7.8775058071874602</v>
      </c>
      <c r="D377">
        <v>39.821551698562899</v>
      </c>
      <c r="E377" s="1">
        <v>2.7825770084696602E-10</v>
      </c>
      <c r="F377" s="1">
        <v>1.09776527674418E-8</v>
      </c>
    </row>
    <row r="378" spans="1:6" x14ac:dyDescent="0.2">
      <c r="A378" t="s">
        <v>1089</v>
      </c>
      <c r="B378">
        <v>1.57624840364583</v>
      </c>
      <c r="C378">
        <v>5.15988551714723</v>
      </c>
      <c r="D378">
        <v>13.882320332370901</v>
      </c>
      <c r="E378">
        <v>1.9462064056625399E-4</v>
      </c>
      <c r="F378">
        <v>1.68030373716853E-3</v>
      </c>
    </row>
    <row r="379" spans="1:6" x14ac:dyDescent="0.2">
      <c r="A379" t="s">
        <v>4486</v>
      </c>
      <c r="B379">
        <v>1.5755193964149701</v>
      </c>
      <c r="C379">
        <v>4.7634251715584996</v>
      </c>
      <c r="D379">
        <v>17.746398878351599</v>
      </c>
      <c r="E379" s="1">
        <v>2.5239480100971101E-5</v>
      </c>
      <c r="F379">
        <v>2.8365081395374201E-4</v>
      </c>
    </row>
    <row r="380" spans="1:6" x14ac:dyDescent="0.2">
      <c r="A380" t="s">
        <v>4542</v>
      </c>
      <c r="B380">
        <v>1.56512944019615</v>
      </c>
      <c r="C380">
        <v>4.7115489966351198</v>
      </c>
      <c r="D380">
        <v>10.4279863810048</v>
      </c>
      <c r="E380">
        <v>1.2411999353772599E-3</v>
      </c>
      <c r="F380">
        <v>7.9946222594991095E-3</v>
      </c>
    </row>
    <row r="381" spans="1:6" x14ac:dyDescent="0.2">
      <c r="A381" t="s">
        <v>4534</v>
      </c>
      <c r="B381">
        <v>1.5601256546273401</v>
      </c>
      <c r="C381">
        <v>5.60999249034779</v>
      </c>
      <c r="D381">
        <v>11.0456660610357</v>
      </c>
      <c r="E381">
        <v>8.8894760551970996E-4</v>
      </c>
      <c r="F381">
        <v>6.0263858555578403E-3</v>
      </c>
    </row>
    <row r="382" spans="1:6" x14ac:dyDescent="0.2">
      <c r="A382" t="s">
        <v>442</v>
      </c>
      <c r="B382">
        <v>1.555297514809</v>
      </c>
      <c r="C382">
        <v>3.0865673949064298</v>
      </c>
      <c r="D382">
        <v>7.0075149493243298</v>
      </c>
      <c r="E382">
        <v>8.1168268146037809E-3</v>
      </c>
      <c r="F382">
        <v>3.6974505796247302E-2</v>
      </c>
    </row>
    <row r="383" spans="1:6" x14ac:dyDescent="0.2">
      <c r="A383" t="s">
        <v>2285</v>
      </c>
      <c r="B383">
        <v>1.5461914812192901</v>
      </c>
      <c r="C383">
        <v>6.4626374692673396</v>
      </c>
      <c r="D383">
        <v>11.282613411667199</v>
      </c>
      <c r="E383">
        <v>7.8236343344657898E-4</v>
      </c>
      <c r="F383">
        <v>5.3711258796495702E-3</v>
      </c>
    </row>
    <row r="384" spans="1:6" x14ac:dyDescent="0.2">
      <c r="A384" t="s">
        <v>4459</v>
      </c>
      <c r="B384">
        <v>1.54186284788596</v>
      </c>
      <c r="C384">
        <v>7.5817703187360799</v>
      </c>
      <c r="D384">
        <v>25.669480632125701</v>
      </c>
      <c r="E384" s="1">
        <v>4.0518449268963498E-7</v>
      </c>
      <c r="F384" s="1">
        <v>7.4253325902252097E-6</v>
      </c>
    </row>
    <row r="385" spans="1:6" x14ac:dyDescent="0.2">
      <c r="A385" t="s">
        <v>1052</v>
      </c>
      <c r="B385">
        <v>1.5350525951342699</v>
      </c>
      <c r="C385">
        <v>6.6190469438824904</v>
      </c>
      <c r="D385">
        <v>12.156893601363199</v>
      </c>
      <c r="E385">
        <v>4.8906764124121696E-4</v>
      </c>
      <c r="F385">
        <v>3.6654264774292301E-3</v>
      </c>
    </row>
    <row r="386" spans="1:6" x14ac:dyDescent="0.2">
      <c r="A386" t="s">
        <v>12</v>
      </c>
      <c r="B386">
        <v>1.53336175482482</v>
      </c>
      <c r="C386">
        <v>5.47629144679793</v>
      </c>
      <c r="D386">
        <v>14.259673167938701</v>
      </c>
      <c r="E386">
        <v>1.5924026849096099E-4</v>
      </c>
      <c r="F386">
        <v>1.4113010379050699E-3</v>
      </c>
    </row>
    <row r="387" spans="1:6" x14ac:dyDescent="0.2">
      <c r="A387" t="s">
        <v>4489</v>
      </c>
      <c r="B387">
        <v>1.5332497620346599</v>
      </c>
      <c r="C387">
        <v>4.4844957936443297</v>
      </c>
      <c r="D387">
        <v>17.243698376574201</v>
      </c>
      <c r="E387" s="1">
        <v>3.2878623494879999E-5</v>
      </c>
      <c r="F387">
        <v>3.5577801918935801E-4</v>
      </c>
    </row>
    <row r="388" spans="1:6" x14ac:dyDescent="0.2">
      <c r="A388" t="s">
        <v>4517</v>
      </c>
      <c r="B388">
        <v>1.53187662106323</v>
      </c>
      <c r="C388">
        <v>5.7557867030356</v>
      </c>
      <c r="D388">
        <v>12.2423026578226</v>
      </c>
      <c r="E388">
        <v>4.6718139766743397E-4</v>
      </c>
      <c r="F388">
        <v>3.53403131844034E-3</v>
      </c>
    </row>
    <row r="389" spans="1:6" x14ac:dyDescent="0.2">
      <c r="A389" t="s">
        <v>4580</v>
      </c>
      <c r="B389">
        <v>1.52832900827236</v>
      </c>
      <c r="C389">
        <v>4.9917274082953504</v>
      </c>
      <c r="D389">
        <v>8.0102399958987007</v>
      </c>
      <c r="E389">
        <v>4.6513572874410302E-3</v>
      </c>
      <c r="F389">
        <v>2.3572132693980799E-2</v>
      </c>
    </row>
    <row r="390" spans="1:6" x14ac:dyDescent="0.2">
      <c r="A390" t="s">
        <v>2400</v>
      </c>
      <c r="B390">
        <v>1.5233321067933501</v>
      </c>
      <c r="C390">
        <v>7.6128245855722998</v>
      </c>
      <c r="D390">
        <v>27.6333126863838</v>
      </c>
      <c r="E390" s="1">
        <v>1.46631591037091E-7</v>
      </c>
      <c r="F390" s="1">
        <v>2.9803723387538899E-6</v>
      </c>
    </row>
    <row r="391" spans="1:6" x14ac:dyDescent="0.2">
      <c r="A391" t="s">
        <v>4477</v>
      </c>
      <c r="B391">
        <v>1.52152818812479</v>
      </c>
      <c r="C391">
        <v>6.2212820636573403</v>
      </c>
      <c r="D391">
        <v>20.164024639224401</v>
      </c>
      <c r="E391" s="1">
        <v>7.1077189275062304E-6</v>
      </c>
      <c r="F391" s="1">
        <v>9.1874746819483298E-5</v>
      </c>
    </row>
    <row r="392" spans="1:6" x14ac:dyDescent="0.2">
      <c r="A392" t="s">
        <v>4593</v>
      </c>
      <c r="B392">
        <v>1.51875721080615</v>
      </c>
      <c r="C392">
        <v>4.4272468378561696</v>
      </c>
      <c r="D392">
        <v>7.5008455665727096</v>
      </c>
      <c r="E392">
        <v>6.1670031849550598E-3</v>
      </c>
      <c r="F392">
        <v>2.9690461943838699E-2</v>
      </c>
    </row>
    <row r="393" spans="1:6" x14ac:dyDescent="0.2">
      <c r="A393" t="s">
        <v>2632</v>
      </c>
      <c r="B393">
        <v>1.5185348342962099</v>
      </c>
      <c r="C393">
        <v>6.2851307723985999</v>
      </c>
      <c r="D393">
        <v>18.082379913829801</v>
      </c>
      <c r="E393" s="1">
        <v>2.11550082379874E-5</v>
      </c>
      <c r="F393">
        <v>2.43529081661614E-4</v>
      </c>
    </row>
    <row r="394" spans="1:6" x14ac:dyDescent="0.2">
      <c r="A394" t="s">
        <v>3020</v>
      </c>
      <c r="B394">
        <v>1.5168827738464501</v>
      </c>
      <c r="C394">
        <v>4.8108795156070903</v>
      </c>
      <c r="D394">
        <v>7.0529718174625504</v>
      </c>
      <c r="E394">
        <v>7.9133855639903095E-3</v>
      </c>
      <c r="F394">
        <v>3.6240180079829903E-2</v>
      </c>
    </row>
    <row r="395" spans="1:6" x14ac:dyDescent="0.2">
      <c r="A395" t="s">
        <v>1015</v>
      </c>
      <c r="B395">
        <v>1.5157113459465299</v>
      </c>
      <c r="C395">
        <v>4.6807546031073999</v>
      </c>
      <c r="D395">
        <v>10.6726802334229</v>
      </c>
      <c r="E395">
        <v>1.0872945775901601E-3</v>
      </c>
      <c r="F395">
        <v>7.1556118737817701E-3</v>
      </c>
    </row>
    <row r="396" spans="1:6" x14ac:dyDescent="0.2">
      <c r="A396" t="s">
        <v>1452</v>
      </c>
      <c r="B396">
        <v>1.51043208634339</v>
      </c>
      <c r="C396">
        <v>8.1188387334949805</v>
      </c>
      <c r="D396">
        <v>10.415916344502</v>
      </c>
      <c r="E396">
        <v>1.24933848373448E-3</v>
      </c>
      <c r="F396">
        <v>8.0288370204700896E-3</v>
      </c>
    </row>
    <row r="397" spans="1:6" x14ac:dyDescent="0.2">
      <c r="A397" t="s">
        <v>1856</v>
      </c>
      <c r="B397">
        <v>1.50936447241352</v>
      </c>
      <c r="C397">
        <v>4.6898410812390203</v>
      </c>
      <c r="D397">
        <v>8.4615324355932007</v>
      </c>
      <c r="E397">
        <v>3.6273611378015401E-3</v>
      </c>
      <c r="F397">
        <v>1.9160426428498901E-2</v>
      </c>
    </row>
    <row r="398" spans="1:6" x14ac:dyDescent="0.2">
      <c r="A398" t="s">
        <v>4596</v>
      </c>
      <c r="B398">
        <v>1.5092765613402801</v>
      </c>
      <c r="C398">
        <v>4.6583942804546599</v>
      </c>
      <c r="D398">
        <v>7.3302839491607301</v>
      </c>
      <c r="E398">
        <v>6.7802341807487402E-3</v>
      </c>
      <c r="F398">
        <v>3.19523105606251E-2</v>
      </c>
    </row>
    <row r="399" spans="1:6" x14ac:dyDescent="0.2">
      <c r="A399" t="s">
        <v>978</v>
      </c>
      <c r="B399">
        <v>1.50910779570149</v>
      </c>
      <c r="C399">
        <v>4.1950739170647404</v>
      </c>
      <c r="D399">
        <v>8.72644822725624</v>
      </c>
      <c r="E399">
        <v>3.1362685220836998E-3</v>
      </c>
      <c r="F399">
        <v>1.6968706165673801E-2</v>
      </c>
    </row>
    <row r="400" spans="1:6" x14ac:dyDescent="0.2">
      <c r="A400" t="s">
        <v>1673</v>
      </c>
      <c r="B400">
        <v>1.50627896717703</v>
      </c>
      <c r="C400">
        <v>5.8149662115018304</v>
      </c>
      <c r="D400">
        <v>21.987216653475599</v>
      </c>
      <c r="E400" s="1">
        <v>2.7447249689574599E-6</v>
      </c>
      <c r="F400" s="1">
        <v>3.9475398857335097E-5</v>
      </c>
    </row>
    <row r="401" spans="1:6" x14ac:dyDescent="0.2">
      <c r="A401" t="s">
        <v>4467</v>
      </c>
      <c r="B401">
        <v>1.5036377768684199</v>
      </c>
      <c r="C401">
        <v>5.7653676891005503</v>
      </c>
      <c r="D401">
        <v>22.697904342503101</v>
      </c>
      <c r="E401" s="1">
        <v>1.8957450865154299E-6</v>
      </c>
      <c r="F401" s="1">
        <v>2.88732649771962E-5</v>
      </c>
    </row>
    <row r="402" spans="1:6" x14ac:dyDescent="0.2">
      <c r="A402" t="s">
        <v>4429</v>
      </c>
      <c r="B402">
        <v>1.50315217361991</v>
      </c>
      <c r="C402">
        <v>8.3034930437388503</v>
      </c>
      <c r="D402">
        <v>88.176214793018502</v>
      </c>
      <c r="E402" s="1">
        <v>5.9875572596812703E-21</v>
      </c>
      <c r="F402" s="1">
        <v>1.0307670543105801E-18</v>
      </c>
    </row>
    <row r="403" spans="1:6" x14ac:dyDescent="0.2">
      <c r="A403" t="s">
        <v>4500</v>
      </c>
      <c r="B403">
        <v>1.5013305724449799</v>
      </c>
      <c r="C403">
        <v>6.0742192367080099</v>
      </c>
      <c r="D403">
        <v>14.748318160413399</v>
      </c>
      <c r="E403">
        <v>1.2285706598668699E-4</v>
      </c>
      <c r="F403">
        <v>1.1266359836487E-3</v>
      </c>
    </row>
    <row r="404" spans="1:6" x14ac:dyDescent="0.2">
      <c r="A404" t="s">
        <v>1265</v>
      </c>
      <c r="B404">
        <v>1.4986241839940899</v>
      </c>
      <c r="C404">
        <v>5.9393169053477504</v>
      </c>
      <c r="D404">
        <v>8.0674575864395592</v>
      </c>
      <c r="E404">
        <v>4.50673072999851E-3</v>
      </c>
      <c r="F404">
        <v>2.2993028538052601E-2</v>
      </c>
    </row>
    <row r="405" spans="1:6" x14ac:dyDescent="0.2">
      <c r="A405" t="s">
        <v>791</v>
      </c>
      <c r="B405">
        <v>1.49778632218538</v>
      </c>
      <c r="C405">
        <v>5.9224481393181696</v>
      </c>
      <c r="D405">
        <v>11.3673634691727</v>
      </c>
      <c r="E405">
        <v>7.4745903312046504E-4</v>
      </c>
      <c r="F405">
        <v>5.18475551545466E-3</v>
      </c>
    </row>
    <row r="406" spans="1:6" x14ac:dyDescent="0.2">
      <c r="A406" t="s">
        <v>4582</v>
      </c>
      <c r="B406">
        <v>1.4910533891392901</v>
      </c>
      <c r="C406">
        <v>4.90323640918007</v>
      </c>
      <c r="D406">
        <v>7.9807133821177603</v>
      </c>
      <c r="E406">
        <v>4.7278307828306897E-3</v>
      </c>
      <c r="F406">
        <v>2.3906369984211098E-2</v>
      </c>
    </row>
    <row r="407" spans="1:6" x14ac:dyDescent="0.2">
      <c r="A407" t="s">
        <v>4456</v>
      </c>
      <c r="B407">
        <v>1.4905998949975401</v>
      </c>
      <c r="C407">
        <v>6.9652725468022698</v>
      </c>
      <c r="D407">
        <v>28.533500394934901</v>
      </c>
      <c r="E407" s="1">
        <v>9.2091244114869803E-8</v>
      </c>
      <c r="F407" s="1">
        <v>1.9570379770913001E-6</v>
      </c>
    </row>
    <row r="408" spans="1:6" x14ac:dyDescent="0.2">
      <c r="A408" t="s">
        <v>4575</v>
      </c>
      <c r="B408">
        <v>1.4889827969931599</v>
      </c>
      <c r="C408">
        <v>4.9860820168866304</v>
      </c>
      <c r="D408">
        <v>8.1127556495021107</v>
      </c>
      <c r="E408">
        <v>4.3954857948671601E-3</v>
      </c>
      <c r="F408">
        <v>2.2526616870221301E-2</v>
      </c>
    </row>
    <row r="409" spans="1:6" x14ac:dyDescent="0.2">
      <c r="A409" t="s">
        <v>1017</v>
      </c>
      <c r="B409">
        <v>1.4877249454730099</v>
      </c>
      <c r="C409">
        <v>3.5719811674969599</v>
      </c>
      <c r="D409">
        <v>6.8655028389478003</v>
      </c>
      <c r="E409">
        <v>8.7875517158311801E-3</v>
      </c>
      <c r="F409">
        <v>3.9495317482307703E-2</v>
      </c>
    </row>
    <row r="410" spans="1:6" x14ac:dyDescent="0.2">
      <c r="A410" t="s">
        <v>1222</v>
      </c>
      <c r="B410">
        <v>1.4877065241548</v>
      </c>
      <c r="C410">
        <v>4.9892057064043103</v>
      </c>
      <c r="D410">
        <v>11.020339445028201</v>
      </c>
      <c r="E410">
        <v>9.0117567113472304E-4</v>
      </c>
      <c r="F410">
        <v>6.0983668704185402E-3</v>
      </c>
    </row>
    <row r="411" spans="1:6" x14ac:dyDescent="0.2">
      <c r="A411" t="s">
        <v>4530</v>
      </c>
      <c r="B411">
        <v>1.48749411072181</v>
      </c>
      <c r="C411">
        <v>5.2614797619251998</v>
      </c>
      <c r="D411">
        <v>11.304445625670301</v>
      </c>
      <c r="E411">
        <v>7.7321731517367804E-4</v>
      </c>
      <c r="F411">
        <v>5.3244212939414096E-3</v>
      </c>
    </row>
    <row r="412" spans="1:6" x14ac:dyDescent="0.2">
      <c r="A412" t="s">
        <v>4521</v>
      </c>
      <c r="B412">
        <v>1.4784207537801</v>
      </c>
      <c r="C412">
        <v>5.5369681605909697</v>
      </c>
      <c r="D412">
        <v>12.067661513349799</v>
      </c>
      <c r="E412">
        <v>5.1304013783467703E-4</v>
      </c>
      <c r="F412">
        <v>3.8148966270141402E-3</v>
      </c>
    </row>
    <row r="413" spans="1:6" x14ac:dyDescent="0.2">
      <c r="A413" t="s">
        <v>1235</v>
      </c>
      <c r="B413">
        <v>1.47611487261499</v>
      </c>
      <c r="C413">
        <v>4.7223889114639404</v>
      </c>
      <c r="D413">
        <v>6.6879004740171704</v>
      </c>
      <c r="E413">
        <v>9.70694574396673E-3</v>
      </c>
      <c r="F413">
        <v>4.29145204447276E-2</v>
      </c>
    </row>
    <row r="414" spans="1:6" x14ac:dyDescent="0.2">
      <c r="A414" t="s">
        <v>1771</v>
      </c>
      <c r="B414">
        <v>1.4668196062324299</v>
      </c>
      <c r="C414">
        <v>7.8173448773680798</v>
      </c>
      <c r="D414">
        <v>20.9519719231903</v>
      </c>
      <c r="E414" s="1">
        <v>4.7094282197190396E-6</v>
      </c>
      <c r="F414" s="1">
        <v>6.3852653260677497E-5</v>
      </c>
    </row>
    <row r="415" spans="1:6" x14ac:dyDescent="0.2">
      <c r="A415" t="s">
        <v>2348</v>
      </c>
      <c r="B415">
        <v>1.4621007770883501</v>
      </c>
      <c r="C415">
        <v>4.7013228750157898</v>
      </c>
      <c r="D415">
        <v>7.4198505259532803</v>
      </c>
      <c r="E415">
        <v>6.4508174283584799E-3</v>
      </c>
      <c r="F415">
        <v>3.0731315564364401E-2</v>
      </c>
    </row>
    <row r="416" spans="1:6" x14ac:dyDescent="0.2">
      <c r="A416" t="s">
        <v>4585</v>
      </c>
      <c r="B416">
        <v>1.4589297294566099</v>
      </c>
      <c r="C416">
        <v>4.3504397733678504</v>
      </c>
      <c r="D416">
        <v>7.8336856985497398</v>
      </c>
      <c r="E416">
        <v>5.1281426670580403E-3</v>
      </c>
      <c r="F416">
        <v>2.5588913914410798E-2</v>
      </c>
    </row>
    <row r="417" spans="1:6" x14ac:dyDescent="0.2">
      <c r="A417" t="s">
        <v>689</v>
      </c>
      <c r="B417">
        <v>1.45873928457226</v>
      </c>
      <c r="C417">
        <v>3.8259857828856298</v>
      </c>
      <c r="D417">
        <v>17.874388285367999</v>
      </c>
      <c r="E417" s="1">
        <v>2.3597557674599599E-5</v>
      </c>
      <c r="F417">
        <v>2.6811545029880001E-4</v>
      </c>
    </row>
    <row r="418" spans="1:6" x14ac:dyDescent="0.2">
      <c r="A418" t="s">
        <v>4478</v>
      </c>
      <c r="B418">
        <v>1.4576110609383299</v>
      </c>
      <c r="C418">
        <v>6.8094053159226204</v>
      </c>
      <c r="D418">
        <v>20.158296907846299</v>
      </c>
      <c r="E418" s="1">
        <v>7.1290343855367203E-6</v>
      </c>
      <c r="F418" s="1">
        <v>9.2045096689047899E-5</v>
      </c>
    </row>
    <row r="419" spans="1:6" x14ac:dyDescent="0.2">
      <c r="A419" t="s">
        <v>2712</v>
      </c>
      <c r="B419">
        <v>1.4541875944401299</v>
      </c>
      <c r="C419">
        <v>6.6274774061853901</v>
      </c>
      <c r="D419">
        <v>6.3489898593670704</v>
      </c>
      <c r="E419">
        <v>1.17448154867511E-2</v>
      </c>
      <c r="F419">
        <v>4.9970722244255403E-2</v>
      </c>
    </row>
    <row r="420" spans="1:6" x14ac:dyDescent="0.2">
      <c r="A420" t="s">
        <v>4532</v>
      </c>
      <c r="B420">
        <v>1.45030466038039</v>
      </c>
      <c r="C420">
        <v>5.5301483537581504</v>
      </c>
      <c r="D420">
        <v>11.2777416212875</v>
      </c>
      <c r="E420">
        <v>7.8441923597559297E-4</v>
      </c>
      <c r="F420">
        <v>5.3819875357214303E-3</v>
      </c>
    </row>
    <row r="421" spans="1:6" x14ac:dyDescent="0.2">
      <c r="A421" t="s">
        <v>1281</v>
      </c>
      <c r="B421">
        <v>1.4458454989645799</v>
      </c>
      <c r="C421">
        <v>5.50230523313859</v>
      </c>
      <c r="D421">
        <v>11.833028424361601</v>
      </c>
      <c r="E421">
        <v>5.8189277736676003E-4</v>
      </c>
      <c r="F421">
        <v>4.2408375474285599E-3</v>
      </c>
    </row>
    <row r="422" spans="1:6" x14ac:dyDescent="0.2">
      <c r="A422" t="s">
        <v>779</v>
      </c>
      <c r="B422">
        <v>1.4437009076766201</v>
      </c>
      <c r="C422">
        <v>8.6165697710025704</v>
      </c>
      <c r="D422">
        <v>19.731781460877801</v>
      </c>
      <c r="E422" s="1">
        <v>8.9107093646477894E-6</v>
      </c>
      <c r="F422">
        <v>1.12119025250419E-4</v>
      </c>
    </row>
    <row r="423" spans="1:6" x14ac:dyDescent="0.2">
      <c r="A423" t="s">
        <v>4550</v>
      </c>
      <c r="B423">
        <v>1.4358417019421299</v>
      </c>
      <c r="C423">
        <v>5.6678963471134196</v>
      </c>
      <c r="D423">
        <v>9.8950122196265493</v>
      </c>
      <c r="E423">
        <v>1.65727350403776E-3</v>
      </c>
      <c r="F423">
        <v>1.01018999747194E-2</v>
      </c>
    </row>
    <row r="424" spans="1:6" x14ac:dyDescent="0.2">
      <c r="A424" t="s">
        <v>259</v>
      </c>
      <c r="B424">
        <v>1.4267787968351899</v>
      </c>
      <c r="C424">
        <v>7.1669743959651404</v>
      </c>
      <c r="D424">
        <v>18.577383410671199</v>
      </c>
      <c r="E424" s="1">
        <v>1.6314467008031401E-5</v>
      </c>
      <c r="F424">
        <v>1.93088514734638E-4</v>
      </c>
    </row>
    <row r="425" spans="1:6" x14ac:dyDescent="0.2">
      <c r="A425" t="s">
        <v>678</v>
      </c>
      <c r="B425">
        <v>1.4256367046476399</v>
      </c>
      <c r="C425">
        <v>7.6399970811525497</v>
      </c>
      <c r="D425">
        <v>19.1905576077347</v>
      </c>
      <c r="E425" s="1">
        <v>1.18297096104607E-5</v>
      </c>
      <c r="F425">
        <v>1.45150281419065E-4</v>
      </c>
    </row>
    <row r="426" spans="1:6" x14ac:dyDescent="0.2">
      <c r="A426" t="s">
        <v>4466</v>
      </c>
      <c r="B426">
        <v>1.41819761342613</v>
      </c>
      <c r="C426">
        <v>6.2166772042777403</v>
      </c>
      <c r="D426">
        <v>23.911457095440699</v>
      </c>
      <c r="E426" s="1">
        <v>1.0086965781209401E-6</v>
      </c>
      <c r="F426" s="1">
        <v>1.65618649141765E-5</v>
      </c>
    </row>
    <row r="427" spans="1:6" x14ac:dyDescent="0.2">
      <c r="A427" t="s">
        <v>4057</v>
      </c>
      <c r="B427">
        <v>1.4179853700365801</v>
      </c>
      <c r="C427">
        <v>2.8533390279269</v>
      </c>
      <c r="D427">
        <v>7.9970650861796502</v>
      </c>
      <c r="E427">
        <v>4.6853232206972798E-3</v>
      </c>
      <c r="F427">
        <v>2.37231026887533E-2</v>
      </c>
    </row>
    <row r="428" spans="1:6" x14ac:dyDescent="0.2">
      <c r="A428" t="s">
        <v>4579</v>
      </c>
      <c r="B428">
        <v>1.4146152832321299</v>
      </c>
      <c r="C428">
        <v>3.6109434953914499</v>
      </c>
      <c r="D428">
        <v>8.0540537992938006</v>
      </c>
      <c r="E428">
        <v>4.5401948880159099E-3</v>
      </c>
      <c r="F428">
        <v>2.3122229635874798E-2</v>
      </c>
    </row>
    <row r="429" spans="1:6" x14ac:dyDescent="0.2">
      <c r="A429" t="s">
        <v>4606</v>
      </c>
      <c r="B429">
        <v>1.4132575023305101</v>
      </c>
      <c r="C429">
        <v>4.7696285793067803</v>
      </c>
      <c r="D429">
        <v>6.5185214941348004</v>
      </c>
      <c r="E429">
        <v>1.0675671758636599E-2</v>
      </c>
      <c r="F429">
        <v>4.6208374293953997E-2</v>
      </c>
    </row>
    <row r="430" spans="1:6" x14ac:dyDescent="0.2">
      <c r="A430" t="s">
        <v>4552</v>
      </c>
      <c r="B430">
        <v>1.40751198697322</v>
      </c>
      <c r="C430">
        <v>5.0990404210293701</v>
      </c>
      <c r="D430">
        <v>9.7136169254485996</v>
      </c>
      <c r="E430">
        <v>1.82907678677628E-3</v>
      </c>
      <c r="F430">
        <v>1.09436389949195E-2</v>
      </c>
    </row>
    <row r="431" spans="1:6" x14ac:dyDescent="0.2">
      <c r="A431" t="s">
        <v>4590</v>
      </c>
      <c r="B431">
        <v>1.4029560129332199</v>
      </c>
      <c r="C431">
        <v>5.19279401255032</v>
      </c>
      <c r="D431">
        <v>7.6003288441929699</v>
      </c>
      <c r="E431">
        <v>5.8357656112033402E-3</v>
      </c>
      <c r="F431">
        <v>2.8457497371026801E-2</v>
      </c>
    </row>
    <row r="432" spans="1:6" x14ac:dyDescent="0.2">
      <c r="A432" t="s">
        <v>4475</v>
      </c>
      <c r="B432">
        <v>1.4012376785584999</v>
      </c>
      <c r="C432">
        <v>7.7062690424244602</v>
      </c>
      <c r="D432">
        <v>20.275846776211399</v>
      </c>
      <c r="E432" s="1">
        <v>6.7041596894291203E-6</v>
      </c>
      <c r="F432" s="1">
        <v>8.7857742089150705E-5</v>
      </c>
    </row>
    <row r="433" spans="1:6" x14ac:dyDescent="0.2">
      <c r="A433" t="s">
        <v>4318</v>
      </c>
      <c r="B433">
        <v>1.39690220110154</v>
      </c>
      <c r="C433">
        <v>5.1763149716856702</v>
      </c>
      <c r="D433">
        <v>8.9188406596331298</v>
      </c>
      <c r="E433">
        <v>2.82243624246282E-3</v>
      </c>
      <c r="F433">
        <v>1.5581703239091299E-2</v>
      </c>
    </row>
    <row r="434" spans="1:6" x14ac:dyDescent="0.2">
      <c r="A434" t="s">
        <v>4561</v>
      </c>
      <c r="B434">
        <v>1.3892261311971501</v>
      </c>
      <c r="C434">
        <v>5.5929294916001702</v>
      </c>
      <c r="D434">
        <v>9.1232875916084595</v>
      </c>
      <c r="E434">
        <v>2.5237600837429101E-3</v>
      </c>
      <c r="F434">
        <v>1.43160070252056E-2</v>
      </c>
    </row>
    <row r="435" spans="1:6" x14ac:dyDescent="0.2">
      <c r="A435" t="s">
        <v>2064</v>
      </c>
      <c r="B435">
        <v>1.38787671456635</v>
      </c>
      <c r="C435">
        <v>5.5700455514957303</v>
      </c>
      <c r="D435">
        <v>14.206891555475099</v>
      </c>
      <c r="E435">
        <v>1.63769627579932E-4</v>
      </c>
      <c r="F435">
        <v>1.4458045909581899E-3</v>
      </c>
    </row>
    <row r="436" spans="1:6" x14ac:dyDescent="0.2">
      <c r="A436" t="s">
        <v>4509</v>
      </c>
      <c r="B436">
        <v>1.38519056405028</v>
      </c>
      <c r="C436">
        <v>6.4629317866885101</v>
      </c>
      <c r="D436">
        <v>13.8577867350646</v>
      </c>
      <c r="E436">
        <v>1.9717799858151599E-4</v>
      </c>
      <c r="F436">
        <v>1.69851131151113E-3</v>
      </c>
    </row>
    <row r="437" spans="1:6" x14ac:dyDescent="0.2">
      <c r="A437" t="s">
        <v>4547</v>
      </c>
      <c r="B437">
        <v>1.38020993755124</v>
      </c>
      <c r="C437">
        <v>3.1974835325525599</v>
      </c>
      <c r="D437">
        <v>9.9464800782462799</v>
      </c>
      <c r="E437">
        <v>1.61157246156582E-3</v>
      </c>
      <c r="F437">
        <v>9.8709899236177207E-3</v>
      </c>
    </row>
    <row r="438" spans="1:6" x14ac:dyDescent="0.2">
      <c r="A438" t="s">
        <v>1046</v>
      </c>
      <c r="B438">
        <v>1.3796372426028201</v>
      </c>
      <c r="C438">
        <v>5.2857157166218096</v>
      </c>
      <c r="D438">
        <v>13.7203368279252</v>
      </c>
      <c r="E438">
        <v>2.1214482235647699E-4</v>
      </c>
      <c r="F438">
        <v>1.8123229109881899E-3</v>
      </c>
    </row>
    <row r="439" spans="1:6" x14ac:dyDescent="0.2">
      <c r="A439" t="s">
        <v>4602</v>
      </c>
      <c r="B439">
        <v>1.3759186410456801</v>
      </c>
      <c r="C439">
        <v>5.0957288695487799</v>
      </c>
      <c r="D439">
        <v>6.9445163652289903</v>
      </c>
      <c r="E439">
        <v>8.4076565358864493E-3</v>
      </c>
      <c r="F439">
        <v>3.8028779673132798E-2</v>
      </c>
    </row>
    <row r="440" spans="1:6" x14ac:dyDescent="0.2">
      <c r="A440" t="s">
        <v>1003</v>
      </c>
      <c r="B440">
        <v>1.3758622287479201</v>
      </c>
      <c r="C440">
        <v>5.5626196126612903</v>
      </c>
      <c r="D440">
        <v>11.7949670999906</v>
      </c>
      <c r="E440">
        <v>5.9391061424068502E-4</v>
      </c>
      <c r="F440">
        <v>4.3173463845186597E-3</v>
      </c>
    </row>
    <row r="441" spans="1:6" x14ac:dyDescent="0.2">
      <c r="A441" t="s">
        <v>2058</v>
      </c>
      <c r="B441">
        <v>1.37400196336392</v>
      </c>
      <c r="C441">
        <v>6.2643227495316296</v>
      </c>
      <c r="D441">
        <v>16.9657883248533</v>
      </c>
      <c r="E441" s="1">
        <v>3.80594849832747E-5</v>
      </c>
      <c r="F441">
        <v>4.0489875316476298E-4</v>
      </c>
    </row>
    <row r="442" spans="1:6" x14ac:dyDescent="0.2">
      <c r="A442" t="s">
        <v>4468</v>
      </c>
      <c r="B442">
        <v>1.3738416351164799</v>
      </c>
      <c r="C442">
        <v>6.3097136437267798</v>
      </c>
      <c r="D442">
        <v>22.544841126366901</v>
      </c>
      <c r="E442" s="1">
        <v>2.05295094260684E-6</v>
      </c>
      <c r="F442" s="1">
        <v>3.0976930424832499E-5</v>
      </c>
    </row>
    <row r="443" spans="1:6" x14ac:dyDescent="0.2">
      <c r="A443" t="s">
        <v>2448</v>
      </c>
      <c r="B443">
        <v>1.36716428157335</v>
      </c>
      <c r="C443">
        <v>6.35889590429462</v>
      </c>
      <c r="D443">
        <v>24.292472043674</v>
      </c>
      <c r="E443" s="1">
        <v>8.2761880067250301E-7</v>
      </c>
      <c r="F443" s="1">
        <v>1.4034932557076099E-5</v>
      </c>
    </row>
    <row r="444" spans="1:6" x14ac:dyDescent="0.2">
      <c r="A444" t="s">
        <v>4505</v>
      </c>
      <c r="B444">
        <v>1.36330667941858</v>
      </c>
      <c r="C444">
        <v>5.8572024479178797</v>
      </c>
      <c r="D444">
        <v>14.1050422074709</v>
      </c>
      <c r="E444">
        <v>1.7287973835489599E-4</v>
      </c>
      <c r="F444">
        <v>1.5168027700296E-3</v>
      </c>
    </row>
    <row r="445" spans="1:6" x14ac:dyDescent="0.2">
      <c r="A445" t="s">
        <v>4433</v>
      </c>
      <c r="B445">
        <v>1.36054055917996</v>
      </c>
      <c r="C445">
        <v>8.5430989066324905</v>
      </c>
      <c r="D445">
        <v>57.871611413972502</v>
      </c>
      <c r="E445" s="1">
        <v>2.7979605421550499E-14</v>
      </c>
      <c r="F445" s="1">
        <v>2.35484649481227E-12</v>
      </c>
    </row>
    <row r="446" spans="1:6" x14ac:dyDescent="0.2">
      <c r="A446" t="s">
        <v>4571</v>
      </c>
      <c r="B446">
        <v>1.35730597811705</v>
      </c>
      <c r="C446">
        <v>5.4566191728990301</v>
      </c>
      <c r="D446">
        <v>8.2571966285167893</v>
      </c>
      <c r="E446">
        <v>4.0590761324770502E-3</v>
      </c>
      <c r="F446">
        <v>2.10736963199036E-2</v>
      </c>
    </row>
    <row r="447" spans="1:6" x14ac:dyDescent="0.2">
      <c r="A447" t="s">
        <v>4519</v>
      </c>
      <c r="B447">
        <v>1.34155601677361</v>
      </c>
      <c r="C447">
        <v>6.1281826608309098</v>
      </c>
      <c r="D447">
        <v>12.174893474312301</v>
      </c>
      <c r="E447">
        <v>4.8437065789230701E-4</v>
      </c>
      <c r="F447">
        <v>3.6326200758893699E-3</v>
      </c>
    </row>
    <row r="448" spans="1:6" x14ac:dyDescent="0.2">
      <c r="A448" t="s">
        <v>651</v>
      </c>
      <c r="B448">
        <v>1.3405294137106201</v>
      </c>
      <c r="C448">
        <v>5.1905737746219396</v>
      </c>
      <c r="D448">
        <v>7.11898917407325</v>
      </c>
      <c r="E448">
        <v>7.6271697897193E-3</v>
      </c>
      <c r="F448">
        <v>3.5241928894180798E-2</v>
      </c>
    </row>
    <row r="449" spans="1:6" x14ac:dyDescent="0.2">
      <c r="A449" t="s">
        <v>4497</v>
      </c>
      <c r="B449">
        <v>1.33941636330226</v>
      </c>
      <c r="C449">
        <v>6.6416815649675396</v>
      </c>
      <c r="D449">
        <v>15.4662146519904</v>
      </c>
      <c r="E449" s="1">
        <v>8.3993248162256702E-5</v>
      </c>
      <c r="F449">
        <v>8.1358165866970197E-4</v>
      </c>
    </row>
    <row r="450" spans="1:6" x14ac:dyDescent="0.2">
      <c r="A450" t="s">
        <v>167</v>
      </c>
      <c r="B450">
        <v>1.3366253503914101</v>
      </c>
      <c r="C450">
        <v>5.8321009387780398</v>
      </c>
      <c r="D450">
        <v>9.1051853267326806</v>
      </c>
      <c r="E450">
        <v>2.5488589090645001E-3</v>
      </c>
      <c r="F450">
        <v>1.44295639884359E-2</v>
      </c>
    </row>
    <row r="451" spans="1:6" x14ac:dyDescent="0.2">
      <c r="A451" t="s">
        <v>715</v>
      </c>
      <c r="B451">
        <v>1.3352122589922599</v>
      </c>
      <c r="C451">
        <v>5.92894148999991</v>
      </c>
      <c r="D451">
        <v>14.5228908817476</v>
      </c>
      <c r="E451">
        <v>1.3846676604787901E-4</v>
      </c>
      <c r="F451">
        <v>1.2506036532877599E-3</v>
      </c>
    </row>
    <row r="452" spans="1:6" x14ac:dyDescent="0.2">
      <c r="A452" t="s">
        <v>4603</v>
      </c>
      <c r="B452">
        <v>1.3350394571936599</v>
      </c>
      <c r="C452">
        <v>4.2373369532136804</v>
      </c>
      <c r="D452">
        <v>6.7932253281978801</v>
      </c>
      <c r="E452">
        <v>9.1504439089202805E-3</v>
      </c>
      <c r="F452">
        <v>4.0851608523831899E-2</v>
      </c>
    </row>
    <row r="453" spans="1:6" x14ac:dyDescent="0.2">
      <c r="A453" t="s">
        <v>4498</v>
      </c>
      <c r="B453">
        <v>1.33357200543085</v>
      </c>
      <c r="C453">
        <v>6.4664442509311701</v>
      </c>
      <c r="D453">
        <v>14.825122065379199</v>
      </c>
      <c r="E453">
        <v>1.17953719005346E-4</v>
      </c>
      <c r="F453">
        <v>1.08870036989337E-3</v>
      </c>
    </row>
    <row r="454" spans="1:6" x14ac:dyDescent="0.2">
      <c r="A454" t="s">
        <v>145</v>
      </c>
      <c r="B454">
        <v>1.33313615725502</v>
      </c>
      <c r="C454">
        <v>6.9518743948152704</v>
      </c>
      <c r="D454">
        <v>7.17937355654567</v>
      </c>
      <c r="E454">
        <v>7.37464523889196E-3</v>
      </c>
      <c r="F454">
        <v>3.43263904974562E-2</v>
      </c>
    </row>
    <row r="455" spans="1:6" x14ac:dyDescent="0.2">
      <c r="A455" t="s">
        <v>4481</v>
      </c>
      <c r="B455">
        <v>1.33047653756448</v>
      </c>
      <c r="C455">
        <v>6.3254290692799104</v>
      </c>
      <c r="D455">
        <v>19.649081308320099</v>
      </c>
      <c r="E455" s="1">
        <v>9.3048037383558005E-6</v>
      </c>
      <c r="F455">
        <v>1.16561389278058E-4</v>
      </c>
    </row>
    <row r="456" spans="1:6" x14ac:dyDescent="0.2">
      <c r="A456" t="s">
        <v>4482</v>
      </c>
      <c r="B456">
        <v>1.32429011629477</v>
      </c>
      <c r="C456">
        <v>6.6434673425728903</v>
      </c>
      <c r="D456">
        <v>19.566311627314501</v>
      </c>
      <c r="E456" s="1">
        <v>9.7167544573530892E-6</v>
      </c>
      <c r="F456">
        <v>1.21320619938951E-4</v>
      </c>
    </row>
    <row r="457" spans="1:6" x14ac:dyDescent="0.2">
      <c r="A457" t="s">
        <v>4097</v>
      </c>
      <c r="B457">
        <v>1.3139955511410899</v>
      </c>
      <c r="C457">
        <v>5.8126406907925796</v>
      </c>
      <c r="D457">
        <v>10.6664796112864</v>
      </c>
      <c r="E457">
        <v>1.09094549526973E-3</v>
      </c>
      <c r="F457">
        <v>7.1690703974867697E-3</v>
      </c>
    </row>
    <row r="458" spans="1:6" x14ac:dyDescent="0.2">
      <c r="A458" t="s">
        <v>2805</v>
      </c>
      <c r="B458">
        <v>1.3106164038255099</v>
      </c>
      <c r="C458">
        <v>5.57365972916487</v>
      </c>
      <c r="D458">
        <v>7.6266849217695398</v>
      </c>
      <c r="E458">
        <v>5.7510915115050404E-3</v>
      </c>
      <c r="F458">
        <v>2.8189776425246001E-2</v>
      </c>
    </row>
    <row r="459" spans="1:6" x14ac:dyDescent="0.2">
      <c r="A459" t="s">
        <v>3017</v>
      </c>
      <c r="B459">
        <v>1.30353095777373</v>
      </c>
      <c r="C459">
        <v>4.2288078324286298</v>
      </c>
      <c r="D459">
        <v>8.19991588042285</v>
      </c>
      <c r="E459">
        <v>4.1892331974478303E-3</v>
      </c>
      <c r="F459">
        <v>2.15962194144293E-2</v>
      </c>
    </row>
    <row r="460" spans="1:6" x14ac:dyDescent="0.2">
      <c r="A460" t="s">
        <v>4605</v>
      </c>
      <c r="B460">
        <v>1.29842814064082</v>
      </c>
      <c r="C460">
        <v>4.3102521340945703</v>
      </c>
      <c r="D460">
        <v>6.5286248682868999</v>
      </c>
      <c r="E460">
        <v>1.0615199185111999E-2</v>
      </c>
      <c r="F460">
        <v>4.6034310359252699E-2</v>
      </c>
    </row>
    <row r="461" spans="1:6" x14ac:dyDescent="0.2">
      <c r="A461" t="s">
        <v>4005</v>
      </c>
      <c r="B461">
        <v>1.2969014690584499</v>
      </c>
      <c r="C461">
        <v>6.7169404610350698</v>
      </c>
      <c r="D461">
        <v>21.880381035037299</v>
      </c>
      <c r="E461" s="1">
        <v>2.9018560025945599E-6</v>
      </c>
      <c r="F461" s="1">
        <v>4.1368742661831102E-5</v>
      </c>
    </row>
    <row r="462" spans="1:6" x14ac:dyDescent="0.2">
      <c r="A462" t="s">
        <v>847</v>
      </c>
      <c r="B462">
        <v>1.2958050145642701</v>
      </c>
      <c r="C462">
        <v>5.4250530778831303</v>
      </c>
      <c r="D462">
        <v>7.0229847803470902</v>
      </c>
      <c r="E462">
        <v>8.0469982092433202E-3</v>
      </c>
      <c r="F462">
        <v>3.6733625413187102E-2</v>
      </c>
    </row>
    <row r="463" spans="1:6" x14ac:dyDescent="0.2">
      <c r="A463" t="s">
        <v>722</v>
      </c>
      <c r="B463">
        <v>1.29405122603045</v>
      </c>
      <c r="C463">
        <v>7.6705989985536904</v>
      </c>
      <c r="D463">
        <v>21.480085768417698</v>
      </c>
      <c r="E463" s="1">
        <v>3.57522293419728E-6</v>
      </c>
      <c r="F463" s="1">
        <v>4.96597591422365E-5</v>
      </c>
    </row>
    <row r="464" spans="1:6" x14ac:dyDescent="0.2">
      <c r="A464" t="s">
        <v>4555</v>
      </c>
      <c r="B464">
        <v>1.28628239763519</v>
      </c>
      <c r="C464">
        <v>5.5473880692962396</v>
      </c>
      <c r="D464">
        <v>9.5328225300690992</v>
      </c>
      <c r="E464">
        <v>2.0182948510323998E-3</v>
      </c>
      <c r="F464">
        <v>1.1863355456508099E-2</v>
      </c>
    </row>
    <row r="465" spans="1:6" x14ac:dyDescent="0.2">
      <c r="A465" t="s">
        <v>4556</v>
      </c>
      <c r="B465">
        <v>1.27812242134526</v>
      </c>
      <c r="C465">
        <v>4.6567420791011003</v>
      </c>
      <c r="D465">
        <v>9.4711564422800603</v>
      </c>
      <c r="E465">
        <v>2.08727748687851E-3</v>
      </c>
      <c r="F465">
        <v>1.21743566765471E-2</v>
      </c>
    </row>
    <row r="466" spans="1:6" x14ac:dyDescent="0.2">
      <c r="A466" t="s">
        <v>2063</v>
      </c>
      <c r="B466">
        <v>1.2768130601605601</v>
      </c>
      <c r="C466">
        <v>2.3934738839075802</v>
      </c>
      <c r="D466">
        <v>10.307322455796101</v>
      </c>
      <c r="E466">
        <v>1.3250339212878999E-3</v>
      </c>
      <c r="F466">
        <v>8.4106343093146192E-3</v>
      </c>
    </row>
    <row r="467" spans="1:6" x14ac:dyDescent="0.2">
      <c r="A467" t="s">
        <v>2976</v>
      </c>
      <c r="B467">
        <v>1.2685842638684499</v>
      </c>
      <c r="C467">
        <v>5.5133519232044996</v>
      </c>
      <c r="D467">
        <v>12.6500211625607</v>
      </c>
      <c r="E467">
        <v>3.7556142620290701E-4</v>
      </c>
      <c r="F467">
        <v>2.9287089392707201E-3</v>
      </c>
    </row>
    <row r="468" spans="1:6" x14ac:dyDescent="0.2">
      <c r="A468" t="s">
        <v>4549</v>
      </c>
      <c r="B468">
        <v>1.2606541209037401</v>
      </c>
      <c r="C468">
        <v>5.8994775709576901</v>
      </c>
      <c r="D468">
        <v>9.8995954892193403</v>
      </c>
      <c r="E468">
        <v>1.6531510586600599E-3</v>
      </c>
      <c r="F468">
        <v>1.0087595235497101E-2</v>
      </c>
    </row>
    <row r="469" spans="1:6" x14ac:dyDescent="0.2">
      <c r="A469" t="s">
        <v>972</v>
      </c>
      <c r="B469">
        <v>1.2591857873825201</v>
      </c>
      <c r="C469">
        <v>5.3874280626417397</v>
      </c>
      <c r="D469">
        <v>8.8451971248423398</v>
      </c>
      <c r="E469">
        <v>2.93861157944914E-3</v>
      </c>
      <c r="F469">
        <v>1.6090845670217398E-2</v>
      </c>
    </row>
    <row r="470" spans="1:6" x14ac:dyDescent="0.2">
      <c r="A470" t="s">
        <v>4586</v>
      </c>
      <c r="B470">
        <v>1.25637426095331</v>
      </c>
      <c r="C470">
        <v>6.4141071335827302</v>
      </c>
      <c r="D470">
        <v>7.8129184175281798</v>
      </c>
      <c r="E470">
        <v>5.1874063646684303E-3</v>
      </c>
      <c r="F470">
        <v>2.5816605832397199E-2</v>
      </c>
    </row>
    <row r="471" spans="1:6" x14ac:dyDescent="0.2">
      <c r="A471" t="s">
        <v>4539</v>
      </c>
      <c r="B471">
        <v>1.25417156012066</v>
      </c>
      <c r="C471">
        <v>6.3769837551423496</v>
      </c>
      <c r="D471">
        <v>10.6375226398695</v>
      </c>
      <c r="E471">
        <v>1.1081601989781701E-3</v>
      </c>
      <c r="F471">
        <v>7.2611973360957203E-3</v>
      </c>
    </row>
    <row r="472" spans="1:6" x14ac:dyDescent="0.2">
      <c r="A472" t="s">
        <v>4464</v>
      </c>
      <c r="B472">
        <v>1.25401608861064</v>
      </c>
      <c r="C472">
        <v>8.6871610454523704</v>
      </c>
      <c r="D472">
        <v>24.894476027056999</v>
      </c>
      <c r="E472" s="1">
        <v>6.0555693089862404E-7</v>
      </c>
      <c r="F472" s="1">
        <v>1.05526654123776E-5</v>
      </c>
    </row>
    <row r="473" spans="1:6" x14ac:dyDescent="0.2">
      <c r="A473" t="s">
        <v>2909</v>
      </c>
      <c r="B473">
        <v>1.2470776748063901</v>
      </c>
      <c r="C473">
        <v>6.2488536040164702</v>
      </c>
      <c r="D473">
        <v>9.3103510604473705</v>
      </c>
      <c r="E473">
        <v>2.2786281702955099E-3</v>
      </c>
      <c r="F473">
        <v>1.3148691351395399E-2</v>
      </c>
    </row>
    <row r="474" spans="1:6" x14ac:dyDescent="0.2">
      <c r="A474" t="s">
        <v>4563</v>
      </c>
      <c r="B474">
        <v>1.24571828640621</v>
      </c>
      <c r="C474">
        <v>4.9283632596592897</v>
      </c>
      <c r="D474">
        <v>8.9371078489293705</v>
      </c>
      <c r="E474">
        <v>2.7943481492045002E-3</v>
      </c>
      <c r="F474">
        <v>1.5449731638548301E-2</v>
      </c>
    </row>
    <row r="475" spans="1:6" x14ac:dyDescent="0.2">
      <c r="A475" t="s">
        <v>4583</v>
      </c>
      <c r="B475">
        <v>1.2411238811081999</v>
      </c>
      <c r="C475">
        <v>5.6483628513211599</v>
      </c>
      <c r="D475">
        <v>7.8641145653377897</v>
      </c>
      <c r="E475">
        <v>5.0425513133778603E-3</v>
      </c>
      <c r="F475">
        <v>2.52675729247295E-2</v>
      </c>
    </row>
    <row r="476" spans="1:6" x14ac:dyDescent="0.2">
      <c r="A476" t="s">
        <v>4576</v>
      </c>
      <c r="B476">
        <v>1.2375270780265899</v>
      </c>
      <c r="C476">
        <v>5.8567596378884703</v>
      </c>
      <c r="D476">
        <v>8.1010474038762403</v>
      </c>
      <c r="E476">
        <v>4.4239686777475997E-3</v>
      </c>
      <c r="F476">
        <v>2.2641951403859599E-2</v>
      </c>
    </row>
    <row r="477" spans="1:6" x14ac:dyDescent="0.2">
      <c r="A477" t="s">
        <v>4040</v>
      </c>
      <c r="B477">
        <v>1.22643774241125</v>
      </c>
      <c r="C477">
        <v>2.9580346043295598</v>
      </c>
      <c r="D477">
        <v>11.186698740061299</v>
      </c>
      <c r="E477">
        <v>8.2385794572948105E-4</v>
      </c>
      <c r="F477">
        <v>5.6355653096799296E-3</v>
      </c>
    </row>
    <row r="478" spans="1:6" x14ac:dyDescent="0.2">
      <c r="A478" t="s">
        <v>997</v>
      </c>
      <c r="B478">
        <v>1.22587576875409</v>
      </c>
      <c r="C478">
        <v>5.5859528555408904</v>
      </c>
      <c r="D478">
        <v>13.505778643083</v>
      </c>
      <c r="E478">
        <v>2.3782994139574901E-4</v>
      </c>
      <c r="F478">
        <v>2.0031310556994099E-3</v>
      </c>
    </row>
    <row r="479" spans="1:6" x14ac:dyDescent="0.2">
      <c r="A479" t="s">
        <v>4545</v>
      </c>
      <c r="B479">
        <v>1.2104557602727399</v>
      </c>
      <c r="C479">
        <v>5.0419494739571</v>
      </c>
      <c r="D479">
        <v>10.189299326793799</v>
      </c>
      <c r="E479">
        <v>1.41257980293515E-3</v>
      </c>
      <c r="F479">
        <v>8.8623587636384293E-3</v>
      </c>
    </row>
    <row r="480" spans="1:6" x14ac:dyDescent="0.2">
      <c r="A480" t="s">
        <v>2577</v>
      </c>
      <c r="B480">
        <v>1.20986651396115</v>
      </c>
      <c r="C480">
        <v>5.5771834905665498</v>
      </c>
      <c r="D480">
        <v>8.81926463556192</v>
      </c>
      <c r="E480">
        <v>2.9806676165702998E-3</v>
      </c>
      <c r="F480">
        <v>1.6289728455734401E-2</v>
      </c>
    </row>
    <row r="481" spans="1:6" x14ac:dyDescent="0.2">
      <c r="A481" t="s">
        <v>2370</v>
      </c>
      <c r="B481">
        <v>1.2079698252836399</v>
      </c>
      <c r="C481">
        <v>8.6073382122902693</v>
      </c>
      <c r="D481">
        <v>47.699804870823797</v>
      </c>
      <c r="E481" s="1">
        <v>4.9674106837325503E-12</v>
      </c>
      <c r="F481" s="1">
        <v>2.8079462780382701E-10</v>
      </c>
    </row>
    <row r="482" spans="1:6" x14ac:dyDescent="0.2">
      <c r="A482" t="s">
        <v>2436</v>
      </c>
      <c r="B482">
        <v>1.20779188213385</v>
      </c>
      <c r="C482">
        <v>8.2030736534454096</v>
      </c>
      <c r="D482">
        <v>24.029284863370801</v>
      </c>
      <c r="E482" s="1">
        <v>9.4881561329102804E-7</v>
      </c>
      <c r="F482" s="1">
        <v>1.5714931484275E-5</v>
      </c>
    </row>
    <row r="483" spans="1:6" x14ac:dyDescent="0.2">
      <c r="A483" t="s">
        <v>594</v>
      </c>
      <c r="B483">
        <v>1.1974218600700299</v>
      </c>
      <c r="C483">
        <v>6.3137348888383604</v>
      </c>
      <c r="D483">
        <v>10.0295133982645</v>
      </c>
      <c r="E483">
        <v>1.54051728682634E-3</v>
      </c>
      <c r="F483">
        <v>9.5230453824378895E-3</v>
      </c>
    </row>
    <row r="484" spans="1:6" x14ac:dyDescent="0.2">
      <c r="A484" t="s">
        <v>4577</v>
      </c>
      <c r="B484">
        <v>1.1933394513559901</v>
      </c>
      <c r="C484">
        <v>4.23059816929681</v>
      </c>
      <c r="D484">
        <v>8.0989424992349104</v>
      </c>
      <c r="E484">
        <v>4.4291092159135202E-3</v>
      </c>
      <c r="F484">
        <v>2.2658054439986201E-2</v>
      </c>
    </row>
    <row r="485" spans="1:6" x14ac:dyDescent="0.2">
      <c r="A485" t="s">
        <v>966</v>
      </c>
      <c r="B485">
        <v>1.19048367275432</v>
      </c>
      <c r="C485">
        <v>7.9587438598823699</v>
      </c>
      <c r="D485">
        <v>13.533898667768</v>
      </c>
      <c r="E485">
        <v>2.34292831836452E-4</v>
      </c>
      <c r="F485">
        <v>1.9806809191411901E-3</v>
      </c>
    </row>
    <row r="486" spans="1:6" x14ac:dyDescent="0.2">
      <c r="A486" t="s">
        <v>4566</v>
      </c>
      <c r="B486">
        <v>1.1856391996583899</v>
      </c>
      <c r="C486">
        <v>5.4399592670683399</v>
      </c>
      <c r="D486">
        <v>8.5714718792783096</v>
      </c>
      <c r="E486">
        <v>3.4147099544184199E-3</v>
      </c>
      <c r="F486">
        <v>1.8206236286627899E-2</v>
      </c>
    </row>
    <row r="487" spans="1:6" x14ac:dyDescent="0.2">
      <c r="A487" t="s">
        <v>4483</v>
      </c>
      <c r="B487">
        <v>1.1827907935306801</v>
      </c>
      <c r="C487">
        <v>7.4273089300489499</v>
      </c>
      <c r="D487">
        <v>19.183975823483699</v>
      </c>
      <c r="E487" s="1">
        <v>1.18705683853863E-5</v>
      </c>
      <c r="F487">
        <v>1.4541307149532699E-4</v>
      </c>
    </row>
    <row r="488" spans="1:6" x14ac:dyDescent="0.2">
      <c r="A488" t="s">
        <v>4574</v>
      </c>
      <c r="B488">
        <v>1.1825806961793499</v>
      </c>
      <c r="C488">
        <v>5.56655365172697</v>
      </c>
      <c r="D488">
        <v>8.1440263991403299</v>
      </c>
      <c r="E488">
        <v>4.3203245277230601E-3</v>
      </c>
      <c r="F488">
        <v>2.21914680307366E-2</v>
      </c>
    </row>
    <row r="489" spans="1:6" x14ac:dyDescent="0.2">
      <c r="A489" t="s">
        <v>4601</v>
      </c>
      <c r="B489">
        <v>1.1797792719357101</v>
      </c>
      <c r="C489">
        <v>4.6066489266781403</v>
      </c>
      <c r="D489">
        <v>6.9797245424720096</v>
      </c>
      <c r="E489">
        <v>8.2438296562479304E-3</v>
      </c>
      <c r="F489">
        <v>3.7436607735527198E-2</v>
      </c>
    </row>
    <row r="490" spans="1:6" x14ac:dyDescent="0.2">
      <c r="A490" t="s">
        <v>4507</v>
      </c>
      <c r="B490">
        <v>1.1717154441449</v>
      </c>
      <c r="C490">
        <v>8.7133647209433001</v>
      </c>
      <c r="D490">
        <v>13.9274063321709</v>
      </c>
      <c r="E490">
        <v>1.9000771591120999E-4</v>
      </c>
      <c r="F490">
        <v>1.64673353789715E-3</v>
      </c>
    </row>
    <row r="491" spans="1:6" x14ac:dyDescent="0.2">
      <c r="A491" t="s">
        <v>3767</v>
      </c>
      <c r="B491">
        <v>1.16988779261881</v>
      </c>
      <c r="C491">
        <v>6.6093078906350398</v>
      </c>
      <c r="D491">
        <v>8.0441721382157994</v>
      </c>
      <c r="E491">
        <v>4.5650275860471597E-3</v>
      </c>
      <c r="F491">
        <v>2.32070887841914E-2</v>
      </c>
    </row>
    <row r="492" spans="1:6" x14ac:dyDescent="0.2">
      <c r="A492" t="s">
        <v>4403</v>
      </c>
      <c r="B492">
        <v>1.169465238403</v>
      </c>
      <c r="C492">
        <v>6.44248470036879</v>
      </c>
      <c r="D492">
        <v>13.0233501804969</v>
      </c>
      <c r="E492">
        <v>3.0763097728740902E-4</v>
      </c>
      <c r="F492">
        <v>2.4794659441372499E-3</v>
      </c>
    </row>
    <row r="493" spans="1:6" x14ac:dyDescent="0.2">
      <c r="A493" t="s">
        <v>4584</v>
      </c>
      <c r="B493">
        <v>1.1689628675636701</v>
      </c>
      <c r="C493">
        <v>5.5185371532589604</v>
      </c>
      <c r="D493">
        <v>7.8475540210365597</v>
      </c>
      <c r="E493">
        <v>5.0889512503137901E-3</v>
      </c>
      <c r="F493">
        <v>2.54380396419117E-2</v>
      </c>
    </row>
    <row r="494" spans="1:6" x14ac:dyDescent="0.2">
      <c r="A494" t="s">
        <v>2710</v>
      </c>
      <c r="B494">
        <v>1.16505444788391</v>
      </c>
      <c r="C494">
        <v>6.9294909386146903</v>
      </c>
      <c r="D494">
        <v>22.0934711295677</v>
      </c>
      <c r="E494" s="1">
        <v>2.5969148131521901E-6</v>
      </c>
      <c r="F494" s="1">
        <v>3.7874815167784203E-5</v>
      </c>
    </row>
    <row r="495" spans="1:6" x14ac:dyDescent="0.2">
      <c r="A495" t="s">
        <v>2069</v>
      </c>
      <c r="B495">
        <v>1.15804348333802</v>
      </c>
      <c r="C495">
        <v>7.7785431285694902</v>
      </c>
      <c r="D495">
        <v>23.234152902645299</v>
      </c>
      <c r="E495" s="1">
        <v>1.4342743252535601E-6</v>
      </c>
      <c r="F495" s="1">
        <v>2.2370388716188101E-5</v>
      </c>
    </row>
    <row r="496" spans="1:6" x14ac:dyDescent="0.2">
      <c r="A496" t="s">
        <v>47</v>
      </c>
      <c r="B496">
        <v>1.15360217677698</v>
      </c>
      <c r="C496">
        <v>7.9060180282993704</v>
      </c>
      <c r="D496">
        <v>11.2383092486834</v>
      </c>
      <c r="E496">
        <v>8.0126113854297901E-4</v>
      </c>
      <c r="F496">
        <v>5.4876003954944701E-3</v>
      </c>
    </row>
    <row r="497" spans="1:6" x14ac:dyDescent="0.2">
      <c r="A497" t="s">
        <v>1659</v>
      </c>
      <c r="B497">
        <v>1.1521949319051901</v>
      </c>
      <c r="C497">
        <v>8.4953949752222506</v>
      </c>
      <c r="D497">
        <v>13.5314135527278</v>
      </c>
      <c r="E497">
        <v>2.3460327788483E-4</v>
      </c>
      <c r="F497">
        <v>1.98183081288285E-3</v>
      </c>
    </row>
    <row r="498" spans="1:6" x14ac:dyDescent="0.2">
      <c r="A498" t="s">
        <v>4524</v>
      </c>
      <c r="B498">
        <v>1.15048305702909</v>
      </c>
      <c r="C498">
        <v>6.6571620446424697</v>
      </c>
      <c r="D498">
        <v>11.977727843446701</v>
      </c>
      <c r="E498">
        <v>5.3840192942584096E-4</v>
      </c>
      <c r="F498">
        <v>3.9746906755691296E-3</v>
      </c>
    </row>
    <row r="499" spans="1:6" x14ac:dyDescent="0.2">
      <c r="A499" t="s">
        <v>4447</v>
      </c>
      <c r="B499">
        <v>1.14561779249713</v>
      </c>
      <c r="C499">
        <v>8.3501121059672592</v>
      </c>
      <c r="D499">
        <v>38.550184110788003</v>
      </c>
      <c r="E499" s="1">
        <v>5.3363735172059504E-10</v>
      </c>
      <c r="F499" s="1">
        <v>1.97497967109101E-8</v>
      </c>
    </row>
    <row r="500" spans="1:6" x14ac:dyDescent="0.2">
      <c r="A500" t="s">
        <v>2015</v>
      </c>
      <c r="B500">
        <v>1.1450492786384101</v>
      </c>
      <c r="C500">
        <v>7.5107793436392001</v>
      </c>
      <c r="D500">
        <v>18.126549198433199</v>
      </c>
      <c r="E500" s="1">
        <v>2.0669928713961601E-5</v>
      </c>
      <c r="F500">
        <v>2.3915654791041899E-4</v>
      </c>
    </row>
    <row r="501" spans="1:6" x14ac:dyDescent="0.2">
      <c r="A501" t="s">
        <v>1203</v>
      </c>
      <c r="B501">
        <v>1.13975354450329</v>
      </c>
      <c r="C501">
        <v>6.1242600782982004</v>
      </c>
      <c r="D501">
        <v>7.02699329867482</v>
      </c>
      <c r="E501">
        <v>8.0290047682463807E-3</v>
      </c>
      <c r="F501">
        <v>3.6695716885283697E-2</v>
      </c>
    </row>
    <row r="502" spans="1:6" x14ac:dyDescent="0.2">
      <c r="A502" t="s">
        <v>3004</v>
      </c>
      <c r="B502">
        <v>1.13942301489049</v>
      </c>
      <c r="C502">
        <v>5.3337751365881498</v>
      </c>
      <c r="D502">
        <v>7.8253212954314204</v>
      </c>
      <c r="E502">
        <v>5.1519287670547202E-3</v>
      </c>
      <c r="F502">
        <v>2.56690579488951E-2</v>
      </c>
    </row>
    <row r="503" spans="1:6" x14ac:dyDescent="0.2">
      <c r="A503" t="s">
        <v>1759</v>
      </c>
      <c r="B503">
        <v>1.1358800735143399</v>
      </c>
      <c r="C503">
        <v>7.35593007419362</v>
      </c>
      <c r="D503">
        <v>9.8702984792753305</v>
      </c>
      <c r="E503">
        <v>1.6796825715546799E-3</v>
      </c>
      <c r="F503">
        <v>1.0205643517649301E-2</v>
      </c>
    </row>
    <row r="504" spans="1:6" x14ac:dyDescent="0.2">
      <c r="A504" t="s">
        <v>2973</v>
      </c>
      <c r="B504">
        <v>1.1320513162308199</v>
      </c>
      <c r="C504">
        <v>5.4616459655549896</v>
      </c>
      <c r="D504">
        <v>6.7008193325905303</v>
      </c>
      <c r="E504">
        <v>9.6368617361649797E-3</v>
      </c>
      <c r="F504">
        <v>4.2687728283160399E-2</v>
      </c>
    </row>
    <row r="505" spans="1:6" x14ac:dyDescent="0.2">
      <c r="A505" t="s">
        <v>2011</v>
      </c>
      <c r="B505">
        <v>1.1295786236220999</v>
      </c>
      <c r="C505">
        <v>5.3141208257180796</v>
      </c>
      <c r="D505">
        <v>8.5439866473798194</v>
      </c>
      <c r="E505">
        <v>3.4666553739125402E-3</v>
      </c>
      <c r="F505">
        <v>1.8431510696487699E-2</v>
      </c>
    </row>
    <row r="506" spans="1:6" x14ac:dyDescent="0.2">
      <c r="A506" t="s">
        <v>720</v>
      </c>
      <c r="B506">
        <v>1.1229704627761301</v>
      </c>
      <c r="C506">
        <v>3.8382275936158399</v>
      </c>
      <c r="D506">
        <v>7.6578078182865301</v>
      </c>
      <c r="E506">
        <v>5.6527147328896002E-3</v>
      </c>
      <c r="F506">
        <v>2.7803525885321E-2</v>
      </c>
    </row>
    <row r="507" spans="1:6" x14ac:dyDescent="0.2">
      <c r="A507" t="s">
        <v>4479</v>
      </c>
      <c r="B507">
        <v>1.1132442498461601</v>
      </c>
      <c r="C507">
        <v>7.2971375620770997</v>
      </c>
      <c r="D507">
        <v>19.802852197574801</v>
      </c>
      <c r="E507" s="1">
        <v>8.5854468250925408E-6</v>
      </c>
      <c r="F507">
        <v>1.0874899311783901E-4</v>
      </c>
    </row>
    <row r="508" spans="1:6" x14ac:dyDescent="0.2">
      <c r="A508" t="s">
        <v>4589</v>
      </c>
      <c r="B508">
        <v>1.1126853665054199</v>
      </c>
      <c r="C508">
        <v>5.01551869828908</v>
      </c>
      <c r="D508">
        <v>7.7025900418111597</v>
      </c>
      <c r="E508">
        <v>5.5141644638771799E-3</v>
      </c>
      <c r="F508">
        <v>2.7204488336331999E-2</v>
      </c>
    </row>
    <row r="509" spans="1:6" x14ac:dyDescent="0.2">
      <c r="A509" t="s">
        <v>4543</v>
      </c>
      <c r="B509">
        <v>1.1074311916936901</v>
      </c>
      <c r="C509">
        <v>6.8039426323509797</v>
      </c>
      <c r="D509">
        <v>10.281146668076399</v>
      </c>
      <c r="E509">
        <v>1.34396397963986E-3</v>
      </c>
      <c r="F509">
        <v>8.4945730128919306E-3</v>
      </c>
    </row>
    <row r="510" spans="1:6" x14ac:dyDescent="0.2">
      <c r="A510" t="s">
        <v>4462</v>
      </c>
      <c r="B510">
        <v>1.1060151561854801</v>
      </c>
      <c r="C510">
        <v>7.4249841042728004</v>
      </c>
      <c r="D510">
        <v>25.252932516954399</v>
      </c>
      <c r="E510" s="1">
        <v>5.0283059400357003E-7</v>
      </c>
      <c r="F510" s="1">
        <v>9.0973904603002495E-6</v>
      </c>
    </row>
    <row r="511" spans="1:6" x14ac:dyDescent="0.2">
      <c r="A511" t="s">
        <v>1893</v>
      </c>
      <c r="B511">
        <v>1.1057260483290601</v>
      </c>
      <c r="C511">
        <v>5.0910142916037699</v>
      </c>
      <c r="D511">
        <v>7.1452074034464204</v>
      </c>
      <c r="E511">
        <v>7.5164581038256297E-3</v>
      </c>
      <c r="F511">
        <v>3.4843736016183902E-2</v>
      </c>
    </row>
    <row r="512" spans="1:6" x14ac:dyDescent="0.2">
      <c r="A512" t="s">
        <v>4569</v>
      </c>
      <c r="B512">
        <v>1.1007271864046699</v>
      </c>
      <c r="C512">
        <v>5.2062423036016199</v>
      </c>
      <c r="D512">
        <v>8.3193206529158505</v>
      </c>
      <c r="E512">
        <v>3.9225587544247497E-3</v>
      </c>
      <c r="F512">
        <v>2.0538300722476501E-2</v>
      </c>
    </row>
    <row r="513" spans="1:6" x14ac:dyDescent="0.2">
      <c r="A513" t="s">
        <v>732</v>
      </c>
      <c r="B513">
        <v>1.1002852829532801</v>
      </c>
      <c r="C513">
        <v>6.3111396524285599</v>
      </c>
      <c r="D513">
        <v>12.311035657274299</v>
      </c>
      <c r="E513">
        <v>4.5028805741324199E-4</v>
      </c>
      <c r="F513">
        <v>3.4382882448449302E-3</v>
      </c>
    </row>
    <row r="514" spans="1:6" x14ac:dyDescent="0.2">
      <c r="A514" t="s">
        <v>4473</v>
      </c>
      <c r="B514">
        <v>1.0934201104064201</v>
      </c>
      <c r="C514">
        <v>7.6772242492891003</v>
      </c>
      <c r="D514">
        <v>20.698970745314</v>
      </c>
      <c r="E514" s="1">
        <v>5.3744883108641804E-6</v>
      </c>
      <c r="F514" s="1">
        <v>7.1756681772078499E-5</v>
      </c>
    </row>
    <row r="515" spans="1:6" x14ac:dyDescent="0.2">
      <c r="A515" t="s">
        <v>1926</v>
      </c>
      <c r="B515">
        <v>1.0857854503758899</v>
      </c>
      <c r="C515">
        <v>10.786494623485201</v>
      </c>
      <c r="D515">
        <v>20.156134058418498</v>
      </c>
      <c r="E515" s="1">
        <v>7.1370999985082901E-6</v>
      </c>
      <c r="F515" s="1">
        <v>9.2045096689047899E-5</v>
      </c>
    </row>
    <row r="516" spans="1:6" x14ac:dyDescent="0.2">
      <c r="A516" t="s">
        <v>2473</v>
      </c>
      <c r="B516">
        <v>1.0846993862442</v>
      </c>
      <c r="C516">
        <v>7.6747146238678097</v>
      </c>
      <c r="D516">
        <v>22.1045458638682</v>
      </c>
      <c r="E516" s="1">
        <v>2.5819759044653398E-6</v>
      </c>
      <c r="F516" s="1">
        <v>3.7755997717548499E-5</v>
      </c>
    </row>
    <row r="517" spans="1:6" x14ac:dyDescent="0.2">
      <c r="A517" t="s">
        <v>4544</v>
      </c>
      <c r="B517">
        <v>1.08067537700715</v>
      </c>
      <c r="C517">
        <v>4.89809545618734</v>
      </c>
      <c r="D517">
        <v>10.228526277293399</v>
      </c>
      <c r="E517">
        <v>1.38285108754789E-3</v>
      </c>
      <c r="F517">
        <v>8.7027198333998797E-3</v>
      </c>
    </row>
    <row r="518" spans="1:6" x14ac:dyDescent="0.2">
      <c r="A518" t="s">
        <v>4551</v>
      </c>
      <c r="B518">
        <v>1.0747028041959299</v>
      </c>
      <c r="C518">
        <v>6.4355652182593097</v>
      </c>
      <c r="D518">
        <v>9.8592077448524797</v>
      </c>
      <c r="E518">
        <v>1.6898386027668401E-3</v>
      </c>
      <c r="F518">
        <v>1.0260608158210499E-2</v>
      </c>
    </row>
    <row r="519" spans="1:6" x14ac:dyDescent="0.2">
      <c r="A519" t="s">
        <v>4587</v>
      </c>
      <c r="B519">
        <v>1.0688553966138401</v>
      </c>
      <c r="C519">
        <v>6.8225050346827496</v>
      </c>
      <c r="D519">
        <v>7.7598779914860598</v>
      </c>
      <c r="E519">
        <v>5.3419568962685899E-3</v>
      </c>
      <c r="F519">
        <v>2.6516083117258001E-2</v>
      </c>
    </row>
    <row r="520" spans="1:6" x14ac:dyDescent="0.2">
      <c r="A520" t="s">
        <v>2825</v>
      </c>
      <c r="B520">
        <v>1.0681989406167101</v>
      </c>
      <c r="C520">
        <v>6.4016727994346896</v>
      </c>
      <c r="D520">
        <v>8.6714447177773799</v>
      </c>
      <c r="E520">
        <v>3.2323483655871698E-3</v>
      </c>
      <c r="F520">
        <v>1.7413912816406502E-2</v>
      </c>
    </row>
    <row r="521" spans="1:6" x14ac:dyDescent="0.2">
      <c r="A521" t="s">
        <v>4454</v>
      </c>
      <c r="B521">
        <v>1.0656045595090999</v>
      </c>
      <c r="C521">
        <v>10.032891695483499</v>
      </c>
      <c r="D521">
        <v>30.9783533061964</v>
      </c>
      <c r="E521" s="1">
        <v>2.60922338111293E-8</v>
      </c>
      <c r="F521" s="1">
        <v>6.3188863726242003E-7</v>
      </c>
    </row>
    <row r="522" spans="1:6" x14ac:dyDescent="0.2">
      <c r="A522" t="s">
        <v>4470</v>
      </c>
      <c r="B522">
        <v>1.0644124079038999</v>
      </c>
      <c r="C522">
        <v>6.03122589517751</v>
      </c>
      <c r="D522">
        <v>22.356483989515301</v>
      </c>
      <c r="E522" s="1">
        <v>2.2644721287947301E-6</v>
      </c>
      <c r="F522" s="1">
        <v>3.3632591277602203E-5</v>
      </c>
    </row>
    <row r="523" spans="1:6" x14ac:dyDescent="0.2">
      <c r="A523" t="s">
        <v>681</v>
      </c>
      <c r="B523">
        <v>1.0638053080369101</v>
      </c>
      <c r="C523">
        <v>4.69368378413684</v>
      </c>
      <c r="D523">
        <v>9.18250425723636</v>
      </c>
      <c r="E523">
        <v>2.44339478667811E-3</v>
      </c>
      <c r="F523">
        <v>1.39576930951416E-2</v>
      </c>
    </row>
    <row r="524" spans="1:6" x14ac:dyDescent="0.2">
      <c r="A524" t="s">
        <v>4604</v>
      </c>
      <c r="B524">
        <v>1.0634116113593099</v>
      </c>
      <c r="C524">
        <v>6.0591056123300602</v>
      </c>
      <c r="D524">
        <v>6.60742719723339</v>
      </c>
      <c r="E524">
        <v>1.01554282064474E-2</v>
      </c>
      <c r="F524">
        <v>4.4362158893370002E-2</v>
      </c>
    </row>
    <row r="525" spans="1:6" x14ac:dyDescent="0.2">
      <c r="A525" t="s">
        <v>4568</v>
      </c>
      <c r="B525">
        <v>1.0550584305787001</v>
      </c>
      <c r="C525">
        <v>6.3116186859374004</v>
      </c>
      <c r="D525">
        <v>8.4258086335107691</v>
      </c>
      <c r="E525">
        <v>3.6993209008401801E-3</v>
      </c>
      <c r="F525">
        <v>1.94681260191506E-2</v>
      </c>
    </row>
    <row r="526" spans="1:6" x14ac:dyDescent="0.2">
      <c r="A526" t="s">
        <v>3734</v>
      </c>
      <c r="B526">
        <v>1.0432688683197899</v>
      </c>
      <c r="C526">
        <v>6.6132559333310699</v>
      </c>
      <c r="D526">
        <v>7.3975926137577499</v>
      </c>
      <c r="E526">
        <v>6.5311223892002904E-3</v>
      </c>
      <c r="F526">
        <v>3.1021541936611701E-2</v>
      </c>
    </row>
    <row r="527" spans="1:6" x14ac:dyDescent="0.2">
      <c r="A527" t="s">
        <v>4564</v>
      </c>
      <c r="B527">
        <v>1.04056862727875</v>
      </c>
      <c r="C527">
        <v>6.6526591579707803</v>
      </c>
      <c r="D527">
        <v>8.8463563759132704</v>
      </c>
      <c r="E527">
        <v>2.9367457000204198E-3</v>
      </c>
      <c r="F527">
        <v>1.6088382181114799E-2</v>
      </c>
    </row>
    <row r="528" spans="1:6" x14ac:dyDescent="0.2">
      <c r="A528" t="s">
        <v>4594</v>
      </c>
      <c r="B528">
        <v>1.0383976022794299</v>
      </c>
      <c r="C528">
        <v>5.49451801546022</v>
      </c>
      <c r="D528">
        <v>7.4505064910899801</v>
      </c>
      <c r="E528">
        <v>6.3418600898694404E-3</v>
      </c>
      <c r="F528">
        <v>3.0288446549431101E-2</v>
      </c>
    </row>
    <row r="529" spans="1:6" x14ac:dyDescent="0.2">
      <c r="A529" t="s">
        <v>2746</v>
      </c>
      <c r="B529">
        <v>1.03247867184234</v>
      </c>
      <c r="C529">
        <v>6.3007226677245702</v>
      </c>
      <c r="D529">
        <v>7.37039017773668</v>
      </c>
      <c r="E529">
        <v>6.6306545315551304E-3</v>
      </c>
      <c r="F529">
        <v>3.1364486589312797E-2</v>
      </c>
    </row>
    <row r="530" spans="1:6" x14ac:dyDescent="0.2">
      <c r="A530" t="s">
        <v>2944</v>
      </c>
      <c r="B530">
        <v>1.0313814130288601</v>
      </c>
      <c r="C530">
        <v>6.8529817128610997</v>
      </c>
      <c r="D530">
        <v>11.8976820178796</v>
      </c>
      <c r="E530">
        <v>5.6203842554504999E-4</v>
      </c>
      <c r="F530">
        <v>4.1066756212494301E-3</v>
      </c>
    </row>
    <row r="531" spans="1:6" x14ac:dyDescent="0.2">
      <c r="A531" t="s">
        <v>4570</v>
      </c>
      <c r="B531">
        <v>1.0277868438111599</v>
      </c>
      <c r="C531">
        <v>5.8905585653688401</v>
      </c>
      <c r="D531">
        <v>8.2575487961844392</v>
      </c>
      <c r="E531">
        <v>4.05828877328552E-3</v>
      </c>
      <c r="F531">
        <v>2.10736963199036E-2</v>
      </c>
    </row>
    <row r="532" spans="1:6" x14ac:dyDescent="0.2">
      <c r="A532" t="s">
        <v>4600</v>
      </c>
      <c r="B532">
        <v>1.02734797068463</v>
      </c>
      <c r="C532">
        <v>6.2358549865348696</v>
      </c>
      <c r="D532">
        <v>7.1174171777606698</v>
      </c>
      <c r="E532">
        <v>7.6338605925753101E-3</v>
      </c>
      <c r="F532">
        <v>3.5250104590421397E-2</v>
      </c>
    </row>
    <row r="533" spans="1:6" x14ac:dyDescent="0.2">
      <c r="A533" t="s">
        <v>4573</v>
      </c>
      <c r="B533">
        <v>1.0249802286832701</v>
      </c>
      <c r="C533">
        <v>6.5577493870609498</v>
      </c>
      <c r="D533">
        <v>8.1892986633893106</v>
      </c>
      <c r="E533">
        <v>4.2138210718493602E-3</v>
      </c>
      <c r="F533">
        <v>2.16909448004073E-2</v>
      </c>
    </row>
    <row r="534" spans="1:6" x14ac:dyDescent="0.2">
      <c r="A534" t="s">
        <v>1189</v>
      </c>
      <c r="B534">
        <v>1.02411217373205</v>
      </c>
      <c r="C534">
        <v>4.3604639488372197</v>
      </c>
      <c r="D534">
        <v>6.6391020348455596</v>
      </c>
      <c r="E534">
        <v>9.9764208034727707E-3</v>
      </c>
      <c r="F534">
        <v>4.3731517426333903E-2</v>
      </c>
    </row>
    <row r="535" spans="1:6" x14ac:dyDescent="0.2">
      <c r="A535" t="s">
        <v>663</v>
      </c>
      <c r="B535">
        <v>1.0167598633327199</v>
      </c>
      <c r="C535">
        <v>16.719802480803398</v>
      </c>
      <c r="D535">
        <v>9.1153477097350297</v>
      </c>
      <c r="E535">
        <v>2.5347377146831699E-3</v>
      </c>
      <c r="F535">
        <v>1.43567746332155E-2</v>
      </c>
    </row>
    <row r="536" spans="1:6" x14ac:dyDescent="0.2">
      <c r="A536" t="s">
        <v>4531</v>
      </c>
      <c r="B536">
        <v>1.01358332537048</v>
      </c>
      <c r="C536">
        <v>6.4702319924209002</v>
      </c>
      <c r="D536">
        <v>11.301977567753999</v>
      </c>
      <c r="E536">
        <v>7.74245812826053E-4</v>
      </c>
      <c r="F536">
        <v>5.3250489862770103E-3</v>
      </c>
    </row>
    <row r="537" spans="1:6" x14ac:dyDescent="0.2">
      <c r="A537" t="s">
        <v>4572</v>
      </c>
      <c r="B537">
        <v>1.0127595087855401</v>
      </c>
      <c r="C537">
        <v>5.8378135452085402</v>
      </c>
      <c r="D537">
        <v>8.2390541340660093</v>
      </c>
      <c r="E537">
        <v>4.0998492279266498E-3</v>
      </c>
      <c r="F537">
        <v>2.12317625012318E-2</v>
      </c>
    </row>
    <row r="538" spans="1:6" x14ac:dyDescent="0.2">
      <c r="A538" t="s">
        <v>4599</v>
      </c>
      <c r="B538">
        <v>1.0090718528245</v>
      </c>
      <c r="C538">
        <v>3.03062386429592</v>
      </c>
      <c r="D538">
        <v>7.1595651289931102</v>
      </c>
      <c r="E538">
        <v>7.4565272400724204E-3</v>
      </c>
      <c r="F538">
        <v>3.4622420311280301E-2</v>
      </c>
    </row>
    <row r="539" spans="1:6" x14ac:dyDescent="0.2">
      <c r="A539" t="s">
        <v>4503</v>
      </c>
      <c r="B539">
        <v>1.0067478319443699</v>
      </c>
      <c r="C539">
        <v>8.0421016249269499</v>
      </c>
      <c r="D539">
        <v>14.5700021762805</v>
      </c>
      <c r="E539">
        <v>1.3504738515591799E-4</v>
      </c>
      <c r="F539">
        <v>1.22458770162933E-3</v>
      </c>
    </row>
    <row r="540" spans="1:6" x14ac:dyDescent="0.2">
      <c r="A540" t="s">
        <v>740</v>
      </c>
      <c r="B540">
        <v>1.0065365592104401</v>
      </c>
      <c r="C540">
        <v>6.9874768222330497</v>
      </c>
      <c r="D540">
        <v>12.267065472294201</v>
      </c>
      <c r="E540">
        <v>4.6102266350122201E-4</v>
      </c>
      <c r="F540">
        <v>3.4990911841689299E-3</v>
      </c>
    </row>
    <row r="541" spans="1:6" x14ac:dyDescent="0.2">
      <c r="A541" t="s">
        <v>4540</v>
      </c>
      <c r="B541">
        <v>1.0059699705618499</v>
      </c>
      <c r="C541">
        <v>6.4777988138592297</v>
      </c>
      <c r="D541">
        <v>10.6352446335677</v>
      </c>
      <c r="E541">
        <v>1.1095260604620601E-3</v>
      </c>
      <c r="F541">
        <v>7.2659568293774596E-3</v>
      </c>
    </row>
  </sheetData>
  <autoFilter ref="A1:F1" xr:uid="{FEEA6ED7-8149-DB49-9D4F-E197B2DEE5BA}">
    <sortState ref="A2:F541">
      <sortCondition descending="1" ref="B1:B54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eta</vt:lpstr>
      <vt:lpstr>Alpha</vt:lpstr>
      <vt:lpstr>Delta</vt:lpstr>
      <vt:lpstr>PP</vt:lpstr>
      <vt:lpstr>BiHormonal</vt:lpstr>
      <vt:lpstr>Ductal</vt:lpstr>
      <vt:lpstr>Acinar</vt:lpstr>
      <vt:lpstr>MS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07T00:35:22Z</dcterms:created>
  <dcterms:modified xsi:type="dcterms:W3CDTF">2019-05-30T22:26:12Z</dcterms:modified>
</cp:coreProperties>
</file>